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\Documents\MARTIN FILES\PABLO ANTÚNEZ\FILES FOR ECOLOGY AND EVOLUTION\"/>
    </mc:Choice>
  </mc:AlternateContent>
  <xr:revisionPtr revIDLastSave="0" documentId="13_ncr:1_{09452FFA-5A50-4D36-8AEA-538334843F5C}" xr6:coauthVersionLast="47" xr6:coauthVersionMax="47" xr10:uidLastSave="{00000000-0000-0000-0000-000000000000}"/>
  <bookViews>
    <workbookView xWindow="-108" yWindow="-108" windowWidth="23256" windowHeight="12576" xr2:uid="{A5C78478-4AC9-457E-A463-9825A884149A}"/>
  </bookViews>
  <sheets>
    <sheet name="S1a Raw data" sheetId="1" r:id="rId1"/>
    <sheet name="S1b Regression parameters" sheetId="2" r:id="rId2"/>
    <sheet name="S1c Limits for symmetry" sheetId="3" r:id="rId3"/>
  </sheets>
  <definedNames>
    <definedName name="_xlnm._FilterDatabase" localSheetId="0" hidden="1">'S1a Raw data'!$A$1:$S$19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8" i="3" l="1"/>
  <c r="H58" i="3"/>
  <c r="H137" i="3"/>
  <c r="J137" i="3" s="1"/>
  <c r="H138" i="3"/>
  <c r="J138" i="3" s="1"/>
  <c r="H174" i="3"/>
  <c r="H80" i="3"/>
  <c r="H88" i="3"/>
  <c r="J88" i="3" s="1"/>
  <c r="H78" i="3"/>
  <c r="J78" i="3" s="1"/>
  <c r="H27" i="3"/>
  <c r="H123" i="3"/>
  <c r="H115" i="3"/>
  <c r="J115" i="3" s="1"/>
  <c r="H30" i="3"/>
  <c r="J30" i="3" s="1"/>
  <c r="H116" i="3"/>
  <c r="H68" i="3"/>
  <c r="H125" i="3"/>
  <c r="J125" i="3" s="1"/>
  <c r="H122" i="3"/>
  <c r="J122" i="3" s="1"/>
  <c r="H31" i="3"/>
  <c r="H120" i="3"/>
  <c r="J120" i="3" s="1"/>
  <c r="H109" i="3"/>
  <c r="J109" i="3" s="1"/>
  <c r="H35" i="3"/>
  <c r="J35" i="3" s="1"/>
  <c r="H2" i="3"/>
  <c r="H3" i="3"/>
  <c r="J3" i="3" s="1"/>
  <c r="H159" i="3"/>
  <c r="J159" i="3" s="1"/>
  <c r="H150" i="3"/>
  <c r="J150" i="3" s="1"/>
  <c r="H102" i="3"/>
  <c r="H160" i="3"/>
  <c r="J160" i="3" s="1"/>
  <c r="H95" i="3"/>
  <c r="J95" i="3" s="1"/>
  <c r="H154" i="3"/>
  <c r="J154" i="3" s="1"/>
  <c r="H110" i="3"/>
  <c r="H12" i="3"/>
  <c r="H4" i="3"/>
  <c r="H79" i="3"/>
  <c r="H153" i="3"/>
  <c r="H172" i="3"/>
  <c r="H7" i="3"/>
  <c r="H162" i="3"/>
  <c r="H9" i="3"/>
  <c r="H6" i="3"/>
  <c r="H111" i="3"/>
  <c r="H161" i="3"/>
  <c r="H113" i="3"/>
  <c r="H166" i="3"/>
  <c r="H181" i="3"/>
  <c r="H8" i="3"/>
  <c r="H112" i="3"/>
  <c r="H14" i="3"/>
  <c r="H156" i="3"/>
  <c r="H155" i="3"/>
  <c r="H34" i="3"/>
  <c r="H5" i="3"/>
  <c r="H15" i="3"/>
  <c r="H151" i="3"/>
  <c r="H25" i="3"/>
  <c r="H29" i="3"/>
  <c r="H158" i="3"/>
  <c r="H171" i="3"/>
  <c r="H140" i="3"/>
  <c r="H107" i="3"/>
  <c r="H105" i="3"/>
  <c r="H104" i="3"/>
  <c r="H16" i="3"/>
  <c r="H18" i="3"/>
  <c r="H22" i="3"/>
  <c r="H170" i="3"/>
  <c r="H114" i="3"/>
  <c r="H17" i="3"/>
  <c r="H135" i="3"/>
  <c r="H11" i="3"/>
  <c r="H23" i="3"/>
  <c r="H21" i="3"/>
  <c r="H20" i="3"/>
  <c r="H169" i="3"/>
  <c r="H165" i="3"/>
  <c r="H106" i="3"/>
  <c r="H10" i="3"/>
  <c r="H132" i="3"/>
  <c r="H108" i="3"/>
  <c r="H19" i="3"/>
  <c r="H141" i="3"/>
  <c r="H157" i="3"/>
  <c r="H167" i="3"/>
  <c r="H134" i="3"/>
  <c r="H103" i="3"/>
  <c r="H52" i="3"/>
  <c r="H168" i="3"/>
  <c r="H133" i="3"/>
  <c r="H163" i="3"/>
  <c r="H152" i="3"/>
  <c r="H164" i="3"/>
  <c r="H129" i="3"/>
  <c r="H145" i="3"/>
  <c r="H182" i="3"/>
  <c r="H178" i="3"/>
  <c r="H55" i="3"/>
  <c r="H128" i="3"/>
  <c r="H146" i="3"/>
  <c r="H184" i="3"/>
  <c r="H144" i="3"/>
  <c r="H147" i="3"/>
  <c r="H139" i="3"/>
  <c r="H142" i="3"/>
  <c r="H38" i="3"/>
  <c r="H37" i="3"/>
  <c r="H131" i="3"/>
  <c r="H175" i="3"/>
  <c r="H56" i="3"/>
  <c r="H130" i="3"/>
  <c r="H183" i="3"/>
  <c r="H176" i="3"/>
  <c r="H143" i="3"/>
  <c r="H46" i="3"/>
  <c r="H50" i="3"/>
  <c r="H180" i="3"/>
  <c r="H179" i="3"/>
  <c r="H49" i="3"/>
  <c r="H57" i="3"/>
  <c r="H40" i="3"/>
  <c r="H42" i="3"/>
  <c r="H39" i="3"/>
  <c r="H41" i="3"/>
  <c r="H54" i="3"/>
  <c r="H53" i="3"/>
  <c r="H45" i="3"/>
  <c r="J45" i="3" s="1"/>
  <c r="H44" i="3"/>
  <c r="J44" i="3" s="1"/>
  <c r="H43" i="3"/>
  <c r="H47" i="3"/>
  <c r="J47" i="3" s="1"/>
  <c r="H48" i="3"/>
  <c r="H127" i="3"/>
  <c r="J127" i="3" s="1"/>
  <c r="H136" i="3"/>
  <c r="H33" i="3"/>
  <c r="J33" i="3" s="1"/>
  <c r="H81" i="3"/>
  <c r="H73" i="3"/>
  <c r="J73" i="3" s="1"/>
  <c r="H87" i="3"/>
  <c r="H61" i="3"/>
  <c r="J61" i="3" s="1"/>
  <c r="H84" i="3"/>
  <c r="J84" i="3" s="1"/>
  <c r="H82" i="3"/>
  <c r="J82" i="3" s="1"/>
  <c r="H83" i="3"/>
  <c r="H62" i="3"/>
  <c r="J62" i="3" s="1"/>
  <c r="H90" i="3"/>
  <c r="J90" i="3" s="1"/>
  <c r="H64" i="3"/>
  <c r="J64" i="3" s="1"/>
  <c r="H63" i="3"/>
  <c r="H72" i="3"/>
  <c r="J72" i="3" s="1"/>
  <c r="H75" i="3"/>
  <c r="J75" i="3" s="1"/>
  <c r="H89" i="3"/>
  <c r="J89" i="3" s="1"/>
  <c r="H70" i="3"/>
  <c r="H69" i="3"/>
  <c r="J69" i="3" s="1"/>
  <c r="H124" i="3"/>
  <c r="J124" i="3" s="1"/>
  <c r="H117" i="3"/>
  <c r="J117" i="3" s="1"/>
  <c r="H126" i="3"/>
  <c r="H121" i="3"/>
  <c r="J121" i="3" s="1"/>
  <c r="H97" i="3"/>
  <c r="H100" i="3"/>
  <c r="H98" i="3"/>
  <c r="H93" i="3"/>
  <c r="H94" i="3"/>
  <c r="H99" i="3"/>
  <c r="H101" i="3"/>
  <c r="H92" i="3"/>
  <c r="J92" i="3" s="1"/>
  <c r="J148" i="3"/>
  <c r="J79" i="3"/>
  <c r="J68" i="3"/>
  <c r="J174" i="3"/>
  <c r="J2" i="3"/>
  <c r="J58" i="3"/>
  <c r="J80" i="3"/>
  <c r="J31" i="3"/>
  <c r="J102" i="3"/>
  <c r="J27" i="3"/>
  <c r="J116" i="3"/>
  <c r="J123" i="3"/>
  <c r="J126" i="3"/>
  <c r="J81" i="3"/>
  <c r="J70" i="3"/>
  <c r="J83" i="3"/>
  <c r="J136" i="3"/>
  <c r="J48" i="3"/>
  <c r="J63" i="3"/>
  <c r="J87" i="3"/>
  <c r="J43" i="3"/>
  <c r="Z134" i="2"/>
  <c r="X134" i="2"/>
  <c r="R134" i="2"/>
  <c r="I134" i="2"/>
  <c r="Y134" i="2" s="1"/>
  <c r="E134" i="2"/>
  <c r="Z184" i="2"/>
  <c r="X184" i="2"/>
  <c r="Z183" i="2"/>
  <c r="X183" i="2"/>
  <c r="Z182" i="2"/>
  <c r="X182" i="2"/>
  <c r="Z181" i="2"/>
  <c r="X181" i="2"/>
  <c r="Z180" i="2"/>
  <c r="X180" i="2"/>
  <c r="Z179" i="2"/>
  <c r="X179" i="2"/>
  <c r="Z178" i="2"/>
  <c r="X178" i="2"/>
  <c r="Z177" i="2"/>
  <c r="X177" i="2"/>
  <c r="Z176" i="2"/>
  <c r="X176" i="2"/>
  <c r="Z175" i="2"/>
  <c r="X175" i="2"/>
  <c r="Z174" i="2"/>
  <c r="X174" i="2"/>
  <c r="Z173" i="2"/>
  <c r="X173" i="2"/>
  <c r="Z172" i="2"/>
  <c r="X172" i="2"/>
  <c r="Z171" i="2"/>
  <c r="X171" i="2"/>
  <c r="Z170" i="2"/>
  <c r="X170" i="2"/>
  <c r="Z169" i="2"/>
  <c r="X169" i="2"/>
  <c r="Z168" i="2"/>
  <c r="X168" i="2"/>
  <c r="Z167" i="2"/>
  <c r="X167" i="2"/>
  <c r="Z166" i="2"/>
  <c r="X166" i="2"/>
  <c r="Z165" i="2"/>
  <c r="X165" i="2"/>
  <c r="Z164" i="2"/>
  <c r="X164" i="2"/>
  <c r="Z163" i="2"/>
  <c r="X163" i="2"/>
  <c r="Z162" i="2"/>
  <c r="X162" i="2"/>
  <c r="Z161" i="2"/>
  <c r="X161" i="2"/>
  <c r="Z160" i="2"/>
  <c r="X160" i="2"/>
  <c r="Z159" i="2"/>
  <c r="X159" i="2"/>
  <c r="Z158" i="2"/>
  <c r="X158" i="2"/>
  <c r="Z157" i="2"/>
  <c r="X157" i="2"/>
  <c r="Z156" i="2"/>
  <c r="X156" i="2"/>
  <c r="Z155" i="2"/>
  <c r="X155" i="2"/>
  <c r="Z154" i="2"/>
  <c r="X154" i="2"/>
  <c r="Z153" i="2"/>
  <c r="X153" i="2"/>
  <c r="Z152" i="2"/>
  <c r="X152" i="2"/>
  <c r="Z151" i="2"/>
  <c r="X151" i="2"/>
  <c r="Z150" i="2"/>
  <c r="X150" i="2"/>
  <c r="Z149" i="2"/>
  <c r="X149" i="2"/>
  <c r="Z148" i="2"/>
  <c r="X148" i="2"/>
  <c r="Z147" i="2"/>
  <c r="X147" i="2"/>
  <c r="Z146" i="2"/>
  <c r="X146" i="2"/>
  <c r="Z145" i="2"/>
  <c r="X145" i="2"/>
  <c r="Z144" i="2"/>
  <c r="X144" i="2"/>
  <c r="Z143" i="2"/>
  <c r="X143" i="2"/>
  <c r="Z142" i="2"/>
  <c r="X142" i="2"/>
  <c r="Z126" i="2"/>
  <c r="X126" i="2"/>
  <c r="Z125" i="2"/>
  <c r="X125" i="2"/>
  <c r="Z124" i="2"/>
  <c r="X124" i="2"/>
  <c r="Z123" i="2"/>
  <c r="X123" i="2"/>
  <c r="Z122" i="2"/>
  <c r="X122" i="2"/>
  <c r="Z121" i="2"/>
  <c r="X121" i="2"/>
  <c r="Z120" i="2"/>
  <c r="X120" i="2"/>
  <c r="Z119" i="2"/>
  <c r="X119" i="2"/>
  <c r="Z118" i="2"/>
  <c r="X118" i="2"/>
  <c r="Z117" i="2"/>
  <c r="X117" i="2"/>
  <c r="Z116" i="2"/>
  <c r="X116" i="2"/>
  <c r="Z115" i="2"/>
  <c r="X115" i="2"/>
  <c r="Z114" i="2"/>
  <c r="X114" i="2"/>
  <c r="Z113" i="2"/>
  <c r="X113" i="2"/>
  <c r="Z112" i="2"/>
  <c r="X112" i="2"/>
  <c r="Z111" i="2"/>
  <c r="X111" i="2"/>
  <c r="Z110" i="2"/>
  <c r="X110" i="2"/>
  <c r="Z109" i="2"/>
  <c r="X109" i="2"/>
  <c r="Z108" i="2"/>
  <c r="X108" i="2"/>
  <c r="Z107" i="2"/>
  <c r="X107" i="2"/>
  <c r="Z106" i="2"/>
  <c r="X106" i="2"/>
  <c r="Z105" i="2"/>
  <c r="X105" i="2"/>
  <c r="Z104" i="2"/>
  <c r="X104" i="2"/>
  <c r="Z103" i="2"/>
  <c r="X103" i="2"/>
  <c r="Z102" i="2"/>
  <c r="X102" i="2"/>
  <c r="Z101" i="2"/>
  <c r="X101" i="2"/>
  <c r="Z100" i="2"/>
  <c r="X100" i="2"/>
  <c r="Z99" i="2"/>
  <c r="X99" i="2"/>
  <c r="Z98" i="2"/>
  <c r="X98" i="2"/>
  <c r="Z97" i="2"/>
  <c r="X97" i="2"/>
  <c r="Z96" i="2"/>
  <c r="X96" i="2"/>
  <c r="Z95" i="2"/>
  <c r="X95" i="2"/>
  <c r="Z94" i="2"/>
  <c r="X94" i="2"/>
  <c r="Z93" i="2"/>
  <c r="X93" i="2"/>
  <c r="Z92" i="2"/>
  <c r="X92" i="2"/>
  <c r="Z91" i="2"/>
  <c r="X91" i="2"/>
  <c r="Z90" i="2"/>
  <c r="X90" i="2"/>
  <c r="Z89" i="2"/>
  <c r="X89" i="2"/>
  <c r="Z88" i="2"/>
  <c r="X88" i="2"/>
  <c r="Z87" i="2"/>
  <c r="X87" i="2"/>
  <c r="Z86" i="2"/>
  <c r="X86" i="2"/>
  <c r="Z85" i="2"/>
  <c r="X85" i="2"/>
  <c r="Z84" i="2"/>
  <c r="X84" i="2"/>
  <c r="Z83" i="2"/>
  <c r="X83" i="2"/>
  <c r="Z82" i="2"/>
  <c r="X82" i="2"/>
  <c r="Z81" i="2"/>
  <c r="X81" i="2"/>
  <c r="Z80" i="2"/>
  <c r="X80" i="2"/>
  <c r="Z79" i="2"/>
  <c r="X79" i="2"/>
  <c r="Z78" i="2"/>
  <c r="X78" i="2"/>
  <c r="Z77" i="2"/>
  <c r="X77" i="2"/>
  <c r="Z76" i="2"/>
  <c r="X76" i="2"/>
  <c r="Z75" i="2"/>
  <c r="X75" i="2"/>
  <c r="Z74" i="2"/>
  <c r="X74" i="2"/>
  <c r="Z73" i="2"/>
  <c r="X73" i="2"/>
  <c r="Z72" i="2"/>
  <c r="X72" i="2"/>
  <c r="Z71" i="2"/>
  <c r="X71" i="2"/>
  <c r="Z70" i="2"/>
  <c r="X70" i="2"/>
  <c r="Z69" i="2"/>
  <c r="X69" i="2"/>
  <c r="Z68" i="2"/>
  <c r="X68" i="2"/>
  <c r="Z67" i="2"/>
  <c r="X67" i="2"/>
  <c r="Z66" i="2"/>
  <c r="X66" i="2"/>
  <c r="Z65" i="2"/>
  <c r="X65" i="2"/>
  <c r="Z64" i="2"/>
  <c r="X64" i="2"/>
  <c r="Z63" i="2"/>
  <c r="X63" i="2"/>
  <c r="Z46" i="2"/>
  <c r="X46" i="2"/>
  <c r="Z45" i="2"/>
  <c r="X45" i="2"/>
  <c r="Z44" i="2"/>
  <c r="X44" i="2"/>
  <c r="Z43" i="2"/>
  <c r="X43" i="2"/>
  <c r="Z42" i="2"/>
  <c r="X42" i="2"/>
  <c r="Z41" i="2"/>
  <c r="X41" i="2"/>
  <c r="Z40" i="2"/>
  <c r="X40" i="2"/>
  <c r="Z39" i="2"/>
  <c r="X39" i="2"/>
  <c r="Z38" i="2"/>
  <c r="X38" i="2"/>
  <c r="Z37" i="2"/>
  <c r="X37" i="2"/>
  <c r="Z36" i="2"/>
  <c r="X36" i="2"/>
  <c r="Z35" i="2"/>
  <c r="X35" i="2"/>
  <c r="Z34" i="2"/>
  <c r="X34" i="2"/>
  <c r="Z33" i="2"/>
  <c r="X33" i="2"/>
  <c r="Z32" i="2"/>
  <c r="X32" i="2"/>
  <c r="Z31" i="2"/>
  <c r="X31" i="2"/>
  <c r="Z30" i="2"/>
  <c r="X30" i="2"/>
  <c r="Z29" i="2"/>
  <c r="X29" i="2"/>
  <c r="Z28" i="2"/>
  <c r="X28" i="2"/>
  <c r="Z27" i="2"/>
  <c r="X27" i="2"/>
  <c r="Z26" i="2"/>
  <c r="X26" i="2"/>
  <c r="Z25" i="2"/>
  <c r="X25" i="2"/>
  <c r="Z24" i="2"/>
  <c r="X24" i="2"/>
  <c r="Z23" i="2"/>
  <c r="X23" i="2"/>
  <c r="Z22" i="2"/>
  <c r="X22" i="2"/>
  <c r="Z21" i="2"/>
  <c r="X21" i="2"/>
  <c r="Z20" i="2"/>
  <c r="X20" i="2"/>
  <c r="Z19" i="2"/>
  <c r="X19" i="2"/>
  <c r="Z18" i="2"/>
  <c r="X18" i="2"/>
  <c r="Z17" i="2"/>
  <c r="X17" i="2"/>
  <c r="Z141" i="2"/>
  <c r="X141" i="2"/>
  <c r="Z140" i="2"/>
  <c r="X140" i="2"/>
  <c r="Z139" i="2"/>
  <c r="X139" i="2"/>
  <c r="Z138" i="2"/>
  <c r="X138" i="2"/>
  <c r="Z137" i="2"/>
  <c r="X137" i="2"/>
  <c r="Z135" i="2"/>
  <c r="X135" i="2"/>
  <c r="Z136" i="2"/>
  <c r="X136" i="2"/>
  <c r="Z133" i="2"/>
  <c r="X133" i="2"/>
  <c r="Z132" i="2"/>
  <c r="X132" i="2"/>
  <c r="Z131" i="2"/>
  <c r="X131" i="2"/>
  <c r="Z130" i="2"/>
  <c r="X130" i="2"/>
  <c r="Z129" i="2"/>
  <c r="X129" i="2"/>
  <c r="Z128" i="2"/>
  <c r="X128" i="2"/>
  <c r="Z127" i="2"/>
  <c r="X127" i="2"/>
  <c r="Z62" i="2"/>
  <c r="X62" i="2"/>
  <c r="Z61" i="2"/>
  <c r="X61" i="2"/>
  <c r="Z60" i="2"/>
  <c r="X60" i="2"/>
  <c r="Z59" i="2"/>
  <c r="X59" i="2"/>
  <c r="Z58" i="2"/>
  <c r="X58" i="2"/>
  <c r="Z57" i="2"/>
  <c r="X57" i="2"/>
  <c r="Z56" i="2"/>
  <c r="X56" i="2"/>
  <c r="Z55" i="2"/>
  <c r="X55" i="2"/>
  <c r="Z54" i="2"/>
  <c r="X54" i="2"/>
  <c r="Z53" i="2"/>
  <c r="X53" i="2"/>
  <c r="Z52" i="2"/>
  <c r="X52" i="2"/>
  <c r="Z51" i="2"/>
  <c r="X51" i="2"/>
  <c r="Z50" i="2"/>
  <c r="X50" i="2"/>
  <c r="Z49" i="2"/>
  <c r="X49" i="2"/>
  <c r="Z48" i="2"/>
  <c r="X48" i="2"/>
  <c r="Z16" i="2"/>
  <c r="X16" i="2"/>
  <c r="Z15" i="2"/>
  <c r="X15" i="2"/>
  <c r="Z14" i="2"/>
  <c r="X14" i="2"/>
  <c r="Z13" i="2"/>
  <c r="X13" i="2"/>
  <c r="Z12" i="2"/>
  <c r="X12" i="2"/>
  <c r="Z11" i="2"/>
  <c r="X11" i="2"/>
  <c r="Z10" i="2"/>
  <c r="X10" i="2"/>
  <c r="Z9" i="2"/>
  <c r="X9" i="2"/>
  <c r="Z8" i="2"/>
  <c r="X8" i="2"/>
  <c r="Z7" i="2"/>
  <c r="X7" i="2"/>
  <c r="Z6" i="2"/>
  <c r="X6" i="2"/>
  <c r="Z5" i="2"/>
  <c r="X5" i="2"/>
  <c r="Z4" i="2"/>
  <c r="X4" i="2"/>
  <c r="Z3" i="2"/>
  <c r="X3" i="2"/>
  <c r="Z2" i="2"/>
  <c r="X2" i="2"/>
  <c r="X47" i="2"/>
  <c r="Z47" i="2"/>
  <c r="I2" i="2"/>
  <c r="Y2" i="2" s="1"/>
  <c r="I3" i="2"/>
  <c r="Y3" i="2" s="1"/>
  <c r="I4" i="2"/>
  <c r="Y4" i="2" s="1"/>
  <c r="I5" i="2"/>
  <c r="Y5" i="2" s="1"/>
  <c r="I6" i="2"/>
  <c r="Y6" i="2" s="1"/>
  <c r="I7" i="2"/>
  <c r="Y7" i="2" s="1"/>
  <c r="I8" i="2"/>
  <c r="Y8" i="2" s="1"/>
  <c r="I9" i="2"/>
  <c r="Y9" i="2" s="1"/>
  <c r="I10" i="2"/>
  <c r="Y10" i="2" s="1"/>
  <c r="I11" i="2"/>
  <c r="Y11" i="2" s="1"/>
  <c r="I12" i="2"/>
  <c r="Y12" i="2" s="1"/>
  <c r="I13" i="2"/>
  <c r="Y13" i="2" s="1"/>
  <c r="I14" i="2"/>
  <c r="Y14" i="2" s="1"/>
  <c r="I15" i="2"/>
  <c r="Y15" i="2" s="1"/>
  <c r="I16" i="2"/>
  <c r="Y16" i="2" s="1"/>
  <c r="I47" i="2"/>
  <c r="Y47" i="2" s="1"/>
  <c r="I48" i="2"/>
  <c r="Y48" i="2" s="1"/>
  <c r="I49" i="2"/>
  <c r="Y49" i="2" s="1"/>
  <c r="I50" i="2"/>
  <c r="Y50" i="2" s="1"/>
  <c r="I51" i="2"/>
  <c r="Y51" i="2" s="1"/>
  <c r="I52" i="2"/>
  <c r="Y52" i="2" s="1"/>
  <c r="I53" i="2"/>
  <c r="Y53" i="2" s="1"/>
  <c r="I54" i="2"/>
  <c r="Y54" i="2" s="1"/>
  <c r="I55" i="2"/>
  <c r="Y55" i="2" s="1"/>
  <c r="I56" i="2"/>
  <c r="Y56" i="2" s="1"/>
  <c r="I57" i="2"/>
  <c r="Y57" i="2" s="1"/>
  <c r="I58" i="2"/>
  <c r="Y58" i="2" s="1"/>
  <c r="I59" i="2"/>
  <c r="Y59" i="2" s="1"/>
  <c r="I60" i="2"/>
  <c r="Y60" i="2" s="1"/>
  <c r="I61" i="2"/>
  <c r="Y61" i="2" s="1"/>
  <c r="I62" i="2"/>
  <c r="Y62" i="2" s="1"/>
  <c r="I127" i="2"/>
  <c r="Y127" i="2" s="1"/>
  <c r="I128" i="2"/>
  <c r="Y128" i="2" s="1"/>
  <c r="I129" i="2"/>
  <c r="Y129" i="2" s="1"/>
  <c r="I130" i="2"/>
  <c r="Y130" i="2" s="1"/>
  <c r="I131" i="2"/>
  <c r="Y131" i="2" s="1"/>
  <c r="I132" i="2"/>
  <c r="Y132" i="2" s="1"/>
  <c r="I133" i="2"/>
  <c r="Y133" i="2" s="1"/>
  <c r="I136" i="2"/>
  <c r="Y136" i="2" s="1"/>
  <c r="I135" i="2"/>
  <c r="Y135" i="2" s="1"/>
  <c r="I137" i="2"/>
  <c r="Y137" i="2" s="1"/>
  <c r="I138" i="2"/>
  <c r="Y138" i="2" s="1"/>
  <c r="I139" i="2"/>
  <c r="Y139" i="2" s="1"/>
  <c r="I140" i="2"/>
  <c r="Y140" i="2" s="1"/>
  <c r="I141" i="2"/>
  <c r="Y141" i="2" s="1"/>
  <c r="I184" i="2"/>
  <c r="Y184" i="2" s="1"/>
  <c r="I169" i="2"/>
  <c r="Y169" i="2" s="1"/>
  <c r="I157" i="2"/>
  <c r="Y157" i="2" s="1"/>
  <c r="I126" i="2"/>
  <c r="Y126" i="2" s="1"/>
  <c r="I110" i="2"/>
  <c r="Y110" i="2" s="1"/>
  <c r="I94" i="2"/>
  <c r="Y94" i="2" s="1"/>
  <c r="I78" i="2"/>
  <c r="Y78" i="2" s="1"/>
  <c r="I46" i="2"/>
  <c r="Y46" i="2" s="1"/>
  <c r="I30" i="2"/>
  <c r="Y30" i="2" s="1"/>
  <c r="I183" i="2"/>
  <c r="Y183" i="2" s="1"/>
  <c r="I168" i="2"/>
  <c r="Y168" i="2" s="1"/>
  <c r="I156" i="2"/>
  <c r="Y156" i="2" s="1"/>
  <c r="I125" i="2"/>
  <c r="Y125" i="2" s="1"/>
  <c r="I109" i="2"/>
  <c r="Y109" i="2" s="1"/>
  <c r="I93" i="2"/>
  <c r="Y93" i="2" s="1"/>
  <c r="I77" i="2"/>
  <c r="Y77" i="2" s="1"/>
  <c r="I45" i="2"/>
  <c r="Y45" i="2" s="1"/>
  <c r="I29" i="2"/>
  <c r="Y29" i="2" s="1"/>
  <c r="I182" i="2"/>
  <c r="Y182" i="2" s="1"/>
  <c r="I167" i="2"/>
  <c r="Y167" i="2" s="1"/>
  <c r="I155" i="2"/>
  <c r="Y155" i="2" s="1"/>
  <c r="I124" i="2"/>
  <c r="Y124" i="2" s="1"/>
  <c r="I108" i="2"/>
  <c r="Y108" i="2" s="1"/>
  <c r="I92" i="2"/>
  <c r="Y92" i="2" s="1"/>
  <c r="I76" i="2"/>
  <c r="Y76" i="2" s="1"/>
  <c r="I44" i="2"/>
  <c r="Y44" i="2" s="1"/>
  <c r="I28" i="2"/>
  <c r="Y28" i="2" s="1"/>
  <c r="I181" i="2"/>
  <c r="Y181" i="2" s="1"/>
  <c r="I166" i="2"/>
  <c r="Y166" i="2" s="1"/>
  <c r="I154" i="2"/>
  <c r="Y154" i="2" s="1"/>
  <c r="I123" i="2"/>
  <c r="Y123" i="2" s="1"/>
  <c r="I107" i="2"/>
  <c r="Y107" i="2" s="1"/>
  <c r="I91" i="2"/>
  <c r="Y91" i="2" s="1"/>
  <c r="I75" i="2"/>
  <c r="Y75" i="2" s="1"/>
  <c r="I43" i="2"/>
  <c r="Y43" i="2" s="1"/>
  <c r="I27" i="2"/>
  <c r="Y27" i="2" s="1"/>
  <c r="I180" i="2"/>
  <c r="Y180" i="2" s="1"/>
  <c r="I153" i="2"/>
  <c r="Y153" i="2" s="1"/>
  <c r="I122" i="2"/>
  <c r="Y122" i="2" s="1"/>
  <c r="I106" i="2"/>
  <c r="Y106" i="2" s="1"/>
  <c r="I90" i="2"/>
  <c r="Y90" i="2" s="1"/>
  <c r="I74" i="2"/>
  <c r="Y74" i="2" s="1"/>
  <c r="I42" i="2"/>
  <c r="Y42" i="2" s="1"/>
  <c r="I179" i="2"/>
  <c r="Y179" i="2" s="1"/>
  <c r="I165" i="2"/>
  <c r="Y165" i="2" s="1"/>
  <c r="I152" i="2"/>
  <c r="Y152" i="2" s="1"/>
  <c r="I121" i="2"/>
  <c r="Y121" i="2" s="1"/>
  <c r="I105" i="2"/>
  <c r="Y105" i="2" s="1"/>
  <c r="I89" i="2"/>
  <c r="Y89" i="2" s="1"/>
  <c r="I73" i="2"/>
  <c r="Y73" i="2" s="1"/>
  <c r="I41" i="2"/>
  <c r="Y41" i="2" s="1"/>
  <c r="I26" i="2"/>
  <c r="Y26" i="2" s="1"/>
  <c r="I178" i="2"/>
  <c r="Y178" i="2" s="1"/>
  <c r="I164" i="2"/>
  <c r="Y164" i="2" s="1"/>
  <c r="I151" i="2"/>
  <c r="Y151" i="2" s="1"/>
  <c r="I120" i="2"/>
  <c r="Y120" i="2" s="1"/>
  <c r="I104" i="2"/>
  <c r="Y104" i="2" s="1"/>
  <c r="I88" i="2"/>
  <c r="Y88" i="2" s="1"/>
  <c r="I72" i="2"/>
  <c r="Y72" i="2" s="1"/>
  <c r="I40" i="2"/>
  <c r="Y40" i="2" s="1"/>
  <c r="I25" i="2"/>
  <c r="Y25" i="2" s="1"/>
  <c r="I177" i="2"/>
  <c r="Y177" i="2" s="1"/>
  <c r="I163" i="2"/>
  <c r="Y163" i="2" s="1"/>
  <c r="I150" i="2"/>
  <c r="Y150" i="2" s="1"/>
  <c r="I119" i="2"/>
  <c r="Y119" i="2" s="1"/>
  <c r="I103" i="2"/>
  <c r="Y103" i="2" s="1"/>
  <c r="I87" i="2"/>
  <c r="Y87" i="2" s="1"/>
  <c r="I71" i="2"/>
  <c r="Y71" i="2" s="1"/>
  <c r="I39" i="2"/>
  <c r="Y39" i="2" s="1"/>
  <c r="I24" i="2"/>
  <c r="Y24" i="2" s="1"/>
  <c r="I176" i="2"/>
  <c r="Y176" i="2" s="1"/>
  <c r="I162" i="2"/>
  <c r="Y162" i="2" s="1"/>
  <c r="I149" i="2"/>
  <c r="Y149" i="2" s="1"/>
  <c r="I118" i="2"/>
  <c r="Y118" i="2" s="1"/>
  <c r="I102" i="2"/>
  <c r="Y102" i="2" s="1"/>
  <c r="I86" i="2"/>
  <c r="Y86" i="2" s="1"/>
  <c r="I70" i="2"/>
  <c r="Y70" i="2" s="1"/>
  <c r="I38" i="2"/>
  <c r="Y38" i="2" s="1"/>
  <c r="I148" i="2"/>
  <c r="Y148" i="2" s="1"/>
  <c r="I117" i="2"/>
  <c r="Y117" i="2" s="1"/>
  <c r="I101" i="2"/>
  <c r="Y101" i="2" s="1"/>
  <c r="I85" i="2"/>
  <c r="Y85" i="2" s="1"/>
  <c r="I69" i="2"/>
  <c r="Y69" i="2" s="1"/>
  <c r="I37" i="2"/>
  <c r="Y37" i="2" s="1"/>
  <c r="I23" i="2"/>
  <c r="Y23" i="2" s="1"/>
  <c r="I175" i="2"/>
  <c r="Y175" i="2" s="1"/>
  <c r="I161" i="2"/>
  <c r="Y161" i="2" s="1"/>
  <c r="I147" i="2"/>
  <c r="Y147" i="2" s="1"/>
  <c r="I116" i="2"/>
  <c r="Y116" i="2" s="1"/>
  <c r="I100" i="2"/>
  <c r="Y100" i="2" s="1"/>
  <c r="I84" i="2"/>
  <c r="Y84" i="2" s="1"/>
  <c r="I68" i="2"/>
  <c r="Y68" i="2" s="1"/>
  <c r="I36" i="2"/>
  <c r="Y36" i="2" s="1"/>
  <c r="I22" i="2"/>
  <c r="Y22" i="2" s="1"/>
  <c r="I174" i="2"/>
  <c r="Y174" i="2" s="1"/>
  <c r="I160" i="2"/>
  <c r="Y160" i="2" s="1"/>
  <c r="I146" i="2"/>
  <c r="Y146" i="2" s="1"/>
  <c r="I115" i="2"/>
  <c r="Y115" i="2" s="1"/>
  <c r="I99" i="2"/>
  <c r="Y99" i="2" s="1"/>
  <c r="I83" i="2"/>
  <c r="Y83" i="2" s="1"/>
  <c r="I67" i="2"/>
  <c r="Y67" i="2" s="1"/>
  <c r="I35" i="2"/>
  <c r="Y35" i="2" s="1"/>
  <c r="I21" i="2"/>
  <c r="Y21" i="2" s="1"/>
  <c r="I173" i="2"/>
  <c r="Y173" i="2" s="1"/>
  <c r="I145" i="2"/>
  <c r="Y145" i="2" s="1"/>
  <c r="I114" i="2"/>
  <c r="Y114" i="2" s="1"/>
  <c r="I98" i="2"/>
  <c r="Y98" i="2" s="1"/>
  <c r="I82" i="2"/>
  <c r="Y82" i="2" s="1"/>
  <c r="I66" i="2"/>
  <c r="Y66" i="2" s="1"/>
  <c r="I34" i="2"/>
  <c r="Y34" i="2" s="1"/>
  <c r="I20" i="2"/>
  <c r="Y20" i="2" s="1"/>
  <c r="I172" i="2"/>
  <c r="Y172" i="2" s="1"/>
  <c r="I144" i="2"/>
  <c r="Y144" i="2" s="1"/>
  <c r="I113" i="2"/>
  <c r="Y113" i="2" s="1"/>
  <c r="I97" i="2"/>
  <c r="Y97" i="2" s="1"/>
  <c r="I81" i="2"/>
  <c r="Y81" i="2" s="1"/>
  <c r="I65" i="2"/>
  <c r="Y65" i="2" s="1"/>
  <c r="I33" i="2"/>
  <c r="Y33" i="2" s="1"/>
  <c r="I19" i="2"/>
  <c r="Y19" i="2" s="1"/>
  <c r="I171" i="2"/>
  <c r="Y171" i="2" s="1"/>
  <c r="I159" i="2"/>
  <c r="Y159" i="2" s="1"/>
  <c r="I143" i="2"/>
  <c r="Y143" i="2" s="1"/>
  <c r="I112" i="2"/>
  <c r="Y112" i="2" s="1"/>
  <c r="I96" i="2"/>
  <c r="Y96" i="2" s="1"/>
  <c r="I80" i="2"/>
  <c r="Y80" i="2" s="1"/>
  <c r="I64" i="2"/>
  <c r="Y64" i="2" s="1"/>
  <c r="I32" i="2"/>
  <c r="Y32" i="2" s="1"/>
  <c r="I18" i="2"/>
  <c r="Y18" i="2" s="1"/>
  <c r="I170" i="2"/>
  <c r="Y170" i="2" s="1"/>
  <c r="I158" i="2"/>
  <c r="Y158" i="2" s="1"/>
  <c r="I142" i="2"/>
  <c r="Y142" i="2" s="1"/>
  <c r="I111" i="2"/>
  <c r="Y111" i="2" s="1"/>
  <c r="I95" i="2"/>
  <c r="Y95" i="2" s="1"/>
  <c r="I79" i="2"/>
  <c r="Y79" i="2" s="1"/>
  <c r="I63" i="2"/>
  <c r="Y63" i="2" s="1"/>
  <c r="I31" i="2"/>
  <c r="Y31" i="2" s="1"/>
  <c r="I17" i="2"/>
  <c r="Y17" i="2" s="1"/>
  <c r="R184" i="2" l="1"/>
  <c r="E184" i="2"/>
  <c r="R169" i="2"/>
  <c r="E169" i="2"/>
  <c r="R157" i="2"/>
  <c r="E157" i="2"/>
  <c r="R141" i="2"/>
  <c r="E141" i="2"/>
  <c r="R126" i="2"/>
  <c r="E126" i="2"/>
  <c r="R110" i="2"/>
  <c r="E110" i="2"/>
  <c r="R94" i="2"/>
  <c r="E94" i="2"/>
  <c r="R78" i="2"/>
  <c r="E78" i="2"/>
  <c r="R62" i="2"/>
  <c r="E62" i="2"/>
  <c r="R46" i="2"/>
  <c r="E46" i="2"/>
  <c r="R30" i="2"/>
  <c r="E30" i="2"/>
  <c r="R16" i="2"/>
  <c r="E16" i="2"/>
  <c r="R183" i="2"/>
  <c r="E183" i="2"/>
  <c r="R168" i="2"/>
  <c r="E168" i="2"/>
  <c r="R156" i="2"/>
  <c r="E156" i="2"/>
  <c r="R140" i="2"/>
  <c r="E140" i="2"/>
  <c r="R125" i="2"/>
  <c r="E125" i="2"/>
  <c r="R109" i="2"/>
  <c r="E109" i="2"/>
  <c r="R93" i="2"/>
  <c r="E93" i="2"/>
  <c r="R77" i="2"/>
  <c r="E77" i="2"/>
  <c r="R61" i="2"/>
  <c r="E61" i="2"/>
  <c r="R45" i="2"/>
  <c r="E45" i="2"/>
  <c r="R29" i="2"/>
  <c r="E29" i="2"/>
  <c r="R15" i="2"/>
  <c r="E15" i="2"/>
  <c r="R182" i="2"/>
  <c r="E182" i="2"/>
  <c r="R167" i="2"/>
  <c r="E167" i="2"/>
  <c r="R155" i="2"/>
  <c r="E155" i="2"/>
  <c r="R139" i="2"/>
  <c r="E139" i="2"/>
  <c r="R124" i="2"/>
  <c r="E124" i="2"/>
  <c r="R108" i="2"/>
  <c r="E108" i="2"/>
  <c r="R92" i="2"/>
  <c r="E92" i="2"/>
  <c r="R76" i="2"/>
  <c r="E76" i="2"/>
  <c r="R60" i="2"/>
  <c r="E60" i="2"/>
  <c r="R44" i="2"/>
  <c r="E44" i="2"/>
  <c r="R28" i="2"/>
  <c r="E28" i="2"/>
  <c r="R14" i="2"/>
  <c r="E14" i="2"/>
  <c r="R181" i="2"/>
  <c r="E181" i="2"/>
  <c r="R166" i="2"/>
  <c r="E166" i="2"/>
  <c r="R154" i="2"/>
  <c r="E154" i="2"/>
  <c r="R138" i="2"/>
  <c r="E138" i="2"/>
  <c r="R123" i="2"/>
  <c r="E123" i="2"/>
  <c r="R107" i="2"/>
  <c r="E107" i="2"/>
  <c r="R91" i="2"/>
  <c r="E91" i="2"/>
  <c r="R75" i="2"/>
  <c r="E75" i="2"/>
  <c r="R59" i="2"/>
  <c r="E59" i="2"/>
  <c r="R43" i="2"/>
  <c r="E43" i="2"/>
  <c r="R27" i="2"/>
  <c r="E27" i="2"/>
  <c r="R13" i="2"/>
  <c r="E13" i="2"/>
  <c r="R180" i="2"/>
  <c r="E180" i="2"/>
  <c r="R153" i="2"/>
  <c r="E153" i="2"/>
  <c r="R137" i="2"/>
  <c r="E137" i="2"/>
  <c r="R122" i="2"/>
  <c r="E122" i="2"/>
  <c r="R106" i="2"/>
  <c r="E106" i="2"/>
  <c r="R90" i="2"/>
  <c r="E90" i="2"/>
  <c r="R74" i="2"/>
  <c r="E74" i="2"/>
  <c r="R58" i="2"/>
  <c r="E58" i="2"/>
  <c r="R42" i="2"/>
  <c r="E42" i="2"/>
  <c r="R12" i="2"/>
  <c r="E12" i="2"/>
  <c r="R179" i="2"/>
  <c r="E179" i="2"/>
  <c r="R165" i="2"/>
  <c r="E165" i="2"/>
  <c r="R152" i="2"/>
  <c r="E152" i="2"/>
  <c r="R121" i="2"/>
  <c r="E121" i="2"/>
  <c r="R105" i="2"/>
  <c r="E105" i="2"/>
  <c r="R89" i="2"/>
  <c r="E89" i="2"/>
  <c r="R73" i="2"/>
  <c r="E73" i="2"/>
  <c r="R57" i="2"/>
  <c r="E57" i="2"/>
  <c r="R41" i="2"/>
  <c r="E41" i="2"/>
  <c r="R26" i="2"/>
  <c r="E26" i="2"/>
  <c r="R11" i="2"/>
  <c r="E11" i="2"/>
  <c r="R178" i="2"/>
  <c r="E178" i="2"/>
  <c r="R164" i="2"/>
  <c r="E164" i="2"/>
  <c r="R151" i="2"/>
  <c r="E151" i="2"/>
  <c r="R135" i="2"/>
  <c r="E135" i="2"/>
  <c r="R120" i="2"/>
  <c r="E120" i="2"/>
  <c r="R104" i="2"/>
  <c r="E104" i="2"/>
  <c r="R88" i="2"/>
  <c r="E88" i="2"/>
  <c r="R72" i="2"/>
  <c r="E72" i="2"/>
  <c r="R56" i="2"/>
  <c r="E56" i="2"/>
  <c r="R40" i="2"/>
  <c r="E40" i="2"/>
  <c r="R25" i="2"/>
  <c r="E25" i="2"/>
  <c r="R10" i="2"/>
  <c r="E10" i="2"/>
  <c r="R177" i="2"/>
  <c r="E177" i="2"/>
  <c r="R163" i="2"/>
  <c r="E163" i="2"/>
  <c r="R150" i="2"/>
  <c r="E150" i="2"/>
  <c r="R136" i="2"/>
  <c r="E136" i="2"/>
  <c r="R119" i="2"/>
  <c r="E119" i="2"/>
  <c r="R103" i="2"/>
  <c r="E103" i="2"/>
  <c r="R87" i="2"/>
  <c r="E87" i="2"/>
  <c r="R71" i="2"/>
  <c r="E71" i="2"/>
  <c r="R55" i="2"/>
  <c r="E55" i="2"/>
  <c r="R39" i="2"/>
  <c r="E39" i="2"/>
  <c r="R24" i="2"/>
  <c r="E24" i="2"/>
  <c r="R9" i="2"/>
  <c r="E9" i="2"/>
  <c r="R176" i="2"/>
  <c r="E176" i="2"/>
  <c r="R162" i="2"/>
  <c r="E162" i="2"/>
  <c r="R149" i="2"/>
  <c r="E149" i="2"/>
  <c r="R133" i="2"/>
  <c r="E133" i="2"/>
  <c r="R118" i="2"/>
  <c r="E118" i="2"/>
  <c r="R102" i="2"/>
  <c r="E102" i="2"/>
  <c r="R86" i="2"/>
  <c r="E86" i="2"/>
  <c r="R70" i="2"/>
  <c r="E70" i="2"/>
  <c r="R54" i="2"/>
  <c r="E54" i="2"/>
  <c r="R38" i="2"/>
  <c r="E38" i="2"/>
  <c r="R8" i="2"/>
  <c r="E8" i="2"/>
  <c r="R148" i="2"/>
  <c r="E148" i="2"/>
  <c r="R132" i="2"/>
  <c r="E132" i="2"/>
  <c r="R117" i="2"/>
  <c r="E117" i="2"/>
  <c r="R101" i="2"/>
  <c r="E101" i="2"/>
  <c r="R85" i="2"/>
  <c r="E85" i="2"/>
  <c r="R69" i="2"/>
  <c r="E69" i="2"/>
  <c r="R53" i="2"/>
  <c r="E53" i="2"/>
  <c r="R37" i="2"/>
  <c r="E37" i="2"/>
  <c r="R23" i="2"/>
  <c r="E23" i="2"/>
  <c r="R175" i="2"/>
  <c r="E175" i="2"/>
  <c r="R161" i="2"/>
  <c r="E161" i="2"/>
  <c r="R147" i="2"/>
  <c r="E147" i="2"/>
  <c r="R131" i="2"/>
  <c r="E131" i="2"/>
  <c r="R116" i="2"/>
  <c r="E116" i="2"/>
  <c r="R100" i="2"/>
  <c r="E100" i="2"/>
  <c r="R84" i="2"/>
  <c r="E84" i="2"/>
  <c r="R68" i="2"/>
  <c r="E68" i="2"/>
  <c r="R52" i="2"/>
  <c r="E52" i="2"/>
  <c r="R36" i="2"/>
  <c r="E36" i="2"/>
  <c r="R22" i="2"/>
  <c r="E22" i="2"/>
  <c r="R7" i="2"/>
  <c r="E7" i="2"/>
  <c r="R174" i="2"/>
  <c r="E174" i="2"/>
  <c r="R160" i="2"/>
  <c r="E160" i="2"/>
  <c r="R146" i="2"/>
  <c r="E146" i="2"/>
  <c r="R130" i="2"/>
  <c r="E130" i="2"/>
  <c r="R115" i="2"/>
  <c r="E115" i="2"/>
  <c r="R99" i="2"/>
  <c r="E99" i="2"/>
  <c r="R83" i="2"/>
  <c r="E83" i="2"/>
  <c r="R67" i="2"/>
  <c r="E67" i="2"/>
  <c r="R51" i="2"/>
  <c r="E51" i="2"/>
  <c r="R35" i="2"/>
  <c r="E35" i="2"/>
  <c r="R21" i="2"/>
  <c r="E21" i="2"/>
  <c r="R6" i="2"/>
  <c r="E6" i="2"/>
  <c r="R173" i="2"/>
  <c r="E173" i="2"/>
  <c r="R145" i="2"/>
  <c r="E145" i="2"/>
  <c r="R114" i="2"/>
  <c r="E114" i="2"/>
  <c r="R98" i="2"/>
  <c r="E98" i="2"/>
  <c r="R82" i="2"/>
  <c r="E82" i="2"/>
  <c r="R66" i="2"/>
  <c r="E66" i="2"/>
  <c r="R50" i="2"/>
  <c r="E50" i="2"/>
  <c r="R34" i="2"/>
  <c r="E34" i="2"/>
  <c r="R20" i="2"/>
  <c r="E20" i="2"/>
  <c r="R5" i="2"/>
  <c r="E5" i="2"/>
  <c r="R172" i="2"/>
  <c r="E172" i="2"/>
  <c r="R144" i="2"/>
  <c r="E144" i="2"/>
  <c r="R129" i="2"/>
  <c r="E129" i="2"/>
  <c r="R113" i="2"/>
  <c r="E113" i="2"/>
  <c r="R97" i="2"/>
  <c r="E97" i="2"/>
  <c r="R81" i="2"/>
  <c r="E81" i="2"/>
  <c r="R65" i="2"/>
  <c r="E65" i="2"/>
  <c r="R49" i="2"/>
  <c r="E49" i="2"/>
  <c r="R33" i="2"/>
  <c r="E33" i="2"/>
  <c r="R19" i="2"/>
  <c r="E19" i="2"/>
  <c r="R4" i="2"/>
  <c r="E4" i="2"/>
  <c r="R171" i="2"/>
  <c r="E171" i="2"/>
  <c r="R159" i="2"/>
  <c r="E159" i="2"/>
  <c r="R143" i="2"/>
  <c r="E143" i="2"/>
  <c r="R128" i="2"/>
  <c r="E128" i="2"/>
  <c r="R112" i="2"/>
  <c r="E112" i="2"/>
  <c r="R96" i="2"/>
  <c r="E96" i="2"/>
  <c r="R80" i="2"/>
  <c r="E80" i="2"/>
  <c r="R64" i="2"/>
  <c r="E64" i="2"/>
  <c r="R48" i="2"/>
  <c r="E48" i="2"/>
  <c r="R32" i="2"/>
  <c r="E32" i="2"/>
  <c r="R18" i="2"/>
  <c r="E18" i="2"/>
  <c r="R3" i="2"/>
  <c r="E3" i="2"/>
  <c r="R170" i="2"/>
  <c r="E170" i="2"/>
  <c r="R158" i="2"/>
  <c r="E158" i="2"/>
  <c r="R142" i="2"/>
  <c r="E142" i="2"/>
  <c r="R127" i="2"/>
  <c r="E127" i="2"/>
  <c r="R111" i="2"/>
  <c r="E111" i="2"/>
  <c r="R95" i="2"/>
  <c r="E95" i="2"/>
  <c r="R79" i="2"/>
  <c r="E79" i="2"/>
  <c r="R63" i="2"/>
  <c r="E63" i="2"/>
  <c r="R47" i="2"/>
  <c r="E47" i="2"/>
  <c r="R31" i="2"/>
  <c r="E31" i="2"/>
  <c r="R17" i="2"/>
  <c r="E17" i="2"/>
  <c r="R2" i="2"/>
  <c r="E2" i="2"/>
</calcChain>
</file>

<file path=xl/sharedStrings.xml><?xml version="1.0" encoding="utf-8"?>
<sst xmlns="http://schemas.openxmlformats.org/spreadsheetml/2006/main" count="5523" uniqueCount="2003">
  <si>
    <t>Annual dryness index</t>
  </si>
  <si>
    <t>Average slope of the terrain (°)</t>
  </si>
  <si>
    <t>Cation exchange capacity of soil (cmolc/kg)</t>
  </si>
  <si>
    <t>Elevation above sea level (m)</t>
  </si>
  <si>
    <t>Mean annual precipitation (mm)</t>
  </si>
  <si>
    <t>Mean annual temperature (°C)</t>
  </si>
  <si>
    <t>Mean temperature in the coldest month (°C)</t>
  </si>
  <si>
    <t>Mean temperature in the warmest month (°C)</t>
  </si>
  <si>
    <t>Ratio of summer to total precipitation</t>
  </si>
  <si>
    <t>Soil organic-carbon content (g/kg)</t>
  </si>
  <si>
    <t>Soil's pH value</t>
  </si>
  <si>
    <t>Spring precipitation (mm)</t>
  </si>
  <si>
    <t>Summer precipitation (mm)</t>
  </si>
  <si>
    <t>Summer precipitation balance</t>
  </si>
  <si>
    <t>Summer/spring precipitation-balance</t>
  </si>
  <si>
    <t>Winter precipitation (mm)</t>
  </si>
  <si>
    <t>Acacia dolichostachya</t>
  </si>
  <si>
    <t>Acacia gaumeri</t>
  </si>
  <si>
    <t>Acacia riparia</t>
  </si>
  <si>
    <t>Chloroleucon mangense</t>
  </si>
  <si>
    <t>Inga pavoniana</t>
  </si>
  <si>
    <t>Inga punctata</t>
  </si>
  <si>
    <t>Leucaena esculenta</t>
  </si>
  <si>
    <t>Lysiloma acapulcense</t>
  </si>
  <si>
    <t>Olneya tesota</t>
  </si>
  <si>
    <t>Prosopis laevigata</t>
  </si>
  <si>
    <t>Quercus acutifolia</t>
  </si>
  <si>
    <t>Vitex gaumeri</t>
  </si>
  <si>
    <t>Cabrera 8956</t>
  </si>
  <si>
    <t>Varela 96-340</t>
  </si>
  <si>
    <t>Rose 1578</t>
  </si>
  <si>
    <t>Sánchez s/n</t>
  </si>
  <si>
    <t>Argúelles 1057</t>
  </si>
  <si>
    <t>Palacios 2410</t>
  </si>
  <si>
    <t>Torres 1613</t>
  </si>
  <si>
    <t>Castañeda 690</t>
  </si>
  <si>
    <t>Wendt 4353</t>
  </si>
  <si>
    <t>Chazaro 638</t>
  </si>
  <si>
    <t>Chiang 1180</t>
  </si>
  <si>
    <t>Mendoza 3714</t>
  </si>
  <si>
    <t>Cabrera 13764</t>
  </si>
  <si>
    <t>Méndez 791</t>
  </si>
  <si>
    <t>Cruz 308</t>
  </si>
  <si>
    <t>Martínez 6</t>
  </si>
  <si>
    <t>Rodríguez 89</t>
  </si>
  <si>
    <t>Argúelles 2265</t>
  </si>
  <si>
    <t>Dávila s/n</t>
  </si>
  <si>
    <t>Álvarez 170</t>
  </si>
  <si>
    <t>Álvarez 4415</t>
  </si>
  <si>
    <t>Álvarez 5013</t>
  </si>
  <si>
    <t>Álvarez 5081</t>
  </si>
  <si>
    <t>Álvarez 5134</t>
  </si>
  <si>
    <t>Álvarez 5991</t>
  </si>
  <si>
    <t>Álvarez 6479</t>
  </si>
  <si>
    <t>Álvarez 680bis</t>
  </si>
  <si>
    <t>Álvaro 244</t>
  </si>
  <si>
    <t>Álvaro 564</t>
  </si>
  <si>
    <t>Álvaro 640</t>
  </si>
  <si>
    <t>Cabrera 2363</t>
  </si>
  <si>
    <t>Cabrera 2466</t>
  </si>
  <si>
    <t>Cabrera 8409</t>
  </si>
  <si>
    <t>Chan 1023</t>
  </si>
  <si>
    <t>Chan 3602</t>
  </si>
  <si>
    <t>Durán 2830</t>
  </si>
  <si>
    <t>Grether 1526</t>
  </si>
  <si>
    <t>Gutiérrez 7791</t>
  </si>
  <si>
    <t>Lira 1042</t>
  </si>
  <si>
    <t>Lira 495</t>
  </si>
  <si>
    <t>Lira 940</t>
  </si>
  <si>
    <t>Martínez 27082</t>
  </si>
  <si>
    <t>Martínez 27635</t>
  </si>
  <si>
    <t>Martínez 27953</t>
  </si>
  <si>
    <t>Martínez 28133</t>
  </si>
  <si>
    <t>Martínez 28177</t>
  </si>
  <si>
    <t>Martínez 29057</t>
  </si>
  <si>
    <t>Martínez 29396</t>
  </si>
  <si>
    <t>Martínez 30195</t>
  </si>
  <si>
    <t>Martínez 30283</t>
  </si>
  <si>
    <t>Martínez 30328</t>
  </si>
  <si>
    <t>Martínez 30398</t>
  </si>
  <si>
    <t>Martínez 30537</t>
  </si>
  <si>
    <t>Martínez 30608</t>
  </si>
  <si>
    <t>Martínez 37985</t>
  </si>
  <si>
    <t>Nieto 341</t>
  </si>
  <si>
    <t>Nieto 348A</t>
  </si>
  <si>
    <t>Palmillas 346</t>
  </si>
  <si>
    <t>Ramírez 114</t>
  </si>
  <si>
    <t>Zamora 4405</t>
  </si>
  <si>
    <t>Álvarez 8424</t>
  </si>
  <si>
    <t>Álvarez 9552</t>
  </si>
  <si>
    <t>Álvarez 9588</t>
  </si>
  <si>
    <t>Cabrera 10555</t>
  </si>
  <si>
    <t>Cabrera 11456</t>
  </si>
  <si>
    <t>Cabrera 13571</t>
  </si>
  <si>
    <t>Cabrera 3158</t>
  </si>
  <si>
    <t>Cabrera 3561</t>
  </si>
  <si>
    <t>Cabrera 3588</t>
  </si>
  <si>
    <t>Cabrera 4080</t>
  </si>
  <si>
    <t>Cabrera 4903</t>
  </si>
  <si>
    <t>Cabrera 4973</t>
  </si>
  <si>
    <t>Chan 1364</t>
  </si>
  <si>
    <t>Durán 85</t>
  </si>
  <si>
    <t>Dwayer 258</t>
  </si>
  <si>
    <t>Escalante 59</t>
  </si>
  <si>
    <t>Flores 10349</t>
  </si>
  <si>
    <t>Grether 1331</t>
  </si>
  <si>
    <t>Grether 546</t>
  </si>
  <si>
    <t>López 486</t>
  </si>
  <si>
    <t>Martínez 37893</t>
  </si>
  <si>
    <t>Méndez 650</t>
  </si>
  <si>
    <t>Méndez 905</t>
  </si>
  <si>
    <t>Méndez 917</t>
  </si>
  <si>
    <t>Méndez 962</t>
  </si>
  <si>
    <t>Moreno 645</t>
  </si>
  <si>
    <t>Sousa 12299</t>
  </si>
  <si>
    <t>Sousa 12315</t>
  </si>
  <si>
    <t>Sousa 12441</t>
  </si>
  <si>
    <t>Téllez 2032</t>
  </si>
  <si>
    <t>Téllez 2170</t>
  </si>
  <si>
    <t>Téllez 2366</t>
  </si>
  <si>
    <t>Téllez 2453</t>
  </si>
  <si>
    <t>Téllez 2572</t>
  </si>
  <si>
    <t>Ucan 3595</t>
  </si>
  <si>
    <t>Ucan 985</t>
  </si>
  <si>
    <t>Villanueva 322</t>
  </si>
  <si>
    <t>Anónimo 574</t>
  </si>
  <si>
    <t>Arias 324</t>
  </si>
  <si>
    <t>Bradburn 1294</t>
  </si>
  <si>
    <t>Cabrera 13203</t>
  </si>
  <si>
    <t>Chan 5092</t>
  </si>
  <si>
    <t>Duno 1939</t>
  </si>
  <si>
    <t>Durán 1630</t>
  </si>
  <si>
    <t>Durán 3351</t>
  </si>
  <si>
    <t>Lundell 7344</t>
  </si>
  <si>
    <t>Méndez 750</t>
  </si>
  <si>
    <t>Méndez 802</t>
  </si>
  <si>
    <t>Puch 1519</t>
  </si>
  <si>
    <t>Simá 1604</t>
  </si>
  <si>
    <t>Soto s/n</t>
  </si>
  <si>
    <t>Ucan 3814</t>
  </si>
  <si>
    <t>Ucan 4568</t>
  </si>
  <si>
    <t>Álvarez 10839</t>
  </si>
  <si>
    <t>Álvarez 1586</t>
  </si>
  <si>
    <t>Álvarez 1689</t>
  </si>
  <si>
    <t>Álvarez 5011</t>
  </si>
  <si>
    <t>Álvarez 6440</t>
  </si>
  <si>
    <t>Álvarez 856</t>
  </si>
  <si>
    <t>Álvarez 8978</t>
  </si>
  <si>
    <t>Álvarez 9150</t>
  </si>
  <si>
    <t>Cabrera 114</t>
  </si>
  <si>
    <t>Cabrera 11843</t>
  </si>
  <si>
    <t>Cabrera 13870</t>
  </si>
  <si>
    <t>Cabrera 14146</t>
  </si>
  <si>
    <t>Cabrera 15222</t>
  </si>
  <si>
    <t>Cabrera 5102</t>
  </si>
  <si>
    <t>Cabrera 5340</t>
  </si>
  <si>
    <t>Cabrera 8552</t>
  </si>
  <si>
    <t>Cabrera 8853</t>
  </si>
  <si>
    <t>Durán 2812</t>
  </si>
  <si>
    <t>Dwayer 14528</t>
  </si>
  <si>
    <t>Grether 380</t>
  </si>
  <si>
    <t>Gutiérrez 5850</t>
  </si>
  <si>
    <t>Gutiérrez 5925</t>
  </si>
  <si>
    <t>Gutiérrez 7202</t>
  </si>
  <si>
    <t>Lira 215</t>
  </si>
  <si>
    <t>Lira 511</t>
  </si>
  <si>
    <t>Lira 892</t>
  </si>
  <si>
    <t>Madrid 260</t>
  </si>
  <si>
    <t>Madrid 895</t>
  </si>
  <si>
    <t>Martínez 21626</t>
  </si>
  <si>
    <t>Martínez 2940</t>
  </si>
  <si>
    <t>Martínez 35205</t>
  </si>
  <si>
    <t>Martínez 35955</t>
  </si>
  <si>
    <t>May 931</t>
  </si>
  <si>
    <t>Méndez 542</t>
  </si>
  <si>
    <t>Nieto 303</t>
  </si>
  <si>
    <t>Palmillas 278</t>
  </si>
  <si>
    <t>Pavón 596</t>
  </si>
  <si>
    <t>Puch 1384</t>
  </si>
  <si>
    <t>Sousa 12214</t>
  </si>
  <si>
    <t>Sousa 4112</t>
  </si>
  <si>
    <t>Téllez 969</t>
  </si>
  <si>
    <t>Téllez 980</t>
  </si>
  <si>
    <t>Zamora 5781</t>
  </si>
  <si>
    <t>Zamora 5949</t>
  </si>
  <si>
    <t>Álvarez 10414</t>
  </si>
  <si>
    <t>Cabrera 3163</t>
  </si>
  <si>
    <t>Cabrera 3600</t>
  </si>
  <si>
    <t>Cabrera 4765</t>
  </si>
  <si>
    <t>Cabrera 496</t>
  </si>
  <si>
    <t>Cabrera 5526</t>
  </si>
  <si>
    <t>Cabrera 6855</t>
  </si>
  <si>
    <t>Cabrera 8663</t>
  </si>
  <si>
    <t>Durán 661</t>
  </si>
  <si>
    <t>Grether 447</t>
  </si>
  <si>
    <t>Janzen 1088</t>
  </si>
  <si>
    <t>Johnson 1791-80</t>
  </si>
  <si>
    <t>Méndez 682</t>
  </si>
  <si>
    <t>Moreno 671</t>
  </si>
  <si>
    <t>Moreno 804</t>
  </si>
  <si>
    <t>Quero 927</t>
  </si>
  <si>
    <t>Sousa 12447</t>
  </si>
  <si>
    <t>Téllez 1007</t>
  </si>
  <si>
    <t>Téllez 1108</t>
  </si>
  <si>
    <t>Téllez 2195</t>
  </si>
  <si>
    <t>Téllez 2469</t>
  </si>
  <si>
    <t>Téllez 3104</t>
  </si>
  <si>
    <t>Téllez 3263</t>
  </si>
  <si>
    <t>Anónimo 367</t>
  </si>
  <si>
    <t>Anónimo 382</t>
  </si>
  <si>
    <t>Anónimo 409</t>
  </si>
  <si>
    <t>Cabrera 11269</t>
  </si>
  <si>
    <t>Cabrera 11550</t>
  </si>
  <si>
    <t>Cabrera 11569</t>
  </si>
  <si>
    <t>Cabrera 11720</t>
  </si>
  <si>
    <t>Cabrera 12844</t>
  </si>
  <si>
    <t>Cabrera 13199</t>
  </si>
  <si>
    <t>Cabrera 13685</t>
  </si>
  <si>
    <t>Cabrera 13738</t>
  </si>
  <si>
    <t>Cabrera 4663</t>
  </si>
  <si>
    <t>Cabrera 8573</t>
  </si>
  <si>
    <t>Cabrera 8771</t>
  </si>
  <si>
    <t>Cabrera 8874</t>
  </si>
  <si>
    <t>Cabrera 9659</t>
  </si>
  <si>
    <t>Chan 3468</t>
  </si>
  <si>
    <t>Chan 3682</t>
  </si>
  <si>
    <t>Chan 5216</t>
  </si>
  <si>
    <t>Chan 6939</t>
  </si>
  <si>
    <t>Darwin 2275</t>
  </si>
  <si>
    <t>Duno 1824</t>
  </si>
  <si>
    <t>Duno 1854</t>
  </si>
  <si>
    <t>Durán 1515</t>
  </si>
  <si>
    <t>Durán 1556</t>
  </si>
  <si>
    <t>Durán 3220</t>
  </si>
  <si>
    <t>Durán 3362</t>
  </si>
  <si>
    <t>Enríquez 566</t>
  </si>
  <si>
    <t>Flores 8084</t>
  </si>
  <si>
    <t>Gentry 48908</t>
  </si>
  <si>
    <t>Grether 517</t>
  </si>
  <si>
    <t>Grether 525</t>
  </si>
  <si>
    <t>Grether 561</t>
  </si>
  <si>
    <t>Ibarra 4106</t>
  </si>
  <si>
    <t>Johnson 1675-80</t>
  </si>
  <si>
    <t>Johnson 1687-80</t>
  </si>
  <si>
    <t>Johnson 1721-80</t>
  </si>
  <si>
    <t>Johnson 1856-80</t>
  </si>
  <si>
    <t>Ku 264</t>
  </si>
  <si>
    <t>Ku 364</t>
  </si>
  <si>
    <t>Ku 477</t>
  </si>
  <si>
    <t>Leal 7</t>
  </si>
  <si>
    <t>May 866</t>
  </si>
  <si>
    <t>Miranda 8090</t>
  </si>
  <si>
    <t>Miranda 8229</t>
  </si>
  <si>
    <t>Newman 255</t>
  </si>
  <si>
    <t>Ortega 666</t>
  </si>
  <si>
    <t>Peña 580</t>
  </si>
  <si>
    <t>Pérez 403</t>
  </si>
  <si>
    <t>Pérez 44</t>
  </si>
  <si>
    <t>Pérez 772</t>
  </si>
  <si>
    <t>Quero 946</t>
  </si>
  <si>
    <t>Reyes 611</t>
  </si>
  <si>
    <t>Rico 1161</t>
  </si>
  <si>
    <t>Simá 1394</t>
  </si>
  <si>
    <t>Simá 1399</t>
  </si>
  <si>
    <t>Simá 1530</t>
  </si>
  <si>
    <t>Simá 1595</t>
  </si>
  <si>
    <t>Simá 1615</t>
  </si>
  <si>
    <t>Simá 1623</t>
  </si>
  <si>
    <t>Simá 1670</t>
  </si>
  <si>
    <t>Simá 718</t>
  </si>
  <si>
    <t>Sousa 12433</t>
  </si>
  <si>
    <t>Ucan 1144</t>
  </si>
  <si>
    <t>Ucan 2478</t>
  </si>
  <si>
    <t>Ucan 3449</t>
  </si>
  <si>
    <t>Vargas 45</t>
  </si>
  <si>
    <t>Villegas 36</t>
  </si>
  <si>
    <t>Xelhuantzi 5438</t>
  </si>
  <si>
    <t>Cabrera 12758</t>
  </si>
  <si>
    <t>Cabrera 13871</t>
  </si>
  <si>
    <t>Cabrera 14032</t>
  </si>
  <si>
    <t>Cabrera 14308</t>
  </si>
  <si>
    <t>Cabrera 14412</t>
  </si>
  <si>
    <t>Chan 1674</t>
  </si>
  <si>
    <t>Chan 5443</t>
  </si>
  <si>
    <t>Chany 6536</t>
  </si>
  <si>
    <t>Gutiérrez 6980</t>
  </si>
  <si>
    <t>Tun 27</t>
  </si>
  <si>
    <t>Breedlove 42325</t>
  </si>
  <si>
    <t>Martínez 10281</t>
  </si>
  <si>
    <t>Ibarra 5679</t>
  </si>
  <si>
    <t>Maillet CUIDA-318</t>
  </si>
  <si>
    <t>Figueroa 32</t>
  </si>
  <si>
    <t>López 3</t>
  </si>
  <si>
    <t>Ayala 40</t>
  </si>
  <si>
    <t>Bustamante 275</t>
  </si>
  <si>
    <t>Diego 4705</t>
  </si>
  <si>
    <t>Freeland 107</t>
  </si>
  <si>
    <t>Gallardo 491</t>
  </si>
  <si>
    <t>González 5</t>
  </si>
  <si>
    <t>Guízar 3028</t>
  </si>
  <si>
    <t>Macqueen 173</t>
  </si>
  <si>
    <t>Martínez 641</t>
  </si>
  <si>
    <t>Soro 1782</t>
  </si>
  <si>
    <t>Soro 2295</t>
  </si>
  <si>
    <t>Soro 347</t>
  </si>
  <si>
    <t>Soro 4169</t>
  </si>
  <si>
    <t>Soro 5984</t>
  </si>
  <si>
    <t>Soro 8802</t>
  </si>
  <si>
    <t>Soro 8855</t>
  </si>
  <si>
    <t>Téllez 7382</t>
  </si>
  <si>
    <t>Cuevas 3666</t>
  </si>
  <si>
    <t>Dieterle 4142</t>
  </si>
  <si>
    <t>Magallanes 1634</t>
  </si>
  <si>
    <t>Magallanes 2782</t>
  </si>
  <si>
    <t>Magallanes 3278</t>
  </si>
  <si>
    <t>McVaugh 26046</t>
  </si>
  <si>
    <t>Sorensen 7810</t>
  </si>
  <si>
    <t>González 717</t>
  </si>
  <si>
    <t>Soro 1942</t>
  </si>
  <si>
    <t>Soro 2173</t>
  </si>
  <si>
    <t>Soro 9173</t>
  </si>
  <si>
    <t>Bustamante 256</t>
  </si>
  <si>
    <t>de Jesús 224</t>
  </si>
  <si>
    <t>Dorado 3612</t>
  </si>
  <si>
    <t>Dorado 3623</t>
  </si>
  <si>
    <t>Dorado 658</t>
  </si>
  <si>
    <t>Fuchs 117</t>
  </si>
  <si>
    <t>Martínez s/n</t>
  </si>
  <si>
    <t>Rzedowski 12570</t>
  </si>
  <si>
    <t>Frías 1396</t>
  </si>
  <si>
    <t>Frías 867</t>
  </si>
  <si>
    <t>Ramírez 822</t>
  </si>
  <si>
    <t>Téllez 10537</t>
  </si>
  <si>
    <t>Téllez 11004</t>
  </si>
  <si>
    <t>Téllez 11055</t>
  </si>
  <si>
    <t>Téllez 9544</t>
  </si>
  <si>
    <t>Téllez 9960</t>
  </si>
  <si>
    <t>Blanco 38</t>
  </si>
  <si>
    <t>Calzada 19318</t>
  </si>
  <si>
    <t>Juárez 1499</t>
  </si>
  <si>
    <t>López 417</t>
  </si>
  <si>
    <t>Castañeda 392</t>
  </si>
  <si>
    <t>Castañeda 557</t>
  </si>
  <si>
    <t>Guízar 1504</t>
  </si>
  <si>
    <t>Guízar 995</t>
  </si>
  <si>
    <t>Álvarez 10546</t>
  </si>
  <si>
    <t>Cabrera 11157</t>
  </si>
  <si>
    <t>Cabrera 3553</t>
  </si>
  <si>
    <t>Téllez 3520</t>
  </si>
  <si>
    <t>Seigler 13816</t>
  </si>
  <si>
    <t>Chazaro 5142</t>
  </si>
  <si>
    <t>González 197</t>
  </si>
  <si>
    <t>Morán 7603</t>
  </si>
  <si>
    <t>Trejo 2616</t>
  </si>
  <si>
    <t>van Devender 2004-1430</t>
  </si>
  <si>
    <t>van Devender 2006-191</t>
  </si>
  <si>
    <t>Vega 2655</t>
  </si>
  <si>
    <t>Dorantes 1414</t>
  </si>
  <si>
    <t>Dorantes 1451</t>
  </si>
  <si>
    <t>Ramos 316</t>
  </si>
  <si>
    <t>Ventura 14061</t>
  </si>
  <si>
    <t>Cabrera 11634</t>
  </si>
  <si>
    <t>Cabrera 14302</t>
  </si>
  <si>
    <t>Cabrera 8968</t>
  </si>
  <si>
    <t>Cabrera 9189</t>
  </si>
  <si>
    <t>Cabrera 9577</t>
  </si>
  <si>
    <t>Cabrera 9730</t>
  </si>
  <si>
    <t>Chan 1849</t>
  </si>
  <si>
    <t>Chan 5701</t>
  </si>
  <si>
    <t>Chan 6898</t>
  </si>
  <si>
    <t>Grether 379</t>
  </si>
  <si>
    <t>Grether 468</t>
  </si>
  <si>
    <t>Ku 489</t>
  </si>
  <si>
    <t>Ku 794</t>
  </si>
  <si>
    <t>Miranda 8084</t>
  </si>
  <si>
    <t>Pérez 189</t>
  </si>
  <si>
    <t>Pérez 495</t>
  </si>
  <si>
    <t>Pérez 730</t>
  </si>
  <si>
    <t>Pérez 804</t>
  </si>
  <si>
    <t>Puch 962</t>
  </si>
  <si>
    <t>Reyes 693</t>
  </si>
  <si>
    <t>Simá 2273</t>
  </si>
  <si>
    <t>Agúndez 313</t>
  </si>
  <si>
    <t>Agúndez 332</t>
  </si>
  <si>
    <t>Ames 77-76</t>
  </si>
  <si>
    <t>Breedlove 43217</t>
  </si>
  <si>
    <t>Burgess 6244</t>
  </si>
  <si>
    <t>Carter 2185</t>
  </si>
  <si>
    <t>Gentry 11834</t>
  </si>
  <si>
    <t>Gilmartin 1528</t>
  </si>
  <si>
    <t>Huges 1537</t>
  </si>
  <si>
    <t>Tenorio 18471</t>
  </si>
  <si>
    <t>Wiggins 15362</t>
  </si>
  <si>
    <t>Álvarez 4401</t>
  </si>
  <si>
    <t>Álvarez 4449</t>
  </si>
  <si>
    <t>Álvarez 4463</t>
  </si>
  <si>
    <t>Álvarez 7772</t>
  </si>
  <si>
    <t>Chavelas 1460</t>
  </si>
  <si>
    <t>Gutiérrez 9077</t>
  </si>
  <si>
    <t>Gutiérrez 9079</t>
  </si>
  <si>
    <t>Gutiérrez 9084</t>
  </si>
  <si>
    <t>Martín 718</t>
  </si>
  <si>
    <t>Martínez 29950</t>
  </si>
  <si>
    <t>Martínez 30426</t>
  </si>
  <si>
    <t>Martínez 30765</t>
  </si>
  <si>
    <t>Martínez 30877</t>
  </si>
  <si>
    <t>Martínez 30893</t>
  </si>
  <si>
    <t>Martínez 31939</t>
  </si>
  <si>
    <t>Martínez 35229</t>
  </si>
  <si>
    <t>Martínez 35445</t>
  </si>
  <si>
    <t>Breedlove 24433</t>
  </si>
  <si>
    <t>Breedlove 42136</t>
  </si>
  <si>
    <t>Breedlove 50340</t>
  </si>
  <si>
    <t>Breedlove 53730</t>
  </si>
  <si>
    <t>Martínez 22102</t>
  </si>
  <si>
    <t>Reyes 14</t>
  </si>
  <si>
    <t>Reyes 5319b</t>
  </si>
  <si>
    <t>Sousa 11599</t>
  </si>
  <si>
    <t>Sousa 11904</t>
  </si>
  <si>
    <t>Sousa 13115</t>
  </si>
  <si>
    <t>Voorhies 56-5</t>
  </si>
  <si>
    <t>Cuevas 4922</t>
  </si>
  <si>
    <t>Díaz 3029</t>
  </si>
  <si>
    <t>Calzada 23144</t>
  </si>
  <si>
    <t>Tenorio 8329bis</t>
  </si>
  <si>
    <t>Boege 515</t>
  </si>
  <si>
    <t>Calónico 13086</t>
  </si>
  <si>
    <t>Calónico 13447</t>
  </si>
  <si>
    <t>Contreras 1756</t>
  </si>
  <si>
    <t>Diego 4105</t>
  </si>
  <si>
    <t>Gallardo 311</t>
  </si>
  <si>
    <t>Guízar 2975</t>
  </si>
  <si>
    <t>Guízar 3041</t>
  </si>
  <si>
    <t>Guízar 3456</t>
  </si>
  <si>
    <t>Johnson 1261-79</t>
  </si>
  <si>
    <t>Ladd 228</t>
  </si>
  <si>
    <t>Lozada 45</t>
  </si>
  <si>
    <t>Macqueen 404</t>
  </si>
  <si>
    <t>Macqueen 443</t>
  </si>
  <si>
    <t>Martínez 38</t>
  </si>
  <si>
    <t>Martínez 5176</t>
  </si>
  <si>
    <t>Martínez 5224</t>
  </si>
  <si>
    <t>Padilla s/n</t>
  </si>
  <si>
    <t>Peralta 496</t>
  </si>
  <si>
    <t>Pimentel s/n</t>
  </si>
  <si>
    <t>Téllez 7380</t>
  </si>
  <si>
    <t>Villanueva s/n</t>
  </si>
  <si>
    <t>Ayala 175</t>
  </si>
  <si>
    <t>Ayala 996</t>
  </si>
  <si>
    <t>Baraja 144</t>
  </si>
  <si>
    <t>Calónico 5647</t>
  </si>
  <si>
    <t>Calónico 5694</t>
  </si>
  <si>
    <t>Domínguez 913</t>
  </si>
  <si>
    <t>Lott 4015</t>
  </si>
  <si>
    <t>Magallanes 1709</t>
  </si>
  <si>
    <t>Magallanes 2966</t>
  </si>
  <si>
    <t>McVaugh 20889</t>
  </si>
  <si>
    <t>Ramírez 7270</t>
  </si>
  <si>
    <t>Rendón 293</t>
  </si>
  <si>
    <t>Rico 1041</t>
  </si>
  <si>
    <t>Chehaibar 407</t>
  </si>
  <si>
    <t>Contreras 739</t>
  </si>
  <si>
    <t>Johnson 1213-79</t>
  </si>
  <si>
    <t>Ladd 347</t>
  </si>
  <si>
    <t>Madrigal 1066</t>
  </si>
  <si>
    <t>Soto 2779</t>
  </si>
  <si>
    <t>Soto 3503</t>
  </si>
  <si>
    <t>Soto 3606</t>
  </si>
  <si>
    <t>Sousa 10679</t>
  </si>
  <si>
    <t>Chiang 1003</t>
  </si>
  <si>
    <t>Arellanes 167</t>
  </si>
  <si>
    <t>Cervantes 1516</t>
  </si>
  <si>
    <t>Dorado 1619</t>
  </si>
  <si>
    <t>Elorsa 1050</t>
  </si>
  <si>
    <t>Elorsa 1143</t>
  </si>
  <si>
    <t>Elorsa 2135</t>
  </si>
  <si>
    <t>Elorsa 2445</t>
  </si>
  <si>
    <t>Elorsa 2563</t>
  </si>
  <si>
    <t>Elorsa 3759</t>
  </si>
  <si>
    <t>Elorsa 3845</t>
  </si>
  <si>
    <t>Elorsa 3879</t>
  </si>
  <si>
    <t>Elorsa 5309</t>
  </si>
  <si>
    <t>Elorsa 6261</t>
  </si>
  <si>
    <t>Elorsa 7462</t>
  </si>
  <si>
    <t>Elorsa 7611</t>
  </si>
  <si>
    <t>Elorsa 920</t>
  </si>
  <si>
    <t>Gallardo 1993</t>
  </si>
  <si>
    <t>Guerrero 383</t>
  </si>
  <si>
    <t>Guerrero 387</t>
  </si>
  <si>
    <t>Johnson 341-78</t>
  </si>
  <si>
    <t>Juárez 2183</t>
  </si>
  <si>
    <t>Juárez 2221</t>
  </si>
  <si>
    <t>Martínez 1128</t>
  </si>
  <si>
    <t>Martínez 2121</t>
  </si>
  <si>
    <t>Martínez 2151</t>
  </si>
  <si>
    <t>Martínez 2169</t>
  </si>
  <si>
    <t>Martínez 308</t>
  </si>
  <si>
    <t>Merrill 2883</t>
  </si>
  <si>
    <t>Nava 1305</t>
  </si>
  <si>
    <t>Nava 503</t>
  </si>
  <si>
    <t>Nava 847</t>
  </si>
  <si>
    <t>Pérez 1301</t>
  </si>
  <si>
    <t>Perret 34</t>
  </si>
  <si>
    <t>Reyes 2997/B024-20</t>
  </si>
  <si>
    <t>Rivera 711</t>
  </si>
  <si>
    <t>Salas 2603</t>
  </si>
  <si>
    <t>Salas 3458</t>
  </si>
  <si>
    <t>Salas 3553</t>
  </si>
  <si>
    <t>Salas 5387</t>
  </si>
  <si>
    <t>Salas 5939</t>
  </si>
  <si>
    <t>Sánchez 597</t>
  </si>
  <si>
    <t>Saynes 1205</t>
  </si>
  <si>
    <t>Saynes 1245</t>
  </si>
  <si>
    <t>Saynes 3947</t>
  </si>
  <si>
    <t>Saynes 5467</t>
  </si>
  <si>
    <t>Sousa 10080</t>
  </si>
  <si>
    <t>Sousa 11947</t>
  </si>
  <si>
    <t>Sousa 7106</t>
  </si>
  <si>
    <t>Sousa 7445</t>
  </si>
  <si>
    <t>Sousa 7466</t>
  </si>
  <si>
    <t>Sousa 7492</t>
  </si>
  <si>
    <t>Sousa 8579</t>
  </si>
  <si>
    <t>Sousa 8627</t>
  </si>
  <si>
    <t>Sousa 8721</t>
  </si>
  <si>
    <t>Tenorio 5490</t>
  </si>
  <si>
    <t>Torres 139</t>
  </si>
  <si>
    <t>Torres 8376</t>
  </si>
  <si>
    <t>Trejo 1250</t>
  </si>
  <si>
    <t>Zizumbo 465</t>
  </si>
  <si>
    <t>Zizumbo 504</t>
  </si>
  <si>
    <t>Guízar 3571</t>
  </si>
  <si>
    <t>Álvarez 8226</t>
  </si>
  <si>
    <t>Álvarez 8412</t>
  </si>
  <si>
    <t>Cabrera 11435</t>
  </si>
  <si>
    <t>Cabrera 3493</t>
  </si>
  <si>
    <t>Cabrera 4596</t>
  </si>
  <si>
    <t>Cabrera 854</t>
  </si>
  <si>
    <t>Cowan 5079</t>
  </si>
  <si>
    <t>Dalle 351</t>
  </si>
  <si>
    <t>Duno 2019</t>
  </si>
  <si>
    <t>Durán 205</t>
  </si>
  <si>
    <t>Durán 751</t>
  </si>
  <si>
    <t>Gallardo 2203</t>
  </si>
  <si>
    <t>Johnson 1738-80</t>
  </si>
  <si>
    <t>López 1020</t>
  </si>
  <si>
    <t>Macías s/n</t>
  </si>
  <si>
    <t>Martínez 37281</t>
  </si>
  <si>
    <t>Sousa 10813</t>
  </si>
  <si>
    <t>Uitzil 29</t>
  </si>
  <si>
    <t>Aguilar 62</t>
  </si>
  <si>
    <t>Beltrán 837</t>
  </si>
  <si>
    <t>Chazaro 739</t>
  </si>
  <si>
    <t>Espino 8</t>
  </si>
  <si>
    <t>González 1257</t>
  </si>
  <si>
    <t>González 250</t>
  </si>
  <si>
    <t>González 715</t>
  </si>
  <si>
    <t>Gonzalez s/n</t>
  </si>
  <si>
    <t>Guízar 2744</t>
  </si>
  <si>
    <t>Guízar 3321</t>
  </si>
  <si>
    <t>Hernández 535</t>
  </si>
  <si>
    <t>Johnson 599-79</t>
  </si>
  <si>
    <t>Pineda 480</t>
  </si>
  <si>
    <t>Reina 2007-1189</t>
  </si>
  <si>
    <t>Reko 4472</t>
  </si>
  <si>
    <t>Trejo 2617</t>
  </si>
  <si>
    <t>Valverde 32</t>
  </si>
  <si>
    <t>van Devender 2005-1528</t>
  </si>
  <si>
    <t>Vega 4891</t>
  </si>
  <si>
    <t>Villalobos 158</t>
  </si>
  <si>
    <t>Villalobos 262</t>
  </si>
  <si>
    <t>Anónimo 1490</t>
  </si>
  <si>
    <t>Búrquez 92-520</t>
  </si>
  <si>
    <t>Felger 90-630</t>
  </si>
  <si>
    <t>Johnson 162-73</t>
  </si>
  <si>
    <t>Perrill 5213</t>
  </si>
  <si>
    <t>Reina 2005-1089</t>
  </si>
  <si>
    <t>Turner 77-34</t>
  </si>
  <si>
    <t>Turner 77-37</t>
  </si>
  <si>
    <t>German 1111</t>
  </si>
  <si>
    <t>Zamudio 527</t>
  </si>
  <si>
    <t>Acosta 874</t>
  </si>
  <si>
    <t>Brigada Dioscoreas 1207</t>
  </si>
  <si>
    <t>Calzada 2996</t>
  </si>
  <si>
    <t>Castillo 3593</t>
  </si>
  <si>
    <t>Castillo 953</t>
  </si>
  <si>
    <t>Chazaro 724</t>
  </si>
  <si>
    <t>Comisión de Dioscoreas 1464</t>
  </si>
  <si>
    <t>Morales 112</t>
  </si>
  <si>
    <t>Ventura 15190</t>
  </si>
  <si>
    <t>Ankli 163</t>
  </si>
  <si>
    <t>Anónimo 195</t>
  </si>
  <si>
    <t>Bradburn 1209</t>
  </si>
  <si>
    <t>Cabrera 10118</t>
  </si>
  <si>
    <t>Cabrera 10307</t>
  </si>
  <si>
    <t>Cabrera 10723</t>
  </si>
  <si>
    <t>Cabrera 10780</t>
  </si>
  <si>
    <t>Cabrera 10808</t>
  </si>
  <si>
    <t>Cabrera 11210</t>
  </si>
  <si>
    <t>Cabrera 13262</t>
  </si>
  <si>
    <t>Darwin 2425</t>
  </si>
  <si>
    <t>Durán 2064</t>
  </si>
  <si>
    <t>Durán 2080</t>
  </si>
  <si>
    <t>Enríquez 363</t>
  </si>
  <si>
    <t>Flores 9671</t>
  </si>
  <si>
    <t>Grether 522</t>
  </si>
  <si>
    <t>Huges 1285</t>
  </si>
  <si>
    <t>Huges 938</t>
  </si>
  <si>
    <t>Ku 168</t>
  </si>
  <si>
    <t>Medina 3</t>
  </si>
  <si>
    <t>Puch 623</t>
  </si>
  <si>
    <t>Santos 100</t>
  </si>
  <si>
    <t>Simá 2113</t>
  </si>
  <si>
    <t>Álvarez 5317</t>
  </si>
  <si>
    <t>Aguilar 1039</t>
  </si>
  <si>
    <t>Aguilar 10557</t>
  </si>
  <si>
    <t>Aguilar 11358</t>
  </si>
  <si>
    <t>Aguilar 1244</t>
  </si>
  <si>
    <t>Aguilar 6880</t>
  </si>
  <si>
    <t>Aguilar 7080</t>
  </si>
  <si>
    <t>Aguilar 7225</t>
  </si>
  <si>
    <t>Aguilar 8954bis</t>
  </si>
  <si>
    <t>Alvarado 427</t>
  </si>
  <si>
    <t>Anónimo s/n</t>
  </si>
  <si>
    <t>Boege 1094</t>
  </si>
  <si>
    <t>Breedlove 24253</t>
  </si>
  <si>
    <t>Breedlove 34004</t>
  </si>
  <si>
    <t>Cabrera 5264</t>
  </si>
  <si>
    <t>Cabrera 5628</t>
  </si>
  <si>
    <t>Cabrera 8141</t>
  </si>
  <si>
    <t>Calónico 25244</t>
  </si>
  <si>
    <t>Calzada 3768</t>
  </si>
  <si>
    <t>Castañeda 28</t>
  </si>
  <si>
    <t>Chimal 363</t>
  </si>
  <si>
    <t>Domínguez 494</t>
  </si>
  <si>
    <t>Durán 302</t>
  </si>
  <si>
    <t>Espinosa 541</t>
  </si>
  <si>
    <t>González 1408</t>
  </si>
  <si>
    <t>González 8</t>
  </si>
  <si>
    <t>Hughes 1888</t>
  </si>
  <si>
    <t>Kruse 426/7</t>
  </si>
  <si>
    <t>Kruse 431/13</t>
  </si>
  <si>
    <t>Levy 7</t>
  </si>
  <si>
    <t>Martínez 10460</t>
  </si>
  <si>
    <t>Martínez 24568</t>
  </si>
  <si>
    <t>Matuda 18407</t>
  </si>
  <si>
    <t>Meave B-354</t>
  </si>
  <si>
    <t>Miranda 6127</t>
  </si>
  <si>
    <t>Miranda 6948</t>
  </si>
  <si>
    <t>Reyes 2380</t>
  </si>
  <si>
    <t>Shapiro 478</t>
  </si>
  <si>
    <t>Solis 187</t>
  </si>
  <si>
    <t>Sousa 11880</t>
  </si>
  <si>
    <t>Sousa 12888</t>
  </si>
  <si>
    <t>Téllez 834</t>
  </si>
  <si>
    <t>Tenorio 5901</t>
  </si>
  <si>
    <t>Ventura 2384</t>
  </si>
  <si>
    <t>Ventura 404</t>
  </si>
  <si>
    <t>Martínez 41511</t>
  </si>
  <si>
    <t>Téllez 9515</t>
  </si>
  <si>
    <t>Alarcón 226</t>
  </si>
  <si>
    <t>Calzada 16390</t>
  </si>
  <si>
    <t>Calzada 16957</t>
  </si>
  <si>
    <t>Giovannini 157</t>
  </si>
  <si>
    <t>Juárez 3302</t>
  </si>
  <si>
    <t>Miranda 4183</t>
  </si>
  <si>
    <t>Osorio 32</t>
  </si>
  <si>
    <t>Salas 3851</t>
  </si>
  <si>
    <t>Solano 245</t>
  </si>
  <si>
    <t>Sousa 10297</t>
  </si>
  <si>
    <t>Sousa 12516</t>
  </si>
  <si>
    <t>Téllez 3938</t>
  </si>
  <si>
    <t>Basurto 400</t>
  </si>
  <si>
    <t>Colunga 287</t>
  </si>
  <si>
    <t>Contreras 8865</t>
  </si>
  <si>
    <t>Márquez 779</t>
  </si>
  <si>
    <t>Mendoza 3406</t>
  </si>
  <si>
    <t>Chavelas 194</t>
  </si>
  <si>
    <t>Cowan 2991</t>
  </si>
  <si>
    <t>González 180</t>
  </si>
  <si>
    <t>Guadarrama 1210</t>
  </si>
  <si>
    <t>Sousa 11740</t>
  </si>
  <si>
    <t>Sousa 13432</t>
  </si>
  <si>
    <t>Aranda 17</t>
  </si>
  <si>
    <t>Barajas 264</t>
  </si>
  <si>
    <t>Brigada Dorantes 2579</t>
  </si>
  <si>
    <t>Brigada Dorantes 3759</t>
  </si>
  <si>
    <t>Brigada Vázquez 1305</t>
  </si>
  <si>
    <t>Brigada Vázquez 508</t>
  </si>
  <si>
    <t>Calzada 11499</t>
  </si>
  <si>
    <t>Calzada 11671</t>
  </si>
  <si>
    <t>Campos 5871</t>
  </si>
  <si>
    <t>Campos 6544</t>
  </si>
  <si>
    <t>Cedillo 2851</t>
  </si>
  <si>
    <t>Cedillo 3714</t>
  </si>
  <si>
    <t>Chavelas 4129</t>
  </si>
  <si>
    <t>Flores 89</t>
  </si>
  <si>
    <t>González 108</t>
  </si>
  <si>
    <t>González 9333</t>
  </si>
  <si>
    <t>González 9767</t>
  </si>
  <si>
    <t>Hernández 3307</t>
  </si>
  <si>
    <t>Ibarra 1604</t>
  </si>
  <si>
    <t>Ramamoorthy 3295</t>
  </si>
  <si>
    <t>Shapiro 417</t>
  </si>
  <si>
    <t>Sousa 3043</t>
  </si>
  <si>
    <t>Sousa 3093</t>
  </si>
  <si>
    <t>Vázquez 2153</t>
  </si>
  <si>
    <t>Wendt 3254</t>
  </si>
  <si>
    <t>Chan 4968</t>
  </si>
  <si>
    <t>Álvarez 9804</t>
  </si>
  <si>
    <t>Aguilar 1764</t>
  </si>
  <si>
    <t>Aguilar 2121</t>
  </si>
  <si>
    <t>Aguilar 2802</t>
  </si>
  <si>
    <t>Aguilar 4462</t>
  </si>
  <si>
    <t>Aguilar 7206</t>
  </si>
  <si>
    <t>Aguilar 755</t>
  </si>
  <si>
    <t>Aguilar 9504</t>
  </si>
  <si>
    <t>Aguilar 9655</t>
  </si>
  <si>
    <t>Arcos 157</t>
  </si>
  <si>
    <t>Breedlove 21062</t>
  </si>
  <si>
    <t>Breedlove 27983</t>
  </si>
  <si>
    <t>Breedlove 28509</t>
  </si>
  <si>
    <t>Breedlove 52769</t>
  </si>
  <si>
    <t>Cabrera 5596</t>
  </si>
  <si>
    <t>Calzada 3383</t>
  </si>
  <si>
    <t>Chavarria 274</t>
  </si>
  <si>
    <t>Durán 1136</t>
  </si>
  <si>
    <t>Durán 534</t>
  </si>
  <si>
    <t>Durán 736</t>
  </si>
  <si>
    <t>García 112</t>
  </si>
  <si>
    <t>Gerón 4</t>
  </si>
  <si>
    <t>González 105</t>
  </si>
  <si>
    <t>González 1448</t>
  </si>
  <si>
    <t>Gutiérrez 6361</t>
  </si>
  <si>
    <t>Hernández 19</t>
  </si>
  <si>
    <t>Hernández 831</t>
  </si>
  <si>
    <t>Ibarra 4020</t>
  </si>
  <si>
    <t>Kruse 433/9</t>
  </si>
  <si>
    <t>Kruse 435/17</t>
  </si>
  <si>
    <t>López 126</t>
  </si>
  <si>
    <t>Lukasser 100</t>
  </si>
  <si>
    <t>Martínez 17250</t>
  </si>
  <si>
    <t>Martínez 17569</t>
  </si>
  <si>
    <t>Martínez 17633</t>
  </si>
  <si>
    <t>Martínez 19257</t>
  </si>
  <si>
    <t>Martínez 22689</t>
  </si>
  <si>
    <t>Martínez 25231</t>
  </si>
  <si>
    <t>Martínez 25236</t>
  </si>
  <si>
    <t>Martínez 31228</t>
  </si>
  <si>
    <t>Martínez 35596</t>
  </si>
  <si>
    <t>Martínez 692</t>
  </si>
  <si>
    <t>Matuda 18366</t>
  </si>
  <si>
    <t>Mejia 245</t>
  </si>
  <si>
    <t>Méndez 6601</t>
  </si>
  <si>
    <t>Méndez 7238</t>
  </si>
  <si>
    <t>Miranda 5784</t>
  </si>
  <si>
    <t>Miranda 6984</t>
  </si>
  <si>
    <t>Miranda 7070</t>
  </si>
  <si>
    <t>Palestina 2978</t>
  </si>
  <si>
    <t>Reyes 5784</t>
  </si>
  <si>
    <t>Reyes 5820</t>
  </si>
  <si>
    <t>Reynoso 129</t>
  </si>
  <si>
    <t>Sousa 11387</t>
  </si>
  <si>
    <t>Sousa 11559</t>
  </si>
  <si>
    <t>Sousa 12399</t>
  </si>
  <si>
    <t>Sousa 13121</t>
  </si>
  <si>
    <t>Sousa 13198</t>
  </si>
  <si>
    <t>Ventura 1574</t>
  </si>
  <si>
    <t>Yépez 24</t>
  </si>
  <si>
    <t>Tenorio 2515</t>
  </si>
  <si>
    <t>Villegas s/n</t>
  </si>
  <si>
    <t>Acosta 1688</t>
  </si>
  <si>
    <t>Acosta 1999</t>
  </si>
  <si>
    <t>Brigada Dioscoreas 1614</t>
  </si>
  <si>
    <t>Brigada Dioscoreas 1812</t>
  </si>
  <si>
    <t>Calzada 14572</t>
  </si>
  <si>
    <t>Campos 1916</t>
  </si>
  <si>
    <t>Campos 5069</t>
  </si>
  <si>
    <t>Chirinos s/n</t>
  </si>
  <si>
    <t>Cruz 3241</t>
  </si>
  <si>
    <t>García 1125</t>
  </si>
  <si>
    <t>García 1502</t>
  </si>
  <si>
    <t>González 51</t>
  </si>
  <si>
    <t>Guízar 65</t>
  </si>
  <si>
    <t>Hernández 1159</t>
  </si>
  <si>
    <t>Hernández 289</t>
  </si>
  <si>
    <t>Hernández 3043</t>
  </si>
  <si>
    <t>Hernández 575</t>
  </si>
  <si>
    <t>Hernández 9</t>
  </si>
  <si>
    <t>Juárez 3476</t>
  </si>
  <si>
    <t>Luna 231</t>
  </si>
  <si>
    <t>Macqueen 480</t>
  </si>
  <si>
    <t>Martínez 1348</t>
  </si>
  <si>
    <t>Martínez 171</t>
  </si>
  <si>
    <t>Maya 1589</t>
  </si>
  <si>
    <t>Maya 3087</t>
  </si>
  <si>
    <t>Maya 4356</t>
  </si>
  <si>
    <t>Nava 2119</t>
  </si>
  <si>
    <t>Nava 2477</t>
  </si>
  <si>
    <t>Nava 662</t>
  </si>
  <si>
    <t>Pascual 592</t>
  </si>
  <si>
    <t>Perret 746</t>
  </si>
  <si>
    <t>Ramos 361</t>
  </si>
  <si>
    <t>Ramos 723</t>
  </si>
  <si>
    <t>Rico 398</t>
  </si>
  <si>
    <t>Salas 2514</t>
  </si>
  <si>
    <t>Salas 3893</t>
  </si>
  <si>
    <t>Salas 4884</t>
  </si>
  <si>
    <t>Salas 4984</t>
  </si>
  <si>
    <t>Salas 5358</t>
  </si>
  <si>
    <t>Salas 6556</t>
  </si>
  <si>
    <t>Saynes 2187</t>
  </si>
  <si>
    <t>Saynes 3770</t>
  </si>
  <si>
    <t>Sousa 12528</t>
  </si>
  <si>
    <t>Sousa 1360</t>
  </si>
  <si>
    <t>Sousa 9871</t>
  </si>
  <si>
    <t>Torres 12060</t>
  </si>
  <si>
    <t>Torres 2517</t>
  </si>
  <si>
    <t>Torres 2802</t>
  </si>
  <si>
    <t>Torres 4813</t>
  </si>
  <si>
    <t>Torres 647</t>
  </si>
  <si>
    <t>Torres 9487</t>
  </si>
  <si>
    <t>Torres 9716</t>
  </si>
  <si>
    <t>Wendt 4372</t>
  </si>
  <si>
    <t>Basurto 43</t>
  </si>
  <si>
    <t>Basurto 555</t>
  </si>
  <si>
    <t>Basurto 600</t>
  </si>
  <si>
    <t>Basurto 712</t>
  </si>
  <si>
    <t>Cedillo 731</t>
  </si>
  <si>
    <t>Cerón 521</t>
  </si>
  <si>
    <t>Contreras 4713</t>
  </si>
  <si>
    <t>Contreras 4834</t>
  </si>
  <si>
    <t>Contreras 4846</t>
  </si>
  <si>
    <t>Contreras 5791</t>
  </si>
  <si>
    <t>Contreras 8641</t>
  </si>
  <si>
    <t>Gómez 561</t>
  </si>
  <si>
    <t>Gómez 806</t>
  </si>
  <si>
    <t>Ibarra 5560</t>
  </si>
  <si>
    <t>López 74</t>
  </si>
  <si>
    <t>Mendoza 3145</t>
  </si>
  <si>
    <t>Mendoza 3164</t>
  </si>
  <si>
    <t>Sarukhán 3349</t>
  </si>
  <si>
    <t>Tenorio 15836</t>
  </si>
  <si>
    <t>Villalobos 143</t>
  </si>
  <si>
    <t>Zambrano s/n</t>
  </si>
  <si>
    <t>Calzada 2354</t>
  </si>
  <si>
    <t>Calzada 2663</t>
  </si>
  <si>
    <t>Castillo 579</t>
  </si>
  <si>
    <t>Cowan 2032</t>
  </si>
  <si>
    <t>Guadarrama 750</t>
  </si>
  <si>
    <t>Guadarrama 811</t>
  </si>
  <si>
    <t>Hanan 1253</t>
  </si>
  <si>
    <t>Matuda 3220</t>
  </si>
  <si>
    <t>Matuda 3548</t>
  </si>
  <si>
    <t>Ortiz 10</t>
  </si>
  <si>
    <t>Ortiz 2036</t>
  </si>
  <si>
    <t>Ortiz 3</t>
  </si>
  <si>
    <t>Puig 569</t>
  </si>
  <si>
    <t>Sousa 12792</t>
  </si>
  <si>
    <t>Sousa 13448</t>
  </si>
  <si>
    <t>Sousa 13455</t>
  </si>
  <si>
    <t>Téllez 923</t>
  </si>
  <si>
    <t>Valente 303</t>
  </si>
  <si>
    <t>Aranda 11</t>
  </si>
  <si>
    <t>Brigada Dioscoreas 496</t>
  </si>
  <si>
    <t>Brigada Dorantes 3604C</t>
  </si>
  <si>
    <t>Calzada 11102</t>
  </si>
  <si>
    <t>Calzada 11740</t>
  </si>
  <si>
    <t>Calzada 1807</t>
  </si>
  <si>
    <t>Calzada 791</t>
  </si>
  <si>
    <t>Campos 5873bis</t>
  </si>
  <si>
    <t>Campos 6867</t>
  </si>
  <si>
    <t>Castillo 1646</t>
  </si>
  <si>
    <t>Castillo 495</t>
  </si>
  <si>
    <t>Cedillo 225</t>
  </si>
  <si>
    <t>Cedillo 2510</t>
  </si>
  <si>
    <t>Cedillo 2725</t>
  </si>
  <si>
    <t>Cedillo 2871</t>
  </si>
  <si>
    <t>Cedillo 3673</t>
  </si>
  <si>
    <t>Cedillo 3851</t>
  </si>
  <si>
    <t>Chavelas 4881</t>
  </si>
  <si>
    <t>Cortina 44</t>
  </si>
  <si>
    <t>Dorantes 918</t>
  </si>
  <si>
    <t>Evangelista 24</t>
  </si>
  <si>
    <t>Gallardo 2830</t>
  </si>
  <si>
    <t>González 6920</t>
  </si>
  <si>
    <t>González 7310</t>
  </si>
  <si>
    <t>González 76</t>
  </si>
  <si>
    <t>Hernández 797</t>
  </si>
  <si>
    <t>León 48</t>
  </si>
  <si>
    <t>Leonti 147</t>
  </si>
  <si>
    <t>Leonti 302</t>
  </si>
  <si>
    <t>Márquez 969</t>
  </si>
  <si>
    <t>Martínez 2</t>
  </si>
  <si>
    <t>Martínez 40562</t>
  </si>
  <si>
    <t>Martínez 57</t>
  </si>
  <si>
    <t>Medina 378</t>
  </si>
  <si>
    <t>Miranda 8292</t>
  </si>
  <si>
    <t>Nevling 688</t>
  </si>
  <si>
    <t>Pacheco s/n</t>
  </si>
  <si>
    <t>Ramamoorthy 3548</t>
  </si>
  <si>
    <t>Ramamoorthy 3933</t>
  </si>
  <si>
    <t>Ramos 2431</t>
  </si>
  <si>
    <t>Ramos s/n</t>
  </si>
  <si>
    <t>Riba 454</t>
  </si>
  <si>
    <t>Sarukhán 2344</t>
  </si>
  <si>
    <t>Sousa 2447</t>
  </si>
  <si>
    <t>Sousa 3065</t>
  </si>
  <si>
    <t>Sousa 3272B</t>
  </si>
  <si>
    <t>Sousa 4274</t>
  </si>
  <si>
    <t>Sousa 4446</t>
  </si>
  <si>
    <t>Vera 3187</t>
  </si>
  <si>
    <t>Villegas 140</t>
  </si>
  <si>
    <t>Wendt 3226</t>
  </si>
  <si>
    <t>Zamora 2652</t>
  </si>
  <si>
    <t>Domínguez 60</t>
  </si>
  <si>
    <t>Hughes 1764</t>
  </si>
  <si>
    <t>Hughes 519</t>
  </si>
  <si>
    <t>Zárate 446</t>
  </si>
  <si>
    <t>González 3431</t>
  </si>
  <si>
    <t>Bailey 216</t>
  </si>
  <si>
    <t>Bye 18220</t>
  </si>
  <si>
    <t>González 4990</t>
  </si>
  <si>
    <t>Guízar 151</t>
  </si>
  <si>
    <t>Linares 384</t>
  </si>
  <si>
    <t>Rzedowski 18235</t>
  </si>
  <si>
    <t>Schubert 2133</t>
  </si>
  <si>
    <t>Mora 923</t>
  </si>
  <si>
    <t>Calónico 18880</t>
  </si>
  <si>
    <t>Calónico 6046</t>
  </si>
  <si>
    <t>Calónico 6209</t>
  </si>
  <si>
    <t>Calónico 7012</t>
  </si>
  <si>
    <t>Calzada 15738</t>
  </si>
  <si>
    <t>Catalán 401</t>
  </si>
  <si>
    <t>Contreras 1429</t>
  </si>
  <si>
    <t>Cruz 2150</t>
  </si>
  <si>
    <t>Delgado 180</t>
  </si>
  <si>
    <t>Gómez 11</t>
  </si>
  <si>
    <t>González 1704</t>
  </si>
  <si>
    <t>González s/n</t>
  </si>
  <si>
    <t>Huges 2155</t>
  </si>
  <si>
    <t>Hughes 1829</t>
  </si>
  <si>
    <t>Hughes 1838</t>
  </si>
  <si>
    <t>Hughes 894</t>
  </si>
  <si>
    <t>Koch 7980</t>
  </si>
  <si>
    <t>Kruse 2019</t>
  </si>
  <si>
    <t>Ladd 160</t>
  </si>
  <si>
    <t>Macqueen 148</t>
  </si>
  <si>
    <t>Martínez 14</t>
  </si>
  <si>
    <t>Martínez 2031</t>
  </si>
  <si>
    <t>Rico 1</t>
  </si>
  <si>
    <t>Rico 208</t>
  </si>
  <si>
    <t>Rico 244</t>
  </si>
  <si>
    <t>Seigler 13593</t>
  </si>
  <si>
    <t>Soro 8880</t>
  </si>
  <si>
    <t>Sousa 13258</t>
  </si>
  <si>
    <t>Tejero 5462</t>
  </si>
  <si>
    <t>Villa 702</t>
  </si>
  <si>
    <t>Xelhuantzi 5319</t>
  </si>
  <si>
    <t>González 2374</t>
  </si>
  <si>
    <t>Calónico 3131</t>
  </si>
  <si>
    <t>Cortés 386</t>
  </si>
  <si>
    <t>Flores 3681</t>
  </si>
  <si>
    <t>Huerta 259</t>
  </si>
  <si>
    <t>Iltis 1397</t>
  </si>
  <si>
    <t>Macqueen 224</t>
  </si>
  <si>
    <t>Martínez 7338</t>
  </si>
  <si>
    <t>McVaugh 310</t>
  </si>
  <si>
    <t>Zárate s/n</t>
  </si>
  <si>
    <t>Soro 10670</t>
  </si>
  <si>
    <t>Soro 12012</t>
  </si>
  <si>
    <t>Soro 14464</t>
  </si>
  <si>
    <t>Soro 2900</t>
  </si>
  <si>
    <t>Soro 4569</t>
  </si>
  <si>
    <t>Soro 53</t>
  </si>
  <si>
    <t>Soro s/n</t>
  </si>
  <si>
    <t>Aragón s/n</t>
  </si>
  <si>
    <t>Benítez 99</t>
  </si>
  <si>
    <t>Carmona 2510</t>
  </si>
  <si>
    <t>de Jesús 871</t>
  </si>
  <si>
    <t>Dorado 463</t>
  </si>
  <si>
    <t>Dorado 7</t>
  </si>
  <si>
    <t>Flores 316</t>
  </si>
  <si>
    <t>Guerrero 1473</t>
  </si>
  <si>
    <t>Hughes 1729</t>
  </si>
  <si>
    <t>Linares 122</t>
  </si>
  <si>
    <t>Linares 427</t>
  </si>
  <si>
    <t>López 107</t>
  </si>
  <si>
    <t>Morales 178</t>
  </si>
  <si>
    <t>Morales 479</t>
  </si>
  <si>
    <t>Ortiz 938</t>
  </si>
  <si>
    <t>Paneloza 839</t>
  </si>
  <si>
    <t>Peña 127</t>
  </si>
  <si>
    <t>Reyes s/n</t>
  </si>
  <si>
    <t>Rodríguez s/n</t>
  </si>
  <si>
    <t>Valdez s/n</t>
  </si>
  <si>
    <t>Zárate 87</t>
  </si>
  <si>
    <t>Zárate 879</t>
  </si>
  <si>
    <t>Téllez 4185</t>
  </si>
  <si>
    <t>Acosta 1866</t>
  </si>
  <si>
    <t>Acosta 1970</t>
  </si>
  <si>
    <t>Bailey 200</t>
  </si>
  <si>
    <t>Bailey 202</t>
  </si>
  <si>
    <t>Bailey 204</t>
  </si>
  <si>
    <t>Bailey 205</t>
  </si>
  <si>
    <t>Bailey 206</t>
  </si>
  <si>
    <t>Bailey 207</t>
  </si>
  <si>
    <t>Buenabad s/n</t>
  </si>
  <si>
    <t>Calzada 23863</t>
  </si>
  <si>
    <t>Calzada 23989</t>
  </si>
  <si>
    <t>Campos 4850</t>
  </si>
  <si>
    <t>Chávez 46</t>
  </si>
  <si>
    <t>Galicia 16</t>
  </si>
  <si>
    <t>Guízar 4498</t>
  </si>
  <si>
    <t>Hernández 79</t>
  </si>
  <si>
    <t>Huges 2078</t>
  </si>
  <si>
    <t>Huges 2088</t>
  </si>
  <si>
    <t>Huges 2093</t>
  </si>
  <si>
    <t>Huges 2103</t>
  </si>
  <si>
    <t>Huges 2114</t>
  </si>
  <si>
    <t>Huges 2120</t>
  </si>
  <si>
    <t>Huges 2133</t>
  </si>
  <si>
    <t>Huges 2143</t>
  </si>
  <si>
    <t>Hughes 1496</t>
  </si>
  <si>
    <t>Hughes 1779</t>
  </si>
  <si>
    <t>Hunn 1673</t>
  </si>
  <si>
    <t>Hunn OAX-752</t>
  </si>
  <si>
    <t>Magallanes 3</t>
  </si>
  <si>
    <t>Manzano s/n</t>
  </si>
  <si>
    <t>Martin 326</t>
  </si>
  <si>
    <t>Martínez 2040</t>
  </si>
  <si>
    <t>Martínez 33335</t>
  </si>
  <si>
    <t>Maya 2302</t>
  </si>
  <si>
    <t>Moreno ULDC29</t>
  </si>
  <si>
    <t>Reyes 558</t>
  </si>
  <si>
    <t>Reyes 629</t>
  </si>
  <si>
    <t>Robles 1</t>
  </si>
  <si>
    <t>Robles 7</t>
  </si>
  <si>
    <t>Salinas 3693</t>
  </si>
  <si>
    <t>Solano 313</t>
  </si>
  <si>
    <t>Solano 43</t>
  </si>
  <si>
    <t>Sousa 10027</t>
  </si>
  <si>
    <t>Sousa 10064</t>
  </si>
  <si>
    <t>Sousa 4602</t>
  </si>
  <si>
    <t>Sousa 5841</t>
  </si>
  <si>
    <t>Sousa 6254</t>
  </si>
  <si>
    <t>Sousa 6500</t>
  </si>
  <si>
    <t>Sousa 7190</t>
  </si>
  <si>
    <t>Sousa 9816</t>
  </si>
  <si>
    <t>Sousa 9820</t>
  </si>
  <si>
    <t>Sousa 9938</t>
  </si>
  <si>
    <t>Sousa 9958</t>
  </si>
  <si>
    <t>Torres 2407</t>
  </si>
  <si>
    <t>Vázquez 2</t>
  </si>
  <si>
    <t>Vera 3251</t>
  </si>
  <si>
    <t>Zárate 620</t>
  </si>
  <si>
    <t>Zárate 630</t>
  </si>
  <si>
    <t>Basurto 141</t>
  </si>
  <si>
    <t>Basurto 42</t>
  </si>
  <si>
    <t>Boege 584</t>
  </si>
  <si>
    <t>Brewbaker 14</t>
  </si>
  <si>
    <t>Bye 18183</t>
  </si>
  <si>
    <t>Chazaro 715</t>
  </si>
  <si>
    <t>Guízar 3650</t>
  </si>
  <si>
    <t>Huges 1639</t>
  </si>
  <si>
    <t>Huges 2050</t>
  </si>
  <si>
    <t>Huges 2065</t>
  </si>
  <si>
    <t>Hughes 1794</t>
  </si>
  <si>
    <t>McKee 10862</t>
  </si>
  <si>
    <t>Medina 399</t>
  </si>
  <si>
    <t>Medina 701</t>
  </si>
  <si>
    <t>Medrano BC-47</t>
  </si>
  <si>
    <t>Salinas 4568</t>
  </si>
  <si>
    <t>Sousa 9811</t>
  </si>
  <si>
    <t>Tenorio 17341a</t>
  </si>
  <si>
    <t>Tenorio 3900a</t>
  </si>
  <si>
    <t>Valiente 182</t>
  </si>
  <si>
    <t>Zárate 616</t>
  </si>
  <si>
    <t>Zárate 617</t>
  </si>
  <si>
    <t>Zárate 686</t>
  </si>
  <si>
    <t>Zárate 689</t>
  </si>
  <si>
    <t>Sánchez 103</t>
  </si>
  <si>
    <t>Basurto 458</t>
  </si>
  <si>
    <t>Campos 7513</t>
  </si>
  <si>
    <t>Rosas 268</t>
  </si>
  <si>
    <t>Zola 850</t>
  </si>
  <si>
    <t>Enríquez 1693</t>
  </si>
  <si>
    <t>Enríquez 213</t>
  </si>
  <si>
    <t>Enríquez 359</t>
  </si>
  <si>
    <t>Ucan 3703</t>
  </si>
  <si>
    <t>Breedlove 23456</t>
  </si>
  <si>
    <t>Breedlove 40620</t>
  </si>
  <si>
    <t>Breedlove 42144</t>
  </si>
  <si>
    <t>Breedlove 47578</t>
  </si>
  <si>
    <t>Cabrera 7869</t>
  </si>
  <si>
    <t>Croat 64844</t>
  </si>
  <si>
    <t>Gliessman CH-44</t>
  </si>
  <si>
    <t>Martínez 853</t>
  </si>
  <si>
    <t>Maya 4333</t>
  </si>
  <si>
    <t>Méndez 5415</t>
  </si>
  <si>
    <t>Miranda 5885</t>
  </si>
  <si>
    <t>Miranda 5981</t>
  </si>
  <si>
    <t>Miranda 7111</t>
  </si>
  <si>
    <t>Palacios 41</t>
  </si>
  <si>
    <t>Reyes 344</t>
  </si>
  <si>
    <t>Reyes 476</t>
  </si>
  <si>
    <t>Sousa 11805</t>
  </si>
  <si>
    <t>Sousa 13209</t>
  </si>
  <si>
    <t>Sousa 6675</t>
  </si>
  <si>
    <t>Sousa 6739</t>
  </si>
  <si>
    <t>Sousa 6747</t>
  </si>
  <si>
    <t>Sousa 6834</t>
  </si>
  <si>
    <t>Téllez 6519</t>
  </si>
  <si>
    <t>Acevedo 1148</t>
  </si>
  <si>
    <t>Ibarra 5878</t>
  </si>
  <si>
    <t>Vázquez 1330</t>
  </si>
  <si>
    <t>Gonzalez 2412</t>
  </si>
  <si>
    <t>González 2526</t>
  </si>
  <si>
    <t>Herrera 568</t>
  </si>
  <si>
    <t>Macias 14</t>
  </si>
  <si>
    <t>Ochoa 180</t>
  </si>
  <si>
    <t>Anónimo 705</t>
  </si>
  <si>
    <t>Castañeda 1338</t>
  </si>
  <si>
    <t>Flores 771</t>
  </si>
  <si>
    <t>González 4991</t>
  </si>
  <si>
    <t>González 5219</t>
  </si>
  <si>
    <t>González 5507</t>
  </si>
  <si>
    <t>Guízar 186</t>
  </si>
  <si>
    <t>López 1386</t>
  </si>
  <si>
    <t>López 5</t>
  </si>
  <si>
    <t>Moreno 155</t>
  </si>
  <si>
    <t>Rosales s/n</t>
  </si>
  <si>
    <t>Téllez 13052</t>
  </si>
  <si>
    <t>Toro 5</t>
  </si>
  <si>
    <t>Zepeda 328</t>
  </si>
  <si>
    <t>Carranza 6477</t>
  </si>
  <si>
    <t>Ventura 6461</t>
  </si>
  <si>
    <t>Anónimo 10006</t>
  </si>
  <si>
    <t>Calónico 11971</t>
  </si>
  <si>
    <t>Calónico 13246</t>
  </si>
  <si>
    <t>Calónico 13510</t>
  </si>
  <si>
    <t>Calónico 13785</t>
  </si>
  <si>
    <t>Calónico 14965</t>
  </si>
  <si>
    <t>Calónico 19181</t>
  </si>
  <si>
    <t>Calónico 6388</t>
  </si>
  <si>
    <t>Calónico 7308</t>
  </si>
  <si>
    <t>Calónico 7676b</t>
  </si>
  <si>
    <t>Calónico 7977</t>
  </si>
  <si>
    <t>Calónico 8007</t>
  </si>
  <si>
    <t>Calónico 8053</t>
  </si>
  <si>
    <t>Candela 11</t>
  </si>
  <si>
    <t>Castro s/n</t>
  </si>
  <si>
    <t>Cruz 2158</t>
  </si>
  <si>
    <t>Cruz 859</t>
  </si>
  <si>
    <t>Delgado 146</t>
  </si>
  <si>
    <t>Delgado 2335</t>
  </si>
  <si>
    <t>Delgado 2439</t>
  </si>
  <si>
    <t>Delgado 2543</t>
  </si>
  <si>
    <t>Fonseca 354</t>
  </si>
  <si>
    <t>Freeland 47</t>
  </si>
  <si>
    <t>Gaxiola 330</t>
  </si>
  <si>
    <t>Gaxiola 390</t>
  </si>
  <si>
    <t>Gómez 73</t>
  </si>
  <si>
    <t>González 152</t>
  </si>
  <si>
    <t>González 69</t>
  </si>
  <si>
    <t>Herrera 74</t>
  </si>
  <si>
    <t>Hughes 649</t>
  </si>
  <si>
    <t>López 57</t>
  </si>
  <si>
    <t>Lyonnet 1058</t>
  </si>
  <si>
    <t>Martínez 200</t>
  </si>
  <si>
    <t>Martínez 484</t>
  </si>
  <si>
    <t>Martínez 636</t>
  </si>
  <si>
    <t>Monzón 21</t>
  </si>
  <si>
    <t>Rodríguez 32</t>
  </si>
  <si>
    <t>Seigler 13587</t>
  </si>
  <si>
    <t>Seigler 13603</t>
  </si>
  <si>
    <t>Soro 1257</t>
  </si>
  <si>
    <t>Soro 12883</t>
  </si>
  <si>
    <t>Soro 5675</t>
  </si>
  <si>
    <t>Soro 674</t>
  </si>
  <si>
    <t>Soro 8247</t>
  </si>
  <si>
    <t>Soto 648</t>
  </si>
  <si>
    <t>Sousa 13251</t>
  </si>
  <si>
    <t>Téllez 7299</t>
  </si>
  <si>
    <t>Tenorio 2560</t>
  </si>
  <si>
    <t>Terán 24</t>
  </si>
  <si>
    <t>Terán 339</t>
  </si>
  <si>
    <t>Teyuco 9</t>
  </si>
  <si>
    <t>Valencia 1292</t>
  </si>
  <si>
    <t>Wagenbreth 550</t>
  </si>
  <si>
    <t>Xelhuantzi 5306</t>
  </si>
  <si>
    <t>Zamudio 581</t>
  </si>
  <si>
    <t>Pérez s/n</t>
  </si>
  <si>
    <t>Álvarez 303</t>
  </si>
  <si>
    <t>Boutin 2251</t>
  </si>
  <si>
    <t>Castillo 10690</t>
  </si>
  <si>
    <t>Chazaro 4792</t>
  </si>
  <si>
    <t>Cortés 320</t>
  </si>
  <si>
    <t>Cortés 437</t>
  </si>
  <si>
    <t>Delgado 2489</t>
  </si>
  <si>
    <t>Delgado 412</t>
  </si>
  <si>
    <t>Díaz 4611</t>
  </si>
  <si>
    <t>Espino 13</t>
  </si>
  <si>
    <t>González 74</t>
  </si>
  <si>
    <t>Grether 796</t>
  </si>
  <si>
    <t>Iltis 1544</t>
  </si>
  <si>
    <t>Iltis 1621</t>
  </si>
  <si>
    <t>Iltis 2558</t>
  </si>
  <si>
    <t>Johnson 342-73</t>
  </si>
  <si>
    <t>Johnson 606-79</t>
  </si>
  <si>
    <t>Machuca 6243</t>
  </si>
  <si>
    <t>Machuca 6913</t>
  </si>
  <si>
    <t>Magallanes 1606</t>
  </si>
  <si>
    <t>Magallanes 1638</t>
  </si>
  <si>
    <t>Magallanes 2809</t>
  </si>
  <si>
    <t>Magallanes 2877</t>
  </si>
  <si>
    <t>Magallanes 3209</t>
  </si>
  <si>
    <t>Mancera 412</t>
  </si>
  <si>
    <t>McVaugh 11926</t>
  </si>
  <si>
    <t>McVaugh 12156</t>
  </si>
  <si>
    <t>McVaugh 15066</t>
  </si>
  <si>
    <t>McVaugh 20176</t>
  </si>
  <si>
    <t>McVaugh 258</t>
  </si>
  <si>
    <t>McVaugh 25956</t>
  </si>
  <si>
    <t>McVaugh 388</t>
  </si>
  <si>
    <t>Pringle 2349</t>
  </si>
  <si>
    <t>Quezada 76</t>
  </si>
  <si>
    <t>Ramírez 253</t>
  </si>
  <si>
    <t>Ramírez 837</t>
  </si>
  <si>
    <t>Reynoso 1516</t>
  </si>
  <si>
    <t>Reynoso 1676</t>
  </si>
  <si>
    <t>Reynoso 251</t>
  </si>
  <si>
    <t>Rzedowski 14252</t>
  </si>
  <si>
    <t>Santos 451</t>
  </si>
  <si>
    <t>Solis 1613</t>
  </si>
  <si>
    <t>Solis 2961</t>
  </si>
  <si>
    <t>Sorensen 7863</t>
  </si>
  <si>
    <t>Soro 2890</t>
  </si>
  <si>
    <t>Villareal 5725</t>
  </si>
  <si>
    <t>Coba 6</t>
  </si>
  <si>
    <t>Ibarra 5096</t>
  </si>
  <si>
    <t>Madrigal 4062</t>
  </si>
  <si>
    <t>McVaugh 22618</t>
  </si>
  <si>
    <t>Ramírez 1340</t>
  </si>
  <si>
    <t>Sánchez 2008</t>
  </si>
  <si>
    <t>Santos 1669</t>
  </si>
  <si>
    <t>Trejo 2454</t>
  </si>
  <si>
    <t>Villegas 1504</t>
  </si>
  <si>
    <t>Ángeles 501</t>
  </si>
  <si>
    <t>Bonilla 1419</t>
  </si>
  <si>
    <t>Burgos 85</t>
  </si>
  <si>
    <t>Carreño s/n</t>
  </si>
  <si>
    <t>Castro 277</t>
  </si>
  <si>
    <t>Cerros 353</t>
  </si>
  <si>
    <t>Dorado 1147</t>
  </si>
  <si>
    <t>Dorado 545</t>
  </si>
  <si>
    <t>Dorado 546</t>
  </si>
  <si>
    <t>Miranda 1291</t>
  </si>
  <si>
    <t>Paneloza 895</t>
  </si>
  <si>
    <t>Quezada 1565</t>
  </si>
  <si>
    <t>Torres 316B</t>
  </si>
  <si>
    <t>Benítez 3072</t>
  </si>
  <si>
    <t>Fuentes 16</t>
  </si>
  <si>
    <t>Gentry 10733</t>
  </si>
  <si>
    <t>González 9</t>
  </si>
  <si>
    <t>Miranda 2030</t>
  </si>
  <si>
    <t>Solis 3531</t>
  </si>
  <si>
    <t>Sosa 69</t>
  </si>
  <si>
    <t>Téllez 10128</t>
  </si>
  <si>
    <t>Téllez 11662</t>
  </si>
  <si>
    <t>Zamudio 4892</t>
  </si>
  <si>
    <t>Acosta 911</t>
  </si>
  <si>
    <t>Bailey 184</t>
  </si>
  <si>
    <t>Bartholomew 3238</t>
  </si>
  <si>
    <t>Bravo s/n</t>
  </si>
  <si>
    <t>Campos 4973</t>
  </si>
  <si>
    <t>Castillo 9666</t>
  </si>
  <si>
    <t>Cedillo 1839</t>
  </si>
  <si>
    <t>García 2864</t>
  </si>
  <si>
    <t>García s/n</t>
  </si>
  <si>
    <t>Gereau 2176</t>
  </si>
  <si>
    <t>Guerrero 481</t>
  </si>
  <si>
    <t>Guízar 3676</t>
  </si>
  <si>
    <t>Hernández 50</t>
  </si>
  <si>
    <t>Hunn OAX-565</t>
  </si>
  <si>
    <t>López 332</t>
  </si>
  <si>
    <t>Martínez 1393</t>
  </si>
  <si>
    <t>Martínez 32272</t>
  </si>
  <si>
    <t>Martínez 373</t>
  </si>
  <si>
    <t>Maya 2776</t>
  </si>
  <si>
    <t>Pascual 414</t>
  </si>
  <si>
    <t>Reyes 1146</t>
  </si>
  <si>
    <t>Ruiz 133</t>
  </si>
  <si>
    <t>Sousa 10032</t>
  </si>
  <si>
    <t>Sousa 5302</t>
  </si>
  <si>
    <t>Sousa 5471</t>
  </si>
  <si>
    <t>Sousa 5493</t>
  </si>
  <si>
    <t>Sousa 6273</t>
  </si>
  <si>
    <t>Sousa 6532</t>
  </si>
  <si>
    <t>Sousa 9824</t>
  </si>
  <si>
    <t>Téllez 3999</t>
  </si>
  <si>
    <t>Tenorio 3626</t>
  </si>
  <si>
    <t>Torres 2164</t>
  </si>
  <si>
    <t>Torres 274</t>
  </si>
  <si>
    <t>Torres 2894</t>
  </si>
  <si>
    <t>Torres 8069</t>
  </si>
  <si>
    <t>Torres 950</t>
  </si>
  <si>
    <t>Velasco 1345</t>
  </si>
  <si>
    <t>Velasco 3544</t>
  </si>
  <si>
    <t>Velazquez 298</t>
  </si>
  <si>
    <t>Arreola XO-640</t>
  </si>
  <si>
    <t>Basurto 147</t>
  </si>
  <si>
    <t>Guízar 2301</t>
  </si>
  <si>
    <t>Guízar 3616</t>
  </si>
  <si>
    <t>Carranza 1651</t>
  </si>
  <si>
    <t>Carranza 3787</t>
  </si>
  <si>
    <t>Glass 394</t>
  </si>
  <si>
    <t>González 483</t>
  </si>
  <si>
    <t>Rubio 201</t>
  </si>
  <si>
    <t>Zamudio 3739</t>
  </si>
  <si>
    <t>Aguilar 583</t>
  </si>
  <si>
    <t>García 152</t>
  </si>
  <si>
    <t>González 487</t>
  </si>
  <si>
    <t>Sanders 22610</t>
  </si>
  <si>
    <t>Shapiro 305</t>
  </si>
  <si>
    <t>Tenorio 13703</t>
  </si>
  <si>
    <t>Tenorio 8354</t>
  </si>
  <si>
    <t>Matuda 3520</t>
  </si>
  <si>
    <t>Crutchfield 5393</t>
  </si>
  <si>
    <t>Franco 3</t>
  </si>
  <si>
    <t>González 12148</t>
  </si>
  <si>
    <t>González 9665</t>
  </si>
  <si>
    <t>Medrano 3311</t>
  </si>
  <si>
    <t>Mora 6914</t>
  </si>
  <si>
    <t>Valiente 12189</t>
  </si>
  <si>
    <t>Beaman 5950</t>
  </si>
  <si>
    <t>Calzada 7638</t>
  </si>
  <si>
    <t>Chazaro 1113</t>
  </si>
  <si>
    <t>García 1</t>
  </si>
  <si>
    <t>González 130</t>
  </si>
  <si>
    <t>González 78</t>
  </si>
  <si>
    <t>Johnson 1511-80</t>
  </si>
  <si>
    <t>Lizama 327</t>
  </si>
  <si>
    <t>Luna s/n</t>
  </si>
  <si>
    <t>Marbán 197</t>
  </si>
  <si>
    <t>Oliva 708</t>
  </si>
  <si>
    <t>Robles 94</t>
  </si>
  <si>
    <t>Rzedowski 49560</t>
  </si>
  <si>
    <t>Sousa 10310</t>
  </si>
  <si>
    <t>Sousa 2956</t>
  </si>
  <si>
    <t>Sousa 2982</t>
  </si>
  <si>
    <t>Sousa 4562</t>
  </si>
  <si>
    <t>Ventura 11178</t>
  </si>
  <si>
    <t>Ventura 17979</t>
  </si>
  <si>
    <t>Zola 832</t>
  </si>
  <si>
    <t>Arteaga 964</t>
  </si>
  <si>
    <t>Balleza 8215</t>
  </si>
  <si>
    <t>Enríquez 1434</t>
  </si>
  <si>
    <t>Enríquez 272</t>
  </si>
  <si>
    <t>Enríquez 356</t>
  </si>
  <si>
    <t>García 4992</t>
  </si>
  <si>
    <t>Guerra 26</t>
  </si>
  <si>
    <t>McVaugh 16661</t>
  </si>
  <si>
    <t>Nieto 125</t>
  </si>
  <si>
    <t>López 317</t>
  </si>
  <si>
    <t>Wiggins 18245</t>
  </si>
  <si>
    <t>Breedlove 20028</t>
  </si>
  <si>
    <t>Hughes 526</t>
  </si>
  <si>
    <t>Hughes 661</t>
  </si>
  <si>
    <t>Bopp 130</t>
  </si>
  <si>
    <t>César 183</t>
  </si>
  <si>
    <t>Matuda 19534</t>
  </si>
  <si>
    <t>Valdez 38</t>
  </si>
  <si>
    <t>Álvarez 651</t>
  </si>
  <si>
    <t>Álvarez 849</t>
  </si>
  <si>
    <t>Aceval 474</t>
  </si>
  <si>
    <t>Aguilar 108</t>
  </si>
  <si>
    <t>Aguilar 247</t>
  </si>
  <si>
    <t>Almaráz 144</t>
  </si>
  <si>
    <t>Benítez 1660</t>
  </si>
  <si>
    <t>Benítez 387</t>
  </si>
  <si>
    <t>Casas 31</t>
  </si>
  <si>
    <t>García INEGI-1.1</t>
  </si>
  <si>
    <t>Gillet 17077</t>
  </si>
  <si>
    <t>López V11.1</t>
  </si>
  <si>
    <t>Macias 29</t>
  </si>
  <si>
    <t>Martínez 570</t>
  </si>
  <si>
    <t>Maysilles 7406</t>
  </si>
  <si>
    <t>Ríos s/n</t>
  </si>
  <si>
    <t>Vicencio 2</t>
  </si>
  <si>
    <t>Anónimo 3803</t>
  </si>
  <si>
    <t>Ventura 1360</t>
  </si>
  <si>
    <t>Ventura 4299</t>
  </si>
  <si>
    <t>Angulo 12</t>
  </si>
  <si>
    <t>Apasco 28</t>
  </si>
  <si>
    <t>Damas 16</t>
  </si>
  <si>
    <t>Damas 23</t>
  </si>
  <si>
    <t>Damas 75</t>
  </si>
  <si>
    <t>Damas 86</t>
  </si>
  <si>
    <t>Damas 9</t>
  </si>
  <si>
    <t>Damas 97</t>
  </si>
  <si>
    <t>Díaz 19</t>
  </si>
  <si>
    <t>Guízar 1093</t>
  </si>
  <si>
    <t>Kishler 218</t>
  </si>
  <si>
    <t>Ocampo 21</t>
  </si>
  <si>
    <t>Peralta s/n</t>
  </si>
  <si>
    <t>Rojas 259-SRV</t>
  </si>
  <si>
    <t>Rubio 272</t>
  </si>
  <si>
    <t>Solano 1280</t>
  </si>
  <si>
    <t>Ventura 6622</t>
  </si>
  <si>
    <t>Blanco 294</t>
  </si>
  <si>
    <t>Contreras 1138</t>
  </si>
  <si>
    <t>Crutchfield 6003</t>
  </si>
  <si>
    <t>Domínguez 271</t>
  </si>
  <si>
    <t>González 2179</t>
  </si>
  <si>
    <t>Hernández 4</t>
  </si>
  <si>
    <t>Huges 2151</t>
  </si>
  <si>
    <t>Hughes 891</t>
  </si>
  <si>
    <t>Martínez 492</t>
  </si>
  <si>
    <t>Martínez 562</t>
  </si>
  <si>
    <t>Palacios 2400</t>
  </si>
  <si>
    <t>Piña 8</t>
  </si>
  <si>
    <t>Rodríguez 214</t>
  </si>
  <si>
    <t>Soro 18296</t>
  </si>
  <si>
    <t>Soro 18329</t>
  </si>
  <si>
    <t>Soro 48</t>
  </si>
  <si>
    <t>Anónimo 844</t>
  </si>
  <si>
    <t>Basurto s/n</t>
  </si>
  <si>
    <t>Bye 35846</t>
  </si>
  <si>
    <t>Crutchfield 5210</t>
  </si>
  <si>
    <t>Crutchfield 5961</t>
  </si>
  <si>
    <t>Crutchfield 5965</t>
  </si>
  <si>
    <t>Díaz 141</t>
  </si>
  <si>
    <t>Díaz 400</t>
  </si>
  <si>
    <t>Galván 4731</t>
  </si>
  <si>
    <t>García 7747</t>
  </si>
  <si>
    <t>González 19</t>
  </si>
  <si>
    <t>González 8406</t>
  </si>
  <si>
    <t>González 8987</t>
  </si>
  <si>
    <t>Lyonnet 1305</t>
  </si>
  <si>
    <t>Medrano 8849</t>
  </si>
  <si>
    <t>Medrano 8919</t>
  </si>
  <si>
    <t>Moore 3733</t>
  </si>
  <si>
    <t>Nava 115</t>
  </si>
  <si>
    <t>Peralta 550</t>
  </si>
  <si>
    <t>Pringle 8350</t>
  </si>
  <si>
    <t>Rincón 1161</t>
  </si>
  <si>
    <t>Rojas 430</t>
  </si>
  <si>
    <t>Rojas 561</t>
  </si>
  <si>
    <t>Salazar s/n</t>
  </si>
  <si>
    <t>Sánchez 100</t>
  </si>
  <si>
    <t>Soria 19</t>
  </si>
  <si>
    <t>Sousa 1</t>
  </si>
  <si>
    <t>Sousa 4643</t>
  </si>
  <si>
    <t>Alcaraz s/n</t>
  </si>
  <si>
    <t>Ancira 10</t>
  </si>
  <si>
    <t>Conzatti 235</t>
  </si>
  <si>
    <t>Cortés 475</t>
  </si>
  <si>
    <t>Flores 3494</t>
  </si>
  <si>
    <t>Flores 4662</t>
  </si>
  <si>
    <t>Frías 298</t>
  </si>
  <si>
    <t>García 733</t>
  </si>
  <si>
    <t>Hernández 801</t>
  </si>
  <si>
    <t>McVaugh 11975</t>
  </si>
  <si>
    <t>Neill 5319</t>
  </si>
  <si>
    <t>Rascón 1</t>
  </si>
  <si>
    <t>Rico 611</t>
  </si>
  <si>
    <t>Rodríguez 2290</t>
  </si>
  <si>
    <t>Román 766</t>
  </si>
  <si>
    <t>Rzedowski 16339</t>
  </si>
  <si>
    <t>Seigler 13629</t>
  </si>
  <si>
    <t>Solis 2351</t>
  </si>
  <si>
    <t>Wilbur 1683</t>
  </si>
  <si>
    <t>Arsene 8297</t>
  </si>
  <si>
    <t>Carrillo s/n</t>
  </si>
  <si>
    <t>Coba 19</t>
  </si>
  <si>
    <t>Díaz 2176</t>
  </si>
  <si>
    <t>Díaz 2399</t>
  </si>
  <si>
    <t>Díaz 6327</t>
  </si>
  <si>
    <t>Escobedo 1757</t>
  </si>
  <si>
    <t>González 5127</t>
  </si>
  <si>
    <t>Guevara 14481</t>
  </si>
  <si>
    <t>Madrigal 2008</t>
  </si>
  <si>
    <t>Madrigal 3286</t>
  </si>
  <si>
    <t>Miranda 25</t>
  </si>
  <si>
    <t>Oliver 882</t>
  </si>
  <si>
    <t>Santos 1545</t>
  </si>
  <si>
    <t>Santos 1583</t>
  </si>
  <si>
    <t>Santos 2017</t>
  </si>
  <si>
    <t>Soro 1043</t>
  </si>
  <si>
    <t>Soro 14194</t>
  </si>
  <si>
    <t>Soro 14715</t>
  </si>
  <si>
    <t>Soro 2467</t>
  </si>
  <si>
    <t>Soro 3682</t>
  </si>
  <si>
    <t>Soro 4467</t>
  </si>
  <si>
    <t>Soro 6102</t>
  </si>
  <si>
    <t>Soro 719</t>
  </si>
  <si>
    <t>Soro 7834</t>
  </si>
  <si>
    <t>Soro 88</t>
  </si>
  <si>
    <t>Steinmann 2906</t>
  </si>
  <si>
    <t>Steinmann 3174</t>
  </si>
  <si>
    <t>Tenorio 3268</t>
  </si>
  <si>
    <t>Crutchfield 5972</t>
  </si>
  <si>
    <t>Dorado 106</t>
  </si>
  <si>
    <t>Dorado 1139</t>
  </si>
  <si>
    <t>Dorado 1145</t>
  </si>
  <si>
    <t>Palacios 2391</t>
  </si>
  <si>
    <t>Palacios 2393</t>
  </si>
  <si>
    <t>Palacios 2395</t>
  </si>
  <si>
    <t>Quezada 1579</t>
  </si>
  <si>
    <t>Schub 12</t>
  </si>
  <si>
    <t>Soria 888</t>
  </si>
  <si>
    <t>Soria 960</t>
  </si>
  <si>
    <t>Caughlan 300</t>
  </si>
  <si>
    <t>Crutchfield 6044</t>
  </si>
  <si>
    <t>Damas 107</t>
  </si>
  <si>
    <t>Damas 120</t>
  </si>
  <si>
    <t>Damas 122</t>
  </si>
  <si>
    <t>Damas 175</t>
  </si>
  <si>
    <t>Estrada 1544</t>
  </si>
  <si>
    <t>Estrada 299</t>
  </si>
  <si>
    <t>Estrada 530c</t>
  </si>
  <si>
    <t>Estrada 626</t>
  </si>
  <si>
    <t>Palacios 2321</t>
  </si>
  <si>
    <t>Palacios 2325</t>
  </si>
  <si>
    <t>Palacios 2332</t>
  </si>
  <si>
    <t>Palacios 2336</t>
  </si>
  <si>
    <t>Sánchez 30</t>
  </si>
  <si>
    <t>Villegas 207</t>
  </si>
  <si>
    <t>Yen 13332</t>
  </si>
  <si>
    <t>Yen 13393</t>
  </si>
  <si>
    <t>Yen 14922</t>
  </si>
  <si>
    <t>Yen 15348</t>
  </si>
  <si>
    <t>Acosta 923</t>
  </si>
  <si>
    <t>Acosta s/n</t>
  </si>
  <si>
    <t>Croat 48414</t>
  </si>
  <si>
    <t>Cruz 551</t>
  </si>
  <si>
    <t>Delgadillo 144</t>
  </si>
  <si>
    <t>Delgado 2156</t>
  </si>
  <si>
    <t>Delgado 2160</t>
  </si>
  <si>
    <t>Earle 4743</t>
  </si>
  <si>
    <t>Flores 589</t>
  </si>
  <si>
    <t>García 217</t>
  </si>
  <si>
    <t>Guízar 4479</t>
  </si>
  <si>
    <t>Huges 1642</t>
  </si>
  <si>
    <t>Hughes 947</t>
  </si>
  <si>
    <t>Hunn 1680</t>
  </si>
  <si>
    <t>Martínez 2168</t>
  </si>
  <si>
    <t>Martínez 3</t>
  </si>
  <si>
    <t>Martínez 33500</t>
  </si>
  <si>
    <t>Martínez 879</t>
  </si>
  <si>
    <t>Martínez 988</t>
  </si>
  <si>
    <t>Miranda 999</t>
  </si>
  <si>
    <t>Palacios 2374</t>
  </si>
  <si>
    <t>Palacios 2383</t>
  </si>
  <si>
    <t>Palacios 2385</t>
  </si>
  <si>
    <t>Pennington 9508</t>
  </si>
  <si>
    <t>Pérez 2058</t>
  </si>
  <si>
    <t>Pérez 996</t>
  </si>
  <si>
    <t>Ruiz 92</t>
  </si>
  <si>
    <t>Salinas 3051</t>
  </si>
  <si>
    <t>Salinas 7715</t>
  </si>
  <si>
    <t>Salinas 7795b</t>
  </si>
  <si>
    <t>Santana 376</t>
  </si>
  <si>
    <t>Saynes 1203</t>
  </si>
  <si>
    <t>Solano 262</t>
  </si>
  <si>
    <t>Solano c</t>
  </si>
  <si>
    <t>Sousa 5134</t>
  </si>
  <si>
    <t>Sousa 5138</t>
  </si>
  <si>
    <t>Sousa 6931</t>
  </si>
  <si>
    <t>Sousa 6966</t>
  </si>
  <si>
    <t>Torres 6497</t>
  </si>
  <si>
    <t>Torres 9581</t>
  </si>
  <si>
    <t>Vázquez 26</t>
  </si>
  <si>
    <t>Vázquez 5</t>
  </si>
  <si>
    <t>Velasco 3130</t>
  </si>
  <si>
    <t>Velásquez 178</t>
  </si>
  <si>
    <t>Álvarez s/n</t>
  </si>
  <si>
    <t>Barajas 445</t>
  </si>
  <si>
    <t>Boege 102</t>
  </si>
  <si>
    <t>Boege 1372</t>
  </si>
  <si>
    <t>Castañeda 21</t>
  </si>
  <si>
    <t>Chazaro 586</t>
  </si>
  <si>
    <t>Espejel 11</t>
  </si>
  <si>
    <t>Espejel 12</t>
  </si>
  <si>
    <t>Espejel 13</t>
  </si>
  <si>
    <t>Espejel 14</t>
  </si>
  <si>
    <t>Espejel 30</t>
  </si>
  <si>
    <t>Espejel 31</t>
  </si>
  <si>
    <t>Espejel 37</t>
  </si>
  <si>
    <t>González 12445</t>
  </si>
  <si>
    <t>Guízar 1053</t>
  </si>
  <si>
    <t>Guízar 3942</t>
  </si>
  <si>
    <t>Guízar 3981</t>
  </si>
  <si>
    <t>Huges 2058</t>
  </si>
  <si>
    <t>Hughes 926</t>
  </si>
  <si>
    <t>Huitrón 1</t>
  </si>
  <si>
    <t>Long 3325</t>
  </si>
  <si>
    <t>Palacios 2353</t>
  </si>
  <si>
    <t>Palacios 2358</t>
  </si>
  <si>
    <t>Rodriguez 885</t>
  </si>
  <si>
    <t>Salinas 3810</t>
  </si>
  <si>
    <t>Smith 3746</t>
  </si>
  <si>
    <t>Tenorio 3803</t>
  </si>
  <si>
    <t>Tenorio 5423</t>
  </si>
  <si>
    <t>Zavala 46</t>
  </si>
  <si>
    <t>Álvarez 1175</t>
  </si>
  <si>
    <t>Argúelles 2894</t>
  </si>
  <si>
    <t>Argúelles 357</t>
  </si>
  <si>
    <t>Argúelles 757</t>
  </si>
  <si>
    <t>Argúelles 975</t>
  </si>
  <si>
    <t>Arreguín 837</t>
  </si>
  <si>
    <t>Carranza 2360</t>
  </si>
  <si>
    <t>Lott P-150</t>
  </si>
  <si>
    <t>Orozco 10572</t>
  </si>
  <si>
    <t>Zamudio 2098</t>
  </si>
  <si>
    <t>Zamudio 2794</t>
  </si>
  <si>
    <t>Cabrera s/n</t>
  </si>
  <si>
    <t>Carranza 9872</t>
  </si>
  <si>
    <t>Clausen 7449</t>
  </si>
  <si>
    <t>Damas 39</t>
  </si>
  <si>
    <t>Damas 46</t>
  </si>
  <si>
    <t>Damas 62</t>
  </si>
  <si>
    <t>Elizondo s/n</t>
  </si>
  <si>
    <t>Galindo 18</t>
  </si>
  <si>
    <t>Galindo 37</t>
  </si>
  <si>
    <t>García 7757</t>
  </si>
  <si>
    <t>Jiménez s/n</t>
  </si>
  <si>
    <t>Johnston 5406</t>
  </si>
  <si>
    <t>Lemus 103</t>
  </si>
  <si>
    <t>Loera 20</t>
  </si>
  <si>
    <t>Lundell 5144</t>
  </si>
  <si>
    <t>Medrano 8107</t>
  </si>
  <si>
    <t>Nee 24586</t>
  </si>
  <si>
    <t>Nuñez 428</t>
  </si>
  <si>
    <t>Palacios 2339</t>
  </si>
  <si>
    <t>Reyes 496</t>
  </si>
  <si>
    <t>Schaffner 629</t>
  </si>
  <si>
    <t>Takaki s/n</t>
  </si>
  <si>
    <t>Torres 11</t>
  </si>
  <si>
    <t>Torres 14543</t>
  </si>
  <si>
    <t>Torres 4986</t>
  </si>
  <si>
    <t>Wiggins 13212</t>
  </si>
  <si>
    <t>Palafox 1</t>
  </si>
  <si>
    <t>Bores 41</t>
  </si>
  <si>
    <t>Brito 137</t>
  </si>
  <si>
    <t>Crutchfield 5599</t>
  </si>
  <si>
    <t>Crutchfield 5635</t>
  </si>
  <si>
    <t>Díaz 92</t>
  </si>
  <si>
    <t>Galván 446</t>
  </si>
  <si>
    <t>Galván 505</t>
  </si>
  <si>
    <t>Galván 808</t>
  </si>
  <si>
    <t>González 4684</t>
  </si>
  <si>
    <t>González 8499-A</t>
  </si>
  <si>
    <t>Hernández 2155</t>
  </si>
  <si>
    <t>Larraga 50</t>
  </si>
  <si>
    <t>Nee 18312</t>
  </si>
  <si>
    <t>Palacios 2342</t>
  </si>
  <si>
    <t>Rodríguez 1294</t>
  </si>
  <si>
    <t>Calzada 4559</t>
  </si>
  <si>
    <t>Durán 1243</t>
  </si>
  <si>
    <t>Durán 1297</t>
  </si>
  <si>
    <t>Cabrera 11284</t>
  </si>
  <si>
    <t>Durán 1525</t>
  </si>
  <si>
    <t>Corona s/n</t>
  </si>
  <si>
    <t>Enríquez 1453</t>
  </si>
  <si>
    <t>González 99</t>
  </si>
  <si>
    <t>Medrano 8012</t>
  </si>
  <si>
    <t>Palacios 2407</t>
  </si>
  <si>
    <t>Álvaro 312</t>
  </si>
  <si>
    <t>Martínez 28172</t>
  </si>
  <si>
    <t>Durán 1631</t>
  </si>
  <si>
    <t>Pavón 67</t>
  </si>
  <si>
    <t>Aguilar 11360</t>
  </si>
  <si>
    <t>Domínguez 367</t>
  </si>
  <si>
    <t>Levy 275</t>
  </si>
  <si>
    <t>Brigada Dorantes 2825</t>
  </si>
  <si>
    <t>Brigada Vázquez 202</t>
  </si>
  <si>
    <t>Calónico 7007</t>
  </si>
  <si>
    <t>Cruz 2152</t>
  </si>
  <si>
    <t>Iltis 7806</t>
  </si>
  <si>
    <t>Miranda 937</t>
  </si>
  <si>
    <t>Téllez 11077</t>
  </si>
  <si>
    <t>Campos 4884</t>
  </si>
  <si>
    <t>Chávez 48</t>
  </si>
  <si>
    <t>Hunn OAX-1187</t>
  </si>
  <si>
    <t>Maya 1520</t>
  </si>
  <si>
    <t>22770_S4_A003_ARS0009</t>
  </si>
  <si>
    <t>23990_S1_A004_ARS0010</t>
  </si>
  <si>
    <t>23617_S1_A001_ARS0011</t>
  </si>
  <si>
    <t>23409_S2_A002_ARS0012</t>
  </si>
  <si>
    <t>9700_S1_A001_ARS0013</t>
  </si>
  <si>
    <t>15171_S1_A001_ARS0014</t>
  </si>
  <si>
    <t>11432_S1_A004_ARS0015</t>
  </si>
  <si>
    <t>11421_S3_A002_ARS0016</t>
  </si>
  <si>
    <t>8981_S1_A004_ARS0017</t>
  </si>
  <si>
    <t>167924_S4_A022_CFR0001</t>
  </si>
  <si>
    <t>109177_S2_A005_CFR0002</t>
  </si>
  <si>
    <t>76201_S2_A002_CFR0003</t>
  </si>
  <si>
    <t>795_S4_A001_EBC0008</t>
  </si>
  <si>
    <t>2420_S1_A001_EBC0018</t>
  </si>
  <si>
    <t>9155_S1_A001_EBC0021</t>
  </si>
  <si>
    <t>35563_S4_A001_EMH0001</t>
  </si>
  <si>
    <t>28738_S4_A002_EMH0002</t>
  </si>
  <si>
    <t>36765_S4_A002_EMH0003</t>
  </si>
  <si>
    <t>35962_S4_A001_EMH0004</t>
  </si>
  <si>
    <t>32754_S1_A004_EMH0007</t>
  </si>
  <si>
    <t>33258_S4_A003_EMH0008</t>
  </si>
  <si>
    <t>33852_S2_A003_EMH0010</t>
  </si>
  <si>
    <t>35482_S3_A006_EMH0011</t>
  </si>
  <si>
    <t>39422_S2_A001_EMH0012</t>
  </si>
  <si>
    <t>28820_S1_A001_EMH0013</t>
  </si>
  <si>
    <t>28671_S1_A001_EMH0014</t>
  </si>
  <si>
    <t>28772_S2_A001_EMH0015</t>
  </si>
  <si>
    <t>28438_S4_A006_EMH0016</t>
  </si>
  <si>
    <t>18494_S2_A002_EMH0017</t>
  </si>
  <si>
    <t>29056_S3_A002_EMH0018</t>
  </si>
  <si>
    <t>30873_S2_A003_EMH0019</t>
  </si>
  <si>
    <t>117992_S2_A002_FRA0003</t>
  </si>
  <si>
    <t>117530_S4_A001_FRA0004</t>
  </si>
  <si>
    <t>111749_S3_A003_FRA0006</t>
  </si>
  <si>
    <t>83243_S2_A005_FRA0007</t>
  </si>
  <si>
    <t>54923_S4_A001_FRA0008</t>
  </si>
  <si>
    <t>59996_S2_A001_FRA0009</t>
  </si>
  <si>
    <t>55237_S3_A003_FRA0010</t>
  </si>
  <si>
    <t>25958_S4_A018_FRA0017</t>
  </si>
  <si>
    <t>8555_S1_A002_GIY0013</t>
  </si>
  <si>
    <t>18723_S4_A001_GIY0015</t>
  </si>
  <si>
    <t>3765_S2_A003_GIY0018</t>
  </si>
  <si>
    <t>168536_S4_A008_JZR0001</t>
  </si>
  <si>
    <t>156843_S3_A010_JZR0002</t>
  </si>
  <si>
    <t>152934_S2_A004_JZR0003</t>
  </si>
  <si>
    <t>154277_S2_A002_JZR0004</t>
  </si>
  <si>
    <t>91241_S1_A001_JZR0006</t>
  </si>
  <si>
    <t>93918_S4_A005_JZR0007</t>
  </si>
  <si>
    <t>91945_S4_A006_JZR0008</t>
  </si>
  <si>
    <t>97707_S2_A001_JZR0009</t>
  </si>
  <si>
    <t>44153_S4_A010_JZR0011</t>
  </si>
  <si>
    <t>156675_S4_A001_KMA0001</t>
  </si>
  <si>
    <t>159595_S4_A016_KMA0002</t>
  </si>
  <si>
    <t>160086_S2_A011_KMA0003</t>
  </si>
  <si>
    <t>157434_S1_A015_KMA0004</t>
  </si>
  <si>
    <t>126350_S4_A016_KMA0005</t>
  </si>
  <si>
    <t>124833_S4_A004_KMA0006</t>
  </si>
  <si>
    <t>63413_S3_A006_KMA0007</t>
  </si>
  <si>
    <t>19648_S2_A007_KMA0009</t>
  </si>
  <si>
    <t>22873_S1_A002_KMA0010</t>
  </si>
  <si>
    <t>64110_S1_A001_MVH0009</t>
  </si>
  <si>
    <t>24891_S3_A001_MVH0011</t>
  </si>
  <si>
    <t>3647_S4_A001_MVH0012</t>
  </si>
  <si>
    <t>11474_S1_A003_ARP0109</t>
  </si>
  <si>
    <t>11016_S2_A001_APR0116</t>
  </si>
  <si>
    <t>04836_S1_A001_APR0152</t>
  </si>
  <si>
    <t>14265_S2_A001_AMP0001</t>
  </si>
  <si>
    <t>23878_S4_A011_ATM0161</t>
  </si>
  <si>
    <t>08670_S1_A003_CCG0006</t>
  </si>
  <si>
    <t>08320_S2_A002_CCG0009</t>
  </si>
  <si>
    <t>06909_S3_A002_CCG0011</t>
  </si>
  <si>
    <t>01325_S4_A001_DMA0026</t>
  </si>
  <si>
    <t>01913_S2_A001_DMA0040</t>
  </si>
  <si>
    <t>04824_S1_A004_DMA0074</t>
  </si>
  <si>
    <t>13315_S1_A002_FOM0003</t>
  </si>
  <si>
    <t>12380_S1_A005_FOM0008</t>
  </si>
  <si>
    <t>11932_S4_A001_FOM0011</t>
  </si>
  <si>
    <t>11482_S3_A002_FOM0018</t>
  </si>
  <si>
    <t>31318_S2_A011_JMH0016</t>
  </si>
  <si>
    <t>01291_S2_A001_JMH0177</t>
  </si>
  <si>
    <t>07637_S1_A001_JRC0018</t>
  </si>
  <si>
    <t>40425_S1_A004_JRC0085</t>
  </si>
  <si>
    <t>24625_S1_A004_JRC0167</t>
  </si>
  <si>
    <t>24615_S4_A006_JRC0175</t>
  </si>
  <si>
    <t>20759_S1_A003_JRC0186</t>
  </si>
  <si>
    <t>24147_S2_A018_JRC0206</t>
  </si>
  <si>
    <t>13797_S1_A001_NES0003</t>
  </si>
  <si>
    <t>11472_S1_A001_SCR0041</t>
  </si>
  <si>
    <t>10625_S1_A004_VCM0002</t>
  </si>
  <si>
    <t>09033_S3_A002_VCM0015</t>
  </si>
  <si>
    <t>10221_S1_A001_VCM0016</t>
  </si>
  <si>
    <t>244761_A_S3_A0001_BAG0471_F</t>
  </si>
  <si>
    <t>265782_A_S1_A001_DPG0002_F</t>
  </si>
  <si>
    <t>262149_A_S1_A001_DPG0019_F</t>
  </si>
  <si>
    <t>231619_A_S2_A011_DYP0010_F</t>
  </si>
  <si>
    <t>239725_A_S1_A002_EAH0347_F</t>
  </si>
  <si>
    <t>272521_A_S1_A002_FLD0040_F</t>
  </si>
  <si>
    <t>270896_A_S1_A001_FLD0046_F</t>
  </si>
  <si>
    <t>272525_A_S1_A002_FLD0050_F</t>
  </si>
  <si>
    <t>263093_A_S2_A0001_GJJ0227_F</t>
  </si>
  <si>
    <t>279883_A_S3_A0003_IMR0030_F</t>
  </si>
  <si>
    <t>308024_A_S1_A0001_IMR0083_F</t>
  </si>
  <si>
    <t>174094_A_S4_A001_JRG0245_F</t>
  </si>
  <si>
    <t>284135_A_S4_A001_JVM0366_F</t>
  </si>
  <si>
    <t>274070_A_S2_A0001_JVM0443_F</t>
  </si>
  <si>
    <t>230540_A_S3_A001_RLR0345_F</t>
  </si>
  <si>
    <t>249733_A_S1_A001_SCR0390_F</t>
  </si>
  <si>
    <t>248752_A_S1_A001_SCR0550_F</t>
  </si>
  <si>
    <t>243771_A_S3_A004_SCR0585_F</t>
  </si>
  <si>
    <t>Calzada 23860</t>
  </si>
  <si>
    <t>006251_A_S1_A006_GSL0098_F</t>
  </si>
  <si>
    <t>005665_A_S1_A004_GSL0100_F</t>
  </si>
  <si>
    <t>003737_S1_R001_JBJ0233</t>
  </si>
  <si>
    <t>003735_A_S3_A003_MMH0011_F</t>
  </si>
  <si>
    <t>004168_A_S1_A005_MMH0014_F</t>
  </si>
  <si>
    <t>005113_A_S4_A002_MRS0071a_F</t>
  </si>
  <si>
    <t>004138_A_S2_A006_MRS0078_F</t>
  </si>
  <si>
    <t>002566_D_S1_A016_POL0783a_F</t>
  </si>
  <si>
    <t>005115_A_S4_A006_GSL0316_F</t>
  </si>
  <si>
    <t>013729_A_S3_R001_LOC0016_F</t>
  </si>
  <si>
    <t>003721_A_S3_A009_LOC0045_F</t>
  </si>
  <si>
    <t>008254_A_S2_A014_POL1046_F</t>
  </si>
  <si>
    <t>75718_S1_A013_JBM0297</t>
  </si>
  <si>
    <t>71205_S1_A003_JCG0052</t>
  </si>
  <si>
    <t>76722_S1_A003_JCG0200</t>
  </si>
  <si>
    <t>74413_S2_A008_JFN0060</t>
  </si>
  <si>
    <t>72704_S1_A001_MAF0230</t>
  </si>
  <si>
    <t>75531_S2_A001_MDO0201</t>
  </si>
  <si>
    <t>71857_S1_A004_SUC0092</t>
  </si>
  <si>
    <t>70492_S1_A001_TYA0464</t>
  </si>
  <si>
    <t>70447_S3_A003_TYA0671</t>
  </si>
  <si>
    <t>76249_S2_A004_CPL0068</t>
  </si>
  <si>
    <t>67211_S2_A002_JBM0638</t>
  </si>
  <si>
    <t>69995_S3_A007_JBM0700</t>
  </si>
  <si>
    <t>70220_S3_A006_JBM0704</t>
  </si>
  <si>
    <t>74312_S1_A007_JBM0723</t>
  </si>
  <si>
    <t>76411_S1_A008_JBM0787</t>
  </si>
  <si>
    <t>74379_S1_A002_JBM0858</t>
  </si>
  <si>
    <t>73140_S4_A003_JBM0882</t>
  </si>
  <si>
    <t>73700_S4_A003_JBP0716</t>
  </si>
  <si>
    <t>67784_S3_A013_JFN0520</t>
  </si>
  <si>
    <t>67785_S3_A001_JFN0524</t>
  </si>
  <si>
    <t>75146_S1_A002_JFN0599</t>
  </si>
  <si>
    <t>75750_S4_A020_JFN0622</t>
  </si>
  <si>
    <t>71348_S1_A005_JGB0022</t>
  </si>
  <si>
    <t>71564_S3_A009_JGB0029</t>
  </si>
  <si>
    <t>76715_S3_A001_MAF0823</t>
  </si>
  <si>
    <t>74180_S4_A026_MDO0550</t>
  </si>
  <si>
    <t>74581_S1_A009_MDO0565</t>
  </si>
  <si>
    <t>25397_A_S3_A006_CMS0195_F</t>
  </si>
  <si>
    <t>6720_A_S2_A004_CPL0367_F</t>
  </si>
  <si>
    <t>3615_A_S1_A002_CPL0408_F</t>
  </si>
  <si>
    <t>12769_A_S2_A005_CPL0439_F</t>
  </si>
  <si>
    <t>18613_A_S2_A007_IMM1064a_F</t>
  </si>
  <si>
    <t>16918_A_S2_A016_IMM1067a_F</t>
  </si>
  <si>
    <t>19468_A_S1_A006_IMM1079a_F</t>
  </si>
  <si>
    <t>16095_A_S3_A017_JBM1287_F</t>
  </si>
  <si>
    <t>26268_A_S2_A002_JBM1651_F</t>
  </si>
  <si>
    <t>6758_A_S3_A009_JBM1868_F</t>
  </si>
  <si>
    <t>6101_A_S2_A008_JBP0573_F</t>
  </si>
  <si>
    <t>7394_A_S1_A010_JBP0580_F</t>
  </si>
  <si>
    <t>6071_A_S3_A006_JBP0655_F</t>
  </si>
  <si>
    <t>40319_A_S1_A002_JPJ0041_F</t>
  </si>
  <si>
    <t>37268_A_S4_A001_JPJ0056_F</t>
  </si>
  <si>
    <t>37270_A_S1_A001_JPJ0063_F</t>
  </si>
  <si>
    <t>23669_A_S3_A026_JPJ0091_F</t>
  </si>
  <si>
    <t>25367_A_S4_A003_JPJ0093_F</t>
  </si>
  <si>
    <t>16041_A_S4_A004_MAF1191_F</t>
  </si>
  <si>
    <t>8858_A_S1_A023_MAF1225_F</t>
  </si>
  <si>
    <t>19408_A_S1_A008_MAF1319_F</t>
  </si>
  <si>
    <t>12029_A_S2_A008_MAF1371_F</t>
  </si>
  <si>
    <t>8909_A_S4_A020_MDO0756_F</t>
  </si>
  <si>
    <t>7434_A_S3_A010_MDO0856_F</t>
  </si>
  <si>
    <t>38274_A_S1_A001_SUC0441_F</t>
  </si>
  <si>
    <t>4464_A_S1_A004_TYA1112_F</t>
  </si>
  <si>
    <t>14399_A_S3_A009_TYA1132_F</t>
  </si>
  <si>
    <t>4069_A_S3_A011_TYA1260_F</t>
  </si>
  <si>
    <t>50830_A_S3_A001_ESS0496_F</t>
  </si>
  <si>
    <t>14469_A_S2_A007_JBM2391_F</t>
  </si>
  <si>
    <t>19332_A_S3_A006_JCG1357_F</t>
  </si>
  <si>
    <t>17609_A_S2_A002_JCG1360_F</t>
  </si>
  <si>
    <t>26232_A_S3_A005_JFN1015_F</t>
  </si>
  <si>
    <t>21928_A_S3_A005_JFN1026_F</t>
  </si>
  <si>
    <t>23631_A_S1_A008_JFN1035_F</t>
  </si>
  <si>
    <t>24486_A_S2_A013_JFN1040_F</t>
  </si>
  <si>
    <t>24528_A_S3_A017_SGM0088_F</t>
  </si>
  <si>
    <t>18495_A_S4_A002_SGM0173_F</t>
  </si>
  <si>
    <t>61544_S3_A004_AAP0009</t>
  </si>
  <si>
    <t>60303_S1_A001_JBR0209</t>
  </si>
  <si>
    <t>59803_S1_A006_JBR0231</t>
  </si>
  <si>
    <t>067477_A_S1_A005_RCT0033_F</t>
  </si>
  <si>
    <t>69544_A_S2_A007_RCT0306_F</t>
  </si>
  <si>
    <t>098047_A_S4_A005_DMC0391_F</t>
  </si>
  <si>
    <t>097122_A_S2_A013_DMC0420_F</t>
  </si>
  <si>
    <t>046056_A_S1_A002_JCF0617_F</t>
  </si>
  <si>
    <t>57936_S1_A026_BRA09</t>
  </si>
  <si>
    <t>53315_S4_A07_BRA0035</t>
  </si>
  <si>
    <t>54010_S4_A049_BRA0039</t>
  </si>
  <si>
    <t>51189_S3_A002_CGS0010</t>
  </si>
  <si>
    <t>50473_S2_A029_CVL0022</t>
  </si>
  <si>
    <t>55173_S1_A08_CVL0081</t>
  </si>
  <si>
    <t>53310_S1_A029_CVL0093</t>
  </si>
  <si>
    <t>64840_S3_A002_CVS0278</t>
  </si>
  <si>
    <t>52371_S4_A0031_CVS0305</t>
  </si>
  <si>
    <t>62496_S1_A0013_FJF025</t>
  </si>
  <si>
    <t>62234_S2_A0014_FJF055</t>
  </si>
  <si>
    <t>62244_S1_A004_FJF070</t>
  </si>
  <si>
    <t>62750_S1_A0017_FJF092</t>
  </si>
  <si>
    <t>62239_S1_A001_FJF0118</t>
  </si>
  <si>
    <t>62740_S4_A0014_FJF0137</t>
  </si>
  <si>
    <t>57180_S1_A001_JGU0107</t>
  </si>
  <si>
    <t>50987_S4_A020_JGU0155</t>
  </si>
  <si>
    <t>59434_S1_A0034_JTB037</t>
  </si>
  <si>
    <t>59444_S1_A0018_JTB076</t>
  </si>
  <si>
    <t>59684_S2_A0022_JTB0122</t>
  </si>
  <si>
    <t>55168_S4_A040_JTB135</t>
  </si>
  <si>
    <t>66283_S2_A0012_MRD073</t>
  </si>
  <si>
    <t>55438_S4_A014_MRD0095</t>
  </si>
  <si>
    <t>54005_S2_A058_MRD0104</t>
  </si>
  <si>
    <t>50066_S1_A016_MRD0117</t>
  </si>
  <si>
    <t>75219_S1_A011_POL152</t>
  </si>
  <si>
    <t>52845_S1_A025_POL0584</t>
  </si>
  <si>
    <t>58146_S1_A004_PTD019</t>
  </si>
  <si>
    <t>51895_S1_A016_RRL0053</t>
  </si>
  <si>
    <t>51194_S1_A023_RRL0072</t>
  </si>
  <si>
    <t>50275_S1_A011_RRL0086</t>
  </si>
  <si>
    <t>49579_S1_A008_RRL0128</t>
  </si>
  <si>
    <t>49807_S1_A010_RRL0163</t>
  </si>
  <si>
    <t>49574_S1_A002_RRL0181</t>
  </si>
  <si>
    <t>50270_S1_A027_RRL0218</t>
  </si>
  <si>
    <t>51199_S1_A008_RRL0238</t>
  </si>
  <si>
    <t>48884_S2_A0010_RRL0303</t>
  </si>
  <si>
    <t>49364_S1_A0023_RRL0328</t>
  </si>
  <si>
    <t>50750_S2_A004_RRL0339</t>
  </si>
  <si>
    <t>63205_S1_A002_VRG01</t>
  </si>
  <si>
    <t>59144_S1_A021_YIV0106</t>
  </si>
  <si>
    <t>58439_S4_A017_EDC0066</t>
  </si>
  <si>
    <t>59945_S2_A009_JEY0311</t>
  </si>
  <si>
    <t>68246_S3_A001_LAS0098</t>
  </si>
  <si>
    <t>077892_A_S1_A003_CAP0116_F</t>
  </si>
  <si>
    <t>074917_S4_A001_EDC0106</t>
  </si>
  <si>
    <t>071870_D_S3_A007_EDC0156_F</t>
  </si>
  <si>
    <t>085010_D_S2_A026_EDC0215_F</t>
  </si>
  <si>
    <t>081966_D_S4_A025_EDC0232_F</t>
  </si>
  <si>
    <t>095683_A_S4_A011_EDC0255_F</t>
  </si>
  <si>
    <t>056676_D_S4_A011_EDC0274_F</t>
  </si>
  <si>
    <t>121433_A_S3_A025_GSL0238_F</t>
  </si>
  <si>
    <t>071844_A_S3_A025_JBJ0285_F</t>
  </si>
  <si>
    <t>093805_S4_A036_LFG0026</t>
  </si>
  <si>
    <t>059691_D_S4_A001_MRS0123_F</t>
  </si>
  <si>
    <t>074847_D_S1_A014_MRS0165_F</t>
  </si>
  <si>
    <t>076836_A_S2_A001_MRS0174_F</t>
  </si>
  <si>
    <t>050077_A_S4_A011_OJP0245_F</t>
  </si>
  <si>
    <t>071784_A_S1_A014_PSC4849_F</t>
  </si>
  <si>
    <t>62718_Colecta especial_HGD2960</t>
  </si>
  <si>
    <t>65400_Colecta especial_HGD2973</t>
  </si>
  <si>
    <t>63744_Colecta especial_HGD2981</t>
  </si>
  <si>
    <t>52144_Colecta especial_PSC4</t>
  </si>
  <si>
    <t>52611_Colecta especial_PSC11</t>
  </si>
  <si>
    <t>49825_Colecta especial_PSC27</t>
  </si>
  <si>
    <t>50753_Colecta especial_PSC41</t>
  </si>
  <si>
    <t>54690_Colecta especial_PSC51</t>
  </si>
  <si>
    <t>51653_Colecta especial_PSC67</t>
  </si>
  <si>
    <t>49137_Colecta especial_PSC103</t>
  </si>
  <si>
    <t>55211_Colecta especial_PSC112</t>
  </si>
  <si>
    <t>Species</t>
  </si>
  <si>
    <t>Collection code</t>
  </si>
  <si>
    <t>Latitude (°)</t>
  </si>
  <si>
    <t>Longitude (°)</t>
  </si>
  <si>
    <t>Environmental variable</t>
  </si>
  <si>
    <t>Mode</t>
  </si>
  <si>
    <t>Shape type</t>
  </si>
  <si>
    <t>P-value of global chi-square test</t>
  </si>
  <si>
    <t>Relative distance of the midpoint (Equation 7)</t>
  </si>
  <si>
    <t>A) Number of classes (confidence intervals)</t>
  </si>
  <si>
    <t>B) Number of marked proportions (red empty circles or squares)</t>
  </si>
  <si>
    <t>C) Number of polynomial terms</t>
  </si>
  <si>
    <t>With one peak</t>
  </si>
  <si>
    <t>Decreasing</t>
  </si>
  <si>
    <r>
      <t>Regression intercept (b</t>
    </r>
    <r>
      <rPr>
        <b/>
        <vertAlign val="subscript"/>
        <sz val="11"/>
        <rFont val="Arial"/>
        <family val="2"/>
      </rPr>
      <t>0)</t>
    </r>
  </si>
  <si>
    <r>
      <t>b</t>
    </r>
    <r>
      <rPr>
        <b/>
        <vertAlign val="subscript"/>
        <sz val="14"/>
        <rFont val="Arial"/>
        <family val="2"/>
      </rPr>
      <t>1</t>
    </r>
  </si>
  <si>
    <r>
      <t>b</t>
    </r>
    <r>
      <rPr>
        <b/>
        <vertAlign val="subscript"/>
        <sz val="14"/>
        <rFont val="Arial"/>
        <family val="2"/>
      </rPr>
      <t>2</t>
    </r>
  </si>
  <si>
    <r>
      <t>b</t>
    </r>
    <r>
      <rPr>
        <b/>
        <vertAlign val="subscript"/>
        <sz val="14"/>
        <rFont val="Arial"/>
        <family val="2"/>
      </rPr>
      <t>3</t>
    </r>
  </si>
  <si>
    <r>
      <t>b</t>
    </r>
    <r>
      <rPr>
        <b/>
        <vertAlign val="subscript"/>
        <sz val="14"/>
        <rFont val="Arial"/>
        <family val="2"/>
      </rPr>
      <t>4</t>
    </r>
  </si>
  <si>
    <r>
      <t>b</t>
    </r>
    <r>
      <rPr>
        <b/>
        <vertAlign val="subscript"/>
        <sz val="14"/>
        <rFont val="Arial"/>
        <family val="2"/>
      </rPr>
      <t>5</t>
    </r>
  </si>
  <si>
    <r>
      <t>b</t>
    </r>
    <r>
      <rPr>
        <b/>
        <vertAlign val="subscript"/>
        <sz val="14"/>
        <rFont val="Arial"/>
        <family val="2"/>
      </rPr>
      <t>6</t>
    </r>
  </si>
  <si>
    <t>Horizontal minimum</t>
  </si>
  <si>
    <t>Horizontal midpoint</t>
  </si>
  <si>
    <t>Horizontal maximum</t>
  </si>
  <si>
    <t>A − B</t>
  </si>
  <si>
    <t>C − B</t>
  </si>
  <si>
    <t>f(xL)</t>
  </si>
  <si>
    <t>f(midpoint)</t>
  </si>
  <si>
    <t>f(xU)</t>
  </si>
  <si>
    <t>Variable</t>
  </si>
  <si>
    <t>Required for symmetry</t>
  </si>
  <si>
    <t>Expand below to</t>
  </si>
  <si>
    <t>Yes</t>
  </si>
  <si>
    <t>No</t>
  </si>
  <si>
    <t>Expand above to</t>
  </si>
  <si>
    <t>Expansion possible?</t>
  </si>
  <si>
    <t>Not applicable</t>
  </si>
  <si>
    <t>Upper highest probability limit (xU)</t>
  </si>
  <si>
    <t>Lower highest probability limit (xL)</t>
  </si>
  <si>
    <t>Midpoint in highest-probability interval</t>
  </si>
  <si>
    <t>Not necessary</t>
  </si>
  <si>
    <t>Division by 0</t>
  </si>
  <si>
    <t>Not possible</t>
  </si>
  <si>
    <t>Yes, cannot be &gt; 1</t>
  </si>
  <si>
    <t>Yes, cannot be negative</t>
  </si>
  <si>
    <t>Truncated variable?</t>
  </si>
  <si>
    <t>Unknown</t>
  </si>
  <si>
    <t>≤ 1.50</t>
  </si>
  <si>
    <t>≥ 23.70</t>
  </si>
  <si>
    <t>≥ 26.70</t>
  </si>
  <si>
    <t>Hypothetically needed minimum or maximum</t>
  </si>
  <si>
    <t>Expansion factor required for sym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E+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vertAlign val="subscript"/>
      <sz val="11"/>
      <name val="Arial"/>
      <family val="2"/>
    </font>
    <font>
      <b/>
      <sz val="14"/>
      <name val="Arial"/>
      <family val="2"/>
    </font>
    <font>
      <b/>
      <vertAlign val="subscript"/>
      <sz val="14"/>
      <name val="Arial"/>
      <family val="2"/>
    </font>
    <font>
      <sz val="11"/>
      <color rgb="FF000000"/>
      <name val="Arial"/>
      <family val="2"/>
    </font>
    <font>
      <b/>
      <sz val="11"/>
      <color indexed="8"/>
      <name val="Arial"/>
      <family val="2"/>
    </font>
    <font>
      <b/>
      <sz val="11"/>
      <color rgb="FF0070C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/>
  </cellStyleXfs>
  <cellXfs count="34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164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1" fontId="3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3" fillId="0" borderId="0" xfId="3" applyFont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7" fontId="7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vertical="center"/>
    </xf>
    <xf numFmtId="0" fontId="15" fillId="0" borderId="0" xfId="0" applyFont="1" applyAlignment="1">
      <alignment vertical="center"/>
    </xf>
  </cellXfs>
  <cellStyles count="4">
    <cellStyle name="Normal" xfId="0" builtinId="0"/>
    <cellStyle name="Normal 5" xfId="3" xr:uid="{45DD58FE-6246-4F1E-BB7A-7F3368B88114}"/>
    <cellStyle name="Normal_Hoja3" xfId="1" xr:uid="{90D8A5F3-DCA0-42C9-96FB-67C1668DC6FA}"/>
    <cellStyle name="Normal_Hoja7" xfId="2" xr:uid="{F0ACA47B-3C98-4820-A787-BF20326B0C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37BDA-CE56-46D1-AA65-D020BC921472}">
  <dimension ref="A1:T1937"/>
  <sheetViews>
    <sheetView tabSelected="1" workbookViewId="0">
      <pane xSplit="1" ySplit="1" topLeftCell="B1913" activePane="bottomRight" state="frozen"/>
      <selection pane="topRight" activeCell="B1" sqref="B1"/>
      <selection pane="bottomLeft" activeCell="A2" sqref="A2"/>
      <selection pane="bottomRight"/>
    </sheetView>
  </sheetViews>
  <sheetFormatPr defaultColWidth="11.5546875" defaultRowHeight="13.8" x14ac:dyDescent="0.3"/>
  <cols>
    <col min="1" max="1" width="23.88671875" style="1" bestFit="1" customWidth="1"/>
    <col min="2" max="2" width="33.21875" style="8" bestFit="1" customWidth="1"/>
    <col min="3" max="3" width="11.5546875" style="1" bestFit="1" customWidth="1"/>
    <col min="4" max="4" width="13.5546875" style="1" bestFit="1" customWidth="1"/>
    <col min="5" max="5" width="8.88671875" style="1" bestFit="1" customWidth="1"/>
    <col min="6" max="6" width="12.44140625" style="1" bestFit="1" customWidth="1"/>
    <col min="7" max="7" width="17.5546875" style="1" bestFit="1" customWidth="1"/>
    <col min="8" max="8" width="11" style="1" bestFit="1" customWidth="1"/>
    <col min="9" max="10" width="13.33203125" style="1" bestFit="1" customWidth="1"/>
    <col min="11" max="11" width="19" style="1" bestFit="1" customWidth="1"/>
    <col min="12" max="12" width="21.44140625" style="1" bestFit="1" customWidth="1"/>
    <col min="13" max="13" width="16.44140625" style="1" bestFit="1" customWidth="1"/>
    <col min="14" max="14" width="15.6640625" style="1" bestFit="1" customWidth="1"/>
    <col min="15" max="15" width="9.44140625" style="1" bestFit="1" customWidth="1"/>
    <col min="16" max="18" width="13.21875" style="1" bestFit="1" customWidth="1"/>
    <col min="19" max="19" width="16.5546875" style="1" customWidth="1"/>
    <col min="20" max="20" width="13.21875" style="1" bestFit="1" customWidth="1"/>
    <col min="21" max="16384" width="11.5546875" style="1"/>
  </cols>
  <sheetData>
    <row r="1" spans="1:20" s="2" customFormat="1" ht="41.4" x14ac:dyDescent="0.3">
      <c r="A1" s="7" t="s">
        <v>1951</v>
      </c>
      <c r="B1" s="12" t="s">
        <v>1952</v>
      </c>
      <c r="C1" s="7" t="s">
        <v>1953</v>
      </c>
      <c r="D1" s="7" t="s">
        <v>1954</v>
      </c>
      <c r="E1" s="7" t="s">
        <v>0</v>
      </c>
      <c r="F1" s="7" t="s">
        <v>1</v>
      </c>
      <c r="G1" s="7" t="s">
        <v>2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 t="s">
        <v>14</v>
      </c>
      <c r="T1" s="7" t="s">
        <v>15</v>
      </c>
    </row>
    <row r="2" spans="1:20" ht="14.4" x14ac:dyDescent="0.3">
      <c r="A2" s="14" t="s">
        <v>16</v>
      </c>
      <c r="B2" s="8" t="s">
        <v>75</v>
      </c>
      <c r="C2" s="3">
        <v>17.877800000000001</v>
      </c>
      <c r="D2" s="3">
        <v>-89.279700000000005</v>
      </c>
      <c r="E2" s="4">
        <v>5.4456366239999996</v>
      </c>
      <c r="F2" s="5">
        <v>2.3783167004585302</v>
      </c>
      <c r="G2" s="6">
        <v>43</v>
      </c>
      <c r="H2" s="1">
        <v>50</v>
      </c>
      <c r="I2" s="1">
        <v>1398</v>
      </c>
      <c r="J2" s="5">
        <v>26.1</v>
      </c>
      <c r="K2" s="5">
        <v>22.6</v>
      </c>
      <c r="L2" s="5">
        <v>28.5</v>
      </c>
      <c r="M2" s="4">
        <v>0.64234620899999995</v>
      </c>
      <c r="N2" s="5">
        <v>6</v>
      </c>
      <c r="O2" s="5">
        <v>7</v>
      </c>
      <c r="P2" s="1">
        <v>131</v>
      </c>
      <c r="Q2" s="1">
        <v>309</v>
      </c>
      <c r="R2" s="5">
        <v>1.63</v>
      </c>
      <c r="S2" s="5">
        <v>2.36</v>
      </c>
      <c r="T2" s="1">
        <v>288</v>
      </c>
    </row>
    <row r="3" spans="1:20" ht="14.4" x14ac:dyDescent="0.3">
      <c r="A3" s="14" t="s">
        <v>16</v>
      </c>
      <c r="B3" s="8" t="s">
        <v>72</v>
      </c>
      <c r="C3" s="3">
        <v>17.960599999999999</v>
      </c>
      <c r="D3" s="3">
        <v>-89.339399999999998</v>
      </c>
      <c r="E3" s="4">
        <v>5.4366401160000004</v>
      </c>
      <c r="F3" s="5">
        <v>1.16058470308781</v>
      </c>
      <c r="G3" s="6">
        <v>44</v>
      </c>
      <c r="H3" s="1">
        <v>129</v>
      </c>
      <c r="I3" s="1">
        <v>1381</v>
      </c>
      <c r="J3" s="5">
        <v>25.8</v>
      </c>
      <c r="K3" s="5">
        <v>22.4</v>
      </c>
      <c r="L3" s="5">
        <v>28.2</v>
      </c>
      <c r="M3" s="4">
        <v>0.64952932699999999</v>
      </c>
      <c r="N3" s="5">
        <v>6</v>
      </c>
      <c r="O3" s="5">
        <v>7.2</v>
      </c>
      <c r="P3" s="1">
        <v>135</v>
      </c>
      <c r="Q3" s="1">
        <v>303</v>
      </c>
      <c r="R3" s="5">
        <v>1.65</v>
      </c>
      <c r="S3" s="5">
        <v>2.2400000000000002</v>
      </c>
      <c r="T3" s="1">
        <v>271</v>
      </c>
    </row>
    <row r="4" spans="1:20" ht="14.4" x14ac:dyDescent="0.3">
      <c r="A4" s="14" t="s">
        <v>16</v>
      </c>
      <c r="B4" s="8" t="s">
        <v>120</v>
      </c>
      <c r="C4" s="3">
        <v>17.961500000000001</v>
      </c>
      <c r="D4" s="3">
        <v>-88.881799999999998</v>
      </c>
      <c r="E4" s="4">
        <v>4.9932795700000003</v>
      </c>
      <c r="F4" s="5">
        <v>2.4864131907622</v>
      </c>
      <c r="G4" s="6">
        <v>38</v>
      </c>
      <c r="H4" s="1">
        <v>141</v>
      </c>
      <c r="I4" s="1">
        <v>1488</v>
      </c>
      <c r="J4" s="5">
        <v>25.6</v>
      </c>
      <c r="K4" s="5">
        <v>22.2</v>
      </c>
      <c r="L4" s="5">
        <v>27.8</v>
      </c>
      <c r="M4" s="4">
        <v>0.63978494600000002</v>
      </c>
      <c r="N4" s="5">
        <v>8</v>
      </c>
      <c r="O4" s="5">
        <v>6.9</v>
      </c>
      <c r="P4" s="1">
        <v>133</v>
      </c>
      <c r="Q4" s="1">
        <v>344</v>
      </c>
      <c r="R4" s="5">
        <v>1.62</v>
      </c>
      <c r="S4" s="5">
        <v>2.59</v>
      </c>
      <c r="T4" s="1">
        <v>320</v>
      </c>
    </row>
    <row r="5" spans="1:20" ht="14.4" x14ac:dyDescent="0.3">
      <c r="A5" s="14" t="s">
        <v>16</v>
      </c>
      <c r="B5" s="8" t="s">
        <v>51</v>
      </c>
      <c r="C5" s="3">
        <v>18.0076</v>
      </c>
      <c r="D5" s="3">
        <v>-89.418400000000005</v>
      </c>
      <c r="E5" s="4">
        <v>5.2613390930000001</v>
      </c>
      <c r="F5" s="5">
        <v>0.36796930432320901</v>
      </c>
      <c r="G5" s="6">
        <v>47</v>
      </c>
      <c r="H5" s="1">
        <v>268</v>
      </c>
      <c r="I5" s="1">
        <v>1389</v>
      </c>
      <c r="J5" s="5">
        <v>25.2</v>
      </c>
      <c r="K5" s="5">
        <v>21.9</v>
      </c>
      <c r="L5" s="5">
        <v>27.7</v>
      </c>
      <c r="M5" s="4">
        <v>0.64794816399999999</v>
      </c>
      <c r="N5" s="5">
        <v>6</v>
      </c>
      <c r="O5" s="5">
        <v>7.3</v>
      </c>
      <c r="P5" s="1">
        <v>142</v>
      </c>
      <c r="Q5" s="1">
        <v>303</v>
      </c>
      <c r="R5" s="5">
        <v>1.65</v>
      </c>
      <c r="S5" s="5">
        <v>2.13</v>
      </c>
      <c r="T5" s="1">
        <v>275</v>
      </c>
    </row>
    <row r="6" spans="1:20" ht="14.4" x14ac:dyDescent="0.3">
      <c r="A6" s="14" t="s">
        <v>16</v>
      </c>
      <c r="B6" s="8" t="s">
        <v>52</v>
      </c>
      <c r="C6" s="3">
        <v>18.067900000000002</v>
      </c>
      <c r="D6" s="3">
        <v>-89.471000000000004</v>
      </c>
      <c r="E6" s="4">
        <v>5.4723467860000001</v>
      </c>
      <c r="F6" s="5">
        <v>1.4539678713552001E-14</v>
      </c>
      <c r="G6" s="6">
        <v>47</v>
      </c>
      <c r="H6" s="1">
        <v>264</v>
      </c>
      <c r="I6" s="1">
        <v>1338</v>
      </c>
      <c r="J6" s="5">
        <v>25.3</v>
      </c>
      <c r="K6" s="5">
        <v>22</v>
      </c>
      <c r="L6" s="5">
        <v>27.8</v>
      </c>
      <c r="M6" s="4">
        <v>0.65097159900000001</v>
      </c>
      <c r="N6" s="5">
        <v>6</v>
      </c>
      <c r="O6" s="5">
        <v>7.3</v>
      </c>
      <c r="P6" s="1">
        <v>141</v>
      </c>
      <c r="Q6" s="1">
        <v>292</v>
      </c>
      <c r="R6" s="5">
        <v>1.65</v>
      </c>
      <c r="S6" s="5">
        <v>2.0699999999999998</v>
      </c>
      <c r="T6" s="1">
        <v>261</v>
      </c>
    </row>
    <row r="7" spans="1:20" ht="14.4" x14ac:dyDescent="0.3">
      <c r="A7" s="14" t="s">
        <v>16</v>
      </c>
      <c r="B7" s="8" t="s">
        <v>56</v>
      </c>
      <c r="C7" s="3">
        <v>18.100000000000001</v>
      </c>
      <c r="D7" s="3">
        <v>-89.75</v>
      </c>
      <c r="E7" s="4">
        <v>6.1328958159999996</v>
      </c>
      <c r="F7" s="5">
        <v>0.74589490890502896</v>
      </c>
      <c r="G7" s="6">
        <v>48</v>
      </c>
      <c r="H7" s="1">
        <v>150</v>
      </c>
      <c r="I7" s="1">
        <v>1219</v>
      </c>
      <c r="J7" s="5">
        <v>25.7</v>
      </c>
      <c r="K7" s="5">
        <v>22.5</v>
      </c>
      <c r="L7" s="5">
        <v>28.4</v>
      </c>
      <c r="M7" s="4">
        <v>0.65217391300000005</v>
      </c>
      <c r="N7" s="5">
        <v>9</v>
      </c>
      <c r="O7" s="5">
        <v>7.1</v>
      </c>
      <c r="P7" s="1">
        <v>140</v>
      </c>
      <c r="Q7" s="1">
        <v>265</v>
      </c>
      <c r="R7" s="5">
        <v>1.66</v>
      </c>
      <c r="S7" s="5">
        <v>1.89</v>
      </c>
      <c r="T7" s="1">
        <v>236</v>
      </c>
    </row>
    <row r="8" spans="1:20" ht="14.4" x14ac:dyDescent="0.3">
      <c r="A8" s="14" t="s">
        <v>16</v>
      </c>
      <c r="B8" s="8" t="s">
        <v>74</v>
      </c>
      <c r="C8" s="3">
        <v>18.121500000000001</v>
      </c>
      <c r="D8" s="3">
        <v>-89.790400000000005</v>
      </c>
      <c r="E8" s="4">
        <v>6.211970075</v>
      </c>
      <c r="F8" s="5">
        <v>2.5444437748716101E-14</v>
      </c>
      <c r="G8" s="6">
        <v>58</v>
      </c>
      <c r="H8" s="1">
        <v>150</v>
      </c>
      <c r="I8" s="1">
        <v>1203</v>
      </c>
      <c r="J8" s="5">
        <v>25.7</v>
      </c>
      <c r="K8" s="5">
        <v>22.5</v>
      </c>
      <c r="L8" s="5">
        <v>28.4</v>
      </c>
      <c r="M8" s="4">
        <v>0.65253532800000003</v>
      </c>
      <c r="N8" s="5">
        <v>7</v>
      </c>
      <c r="O8" s="5">
        <v>7.1</v>
      </c>
      <c r="P8" s="1">
        <v>140</v>
      </c>
      <c r="Q8" s="1">
        <v>262</v>
      </c>
      <c r="R8" s="5">
        <v>1.67</v>
      </c>
      <c r="S8" s="5">
        <v>1.87</v>
      </c>
      <c r="T8" s="1">
        <v>232</v>
      </c>
    </row>
    <row r="9" spans="1:20" ht="14.4" x14ac:dyDescent="0.3">
      <c r="A9" s="14" t="s">
        <v>16</v>
      </c>
      <c r="B9" s="8" t="s">
        <v>70</v>
      </c>
      <c r="C9" s="3">
        <v>18.124400000000001</v>
      </c>
      <c r="D9" s="3">
        <v>-89.815600000000003</v>
      </c>
      <c r="E9" s="4">
        <v>6.1060855260000002</v>
      </c>
      <c r="F9" s="5">
        <v>0.11242386698724501</v>
      </c>
      <c r="G9" s="6">
        <v>53</v>
      </c>
      <c r="H9" s="1">
        <v>184</v>
      </c>
      <c r="I9" s="1">
        <v>1216</v>
      </c>
      <c r="J9" s="5">
        <v>25.6</v>
      </c>
      <c r="K9" s="5">
        <v>22.4</v>
      </c>
      <c r="L9" s="5">
        <v>28.2</v>
      </c>
      <c r="M9" s="4">
        <v>0.65049342099999996</v>
      </c>
      <c r="N9" s="5">
        <v>7</v>
      </c>
      <c r="O9" s="5">
        <v>7.1</v>
      </c>
      <c r="P9" s="1">
        <v>143</v>
      </c>
      <c r="Q9" s="1">
        <v>264</v>
      </c>
      <c r="R9" s="5">
        <v>1.67</v>
      </c>
      <c r="S9" s="5">
        <v>1.85</v>
      </c>
      <c r="T9" s="1">
        <v>235</v>
      </c>
    </row>
    <row r="10" spans="1:20" ht="14.4" x14ac:dyDescent="0.3">
      <c r="A10" s="14" t="s">
        <v>16</v>
      </c>
      <c r="B10" s="8" t="s">
        <v>85</v>
      </c>
      <c r="C10" s="3">
        <v>18.2</v>
      </c>
      <c r="D10" s="3">
        <v>-89.4833</v>
      </c>
      <c r="E10" s="4">
        <v>5.8482922950000003</v>
      </c>
      <c r="F10" s="5">
        <v>1.63292917609215</v>
      </c>
      <c r="G10" s="6">
        <v>46</v>
      </c>
      <c r="H10" s="1">
        <v>250</v>
      </c>
      <c r="I10" s="1">
        <v>1259</v>
      </c>
      <c r="J10" s="5">
        <v>25.4</v>
      </c>
      <c r="K10" s="5">
        <v>22.1</v>
      </c>
      <c r="L10" s="5">
        <v>28</v>
      </c>
      <c r="M10" s="4">
        <v>0.65845909499999999</v>
      </c>
      <c r="N10" s="5">
        <v>5</v>
      </c>
      <c r="O10" s="5">
        <v>7.4</v>
      </c>
      <c r="P10" s="1">
        <v>140</v>
      </c>
      <c r="Q10" s="1">
        <v>279</v>
      </c>
      <c r="R10" s="5">
        <v>1.64</v>
      </c>
      <c r="S10" s="5">
        <v>1.99</v>
      </c>
      <c r="T10" s="1">
        <v>241</v>
      </c>
    </row>
    <row r="11" spans="1:20" ht="14.4" x14ac:dyDescent="0.3">
      <c r="A11" s="14" t="s">
        <v>16</v>
      </c>
      <c r="B11" s="8" t="s">
        <v>47</v>
      </c>
      <c r="C11" s="3">
        <v>18.230499999999999</v>
      </c>
      <c r="D11" s="3">
        <v>-89.473299999999995</v>
      </c>
      <c r="E11" s="4">
        <v>5.9459677419999997</v>
      </c>
      <c r="F11" s="5">
        <v>0.71002071102460695</v>
      </c>
      <c r="G11" s="6">
        <v>44</v>
      </c>
      <c r="H11" s="1">
        <v>240</v>
      </c>
      <c r="I11" s="1">
        <v>1240</v>
      </c>
      <c r="J11" s="5">
        <v>25.4</v>
      </c>
      <c r="K11" s="5">
        <v>22.2</v>
      </c>
      <c r="L11" s="5">
        <v>28</v>
      </c>
      <c r="M11" s="4">
        <v>0.66129032300000001</v>
      </c>
      <c r="N11" s="5">
        <v>6</v>
      </c>
      <c r="O11" s="5">
        <v>7.2</v>
      </c>
      <c r="P11" s="1">
        <v>138</v>
      </c>
      <c r="Q11" s="1">
        <v>277</v>
      </c>
      <c r="R11" s="5">
        <v>1.65</v>
      </c>
      <c r="S11" s="5">
        <v>2.0099999999999998</v>
      </c>
      <c r="T11" s="1">
        <v>236</v>
      </c>
    </row>
    <row r="12" spans="1:20" ht="14.4" x14ac:dyDescent="0.3">
      <c r="A12" s="14" t="s">
        <v>16</v>
      </c>
      <c r="B12" s="8" t="s">
        <v>54</v>
      </c>
      <c r="C12" s="3">
        <v>18.232700000000001</v>
      </c>
      <c r="D12" s="3">
        <v>-89.453599999999994</v>
      </c>
      <c r="E12" s="4">
        <v>5.9427880740000001</v>
      </c>
      <c r="F12" s="5">
        <v>10.2977464993795</v>
      </c>
      <c r="G12" s="6">
        <v>48</v>
      </c>
      <c r="H12" s="1">
        <v>240</v>
      </c>
      <c r="I12" s="1">
        <v>1241</v>
      </c>
      <c r="J12" s="5">
        <v>25.4</v>
      </c>
      <c r="K12" s="5">
        <v>22.2</v>
      </c>
      <c r="L12" s="5">
        <v>28</v>
      </c>
      <c r="M12" s="4">
        <v>0.66156325500000002</v>
      </c>
      <c r="N12" s="5">
        <v>6</v>
      </c>
      <c r="O12" s="5">
        <v>7.5</v>
      </c>
      <c r="P12" s="1">
        <v>138</v>
      </c>
      <c r="Q12" s="1">
        <v>277</v>
      </c>
      <c r="R12" s="5">
        <v>1.64</v>
      </c>
      <c r="S12" s="5">
        <v>2.0099999999999998</v>
      </c>
      <c r="T12" s="1">
        <v>236</v>
      </c>
    </row>
    <row r="13" spans="1:20" ht="14.4" x14ac:dyDescent="0.3">
      <c r="A13" s="14" t="s">
        <v>16</v>
      </c>
      <c r="B13" s="8" t="s">
        <v>79</v>
      </c>
      <c r="C13" s="3">
        <v>18.25</v>
      </c>
      <c r="D13" s="3">
        <v>-89.438900000000004</v>
      </c>
      <c r="E13" s="4">
        <v>5.9355358579999997</v>
      </c>
      <c r="F13" s="5">
        <v>2.0740199685096701</v>
      </c>
      <c r="G13" s="6">
        <v>42</v>
      </c>
      <c r="H13" s="1">
        <v>250</v>
      </c>
      <c r="I13" s="1">
        <v>1241</v>
      </c>
      <c r="J13" s="5">
        <v>25.4</v>
      </c>
      <c r="K13" s="5">
        <v>22.1</v>
      </c>
      <c r="L13" s="5">
        <v>28</v>
      </c>
      <c r="M13" s="4">
        <v>0.66236905700000004</v>
      </c>
      <c r="N13" s="5">
        <v>7</v>
      </c>
      <c r="O13" s="5">
        <v>7.6</v>
      </c>
      <c r="P13" s="1">
        <v>138</v>
      </c>
      <c r="Q13" s="1">
        <v>279</v>
      </c>
      <c r="R13" s="5">
        <v>1.64</v>
      </c>
      <c r="S13" s="5">
        <v>2.02</v>
      </c>
      <c r="T13" s="1">
        <v>236</v>
      </c>
    </row>
    <row r="14" spans="1:20" ht="14.4" x14ac:dyDescent="0.3">
      <c r="A14" s="14" t="s">
        <v>16</v>
      </c>
      <c r="B14" s="8" t="s">
        <v>78</v>
      </c>
      <c r="C14" s="3">
        <v>18.2501</v>
      </c>
      <c r="D14" s="3">
        <v>-89.439300000000003</v>
      </c>
      <c r="E14" s="4">
        <v>5.9355358579999997</v>
      </c>
      <c r="F14" s="5">
        <v>1.98549604415894</v>
      </c>
      <c r="G14" s="6">
        <v>42</v>
      </c>
      <c r="H14" s="1">
        <v>250</v>
      </c>
      <c r="I14" s="1">
        <v>1241</v>
      </c>
      <c r="J14" s="5">
        <v>25.4</v>
      </c>
      <c r="K14" s="5">
        <v>22.1</v>
      </c>
      <c r="L14" s="5">
        <v>28</v>
      </c>
      <c r="M14" s="4">
        <v>0.66236905700000004</v>
      </c>
      <c r="N14" s="5">
        <v>7</v>
      </c>
      <c r="O14" s="5">
        <v>7.6</v>
      </c>
      <c r="P14" s="1">
        <v>138</v>
      </c>
      <c r="Q14" s="1">
        <v>279</v>
      </c>
      <c r="R14" s="5">
        <v>1.64</v>
      </c>
      <c r="S14" s="5">
        <v>2.02</v>
      </c>
      <c r="T14" s="1">
        <v>236</v>
      </c>
    </row>
    <row r="15" spans="1:20" ht="14.4" x14ac:dyDescent="0.3">
      <c r="A15" s="14" t="s">
        <v>16</v>
      </c>
      <c r="B15" s="8" t="s">
        <v>73</v>
      </c>
      <c r="C15" s="3">
        <v>18.257200000000001</v>
      </c>
      <c r="D15" s="3">
        <v>-89.819400000000002</v>
      </c>
      <c r="E15" s="4">
        <v>6.523684211</v>
      </c>
      <c r="F15" s="5">
        <v>1.6864679902791999</v>
      </c>
      <c r="G15" s="6">
        <v>41</v>
      </c>
      <c r="H15" s="1">
        <v>172</v>
      </c>
      <c r="I15" s="1">
        <v>1140</v>
      </c>
      <c r="J15" s="5">
        <v>25.6</v>
      </c>
      <c r="K15" s="5">
        <v>22.5</v>
      </c>
      <c r="L15" s="5">
        <v>28.3</v>
      </c>
      <c r="M15" s="4">
        <v>0.65877193000000001</v>
      </c>
      <c r="N15" s="5">
        <v>10</v>
      </c>
      <c r="O15" s="5">
        <v>7.2</v>
      </c>
      <c r="P15" s="1">
        <v>136</v>
      </c>
      <c r="Q15" s="1">
        <v>253</v>
      </c>
      <c r="R15" s="5">
        <v>1.7</v>
      </c>
      <c r="S15" s="5">
        <v>1.86</v>
      </c>
      <c r="T15" s="1">
        <v>217</v>
      </c>
    </row>
    <row r="16" spans="1:20" ht="14.4" x14ac:dyDescent="0.3">
      <c r="A16" s="14" t="s">
        <v>16</v>
      </c>
      <c r="B16" s="8" t="s">
        <v>80</v>
      </c>
      <c r="C16" s="3">
        <v>18.279399999999999</v>
      </c>
      <c r="D16" s="3">
        <v>-89.415599999999998</v>
      </c>
      <c r="E16" s="4">
        <v>5.9050683829999997</v>
      </c>
      <c r="F16" s="5">
        <v>1.55394772688548</v>
      </c>
      <c r="G16" s="6">
        <v>43</v>
      </c>
      <c r="H16" s="1">
        <v>271</v>
      </c>
      <c r="I16" s="1">
        <v>1243</v>
      </c>
      <c r="J16" s="5">
        <v>25.3</v>
      </c>
      <c r="K16" s="5">
        <v>22.1</v>
      </c>
      <c r="L16" s="5">
        <v>27.9</v>
      </c>
      <c r="M16" s="4">
        <v>0.66371681400000004</v>
      </c>
      <c r="N16" s="5">
        <v>7</v>
      </c>
      <c r="O16" s="5">
        <v>7.5</v>
      </c>
      <c r="P16" s="1">
        <v>139</v>
      </c>
      <c r="Q16" s="1">
        <v>281</v>
      </c>
      <c r="R16" s="5">
        <v>1.64</v>
      </c>
      <c r="S16" s="5">
        <v>2.02</v>
      </c>
      <c r="T16" s="1">
        <v>236</v>
      </c>
    </row>
    <row r="17" spans="1:20" ht="14.4" x14ac:dyDescent="0.3">
      <c r="A17" s="14" t="s">
        <v>16</v>
      </c>
      <c r="B17" s="8" t="s">
        <v>67</v>
      </c>
      <c r="C17" s="3">
        <v>18.283300000000001</v>
      </c>
      <c r="D17" s="3">
        <v>-89.834999999999994</v>
      </c>
      <c r="E17" s="4">
        <v>6.573073516</v>
      </c>
      <c r="F17" s="5">
        <v>6.3611094371790198E-15</v>
      </c>
      <c r="G17" s="6">
        <v>45</v>
      </c>
      <c r="H17" s="1">
        <v>180</v>
      </c>
      <c r="I17" s="1">
        <v>1129</v>
      </c>
      <c r="J17" s="5">
        <v>25.6</v>
      </c>
      <c r="K17" s="5">
        <v>22.5</v>
      </c>
      <c r="L17" s="5">
        <v>28.2</v>
      </c>
      <c r="M17" s="4">
        <v>0.66076173599999999</v>
      </c>
      <c r="N17" s="5">
        <v>8</v>
      </c>
      <c r="O17" s="5">
        <v>7.2</v>
      </c>
      <c r="P17" s="1">
        <v>135</v>
      </c>
      <c r="Q17" s="1">
        <v>252</v>
      </c>
      <c r="R17" s="5">
        <v>1.71</v>
      </c>
      <c r="S17" s="5">
        <v>1.87</v>
      </c>
      <c r="T17" s="1">
        <v>213</v>
      </c>
    </row>
    <row r="18" spans="1:20" ht="14.4" x14ac:dyDescent="0.3">
      <c r="A18" s="14" t="s">
        <v>16</v>
      </c>
      <c r="B18" s="8" t="s">
        <v>49</v>
      </c>
      <c r="C18" s="3">
        <v>18.402799999999999</v>
      </c>
      <c r="D18" s="3">
        <v>-89.486900000000006</v>
      </c>
      <c r="E18" s="4">
        <v>6.2410562179999998</v>
      </c>
      <c r="F18" s="5">
        <v>0.93236863613128695</v>
      </c>
      <c r="G18" s="6">
        <v>43</v>
      </c>
      <c r="H18" s="1">
        <v>290</v>
      </c>
      <c r="I18" s="1">
        <v>1174</v>
      </c>
      <c r="J18" s="5">
        <v>25.3</v>
      </c>
      <c r="K18" s="5">
        <v>22</v>
      </c>
      <c r="L18" s="5">
        <v>28</v>
      </c>
      <c r="M18" s="4">
        <v>0.66950596299999998</v>
      </c>
      <c r="N18" s="5">
        <v>9</v>
      </c>
      <c r="O18" s="5">
        <v>7.4</v>
      </c>
      <c r="P18" s="1">
        <v>138</v>
      </c>
      <c r="Q18" s="1">
        <v>270</v>
      </c>
      <c r="R18" s="5">
        <v>1.63</v>
      </c>
      <c r="S18" s="5">
        <v>1.96</v>
      </c>
      <c r="T18" s="1">
        <v>221</v>
      </c>
    </row>
    <row r="19" spans="1:20" ht="14.4" x14ac:dyDescent="0.3">
      <c r="A19" s="14" t="s">
        <v>16</v>
      </c>
      <c r="B19" s="8" t="s">
        <v>59</v>
      </c>
      <c r="C19" s="3">
        <v>18.43</v>
      </c>
      <c r="D19" s="3">
        <v>-89.434700000000007</v>
      </c>
      <c r="E19" s="4">
        <v>6.290846878</v>
      </c>
      <c r="F19" s="5">
        <v>3.25758332014084</v>
      </c>
      <c r="G19" s="6">
        <v>41</v>
      </c>
      <c r="H19" s="1">
        <v>278</v>
      </c>
      <c r="I19" s="1">
        <v>1169</v>
      </c>
      <c r="J19" s="5">
        <v>25.4</v>
      </c>
      <c r="K19" s="5">
        <v>22.1</v>
      </c>
      <c r="L19" s="5">
        <v>28.1</v>
      </c>
      <c r="M19" s="4">
        <v>0.67151411500000002</v>
      </c>
      <c r="N19" s="5">
        <v>7</v>
      </c>
      <c r="O19" s="5">
        <v>7.4</v>
      </c>
      <c r="P19" s="1">
        <v>138</v>
      </c>
      <c r="Q19" s="1">
        <v>271</v>
      </c>
      <c r="R19" s="5">
        <v>1.62</v>
      </c>
      <c r="S19" s="5">
        <v>1.96</v>
      </c>
      <c r="T19" s="1">
        <v>220</v>
      </c>
    </row>
    <row r="20" spans="1:20" ht="14.4" x14ac:dyDescent="0.3">
      <c r="A20" s="14" t="s">
        <v>16</v>
      </c>
      <c r="B20" s="8" t="s">
        <v>87</v>
      </c>
      <c r="C20" s="3">
        <v>18.491700000000002</v>
      </c>
      <c r="D20" s="3">
        <v>-89.893100000000004</v>
      </c>
      <c r="E20" s="4">
        <v>7.2237354089999997</v>
      </c>
      <c r="F20" s="5">
        <v>4.5141799449920699</v>
      </c>
      <c r="G20" s="6">
        <v>44</v>
      </c>
      <c r="H20" s="1">
        <v>153</v>
      </c>
      <c r="I20" s="1">
        <v>1028</v>
      </c>
      <c r="J20" s="5">
        <v>25.6</v>
      </c>
      <c r="K20" s="5">
        <v>22.7</v>
      </c>
      <c r="L20" s="5">
        <v>28.2</v>
      </c>
      <c r="M20" s="4">
        <v>0.67996108899999996</v>
      </c>
      <c r="N20" s="5">
        <v>6</v>
      </c>
      <c r="O20" s="5">
        <v>7.4</v>
      </c>
      <c r="P20" s="1">
        <v>119</v>
      </c>
      <c r="Q20" s="1">
        <v>247</v>
      </c>
      <c r="R20" s="5">
        <v>1.83</v>
      </c>
      <c r="S20" s="5">
        <v>2.08</v>
      </c>
      <c r="T20" s="1">
        <v>187</v>
      </c>
    </row>
    <row r="21" spans="1:20" ht="14.4" x14ac:dyDescent="0.3">
      <c r="A21" s="14" t="s">
        <v>16</v>
      </c>
      <c r="B21" s="8" t="s">
        <v>84</v>
      </c>
      <c r="C21" s="3">
        <v>18.508099999999999</v>
      </c>
      <c r="D21" s="3">
        <v>-89.894999999999996</v>
      </c>
      <c r="E21" s="4">
        <v>6.9819905210000002</v>
      </c>
      <c r="F21" s="5">
        <v>0.54011017084122204</v>
      </c>
      <c r="G21" s="6">
        <v>46</v>
      </c>
      <c r="H21" s="1">
        <v>200</v>
      </c>
      <c r="I21" s="1">
        <v>1055</v>
      </c>
      <c r="J21" s="5">
        <v>25.4</v>
      </c>
      <c r="K21" s="5">
        <v>22.5</v>
      </c>
      <c r="L21" s="5">
        <v>28.1</v>
      </c>
      <c r="M21" s="4">
        <v>0.68056872000000002</v>
      </c>
      <c r="N21" s="5">
        <v>5</v>
      </c>
      <c r="O21" s="5">
        <v>7.5</v>
      </c>
      <c r="P21" s="1">
        <v>122</v>
      </c>
      <c r="Q21" s="1">
        <v>256</v>
      </c>
      <c r="R21" s="5">
        <v>1.84</v>
      </c>
      <c r="S21" s="5">
        <v>2.1</v>
      </c>
      <c r="T21" s="1">
        <v>191</v>
      </c>
    </row>
    <row r="22" spans="1:20" ht="14.4" x14ac:dyDescent="0.3">
      <c r="A22" s="14" t="s">
        <v>16</v>
      </c>
      <c r="B22" s="8" t="s">
        <v>60</v>
      </c>
      <c r="C22" s="3">
        <v>18.515999999999998</v>
      </c>
      <c r="D22" s="3">
        <v>-89.466200000000001</v>
      </c>
      <c r="E22" s="4">
        <v>6.5190434010000002</v>
      </c>
      <c r="F22" s="5">
        <v>2.8776977062225302</v>
      </c>
      <c r="G22" s="6">
        <v>45</v>
      </c>
      <c r="H22" s="1">
        <v>280</v>
      </c>
      <c r="I22" s="1">
        <v>1129</v>
      </c>
      <c r="J22" s="5">
        <v>25.4</v>
      </c>
      <c r="K22" s="5">
        <v>22.1</v>
      </c>
      <c r="L22" s="5">
        <v>28.2</v>
      </c>
      <c r="M22" s="4">
        <v>0.67670504899999995</v>
      </c>
      <c r="N22" s="5">
        <v>5</v>
      </c>
      <c r="O22" s="5">
        <v>7.5</v>
      </c>
      <c r="P22" s="1">
        <v>137</v>
      </c>
      <c r="Q22" s="1">
        <v>266</v>
      </c>
      <c r="R22" s="5">
        <v>1.61</v>
      </c>
      <c r="S22" s="5">
        <v>1.94</v>
      </c>
      <c r="T22" s="1">
        <v>210</v>
      </c>
    </row>
    <row r="23" spans="1:20" ht="14.4" x14ac:dyDescent="0.3">
      <c r="A23" s="14" t="s">
        <v>16</v>
      </c>
      <c r="B23" s="8" t="s">
        <v>63</v>
      </c>
      <c r="C23" s="3">
        <v>18.5184</v>
      </c>
      <c r="D23" s="3">
        <v>-89.909800000000004</v>
      </c>
      <c r="E23" s="4">
        <v>7.2290448339999998</v>
      </c>
      <c r="F23" s="5">
        <v>2.5719477449144601</v>
      </c>
      <c r="G23" s="6">
        <v>48</v>
      </c>
      <c r="H23" s="1">
        <v>158</v>
      </c>
      <c r="I23" s="1">
        <v>1026</v>
      </c>
      <c r="J23" s="5">
        <v>25.6</v>
      </c>
      <c r="K23" s="5">
        <v>22.7</v>
      </c>
      <c r="L23" s="5">
        <v>28.2</v>
      </c>
      <c r="M23" s="4">
        <v>0.68421052599999999</v>
      </c>
      <c r="N23" s="5">
        <v>6</v>
      </c>
      <c r="O23" s="5">
        <v>7.5</v>
      </c>
      <c r="P23" s="1">
        <v>118</v>
      </c>
      <c r="Q23" s="1">
        <v>251</v>
      </c>
      <c r="R23" s="5">
        <v>1.85</v>
      </c>
      <c r="S23" s="5">
        <v>2.13</v>
      </c>
      <c r="T23" s="1">
        <v>185</v>
      </c>
    </row>
    <row r="24" spans="1:20" ht="14.4" x14ac:dyDescent="0.3">
      <c r="A24" s="14" t="s">
        <v>16</v>
      </c>
      <c r="B24" s="8" t="s">
        <v>50</v>
      </c>
      <c r="C24" s="3">
        <v>18.529699999999998</v>
      </c>
      <c r="D24" s="3">
        <v>-89.604200000000006</v>
      </c>
      <c r="E24" s="4">
        <v>6.767186068</v>
      </c>
      <c r="F24" s="5">
        <v>0.48229989835194398</v>
      </c>
      <c r="G24" s="6">
        <v>41</v>
      </c>
      <c r="H24" s="1">
        <v>248</v>
      </c>
      <c r="I24" s="1">
        <v>1091</v>
      </c>
      <c r="J24" s="5">
        <v>25.5</v>
      </c>
      <c r="K24" s="5">
        <v>22.3</v>
      </c>
      <c r="L24" s="5">
        <v>28.3</v>
      </c>
      <c r="M24" s="4">
        <v>0.67919340100000003</v>
      </c>
      <c r="N24" s="5">
        <v>7</v>
      </c>
      <c r="O24" s="5">
        <v>7.3</v>
      </c>
      <c r="P24" s="1">
        <v>133</v>
      </c>
      <c r="Q24" s="1">
        <v>257</v>
      </c>
      <c r="R24" s="5">
        <v>1.66</v>
      </c>
      <c r="S24" s="5">
        <v>1.93</v>
      </c>
      <c r="T24" s="1">
        <v>201</v>
      </c>
    </row>
    <row r="25" spans="1:20" ht="14.4" x14ac:dyDescent="0.3">
      <c r="A25" s="14" t="s">
        <v>16</v>
      </c>
      <c r="B25" s="8" t="s">
        <v>48</v>
      </c>
      <c r="C25" s="3">
        <v>18.540299999999998</v>
      </c>
      <c r="D25" s="3">
        <v>-89.931700000000006</v>
      </c>
      <c r="E25" s="4">
        <v>7.1303088800000003</v>
      </c>
      <c r="F25" s="5">
        <v>9.6391102472941093</v>
      </c>
      <c r="G25" s="6">
        <v>46</v>
      </c>
      <c r="H25" s="1">
        <v>175</v>
      </c>
      <c r="I25" s="1">
        <v>1036</v>
      </c>
      <c r="J25" s="5">
        <v>25.5</v>
      </c>
      <c r="K25" s="5">
        <v>22.6</v>
      </c>
      <c r="L25" s="5">
        <v>28.1</v>
      </c>
      <c r="M25" s="4">
        <v>0.68725868700000003</v>
      </c>
      <c r="N25" s="5">
        <v>5</v>
      </c>
      <c r="O25" s="5">
        <v>7.3</v>
      </c>
      <c r="P25" s="1">
        <v>118</v>
      </c>
      <c r="Q25" s="1">
        <v>257</v>
      </c>
      <c r="R25" s="5">
        <v>1.88</v>
      </c>
      <c r="S25" s="5">
        <v>2.1800000000000002</v>
      </c>
      <c r="T25" s="1">
        <v>183</v>
      </c>
    </row>
    <row r="26" spans="1:20" ht="14.4" x14ac:dyDescent="0.3">
      <c r="A26" s="14" t="s">
        <v>16</v>
      </c>
      <c r="B26" s="8" t="s">
        <v>83</v>
      </c>
      <c r="C26" s="3">
        <v>18.543299999999999</v>
      </c>
      <c r="D26" s="3">
        <v>-89.912199999999999</v>
      </c>
      <c r="E26" s="4">
        <v>7.1452081319999996</v>
      </c>
      <c r="F26" s="5">
        <v>3.3101466894149798</v>
      </c>
      <c r="G26" s="6">
        <v>44</v>
      </c>
      <c r="H26" s="1">
        <v>179</v>
      </c>
      <c r="I26" s="1">
        <v>1033</v>
      </c>
      <c r="J26" s="5">
        <v>25.5</v>
      </c>
      <c r="K26" s="5">
        <v>22.6</v>
      </c>
      <c r="L26" s="5">
        <v>28.1</v>
      </c>
      <c r="M26" s="4">
        <v>0.68635043600000001</v>
      </c>
      <c r="N26" s="5">
        <v>6</v>
      </c>
      <c r="O26" s="5">
        <v>7.3</v>
      </c>
      <c r="P26" s="1">
        <v>118</v>
      </c>
      <c r="Q26" s="1">
        <v>255</v>
      </c>
      <c r="R26" s="5">
        <v>1.87</v>
      </c>
      <c r="S26" s="5">
        <v>2.16</v>
      </c>
      <c r="T26" s="1">
        <v>184</v>
      </c>
    </row>
    <row r="27" spans="1:20" ht="14.4" x14ac:dyDescent="0.3">
      <c r="A27" s="14" t="s">
        <v>16</v>
      </c>
      <c r="B27" s="8" t="s">
        <v>86</v>
      </c>
      <c r="C27" s="3">
        <v>18.543399999999998</v>
      </c>
      <c r="D27" s="3">
        <v>-89.959000000000003</v>
      </c>
      <c r="E27" s="4">
        <v>7.1922330099999998</v>
      </c>
      <c r="F27" s="5">
        <v>4.9006218910217303</v>
      </c>
      <c r="G27" s="6">
        <v>50</v>
      </c>
      <c r="H27" s="1">
        <v>156</v>
      </c>
      <c r="I27" s="1">
        <v>1030</v>
      </c>
      <c r="J27" s="5">
        <v>25.5</v>
      </c>
      <c r="K27" s="5">
        <v>22.7</v>
      </c>
      <c r="L27" s="5">
        <v>28.2</v>
      </c>
      <c r="M27" s="4">
        <v>0.68932038799999995</v>
      </c>
      <c r="N27" s="5">
        <v>7</v>
      </c>
      <c r="O27" s="5">
        <v>7.4</v>
      </c>
      <c r="P27" s="1">
        <v>116</v>
      </c>
      <c r="Q27" s="1">
        <v>258</v>
      </c>
      <c r="R27" s="5">
        <v>1.91</v>
      </c>
      <c r="S27" s="5">
        <v>2.2200000000000002</v>
      </c>
      <c r="T27" s="1">
        <v>181</v>
      </c>
    </row>
    <row r="28" spans="1:20" ht="14.4" x14ac:dyDescent="0.3">
      <c r="A28" s="14" t="s">
        <v>16</v>
      </c>
      <c r="B28" s="8" t="s">
        <v>55</v>
      </c>
      <c r="C28" s="3">
        <v>18.583300000000001</v>
      </c>
      <c r="D28" s="3">
        <v>-89.416700000000006</v>
      </c>
      <c r="E28" s="4">
        <v>6.9916201119999997</v>
      </c>
      <c r="F28" s="5">
        <v>8.6267832347324909</v>
      </c>
      <c r="G28" s="6">
        <v>50</v>
      </c>
      <c r="H28" s="1">
        <v>200</v>
      </c>
      <c r="I28" s="1">
        <v>1074</v>
      </c>
      <c r="J28" s="5">
        <v>25.8</v>
      </c>
      <c r="K28" s="5">
        <v>22.4</v>
      </c>
      <c r="L28" s="5">
        <v>28.7</v>
      </c>
      <c r="M28" s="4">
        <v>0.68435754199999999</v>
      </c>
      <c r="N28" s="5">
        <v>7</v>
      </c>
      <c r="O28" s="5">
        <v>7.4</v>
      </c>
      <c r="P28" s="1">
        <v>135</v>
      </c>
      <c r="Q28" s="1">
        <v>256</v>
      </c>
      <c r="R28" s="5">
        <v>1.56</v>
      </c>
      <c r="S28" s="5">
        <v>1.9</v>
      </c>
      <c r="T28" s="1">
        <v>197</v>
      </c>
    </row>
    <row r="29" spans="1:20" ht="14.4" x14ac:dyDescent="0.3">
      <c r="A29" s="14" t="s">
        <v>16</v>
      </c>
      <c r="B29" s="8" t="s">
        <v>76</v>
      </c>
      <c r="C29" s="3">
        <v>18.589200000000002</v>
      </c>
      <c r="D29" s="3">
        <v>-90.0608</v>
      </c>
      <c r="E29" s="4">
        <v>7.1030534349999996</v>
      </c>
      <c r="F29" s="5">
        <v>1.9581054449081401</v>
      </c>
      <c r="G29" s="6">
        <v>42</v>
      </c>
      <c r="H29" s="1">
        <v>128</v>
      </c>
      <c r="I29" s="1">
        <v>1048</v>
      </c>
      <c r="J29" s="5">
        <v>25.6</v>
      </c>
      <c r="K29" s="5">
        <v>22.8</v>
      </c>
      <c r="L29" s="5">
        <v>28.3</v>
      </c>
      <c r="M29" s="4">
        <v>0.70419847300000005</v>
      </c>
      <c r="N29" s="5">
        <v>7</v>
      </c>
      <c r="O29" s="5">
        <v>7.3</v>
      </c>
      <c r="P29" s="1">
        <v>112</v>
      </c>
      <c r="Q29" s="1">
        <v>280</v>
      </c>
      <c r="R29" s="5">
        <v>2.04</v>
      </c>
      <c r="S29" s="5">
        <v>2.5</v>
      </c>
      <c r="T29" s="1">
        <v>171</v>
      </c>
    </row>
    <row r="30" spans="1:20" ht="14.4" x14ac:dyDescent="0.3">
      <c r="A30" s="14" t="s">
        <v>16</v>
      </c>
      <c r="B30" s="8" t="s">
        <v>61</v>
      </c>
      <c r="C30" s="3">
        <v>18.600000000000001</v>
      </c>
      <c r="D30" s="3">
        <v>-89.45</v>
      </c>
      <c r="E30" s="4">
        <v>7.4551656919999996</v>
      </c>
      <c r="F30" s="5">
        <v>0.43142957687379502</v>
      </c>
      <c r="G30" s="6">
        <v>46</v>
      </c>
      <c r="H30" s="1">
        <v>80</v>
      </c>
      <c r="I30" s="1">
        <v>1026</v>
      </c>
      <c r="J30" s="5">
        <v>26.2</v>
      </c>
      <c r="K30" s="5">
        <v>22.8</v>
      </c>
      <c r="L30" s="5">
        <v>29.1</v>
      </c>
      <c r="M30" s="4">
        <v>0.68908382099999999</v>
      </c>
      <c r="N30" s="5">
        <v>7</v>
      </c>
      <c r="O30" s="5">
        <v>7.5</v>
      </c>
      <c r="P30" s="1">
        <v>126</v>
      </c>
      <c r="Q30" s="1">
        <v>248</v>
      </c>
      <c r="R30" s="5">
        <v>1.61</v>
      </c>
      <c r="S30" s="5">
        <v>1.97</v>
      </c>
      <c r="T30" s="1">
        <v>184</v>
      </c>
    </row>
    <row r="31" spans="1:20" ht="14.4" x14ac:dyDescent="0.3">
      <c r="A31" s="14" t="s">
        <v>16</v>
      </c>
      <c r="B31" s="8" t="s">
        <v>53</v>
      </c>
      <c r="C31" s="3">
        <v>18.6005</v>
      </c>
      <c r="D31" s="3">
        <v>-89.849599999999995</v>
      </c>
      <c r="E31" s="4">
        <v>7.1718446599999996</v>
      </c>
      <c r="F31" s="5">
        <v>7.5639489173889203</v>
      </c>
      <c r="G31" s="6">
        <v>43</v>
      </c>
      <c r="H31" s="1">
        <v>188</v>
      </c>
      <c r="I31" s="1">
        <v>1030</v>
      </c>
      <c r="J31" s="5">
        <v>25.5</v>
      </c>
      <c r="K31" s="5">
        <v>22.6</v>
      </c>
      <c r="L31" s="5">
        <v>28.2</v>
      </c>
      <c r="M31" s="4">
        <v>0.68932038799999995</v>
      </c>
      <c r="N31" s="5">
        <v>8</v>
      </c>
      <c r="O31" s="5">
        <v>7.4</v>
      </c>
      <c r="P31" s="1">
        <v>118</v>
      </c>
      <c r="Q31" s="1">
        <v>256</v>
      </c>
      <c r="R31" s="5">
        <v>1.85</v>
      </c>
      <c r="S31" s="5">
        <v>2.17</v>
      </c>
      <c r="T31" s="1">
        <v>182</v>
      </c>
    </row>
    <row r="32" spans="1:20" ht="14.4" x14ac:dyDescent="0.3">
      <c r="A32" s="14" t="s">
        <v>16</v>
      </c>
      <c r="B32" s="8" t="s">
        <v>69</v>
      </c>
      <c r="C32" s="3">
        <v>18.656199999999998</v>
      </c>
      <c r="D32" s="3">
        <v>-89.410300000000007</v>
      </c>
      <c r="E32" s="4">
        <v>6.7928505960000001</v>
      </c>
      <c r="F32" s="5">
        <v>0.27025299072265602</v>
      </c>
      <c r="G32" s="6">
        <v>52</v>
      </c>
      <c r="H32" s="1">
        <v>260</v>
      </c>
      <c r="I32" s="1">
        <v>1091</v>
      </c>
      <c r="J32" s="5">
        <v>25.5</v>
      </c>
      <c r="K32" s="5">
        <v>22.2</v>
      </c>
      <c r="L32" s="5">
        <v>28.4</v>
      </c>
      <c r="M32" s="4">
        <v>0.68285976199999998</v>
      </c>
      <c r="N32" s="5">
        <v>7</v>
      </c>
      <c r="O32" s="5">
        <v>7.3</v>
      </c>
      <c r="P32" s="1">
        <v>134</v>
      </c>
      <c r="Q32" s="1">
        <v>263</v>
      </c>
      <c r="R32" s="5">
        <v>1.6</v>
      </c>
      <c r="S32" s="5">
        <v>1.96</v>
      </c>
      <c r="T32" s="1">
        <v>200</v>
      </c>
    </row>
    <row r="33" spans="1:20" ht="14.4" x14ac:dyDescent="0.3">
      <c r="A33" s="14" t="s">
        <v>16</v>
      </c>
      <c r="B33" s="8" t="s">
        <v>68</v>
      </c>
      <c r="C33" s="3">
        <v>18.691700000000001</v>
      </c>
      <c r="D33" s="3">
        <v>-89.403599999999997</v>
      </c>
      <c r="E33" s="4">
        <v>6.7626031160000002</v>
      </c>
      <c r="F33" s="5">
        <v>0</v>
      </c>
      <c r="G33" s="6">
        <v>45</v>
      </c>
      <c r="H33" s="1">
        <v>270</v>
      </c>
      <c r="I33" s="1">
        <v>1091</v>
      </c>
      <c r="J33" s="5">
        <v>25.4</v>
      </c>
      <c r="K33" s="5">
        <v>22.1</v>
      </c>
      <c r="L33" s="5">
        <v>28.3</v>
      </c>
      <c r="M33" s="4">
        <v>0.68377635199999998</v>
      </c>
      <c r="N33" s="5">
        <v>7</v>
      </c>
      <c r="O33" s="5">
        <v>7.5</v>
      </c>
      <c r="P33" s="1">
        <v>134</v>
      </c>
      <c r="Q33" s="1">
        <v>265</v>
      </c>
      <c r="R33" s="5">
        <v>1.62</v>
      </c>
      <c r="S33" s="5">
        <v>1.98</v>
      </c>
      <c r="T33" s="1">
        <v>199</v>
      </c>
    </row>
    <row r="34" spans="1:20" ht="14.4" x14ac:dyDescent="0.3">
      <c r="A34" s="14" t="s">
        <v>16</v>
      </c>
      <c r="B34" s="8" t="s">
        <v>57</v>
      </c>
      <c r="C34" s="3">
        <v>18.726600000000001</v>
      </c>
      <c r="D34" s="3">
        <v>-89.399600000000007</v>
      </c>
      <c r="E34" s="4">
        <v>6.7371794869999997</v>
      </c>
      <c r="F34" s="5">
        <v>3.1340839465459198</v>
      </c>
      <c r="G34" s="6">
        <v>45</v>
      </c>
      <c r="H34" s="1">
        <v>278</v>
      </c>
      <c r="I34" s="1">
        <v>1092</v>
      </c>
      <c r="J34" s="5">
        <v>25.4</v>
      </c>
      <c r="K34" s="5">
        <v>22.1</v>
      </c>
      <c r="L34" s="5">
        <v>28.2</v>
      </c>
      <c r="M34" s="4">
        <v>0.68406593400000004</v>
      </c>
      <c r="N34" s="5">
        <v>7</v>
      </c>
      <c r="O34" s="5">
        <v>7.5</v>
      </c>
      <c r="P34" s="1">
        <v>134</v>
      </c>
      <c r="Q34" s="1">
        <v>266</v>
      </c>
      <c r="R34" s="5">
        <v>1.63</v>
      </c>
      <c r="S34" s="5">
        <v>1.99</v>
      </c>
      <c r="T34" s="1">
        <v>198</v>
      </c>
    </row>
    <row r="35" spans="1:20" ht="14.4" x14ac:dyDescent="0.3">
      <c r="A35" s="14" t="s">
        <v>16</v>
      </c>
      <c r="B35" s="8" t="s">
        <v>66</v>
      </c>
      <c r="C35" s="3">
        <v>18.735299999999999</v>
      </c>
      <c r="D35" s="3">
        <v>-89.3947</v>
      </c>
      <c r="E35" s="4">
        <v>6.9114631869999998</v>
      </c>
      <c r="F35" s="5">
        <v>6.8736168146133396</v>
      </c>
      <c r="G35" s="6">
        <v>50</v>
      </c>
      <c r="H35" s="1">
        <v>240</v>
      </c>
      <c r="I35" s="1">
        <v>1073</v>
      </c>
      <c r="J35" s="5">
        <v>25.6</v>
      </c>
      <c r="K35" s="5">
        <v>22.2</v>
      </c>
      <c r="L35" s="5">
        <v>28.4</v>
      </c>
      <c r="M35" s="4">
        <v>0.68685927300000005</v>
      </c>
      <c r="N35" s="5">
        <v>8</v>
      </c>
      <c r="O35" s="5">
        <v>7.5</v>
      </c>
      <c r="P35" s="1">
        <v>132</v>
      </c>
      <c r="Q35" s="1">
        <v>263</v>
      </c>
      <c r="R35" s="5">
        <v>1.63</v>
      </c>
      <c r="S35" s="5">
        <v>1.99</v>
      </c>
      <c r="T35" s="1">
        <v>193</v>
      </c>
    </row>
    <row r="36" spans="1:20" ht="14.4" x14ac:dyDescent="0.3">
      <c r="A36" s="14" t="s">
        <v>16</v>
      </c>
      <c r="B36" s="8" t="s">
        <v>77</v>
      </c>
      <c r="C36" s="3">
        <v>18.775600000000001</v>
      </c>
      <c r="D36" s="3">
        <v>-89.356700000000004</v>
      </c>
      <c r="E36" s="4">
        <v>6.8507877659999998</v>
      </c>
      <c r="F36" s="5">
        <v>2.9782183510916602</v>
      </c>
      <c r="G36" s="6">
        <v>41</v>
      </c>
      <c r="H36" s="1">
        <v>250</v>
      </c>
      <c r="I36" s="1">
        <v>1079</v>
      </c>
      <c r="J36" s="5">
        <v>25.5</v>
      </c>
      <c r="K36" s="5">
        <v>22.2</v>
      </c>
      <c r="L36" s="5">
        <v>28.2</v>
      </c>
      <c r="M36" s="4">
        <v>0.68582020399999999</v>
      </c>
      <c r="N36" s="5">
        <v>7</v>
      </c>
      <c r="O36" s="5">
        <v>7.5</v>
      </c>
      <c r="P36" s="1">
        <v>131</v>
      </c>
      <c r="Q36" s="1">
        <v>266</v>
      </c>
      <c r="R36" s="5">
        <v>1.64</v>
      </c>
      <c r="S36" s="5">
        <v>2.0299999999999998</v>
      </c>
      <c r="T36" s="1">
        <v>194</v>
      </c>
    </row>
    <row r="37" spans="1:20" ht="14.4" x14ac:dyDescent="0.3">
      <c r="A37" s="14" t="s">
        <v>16</v>
      </c>
      <c r="B37" s="8" t="s">
        <v>119</v>
      </c>
      <c r="C37" s="3">
        <v>18.7913</v>
      </c>
      <c r="D37" s="3">
        <v>-88.318100000000001</v>
      </c>
      <c r="E37" s="4">
        <v>6.0064102559999997</v>
      </c>
      <c r="F37" s="5">
        <v>0.48268904856273298</v>
      </c>
      <c r="G37" s="6">
        <v>42</v>
      </c>
      <c r="H37" s="1">
        <v>23</v>
      </c>
      <c r="I37" s="1">
        <v>1248</v>
      </c>
      <c r="J37" s="5">
        <v>25.8</v>
      </c>
      <c r="K37" s="5">
        <v>22.8</v>
      </c>
      <c r="L37" s="5">
        <v>27.6</v>
      </c>
      <c r="M37" s="4">
        <v>0.66185897400000004</v>
      </c>
      <c r="N37" s="5">
        <v>27</v>
      </c>
      <c r="O37" s="5">
        <v>7.2</v>
      </c>
      <c r="P37" s="1">
        <v>137</v>
      </c>
      <c r="Q37" s="1">
        <v>298</v>
      </c>
      <c r="R37" s="5">
        <v>1.52</v>
      </c>
      <c r="S37" s="5">
        <v>2.1800000000000002</v>
      </c>
      <c r="T37" s="1">
        <v>243</v>
      </c>
    </row>
    <row r="38" spans="1:20" ht="14.4" x14ac:dyDescent="0.3">
      <c r="A38" s="14" t="s">
        <v>16</v>
      </c>
      <c r="B38" s="8" t="s">
        <v>98</v>
      </c>
      <c r="C38" s="3">
        <v>18.808900000000001</v>
      </c>
      <c r="D38" s="3">
        <v>-88.247399999999999</v>
      </c>
      <c r="E38" s="4">
        <v>5.9539682540000003</v>
      </c>
      <c r="F38" s="5">
        <v>0</v>
      </c>
      <c r="G38" s="6">
        <v>38</v>
      </c>
      <c r="H38" s="1">
        <v>7</v>
      </c>
      <c r="I38" s="1">
        <v>1260</v>
      </c>
      <c r="J38" s="5">
        <v>25.8</v>
      </c>
      <c r="K38" s="5">
        <v>22.9</v>
      </c>
      <c r="L38" s="5">
        <v>27.6</v>
      </c>
      <c r="M38" s="4">
        <v>0.65952381000000004</v>
      </c>
      <c r="N38" s="5">
        <v>18</v>
      </c>
      <c r="O38" s="5">
        <v>7.1</v>
      </c>
      <c r="P38" s="1">
        <v>141</v>
      </c>
      <c r="Q38" s="1">
        <v>298</v>
      </c>
      <c r="R38" s="5">
        <v>1.5</v>
      </c>
      <c r="S38" s="5">
        <v>2.11</v>
      </c>
      <c r="T38" s="1">
        <v>248</v>
      </c>
    </row>
    <row r="39" spans="1:20" ht="14.4" x14ac:dyDescent="0.3">
      <c r="A39" s="14" t="s">
        <v>16</v>
      </c>
      <c r="B39" s="8" t="s">
        <v>123</v>
      </c>
      <c r="C39" s="3">
        <v>18.809000000000001</v>
      </c>
      <c r="D39" s="3">
        <v>-88.304599999999994</v>
      </c>
      <c r="E39" s="4">
        <v>6.0184442660000004</v>
      </c>
      <c r="F39" s="5">
        <v>2.7440357208252002</v>
      </c>
      <c r="G39" s="6">
        <v>41</v>
      </c>
      <c r="H39" s="1">
        <v>15</v>
      </c>
      <c r="I39" s="1">
        <v>1247</v>
      </c>
      <c r="J39" s="5">
        <v>25.8</v>
      </c>
      <c r="K39" s="5">
        <v>22.9</v>
      </c>
      <c r="L39" s="5">
        <v>27.7</v>
      </c>
      <c r="M39" s="4">
        <v>0.66158781099999997</v>
      </c>
      <c r="N39" s="5">
        <v>32</v>
      </c>
      <c r="O39" s="5">
        <v>7.3</v>
      </c>
      <c r="P39" s="1">
        <v>137</v>
      </c>
      <c r="Q39" s="1">
        <v>298</v>
      </c>
      <c r="R39" s="5">
        <v>1.52</v>
      </c>
      <c r="S39" s="5">
        <v>2.1800000000000002</v>
      </c>
      <c r="T39" s="1">
        <v>243</v>
      </c>
    </row>
    <row r="40" spans="1:20" ht="14.4" x14ac:dyDescent="0.3">
      <c r="A40" s="14" t="s">
        <v>16</v>
      </c>
      <c r="B40" s="8" t="s">
        <v>71</v>
      </c>
      <c r="C40" s="3">
        <v>18.8125</v>
      </c>
      <c r="D40" s="3">
        <v>-89.301100000000005</v>
      </c>
      <c r="E40" s="4">
        <v>6.2097053730000003</v>
      </c>
      <c r="F40" s="5">
        <v>2.0730139911174801</v>
      </c>
      <c r="G40" s="6">
        <v>40</v>
      </c>
      <c r="H40" s="1">
        <v>396</v>
      </c>
      <c r="I40" s="1">
        <v>1154</v>
      </c>
      <c r="J40" s="5">
        <v>24.9</v>
      </c>
      <c r="K40" s="5">
        <v>21.7</v>
      </c>
      <c r="L40" s="5">
        <v>27.5</v>
      </c>
      <c r="M40" s="4">
        <v>0.67764298099999998</v>
      </c>
      <c r="N40" s="5">
        <v>6</v>
      </c>
      <c r="O40" s="5">
        <v>7.4</v>
      </c>
      <c r="P40" s="1">
        <v>137</v>
      </c>
      <c r="Q40" s="1">
        <v>283</v>
      </c>
      <c r="R40" s="5">
        <v>1.67</v>
      </c>
      <c r="S40" s="5">
        <v>2.0699999999999998</v>
      </c>
      <c r="T40" s="1">
        <v>213</v>
      </c>
    </row>
    <row r="41" spans="1:20" ht="14.4" x14ac:dyDescent="0.3">
      <c r="A41" s="14" t="s">
        <v>16</v>
      </c>
      <c r="B41" s="8" t="s">
        <v>118</v>
      </c>
      <c r="C41" s="3">
        <v>18.863900000000001</v>
      </c>
      <c r="D41" s="3">
        <v>-88.259299999999996</v>
      </c>
      <c r="E41" s="4">
        <v>5.9968000000000004</v>
      </c>
      <c r="F41" s="5">
        <v>0.93236863613128695</v>
      </c>
      <c r="G41" s="6">
        <v>39</v>
      </c>
      <c r="H41" s="1">
        <v>15</v>
      </c>
      <c r="I41" s="1">
        <v>1250</v>
      </c>
      <c r="J41" s="5">
        <v>25.8</v>
      </c>
      <c r="K41" s="5">
        <v>22.9</v>
      </c>
      <c r="L41" s="5">
        <v>27.6</v>
      </c>
      <c r="M41" s="4">
        <v>0.65759999999999996</v>
      </c>
      <c r="N41" s="5">
        <v>33</v>
      </c>
      <c r="O41" s="5">
        <v>7.3</v>
      </c>
      <c r="P41" s="1">
        <v>140</v>
      </c>
      <c r="Q41" s="1">
        <v>296</v>
      </c>
      <c r="R41" s="5">
        <v>1.51</v>
      </c>
      <c r="S41" s="5">
        <v>2.11</v>
      </c>
      <c r="T41" s="1">
        <v>248</v>
      </c>
    </row>
    <row r="42" spans="1:20" ht="14.4" x14ac:dyDescent="0.3">
      <c r="A42" s="14" t="s">
        <v>16</v>
      </c>
      <c r="B42" s="8" t="s">
        <v>81</v>
      </c>
      <c r="C42" s="3">
        <v>18.962199999999999</v>
      </c>
      <c r="D42" s="3">
        <v>-89.305999999999997</v>
      </c>
      <c r="E42" s="4">
        <v>7.3800195889999998</v>
      </c>
      <c r="F42" s="5">
        <v>7.1205754280090297</v>
      </c>
      <c r="G42" s="6">
        <v>47</v>
      </c>
      <c r="H42" s="1">
        <v>130</v>
      </c>
      <c r="I42" s="1">
        <v>1021</v>
      </c>
      <c r="J42" s="5">
        <v>25.9</v>
      </c>
      <c r="K42" s="5">
        <v>22.6</v>
      </c>
      <c r="L42" s="5">
        <v>28.6</v>
      </c>
      <c r="M42" s="4">
        <v>0.69245837399999999</v>
      </c>
      <c r="N42" s="5">
        <v>6</v>
      </c>
      <c r="O42" s="5">
        <v>7.1</v>
      </c>
      <c r="P42" s="1">
        <v>123</v>
      </c>
      <c r="Q42" s="1">
        <v>257</v>
      </c>
      <c r="R42" s="5">
        <v>1.69</v>
      </c>
      <c r="S42" s="5">
        <v>2.09</v>
      </c>
      <c r="T42" s="1">
        <v>175</v>
      </c>
    </row>
    <row r="43" spans="1:20" ht="14.4" x14ac:dyDescent="0.3">
      <c r="A43" s="14" t="s">
        <v>16</v>
      </c>
      <c r="B43" s="8" t="s">
        <v>62</v>
      </c>
      <c r="C43" s="3">
        <v>19.133500000000002</v>
      </c>
      <c r="D43" s="3">
        <v>-89.435400000000001</v>
      </c>
      <c r="E43" s="4">
        <v>7.9389233949999998</v>
      </c>
      <c r="F43" s="5">
        <v>7.2512066364288303</v>
      </c>
      <c r="G43" s="6">
        <v>39</v>
      </c>
      <c r="H43" s="1">
        <v>15</v>
      </c>
      <c r="I43" s="1">
        <v>966</v>
      </c>
      <c r="J43" s="5">
        <v>26.3</v>
      </c>
      <c r="K43" s="5">
        <v>22.9</v>
      </c>
      <c r="L43" s="5">
        <v>29</v>
      </c>
      <c r="M43" s="4">
        <v>0.70600414099999997</v>
      </c>
      <c r="N43" s="5">
        <v>9</v>
      </c>
      <c r="O43" s="5">
        <v>6.9</v>
      </c>
      <c r="P43" s="1">
        <v>119</v>
      </c>
      <c r="Q43" s="1">
        <v>249</v>
      </c>
      <c r="R43" s="5">
        <v>1.74</v>
      </c>
      <c r="S43" s="5">
        <v>2.09</v>
      </c>
      <c r="T43" s="1">
        <v>152</v>
      </c>
    </row>
    <row r="44" spans="1:20" ht="14.4" x14ac:dyDescent="0.3">
      <c r="A44" s="14" t="s">
        <v>16</v>
      </c>
      <c r="B44" s="8" t="s">
        <v>82</v>
      </c>
      <c r="C44" s="3">
        <v>19.178799999999999</v>
      </c>
      <c r="D44" s="3">
        <v>-89.3232</v>
      </c>
      <c r="E44" s="4">
        <v>7.3411996070000001</v>
      </c>
      <c r="F44" s="5">
        <v>2.6884578069051099</v>
      </c>
      <c r="G44" s="6">
        <v>37</v>
      </c>
      <c r="H44" s="1">
        <v>163</v>
      </c>
      <c r="I44" s="1">
        <v>1017</v>
      </c>
      <c r="J44" s="5">
        <v>25.7</v>
      </c>
      <c r="K44" s="5">
        <v>22.4</v>
      </c>
      <c r="L44" s="5">
        <v>28.4</v>
      </c>
      <c r="M44" s="4">
        <v>0.69419862300000001</v>
      </c>
      <c r="N44" s="5">
        <v>7</v>
      </c>
      <c r="O44" s="5">
        <v>7.2</v>
      </c>
      <c r="P44" s="1">
        <v>124</v>
      </c>
      <c r="Q44" s="1">
        <v>258</v>
      </c>
      <c r="R44" s="5">
        <v>1.73</v>
      </c>
      <c r="S44" s="5">
        <v>2.08</v>
      </c>
      <c r="T44" s="1">
        <v>168</v>
      </c>
    </row>
    <row r="45" spans="1:20" ht="14.4" x14ac:dyDescent="0.3">
      <c r="A45" s="14" t="s">
        <v>16</v>
      </c>
      <c r="B45" s="8" t="s">
        <v>90</v>
      </c>
      <c r="C45" s="3">
        <v>19.324400000000001</v>
      </c>
      <c r="D45" s="3">
        <v>-88.871700000000004</v>
      </c>
      <c r="E45" s="4">
        <v>7.0593779449999996</v>
      </c>
      <c r="F45" s="5">
        <v>6.7164690017700197</v>
      </c>
      <c r="G45" s="6">
        <v>33</v>
      </c>
      <c r="H45" s="1">
        <v>152</v>
      </c>
      <c r="I45" s="1">
        <v>1061</v>
      </c>
      <c r="J45" s="5">
        <v>25.8</v>
      </c>
      <c r="K45" s="5">
        <v>22.6</v>
      </c>
      <c r="L45" s="5">
        <v>28.1</v>
      </c>
      <c r="M45" s="4">
        <v>0.67106503299999998</v>
      </c>
      <c r="N45" s="5">
        <v>7</v>
      </c>
      <c r="O45" s="5">
        <v>7.2</v>
      </c>
      <c r="P45" s="1">
        <v>113</v>
      </c>
      <c r="Q45" s="1">
        <v>274</v>
      </c>
      <c r="R45" s="5">
        <v>1.81</v>
      </c>
      <c r="S45" s="5">
        <v>2.42</v>
      </c>
      <c r="T45" s="1">
        <v>194</v>
      </c>
    </row>
    <row r="46" spans="1:20" ht="14.4" x14ac:dyDescent="0.3">
      <c r="A46" s="14" t="s">
        <v>16</v>
      </c>
      <c r="B46" s="8" t="s">
        <v>108</v>
      </c>
      <c r="C46" s="3">
        <v>19.325299999999999</v>
      </c>
      <c r="D46" s="3">
        <v>-88.873099999999994</v>
      </c>
      <c r="E46" s="4">
        <v>7.1109004740000001</v>
      </c>
      <c r="F46" s="5">
        <v>2.02084424098333</v>
      </c>
      <c r="G46" s="6">
        <v>33</v>
      </c>
      <c r="H46" s="1">
        <v>145</v>
      </c>
      <c r="I46" s="1">
        <v>1055</v>
      </c>
      <c r="J46" s="5">
        <v>25.8</v>
      </c>
      <c r="K46" s="5">
        <v>22.6</v>
      </c>
      <c r="L46" s="5">
        <v>28.2</v>
      </c>
      <c r="M46" s="4">
        <v>0.66919431299999999</v>
      </c>
      <c r="N46" s="5">
        <v>7</v>
      </c>
      <c r="O46" s="5">
        <v>7.2</v>
      </c>
      <c r="P46" s="1">
        <v>111</v>
      </c>
      <c r="Q46" s="1">
        <v>272</v>
      </c>
      <c r="R46" s="5">
        <v>1.82</v>
      </c>
      <c r="S46" s="5">
        <v>2.4500000000000002</v>
      </c>
      <c r="T46" s="1">
        <v>194</v>
      </c>
    </row>
    <row r="47" spans="1:20" ht="14.4" x14ac:dyDescent="0.3">
      <c r="A47" s="14" t="s">
        <v>16</v>
      </c>
      <c r="B47" s="8" t="s">
        <v>64</v>
      </c>
      <c r="C47" s="3">
        <v>19.349900000000002</v>
      </c>
      <c r="D47" s="3">
        <v>-89.575999999999993</v>
      </c>
      <c r="E47" s="4">
        <v>7.516064257</v>
      </c>
      <c r="F47" s="5">
        <v>1.2722218874358E-14</v>
      </c>
      <c r="G47" s="6">
        <v>36</v>
      </c>
      <c r="H47" s="1">
        <v>110</v>
      </c>
      <c r="I47" s="1">
        <v>996</v>
      </c>
      <c r="J47" s="5">
        <v>25.8</v>
      </c>
      <c r="K47" s="5">
        <v>22.4</v>
      </c>
      <c r="L47" s="5">
        <v>28.6</v>
      </c>
      <c r="M47" s="4">
        <v>0.71285140599999997</v>
      </c>
      <c r="N47" s="5">
        <v>6</v>
      </c>
      <c r="O47" s="5">
        <v>7.3</v>
      </c>
      <c r="P47" s="1">
        <v>129</v>
      </c>
      <c r="Q47" s="1">
        <v>258</v>
      </c>
      <c r="R47" s="5">
        <v>1.75</v>
      </c>
      <c r="S47" s="5">
        <v>2</v>
      </c>
      <c r="T47" s="1">
        <v>146</v>
      </c>
    </row>
    <row r="48" spans="1:20" ht="14.4" x14ac:dyDescent="0.3">
      <c r="A48" s="14" t="s">
        <v>16</v>
      </c>
      <c r="B48" s="8" t="s">
        <v>58</v>
      </c>
      <c r="C48" s="3">
        <v>19.433800000000002</v>
      </c>
      <c r="D48" s="3">
        <v>-89.673699999999997</v>
      </c>
      <c r="E48" s="4">
        <v>7.2297165200000002</v>
      </c>
      <c r="F48" s="5">
        <v>1.0667683929204901</v>
      </c>
      <c r="G48" s="6">
        <v>30</v>
      </c>
      <c r="H48" s="1">
        <v>149</v>
      </c>
      <c r="I48" s="1">
        <v>1023</v>
      </c>
      <c r="J48" s="5">
        <v>25.5</v>
      </c>
      <c r="K48" s="5">
        <v>22.2</v>
      </c>
      <c r="L48" s="5">
        <v>28.4</v>
      </c>
      <c r="M48" s="4">
        <v>0.71652003900000005</v>
      </c>
      <c r="N48" s="5">
        <v>7</v>
      </c>
      <c r="O48" s="5">
        <v>7.4</v>
      </c>
      <c r="P48" s="1">
        <v>134</v>
      </c>
      <c r="Q48" s="1">
        <v>268</v>
      </c>
      <c r="R48" s="5">
        <v>1.78</v>
      </c>
      <c r="S48" s="5">
        <v>2</v>
      </c>
      <c r="T48" s="1">
        <v>145</v>
      </c>
    </row>
    <row r="49" spans="1:20" ht="14.4" x14ac:dyDescent="0.3">
      <c r="A49" s="14" t="s">
        <v>16</v>
      </c>
      <c r="B49" s="8" t="s">
        <v>99</v>
      </c>
      <c r="C49" s="3">
        <v>19.490600000000001</v>
      </c>
      <c r="D49" s="3">
        <v>-87.981200000000001</v>
      </c>
      <c r="E49" s="4">
        <v>6.0329847140000004</v>
      </c>
      <c r="F49" s="5">
        <v>3.9756933982368899E-16</v>
      </c>
      <c r="G49" s="6">
        <v>42</v>
      </c>
      <c r="H49" s="1">
        <v>10</v>
      </c>
      <c r="I49" s="1">
        <v>1243</v>
      </c>
      <c r="J49" s="5">
        <v>25.8</v>
      </c>
      <c r="K49" s="5">
        <v>23.1</v>
      </c>
      <c r="L49" s="5">
        <v>27.5</v>
      </c>
      <c r="M49" s="4">
        <v>0.64682220400000001</v>
      </c>
      <c r="N49" s="5">
        <v>16</v>
      </c>
      <c r="O49" s="5">
        <v>7.4</v>
      </c>
      <c r="P49" s="1">
        <v>153</v>
      </c>
      <c r="Q49" s="1">
        <v>292</v>
      </c>
      <c r="R49" s="5">
        <v>1.53</v>
      </c>
      <c r="S49" s="5">
        <v>1.91</v>
      </c>
      <c r="T49" s="1">
        <v>251</v>
      </c>
    </row>
    <row r="50" spans="1:20" ht="14.4" x14ac:dyDescent="0.3">
      <c r="A50" s="14" t="s">
        <v>16</v>
      </c>
      <c r="B50" s="8" t="s">
        <v>102</v>
      </c>
      <c r="C50" s="3">
        <v>19.528600000000001</v>
      </c>
      <c r="D50" s="3">
        <v>-88.038499999999999</v>
      </c>
      <c r="E50" s="4">
        <v>6.0894308940000004</v>
      </c>
      <c r="F50" s="5">
        <v>1.6841202179590899</v>
      </c>
      <c r="G50" s="6">
        <v>39</v>
      </c>
      <c r="H50" s="1">
        <v>20</v>
      </c>
      <c r="I50" s="1">
        <v>1230</v>
      </c>
      <c r="J50" s="5">
        <v>25.8</v>
      </c>
      <c r="K50" s="5">
        <v>23</v>
      </c>
      <c r="L50" s="5">
        <v>27.6</v>
      </c>
      <c r="M50" s="4">
        <v>0.64959349600000005</v>
      </c>
      <c r="N50" s="5">
        <v>15</v>
      </c>
      <c r="O50" s="5">
        <v>7.5</v>
      </c>
      <c r="P50" s="1">
        <v>150</v>
      </c>
      <c r="Q50" s="1">
        <v>293</v>
      </c>
      <c r="R50" s="5">
        <v>1.56</v>
      </c>
      <c r="S50" s="5">
        <v>1.95</v>
      </c>
      <c r="T50" s="1">
        <v>244</v>
      </c>
    </row>
    <row r="51" spans="1:20" ht="14.4" x14ac:dyDescent="0.3">
      <c r="A51" s="14" t="s">
        <v>16</v>
      </c>
      <c r="B51" s="8" t="s">
        <v>88</v>
      </c>
      <c r="C51" s="3">
        <v>19.620799999999999</v>
      </c>
      <c r="D51" s="3">
        <v>-88.906899999999993</v>
      </c>
      <c r="E51" s="4">
        <v>7.3858114669999999</v>
      </c>
      <c r="F51" s="5">
        <v>5.2510824600855504</v>
      </c>
      <c r="G51" s="6">
        <v>32</v>
      </c>
      <c r="H51" s="1">
        <v>100</v>
      </c>
      <c r="I51" s="1">
        <v>1029</v>
      </c>
      <c r="J51" s="5">
        <v>26.1</v>
      </c>
      <c r="K51" s="5">
        <v>22.8</v>
      </c>
      <c r="L51" s="5">
        <v>28.6</v>
      </c>
      <c r="M51" s="4">
        <v>0.67930029199999997</v>
      </c>
      <c r="N51" s="5">
        <v>7</v>
      </c>
      <c r="O51" s="5">
        <v>7.2</v>
      </c>
      <c r="P51" s="1">
        <v>108</v>
      </c>
      <c r="Q51" s="1">
        <v>273</v>
      </c>
      <c r="R51" s="5">
        <v>1.89</v>
      </c>
      <c r="S51" s="5">
        <v>2.5299999999999998</v>
      </c>
      <c r="T51" s="1">
        <v>176</v>
      </c>
    </row>
    <row r="52" spans="1:20" ht="14.4" x14ac:dyDescent="0.3">
      <c r="A52" s="14" t="s">
        <v>16</v>
      </c>
      <c r="B52" s="8" t="s">
        <v>95</v>
      </c>
      <c r="C52" s="3">
        <v>19.629899999999999</v>
      </c>
      <c r="D52" s="3">
        <v>-87.9422</v>
      </c>
      <c r="E52" s="4">
        <v>6.0208333329999997</v>
      </c>
      <c r="F52" s="5">
        <v>1.98784669911844E-16</v>
      </c>
      <c r="G52" s="6">
        <v>41</v>
      </c>
      <c r="H52" s="1">
        <v>16</v>
      </c>
      <c r="I52" s="1">
        <v>1248</v>
      </c>
      <c r="J52" s="5">
        <v>25.8</v>
      </c>
      <c r="K52" s="5">
        <v>23.1</v>
      </c>
      <c r="L52" s="5">
        <v>27.6</v>
      </c>
      <c r="M52" s="4">
        <v>0.648237179</v>
      </c>
      <c r="N52" s="5">
        <v>40</v>
      </c>
      <c r="O52" s="5">
        <v>7.4</v>
      </c>
      <c r="P52" s="1">
        <v>153</v>
      </c>
      <c r="Q52" s="1">
        <v>296</v>
      </c>
      <c r="R52" s="5">
        <v>1.57</v>
      </c>
      <c r="S52" s="5">
        <v>1.93</v>
      </c>
      <c r="T52" s="1">
        <v>247</v>
      </c>
    </row>
    <row r="53" spans="1:20" ht="14.4" x14ac:dyDescent="0.3">
      <c r="A53" s="14" t="s">
        <v>16</v>
      </c>
      <c r="B53" s="8" t="s">
        <v>89</v>
      </c>
      <c r="C53" s="3">
        <v>19.679400000000001</v>
      </c>
      <c r="D53" s="3">
        <v>-88.697199999999995</v>
      </c>
      <c r="E53" s="4">
        <v>7.1405810680000004</v>
      </c>
      <c r="F53" s="5">
        <v>0.98353677988052501</v>
      </c>
      <c r="G53" s="6">
        <v>30</v>
      </c>
      <c r="H53" s="1">
        <v>66</v>
      </c>
      <c r="I53" s="1">
        <v>1067</v>
      </c>
      <c r="J53" s="5">
        <v>26.1</v>
      </c>
      <c r="K53" s="5">
        <v>22.9</v>
      </c>
      <c r="L53" s="5">
        <v>28.5</v>
      </c>
      <c r="M53" s="4">
        <v>0.67197750700000003</v>
      </c>
      <c r="N53" s="5">
        <v>7</v>
      </c>
      <c r="O53" s="5">
        <v>7.2</v>
      </c>
      <c r="P53" s="1">
        <v>107</v>
      </c>
      <c r="Q53" s="1">
        <v>288</v>
      </c>
      <c r="R53" s="5">
        <v>1.98</v>
      </c>
      <c r="S53" s="5">
        <v>2.69</v>
      </c>
      <c r="T53" s="1">
        <v>190</v>
      </c>
    </row>
    <row r="54" spans="1:20" ht="14.4" x14ac:dyDescent="0.3">
      <c r="A54" s="14" t="s">
        <v>16</v>
      </c>
      <c r="B54" s="8" t="s">
        <v>97</v>
      </c>
      <c r="C54" s="3">
        <v>19.766500000000001</v>
      </c>
      <c r="D54" s="3">
        <v>-87.827799999999996</v>
      </c>
      <c r="E54" s="4">
        <v>5.9754358160000001</v>
      </c>
      <c r="F54" s="5">
        <v>1.1359123994962499E-15</v>
      </c>
      <c r="G54" s="6">
        <v>40</v>
      </c>
      <c r="H54" s="1">
        <v>11</v>
      </c>
      <c r="I54" s="1">
        <v>1262</v>
      </c>
      <c r="J54" s="5">
        <v>25.9</v>
      </c>
      <c r="K54" s="5">
        <v>23.2</v>
      </c>
      <c r="L54" s="5">
        <v>27.6</v>
      </c>
      <c r="M54" s="4">
        <v>0.64817749599999996</v>
      </c>
      <c r="N54" s="5">
        <v>30</v>
      </c>
      <c r="O54" s="5">
        <v>7.5</v>
      </c>
      <c r="P54" s="1">
        <v>156</v>
      </c>
      <c r="Q54" s="1">
        <v>298</v>
      </c>
      <c r="R54" s="5">
        <v>1.57</v>
      </c>
      <c r="S54" s="5">
        <v>1.91</v>
      </c>
      <c r="T54" s="1">
        <v>247</v>
      </c>
    </row>
    <row r="55" spans="1:20" ht="14.4" x14ac:dyDescent="0.3">
      <c r="A55" s="14" t="s">
        <v>16</v>
      </c>
      <c r="B55" s="8" t="s">
        <v>124</v>
      </c>
      <c r="C55" s="3">
        <v>19.783300000000001</v>
      </c>
      <c r="D55" s="3">
        <v>-87.6</v>
      </c>
      <c r="E55" s="4">
        <v>5.8435321460000003</v>
      </c>
      <c r="F55" s="5">
        <v>9.9392334955922197E-17</v>
      </c>
      <c r="G55" s="6">
        <v>30</v>
      </c>
      <c r="H55" s="1">
        <v>8</v>
      </c>
      <c r="I55" s="1">
        <v>1291</v>
      </c>
      <c r="J55" s="5">
        <v>25.9</v>
      </c>
      <c r="K55" s="5">
        <v>23.3</v>
      </c>
      <c r="L55" s="5">
        <v>27.6</v>
      </c>
      <c r="M55" s="4">
        <v>0.63594113100000005</v>
      </c>
      <c r="N55" s="5">
        <v>50</v>
      </c>
      <c r="O55" s="5">
        <v>7.5</v>
      </c>
      <c r="P55" s="1">
        <v>161</v>
      </c>
      <c r="Q55" s="1">
        <v>293</v>
      </c>
      <c r="R55" s="5">
        <v>1.52</v>
      </c>
      <c r="S55" s="5">
        <v>1.82</v>
      </c>
      <c r="T55" s="1">
        <v>263</v>
      </c>
    </row>
    <row r="56" spans="1:20" ht="14.4" x14ac:dyDescent="0.3">
      <c r="A56" s="14" t="s">
        <v>16</v>
      </c>
      <c r="B56" s="8" t="s">
        <v>65</v>
      </c>
      <c r="C56" s="3">
        <v>19.800599999999999</v>
      </c>
      <c r="D56" s="3">
        <v>-90.558899999999994</v>
      </c>
      <c r="E56" s="4">
        <v>6.3275434239999999</v>
      </c>
      <c r="F56" s="5">
        <v>1.06294720371564</v>
      </c>
      <c r="G56" s="6">
        <v>28</v>
      </c>
      <c r="H56" s="1">
        <v>40</v>
      </c>
      <c r="I56" s="1">
        <v>1209</v>
      </c>
      <c r="J56" s="5">
        <v>26.2</v>
      </c>
      <c r="K56" s="5">
        <v>22.9</v>
      </c>
      <c r="L56" s="5">
        <v>29.1</v>
      </c>
      <c r="M56" s="4">
        <v>0.76509512000000002</v>
      </c>
      <c r="N56" s="5">
        <v>7</v>
      </c>
      <c r="O56" s="5">
        <v>7.3</v>
      </c>
      <c r="P56" s="1">
        <v>75</v>
      </c>
      <c r="Q56" s="1">
        <v>463</v>
      </c>
      <c r="R56" s="5">
        <v>2.94</v>
      </c>
      <c r="S56" s="5">
        <v>6.17</v>
      </c>
      <c r="T56" s="1">
        <v>147</v>
      </c>
    </row>
    <row r="57" spans="1:20" ht="14.4" x14ac:dyDescent="0.3">
      <c r="A57" s="14" t="s">
        <v>16</v>
      </c>
      <c r="B57" s="8" t="s">
        <v>100</v>
      </c>
      <c r="C57" s="3">
        <v>19.897600000000001</v>
      </c>
      <c r="D57" s="3">
        <v>-88.773700000000005</v>
      </c>
      <c r="E57" s="4">
        <v>7.1203703699999998</v>
      </c>
      <c r="F57" s="5">
        <v>0.36020727952321402</v>
      </c>
      <c r="G57" s="6">
        <v>27</v>
      </c>
      <c r="H57" s="1">
        <v>5</v>
      </c>
      <c r="I57" s="1">
        <v>1080</v>
      </c>
      <c r="J57" s="5">
        <v>26.3</v>
      </c>
      <c r="K57" s="5">
        <v>23</v>
      </c>
      <c r="L57" s="5">
        <v>28.8</v>
      </c>
      <c r="M57" s="4">
        <v>0.69537037000000002</v>
      </c>
      <c r="N57" s="5">
        <v>12</v>
      </c>
      <c r="O57" s="5">
        <v>6.7</v>
      </c>
      <c r="P57" s="1">
        <v>120</v>
      </c>
      <c r="Q57" s="1">
        <v>295</v>
      </c>
      <c r="R57" s="5">
        <v>1.88</v>
      </c>
      <c r="S57" s="5">
        <v>2.46</v>
      </c>
      <c r="T57" s="1">
        <v>170</v>
      </c>
    </row>
    <row r="58" spans="1:20" ht="14.4" x14ac:dyDescent="0.3">
      <c r="A58" s="14" t="s">
        <v>16</v>
      </c>
      <c r="B58" s="8" t="s">
        <v>116</v>
      </c>
      <c r="C58" s="3">
        <v>19.932700000000001</v>
      </c>
      <c r="D58" s="3">
        <v>-87.793800000000005</v>
      </c>
      <c r="E58" s="4">
        <v>5.9920760700000004</v>
      </c>
      <c r="F58" s="5">
        <v>3.9756933982368899E-16</v>
      </c>
      <c r="G58" s="6">
        <v>42</v>
      </c>
      <c r="H58" s="1">
        <v>10</v>
      </c>
      <c r="I58" s="1">
        <v>1262</v>
      </c>
      <c r="J58" s="5">
        <v>26</v>
      </c>
      <c r="K58" s="5">
        <v>23.3</v>
      </c>
      <c r="L58" s="5">
        <v>27.7</v>
      </c>
      <c r="M58" s="4">
        <v>0.65134706799999997</v>
      </c>
      <c r="N58" s="5">
        <v>38</v>
      </c>
      <c r="O58" s="5">
        <v>7.5</v>
      </c>
      <c r="P58" s="1">
        <v>156</v>
      </c>
      <c r="Q58" s="1">
        <v>301</v>
      </c>
      <c r="R58" s="5">
        <v>1.6</v>
      </c>
      <c r="S58" s="5">
        <v>1.93</v>
      </c>
      <c r="T58" s="1">
        <v>241</v>
      </c>
    </row>
    <row r="59" spans="1:20" ht="14.4" x14ac:dyDescent="0.3">
      <c r="A59" s="14" t="s">
        <v>16</v>
      </c>
      <c r="B59" s="8" t="s">
        <v>117</v>
      </c>
      <c r="C59" s="3">
        <v>20.128299999999999</v>
      </c>
      <c r="D59" s="3">
        <v>-87.584400000000002</v>
      </c>
      <c r="E59" s="4">
        <v>5.9473684210000002</v>
      </c>
      <c r="F59" s="5">
        <v>7.9513867964737797E-16</v>
      </c>
      <c r="G59" s="6">
        <v>36</v>
      </c>
      <c r="H59" s="1">
        <v>11</v>
      </c>
      <c r="I59" s="1">
        <v>1273</v>
      </c>
      <c r="J59" s="5">
        <v>26</v>
      </c>
      <c r="K59" s="5">
        <v>23.4</v>
      </c>
      <c r="L59" s="5">
        <v>27.7</v>
      </c>
      <c r="M59" s="4">
        <v>0.64257659099999997</v>
      </c>
      <c r="N59" s="5">
        <v>30</v>
      </c>
      <c r="O59" s="5">
        <v>7.5</v>
      </c>
      <c r="P59" s="1">
        <v>160</v>
      </c>
      <c r="Q59" s="1">
        <v>294</v>
      </c>
      <c r="R59" s="5">
        <v>1.56</v>
      </c>
      <c r="S59" s="5">
        <v>1.84</v>
      </c>
      <c r="T59" s="1">
        <v>250</v>
      </c>
    </row>
    <row r="60" spans="1:20" ht="14.4" x14ac:dyDescent="0.3">
      <c r="A60" s="14" t="s">
        <v>16</v>
      </c>
      <c r="B60" s="8" t="s">
        <v>91</v>
      </c>
      <c r="C60" s="3">
        <v>20.2743</v>
      </c>
      <c r="D60" s="3">
        <v>-86.989400000000003</v>
      </c>
      <c r="E60" s="4">
        <v>5.9258970360000003</v>
      </c>
      <c r="F60" s="5">
        <v>5.0999999999999996</v>
      </c>
      <c r="G60" s="6">
        <v>28</v>
      </c>
      <c r="H60" s="1">
        <v>4</v>
      </c>
      <c r="I60" s="1">
        <v>1282</v>
      </c>
      <c r="J60" s="5">
        <v>26.1</v>
      </c>
      <c r="K60" s="5">
        <v>23.7</v>
      </c>
      <c r="L60" s="5">
        <v>27.8</v>
      </c>
      <c r="M60" s="4">
        <v>0.60296411900000002</v>
      </c>
      <c r="N60" s="5">
        <v>93</v>
      </c>
      <c r="O60" s="5">
        <v>8.1</v>
      </c>
      <c r="P60" s="1">
        <v>163</v>
      </c>
      <c r="Q60" s="1">
        <v>263</v>
      </c>
      <c r="R60" s="5">
        <v>1.43</v>
      </c>
      <c r="S60" s="5">
        <v>1.61</v>
      </c>
      <c r="T60" s="1">
        <v>285</v>
      </c>
    </row>
    <row r="61" spans="1:20" ht="14.4" x14ac:dyDescent="0.3">
      <c r="A61" s="14" t="s">
        <v>16</v>
      </c>
      <c r="B61" s="8" t="s">
        <v>129</v>
      </c>
      <c r="C61" s="3">
        <v>20.432700000000001</v>
      </c>
      <c r="D61" s="3">
        <v>-88.352900000000005</v>
      </c>
      <c r="E61" s="4">
        <v>5.8785992220000001</v>
      </c>
      <c r="F61" s="5">
        <v>2.9155084920403799E-15</v>
      </c>
      <c r="G61" s="6">
        <v>34</v>
      </c>
      <c r="H61" s="1">
        <v>25</v>
      </c>
      <c r="I61" s="1">
        <v>1285</v>
      </c>
      <c r="J61" s="5">
        <v>25.9</v>
      </c>
      <c r="K61" s="5">
        <v>23</v>
      </c>
      <c r="L61" s="5">
        <v>28.1</v>
      </c>
      <c r="M61" s="4">
        <v>0.71984435800000002</v>
      </c>
      <c r="N61" s="5">
        <v>29</v>
      </c>
      <c r="O61" s="5">
        <v>7.2</v>
      </c>
      <c r="P61" s="1">
        <v>163</v>
      </c>
      <c r="Q61" s="1">
        <v>360</v>
      </c>
      <c r="R61" s="5">
        <v>1.75</v>
      </c>
      <c r="S61" s="5">
        <v>2.21</v>
      </c>
      <c r="T61" s="1">
        <v>183</v>
      </c>
    </row>
    <row r="62" spans="1:20" ht="14.4" x14ac:dyDescent="0.3">
      <c r="A62" s="14" t="s">
        <v>16</v>
      </c>
      <c r="B62" s="8" t="s">
        <v>125</v>
      </c>
      <c r="C62" s="3">
        <v>20.4847</v>
      </c>
      <c r="D62" s="3">
        <v>-88.827500000000001</v>
      </c>
      <c r="E62" s="4">
        <v>6.3747870530000004</v>
      </c>
      <c r="F62" s="5">
        <v>1.2431581815083801</v>
      </c>
      <c r="G62" s="6">
        <v>32</v>
      </c>
      <c r="H62" s="1">
        <v>27</v>
      </c>
      <c r="I62" s="1">
        <v>1174</v>
      </c>
      <c r="J62" s="5">
        <v>25.7</v>
      </c>
      <c r="K62" s="5">
        <v>22.4</v>
      </c>
      <c r="L62" s="5">
        <v>28.5</v>
      </c>
      <c r="M62" s="4">
        <v>0.73168654200000005</v>
      </c>
      <c r="N62" s="5">
        <v>13</v>
      </c>
      <c r="O62" s="5">
        <v>7.3</v>
      </c>
      <c r="P62" s="1">
        <v>144</v>
      </c>
      <c r="Q62" s="1">
        <v>341</v>
      </c>
      <c r="R62" s="5">
        <v>1.79</v>
      </c>
      <c r="S62" s="5">
        <v>2.37</v>
      </c>
      <c r="T62" s="1">
        <v>158</v>
      </c>
    </row>
    <row r="63" spans="1:20" ht="14.4" x14ac:dyDescent="0.3">
      <c r="A63" s="14" t="s">
        <v>16</v>
      </c>
      <c r="B63" s="8" t="s">
        <v>107</v>
      </c>
      <c r="C63" s="3">
        <v>20.487500000000001</v>
      </c>
      <c r="D63" s="3">
        <v>-87.738500000000002</v>
      </c>
      <c r="E63" s="4">
        <v>6.0862207899999996</v>
      </c>
      <c r="F63" s="5">
        <v>2.7168347835540798</v>
      </c>
      <c r="G63" s="6">
        <v>35</v>
      </c>
      <c r="H63" s="1">
        <v>20</v>
      </c>
      <c r="I63" s="1">
        <v>1241</v>
      </c>
      <c r="J63" s="5">
        <v>25.9</v>
      </c>
      <c r="K63" s="5">
        <v>23.4</v>
      </c>
      <c r="L63" s="5">
        <v>27.6</v>
      </c>
      <c r="M63" s="4">
        <v>0.66075745399999997</v>
      </c>
      <c r="N63" s="5">
        <v>26</v>
      </c>
      <c r="O63" s="5">
        <v>7.3</v>
      </c>
      <c r="P63" s="1">
        <v>153</v>
      </c>
      <c r="Q63" s="1">
        <v>304</v>
      </c>
      <c r="R63" s="5">
        <v>1.63</v>
      </c>
      <c r="S63" s="5">
        <v>1.99</v>
      </c>
      <c r="T63" s="1">
        <v>229</v>
      </c>
    </row>
    <row r="64" spans="1:20" ht="14.4" x14ac:dyDescent="0.3">
      <c r="A64" s="14" t="s">
        <v>16</v>
      </c>
      <c r="B64" s="8" t="s">
        <v>126</v>
      </c>
      <c r="C64" s="3">
        <v>20.494299999999999</v>
      </c>
      <c r="D64" s="3">
        <v>-88.828800000000001</v>
      </c>
      <c r="E64" s="4">
        <v>6.3730834749999996</v>
      </c>
      <c r="F64" s="5">
        <v>0.65910786390304599</v>
      </c>
      <c r="G64" s="6">
        <v>32</v>
      </c>
      <c r="H64" s="1">
        <v>26</v>
      </c>
      <c r="I64" s="1">
        <v>1174</v>
      </c>
      <c r="J64" s="5">
        <v>25.7</v>
      </c>
      <c r="K64" s="5">
        <v>22.4</v>
      </c>
      <c r="L64" s="5">
        <v>28.5</v>
      </c>
      <c r="M64" s="4">
        <v>0.73168654200000005</v>
      </c>
      <c r="N64" s="5">
        <v>12</v>
      </c>
      <c r="O64" s="5">
        <v>7.3</v>
      </c>
      <c r="P64" s="1">
        <v>144</v>
      </c>
      <c r="Q64" s="1">
        <v>341</v>
      </c>
      <c r="R64" s="5">
        <v>1.79</v>
      </c>
      <c r="S64" s="5">
        <v>2.37</v>
      </c>
      <c r="T64" s="1">
        <v>158</v>
      </c>
    </row>
    <row r="65" spans="1:20" ht="14.4" x14ac:dyDescent="0.3">
      <c r="A65" s="14" t="s">
        <v>16</v>
      </c>
      <c r="B65" s="8" t="s">
        <v>133</v>
      </c>
      <c r="C65" s="3">
        <v>20.7105</v>
      </c>
      <c r="D65" s="3">
        <v>-88.586200000000005</v>
      </c>
      <c r="E65" s="4">
        <v>6.3534409519999997</v>
      </c>
      <c r="F65" s="5">
        <v>1.0675940811634099</v>
      </c>
      <c r="G65" s="6">
        <v>34</v>
      </c>
      <c r="H65" s="1">
        <v>27</v>
      </c>
      <c r="I65" s="1">
        <v>1177</v>
      </c>
      <c r="J65" s="5">
        <v>25.7</v>
      </c>
      <c r="K65" s="5">
        <v>22.7</v>
      </c>
      <c r="L65" s="5">
        <v>28.1</v>
      </c>
      <c r="M65" s="4">
        <v>0.72387425699999997</v>
      </c>
      <c r="N65" s="5">
        <v>24</v>
      </c>
      <c r="O65" s="5">
        <v>7.5</v>
      </c>
      <c r="P65" s="1">
        <v>142</v>
      </c>
      <c r="Q65" s="1">
        <v>338</v>
      </c>
      <c r="R65" s="5">
        <v>1.78</v>
      </c>
      <c r="S65" s="5">
        <v>2.38</v>
      </c>
      <c r="T65" s="1">
        <v>169</v>
      </c>
    </row>
    <row r="66" spans="1:20" ht="14.4" x14ac:dyDescent="0.3">
      <c r="A66" s="14" t="s">
        <v>16</v>
      </c>
      <c r="B66" s="8" t="s">
        <v>92</v>
      </c>
      <c r="C66" s="3">
        <v>20.795300000000001</v>
      </c>
      <c r="D66" s="3">
        <v>-86.942599999999999</v>
      </c>
      <c r="E66" s="4">
        <v>6.2670501229999998</v>
      </c>
      <c r="F66" s="5">
        <v>5.9635400973553299E-16</v>
      </c>
      <c r="G66" s="6">
        <v>34</v>
      </c>
      <c r="H66" s="1">
        <v>10</v>
      </c>
      <c r="I66" s="1">
        <v>1217</v>
      </c>
      <c r="J66" s="5">
        <v>26.1</v>
      </c>
      <c r="K66" s="5">
        <v>23.9</v>
      </c>
      <c r="L66" s="5">
        <v>27.9</v>
      </c>
      <c r="M66" s="4">
        <v>0.59079704200000005</v>
      </c>
      <c r="N66" s="5">
        <v>39</v>
      </c>
      <c r="O66" s="5">
        <v>7.4</v>
      </c>
      <c r="P66" s="1">
        <v>154</v>
      </c>
      <c r="Q66" s="1">
        <v>239</v>
      </c>
      <c r="R66" s="5">
        <v>1.42</v>
      </c>
      <c r="S66" s="5">
        <v>1.55</v>
      </c>
      <c r="T66" s="1">
        <v>278</v>
      </c>
    </row>
    <row r="67" spans="1:20" ht="14.4" x14ac:dyDescent="0.3">
      <c r="A67" s="14" t="s">
        <v>16</v>
      </c>
      <c r="B67" s="8" t="s">
        <v>140</v>
      </c>
      <c r="C67" s="3">
        <v>20.8325</v>
      </c>
      <c r="D67" s="3">
        <v>-88.539400000000001</v>
      </c>
      <c r="E67" s="4">
        <v>6.5721830990000001</v>
      </c>
      <c r="F67" s="5">
        <v>3.1805547185895099E-15</v>
      </c>
      <c r="G67" s="6">
        <v>33</v>
      </c>
      <c r="H67" s="1">
        <v>27</v>
      </c>
      <c r="I67" s="1">
        <v>1136</v>
      </c>
      <c r="J67" s="5">
        <v>25.7</v>
      </c>
      <c r="K67" s="5">
        <v>22.7</v>
      </c>
      <c r="L67" s="5">
        <v>28</v>
      </c>
      <c r="M67" s="4">
        <v>0.71654929599999995</v>
      </c>
      <c r="N67" s="5">
        <v>21</v>
      </c>
      <c r="O67" s="5">
        <v>7.4</v>
      </c>
      <c r="P67" s="1">
        <v>133</v>
      </c>
      <c r="Q67" s="1">
        <v>323</v>
      </c>
      <c r="R67" s="5">
        <v>1.78</v>
      </c>
      <c r="S67" s="5">
        <v>2.4300000000000002</v>
      </c>
      <c r="T67" s="1">
        <v>170</v>
      </c>
    </row>
    <row r="68" spans="1:20" ht="14.4" x14ac:dyDescent="0.3">
      <c r="A68" s="14" t="s">
        <v>16</v>
      </c>
      <c r="B68" s="8" t="s">
        <v>101</v>
      </c>
      <c r="C68" s="3">
        <v>20.846599999999999</v>
      </c>
      <c r="D68" s="3">
        <v>-86.899299999999997</v>
      </c>
      <c r="E68" s="4">
        <v>6.3082644630000004</v>
      </c>
      <c r="F68" s="5">
        <v>5.6795619974812702E-16</v>
      </c>
      <c r="G68" s="6">
        <v>25</v>
      </c>
      <c r="H68" s="1">
        <v>7</v>
      </c>
      <c r="I68" s="1">
        <v>1210</v>
      </c>
      <c r="J68" s="5">
        <v>26.2</v>
      </c>
      <c r="K68" s="5">
        <v>23.9</v>
      </c>
      <c r="L68" s="5">
        <v>28</v>
      </c>
      <c r="M68" s="4">
        <v>0.58760330599999999</v>
      </c>
      <c r="N68" s="5">
        <v>56</v>
      </c>
      <c r="O68" s="5">
        <v>7.5</v>
      </c>
      <c r="P68" s="1">
        <v>153</v>
      </c>
      <c r="Q68" s="1">
        <v>235</v>
      </c>
      <c r="R68" s="5">
        <v>1.41</v>
      </c>
      <c r="S68" s="5">
        <v>1.54</v>
      </c>
      <c r="T68" s="1">
        <v>279</v>
      </c>
    </row>
    <row r="69" spans="1:20" ht="14.4" x14ac:dyDescent="0.3">
      <c r="A69" s="14" t="s">
        <v>16</v>
      </c>
      <c r="B69" s="8" t="s">
        <v>103</v>
      </c>
      <c r="C69" s="3">
        <v>20.847100000000001</v>
      </c>
      <c r="D69" s="3">
        <v>-86.898300000000006</v>
      </c>
      <c r="E69" s="4">
        <v>6.3115702479999998</v>
      </c>
      <c r="F69" s="5">
        <v>0</v>
      </c>
      <c r="G69" s="6">
        <v>25</v>
      </c>
      <c r="H69" s="1">
        <v>3</v>
      </c>
      <c r="I69" s="1">
        <v>1210</v>
      </c>
      <c r="J69" s="5">
        <v>26.2</v>
      </c>
      <c r="K69" s="5">
        <v>23.9</v>
      </c>
      <c r="L69" s="5">
        <v>28</v>
      </c>
      <c r="M69" s="4">
        <v>0.58760330599999999</v>
      </c>
      <c r="N69" s="5">
        <v>56</v>
      </c>
      <c r="O69" s="5">
        <v>7.7</v>
      </c>
      <c r="P69" s="1">
        <v>153</v>
      </c>
      <c r="Q69" s="1">
        <v>235</v>
      </c>
      <c r="R69" s="5">
        <v>1.41</v>
      </c>
      <c r="S69" s="5">
        <v>1.54</v>
      </c>
      <c r="T69" s="1">
        <v>279</v>
      </c>
    </row>
    <row r="70" spans="1:20" ht="14.4" x14ac:dyDescent="0.3">
      <c r="A70" s="14" t="s">
        <v>16</v>
      </c>
      <c r="B70" s="8" t="s">
        <v>101</v>
      </c>
      <c r="C70" s="3">
        <v>20.849299999999999</v>
      </c>
      <c r="D70" s="3">
        <v>-86.899699999999996</v>
      </c>
      <c r="E70" s="4">
        <v>6.2904290429999996</v>
      </c>
      <c r="F70" s="5">
        <v>5.9635400973553299E-16</v>
      </c>
      <c r="G70" s="6">
        <v>25</v>
      </c>
      <c r="H70" s="1">
        <v>13</v>
      </c>
      <c r="I70" s="1">
        <v>1212</v>
      </c>
      <c r="J70" s="5">
        <v>26.1</v>
      </c>
      <c r="K70" s="5">
        <v>23.8</v>
      </c>
      <c r="L70" s="5">
        <v>27.9</v>
      </c>
      <c r="M70" s="4">
        <v>0.58663366299999997</v>
      </c>
      <c r="N70" s="5">
        <v>43</v>
      </c>
      <c r="O70" s="5">
        <v>7.7</v>
      </c>
      <c r="P70" s="1">
        <v>153</v>
      </c>
      <c r="Q70" s="1">
        <v>235</v>
      </c>
      <c r="R70" s="5">
        <v>1.41</v>
      </c>
      <c r="S70" s="5">
        <v>1.54</v>
      </c>
      <c r="T70" s="1">
        <v>280</v>
      </c>
    </row>
    <row r="71" spans="1:20" ht="14.4" x14ac:dyDescent="0.3">
      <c r="A71" s="14" t="s">
        <v>16</v>
      </c>
      <c r="B71" s="8" t="s">
        <v>122</v>
      </c>
      <c r="C71" s="3">
        <v>20.867100000000001</v>
      </c>
      <c r="D71" s="3">
        <v>-87.048699999999997</v>
      </c>
      <c r="E71" s="4">
        <v>6.3723849369999996</v>
      </c>
      <c r="F71" s="5">
        <v>3.9756933982368899E-16</v>
      </c>
      <c r="G71" s="6">
        <v>39</v>
      </c>
      <c r="H71" s="1">
        <v>5</v>
      </c>
      <c r="I71" s="1">
        <v>1195</v>
      </c>
      <c r="J71" s="5">
        <v>26.1</v>
      </c>
      <c r="K71" s="5">
        <v>23.8</v>
      </c>
      <c r="L71" s="5">
        <v>27.9</v>
      </c>
      <c r="M71" s="4">
        <v>0.6</v>
      </c>
      <c r="N71" s="5">
        <v>51</v>
      </c>
      <c r="O71" s="5">
        <v>7.5</v>
      </c>
      <c r="P71" s="1">
        <v>149</v>
      </c>
      <c r="Q71" s="1">
        <v>244</v>
      </c>
      <c r="R71" s="5">
        <v>1.46</v>
      </c>
      <c r="S71" s="5">
        <v>1.64</v>
      </c>
      <c r="T71" s="1">
        <v>269</v>
      </c>
    </row>
    <row r="72" spans="1:20" ht="14.4" x14ac:dyDescent="0.3">
      <c r="A72" s="14" t="s">
        <v>16</v>
      </c>
      <c r="B72" s="8" t="s">
        <v>114</v>
      </c>
      <c r="C72" s="3">
        <v>20.8674</v>
      </c>
      <c r="D72" s="3">
        <v>-86.893100000000004</v>
      </c>
      <c r="E72" s="4">
        <v>6.29314616</v>
      </c>
      <c r="F72" s="5">
        <v>0</v>
      </c>
      <c r="G72" s="6">
        <v>30</v>
      </c>
      <c r="H72" s="1">
        <v>14</v>
      </c>
      <c r="I72" s="1">
        <v>1211</v>
      </c>
      <c r="J72" s="5">
        <v>26.1</v>
      </c>
      <c r="K72" s="5">
        <v>23.8</v>
      </c>
      <c r="L72" s="5">
        <v>27.9</v>
      </c>
      <c r="M72" s="4">
        <v>0.58711808399999998</v>
      </c>
      <c r="N72" s="5">
        <v>48</v>
      </c>
      <c r="O72" s="5">
        <v>7.3</v>
      </c>
      <c r="P72" s="1">
        <v>153</v>
      </c>
      <c r="Q72" s="1">
        <v>236</v>
      </c>
      <c r="R72" s="5">
        <v>1.41</v>
      </c>
      <c r="S72" s="5">
        <v>1.54</v>
      </c>
      <c r="T72" s="1">
        <v>280</v>
      </c>
    </row>
    <row r="73" spans="1:20" ht="14.4" x14ac:dyDescent="0.3">
      <c r="A73" s="14" t="s">
        <v>16</v>
      </c>
      <c r="B73" s="8" t="s">
        <v>110</v>
      </c>
      <c r="C73" s="3">
        <v>20.872499999999999</v>
      </c>
      <c r="D73" s="3">
        <v>-86.8904</v>
      </c>
      <c r="E73" s="4">
        <v>6.301075269</v>
      </c>
      <c r="F73" s="5">
        <v>3.9756933982368899E-16</v>
      </c>
      <c r="G73" s="6">
        <v>28</v>
      </c>
      <c r="H73" s="1">
        <v>15</v>
      </c>
      <c r="I73" s="1">
        <v>1209</v>
      </c>
      <c r="J73" s="5">
        <v>26.1</v>
      </c>
      <c r="K73" s="5">
        <v>23.8</v>
      </c>
      <c r="L73" s="5">
        <v>27.9</v>
      </c>
      <c r="M73" s="4">
        <v>0.58726219999999996</v>
      </c>
      <c r="N73" s="5">
        <v>44</v>
      </c>
      <c r="O73" s="5">
        <v>7.4</v>
      </c>
      <c r="P73" s="1">
        <v>153</v>
      </c>
      <c r="Q73" s="1">
        <v>236</v>
      </c>
      <c r="R73" s="5">
        <v>1.41</v>
      </c>
      <c r="S73" s="5">
        <v>1.54</v>
      </c>
      <c r="T73" s="1">
        <v>280</v>
      </c>
    </row>
    <row r="74" spans="1:20" ht="14.4" x14ac:dyDescent="0.3">
      <c r="A74" s="14" t="s">
        <v>16</v>
      </c>
      <c r="B74" s="8" t="s">
        <v>111</v>
      </c>
      <c r="C74" s="3">
        <v>20.872699999999998</v>
      </c>
      <c r="D74" s="3">
        <v>-86.890600000000006</v>
      </c>
      <c r="E74" s="4">
        <v>6.3140016570000004</v>
      </c>
      <c r="F74" s="5">
        <v>1.3252311327456301E-16</v>
      </c>
      <c r="G74" s="6">
        <v>28</v>
      </c>
      <c r="H74" s="1">
        <v>13</v>
      </c>
      <c r="I74" s="1">
        <v>1207</v>
      </c>
      <c r="J74" s="5">
        <v>26.1</v>
      </c>
      <c r="K74" s="5">
        <v>23.8</v>
      </c>
      <c r="L74" s="5">
        <v>27.9</v>
      </c>
      <c r="M74" s="4">
        <v>0.58823529399999996</v>
      </c>
      <c r="N74" s="5">
        <v>44</v>
      </c>
      <c r="O74" s="5">
        <v>7.4</v>
      </c>
      <c r="P74" s="1">
        <v>153</v>
      </c>
      <c r="Q74" s="1">
        <v>236</v>
      </c>
      <c r="R74" s="5">
        <v>1.41</v>
      </c>
      <c r="S74" s="5">
        <v>1.54</v>
      </c>
      <c r="T74" s="1">
        <v>278</v>
      </c>
    </row>
    <row r="75" spans="1:20" ht="14.4" x14ac:dyDescent="0.3">
      <c r="A75" s="14" t="s">
        <v>16</v>
      </c>
      <c r="B75" s="8" t="s">
        <v>136</v>
      </c>
      <c r="C75" s="3">
        <v>20.882899999999999</v>
      </c>
      <c r="D75" s="3">
        <v>-89.8596</v>
      </c>
      <c r="E75" s="4">
        <v>9.2142857140000007</v>
      </c>
      <c r="F75" s="5">
        <v>3.4077371984887598E-16</v>
      </c>
      <c r="G75" s="6">
        <v>31</v>
      </c>
      <c r="H75" s="1">
        <v>7</v>
      </c>
      <c r="I75" s="1">
        <v>840</v>
      </c>
      <c r="J75" s="5">
        <v>26.5</v>
      </c>
      <c r="K75" s="5">
        <v>23.4</v>
      </c>
      <c r="L75" s="5">
        <v>28.7</v>
      </c>
      <c r="M75" s="4">
        <v>0.73690476199999999</v>
      </c>
      <c r="N75" s="5">
        <v>18</v>
      </c>
      <c r="O75" s="5">
        <v>7.7</v>
      </c>
      <c r="P75" s="1">
        <v>70</v>
      </c>
      <c r="Q75" s="1">
        <v>267</v>
      </c>
      <c r="R75" s="5">
        <v>2.2200000000000002</v>
      </c>
      <c r="S75" s="5">
        <v>3.81</v>
      </c>
      <c r="T75" s="1">
        <v>119</v>
      </c>
    </row>
    <row r="76" spans="1:20" ht="14.4" x14ac:dyDescent="0.3">
      <c r="A76" s="14" t="s">
        <v>16</v>
      </c>
      <c r="B76" s="8" t="s">
        <v>121</v>
      </c>
      <c r="C76" s="3">
        <v>20.89</v>
      </c>
      <c r="D76" s="3">
        <v>-86.884600000000006</v>
      </c>
      <c r="E76" s="4">
        <v>6.3377703829999996</v>
      </c>
      <c r="F76" s="5">
        <v>1.3754379053910599</v>
      </c>
      <c r="G76" s="6">
        <v>34</v>
      </c>
      <c r="H76" s="1">
        <v>13</v>
      </c>
      <c r="I76" s="1">
        <v>1202</v>
      </c>
      <c r="J76" s="5">
        <v>26.1</v>
      </c>
      <c r="K76" s="5">
        <v>23.8</v>
      </c>
      <c r="L76" s="5">
        <v>27.9</v>
      </c>
      <c r="M76" s="4">
        <v>0.58735440900000002</v>
      </c>
      <c r="N76" s="5">
        <v>38</v>
      </c>
      <c r="O76" s="5">
        <v>7.3</v>
      </c>
      <c r="P76" s="1">
        <v>151</v>
      </c>
      <c r="Q76" s="1">
        <v>235</v>
      </c>
      <c r="R76" s="5">
        <v>1.42</v>
      </c>
      <c r="S76" s="5">
        <v>1.56</v>
      </c>
      <c r="T76" s="1">
        <v>278</v>
      </c>
    </row>
    <row r="77" spans="1:20" ht="14.4" x14ac:dyDescent="0.3">
      <c r="A77" s="14" t="s">
        <v>16</v>
      </c>
      <c r="B77" s="8" t="s">
        <v>93</v>
      </c>
      <c r="C77" s="3">
        <v>20.893699999999999</v>
      </c>
      <c r="D77" s="3">
        <v>-86.882400000000004</v>
      </c>
      <c r="E77" s="4">
        <v>6.3377703829999996</v>
      </c>
      <c r="F77" s="5">
        <v>7.9513867964737795E-17</v>
      </c>
      <c r="G77" s="6">
        <v>32</v>
      </c>
      <c r="H77" s="1">
        <v>15</v>
      </c>
      <c r="I77" s="1">
        <v>1202</v>
      </c>
      <c r="J77" s="5">
        <v>26.1</v>
      </c>
      <c r="K77" s="5">
        <v>23.8</v>
      </c>
      <c r="L77" s="5">
        <v>27.9</v>
      </c>
      <c r="M77" s="4">
        <v>0.58735440900000002</v>
      </c>
      <c r="N77" s="5">
        <v>52</v>
      </c>
      <c r="O77" s="5">
        <v>7.4</v>
      </c>
      <c r="P77" s="1">
        <v>151</v>
      </c>
      <c r="Q77" s="1">
        <v>235</v>
      </c>
      <c r="R77" s="5">
        <v>1.42</v>
      </c>
      <c r="S77" s="5">
        <v>1.56</v>
      </c>
      <c r="T77" s="1">
        <v>278</v>
      </c>
    </row>
    <row r="78" spans="1:20" ht="14.4" x14ac:dyDescent="0.3">
      <c r="A78" s="14" t="s">
        <v>16</v>
      </c>
      <c r="B78" s="8" t="s">
        <v>139</v>
      </c>
      <c r="C78" s="3">
        <v>20.900400000000001</v>
      </c>
      <c r="D78" s="3">
        <v>-88.928600000000003</v>
      </c>
      <c r="E78" s="4">
        <v>7.3254901959999996</v>
      </c>
      <c r="F78" s="5">
        <v>1.5860972881317099</v>
      </c>
      <c r="G78" s="6">
        <v>35</v>
      </c>
      <c r="H78" s="1">
        <v>20</v>
      </c>
      <c r="I78" s="1">
        <v>1020</v>
      </c>
      <c r="J78" s="5">
        <v>25.7</v>
      </c>
      <c r="K78" s="5">
        <v>22.5</v>
      </c>
      <c r="L78" s="5">
        <v>28.3</v>
      </c>
      <c r="M78" s="4">
        <v>0.71862745100000003</v>
      </c>
      <c r="N78" s="5">
        <v>21</v>
      </c>
      <c r="O78" s="5">
        <v>7.5</v>
      </c>
      <c r="P78" s="1">
        <v>113</v>
      </c>
      <c r="Q78" s="1">
        <v>294</v>
      </c>
      <c r="R78" s="5">
        <v>1.84</v>
      </c>
      <c r="S78" s="5">
        <v>2.6</v>
      </c>
      <c r="T78" s="1">
        <v>153</v>
      </c>
    </row>
    <row r="79" spans="1:20" ht="14.4" x14ac:dyDescent="0.3">
      <c r="A79" s="14" t="s">
        <v>16</v>
      </c>
      <c r="B79" s="8" t="s">
        <v>96</v>
      </c>
      <c r="C79" s="3">
        <v>20.910599999999999</v>
      </c>
      <c r="D79" s="3">
        <v>-86.875699999999995</v>
      </c>
      <c r="E79" s="4">
        <v>6.3458333329999999</v>
      </c>
      <c r="F79" s="5">
        <v>4.7708320778842704E-16</v>
      </c>
      <c r="G79" s="6">
        <v>29</v>
      </c>
      <c r="H79" s="1">
        <v>14</v>
      </c>
      <c r="I79" s="1">
        <v>1200</v>
      </c>
      <c r="J79" s="5">
        <v>26.1</v>
      </c>
      <c r="K79" s="5">
        <v>23.8</v>
      </c>
      <c r="L79" s="5">
        <v>27.9</v>
      </c>
      <c r="M79" s="4">
        <v>0.58833333300000001</v>
      </c>
      <c r="N79" s="5">
        <v>30</v>
      </c>
      <c r="O79" s="5">
        <v>7.3</v>
      </c>
      <c r="P79" s="1">
        <v>151</v>
      </c>
      <c r="Q79" s="1">
        <v>235</v>
      </c>
      <c r="R79" s="5">
        <v>1.42</v>
      </c>
      <c r="S79" s="5">
        <v>1.56</v>
      </c>
      <c r="T79" s="1">
        <v>278</v>
      </c>
    </row>
    <row r="80" spans="1:20" ht="14.4" x14ac:dyDescent="0.3">
      <c r="A80" s="14" t="s">
        <v>16</v>
      </c>
      <c r="B80" s="8" t="s">
        <v>105</v>
      </c>
      <c r="C80" s="3">
        <v>20.921600000000002</v>
      </c>
      <c r="D80" s="3">
        <v>-86.874700000000004</v>
      </c>
      <c r="E80" s="4">
        <v>5.9701612900000001</v>
      </c>
      <c r="F80" s="5">
        <v>7.9513867964737797E-16</v>
      </c>
      <c r="G80" s="6">
        <v>26</v>
      </c>
      <c r="H80" s="1">
        <v>150</v>
      </c>
      <c r="I80" s="1">
        <v>1240</v>
      </c>
      <c r="J80" s="5">
        <v>25.5</v>
      </c>
      <c r="K80" s="5">
        <v>23.3</v>
      </c>
      <c r="L80" s="5">
        <v>27.3</v>
      </c>
      <c r="M80" s="4">
        <v>0.58870967699999999</v>
      </c>
      <c r="N80" s="5">
        <v>27</v>
      </c>
      <c r="O80" s="5">
        <v>7.3</v>
      </c>
      <c r="P80" s="1">
        <v>155</v>
      </c>
      <c r="Q80" s="1">
        <v>246</v>
      </c>
      <c r="R80" s="5">
        <v>1.43</v>
      </c>
      <c r="S80" s="5">
        <v>1.59</v>
      </c>
      <c r="T80" s="1">
        <v>289</v>
      </c>
    </row>
    <row r="81" spans="1:20" ht="14.4" x14ac:dyDescent="0.3">
      <c r="A81" s="14" t="s">
        <v>16</v>
      </c>
      <c r="B81" s="8" t="s">
        <v>113</v>
      </c>
      <c r="C81" s="3">
        <v>20.948799999999999</v>
      </c>
      <c r="D81" s="3">
        <v>-86.868700000000004</v>
      </c>
      <c r="E81" s="4">
        <v>6.3899159660000002</v>
      </c>
      <c r="F81" s="5">
        <v>0</v>
      </c>
      <c r="G81" s="6">
        <v>30</v>
      </c>
      <c r="H81" s="1">
        <v>12</v>
      </c>
      <c r="I81" s="1">
        <v>1190</v>
      </c>
      <c r="J81" s="5">
        <v>26.1</v>
      </c>
      <c r="K81" s="5">
        <v>23.8</v>
      </c>
      <c r="L81" s="5">
        <v>27.9</v>
      </c>
      <c r="M81" s="4">
        <v>0.58907562999999996</v>
      </c>
      <c r="N81" s="5">
        <v>30</v>
      </c>
      <c r="O81" s="5">
        <v>7.3</v>
      </c>
      <c r="P81" s="1">
        <v>149</v>
      </c>
      <c r="Q81" s="1">
        <v>235</v>
      </c>
      <c r="R81" s="5">
        <v>1.43</v>
      </c>
      <c r="S81" s="5">
        <v>1.58</v>
      </c>
      <c r="T81" s="1">
        <v>277</v>
      </c>
    </row>
    <row r="82" spans="1:20" ht="14.4" x14ac:dyDescent="0.3">
      <c r="A82" s="14" t="s">
        <v>16</v>
      </c>
      <c r="B82" s="8" t="s">
        <v>115</v>
      </c>
      <c r="C82" s="3">
        <v>20.9678</v>
      </c>
      <c r="D82" s="3">
        <v>-86.860200000000006</v>
      </c>
      <c r="E82" s="4">
        <v>6.4182124790000001</v>
      </c>
      <c r="F82" s="5">
        <v>1.1927080194710699E-15</v>
      </c>
      <c r="G82" s="6">
        <v>29</v>
      </c>
      <c r="H82" s="1">
        <v>6</v>
      </c>
      <c r="I82" s="1">
        <v>1186</v>
      </c>
      <c r="J82" s="5">
        <v>26.1</v>
      </c>
      <c r="K82" s="5">
        <v>23.8</v>
      </c>
      <c r="L82" s="5">
        <v>27.9</v>
      </c>
      <c r="M82" s="4">
        <v>0.58853288400000003</v>
      </c>
      <c r="N82" s="5">
        <v>34</v>
      </c>
      <c r="O82" s="5">
        <v>7.3</v>
      </c>
      <c r="P82" s="1">
        <v>148</v>
      </c>
      <c r="Q82" s="1">
        <v>235</v>
      </c>
      <c r="R82" s="5">
        <v>1.43</v>
      </c>
      <c r="S82" s="5">
        <v>1.59</v>
      </c>
      <c r="T82" s="1">
        <v>277</v>
      </c>
    </row>
    <row r="83" spans="1:20" ht="14.4" x14ac:dyDescent="0.3">
      <c r="A83" s="14" t="s">
        <v>16</v>
      </c>
      <c r="B83" s="8" t="s">
        <v>94</v>
      </c>
      <c r="C83" s="3">
        <v>20.984999999999999</v>
      </c>
      <c r="D83" s="3">
        <v>-86.859099999999998</v>
      </c>
      <c r="E83" s="4">
        <v>6.4005059019999999</v>
      </c>
      <c r="F83" s="5">
        <v>3.1805547185895098E-16</v>
      </c>
      <c r="G83" s="6">
        <v>28</v>
      </c>
      <c r="H83" s="1">
        <v>16</v>
      </c>
      <c r="I83" s="1">
        <v>1186</v>
      </c>
      <c r="J83" s="5">
        <v>26</v>
      </c>
      <c r="K83" s="5">
        <v>23.8</v>
      </c>
      <c r="L83" s="5">
        <v>27.8</v>
      </c>
      <c r="M83" s="4">
        <v>0.58937605400000004</v>
      </c>
      <c r="N83" s="5">
        <v>28</v>
      </c>
      <c r="O83" s="5">
        <v>7.4</v>
      </c>
      <c r="P83" s="1">
        <v>147</v>
      </c>
      <c r="Q83" s="1">
        <v>236</v>
      </c>
      <c r="R83" s="5">
        <v>1.44</v>
      </c>
      <c r="S83" s="5">
        <v>1.61</v>
      </c>
      <c r="T83" s="1">
        <v>277</v>
      </c>
    </row>
    <row r="84" spans="1:20" ht="14.4" x14ac:dyDescent="0.3">
      <c r="A84" s="14" t="s">
        <v>16</v>
      </c>
      <c r="B84" s="8" t="s">
        <v>109</v>
      </c>
      <c r="C84" s="3">
        <v>21.0366</v>
      </c>
      <c r="D84" s="3">
        <v>-87.101699999999994</v>
      </c>
      <c r="E84" s="4">
        <v>6.5401207939999999</v>
      </c>
      <c r="F84" s="5">
        <v>6.3611094371790196E-16</v>
      </c>
      <c r="G84" s="6">
        <v>40</v>
      </c>
      <c r="H84" s="1">
        <v>14</v>
      </c>
      <c r="I84" s="1">
        <v>1159</v>
      </c>
      <c r="J84" s="5">
        <v>26</v>
      </c>
      <c r="K84" s="5">
        <v>23.7</v>
      </c>
      <c r="L84" s="5">
        <v>27.8</v>
      </c>
      <c r="M84" s="4">
        <v>0.60914581499999998</v>
      </c>
      <c r="N84" s="5">
        <v>25</v>
      </c>
      <c r="O84" s="5">
        <v>7.3</v>
      </c>
      <c r="P84" s="1">
        <v>141</v>
      </c>
      <c r="Q84" s="1">
        <v>247</v>
      </c>
      <c r="R84" s="5">
        <v>1.49</v>
      </c>
      <c r="S84" s="5">
        <v>1.75</v>
      </c>
      <c r="T84" s="1">
        <v>260</v>
      </c>
    </row>
    <row r="85" spans="1:20" ht="14.4" x14ac:dyDescent="0.3">
      <c r="A85" s="14" t="s">
        <v>16</v>
      </c>
      <c r="B85" s="8" t="s">
        <v>130</v>
      </c>
      <c r="C85" s="3">
        <v>21.0517</v>
      </c>
      <c r="D85" s="3">
        <v>-89.6952</v>
      </c>
      <c r="E85" s="4">
        <v>10.14511873</v>
      </c>
      <c r="F85" s="5">
        <v>0.37350527445475301</v>
      </c>
      <c r="G85" s="6">
        <v>32</v>
      </c>
      <c r="H85" s="1">
        <v>10</v>
      </c>
      <c r="I85" s="1">
        <v>758</v>
      </c>
      <c r="J85" s="5">
        <v>26.3</v>
      </c>
      <c r="K85" s="5">
        <v>23.2</v>
      </c>
      <c r="L85" s="5">
        <v>28.5</v>
      </c>
      <c r="M85" s="4">
        <v>0.70448548799999999</v>
      </c>
      <c r="N85" s="5">
        <v>32</v>
      </c>
      <c r="O85" s="5">
        <v>7.7</v>
      </c>
      <c r="P85" s="1">
        <v>61</v>
      </c>
      <c r="Q85" s="1">
        <v>217</v>
      </c>
      <c r="R85" s="5">
        <v>2.1</v>
      </c>
      <c r="S85" s="5">
        <v>3.56</v>
      </c>
      <c r="T85" s="1">
        <v>126</v>
      </c>
    </row>
    <row r="86" spans="1:20" ht="14.4" x14ac:dyDescent="0.3">
      <c r="A86" s="14" t="s">
        <v>16</v>
      </c>
      <c r="B86" s="8" t="s">
        <v>106</v>
      </c>
      <c r="C86" s="3">
        <v>21.068000000000001</v>
      </c>
      <c r="D86" s="3">
        <v>-86.845600000000005</v>
      </c>
      <c r="E86" s="4">
        <v>6.5202063629999998</v>
      </c>
      <c r="F86" s="5">
        <v>6.3611094371790196E-16</v>
      </c>
      <c r="G86" s="6">
        <v>25</v>
      </c>
      <c r="H86" s="1">
        <v>8</v>
      </c>
      <c r="I86" s="1">
        <v>1163</v>
      </c>
      <c r="J86" s="5">
        <v>26</v>
      </c>
      <c r="K86" s="5">
        <v>23.7</v>
      </c>
      <c r="L86" s="5">
        <v>27.8</v>
      </c>
      <c r="M86" s="4">
        <v>0.59071367200000002</v>
      </c>
      <c r="N86" s="5">
        <v>17</v>
      </c>
      <c r="O86" s="5">
        <v>6.9</v>
      </c>
      <c r="P86" s="1">
        <v>142</v>
      </c>
      <c r="Q86" s="1">
        <v>235</v>
      </c>
      <c r="R86" s="5">
        <v>1.45</v>
      </c>
      <c r="S86" s="5">
        <v>1.65</v>
      </c>
      <c r="T86" s="1">
        <v>273</v>
      </c>
    </row>
    <row r="87" spans="1:20" ht="14.4" x14ac:dyDescent="0.3">
      <c r="A87" s="14" t="s">
        <v>16</v>
      </c>
      <c r="B87" s="8" t="s">
        <v>104</v>
      </c>
      <c r="C87" s="3">
        <v>21.114799999999999</v>
      </c>
      <c r="D87" s="3">
        <v>-86.835400000000007</v>
      </c>
      <c r="E87" s="4">
        <v>6.5575757579999996</v>
      </c>
      <c r="F87" s="5">
        <v>6.8154743969775196E-16</v>
      </c>
      <c r="G87" s="6">
        <v>23</v>
      </c>
      <c r="H87" s="1">
        <v>10</v>
      </c>
      <c r="I87" s="1">
        <v>1155</v>
      </c>
      <c r="J87" s="5">
        <v>26</v>
      </c>
      <c r="K87" s="5">
        <v>23.7</v>
      </c>
      <c r="L87" s="5">
        <v>27.8</v>
      </c>
      <c r="M87" s="4">
        <v>0.59134199099999996</v>
      </c>
      <c r="N87" s="5">
        <v>14</v>
      </c>
      <c r="O87" s="5">
        <v>6.7</v>
      </c>
      <c r="P87" s="1">
        <v>141</v>
      </c>
      <c r="Q87" s="1">
        <v>235</v>
      </c>
      <c r="R87" s="5">
        <v>1.46</v>
      </c>
      <c r="S87" s="5">
        <v>1.67</v>
      </c>
      <c r="T87" s="1">
        <v>272</v>
      </c>
    </row>
    <row r="88" spans="1:20" ht="14.4" x14ac:dyDescent="0.3">
      <c r="A88" s="14" t="s">
        <v>16</v>
      </c>
      <c r="B88" s="8" t="s">
        <v>135</v>
      </c>
      <c r="C88" s="3">
        <v>21.125</v>
      </c>
      <c r="D88" s="3">
        <v>-89.729600000000005</v>
      </c>
      <c r="E88" s="4">
        <v>11.01571429</v>
      </c>
      <c r="F88" s="5">
        <v>0</v>
      </c>
      <c r="G88" s="6">
        <v>33</v>
      </c>
      <c r="H88" s="1">
        <v>10</v>
      </c>
      <c r="I88" s="1">
        <v>700</v>
      </c>
      <c r="J88" s="5">
        <v>26.4</v>
      </c>
      <c r="K88" s="5">
        <v>23.3</v>
      </c>
      <c r="L88" s="5">
        <v>28.5</v>
      </c>
      <c r="M88" s="4">
        <v>0.69285714300000001</v>
      </c>
      <c r="N88" s="5">
        <v>19</v>
      </c>
      <c r="O88" s="5">
        <v>7.8</v>
      </c>
      <c r="P88" s="1">
        <v>51</v>
      </c>
      <c r="Q88" s="1">
        <v>195</v>
      </c>
      <c r="R88" s="5">
        <v>2.15</v>
      </c>
      <c r="S88" s="5">
        <v>3.82</v>
      </c>
      <c r="T88" s="1">
        <v>123</v>
      </c>
    </row>
    <row r="89" spans="1:20" ht="14.4" x14ac:dyDescent="0.3">
      <c r="A89" s="14" t="s">
        <v>16</v>
      </c>
      <c r="B89" s="8" t="s">
        <v>138</v>
      </c>
      <c r="C89" s="3">
        <v>21.15</v>
      </c>
      <c r="D89" s="3">
        <v>-88.315700000000007</v>
      </c>
      <c r="E89" s="4">
        <v>7.1514860980000003</v>
      </c>
      <c r="F89" s="5">
        <v>1.1670513153076201</v>
      </c>
      <c r="G89" s="6">
        <v>34</v>
      </c>
      <c r="H89" s="1">
        <v>16</v>
      </c>
      <c r="I89" s="1">
        <v>1043</v>
      </c>
      <c r="J89" s="5">
        <v>25.7</v>
      </c>
      <c r="K89" s="5">
        <v>23</v>
      </c>
      <c r="L89" s="5">
        <v>27.5</v>
      </c>
      <c r="M89" s="4">
        <v>0.69319271299999996</v>
      </c>
      <c r="N89" s="5">
        <v>15</v>
      </c>
      <c r="O89" s="5">
        <v>7.4</v>
      </c>
      <c r="P89" s="1">
        <v>111</v>
      </c>
      <c r="Q89" s="1">
        <v>289</v>
      </c>
      <c r="R89" s="5">
        <v>1.8</v>
      </c>
      <c r="S89" s="5">
        <v>2.6</v>
      </c>
      <c r="T89" s="1">
        <v>179</v>
      </c>
    </row>
    <row r="90" spans="1:20" ht="14.4" x14ac:dyDescent="0.3">
      <c r="A90" s="14" t="s">
        <v>16</v>
      </c>
      <c r="B90" s="8" t="s">
        <v>128</v>
      </c>
      <c r="C90" s="3">
        <v>21.150700000000001</v>
      </c>
      <c r="D90" s="3">
        <v>-88.106999999999999</v>
      </c>
      <c r="E90" s="4">
        <v>6.9358139530000003</v>
      </c>
      <c r="F90" s="5">
        <v>1.5902773592947601E-15</v>
      </c>
      <c r="G90" s="6">
        <v>35</v>
      </c>
      <c r="H90" s="1">
        <v>22</v>
      </c>
      <c r="I90" s="1">
        <v>1075</v>
      </c>
      <c r="J90" s="5">
        <v>25.7</v>
      </c>
      <c r="K90" s="5">
        <v>23.1</v>
      </c>
      <c r="L90" s="5">
        <v>27.4</v>
      </c>
      <c r="M90" s="4">
        <v>0.68372093</v>
      </c>
      <c r="N90" s="5">
        <v>20</v>
      </c>
      <c r="O90" s="5">
        <v>7.5</v>
      </c>
      <c r="P90" s="1">
        <v>116</v>
      </c>
      <c r="Q90" s="1">
        <v>292</v>
      </c>
      <c r="R90" s="5">
        <v>1.76</v>
      </c>
      <c r="S90" s="5">
        <v>2.52</v>
      </c>
      <c r="T90" s="1">
        <v>192</v>
      </c>
    </row>
    <row r="91" spans="1:20" ht="14.4" x14ac:dyDescent="0.3">
      <c r="A91" s="14" t="s">
        <v>16</v>
      </c>
      <c r="B91" s="8" t="s">
        <v>127</v>
      </c>
      <c r="C91" s="3">
        <v>21.2042</v>
      </c>
      <c r="D91" s="3">
        <v>-89.653999999999996</v>
      </c>
      <c r="E91" s="4">
        <v>11.705167169999999</v>
      </c>
      <c r="F91" s="5">
        <v>9.9392334955922197E-17</v>
      </c>
      <c r="G91" s="6">
        <v>30</v>
      </c>
      <c r="H91" s="1">
        <v>3</v>
      </c>
      <c r="I91" s="1">
        <v>658</v>
      </c>
      <c r="J91" s="5">
        <v>26.4</v>
      </c>
      <c r="K91" s="5">
        <v>23.3</v>
      </c>
      <c r="L91" s="5">
        <v>28.4</v>
      </c>
      <c r="M91" s="4">
        <v>0.67325228000000004</v>
      </c>
      <c r="N91" s="5">
        <v>11</v>
      </c>
      <c r="O91" s="5">
        <v>7.9</v>
      </c>
      <c r="P91" s="1">
        <v>46</v>
      </c>
      <c r="Q91" s="1">
        <v>171</v>
      </c>
      <c r="R91" s="5">
        <v>2.1</v>
      </c>
      <c r="S91" s="5">
        <v>3.72</v>
      </c>
      <c r="T91" s="1">
        <v>127</v>
      </c>
    </row>
    <row r="92" spans="1:20" ht="14.4" x14ac:dyDescent="0.3">
      <c r="A92" s="14" t="s">
        <v>16</v>
      </c>
      <c r="B92" s="8" t="s">
        <v>112</v>
      </c>
      <c r="C92" s="3">
        <v>21.297000000000001</v>
      </c>
      <c r="D92" s="3">
        <v>-86.870199999999997</v>
      </c>
      <c r="E92" s="4">
        <v>6.7963963959999996</v>
      </c>
      <c r="F92" s="5">
        <v>0.113605608542761</v>
      </c>
      <c r="G92" s="6">
        <v>40</v>
      </c>
      <c r="H92" s="1">
        <v>4</v>
      </c>
      <c r="I92" s="1">
        <v>1110</v>
      </c>
      <c r="J92" s="5">
        <v>25.9</v>
      </c>
      <c r="K92" s="5">
        <v>23.6</v>
      </c>
      <c r="L92" s="5">
        <v>27.7</v>
      </c>
      <c r="M92" s="4">
        <v>0.59819819799999996</v>
      </c>
      <c r="N92" s="5">
        <v>30</v>
      </c>
      <c r="O92" s="5">
        <v>7.4</v>
      </c>
      <c r="P92" s="1">
        <v>131</v>
      </c>
      <c r="Q92" s="1">
        <v>235</v>
      </c>
      <c r="R92" s="5">
        <v>1.51</v>
      </c>
      <c r="S92" s="5">
        <v>1.79</v>
      </c>
      <c r="T92" s="1">
        <v>262</v>
      </c>
    </row>
    <row r="93" spans="1:20" ht="14.4" x14ac:dyDescent="0.3">
      <c r="A93" s="14" t="s">
        <v>16</v>
      </c>
      <c r="B93" s="8" t="s">
        <v>137</v>
      </c>
      <c r="C93" s="3">
        <v>21.375699999999998</v>
      </c>
      <c r="D93" s="3">
        <v>-88.257300000000001</v>
      </c>
      <c r="E93" s="4">
        <v>7.6824742270000002</v>
      </c>
      <c r="F93" s="5">
        <v>0</v>
      </c>
      <c r="G93" s="6">
        <v>36</v>
      </c>
      <c r="H93" s="1">
        <v>7</v>
      </c>
      <c r="I93" s="1">
        <v>970</v>
      </c>
      <c r="J93" s="5">
        <v>25.7</v>
      </c>
      <c r="K93" s="5">
        <v>23</v>
      </c>
      <c r="L93" s="5">
        <v>27.3</v>
      </c>
      <c r="M93" s="4">
        <v>0.68350515499999998</v>
      </c>
      <c r="N93" s="5">
        <v>43</v>
      </c>
      <c r="O93" s="5">
        <v>7.3</v>
      </c>
      <c r="P93" s="1">
        <v>96</v>
      </c>
      <c r="Q93" s="1">
        <v>268</v>
      </c>
      <c r="R93" s="5">
        <v>1.83</v>
      </c>
      <c r="S93" s="5">
        <v>2.79</v>
      </c>
      <c r="T93" s="1">
        <v>178</v>
      </c>
    </row>
    <row r="94" spans="1:20" ht="14.4" x14ac:dyDescent="0.3">
      <c r="A94" s="14" t="s">
        <v>16</v>
      </c>
      <c r="B94" s="8" t="s">
        <v>131</v>
      </c>
      <c r="C94" s="3">
        <v>21.383299999999998</v>
      </c>
      <c r="D94" s="3">
        <v>-88.897199999999998</v>
      </c>
      <c r="E94" s="4">
        <v>9.5736040609999993</v>
      </c>
      <c r="F94" s="5">
        <v>1.3252311327456301E-16</v>
      </c>
      <c r="G94" s="6">
        <v>23</v>
      </c>
      <c r="H94" s="1">
        <v>1</v>
      </c>
      <c r="I94" s="1">
        <v>788</v>
      </c>
      <c r="J94" s="5">
        <v>25.9</v>
      </c>
      <c r="K94" s="5">
        <v>22.9</v>
      </c>
      <c r="L94" s="5">
        <v>27.9</v>
      </c>
      <c r="M94" s="4">
        <v>0.68527918799999998</v>
      </c>
      <c r="N94" s="5">
        <v>26</v>
      </c>
      <c r="O94" s="5">
        <v>8.1</v>
      </c>
      <c r="P94" s="1">
        <v>73</v>
      </c>
      <c r="Q94" s="1">
        <v>213</v>
      </c>
      <c r="R94" s="5">
        <v>1.95</v>
      </c>
      <c r="S94" s="5">
        <v>2.92</v>
      </c>
      <c r="T94" s="1">
        <v>143</v>
      </c>
    </row>
    <row r="95" spans="1:20" ht="14.4" x14ac:dyDescent="0.3">
      <c r="A95" s="14" t="s">
        <v>16</v>
      </c>
      <c r="B95" s="8" t="s">
        <v>134</v>
      </c>
      <c r="C95" s="3">
        <v>21.489699999999999</v>
      </c>
      <c r="D95" s="3">
        <v>-87.696600000000004</v>
      </c>
      <c r="E95" s="4">
        <v>7.4650698599999998</v>
      </c>
      <c r="F95" s="5">
        <v>0.81175290544827805</v>
      </c>
      <c r="G95" s="6">
        <v>29</v>
      </c>
      <c r="H95" s="1">
        <v>3</v>
      </c>
      <c r="I95" s="1">
        <v>1002</v>
      </c>
      <c r="J95" s="5">
        <v>25.7</v>
      </c>
      <c r="K95" s="5">
        <v>23.2</v>
      </c>
      <c r="L95" s="5">
        <v>27.4</v>
      </c>
      <c r="M95" s="4">
        <v>0.65269461100000004</v>
      </c>
      <c r="N95" s="5">
        <v>25</v>
      </c>
      <c r="O95" s="5">
        <v>7.7</v>
      </c>
      <c r="P95" s="1">
        <v>104</v>
      </c>
      <c r="Q95" s="1">
        <v>257</v>
      </c>
      <c r="R95" s="5">
        <v>1.74</v>
      </c>
      <c r="S95" s="5">
        <v>2.4700000000000002</v>
      </c>
      <c r="T95" s="1">
        <v>209</v>
      </c>
    </row>
    <row r="96" spans="1:20" ht="14.4" x14ac:dyDescent="0.3">
      <c r="A96" s="14" t="s">
        <v>16</v>
      </c>
      <c r="B96" s="8" t="s">
        <v>132</v>
      </c>
      <c r="C96" s="3">
        <v>21.556899999999999</v>
      </c>
      <c r="D96" s="3">
        <v>-88.193100000000001</v>
      </c>
      <c r="E96" s="4">
        <v>8.1210468920000007</v>
      </c>
      <c r="F96" s="5">
        <v>1.3252311327456301E-16</v>
      </c>
      <c r="G96" s="6">
        <v>33</v>
      </c>
      <c r="H96" s="1">
        <v>6</v>
      </c>
      <c r="I96" s="1">
        <v>917</v>
      </c>
      <c r="J96" s="5">
        <v>25.6</v>
      </c>
      <c r="K96" s="5">
        <v>23</v>
      </c>
      <c r="L96" s="5">
        <v>27.3</v>
      </c>
      <c r="M96" s="4">
        <v>0.67284623799999999</v>
      </c>
      <c r="N96" s="5">
        <v>18</v>
      </c>
      <c r="O96" s="5">
        <v>7.7</v>
      </c>
      <c r="P96" s="1">
        <v>88</v>
      </c>
      <c r="Q96" s="1">
        <v>249</v>
      </c>
      <c r="R96" s="5">
        <v>1.86</v>
      </c>
      <c r="S96" s="5">
        <v>2.83</v>
      </c>
      <c r="T96" s="1">
        <v>178</v>
      </c>
    </row>
    <row r="97" spans="1:20" ht="14.4" x14ac:dyDescent="0.3">
      <c r="A97" s="14" t="s">
        <v>17</v>
      </c>
      <c r="B97" s="8" t="s">
        <v>206</v>
      </c>
      <c r="C97" s="3">
        <v>18.064599999999999</v>
      </c>
      <c r="D97" s="3">
        <v>-89.058999999999997</v>
      </c>
      <c r="E97" s="4">
        <v>5.4237165579999997</v>
      </c>
      <c r="F97" s="5">
        <v>3.0414957404136702</v>
      </c>
      <c r="G97" s="6">
        <v>43</v>
      </c>
      <c r="H97" s="1">
        <v>119</v>
      </c>
      <c r="I97" s="1">
        <v>1383</v>
      </c>
      <c r="J97" s="5">
        <v>25.8</v>
      </c>
      <c r="K97" s="5">
        <v>22.4</v>
      </c>
      <c r="L97" s="5">
        <v>28</v>
      </c>
      <c r="M97" s="4">
        <v>0.65365148200000001</v>
      </c>
      <c r="N97" s="5">
        <v>5</v>
      </c>
      <c r="O97" s="5">
        <v>7.2</v>
      </c>
      <c r="P97" s="1">
        <v>130</v>
      </c>
      <c r="Q97" s="1">
        <v>319</v>
      </c>
      <c r="R97" s="5">
        <v>1.65</v>
      </c>
      <c r="S97" s="5">
        <v>2.4500000000000002</v>
      </c>
      <c r="T97" s="1">
        <v>276</v>
      </c>
    </row>
    <row r="98" spans="1:20" ht="14.4" x14ac:dyDescent="0.3">
      <c r="A98" s="14" t="s">
        <v>17</v>
      </c>
      <c r="B98" s="8" t="s">
        <v>170</v>
      </c>
      <c r="C98" s="3">
        <v>18.147200000000002</v>
      </c>
      <c r="D98" s="3">
        <v>-89.782399999999996</v>
      </c>
      <c r="E98" s="4">
        <v>6.0997526789999998</v>
      </c>
      <c r="F98" s="5">
        <v>1.8899260589054701</v>
      </c>
      <c r="G98" s="6">
        <v>50</v>
      </c>
      <c r="H98" s="1">
        <v>200</v>
      </c>
      <c r="I98" s="1">
        <v>1213</v>
      </c>
      <c r="J98" s="5">
        <v>25.5</v>
      </c>
      <c r="K98" s="5">
        <v>22.3</v>
      </c>
      <c r="L98" s="5">
        <v>28.2</v>
      </c>
      <c r="M98" s="4">
        <v>0.65210222600000001</v>
      </c>
      <c r="N98" s="5">
        <v>9</v>
      </c>
      <c r="O98" s="5">
        <v>7.2</v>
      </c>
      <c r="P98" s="1">
        <v>142</v>
      </c>
      <c r="Q98" s="1">
        <v>264</v>
      </c>
      <c r="R98" s="5">
        <v>1.67</v>
      </c>
      <c r="S98" s="5">
        <v>1.86</v>
      </c>
      <c r="T98" s="1">
        <v>234</v>
      </c>
    </row>
    <row r="99" spans="1:20" ht="14.4" x14ac:dyDescent="0.3">
      <c r="A99" s="14" t="s">
        <v>17</v>
      </c>
      <c r="B99" s="8" t="s">
        <v>1669</v>
      </c>
      <c r="C99" s="3">
        <v>18.257200000000001</v>
      </c>
      <c r="D99" s="3">
        <v>-89.819400000000002</v>
      </c>
      <c r="E99" s="4">
        <v>6.523684211</v>
      </c>
      <c r="F99" s="5">
        <v>1.6864679902791999</v>
      </c>
      <c r="G99" s="6">
        <v>41</v>
      </c>
      <c r="H99" s="1">
        <v>172</v>
      </c>
      <c r="I99" s="1">
        <v>1140</v>
      </c>
      <c r="J99" s="5">
        <v>25.6</v>
      </c>
      <c r="K99" s="5">
        <v>22.5</v>
      </c>
      <c r="L99" s="5">
        <v>28.3</v>
      </c>
      <c r="M99" s="4">
        <v>0.65877193000000001</v>
      </c>
      <c r="N99" s="5">
        <v>10</v>
      </c>
      <c r="O99" s="5">
        <v>7.2</v>
      </c>
      <c r="P99" s="1">
        <v>136</v>
      </c>
      <c r="Q99" s="1">
        <v>253</v>
      </c>
      <c r="R99" s="5">
        <v>1.7</v>
      </c>
      <c r="S99" s="5">
        <v>1.86</v>
      </c>
      <c r="T99" s="1">
        <v>217</v>
      </c>
    </row>
    <row r="100" spans="1:20" ht="14.4" x14ac:dyDescent="0.3">
      <c r="A100" s="14" t="s">
        <v>17</v>
      </c>
      <c r="B100" s="8" t="s">
        <v>167</v>
      </c>
      <c r="C100" s="3">
        <v>18.263100000000001</v>
      </c>
      <c r="D100" s="3">
        <v>-89.827500000000001</v>
      </c>
      <c r="E100" s="4">
        <v>6.5906277629999996</v>
      </c>
      <c r="F100" s="5">
        <v>2.0787737131118802</v>
      </c>
      <c r="G100" s="6">
        <v>39</v>
      </c>
      <c r="H100" s="1">
        <v>160</v>
      </c>
      <c r="I100" s="1">
        <v>1131</v>
      </c>
      <c r="J100" s="5">
        <v>25.7</v>
      </c>
      <c r="K100" s="5">
        <v>22.6</v>
      </c>
      <c r="L100" s="5">
        <v>28.3</v>
      </c>
      <c r="M100" s="4">
        <v>0.66047745400000002</v>
      </c>
      <c r="N100" s="5">
        <v>11</v>
      </c>
      <c r="O100" s="5">
        <v>7.2</v>
      </c>
      <c r="P100" s="1">
        <v>135</v>
      </c>
      <c r="Q100" s="1">
        <v>252</v>
      </c>
      <c r="R100" s="5">
        <v>1.71</v>
      </c>
      <c r="S100" s="5">
        <v>1.87</v>
      </c>
      <c r="T100" s="1">
        <v>213</v>
      </c>
    </row>
    <row r="101" spans="1:20" ht="14.4" x14ac:dyDescent="0.3">
      <c r="A101" s="14" t="s">
        <v>17</v>
      </c>
      <c r="B101" s="8" t="s">
        <v>165</v>
      </c>
      <c r="C101" s="3">
        <v>18.2834</v>
      </c>
      <c r="D101" s="3">
        <v>-89.834999999999994</v>
      </c>
      <c r="E101" s="4">
        <v>6.573073516</v>
      </c>
      <c r="F101" s="5">
        <v>0.11247752110164</v>
      </c>
      <c r="G101" s="6">
        <v>45</v>
      </c>
      <c r="H101" s="1">
        <v>180</v>
      </c>
      <c r="I101" s="1">
        <v>1129</v>
      </c>
      <c r="J101" s="5">
        <v>25.6</v>
      </c>
      <c r="K101" s="5">
        <v>22.5</v>
      </c>
      <c r="L101" s="5">
        <v>28.2</v>
      </c>
      <c r="M101" s="4">
        <v>0.66076173599999999</v>
      </c>
      <c r="N101" s="5">
        <v>8</v>
      </c>
      <c r="O101" s="5">
        <v>7.2</v>
      </c>
      <c r="P101" s="1">
        <v>135</v>
      </c>
      <c r="Q101" s="1">
        <v>252</v>
      </c>
      <c r="R101" s="5">
        <v>1.71</v>
      </c>
      <c r="S101" s="5">
        <v>1.87</v>
      </c>
      <c r="T101" s="1">
        <v>213</v>
      </c>
    </row>
    <row r="102" spans="1:20" ht="14.4" x14ac:dyDescent="0.3">
      <c r="A102" s="14" t="s">
        <v>17</v>
      </c>
      <c r="B102" s="8" t="s">
        <v>166</v>
      </c>
      <c r="C102" s="3">
        <v>18.3642</v>
      </c>
      <c r="D102" s="3">
        <v>-89.892200000000003</v>
      </c>
      <c r="E102" s="4">
        <v>6.6603432700000003</v>
      </c>
      <c r="F102" s="5">
        <v>8.1354935169220006</v>
      </c>
      <c r="G102" s="6">
        <v>44</v>
      </c>
      <c r="H102" s="1">
        <v>204</v>
      </c>
      <c r="I102" s="1">
        <v>1107</v>
      </c>
      <c r="J102" s="5">
        <v>25.4</v>
      </c>
      <c r="K102" s="5">
        <v>22.5</v>
      </c>
      <c r="L102" s="5">
        <v>28.1</v>
      </c>
      <c r="M102" s="4">
        <v>0.66666666699999999</v>
      </c>
      <c r="N102" s="5">
        <v>7</v>
      </c>
      <c r="O102" s="5">
        <v>7</v>
      </c>
      <c r="P102" s="1">
        <v>132</v>
      </c>
      <c r="Q102" s="1">
        <v>254</v>
      </c>
      <c r="R102" s="5">
        <v>1.76</v>
      </c>
      <c r="S102" s="5">
        <v>1.92</v>
      </c>
      <c r="T102" s="1">
        <v>206</v>
      </c>
    </row>
    <row r="103" spans="1:20" ht="14.4" x14ac:dyDescent="0.3">
      <c r="A103" s="14" t="s">
        <v>17</v>
      </c>
      <c r="B103" s="8" t="s">
        <v>171</v>
      </c>
      <c r="C103" s="3">
        <v>18.388100000000001</v>
      </c>
      <c r="D103" s="3">
        <v>-89.897999999999996</v>
      </c>
      <c r="E103" s="4">
        <v>6.6272563179999997</v>
      </c>
      <c r="F103" s="5">
        <v>1.8647372722625699</v>
      </c>
      <c r="G103" s="6">
        <v>47</v>
      </c>
      <c r="H103" s="1">
        <v>222</v>
      </c>
      <c r="I103" s="1">
        <v>1108</v>
      </c>
      <c r="J103" s="5">
        <v>25.4</v>
      </c>
      <c r="K103" s="5">
        <v>22.4</v>
      </c>
      <c r="L103" s="5">
        <v>28</v>
      </c>
      <c r="M103" s="4">
        <v>0.66877256299999999</v>
      </c>
      <c r="N103" s="5">
        <v>9</v>
      </c>
      <c r="O103" s="5">
        <v>7.2</v>
      </c>
      <c r="P103" s="1">
        <v>132</v>
      </c>
      <c r="Q103" s="1">
        <v>257</v>
      </c>
      <c r="R103" s="5">
        <v>1.78</v>
      </c>
      <c r="S103" s="5">
        <v>1.95</v>
      </c>
      <c r="T103" s="1">
        <v>205</v>
      </c>
    </row>
    <row r="104" spans="1:20" ht="14.4" x14ac:dyDescent="0.3">
      <c r="A104" s="14" t="s">
        <v>17</v>
      </c>
      <c r="B104" s="8" t="s">
        <v>168</v>
      </c>
      <c r="C104" s="3">
        <v>18.391400000000001</v>
      </c>
      <c r="D104" s="3">
        <v>-89.900300000000001</v>
      </c>
      <c r="E104" s="4">
        <v>6.9840525329999998</v>
      </c>
      <c r="F104" s="5">
        <v>1.3797280291716301</v>
      </c>
      <c r="G104" s="6">
        <v>50</v>
      </c>
      <c r="H104" s="1">
        <v>150</v>
      </c>
      <c r="I104" s="1">
        <v>1066</v>
      </c>
      <c r="J104" s="5">
        <v>25.6</v>
      </c>
      <c r="K104" s="5">
        <v>22.7</v>
      </c>
      <c r="L104" s="5">
        <v>28.3</v>
      </c>
      <c r="M104" s="4">
        <v>0.67073170699999995</v>
      </c>
      <c r="N104" s="5">
        <v>9</v>
      </c>
      <c r="O104" s="5">
        <v>7.2</v>
      </c>
      <c r="P104" s="1">
        <v>125</v>
      </c>
      <c r="Q104" s="1">
        <v>248</v>
      </c>
      <c r="R104" s="5">
        <v>1.79</v>
      </c>
      <c r="S104" s="5">
        <v>1.98</v>
      </c>
      <c r="T104" s="1">
        <v>197</v>
      </c>
    </row>
    <row r="105" spans="1:20" ht="14.4" x14ac:dyDescent="0.3">
      <c r="A105" s="14" t="s">
        <v>17</v>
      </c>
      <c r="B105" s="8" t="s">
        <v>144</v>
      </c>
      <c r="C105" s="3">
        <v>18.4025</v>
      </c>
      <c r="D105" s="3">
        <v>-89.486900000000006</v>
      </c>
      <c r="E105" s="4">
        <v>6.2410562179999998</v>
      </c>
      <c r="F105" s="5">
        <v>0.93236863613129894</v>
      </c>
      <c r="G105" s="6">
        <v>43</v>
      </c>
      <c r="H105" s="1">
        <v>290</v>
      </c>
      <c r="I105" s="1">
        <v>1174</v>
      </c>
      <c r="J105" s="5">
        <v>25.3</v>
      </c>
      <c r="K105" s="5">
        <v>22</v>
      </c>
      <c r="L105" s="5">
        <v>28</v>
      </c>
      <c r="M105" s="4">
        <v>0.66950596299999998</v>
      </c>
      <c r="N105" s="5">
        <v>9</v>
      </c>
      <c r="O105" s="5">
        <v>7.4</v>
      </c>
      <c r="P105" s="1">
        <v>138</v>
      </c>
      <c r="Q105" s="1">
        <v>270</v>
      </c>
      <c r="R105" s="5">
        <v>1.63</v>
      </c>
      <c r="S105" s="5">
        <v>1.96</v>
      </c>
      <c r="T105" s="1">
        <v>221</v>
      </c>
    </row>
    <row r="106" spans="1:20" ht="14.4" x14ac:dyDescent="0.3">
      <c r="A106" s="14" t="s">
        <v>17</v>
      </c>
      <c r="B106" s="8" t="s">
        <v>142</v>
      </c>
      <c r="C106" s="3">
        <v>18.431000000000001</v>
      </c>
      <c r="D106" s="3">
        <v>-89.434799999999996</v>
      </c>
      <c r="E106" s="4">
        <v>6.202542373</v>
      </c>
      <c r="F106" s="5">
        <v>1.6044240891933399</v>
      </c>
      <c r="G106" s="6">
        <v>41</v>
      </c>
      <c r="H106" s="1">
        <v>304</v>
      </c>
      <c r="I106" s="1">
        <v>1180</v>
      </c>
      <c r="J106" s="5">
        <v>25.3</v>
      </c>
      <c r="K106" s="5">
        <v>22</v>
      </c>
      <c r="L106" s="5">
        <v>28</v>
      </c>
      <c r="M106" s="4">
        <v>0.67033898300000005</v>
      </c>
      <c r="N106" s="5">
        <v>7</v>
      </c>
      <c r="O106" s="5">
        <v>7.4</v>
      </c>
      <c r="P106" s="1">
        <v>139</v>
      </c>
      <c r="Q106" s="1">
        <v>273</v>
      </c>
      <c r="R106" s="5">
        <v>1.62</v>
      </c>
      <c r="S106" s="5">
        <v>1.96</v>
      </c>
      <c r="T106" s="1">
        <v>223</v>
      </c>
    </row>
    <row r="107" spans="1:20" ht="14.4" x14ac:dyDescent="0.3">
      <c r="A107" s="14" t="s">
        <v>17</v>
      </c>
      <c r="B107" s="8" t="s">
        <v>150</v>
      </c>
      <c r="C107" s="3">
        <v>18.433399999999999</v>
      </c>
      <c r="D107" s="3">
        <v>-89.889700000000005</v>
      </c>
      <c r="E107" s="4">
        <v>6.9614299150000001</v>
      </c>
      <c r="F107" s="5">
        <v>2.2715136210123701</v>
      </c>
      <c r="G107" s="6">
        <v>51</v>
      </c>
      <c r="H107" s="1">
        <v>180</v>
      </c>
      <c r="I107" s="1">
        <v>1063</v>
      </c>
      <c r="J107" s="5">
        <v>25.5</v>
      </c>
      <c r="K107" s="5">
        <v>22.6</v>
      </c>
      <c r="L107" s="5">
        <v>28.2</v>
      </c>
      <c r="M107" s="4">
        <v>0.67450611500000002</v>
      </c>
      <c r="N107" s="5">
        <v>7</v>
      </c>
      <c r="O107" s="5">
        <v>7.3</v>
      </c>
      <c r="P107" s="1">
        <v>125</v>
      </c>
      <c r="Q107" s="1">
        <v>251</v>
      </c>
      <c r="R107" s="5">
        <v>1.8</v>
      </c>
      <c r="S107" s="5">
        <v>2.0099999999999998</v>
      </c>
      <c r="T107" s="1">
        <v>195</v>
      </c>
    </row>
    <row r="108" spans="1:20" ht="14.4" x14ac:dyDescent="0.3">
      <c r="A108" s="14" t="s">
        <v>17</v>
      </c>
      <c r="B108" s="8" t="s">
        <v>164</v>
      </c>
      <c r="C108" s="3">
        <v>18.444299999999998</v>
      </c>
      <c r="D108" s="3">
        <v>-89.888400000000004</v>
      </c>
      <c r="E108" s="4">
        <v>7.2975609759999998</v>
      </c>
      <c r="F108" s="5">
        <v>0.44243905544281797</v>
      </c>
      <c r="G108" s="6">
        <v>51</v>
      </c>
      <c r="H108" s="1">
        <v>120</v>
      </c>
      <c r="I108" s="1">
        <v>1025</v>
      </c>
      <c r="J108" s="5">
        <v>25.7</v>
      </c>
      <c r="K108" s="5">
        <v>22.9</v>
      </c>
      <c r="L108" s="5">
        <v>28.4</v>
      </c>
      <c r="M108" s="4">
        <v>0.67707317099999997</v>
      </c>
      <c r="N108" s="5">
        <v>7</v>
      </c>
      <c r="O108" s="5">
        <v>7.4</v>
      </c>
      <c r="P108" s="1">
        <v>119</v>
      </c>
      <c r="Q108" s="1">
        <v>243</v>
      </c>
      <c r="R108" s="5">
        <v>1.81</v>
      </c>
      <c r="S108" s="5">
        <v>2.04</v>
      </c>
      <c r="T108" s="1">
        <v>188</v>
      </c>
    </row>
    <row r="109" spans="1:20" ht="14.4" x14ac:dyDescent="0.3">
      <c r="A109" s="14" t="s">
        <v>17</v>
      </c>
      <c r="B109" s="8" t="s">
        <v>182</v>
      </c>
      <c r="C109" s="3">
        <v>18.495100000000001</v>
      </c>
      <c r="D109" s="3">
        <v>-90.223100000000002</v>
      </c>
      <c r="E109" s="4">
        <v>6.8743169399999999</v>
      </c>
      <c r="F109" s="5">
        <v>1.48440219958623</v>
      </c>
      <c r="G109" s="6">
        <v>39</v>
      </c>
      <c r="H109" s="1">
        <v>64</v>
      </c>
      <c r="I109" s="1">
        <v>1098</v>
      </c>
      <c r="J109" s="5">
        <v>25.9</v>
      </c>
      <c r="K109" s="5">
        <v>22.9</v>
      </c>
      <c r="L109" s="5">
        <v>28.7</v>
      </c>
      <c r="M109" s="4">
        <v>0.70856101999999999</v>
      </c>
      <c r="N109" s="5">
        <v>5</v>
      </c>
      <c r="O109" s="5">
        <v>7.1</v>
      </c>
      <c r="P109" s="1">
        <v>113</v>
      </c>
      <c r="Q109" s="1">
        <v>304</v>
      </c>
      <c r="R109" s="5">
        <v>2.09</v>
      </c>
      <c r="S109" s="5">
        <v>2.69</v>
      </c>
      <c r="T109" s="1">
        <v>171</v>
      </c>
    </row>
    <row r="110" spans="1:20" ht="14.4" x14ac:dyDescent="0.3">
      <c r="A110" s="14" t="s">
        <v>17</v>
      </c>
      <c r="B110" s="8" t="s">
        <v>179</v>
      </c>
      <c r="C110" s="3">
        <v>18.5106</v>
      </c>
      <c r="D110" s="3">
        <v>-89.446299999999994</v>
      </c>
      <c r="E110" s="4">
        <v>6.4872246699999998</v>
      </c>
      <c r="F110" s="5">
        <v>0.19295158556530501</v>
      </c>
      <c r="G110" s="6">
        <v>44</v>
      </c>
      <c r="H110" s="1">
        <v>280</v>
      </c>
      <c r="I110" s="1">
        <v>1135</v>
      </c>
      <c r="J110" s="5">
        <v>25.4</v>
      </c>
      <c r="K110" s="5">
        <v>22.1</v>
      </c>
      <c r="L110" s="5">
        <v>28.2</v>
      </c>
      <c r="M110" s="4">
        <v>0.67488986799999995</v>
      </c>
      <c r="N110" s="5">
        <v>6</v>
      </c>
      <c r="O110" s="5">
        <v>7.4</v>
      </c>
      <c r="P110" s="1">
        <v>137</v>
      </c>
      <c r="Q110" s="1">
        <v>266</v>
      </c>
      <c r="R110" s="5">
        <v>1.61</v>
      </c>
      <c r="S110" s="5">
        <v>1.94</v>
      </c>
      <c r="T110" s="1">
        <v>213</v>
      </c>
    </row>
    <row r="111" spans="1:20" ht="14.4" x14ac:dyDescent="0.3">
      <c r="A111" s="14" t="s">
        <v>17</v>
      </c>
      <c r="B111" s="8" t="s">
        <v>169</v>
      </c>
      <c r="C111" s="3">
        <v>18.529299999999999</v>
      </c>
      <c r="D111" s="3">
        <v>-89.575299999999999</v>
      </c>
      <c r="E111" s="4">
        <v>6.705186533</v>
      </c>
      <c r="F111" s="5">
        <v>2.4605607191721601</v>
      </c>
      <c r="G111" s="6">
        <v>39</v>
      </c>
      <c r="H111" s="1">
        <v>259</v>
      </c>
      <c r="I111" s="1">
        <v>1099</v>
      </c>
      <c r="J111" s="5">
        <v>25.4</v>
      </c>
      <c r="K111" s="5">
        <v>22.2</v>
      </c>
      <c r="L111" s="5">
        <v>28.2</v>
      </c>
      <c r="M111" s="4">
        <v>0.67788899000000002</v>
      </c>
      <c r="N111" s="5">
        <v>7</v>
      </c>
      <c r="O111" s="5">
        <v>7.5</v>
      </c>
      <c r="P111" s="1">
        <v>134</v>
      </c>
      <c r="Q111" s="1">
        <v>258</v>
      </c>
      <c r="R111" s="5">
        <v>1.64</v>
      </c>
      <c r="S111" s="5">
        <v>1.93</v>
      </c>
      <c r="T111" s="1">
        <v>203</v>
      </c>
    </row>
    <row r="112" spans="1:20" ht="14.4" x14ac:dyDescent="0.3">
      <c r="A112" s="14" t="s">
        <v>17</v>
      </c>
      <c r="B112" s="8" t="s">
        <v>159</v>
      </c>
      <c r="C112" s="3">
        <v>18.532599999999999</v>
      </c>
      <c r="D112" s="3">
        <v>-89.845200000000006</v>
      </c>
      <c r="E112" s="4">
        <v>7.2050534500000003</v>
      </c>
      <c r="F112" s="5">
        <v>0.22512528300286</v>
      </c>
      <c r="G112" s="6">
        <v>40</v>
      </c>
      <c r="H112" s="1">
        <v>171</v>
      </c>
      <c r="I112" s="1">
        <v>1029</v>
      </c>
      <c r="J112" s="5">
        <v>25.6</v>
      </c>
      <c r="K112" s="5">
        <v>22.7</v>
      </c>
      <c r="L112" s="5">
        <v>28.2</v>
      </c>
      <c r="M112" s="4">
        <v>0.683187561</v>
      </c>
      <c r="N112" s="5">
        <v>8</v>
      </c>
      <c r="O112" s="5">
        <v>7.5</v>
      </c>
      <c r="P112" s="1">
        <v>120</v>
      </c>
      <c r="Q112" s="1">
        <v>249</v>
      </c>
      <c r="R112" s="5">
        <v>1.81</v>
      </c>
      <c r="S112" s="5">
        <v>2.08</v>
      </c>
      <c r="T112" s="1">
        <v>186</v>
      </c>
    </row>
    <row r="113" spans="1:20" ht="14.4" x14ac:dyDescent="0.3">
      <c r="A113" s="14" t="s">
        <v>17</v>
      </c>
      <c r="B113" s="8" t="s">
        <v>143</v>
      </c>
      <c r="C113" s="3">
        <v>18.5383</v>
      </c>
      <c r="D113" s="3">
        <v>-89.8994</v>
      </c>
      <c r="E113" s="4">
        <v>7.227317073</v>
      </c>
      <c r="F113" s="5">
        <v>2.7080527941385899</v>
      </c>
      <c r="G113" s="6">
        <v>44</v>
      </c>
      <c r="H113" s="1">
        <v>166</v>
      </c>
      <c r="I113" s="1">
        <v>1025</v>
      </c>
      <c r="J113" s="5">
        <v>25.5</v>
      </c>
      <c r="K113" s="5">
        <v>22.7</v>
      </c>
      <c r="L113" s="5">
        <v>28.2</v>
      </c>
      <c r="M113" s="4">
        <v>0.68585365899999995</v>
      </c>
      <c r="N113" s="5">
        <v>7</v>
      </c>
      <c r="O113" s="5">
        <v>7.5</v>
      </c>
      <c r="P113" s="1">
        <v>118</v>
      </c>
      <c r="Q113" s="1">
        <v>252</v>
      </c>
      <c r="R113" s="5">
        <v>1.86</v>
      </c>
      <c r="S113" s="5">
        <v>2.14</v>
      </c>
      <c r="T113" s="1">
        <v>183</v>
      </c>
    </row>
    <row r="114" spans="1:20" ht="14.4" x14ac:dyDescent="0.3">
      <c r="A114" s="14" t="s">
        <v>17</v>
      </c>
      <c r="B114" s="8" t="s">
        <v>146</v>
      </c>
      <c r="C114" s="3">
        <v>18.541699999999999</v>
      </c>
      <c r="D114" s="3">
        <v>-89.923100000000005</v>
      </c>
      <c r="E114" s="4">
        <v>7.0709491849999999</v>
      </c>
      <c r="F114" s="5">
        <v>0</v>
      </c>
      <c r="G114" s="6">
        <v>46</v>
      </c>
      <c r="H114" s="1">
        <v>187</v>
      </c>
      <c r="I114" s="1">
        <v>1043</v>
      </c>
      <c r="J114" s="5">
        <v>25.4</v>
      </c>
      <c r="K114" s="5">
        <v>22.6</v>
      </c>
      <c r="L114" s="5">
        <v>28.1</v>
      </c>
      <c r="M114" s="4">
        <v>0.68648130399999996</v>
      </c>
      <c r="N114" s="5">
        <v>6</v>
      </c>
      <c r="O114" s="5">
        <v>7.2</v>
      </c>
      <c r="P114" s="1">
        <v>119</v>
      </c>
      <c r="Q114" s="1">
        <v>258</v>
      </c>
      <c r="R114" s="5">
        <v>1.88</v>
      </c>
      <c r="S114" s="5">
        <v>2.17</v>
      </c>
      <c r="T114" s="1">
        <v>185</v>
      </c>
    </row>
    <row r="115" spans="1:20" ht="14.4" x14ac:dyDescent="0.3">
      <c r="A115" s="14" t="s">
        <v>17</v>
      </c>
      <c r="B115" s="8" t="s">
        <v>175</v>
      </c>
      <c r="C115" s="3">
        <v>18.547499999999999</v>
      </c>
      <c r="D115" s="3">
        <v>-89.571100000000001</v>
      </c>
      <c r="E115" s="4">
        <v>6.7281021900000004</v>
      </c>
      <c r="F115" s="5">
        <v>12.9021301269531</v>
      </c>
      <c r="G115" s="6">
        <v>42</v>
      </c>
      <c r="H115" s="1">
        <v>261</v>
      </c>
      <c r="I115" s="1">
        <v>1096</v>
      </c>
      <c r="J115" s="5">
        <v>25.4</v>
      </c>
      <c r="K115" s="5">
        <v>22.2</v>
      </c>
      <c r="L115" s="5">
        <v>28.2</v>
      </c>
      <c r="M115" s="4">
        <v>0.67974452600000002</v>
      </c>
      <c r="N115" s="5">
        <v>7</v>
      </c>
      <c r="O115" s="5">
        <v>7.6</v>
      </c>
      <c r="P115" s="1">
        <v>134</v>
      </c>
      <c r="Q115" s="1">
        <v>259</v>
      </c>
      <c r="R115" s="5">
        <v>1.64</v>
      </c>
      <c r="S115" s="5">
        <v>1.93</v>
      </c>
      <c r="T115" s="1">
        <v>202</v>
      </c>
    </row>
    <row r="116" spans="1:20" ht="14.4" x14ac:dyDescent="0.3">
      <c r="A116" s="14" t="s">
        <v>17</v>
      </c>
      <c r="B116" s="8" t="s">
        <v>180</v>
      </c>
      <c r="C116" s="3">
        <v>18.577400000000001</v>
      </c>
      <c r="D116" s="3">
        <v>-90.529200000000003</v>
      </c>
      <c r="E116" s="4">
        <v>5.7261442980000004</v>
      </c>
      <c r="F116" s="5">
        <v>3.1243344545364402</v>
      </c>
      <c r="G116" s="6">
        <v>40</v>
      </c>
      <c r="H116" s="1">
        <v>200</v>
      </c>
      <c r="I116" s="1">
        <v>1289</v>
      </c>
      <c r="J116" s="5">
        <v>25.5</v>
      </c>
      <c r="K116" s="5">
        <v>22.3</v>
      </c>
      <c r="L116" s="5">
        <v>28.3</v>
      </c>
      <c r="M116" s="4">
        <v>0.72847168299999998</v>
      </c>
      <c r="N116" s="5">
        <v>7</v>
      </c>
      <c r="O116" s="5">
        <v>7</v>
      </c>
      <c r="P116" s="1">
        <v>113</v>
      </c>
      <c r="Q116" s="1">
        <v>408</v>
      </c>
      <c r="R116" s="5">
        <v>2.3199999999999998</v>
      </c>
      <c r="S116" s="5">
        <v>3.61</v>
      </c>
      <c r="T116" s="1">
        <v>183</v>
      </c>
    </row>
    <row r="117" spans="1:20" ht="14.4" x14ac:dyDescent="0.3">
      <c r="A117" s="14" t="s">
        <v>17</v>
      </c>
      <c r="B117" s="8" t="s">
        <v>1668</v>
      </c>
      <c r="C117" s="3">
        <v>18.583300000000001</v>
      </c>
      <c r="D117" s="3">
        <v>-89.416700000000006</v>
      </c>
      <c r="E117" s="4">
        <v>6.9916201119999997</v>
      </c>
      <c r="F117" s="5">
        <v>8.6267832347324909</v>
      </c>
      <c r="G117" s="6">
        <v>50</v>
      </c>
      <c r="H117" s="1">
        <v>200</v>
      </c>
      <c r="I117" s="1">
        <v>1074</v>
      </c>
      <c r="J117" s="5">
        <v>25.8</v>
      </c>
      <c r="K117" s="5">
        <v>22.4</v>
      </c>
      <c r="L117" s="5">
        <v>28.7</v>
      </c>
      <c r="M117" s="4">
        <v>0.68435754199999999</v>
      </c>
      <c r="N117" s="5">
        <v>7</v>
      </c>
      <c r="O117" s="5">
        <v>7.4</v>
      </c>
      <c r="P117" s="1">
        <v>135</v>
      </c>
      <c r="Q117" s="1">
        <v>256</v>
      </c>
      <c r="R117" s="5">
        <v>1.56</v>
      </c>
      <c r="S117" s="5">
        <v>1.9</v>
      </c>
      <c r="T117" s="1">
        <v>197</v>
      </c>
    </row>
    <row r="118" spans="1:20" ht="14.4" x14ac:dyDescent="0.3">
      <c r="A118" s="14" t="s">
        <v>17</v>
      </c>
      <c r="B118" s="8" t="s">
        <v>152</v>
      </c>
      <c r="C118" s="3">
        <v>18.5855</v>
      </c>
      <c r="D118" s="3">
        <v>-91.042900000000003</v>
      </c>
      <c r="E118" s="4">
        <v>5.6947909020000003</v>
      </c>
      <c r="F118" s="5">
        <v>4.5436495979850199E-16</v>
      </c>
      <c r="G118" s="6">
        <v>39</v>
      </c>
      <c r="H118" s="1">
        <v>8</v>
      </c>
      <c r="I118" s="1">
        <v>1363</v>
      </c>
      <c r="J118" s="5">
        <v>26.5</v>
      </c>
      <c r="K118" s="5">
        <v>23.3</v>
      </c>
      <c r="L118" s="5">
        <v>29.2</v>
      </c>
      <c r="M118" s="4">
        <v>0.73587674199999997</v>
      </c>
      <c r="N118" s="5">
        <v>8</v>
      </c>
      <c r="O118" s="5">
        <v>7.2</v>
      </c>
      <c r="P118" s="1">
        <v>98</v>
      </c>
      <c r="Q118" s="1">
        <v>486</v>
      </c>
      <c r="R118" s="5">
        <v>2.4300000000000002</v>
      </c>
      <c r="S118" s="5">
        <v>4.96</v>
      </c>
      <c r="T118" s="1">
        <v>189</v>
      </c>
    </row>
    <row r="119" spans="1:20" ht="14.4" x14ac:dyDescent="0.3">
      <c r="A119" s="14" t="s">
        <v>17</v>
      </c>
      <c r="B119" s="8" t="s">
        <v>158</v>
      </c>
      <c r="C119" s="3">
        <v>18.599399999999999</v>
      </c>
      <c r="D119" s="3">
        <v>-90.086100000000002</v>
      </c>
      <c r="E119" s="4">
        <v>7.2341040459999997</v>
      </c>
      <c r="F119" s="5">
        <v>1.2772258860724299</v>
      </c>
      <c r="G119" s="6">
        <v>44</v>
      </c>
      <c r="H119" s="1">
        <v>81</v>
      </c>
      <c r="I119" s="1">
        <v>1038</v>
      </c>
      <c r="J119" s="5">
        <v>25.8</v>
      </c>
      <c r="K119" s="5">
        <v>22.9</v>
      </c>
      <c r="L119" s="5">
        <v>28.5</v>
      </c>
      <c r="M119" s="4">
        <v>0.71001926800000004</v>
      </c>
      <c r="N119" s="5">
        <v>6</v>
      </c>
      <c r="O119" s="5">
        <v>7.2</v>
      </c>
      <c r="P119" s="1">
        <v>108</v>
      </c>
      <c r="Q119" s="1">
        <v>282</v>
      </c>
      <c r="R119" s="5">
        <v>2.0699999999999998</v>
      </c>
      <c r="S119" s="5">
        <v>2.61</v>
      </c>
      <c r="T119" s="1">
        <v>165</v>
      </c>
    </row>
    <row r="120" spans="1:20" ht="14.4" x14ac:dyDescent="0.3">
      <c r="A120" s="14" t="s">
        <v>17</v>
      </c>
      <c r="B120" s="8" t="s">
        <v>181</v>
      </c>
      <c r="C120" s="3">
        <v>18.606300000000001</v>
      </c>
      <c r="D120" s="3">
        <v>-90.412700000000001</v>
      </c>
      <c r="E120" s="4">
        <v>6.3654822339999999</v>
      </c>
      <c r="F120" s="5">
        <v>1.0906902650992101</v>
      </c>
      <c r="G120" s="6">
        <v>46</v>
      </c>
      <c r="H120" s="1">
        <v>85</v>
      </c>
      <c r="I120" s="1">
        <v>1182</v>
      </c>
      <c r="J120" s="5">
        <v>25.9</v>
      </c>
      <c r="K120" s="5">
        <v>22.7</v>
      </c>
      <c r="L120" s="5">
        <v>28.7</v>
      </c>
      <c r="M120" s="4">
        <v>0.73604060900000001</v>
      </c>
      <c r="N120" s="5">
        <v>6</v>
      </c>
      <c r="O120" s="5">
        <v>7.1</v>
      </c>
      <c r="P120" s="1">
        <v>106</v>
      </c>
      <c r="Q120" s="1">
        <v>369</v>
      </c>
      <c r="R120" s="5">
        <v>2.31</v>
      </c>
      <c r="S120" s="5">
        <v>3.48</v>
      </c>
      <c r="T120" s="1">
        <v>161</v>
      </c>
    </row>
    <row r="121" spans="1:20" ht="14.4" x14ac:dyDescent="0.3">
      <c r="A121" s="14" t="s">
        <v>17</v>
      </c>
      <c r="B121" s="8" t="s">
        <v>155</v>
      </c>
      <c r="C121" s="3">
        <v>18.613499999999998</v>
      </c>
      <c r="D121" s="3">
        <v>-90.808899999999994</v>
      </c>
      <c r="E121" s="4">
        <v>5.6616878269999997</v>
      </c>
      <c r="F121" s="5">
        <v>3.0233210325241102</v>
      </c>
      <c r="G121" s="6">
        <v>40</v>
      </c>
      <c r="H121" s="1">
        <v>90</v>
      </c>
      <c r="I121" s="1">
        <v>1339</v>
      </c>
      <c r="J121" s="5">
        <v>26</v>
      </c>
      <c r="K121" s="5">
        <v>22.8</v>
      </c>
      <c r="L121" s="5">
        <v>28.8</v>
      </c>
      <c r="M121" s="4">
        <v>0.74234503399999996</v>
      </c>
      <c r="N121" s="5">
        <v>14</v>
      </c>
      <c r="O121" s="5">
        <v>7.3</v>
      </c>
      <c r="P121" s="1">
        <v>102</v>
      </c>
      <c r="Q121" s="1">
        <v>467</v>
      </c>
      <c r="R121" s="5">
        <v>2.4500000000000002</v>
      </c>
      <c r="S121" s="5">
        <v>4.58</v>
      </c>
      <c r="T121" s="1">
        <v>180</v>
      </c>
    </row>
    <row r="122" spans="1:20" ht="14.4" x14ac:dyDescent="0.3">
      <c r="A122" s="14" t="s">
        <v>17</v>
      </c>
      <c r="B122" s="8" t="s">
        <v>154</v>
      </c>
      <c r="C122" s="3">
        <v>18.6524</v>
      </c>
      <c r="D122" s="3">
        <v>-90.277799999999999</v>
      </c>
      <c r="E122" s="4">
        <v>6.7607526880000002</v>
      </c>
      <c r="F122" s="5">
        <v>3.1805547185895099E-15</v>
      </c>
      <c r="G122" s="6">
        <v>34</v>
      </c>
      <c r="H122" s="1">
        <v>63</v>
      </c>
      <c r="I122" s="1">
        <v>1116</v>
      </c>
      <c r="J122" s="5">
        <v>25.9</v>
      </c>
      <c r="K122" s="5">
        <v>22.8</v>
      </c>
      <c r="L122" s="5">
        <v>28.7</v>
      </c>
      <c r="M122" s="4">
        <v>0.73476702500000002</v>
      </c>
      <c r="N122" s="5">
        <v>8</v>
      </c>
      <c r="O122" s="5">
        <v>7</v>
      </c>
      <c r="P122" s="1">
        <v>104</v>
      </c>
      <c r="Q122" s="1">
        <v>337</v>
      </c>
      <c r="R122" s="5">
        <v>2.2799999999999998</v>
      </c>
      <c r="S122" s="5">
        <v>3.24</v>
      </c>
      <c r="T122" s="1">
        <v>155</v>
      </c>
    </row>
    <row r="123" spans="1:20" ht="14.4" x14ac:dyDescent="0.3">
      <c r="A123" s="14" t="s">
        <v>17</v>
      </c>
      <c r="B123" s="8" t="s">
        <v>202</v>
      </c>
      <c r="C123" s="3">
        <v>18.713200000000001</v>
      </c>
      <c r="D123" s="3">
        <v>-88.387100000000004</v>
      </c>
      <c r="E123" s="4">
        <v>6.0240577389999999</v>
      </c>
      <c r="F123" s="5">
        <v>1.5902773592947601E-15</v>
      </c>
      <c r="G123" s="6">
        <v>37</v>
      </c>
      <c r="H123" s="1">
        <v>21</v>
      </c>
      <c r="I123" s="1">
        <v>1247</v>
      </c>
      <c r="J123" s="5">
        <v>25.8</v>
      </c>
      <c r="K123" s="5">
        <v>22.8</v>
      </c>
      <c r="L123" s="5">
        <v>27.7</v>
      </c>
      <c r="M123" s="4">
        <v>0.66800320800000001</v>
      </c>
      <c r="N123" s="5">
        <v>8</v>
      </c>
      <c r="O123" s="5">
        <v>7.4</v>
      </c>
      <c r="P123" s="1">
        <v>134</v>
      </c>
      <c r="Q123" s="1">
        <v>301</v>
      </c>
      <c r="R123" s="5">
        <v>1.53</v>
      </c>
      <c r="S123" s="5">
        <v>2.25</v>
      </c>
      <c r="T123" s="1">
        <v>237</v>
      </c>
    </row>
    <row r="124" spans="1:20" ht="14.4" x14ac:dyDescent="0.3">
      <c r="A124" s="14" t="s">
        <v>17</v>
      </c>
      <c r="B124" s="8" t="s">
        <v>172</v>
      </c>
      <c r="C124" s="3">
        <v>18.808599999999998</v>
      </c>
      <c r="D124" s="3">
        <v>-89.276700000000005</v>
      </c>
      <c r="E124" s="4">
        <v>7.0994318180000002</v>
      </c>
      <c r="F124" s="5">
        <v>11.349050362904901</v>
      </c>
      <c r="G124" s="6">
        <v>41</v>
      </c>
      <c r="H124" s="1">
        <v>173</v>
      </c>
      <c r="I124" s="1">
        <v>1056</v>
      </c>
      <c r="J124" s="5">
        <v>25.8</v>
      </c>
      <c r="K124" s="5">
        <v>22.5</v>
      </c>
      <c r="L124" s="5">
        <v>28.4</v>
      </c>
      <c r="M124" s="4">
        <v>0.6875</v>
      </c>
      <c r="N124" s="5">
        <v>6</v>
      </c>
      <c r="O124" s="5">
        <v>7.5</v>
      </c>
      <c r="P124" s="1">
        <v>126</v>
      </c>
      <c r="Q124" s="1">
        <v>263</v>
      </c>
      <c r="R124" s="5">
        <v>1.66</v>
      </c>
      <c r="S124" s="5">
        <v>2.09</v>
      </c>
      <c r="T124" s="1">
        <v>188</v>
      </c>
    </row>
    <row r="125" spans="1:20" ht="14.4" x14ac:dyDescent="0.3">
      <c r="A125" s="14" t="s">
        <v>17</v>
      </c>
      <c r="B125" s="8" t="s">
        <v>145</v>
      </c>
      <c r="C125" s="3">
        <v>18.8169</v>
      </c>
      <c r="D125" s="3">
        <v>-89.222800000000007</v>
      </c>
      <c r="E125" s="4">
        <v>7.0706214689999998</v>
      </c>
      <c r="F125" s="5">
        <v>5.7193892002105704</v>
      </c>
      <c r="G125" s="6">
        <v>43</v>
      </c>
      <c r="H125" s="1">
        <v>162</v>
      </c>
      <c r="I125" s="1">
        <v>1062</v>
      </c>
      <c r="J125" s="5">
        <v>25.8</v>
      </c>
      <c r="K125" s="5">
        <v>22.6</v>
      </c>
      <c r="L125" s="5">
        <v>28.4</v>
      </c>
      <c r="M125" s="4">
        <v>0.68644067799999997</v>
      </c>
      <c r="N125" s="5">
        <v>9</v>
      </c>
      <c r="O125" s="5">
        <v>7.1</v>
      </c>
      <c r="P125" s="1">
        <v>125</v>
      </c>
      <c r="Q125" s="1">
        <v>265</v>
      </c>
      <c r="R125" s="5">
        <v>1.66</v>
      </c>
      <c r="S125" s="5">
        <v>2.12</v>
      </c>
      <c r="T125" s="1">
        <v>190</v>
      </c>
    </row>
    <row r="126" spans="1:20" ht="14.4" x14ac:dyDescent="0.3">
      <c r="A126" s="14" t="s">
        <v>17</v>
      </c>
      <c r="B126" s="8" t="s">
        <v>205</v>
      </c>
      <c r="C126" s="3">
        <v>18.828299999999999</v>
      </c>
      <c r="D126" s="3">
        <v>-88.294399999999996</v>
      </c>
      <c r="E126" s="4">
        <v>5.9967974379999998</v>
      </c>
      <c r="F126" s="5">
        <v>0.35964064796765699</v>
      </c>
      <c r="G126" s="6">
        <v>42</v>
      </c>
      <c r="H126" s="1">
        <v>24</v>
      </c>
      <c r="I126" s="1">
        <v>1249</v>
      </c>
      <c r="J126" s="5">
        <v>25.8</v>
      </c>
      <c r="K126" s="5">
        <v>22.8</v>
      </c>
      <c r="L126" s="5">
        <v>27.6</v>
      </c>
      <c r="M126" s="4">
        <v>0.66052842300000003</v>
      </c>
      <c r="N126" s="5">
        <v>22</v>
      </c>
      <c r="O126" s="5">
        <v>7.2</v>
      </c>
      <c r="P126" s="1">
        <v>139</v>
      </c>
      <c r="Q126" s="1">
        <v>298</v>
      </c>
      <c r="R126" s="5">
        <v>1.52</v>
      </c>
      <c r="S126" s="5">
        <v>2.14</v>
      </c>
      <c r="T126" s="1">
        <v>245</v>
      </c>
    </row>
    <row r="127" spans="1:20" ht="14.4" x14ac:dyDescent="0.3">
      <c r="A127" s="14" t="s">
        <v>17</v>
      </c>
      <c r="B127" s="8" t="s">
        <v>178</v>
      </c>
      <c r="C127" s="3">
        <v>19.133299999999998</v>
      </c>
      <c r="D127" s="3">
        <v>-89.433300000000003</v>
      </c>
      <c r="E127" s="4">
        <v>7.9389233949999998</v>
      </c>
      <c r="F127" s="5">
        <v>4.0324436823527003</v>
      </c>
      <c r="G127" s="6">
        <v>41</v>
      </c>
      <c r="H127" s="1">
        <v>15</v>
      </c>
      <c r="I127" s="1">
        <v>966</v>
      </c>
      <c r="J127" s="5">
        <v>26.3</v>
      </c>
      <c r="K127" s="5">
        <v>22.9</v>
      </c>
      <c r="L127" s="5">
        <v>29</v>
      </c>
      <c r="M127" s="4">
        <v>0.70600414099999997</v>
      </c>
      <c r="N127" s="5">
        <v>8</v>
      </c>
      <c r="O127" s="5">
        <v>6.9</v>
      </c>
      <c r="P127" s="1">
        <v>119</v>
      </c>
      <c r="Q127" s="1">
        <v>249</v>
      </c>
      <c r="R127" s="5">
        <v>1.74</v>
      </c>
      <c r="S127" s="5">
        <v>2.09</v>
      </c>
      <c r="T127" s="1">
        <v>152</v>
      </c>
    </row>
    <row r="128" spans="1:20" ht="14.4" x14ac:dyDescent="0.3">
      <c r="A128" s="14" t="s">
        <v>17</v>
      </c>
      <c r="B128" s="8" t="s">
        <v>147</v>
      </c>
      <c r="C128" s="3">
        <v>19.188300000000002</v>
      </c>
      <c r="D128" s="3">
        <v>-89.240600000000001</v>
      </c>
      <c r="E128" s="4">
        <v>7.5084577110000001</v>
      </c>
      <c r="F128" s="5">
        <v>1.29622323314349</v>
      </c>
      <c r="G128" s="6">
        <v>36</v>
      </c>
      <c r="H128" s="1">
        <v>113</v>
      </c>
      <c r="I128" s="1">
        <v>1005</v>
      </c>
      <c r="J128" s="5">
        <v>25.9</v>
      </c>
      <c r="K128" s="5">
        <v>22.6</v>
      </c>
      <c r="L128" s="5">
        <v>28.6</v>
      </c>
      <c r="M128" s="4">
        <v>0.69253731299999999</v>
      </c>
      <c r="N128" s="5">
        <v>7</v>
      </c>
      <c r="O128" s="5">
        <v>7.3</v>
      </c>
      <c r="P128" s="1">
        <v>121</v>
      </c>
      <c r="Q128" s="1">
        <v>255</v>
      </c>
      <c r="R128" s="5">
        <v>1.72</v>
      </c>
      <c r="S128" s="5">
        <v>2.11</v>
      </c>
      <c r="T128" s="1">
        <v>167</v>
      </c>
    </row>
    <row r="129" spans="1:20" ht="14.4" x14ac:dyDescent="0.3">
      <c r="A129" s="14" t="s">
        <v>17</v>
      </c>
      <c r="B129" s="8" t="s">
        <v>141</v>
      </c>
      <c r="C129" s="3">
        <v>19.233699999999999</v>
      </c>
      <c r="D129" s="3">
        <v>-89.367500000000007</v>
      </c>
      <c r="E129" s="4">
        <v>7.3603158930000001</v>
      </c>
      <c r="F129" s="5">
        <v>1.37527337244579</v>
      </c>
      <c r="G129" s="6">
        <v>40</v>
      </c>
      <c r="H129" s="1">
        <v>167</v>
      </c>
      <c r="I129" s="1">
        <v>1013</v>
      </c>
      <c r="J129" s="5">
        <v>25.7</v>
      </c>
      <c r="K129" s="5">
        <v>22.4</v>
      </c>
      <c r="L129" s="5">
        <v>28.4</v>
      </c>
      <c r="M129" s="4">
        <v>0.69792695000000005</v>
      </c>
      <c r="N129" s="5">
        <v>7</v>
      </c>
      <c r="O129" s="5">
        <v>7.4</v>
      </c>
      <c r="P129" s="1">
        <v>126</v>
      </c>
      <c r="Q129" s="1">
        <v>257</v>
      </c>
      <c r="R129" s="5">
        <v>1.72</v>
      </c>
      <c r="S129" s="5">
        <v>2.04</v>
      </c>
      <c r="T129" s="1">
        <v>163</v>
      </c>
    </row>
    <row r="130" spans="1:20" ht="14.4" x14ac:dyDescent="0.3">
      <c r="A130" s="14" t="s">
        <v>17</v>
      </c>
      <c r="B130" s="8" t="s">
        <v>148</v>
      </c>
      <c r="C130" s="3">
        <v>19.321400000000001</v>
      </c>
      <c r="D130" s="3">
        <v>-89.65</v>
      </c>
      <c r="E130" s="4">
        <v>7.285854617</v>
      </c>
      <c r="F130" s="5">
        <v>6.3611094371790198E-15</v>
      </c>
      <c r="G130" s="6">
        <v>32</v>
      </c>
      <c r="H130" s="1">
        <v>143</v>
      </c>
      <c r="I130" s="1">
        <v>1018</v>
      </c>
      <c r="J130" s="5">
        <v>25.6</v>
      </c>
      <c r="K130" s="5">
        <v>22.3</v>
      </c>
      <c r="L130" s="5">
        <v>28.4</v>
      </c>
      <c r="M130" s="4">
        <v>0.715127701</v>
      </c>
      <c r="N130" s="5">
        <v>6</v>
      </c>
      <c r="O130" s="5">
        <v>7.2</v>
      </c>
      <c r="P130" s="1">
        <v>131</v>
      </c>
      <c r="Q130" s="1">
        <v>266</v>
      </c>
      <c r="R130" s="5">
        <v>1.79</v>
      </c>
      <c r="S130" s="5">
        <v>2.0299999999999998</v>
      </c>
      <c r="T130" s="1">
        <v>148</v>
      </c>
    </row>
    <row r="131" spans="1:20" ht="14.4" x14ac:dyDescent="0.3">
      <c r="A131" s="14" t="s">
        <v>17</v>
      </c>
      <c r="B131" s="8" t="s">
        <v>176</v>
      </c>
      <c r="C131" s="3">
        <v>19.466699999999999</v>
      </c>
      <c r="D131" s="3">
        <v>-90.2</v>
      </c>
      <c r="E131" s="4">
        <v>6.2623224730000002</v>
      </c>
      <c r="F131" s="5">
        <v>1.62342659235001</v>
      </c>
      <c r="G131" s="6">
        <v>27</v>
      </c>
      <c r="H131" s="1">
        <v>25</v>
      </c>
      <c r="I131" s="1">
        <v>1197</v>
      </c>
      <c r="J131" s="5">
        <v>25.8</v>
      </c>
      <c r="K131" s="5">
        <v>22.2</v>
      </c>
      <c r="L131" s="5">
        <v>28.9</v>
      </c>
      <c r="M131" s="4">
        <v>0.76357560599999996</v>
      </c>
      <c r="N131" s="5">
        <v>6</v>
      </c>
      <c r="O131" s="5">
        <v>7.2</v>
      </c>
      <c r="P131" s="1">
        <v>101</v>
      </c>
      <c r="Q131" s="1">
        <v>408</v>
      </c>
      <c r="R131" s="5">
        <v>2.54</v>
      </c>
      <c r="S131" s="5">
        <v>4.04</v>
      </c>
      <c r="T131" s="1">
        <v>147</v>
      </c>
    </row>
    <row r="132" spans="1:20" ht="14.4" x14ac:dyDescent="0.3">
      <c r="A132" s="14" t="s">
        <v>17</v>
      </c>
      <c r="B132" s="8" t="s">
        <v>195</v>
      </c>
      <c r="C132" s="3">
        <v>19.5761</v>
      </c>
      <c r="D132" s="3">
        <v>-88.039900000000003</v>
      </c>
      <c r="E132" s="4">
        <v>6.1387755100000003</v>
      </c>
      <c r="F132" s="5">
        <v>3.9756933982368899E-16</v>
      </c>
      <c r="G132" s="6">
        <v>32</v>
      </c>
      <c r="H132" s="1">
        <v>12</v>
      </c>
      <c r="I132" s="1">
        <v>1225</v>
      </c>
      <c r="J132" s="5">
        <v>25.8</v>
      </c>
      <c r="K132" s="5">
        <v>23.1</v>
      </c>
      <c r="L132" s="5">
        <v>27.6</v>
      </c>
      <c r="M132" s="4">
        <v>0.65142857099999996</v>
      </c>
      <c r="N132" s="5">
        <v>7</v>
      </c>
      <c r="O132" s="5">
        <v>7</v>
      </c>
      <c r="P132" s="1">
        <v>149</v>
      </c>
      <c r="Q132" s="1">
        <v>294</v>
      </c>
      <c r="R132" s="5">
        <v>1.58</v>
      </c>
      <c r="S132" s="5">
        <v>1.97</v>
      </c>
      <c r="T132" s="1">
        <v>241</v>
      </c>
    </row>
    <row r="133" spans="1:20" ht="14.4" x14ac:dyDescent="0.3">
      <c r="A133" s="14" t="s">
        <v>17</v>
      </c>
      <c r="B133" s="8" t="s">
        <v>173</v>
      </c>
      <c r="C133" s="3">
        <v>19.5931</v>
      </c>
      <c r="D133" s="3">
        <v>-90.691599999999994</v>
      </c>
      <c r="E133" s="4">
        <v>6.4698492459999999</v>
      </c>
      <c r="F133" s="5">
        <v>0</v>
      </c>
      <c r="G133" s="6">
        <v>23</v>
      </c>
      <c r="H133" s="1">
        <v>1</v>
      </c>
      <c r="I133" s="1">
        <v>1194</v>
      </c>
      <c r="J133" s="5">
        <v>26.4</v>
      </c>
      <c r="K133" s="5">
        <v>23</v>
      </c>
      <c r="L133" s="5">
        <v>29.4</v>
      </c>
      <c r="M133" s="4">
        <v>0.76549413700000002</v>
      </c>
      <c r="N133" s="5">
        <v>17</v>
      </c>
      <c r="O133" s="5">
        <v>7.4</v>
      </c>
      <c r="P133" s="1">
        <v>72</v>
      </c>
      <c r="Q133" s="1">
        <v>450</v>
      </c>
      <c r="R133" s="5">
        <v>2.94</v>
      </c>
      <c r="S133" s="5">
        <v>6.25</v>
      </c>
      <c r="T133" s="1">
        <v>142</v>
      </c>
    </row>
    <row r="134" spans="1:20" ht="14.4" x14ac:dyDescent="0.3">
      <c r="A134" s="14" t="s">
        <v>17</v>
      </c>
      <c r="B134" s="8" t="s">
        <v>174</v>
      </c>
      <c r="C134" s="3">
        <v>19.5974</v>
      </c>
      <c r="D134" s="3">
        <v>-90.229200000000006</v>
      </c>
      <c r="E134" s="4">
        <v>6.2864321609999996</v>
      </c>
      <c r="F134" s="5">
        <v>1.5902773592947601E-15</v>
      </c>
      <c r="G134" s="6">
        <v>25</v>
      </c>
      <c r="H134" s="1">
        <v>32</v>
      </c>
      <c r="I134" s="1">
        <v>1194</v>
      </c>
      <c r="J134" s="5">
        <v>25.8</v>
      </c>
      <c r="K134" s="5">
        <v>22.2</v>
      </c>
      <c r="L134" s="5">
        <v>29</v>
      </c>
      <c r="M134" s="4">
        <v>0.76214405399999996</v>
      </c>
      <c r="N134" s="5">
        <v>11</v>
      </c>
      <c r="O134" s="5">
        <v>7.4</v>
      </c>
      <c r="P134" s="1">
        <v>98</v>
      </c>
      <c r="Q134" s="1">
        <v>410</v>
      </c>
      <c r="R134" s="5">
        <v>2.54</v>
      </c>
      <c r="S134" s="5">
        <v>4.18</v>
      </c>
      <c r="T134" s="1">
        <v>148</v>
      </c>
    </row>
    <row r="135" spans="1:20" ht="14.4" x14ac:dyDescent="0.3">
      <c r="A135" s="14" t="s">
        <v>17</v>
      </c>
      <c r="B135" s="8" t="s">
        <v>185</v>
      </c>
      <c r="C135" s="3">
        <v>19.6172</v>
      </c>
      <c r="D135" s="3">
        <v>-89.037499999999994</v>
      </c>
      <c r="E135" s="4">
        <v>7.5531281029999997</v>
      </c>
      <c r="F135" s="5">
        <v>0.32771859566371198</v>
      </c>
      <c r="G135" s="6">
        <v>32</v>
      </c>
      <c r="H135" s="1">
        <v>97</v>
      </c>
      <c r="I135" s="1">
        <v>1007</v>
      </c>
      <c r="J135" s="5">
        <v>26.1</v>
      </c>
      <c r="K135" s="5">
        <v>22.8</v>
      </c>
      <c r="L135" s="5">
        <v>28.7</v>
      </c>
      <c r="M135" s="4">
        <v>0.688182721</v>
      </c>
      <c r="N135" s="5">
        <v>7</v>
      </c>
      <c r="O135" s="5">
        <v>7</v>
      </c>
      <c r="P135" s="1">
        <v>113</v>
      </c>
      <c r="Q135" s="1">
        <v>263</v>
      </c>
      <c r="R135" s="5">
        <v>1.81</v>
      </c>
      <c r="S135" s="5">
        <v>2.33</v>
      </c>
      <c r="T135" s="1">
        <v>164</v>
      </c>
    </row>
    <row r="136" spans="1:20" ht="14.4" x14ac:dyDescent="0.3">
      <c r="A136" s="14" t="s">
        <v>17</v>
      </c>
      <c r="B136" s="8" t="s">
        <v>264</v>
      </c>
      <c r="C136" s="3">
        <v>19.711099999999998</v>
      </c>
      <c r="D136" s="3">
        <v>-89.444800000000001</v>
      </c>
      <c r="E136" s="4">
        <v>7.5434565429999996</v>
      </c>
      <c r="F136" s="5">
        <v>0.89024877548217896</v>
      </c>
      <c r="G136" s="6">
        <v>31</v>
      </c>
      <c r="H136" s="1">
        <v>96</v>
      </c>
      <c r="I136" s="1">
        <v>1001</v>
      </c>
      <c r="J136" s="5">
        <v>25.9</v>
      </c>
      <c r="K136" s="5">
        <v>22.6</v>
      </c>
      <c r="L136" s="5">
        <v>28.8</v>
      </c>
      <c r="M136" s="4">
        <v>0.71228771199999996</v>
      </c>
      <c r="N136" s="5">
        <v>7</v>
      </c>
      <c r="O136" s="5">
        <v>7.2</v>
      </c>
      <c r="P136" s="1">
        <v>123</v>
      </c>
      <c r="Q136" s="1">
        <v>263</v>
      </c>
      <c r="R136" s="5">
        <v>1.74</v>
      </c>
      <c r="S136" s="5">
        <v>2.14</v>
      </c>
      <c r="T136" s="1">
        <v>143</v>
      </c>
    </row>
    <row r="137" spans="1:20" ht="14.4" x14ac:dyDescent="0.3">
      <c r="A137" s="14" t="s">
        <v>17</v>
      </c>
      <c r="B137" s="8" t="s">
        <v>204</v>
      </c>
      <c r="C137" s="3">
        <v>19.714300000000001</v>
      </c>
      <c r="D137" s="3">
        <v>-88.0839</v>
      </c>
      <c r="E137" s="4">
        <v>6.1736281740000001</v>
      </c>
      <c r="F137" s="5">
        <v>0</v>
      </c>
      <c r="G137" s="6">
        <v>40</v>
      </c>
      <c r="H137" s="1">
        <v>21</v>
      </c>
      <c r="I137" s="1">
        <v>1221</v>
      </c>
      <c r="J137" s="5">
        <v>25.9</v>
      </c>
      <c r="K137" s="5">
        <v>23.1</v>
      </c>
      <c r="L137" s="5">
        <v>27.7</v>
      </c>
      <c r="M137" s="4">
        <v>0.65683865699999999</v>
      </c>
      <c r="N137" s="5">
        <v>15</v>
      </c>
      <c r="O137" s="5">
        <v>7.5</v>
      </c>
      <c r="P137" s="1">
        <v>146</v>
      </c>
      <c r="Q137" s="1">
        <v>300</v>
      </c>
      <c r="R137" s="5">
        <v>1.66</v>
      </c>
      <c r="S137" s="5">
        <v>2.0499999999999998</v>
      </c>
      <c r="T137" s="1">
        <v>232</v>
      </c>
    </row>
    <row r="138" spans="1:20" ht="14.4" x14ac:dyDescent="0.3">
      <c r="A138" s="14" t="s">
        <v>17</v>
      </c>
      <c r="B138" s="8" t="s">
        <v>193</v>
      </c>
      <c r="C138" s="3">
        <v>19.724599999999999</v>
      </c>
      <c r="D138" s="3">
        <v>-87.927499999999995</v>
      </c>
      <c r="E138" s="4">
        <v>6.0400641029999997</v>
      </c>
      <c r="F138" s="5">
        <v>1.6844121714433</v>
      </c>
      <c r="G138" s="6">
        <v>42</v>
      </c>
      <c r="H138" s="1">
        <v>15</v>
      </c>
      <c r="I138" s="1">
        <v>1248</v>
      </c>
      <c r="J138" s="5">
        <v>25.9</v>
      </c>
      <c r="K138" s="5">
        <v>23.2</v>
      </c>
      <c r="L138" s="5">
        <v>27.7</v>
      </c>
      <c r="M138" s="4">
        <v>0.65064102599999996</v>
      </c>
      <c r="N138" s="5">
        <v>32</v>
      </c>
      <c r="O138" s="5">
        <v>7.7</v>
      </c>
      <c r="P138" s="1">
        <v>153</v>
      </c>
      <c r="Q138" s="1">
        <v>298</v>
      </c>
      <c r="R138" s="5">
        <v>1.59</v>
      </c>
      <c r="S138" s="5">
        <v>1.95</v>
      </c>
      <c r="T138" s="1">
        <v>243</v>
      </c>
    </row>
    <row r="139" spans="1:20" ht="14.4" x14ac:dyDescent="0.3">
      <c r="A139" s="14" t="s">
        <v>17</v>
      </c>
      <c r="B139" s="8" t="s">
        <v>160</v>
      </c>
      <c r="C139" s="3">
        <v>19.793600000000001</v>
      </c>
      <c r="D139" s="3">
        <v>-90.618200000000002</v>
      </c>
      <c r="E139" s="4">
        <v>6.5551782679999997</v>
      </c>
      <c r="F139" s="5">
        <v>0.80512800216674796</v>
      </c>
      <c r="G139" s="6">
        <v>33.9</v>
      </c>
      <c r="H139" s="1">
        <v>5</v>
      </c>
      <c r="I139" s="1">
        <v>1178</v>
      </c>
      <c r="J139" s="5">
        <v>26.4</v>
      </c>
      <c r="K139" s="5">
        <v>23.1</v>
      </c>
      <c r="L139" s="5">
        <v>29.3</v>
      </c>
      <c r="M139" s="4">
        <v>0.76485568800000003</v>
      </c>
      <c r="N139" s="5">
        <v>16.5</v>
      </c>
      <c r="O139" s="5">
        <v>7.3</v>
      </c>
      <c r="P139" s="1">
        <v>71</v>
      </c>
      <c r="Q139" s="1">
        <v>451</v>
      </c>
      <c r="R139" s="5">
        <v>2.95</v>
      </c>
      <c r="S139" s="5">
        <v>6.35</v>
      </c>
      <c r="T139" s="1">
        <v>142</v>
      </c>
    </row>
    <row r="140" spans="1:20" ht="14.4" x14ac:dyDescent="0.3">
      <c r="A140" s="14" t="s">
        <v>17</v>
      </c>
      <c r="B140" s="8" t="s">
        <v>177</v>
      </c>
      <c r="C140" s="3">
        <v>19.8032</v>
      </c>
      <c r="D140" s="3">
        <v>-90.443899999999999</v>
      </c>
      <c r="E140" s="4">
        <v>6.4189756510000002</v>
      </c>
      <c r="F140" s="5">
        <v>2.2709579070409101</v>
      </c>
      <c r="G140" s="6">
        <v>31</v>
      </c>
      <c r="H140" s="1">
        <v>19</v>
      </c>
      <c r="I140" s="1">
        <v>1191</v>
      </c>
      <c r="J140" s="5">
        <v>26.2</v>
      </c>
      <c r="K140" s="5">
        <v>22.9</v>
      </c>
      <c r="L140" s="5">
        <v>29.1</v>
      </c>
      <c r="M140" s="4">
        <v>0.76826196499999999</v>
      </c>
      <c r="N140" s="5">
        <v>11</v>
      </c>
      <c r="O140" s="5">
        <v>7.2</v>
      </c>
      <c r="P140" s="1">
        <v>80</v>
      </c>
      <c r="Q140" s="1">
        <v>444</v>
      </c>
      <c r="R140" s="5">
        <v>2.78</v>
      </c>
      <c r="S140" s="5">
        <v>5.55</v>
      </c>
      <c r="T140" s="1">
        <v>143</v>
      </c>
    </row>
    <row r="141" spans="1:20" ht="14.4" x14ac:dyDescent="0.3">
      <c r="A141" s="14" t="s">
        <v>17</v>
      </c>
      <c r="B141" s="8" t="s">
        <v>153</v>
      </c>
      <c r="C141" s="3">
        <v>19.809899999999999</v>
      </c>
      <c r="D141" s="3">
        <v>-90.525199999999998</v>
      </c>
      <c r="E141" s="4">
        <v>6.3220478939999998</v>
      </c>
      <c r="F141" s="5">
        <v>7.4624752044677702</v>
      </c>
      <c r="G141" s="6">
        <v>24</v>
      </c>
      <c r="H141" s="1">
        <v>32</v>
      </c>
      <c r="I141" s="1">
        <v>1211</v>
      </c>
      <c r="J141" s="5">
        <v>26.2</v>
      </c>
      <c r="K141" s="5">
        <v>22.9</v>
      </c>
      <c r="L141" s="5">
        <v>29.1</v>
      </c>
      <c r="M141" s="4">
        <v>0.76548307199999999</v>
      </c>
      <c r="N141" s="5">
        <v>7</v>
      </c>
      <c r="O141" s="5">
        <v>7</v>
      </c>
      <c r="P141" s="1">
        <v>76</v>
      </c>
      <c r="Q141" s="1">
        <v>463</v>
      </c>
      <c r="R141" s="5">
        <v>2.91</v>
      </c>
      <c r="S141" s="5">
        <v>6.09</v>
      </c>
      <c r="T141" s="1">
        <v>147</v>
      </c>
    </row>
    <row r="142" spans="1:20" ht="14.4" x14ac:dyDescent="0.3">
      <c r="A142" s="14" t="s">
        <v>17</v>
      </c>
      <c r="B142" s="8" t="s">
        <v>163</v>
      </c>
      <c r="C142" s="3">
        <v>19.816700000000001</v>
      </c>
      <c r="D142" s="3">
        <v>-90.583299999999994</v>
      </c>
      <c r="E142" s="4">
        <v>6.5113924049999996</v>
      </c>
      <c r="F142" s="5">
        <v>14.236331701278701</v>
      </c>
      <c r="G142" s="6">
        <v>33.9</v>
      </c>
      <c r="H142" s="1">
        <v>3</v>
      </c>
      <c r="I142" s="1">
        <v>1185</v>
      </c>
      <c r="J142" s="5">
        <v>26.4</v>
      </c>
      <c r="K142" s="5">
        <v>23.1</v>
      </c>
      <c r="L142" s="5">
        <v>29.2</v>
      </c>
      <c r="M142" s="4">
        <v>0.76540084399999997</v>
      </c>
      <c r="N142" s="5">
        <v>16.5</v>
      </c>
      <c r="O142" s="5">
        <v>6.5</v>
      </c>
      <c r="P142" s="1">
        <v>72</v>
      </c>
      <c r="Q142" s="1">
        <v>455</v>
      </c>
      <c r="R142" s="5">
        <v>2.94</v>
      </c>
      <c r="S142" s="5">
        <v>6.32</v>
      </c>
      <c r="T142" s="1">
        <v>144</v>
      </c>
    </row>
    <row r="143" spans="1:20" ht="14.4" x14ac:dyDescent="0.3">
      <c r="A143" s="14" t="s">
        <v>17</v>
      </c>
      <c r="B143" s="8" t="s">
        <v>162</v>
      </c>
      <c r="C143" s="3">
        <v>19.824999999999999</v>
      </c>
      <c r="D143" s="3">
        <v>-90.558300000000003</v>
      </c>
      <c r="E143" s="4">
        <v>6.4210526320000003</v>
      </c>
      <c r="F143" s="5">
        <v>3.5480523705482501</v>
      </c>
      <c r="G143" s="6">
        <v>19</v>
      </c>
      <c r="H143" s="1">
        <v>20</v>
      </c>
      <c r="I143" s="1">
        <v>1197</v>
      </c>
      <c r="J143" s="5">
        <v>26.3</v>
      </c>
      <c r="K143" s="5">
        <v>23</v>
      </c>
      <c r="L143" s="5">
        <v>29.2</v>
      </c>
      <c r="M143" s="4">
        <v>0.76608187100000003</v>
      </c>
      <c r="N143" s="5">
        <v>9</v>
      </c>
      <c r="O143" s="5">
        <v>7</v>
      </c>
      <c r="P143" s="1">
        <v>74</v>
      </c>
      <c r="Q143" s="1">
        <v>460</v>
      </c>
      <c r="R143" s="5">
        <v>2.94</v>
      </c>
      <c r="S143" s="5">
        <v>6.22</v>
      </c>
      <c r="T143" s="1">
        <v>144</v>
      </c>
    </row>
    <row r="144" spans="1:20" ht="14.4" x14ac:dyDescent="0.3">
      <c r="A144" s="14" t="s">
        <v>17</v>
      </c>
      <c r="B144" s="8" t="s">
        <v>184</v>
      </c>
      <c r="C144" s="3">
        <v>19.927800000000001</v>
      </c>
      <c r="D144" s="3">
        <v>-90.163899999999998</v>
      </c>
      <c r="E144" s="4">
        <v>6.8227272729999999</v>
      </c>
      <c r="F144" s="5">
        <v>12.1927280426025</v>
      </c>
      <c r="G144" s="6">
        <v>26</v>
      </c>
      <c r="H144" s="1">
        <v>25</v>
      </c>
      <c r="I144" s="1">
        <v>1100</v>
      </c>
      <c r="J144" s="5">
        <v>25.8</v>
      </c>
      <c r="K144" s="5">
        <v>22.6</v>
      </c>
      <c r="L144" s="5">
        <v>28.8</v>
      </c>
      <c r="M144" s="4">
        <v>0.76727272700000004</v>
      </c>
      <c r="N144" s="5">
        <v>12</v>
      </c>
      <c r="O144" s="5">
        <v>7.2</v>
      </c>
      <c r="P144" s="1">
        <v>96</v>
      </c>
      <c r="Q144" s="1">
        <v>357</v>
      </c>
      <c r="R144" s="5">
        <v>2.2599999999999998</v>
      </c>
      <c r="S144" s="5">
        <v>3.72</v>
      </c>
      <c r="T144" s="1">
        <v>134</v>
      </c>
    </row>
    <row r="145" spans="1:20" ht="14.4" x14ac:dyDescent="0.3">
      <c r="A145" s="14" t="s">
        <v>17</v>
      </c>
      <c r="B145" s="8" t="s">
        <v>161</v>
      </c>
      <c r="C145" s="3">
        <v>19.9361</v>
      </c>
      <c r="D145" s="3">
        <v>-90.2333</v>
      </c>
      <c r="E145" s="4">
        <v>6.8784029039999997</v>
      </c>
      <c r="F145" s="5">
        <v>3.3271355032920802</v>
      </c>
      <c r="G145" s="6">
        <v>28</v>
      </c>
      <c r="H145" s="1">
        <v>15</v>
      </c>
      <c r="I145" s="1">
        <v>1102</v>
      </c>
      <c r="J145" s="5">
        <v>26</v>
      </c>
      <c r="K145" s="5">
        <v>22.9</v>
      </c>
      <c r="L145" s="5">
        <v>29</v>
      </c>
      <c r="M145" s="4">
        <v>0.76950998199999998</v>
      </c>
      <c r="N145" s="5">
        <v>14</v>
      </c>
      <c r="O145" s="5">
        <v>7.5</v>
      </c>
      <c r="P145" s="1">
        <v>91</v>
      </c>
      <c r="Q145" s="1">
        <v>367</v>
      </c>
      <c r="R145" s="5">
        <v>2.34</v>
      </c>
      <c r="S145" s="5">
        <v>4.03</v>
      </c>
      <c r="T145" s="1">
        <v>134</v>
      </c>
    </row>
    <row r="146" spans="1:20" ht="14.4" x14ac:dyDescent="0.3">
      <c r="A146" s="14" t="s">
        <v>17</v>
      </c>
      <c r="B146" s="8" t="s">
        <v>156</v>
      </c>
      <c r="C146" s="3">
        <v>19.990200000000002</v>
      </c>
      <c r="D146" s="3">
        <v>-89.765000000000001</v>
      </c>
      <c r="E146" s="4">
        <v>6.8511029409999997</v>
      </c>
      <c r="F146" s="5">
        <v>1.3854773243268299</v>
      </c>
      <c r="G146" s="6">
        <v>27</v>
      </c>
      <c r="H146" s="1">
        <v>116</v>
      </c>
      <c r="I146" s="1">
        <v>1088</v>
      </c>
      <c r="J146" s="5">
        <v>25.7</v>
      </c>
      <c r="K146" s="5">
        <v>22.5</v>
      </c>
      <c r="L146" s="5">
        <v>28.5</v>
      </c>
      <c r="M146" s="4">
        <v>0.734375</v>
      </c>
      <c r="N146" s="5">
        <v>7</v>
      </c>
      <c r="O146" s="5">
        <v>7.2</v>
      </c>
      <c r="P146" s="1">
        <v>112</v>
      </c>
      <c r="Q146" s="1">
        <v>320</v>
      </c>
      <c r="R146" s="5">
        <v>1.99</v>
      </c>
      <c r="S146" s="5">
        <v>2.86</v>
      </c>
      <c r="T146" s="1">
        <v>147</v>
      </c>
    </row>
    <row r="147" spans="1:20" ht="14.4" x14ac:dyDescent="0.3">
      <c r="A147" s="14" t="s">
        <v>17</v>
      </c>
      <c r="B147" s="8" t="s">
        <v>183</v>
      </c>
      <c r="C147" s="3">
        <v>19.991499999999998</v>
      </c>
      <c r="D147" s="3">
        <v>-90.131100000000004</v>
      </c>
      <c r="E147" s="4">
        <v>6.8190127970000001</v>
      </c>
      <c r="F147" s="5">
        <v>5.6139981746673602</v>
      </c>
      <c r="G147" s="6">
        <v>25</v>
      </c>
      <c r="H147" s="1">
        <v>63</v>
      </c>
      <c r="I147" s="1">
        <v>1094</v>
      </c>
      <c r="J147" s="5">
        <v>25.7</v>
      </c>
      <c r="K147" s="5">
        <v>22.5</v>
      </c>
      <c r="L147" s="5">
        <v>28.6</v>
      </c>
      <c r="M147" s="4">
        <v>0.76599634400000005</v>
      </c>
      <c r="N147" s="5">
        <v>6</v>
      </c>
      <c r="O147" s="5">
        <v>7.4</v>
      </c>
      <c r="P147" s="1">
        <v>98</v>
      </c>
      <c r="Q147" s="1">
        <v>346</v>
      </c>
      <c r="R147" s="5">
        <v>2.19</v>
      </c>
      <c r="S147" s="5">
        <v>3.53</v>
      </c>
      <c r="T147" s="1">
        <v>135</v>
      </c>
    </row>
    <row r="148" spans="1:20" ht="14.4" x14ac:dyDescent="0.3">
      <c r="A148" s="14" t="s">
        <v>17</v>
      </c>
      <c r="B148" s="8" t="s">
        <v>276</v>
      </c>
      <c r="C148" s="3">
        <v>20.0825</v>
      </c>
      <c r="D148" s="3">
        <v>-89.469399999999993</v>
      </c>
      <c r="E148" s="4">
        <v>7.1622641509999996</v>
      </c>
      <c r="F148" s="5">
        <v>1.76154917478561</v>
      </c>
      <c r="G148" s="6">
        <v>30</v>
      </c>
      <c r="H148" s="1">
        <v>60</v>
      </c>
      <c r="I148" s="1">
        <v>1060</v>
      </c>
      <c r="J148" s="5">
        <v>26.1</v>
      </c>
      <c r="K148" s="5">
        <v>22.8</v>
      </c>
      <c r="L148" s="5">
        <v>28.9</v>
      </c>
      <c r="M148" s="4">
        <v>0.73018867899999995</v>
      </c>
      <c r="N148" s="5">
        <v>6</v>
      </c>
      <c r="O148" s="5">
        <v>7.4</v>
      </c>
      <c r="P148" s="1">
        <v>121</v>
      </c>
      <c r="Q148" s="1">
        <v>303</v>
      </c>
      <c r="R148" s="5">
        <v>1.85</v>
      </c>
      <c r="S148" s="5">
        <v>2.5</v>
      </c>
      <c r="T148" s="1">
        <v>141</v>
      </c>
    </row>
    <row r="149" spans="1:20" ht="14.4" x14ac:dyDescent="0.3">
      <c r="A149" s="14" t="s">
        <v>17</v>
      </c>
      <c r="B149" s="8" t="s">
        <v>229</v>
      </c>
      <c r="C149" s="3">
        <v>20.097200000000001</v>
      </c>
      <c r="D149" s="3">
        <v>-89.513900000000007</v>
      </c>
      <c r="E149" s="4">
        <v>7.1420507999999998</v>
      </c>
      <c r="F149" s="5">
        <v>0.16440413395564499</v>
      </c>
      <c r="G149" s="6">
        <v>26</v>
      </c>
      <c r="H149" s="1">
        <v>50</v>
      </c>
      <c r="I149" s="1">
        <v>1063</v>
      </c>
      <c r="J149" s="5">
        <v>26.1</v>
      </c>
      <c r="K149" s="5">
        <v>22.8</v>
      </c>
      <c r="L149" s="5">
        <v>28.9</v>
      </c>
      <c r="M149" s="4">
        <v>0.73189087500000005</v>
      </c>
      <c r="N149" s="5">
        <v>6</v>
      </c>
      <c r="O149" s="5">
        <v>7.3</v>
      </c>
      <c r="P149" s="1">
        <v>119</v>
      </c>
      <c r="Q149" s="1">
        <v>307</v>
      </c>
      <c r="R149" s="5">
        <v>1.88</v>
      </c>
      <c r="S149" s="5">
        <v>2.58</v>
      </c>
      <c r="T149" s="1">
        <v>141</v>
      </c>
    </row>
    <row r="150" spans="1:20" ht="14.4" x14ac:dyDescent="0.3">
      <c r="A150" s="14" t="s">
        <v>17</v>
      </c>
      <c r="B150" s="8" t="s">
        <v>149</v>
      </c>
      <c r="C150" s="3">
        <v>20.176400000000001</v>
      </c>
      <c r="D150" s="3">
        <v>-89.963899999999995</v>
      </c>
      <c r="E150" s="4">
        <v>7.0535549399999997</v>
      </c>
      <c r="F150" s="5">
        <v>5.5997733275095598</v>
      </c>
      <c r="G150" s="6">
        <v>28</v>
      </c>
      <c r="H150" s="1">
        <v>45</v>
      </c>
      <c r="I150" s="1">
        <v>1083</v>
      </c>
      <c r="J150" s="5">
        <v>26.2</v>
      </c>
      <c r="K150" s="5">
        <v>23.2</v>
      </c>
      <c r="L150" s="5">
        <v>28.8</v>
      </c>
      <c r="M150" s="4">
        <v>0.76269621399999998</v>
      </c>
      <c r="N150" s="5">
        <v>7</v>
      </c>
      <c r="O150" s="5">
        <v>7.3</v>
      </c>
      <c r="P150" s="1">
        <v>103</v>
      </c>
      <c r="Q150" s="1">
        <v>335</v>
      </c>
      <c r="R150" s="5">
        <v>2.14</v>
      </c>
      <c r="S150" s="5">
        <v>3.25</v>
      </c>
      <c r="T150" s="1">
        <v>132</v>
      </c>
    </row>
    <row r="151" spans="1:20" ht="14.4" x14ac:dyDescent="0.3">
      <c r="A151" s="14" t="s">
        <v>17</v>
      </c>
      <c r="B151" s="8" t="s">
        <v>270</v>
      </c>
      <c r="C151" s="3">
        <v>20.226600000000001</v>
      </c>
      <c r="D151" s="3">
        <v>-89.661500000000004</v>
      </c>
      <c r="E151" s="4">
        <v>6.8504079779999998</v>
      </c>
      <c r="F151" s="5">
        <v>8.5188081264495796</v>
      </c>
      <c r="G151" s="6">
        <v>21</v>
      </c>
      <c r="H151" s="1">
        <v>80</v>
      </c>
      <c r="I151" s="1">
        <v>1103</v>
      </c>
      <c r="J151" s="5">
        <v>25.9</v>
      </c>
      <c r="K151" s="5">
        <v>22.8</v>
      </c>
      <c r="L151" s="5">
        <v>28.7</v>
      </c>
      <c r="M151" s="4">
        <v>0.74161378099999997</v>
      </c>
      <c r="N151" s="5">
        <v>9</v>
      </c>
      <c r="O151" s="5">
        <v>7.4</v>
      </c>
      <c r="P151" s="1">
        <v>115</v>
      </c>
      <c r="Q151" s="1">
        <v>333</v>
      </c>
      <c r="R151" s="5">
        <v>2.02</v>
      </c>
      <c r="S151" s="5">
        <v>2.9</v>
      </c>
      <c r="T151" s="1">
        <v>143</v>
      </c>
    </row>
    <row r="152" spans="1:20" ht="14.4" x14ac:dyDescent="0.3">
      <c r="A152" s="14" t="s">
        <v>17</v>
      </c>
      <c r="B152" s="8" t="s">
        <v>157</v>
      </c>
      <c r="C152" s="3">
        <v>20.238499999999998</v>
      </c>
      <c r="D152" s="3">
        <v>-90.109899999999996</v>
      </c>
      <c r="E152" s="4">
        <v>7.4865642990000003</v>
      </c>
      <c r="F152" s="5">
        <v>3.9756933982368899E-16</v>
      </c>
      <c r="G152" s="6">
        <v>26</v>
      </c>
      <c r="H152" s="1">
        <v>9</v>
      </c>
      <c r="I152" s="1">
        <v>1042</v>
      </c>
      <c r="J152" s="5">
        <v>26.6</v>
      </c>
      <c r="K152" s="5">
        <v>23.7</v>
      </c>
      <c r="L152" s="5">
        <v>29.1</v>
      </c>
      <c r="M152" s="4">
        <v>0.77639155500000001</v>
      </c>
      <c r="N152" s="5">
        <v>13</v>
      </c>
      <c r="O152" s="5">
        <v>7.3</v>
      </c>
      <c r="P152" s="1">
        <v>94</v>
      </c>
      <c r="Q152" s="1">
        <v>334</v>
      </c>
      <c r="R152" s="5">
        <v>2.19</v>
      </c>
      <c r="S152" s="5">
        <v>3.55</v>
      </c>
      <c r="T152" s="1">
        <v>122</v>
      </c>
    </row>
    <row r="153" spans="1:20" ht="14.4" x14ac:dyDescent="0.3">
      <c r="A153" s="14" t="s">
        <v>17</v>
      </c>
      <c r="B153" s="8" t="s">
        <v>241</v>
      </c>
      <c r="C153" s="3">
        <v>20.249700000000001</v>
      </c>
      <c r="D153" s="3">
        <v>-89.375799999999998</v>
      </c>
      <c r="E153" s="4">
        <v>6.9232876709999998</v>
      </c>
      <c r="F153" s="5">
        <v>1.1633909642696401</v>
      </c>
      <c r="G153" s="6">
        <v>30</v>
      </c>
      <c r="H153" s="1">
        <v>50</v>
      </c>
      <c r="I153" s="1">
        <v>1095</v>
      </c>
      <c r="J153" s="5">
        <v>26</v>
      </c>
      <c r="K153" s="5">
        <v>22.7</v>
      </c>
      <c r="L153" s="5">
        <v>28.9</v>
      </c>
      <c r="M153" s="4">
        <v>0.73515981699999999</v>
      </c>
      <c r="N153" s="5">
        <v>7</v>
      </c>
      <c r="O153" s="5">
        <v>7.3</v>
      </c>
      <c r="P153" s="1">
        <v>127</v>
      </c>
      <c r="Q153" s="1">
        <v>321</v>
      </c>
      <c r="R153" s="5">
        <v>1.85</v>
      </c>
      <c r="S153" s="5">
        <v>2.5299999999999998</v>
      </c>
      <c r="T153" s="1">
        <v>143</v>
      </c>
    </row>
    <row r="154" spans="1:20" ht="14.4" x14ac:dyDescent="0.3">
      <c r="A154" s="14" t="s">
        <v>17</v>
      </c>
      <c r="B154" s="8" t="s">
        <v>269</v>
      </c>
      <c r="C154" s="3">
        <v>20.261900000000001</v>
      </c>
      <c r="D154" s="3">
        <v>-89.444400000000002</v>
      </c>
      <c r="E154" s="4">
        <v>6.802168022</v>
      </c>
      <c r="F154" s="5">
        <v>1.41483870148659</v>
      </c>
      <c r="G154" s="6">
        <v>30</v>
      </c>
      <c r="H154" s="1">
        <v>86</v>
      </c>
      <c r="I154" s="1">
        <v>1107</v>
      </c>
      <c r="J154" s="5">
        <v>25.9</v>
      </c>
      <c r="K154" s="5">
        <v>22.6</v>
      </c>
      <c r="L154" s="5">
        <v>28.7</v>
      </c>
      <c r="M154" s="4">
        <v>0.73622402899999995</v>
      </c>
      <c r="N154" s="5">
        <v>8</v>
      </c>
      <c r="O154" s="5">
        <v>7.3</v>
      </c>
      <c r="P154" s="1">
        <v>127</v>
      </c>
      <c r="Q154" s="1">
        <v>327</v>
      </c>
      <c r="R154" s="5">
        <v>1.88</v>
      </c>
      <c r="S154" s="5">
        <v>2.57</v>
      </c>
      <c r="T154" s="1">
        <v>144</v>
      </c>
    </row>
    <row r="155" spans="1:20" ht="14.4" x14ac:dyDescent="0.3">
      <c r="A155" s="14" t="s">
        <v>17</v>
      </c>
      <c r="B155" s="8" t="s">
        <v>214</v>
      </c>
      <c r="C155" s="3">
        <v>20.3035</v>
      </c>
      <c r="D155" s="3">
        <v>-89.642399999999995</v>
      </c>
      <c r="E155" s="4">
        <v>6.8598553349999998</v>
      </c>
      <c r="F155" s="5">
        <v>3.1805547185895099E-15</v>
      </c>
      <c r="G155" s="6">
        <v>30</v>
      </c>
      <c r="H155" s="1">
        <v>60</v>
      </c>
      <c r="I155" s="1">
        <v>1106</v>
      </c>
      <c r="J155" s="5">
        <v>26</v>
      </c>
      <c r="K155" s="5">
        <v>22.9</v>
      </c>
      <c r="L155" s="5">
        <v>28.8</v>
      </c>
      <c r="M155" s="4">
        <v>0.74593128399999997</v>
      </c>
      <c r="N155" s="5">
        <v>8</v>
      </c>
      <c r="O155" s="5">
        <v>7.4</v>
      </c>
      <c r="P155" s="1">
        <v>117</v>
      </c>
      <c r="Q155" s="1">
        <v>339</v>
      </c>
      <c r="R155" s="5">
        <v>2.02</v>
      </c>
      <c r="S155" s="5">
        <v>2.9</v>
      </c>
      <c r="T155" s="1">
        <v>140</v>
      </c>
    </row>
    <row r="156" spans="1:20" ht="14.4" x14ac:dyDescent="0.3">
      <c r="A156" s="14" t="s">
        <v>17</v>
      </c>
      <c r="B156" s="8" t="s">
        <v>188</v>
      </c>
      <c r="C156" s="3">
        <v>20.311800000000002</v>
      </c>
      <c r="D156" s="3">
        <v>-87.369</v>
      </c>
      <c r="E156" s="4">
        <v>5.9936758890000004</v>
      </c>
      <c r="F156" s="5">
        <v>1.59559594094753</v>
      </c>
      <c r="G156" s="6">
        <v>26</v>
      </c>
      <c r="H156" s="1">
        <v>12</v>
      </c>
      <c r="I156" s="1">
        <v>1265</v>
      </c>
      <c r="J156" s="5">
        <v>26</v>
      </c>
      <c r="K156" s="5">
        <v>23.6</v>
      </c>
      <c r="L156" s="5">
        <v>27.7</v>
      </c>
      <c r="M156" s="4">
        <v>0.62845849799999998</v>
      </c>
      <c r="N156" s="5">
        <v>45</v>
      </c>
      <c r="O156" s="5">
        <v>7.6</v>
      </c>
      <c r="P156" s="1">
        <v>159</v>
      </c>
      <c r="Q156" s="1">
        <v>281</v>
      </c>
      <c r="R156" s="5">
        <v>1.52</v>
      </c>
      <c r="S156" s="5">
        <v>1.77</v>
      </c>
      <c r="T156" s="1">
        <v>260</v>
      </c>
    </row>
    <row r="157" spans="1:20" ht="14.4" x14ac:dyDescent="0.3">
      <c r="A157" s="14" t="s">
        <v>17</v>
      </c>
      <c r="B157" s="8" t="s">
        <v>187</v>
      </c>
      <c r="C157" s="3">
        <v>20.319800000000001</v>
      </c>
      <c r="D157" s="3">
        <v>-87.3643</v>
      </c>
      <c r="E157" s="4">
        <v>5.9936758890000004</v>
      </c>
      <c r="F157" s="5">
        <v>4.5436495979850199E-16</v>
      </c>
      <c r="G157" s="6">
        <v>27</v>
      </c>
      <c r="H157" s="1">
        <v>12</v>
      </c>
      <c r="I157" s="1">
        <v>1265</v>
      </c>
      <c r="J157" s="5">
        <v>26</v>
      </c>
      <c r="K157" s="5">
        <v>23.6</v>
      </c>
      <c r="L157" s="5">
        <v>27.7</v>
      </c>
      <c r="M157" s="4">
        <v>0.62845849799999998</v>
      </c>
      <c r="N157" s="5">
        <v>37</v>
      </c>
      <c r="O157" s="5">
        <v>7.7</v>
      </c>
      <c r="P157" s="1">
        <v>159</v>
      </c>
      <c r="Q157" s="1">
        <v>281</v>
      </c>
      <c r="R157" s="5">
        <v>1.52</v>
      </c>
      <c r="S157" s="5">
        <v>1.77</v>
      </c>
      <c r="T157" s="1">
        <v>260</v>
      </c>
    </row>
    <row r="158" spans="1:20" ht="14.4" x14ac:dyDescent="0.3">
      <c r="A158" s="14" t="s">
        <v>17</v>
      </c>
      <c r="B158" s="8" t="s">
        <v>200</v>
      </c>
      <c r="C158" s="3">
        <v>20.326799999999999</v>
      </c>
      <c r="D158" s="3">
        <v>-87.359800000000007</v>
      </c>
      <c r="E158" s="4">
        <v>6.0055423589999997</v>
      </c>
      <c r="F158" s="5">
        <v>1.52338609695435</v>
      </c>
      <c r="G158" s="6">
        <v>26</v>
      </c>
      <c r="H158" s="1">
        <v>4</v>
      </c>
      <c r="I158" s="1">
        <v>1263</v>
      </c>
      <c r="J158" s="5">
        <v>26</v>
      </c>
      <c r="K158" s="5">
        <v>23.6</v>
      </c>
      <c r="L158" s="5">
        <v>27.7</v>
      </c>
      <c r="M158" s="4">
        <v>0.62866191599999999</v>
      </c>
      <c r="N158" s="5">
        <v>39</v>
      </c>
      <c r="O158" s="5">
        <v>7.6</v>
      </c>
      <c r="P158" s="1">
        <v>159</v>
      </c>
      <c r="Q158" s="1">
        <v>280</v>
      </c>
      <c r="R158" s="5">
        <v>1.51</v>
      </c>
      <c r="S158" s="5">
        <v>1.76</v>
      </c>
      <c r="T158" s="1">
        <v>259</v>
      </c>
    </row>
    <row r="159" spans="1:20" ht="14.4" x14ac:dyDescent="0.3">
      <c r="A159" s="14" t="s">
        <v>17</v>
      </c>
      <c r="B159" s="8" t="s">
        <v>190</v>
      </c>
      <c r="C159" s="3">
        <v>20.358599999999999</v>
      </c>
      <c r="D159" s="3">
        <v>-87.3416</v>
      </c>
      <c r="E159" s="4">
        <v>6.0103011090000003</v>
      </c>
      <c r="F159" s="5">
        <v>1.3728375196456899</v>
      </c>
      <c r="G159" s="6">
        <v>28</v>
      </c>
      <c r="H159" s="1">
        <v>6</v>
      </c>
      <c r="I159" s="1">
        <v>1262</v>
      </c>
      <c r="J159" s="5">
        <v>26</v>
      </c>
      <c r="K159" s="5">
        <v>23.6</v>
      </c>
      <c r="L159" s="5">
        <v>27.7</v>
      </c>
      <c r="M159" s="4">
        <v>0.62678288400000004</v>
      </c>
      <c r="N159" s="5">
        <v>38</v>
      </c>
      <c r="O159" s="5">
        <v>7.7</v>
      </c>
      <c r="P159" s="1">
        <v>159</v>
      </c>
      <c r="Q159" s="1">
        <v>279</v>
      </c>
      <c r="R159" s="5">
        <v>1.51</v>
      </c>
      <c r="S159" s="5">
        <v>1.75</v>
      </c>
      <c r="T159" s="1">
        <v>261</v>
      </c>
    </row>
    <row r="160" spans="1:20" ht="14.4" x14ac:dyDescent="0.3">
      <c r="A160" s="14" t="s">
        <v>17</v>
      </c>
      <c r="B160" s="8" t="s">
        <v>224</v>
      </c>
      <c r="C160" s="3">
        <v>20.370799999999999</v>
      </c>
      <c r="D160" s="3">
        <v>-88.441699999999997</v>
      </c>
      <c r="E160" s="4">
        <v>5.7775229360000004</v>
      </c>
      <c r="F160" s="5">
        <v>2.4990072788917601E-15</v>
      </c>
      <c r="G160" s="6">
        <v>31</v>
      </c>
      <c r="H160" s="1">
        <v>31</v>
      </c>
      <c r="I160" s="1">
        <v>1308</v>
      </c>
      <c r="J160" s="5">
        <v>25.9</v>
      </c>
      <c r="K160" s="5">
        <v>22.9</v>
      </c>
      <c r="L160" s="5">
        <v>28.2</v>
      </c>
      <c r="M160" s="4">
        <v>0.72782874600000003</v>
      </c>
      <c r="N160" s="5">
        <v>16</v>
      </c>
      <c r="O160" s="5">
        <v>7.5</v>
      </c>
      <c r="P160" s="1">
        <v>168</v>
      </c>
      <c r="Q160" s="1">
        <v>372</v>
      </c>
      <c r="R160" s="5">
        <v>1.76</v>
      </c>
      <c r="S160" s="5">
        <v>2.21</v>
      </c>
      <c r="T160" s="1">
        <v>178</v>
      </c>
    </row>
    <row r="161" spans="1:20" ht="14.4" x14ac:dyDescent="0.3">
      <c r="A161" s="14" t="s">
        <v>17</v>
      </c>
      <c r="B161" s="8" t="s">
        <v>191</v>
      </c>
      <c r="C161" s="3">
        <v>20.381799999999998</v>
      </c>
      <c r="D161" s="3">
        <v>-87.327600000000004</v>
      </c>
      <c r="E161" s="4">
        <v>6.0341812399999997</v>
      </c>
      <c r="F161" s="5">
        <v>1.79675617814064</v>
      </c>
      <c r="G161" s="6">
        <v>25</v>
      </c>
      <c r="H161" s="1">
        <v>4</v>
      </c>
      <c r="I161" s="1">
        <v>1258</v>
      </c>
      <c r="J161" s="5">
        <v>26</v>
      </c>
      <c r="K161" s="5">
        <v>23.6</v>
      </c>
      <c r="L161" s="5">
        <v>27.8</v>
      </c>
      <c r="M161" s="4">
        <v>0.62559618400000006</v>
      </c>
      <c r="N161" s="5">
        <v>23</v>
      </c>
      <c r="O161" s="5">
        <v>7.6</v>
      </c>
      <c r="P161" s="1">
        <v>158</v>
      </c>
      <c r="Q161" s="1">
        <v>277</v>
      </c>
      <c r="R161" s="5">
        <v>1.51</v>
      </c>
      <c r="S161" s="5">
        <v>1.75</v>
      </c>
      <c r="T161" s="1">
        <v>261</v>
      </c>
    </row>
    <row r="162" spans="1:20" ht="14.4" x14ac:dyDescent="0.3">
      <c r="A162" s="14" t="s">
        <v>17</v>
      </c>
      <c r="B162" s="8" t="s">
        <v>196</v>
      </c>
      <c r="C162" s="3">
        <v>20.397099999999998</v>
      </c>
      <c r="D162" s="3">
        <v>-87.322800000000001</v>
      </c>
      <c r="E162" s="4">
        <v>6.0294117649999999</v>
      </c>
      <c r="F162" s="5">
        <v>1.6420349975427</v>
      </c>
      <c r="G162" s="6">
        <v>28</v>
      </c>
      <c r="H162" s="1">
        <v>9</v>
      </c>
      <c r="I162" s="1">
        <v>1258</v>
      </c>
      <c r="J162" s="5">
        <v>26</v>
      </c>
      <c r="K162" s="5">
        <v>23.6</v>
      </c>
      <c r="L162" s="5">
        <v>27.7</v>
      </c>
      <c r="M162" s="4">
        <v>0.62559618400000006</v>
      </c>
      <c r="N162" s="5">
        <v>27</v>
      </c>
      <c r="O162" s="5">
        <v>7.5</v>
      </c>
      <c r="P162" s="1">
        <v>158</v>
      </c>
      <c r="Q162" s="1">
        <v>277</v>
      </c>
      <c r="R162" s="5">
        <v>1.51</v>
      </c>
      <c r="S162" s="5">
        <v>1.75</v>
      </c>
      <c r="T162" s="1">
        <v>261</v>
      </c>
    </row>
    <row r="163" spans="1:20" ht="14.4" x14ac:dyDescent="0.3">
      <c r="A163" s="14" t="s">
        <v>17</v>
      </c>
      <c r="B163" s="8" t="s">
        <v>239</v>
      </c>
      <c r="C163" s="3">
        <v>20.401399999999999</v>
      </c>
      <c r="D163" s="3">
        <v>-89.574100000000001</v>
      </c>
      <c r="E163" s="4">
        <v>6.866425993</v>
      </c>
      <c r="F163" s="5">
        <v>3.53459987640381</v>
      </c>
      <c r="G163" s="6">
        <v>27</v>
      </c>
      <c r="H163" s="1">
        <v>39</v>
      </c>
      <c r="I163" s="1">
        <v>1108</v>
      </c>
      <c r="J163" s="5">
        <v>26.1</v>
      </c>
      <c r="K163" s="5">
        <v>22.9</v>
      </c>
      <c r="L163" s="5">
        <v>28.8</v>
      </c>
      <c r="M163" s="4">
        <v>0.74729241899999999</v>
      </c>
      <c r="N163" s="5">
        <v>7</v>
      </c>
      <c r="O163" s="5">
        <v>7.1</v>
      </c>
      <c r="P163" s="1">
        <v>121</v>
      </c>
      <c r="Q163" s="1">
        <v>344</v>
      </c>
      <c r="R163" s="5">
        <v>2</v>
      </c>
      <c r="S163" s="5">
        <v>2.84</v>
      </c>
      <c r="T163" s="1">
        <v>139</v>
      </c>
    </row>
    <row r="164" spans="1:20" ht="14.4" x14ac:dyDescent="0.3">
      <c r="A164" s="14" t="s">
        <v>17</v>
      </c>
      <c r="B164" s="8" t="s">
        <v>151</v>
      </c>
      <c r="C164" s="3">
        <v>20.403099999999998</v>
      </c>
      <c r="D164" s="3">
        <v>-90.188400000000001</v>
      </c>
      <c r="E164" s="4">
        <v>7.8496993990000004</v>
      </c>
      <c r="F164" s="5">
        <v>7.9513867964737795E-17</v>
      </c>
      <c r="G164" s="6">
        <v>26</v>
      </c>
      <c r="H164" s="1">
        <v>7</v>
      </c>
      <c r="I164" s="1">
        <v>998</v>
      </c>
      <c r="J164" s="5">
        <v>26.7</v>
      </c>
      <c r="K164" s="5">
        <v>23.8</v>
      </c>
      <c r="L164" s="5">
        <v>29</v>
      </c>
      <c r="M164" s="4">
        <v>0.785571142</v>
      </c>
      <c r="N164" s="5">
        <v>14</v>
      </c>
      <c r="O164" s="5">
        <v>7.3</v>
      </c>
      <c r="P164" s="1">
        <v>87</v>
      </c>
      <c r="Q164" s="1">
        <v>358</v>
      </c>
      <c r="R164" s="5">
        <v>2.29</v>
      </c>
      <c r="S164" s="5">
        <v>4.1100000000000003</v>
      </c>
      <c r="T164" s="1">
        <v>112</v>
      </c>
    </row>
    <row r="165" spans="1:20" ht="14.4" x14ac:dyDescent="0.3">
      <c r="A165" s="14" t="s">
        <v>17</v>
      </c>
      <c r="B165" s="8" t="s">
        <v>242</v>
      </c>
      <c r="C165" s="3">
        <v>20.431100000000001</v>
      </c>
      <c r="D165" s="3">
        <v>-89.744100000000003</v>
      </c>
      <c r="E165" s="4">
        <v>6.9290909090000001</v>
      </c>
      <c r="F165" s="5">
        <v>0.13591089248657401</v>
      </c>
      <c r="G165" s="6">
        <v>27</v>
      </c>
      <c r="H165" s="1">
        <v>57</v>
      </c>
      <c r="I165" s="1">
        <v>1100</v>
      </c>
      <c r="J165" s="5">
        <v>26.1</v>
      </c>
      <c r="K165" s="5">
        <v>23</v>
      </c>
      <c r="L165" s="5">
        <v>28.7</v>
      </c>
      <c r="M165" s="4">
        <v>0.753636364</v>
      </c>
      <c r="N165" s="5">
        <v>8</v>
      </c>
      <c r="O165" s="5">
        <v>7.3</v>
      </c>
      <c r="P165" s="1">
        <v>111</v>
      </c>
      <c r="Q165" s="1">
        <v>349</v>
      </c>
      <c r="R165" s="5">
        <v>2.14</v>
      </c>
      <c r="S165" s="5">
        <v>3.14</v>
      </c>
      <c r="T165" s="1">
        <v>135</v>
      </c>
    </row>
    <row r="166" spans="1:20" ht="14.4" x14ac:dyDescent="0.3">
      <c r="A166" s="14" t="s">
        <v>17</v>
      </c>
      <c r="B166" s="8" t="s">
        <v>198</v>
      </c>
      <c r="C166" s="3">
        <v>20.440200000000001</v>
      </c>
      <c r="D166" s="3">
        <v>-87.295400000000001</v>
      </c>
      <c r="E166" s="4">
        <v>6.0462519940000004</v>
      </c>
      <c r="F166" s="5">
        <v>1.1927080194710699E-15</v>
      </c>
      <c r="G166" s="6">
        <v>31</v>
      </c>
      <c r="H166" s="1">
        <v>11</v>
      </c>
      <c r="I166" s="1">
        <v>1254</v>
      </c>
      <c r="J166" s="5">
        <v>26</v>
      </c>
      <c r="K166" s="5">
        <v>23.6</v>
      </c>
      <c r="L166" s="5">
        <v>27.7</v>
      </c>
      <c r="M166" s="4">
        <v>0.62360446599999997</v>
      </c>
      <c r="N166" s="5">
        <v>43</v>
      </c>
      <c r="O166" s="5">
        <v>7.5</v>
      </c>
      <c r="P166" s="1">
        <v>158</v>
      </c>
      <c r="Q166" s="1">
        <v>274</v>
      </c>
      <c r="R166" s="5">
        <v>1.5</v>
      </c>
      <c r="S166" s="5">
        <v>1.73</v>
      </c>
      <c r="T166" s="1">
        <v>262</v>
      </c>
    </row>
    <row r="167" spans="1:20" ht="14.4" x14ac:dyDescent="0.3">
      <c r="A167" s="14" t="s">
        <v>17</v>
      </c>
      <c r="B167" s="8" t="s">
        <v>274</v>
      </c>
      <c r="C167" s="3">
        <v>20.45</v>
      </c>
      <c r="D167" s="3">
        <v>-88.9</v>
      </c>
      <c r="E167" s="4">
        <v>6.4676445210000004</v>
      </c>
      <c r="F167" s="5">
        <v>1.9083328311537101E-15</v>
      </c>
      <c r="G167" s="6">
        <v>32</v>
      </c>
      <c r="H167" s="1">
        <v>24</v>
      </c>
      <c r="I167" s="1">
        <v>1159</v>
      </c>
      <c r="J167" s="5">
        <v>25.8</v>
      </c>
      <c r="K167" s="5">
        <v>22.4</v>
      </c>
      <c r="L167" s="5">
        <v>28.6</v>
      </c>
      <c r="M167" s="4">
        <v>0.73080241599999995</v>
      </c>
      <c r="N167" s="5">
        <v>13</v>
      </c>
      <c r="O167" s="5">
        <v>7.5</v>
      </c>
      <c r="P167" s="1">
        <v>141</v>
      </c>
      <c r="Q167" s="1">
        <v>337</v>
      </c>
      <c r="R167" s="5">
        <v>1.8</v>
      </c>
      <c r="S167" s="5">
        <v>2.39</v>
      </c>
      <c r="T167" s="1">
        <v>156</v>
      </c>
    </row>
    <row r="168" spans="1:20" ht="14.4" x14ac:dyDescent="0.3">
      <c r="A168" s="14" t="s">
        <v>17</v>
      </c>
      <c r="B168" s="8" t="s">
        <v>208</v>
      </c>
      <c r="C168" s="3">
        <v>20.457799999999999</v>
      </c>
      <c r="D168" s="3">
        <v>-88.826599999999999</v>
      </c>
      <c r="E168" s="4">
        <v>6.3565365030000001</v>
      </c>
      <c r="F168" s="5">
        <v>0</v>
      </c>
      <c r="G168" s="6">
        <v>32</v>
      </c>
      <c r="H168" s="1">
        <v>32</v>
      </c>
      <c r="I168" s="1">
        <v>1178</v>
      </c>
      <c r="J168" s="5">
        <v>25.8</v>
      </c>
      <c r="K168" s="5">
        <v>22.4</v>
      </c>
      <c r="L168" s="5">
        <v>28.5</v>
      </c>
      <c r="M168" s="4">
        <v>0.73089983000000003</v>
      </c>
      <c r="N168" s="5">
        <v>12</v>
      </c>
      <c r="O168" s="5">
        <v>7.3</v>
      </c>
      <c r="P168" s="1">
        <v>144</v>
      </c>
      <c r="Q168" s="1">
        <v>342</v>
      </c>
      <c r="R168" s="5">
        <v>1.8</v>
      </c>
      <c r="S168" s="5">
        <v>2.38</v>
      </c>
      <c r="T168" s="1">
        <v>159</v>
      </c>
    </row>
    <row r="169" spans="1:20" ht="14.4" x14ac:dyDescent="0.3">
      <c r="A169" s="14" t="s">
        <v>17</v>
      </c>
      <c r="B169" s="8" t="s">
        <v>267</v>
      </c>
      <c r="C169" s="3">
        <v>20.476400000000002</v>
      </c>
      <c r="D169" s="3">
        <v>-90.081199999999995</v>
      </c>
      <c r="E169" s="4">
        <v>7.6177908109999999</v>
      </c>
      <c r="F169" s="5">
        <v>7.9513867964737797E-16</v>
      </c>
      <c r="G169" s="6">
        <v>26</v>
      </c>
      <c r="H169" s="1">
        <v>12</v>
      </c>
      <c r="I169" s="1">
        <v>1023</v>
      </c>
      <c r="J169" s="5">
        <v>26.6</v>
      </c>
      <c r="K169" s="5">
        <v>23.6</v>
      </c>
      <c r="L169" s="5">
        <v>29</v>
      </c>
      <c r="M169" s="4">
        <v>0.78103616799999998</v>
      </c>
      <c r="N169" s="5">
        <v>18</v>
      </c>
      <c r="O169" s="5">
        <v>7.3</v>
      </c>
      <c r="P169" s="1">
        <v>90</v>
      </c>
      <c r="Q169" s="1">
        <v>366</v>
      </c>
      <c r="R169" s="5">
        <v>2.37</v>
      </c>
      <c r="S169" s="5">
        <v>4.07</v>
      </c>
      <c r="T169" s="1">
        <v>115</v>
      </c>
    </row>
    <row r="170" spans="1:20" ht="14.4" x14ac:dyDescent="0.3">
      <c r="A170" s="14" t="s">
        <v>17</v>
      </c>
      <c r="B170" s="8" t="s">
        <v>199</v>
      </c>
      <c r="C170" s="3">
        <v>20.4924</v>
      </c>
      <c r="D170" s="3">
        <v>-87.7286</v>
      </c>
      <c r="E170" s="4">
        <v>6.132901135</v>
      </c>
      <c r="F170" s="5">
        <v>1.5902773592947601E-15</v>
      </c>
      <c r="G170" s="6">
        <v>37</v>
      </c>
      <c r="H170" s="1">
        <v>11</v>
      </c>
      <c r="I170" s="1">
        <v>1234</v>
      </c>
      <c r="J170" s="5">
        <v>26</v>
      </c>
      <c r="K170" s="5">
        <v>23.4</v>
      </c>
      <c r="L170" s="5">
        <v>27.7</v>
      </c>
      <c r="M170" s="4">
        <v>0.66045380899999995</v>
      </c>
      <c r="N170" s="5">
        <v>24</v>
      </c>
      <c r="O170" s="5">
        <v>7.3</v>
      </c>
      <c r="P170" s="1">
        <v>152</v>
      </c>
      <c r="Q170" s="1">
        <v>302</v>
      </c>
      <c r="R170" s="5">
        <v>1.63</v>
      </c>
      <c r="S170" s="5">
        <v>1.99</v>
      </c>
      <c r="T170" s="1">
        <v>228</v>
      </c>
    </row>
    <row r="171" spans="1:20" ht="14.4" x14ac:dyDescent="0.3">
      <c r="A171" s="14" t="s">
        <v>17</v>
      </c>
      <c r="B171" s="8" t="s">
        <v>209</v>
      </c>
      <c r="C171" s="3">
        <v>20.518799999999999</v>
      </c>
      <c r="D171" s="3">
        <v>-88.828900000000004</v>
      </c>
      <c r="E171" s="4">
        <v>6.3766011960000002</v>
      </c>
      <c r="F171" s="5">
        <v>7.9513867964737797E-16</v>
      </c>
      <c r="G171" s="6">
        <v>33</v>
      </c>
      <c r="H171" s="1">
        <v>28</v>
      </c>
      <c r="I171" s="1">
        <v>1171</v>
      </c>
      <c r="J171" s="5">
        <v>25.7</v>
      </c>
      <c r="K171" s="5">
        <v>22.4</v>
      </c>
      <c r="L171" s="5">
        <v>28.5</v>
      </c>
      <c r="M171" s="4">
        <v>0.731853117</v>
      </c>
      <c r="N171" s="5">
        <v>12</v>
      </c>
      <c r="O171" s="5">
        <v>7.4</v>
      </c>
      <c r="P171" s="1">
        <v>143</v>
      </c>
      <c r="Q171" s="1">
        <v>341</v>
      </c>
      <c r="R171" s="5">
        <v>1.79</v>
      </c>
      <c r="S171" s="5">
        <v>2.38</v>
      </c>
      <c r="T171" s="1">
        <v>158</v>
      </c>
    </row>
    <row r="172" spans="1:20" ht="14.4" x14ac:dyDescent="0.3">
      <c r="A172" s="14" t="s">
        <v>17</v>
      </c>
      <c r="B172" s="8" t="s">
        <v>210</v>
      </c>
      <c r="C172" s="3">
        <v>20.541699999999999</v>
      </c>
      <c r="D172" s="3">
        <v>-88.796899999999994</v>
      </c>
      <c r="E172" s="4">
        <v>6.3491928629999999</v>
      </c>
      <c r="F172" s="5">
        <v>7.9513867964737797E-16</v>
      </c>
      <c r="G172" s="6">
        <v>33</v>
      </c>
      <c r="H172" s="1">
        <v>25</v>
      </c>
      <c r="I172" s="1">
        <v>1177</v>
      </c>
      <c r="J172" s="5">
        <v>25.7</v>
      </c>
      <c r="K172" s="5">
        <v>22.4</v>
      </c>
      <c r="L172" s="5">
        <v>28.4</v>
      </c>
      <c r="M172" s="4">
        <v>0.73067119800000002</v>
      </c>
      <c r="N172" s="5">
        <v>12</v>
      </c>
      <c r="O172" s="5">
        <v>7.5</v>
      </c>
      <c r="P172" s="1">
        <v>144</v>
      </c>
      <c r="Q172" s="1">
        <v>341</v>
      </c>
      <c r="R172" s="5">
        <v>1.78</v>
      </c>
      <c r="S172" s="5">
        <v>2.37</v>
      </c>
      <c r="T172" s="1">
        <v>160</v>
      </c>
    </row>
    <row r="173" spans="1:20" ht="14.4" x14ac:dyDescent="0.3">
      <c r="A173" s="14" t="s">
        <v>17</v>
      </c>
      <c r="B173" s="8" t="s">
        <v>250</v>
      </c>
      <c r="C173" s="3">
        <v>20.566099999999999</v>
      </c>
      <c r="D173" s="3">
        <v>-88.431399999999996</v>
      </c>
      <c r="E173" s="4">
        <v>6.0039904230000003</v>
      </c>
      <c r="F173" s="5">
        <v>0.37255087494850297</v>
      </c>
      <c r="G173" s="6">
        <v>33</v>
      </c>
      <c r="H173" s="1">
        <v>20</v>
      </c>
      <c r="I173" s="1">
        <v>1253</v>
      </c>
      <c r="J173" s="5">
        <v>25.9</v>
      </c>
      <c r="K173" s="5">
        <v>22.9</v>
      </c>
      <c r="L173" s="5">
        <v>28.1</v>
      </c>
      <c r="M173" s="4">
        <v>0.72466081400000004</v>
      </c>
      <c r="N173" s="5">
        <v>22</v>
      </c>
      <c r="O173" s="5">
        <v>7.4</v>
      </c>
      <c r="P173" s="1">
        <v>157</v>
      </c>
      <c r="Q173" s="1">
        <v>356</v>
      </c>
      <c r="R173" s="5">
        <v>1.75</v>
      </c>
      <c r="S173" s="5">
        <v>2.27</v>
      </c>
      <c r="T173" s="1">
        <v>176</v>
      </c>
    </row>
    <row r="174" spans="1:20" ht="14.4" x14ac:dyDescent="0.3">
      <c r="A174" s="14" t="s">
        <v>17</v>
      </c>
      <c r="B174" s="8" t="s">
        <v>228</v>
      </c>
      <c r="C174" s="3">
        <v>20.5763</v>
      </c>
      <c r="D174" s="3">
        <v>-89.915099999999995</v>
      </c>
      <c r="E174" s="4">
        <v>7.5976447499999997</v>
      </c>
      <c r="F174" s="5">
        <v>3.9756933982368899E-16</v>
      </c>
      <c r="G174" s="6">
        <v>33</v>
      </c>
      <c r="H174" s="1">
        <v>14</v>
      </c>
      <c r="I174" s="1">
        <v>1019</v>
      </c>
      <c r="J174" s="5">
        <v>26.5</v>
      </c>
      <c r="K174" s="5">
        <v>23.4</v>
      </c>
      <c r="L174" s="5">
        <v>28.9</v>
      </c>
      <c r="M174" s="4">
        <v>0.76349362099999996</v>
      </c>
      <c r="N174" s="5">
        <v>12</v>
      </c>
      <c r="O174" s="5">
        <v>7.3</v>
      </c>
      <c r="P174" s="1">
        <v>93</v>
      </c>
      <c r="Q174" s="1">
        <v>343</v>
      </c>
      <c r="R174" s="5">
        <v>2.2999999999999998</v>
      </c>
      <c r="S174" s="5">
        <v>3.69</v>
      </c>
      <c r="T174" s="1">
        <v>123</v>
      </c>
    </row>
    <row r="175" spans="1:20" ht="14.4" x14ac:dyDescent="0.3">
      <c r="A175" s="14" t="s">
        <v>17</v>
      </c>
      <c r="B175" s="8" t="s">
        <v>225</v>
      </c>
      <c r="C175" s="3">
        <v>20.583300000000001</v>
      </c>
      <c r="D175" s="3">
        <v>-89.416700000000006</v>
      </c>
      <c r="E175" s="4">
        <v>6.773011618</v>
      </c>
      <c r="F175" s="5">
        <v>1.1359123994962501E-16</v>
      </c>
      <c r="G175" s="6">
        <v>31</v>
      </c>
      <c r="H175" s="1">
        <v>20</v>
      </c>
      <c r="I175" s="1">
        <v>1119</v>
      </c>
      <c r="J175" s="5">
        <v>26</v>
      </c>
      <c r="K175" s="5">
        <v>22.7</v>
      </c>
      <c r="L175" s="5">
        <v>28.8</v>
      </c>
      <c r="M175" s="4">
        <v>0.74530831099999995</v>
      </c>
      <c r="N175" s="5">
        <v>15</v>
      </c>
      <c r="O175" s="5">
        <v>7.3</v>
      </c>
      <c r="P175" s="1">
        <v>130</v>
      </c>
      <c r="Q175" s="1">
        <v>350</v>
      </c>
      <c r="R175" s="5">
        <v>1.92</v>
      </c>
      <c r="S175" s="5">
        <v>2.69</v>
      </c>
      <c r="T175" s="1">
        <v>142</v>
      </c>
    </row>
    <row r="176" spans="1:20" ht="14.4" x14ac:dyDescent="0.3">
      <c r="A176" s="14" t="s">
        <v>17</v>
      </c>
      <c r="B176" s="8" t="s">
        <v>189</v>
      </c>
      <c r="C176" s="3">
        <v>20.591899999999999</v>
      </c>
      <c r="D176" s="3">
        <v>-87.125399999999999</v>
      </c>
      <c r="E176" s="4">
        <v>6.1339790150000004</v>
      </c>
      <c r="F176" s="5">
        <v>5.6795619974812702E-16</v>
      </c>
      <c r="G176" s="6">
        <v>32</v>
      </c>
      <c r="H176" s="1">
        <v>11</v>
      </c>
      <c r="I176" s="1">
        <v>1239</v>
      </c>
      <c r="J176" s="5">
        <v>26.1</v>
      </c>
      <c r="K176" s="5">
        <v>23.8</v>
      </c>
      <c r="L176" s="5">
        <v>27.8</v>
      </c>
      <c r="M176" s="4">
        <v>0.60855528699999994</v>
      </c>
      <c r="N176" s="5">
        <v>37</v>
      </c>
      <c r="O176" s="5">
        <v>7.6</v>
      </c>
      <c r="P176" s="1">
        <v>156</v>
      </c>
      <c r="Q176" s="1">
        <v>258</v>
      </c>
      <c r="R176" s="5">
        <v>1.46</v>
      </c>
      <c r="S176" s="5">
        <v>1.65</v>
      </c>
      <c r="T176" s="1">
        <v>270</v>
      </c>
    </row>
    <row r="177" spans="1:20" ht="14.4" x14ac:dyDescent="0.3">
      <c r="A177" s="14" t="s">
        <v>17</v>
      </c>
      <c r="B177" s="8" t="s">
        <v>227</v>
      </c>
      <c r="C177" s="3">
        <v>20.6389</v>
      </c>
      <c r="D177" s="3">
        <v>-90.213200000000001</v>
      </c>
      <c r="E177" s="4">
        <v>8.7673378080000006</v>
      </c>
      <c r="F177" s="5">
        <v>1.8647372722625699</v>
      </c>
      <c r="G177" s="6">
        <v>28</v>
      </c>
      <c r="H177" s="1">
        <v>4</v>
      </c>
      <c r="I177" s="1">
        <v>894</v>
      </c>
      <c r="J177" s="5">
        <v>26.7</v>
      </c>
      <c r="K177" s="5">
        <v>23.8</v>
      </c>
      <c r="L177" s="5">
        <v>28.9</v>
      </c>
      <c r="M177" s="4">
        <v>0.777404922</v>
      </c>
      <c r="N177" s="5">
        <v>13</v>
      </c>
      <c r="O177" s="5">
        <v>7.4</v>
      </c>
      <c r="P177" s="1">
        <v>70</v>
      </c>
      <c r="Q177" s="1">
        <v>328</v>
      </c>
      <c r="R177" s="5">
        <v>2.37</v>
      </c>
      <c r="S177" s="5">
        <v>4.6900000000000004</v>
      </c>
      <c r="T177" s="1">
        <v>106</v>
      </c>
    </row>
    <row r="178" spans="1:20" ht="14.4" x14ac:dyDescent="0.3">
      <c r="A178" s="14" t="s">
        <v>17</v>
      </c>
      <c r="B178" s="8" t="s">
        <v>222</v>
      </c>
      <c r="C178" s="3">
        <v>20.657800000000002</v>
      </c>
      <c r="D178" s="3">
        <v>-87.975800000000007</v>
      </c>
      <c r="E178" s="4">
        <v>6.1842105260000002</v>
      </c>
      <c r="F178" s="5">
        <v>2.38541603894213E-15</v>
      </c>
      <c r="G178" s="6">
        <v>34</v>
      </c>
      <c r="H178" s="1">
        <v>23</v>
      </c>
      <c r="I178" s="1">
        <v>1216</v>
      </c>
      <c r="J178" s="5">
        <v>25.8</v>
      </c>
      <c r="K178" s="5">
        <v>23.2</v>
      </c>
      <c r="L178" s="5">
        <v>27.6</v>
      </c>
      <c r="M178" s="4">
        <v>0.68338815799999997</v>
      </c>
      <c r="N178" s="5">
        <v>26</v>
      </c>
      <c r="O178" s="5">
        <v>7.4</v>
      </c>
      <c r="P178" s="1">
        <v>147</v>
      </c>
      <c r="Q178" s="1">
        <v>318</v>
      </c>
      <c r="R178" s="5">
        <v>1.7</v>
      </c>
      <c r="S178" s="5">
        <v>2.16</v>
      </c>
      <c r="T178" s="1">
        <v>208</v>
      </c>
    </row>
    <row r="179" spans="1:20" ht="14.4" x14ac:dyDescent="0.3">
      <c r="A179" s="14" t="s">
        <v>17</v>
      </c>
      <c r="B179" s="8" t="s">
        <v>212</v>
      </c>
      <c r="C179" s="3">
        <v>20.671099999999999</v>
      </c>
      <c r="D179" s="3">
        <v>-88.134</v>
      </c>
      <c r="E179" s="4">
        <v>6.1715927749999997</v>
      </c>
      <c r="F179" s="5">
        <v>7.9513867964737797E-16</v>
      </c>
      <c r="G179" s="6">
        <v>33</v>
      </c>
      <c r="H179" s="1">
        <v>26</v>
      </c>
      <c r="I179" s="1">
        <v>1218</v>
      </c>
      <c r="J179" s="5">
        <v>25.8</v>
      </c>
      <c r="K179" s="5">
        <v>23.1</v>
      </c>
      <c r="L179" s="5">
        <v>27.7</v>
      </c>
      <c r="M179" s="4">
        <v>0.69704433499999996</v>
      </c>
      <c r="N179" s="5">
        <v>23</v>
      </c>
      <c r="O179" s="5">
        <v>7.4</v>
      </c>
      <c r="P179" s="1">
        <v>148</v>
      </c>
      <c r="Q179" s="1">
        <v>328</v>
      </c>
      <c r="R179" s="5">
        <v>1.72</v>
      </c>
      <c r="S179" s="5">
        <v>2.2200000000000002</v>
      </c>
      <c r="T179" s="1">
        <v>197</v>
      </c>
    </row>
    <row r="180" spans="1:20" ht="14.4" x14ac:dyDescent="0.3">
      <c r="A180" s="14" t="s">
        <v>17</v>
      </c>
      <c r="B180" s="8" t="s">
        <v>256</v>
      </c>
      <c r="C180" s="3">
        <v>20.674199999999999</v>
      </c>
      <c r="D180" s="3">
        <v>-89.597899999999996</v>
      </c>
      <c r="E180" s="4">
        <v>7.3218390800000002</v>
      </c>
      <c r="F180" s="5">
        <v>1.1927080194710699E-15</v>
      </c>
      <c r="G180" s="6">
        <v>31</v>
      </c>
      <c r="H180" s="1">
        <v>13</v>
      </c>
      <c r="I180" s="1">
        <v>1044</v>
      </c>
      <c r="J180" s="5">
        <v>26.2</v>
      </c>
      <c r="K180" s="5">
        <v>23</v>
      </c>
      <c r="L180" s="5">
        <v>28.8</v>
      </c>
      <c r="M180" s="4">
        <v>0.74616858200000002</v>
      </c>
      <c r="N180" s="5">
        <v>17</v>
      </c>
      <c r="O180" s="5">
        <v>7.4</v>
      </c>
      <c r="P180" s="1">
        <v>110</v>
      </c>
      <c r="Q180" s="1">
        <v>332</v>
      </c>
      <c r="R180" s="5">
        <v>2.0299999999999998</v>
      </c>
      <c r="S180" s="5">
        <v>3.02</v>
      </c>
      <c r="T180" s="1">
        <v>135</v>
      </c>
    </row>
    <row r="181" spans="1:20" ht="14.4" x14ac:dyDescent="0.3">
      <c r="A181" s="14" t="s">
        <v>17</v>
      </c>
      <c r="B181" s="8" t="s">
        <v>221</v>
      </c>
      <c r="C181" s="3">
        <v>20.674299999999999</v>
      </c>
      <c r="D181" s="3">
        <v>-88.541899999999998</v>
      </c>
      <c r="E181" s="4">
        <v>6.2212978369999998</v>
      </c>
      <c r="F181" s="5">
        <v>0.989828020334245</v>
      </c>
      <c r="G181" s="6">
        <v>32</v>
      </c>
      <c r="H181" s="1">
        <v>32</v>
      </c>
      <c r="I181" s="1">
        <v>1202</v>
      </c>
      <c r="J181" s="5">
        <v>25.7</v>
      </c>
      <c r="K181" s="5">
        <v>22.7</v>
      </c>
      <c r="L181" s="5">
        <v>28.1</v>
      </c>
      <c r="M181" s="4">
        <v>0.72379367699999997</v>
      </c>
      <c r="N181" s="5">
        <v>25</v>
      </c>
      <c r="O181" s="5">
        <v>7.6</v>
      </c>
      <c r="P181" s="1">
        <v>146</v>
      </c>
      <c r="Q181" s="1">
        <v>344</v>
      </c>
      <c r="R181" s="5">
        <v>1.77</v>
      </c>
      <c r="S181" s="5">
        <v>2.36</v>
      </c>
      <c r="T181" s="1">
        <v>172</v>
      </c>
    </row>
    <row r="182" spans="1:20" ht="14.4" x14ac:dyDescent="0.3">
      <c r="A182" s="14" t="s">
        <v>17</v>
      </c>
      <c r="B182" s="8" t="s">
        <v>254</v>
      </c>
      <c r="C182" s="3">
        <v>20.683199999999999</v>
      </c>
      <c r="D182" s="3">
        <v>-90.2166</v>
      </c>
      <c r="E182" s="4">
        <v>8.9440000000000008</v>
      </c>
      <c r="F182" s="5">
        <v>0</v>
      </c>
      <c r="G182" s="6">
        <v>29</v>
      </c>
      <c r="H182" s="1">
        <v>12</v>
      </c>
      <c r="I182" s="1">
        <v>875</v>
      </c>
      <c r="J182" s="5">
        <v>26.7</v>
      </c>
      <c r="K182" s="5">
        <v>23.8</v>
      </c>
      <c r="L182" s="5">
        <v>28.8</v>
      </c>
      <c r="M182" s="4">
        <v>0.77371428600000003</v>
      </c>
      <c r="N182" s="5">
        <v>14</v>
      </c>
      <c r="O182" s="5">
        <v>7.7</v>
      </c>
      <c r="P182" s="1">
        <v>67</v>
      </c>
      <c r="Q182" s="1">
        <v>317</v>
      </c>
      <c r="R182" s="5">
        <v>2.38</v>
      </c>
      <c r="S182" s="5">
        <v>4.7300000000000004</v>
      </c>
      <c r="T182" s="1">
        <v>105</v>
      </c>
    </row>
    <row r="183" spans="1:20" ht="14.4" x14ac:dyDescent="0.3">
      <c r="A183" s="14" t="s">
        <v>17</v>
      </c>
      <c r="B183" s="8" t="s">
        <v>272</v>
      </c>
      <c r="C183" s="3">
        <v>20.683299999999999</v>
      </c>
      <c r="D183" s="3">
        <v>-88.383300000000006</v>
      </c>
      <c r="E183" s="4">
        <v>6.1869851730000001</v>
      </c>
      <c r="F183" s="5">
        <v>1.5902773592947601E-15</v>
      </c>
      <c r="G183" s="6">
        <v>33</v>
      </c>
      <c r="H183" s="1">
        <v>22</v>
      </c>
      <c r="I183" s="1">
        <v>1214</v>
      </c>
      <c r="J183" s="5">
        <v>25.8</v>
      </c>
      <c r="K183" s="5">
        <v>22.9</v>
      </c>
      <c r="L183" s="5">
        <v>28</v>
      </c>
      <c r="M183" s="4">
        <v>0.715815486</v>
      </c>
      <c r="N183" s="5">
        <v>26</v>
      </c>
      <c r="O183" s="5">
        <v>7.3</v>
      </c>
      <c r="P183" s="1">
        <v>148</v>
      </c>
      <c r="Q183" s="1">
        <v>341</v>
      </c>
      <c r="R183" s="5">
        <v>1.75</v>
      </c>
      <c r="S183" s="5">
        <v>2.2999999999999998</v>
      </c>
      <c r="T183" s="1">
        <v>180</v>
      </c>
    </row>
    <row r="184" spans="1:20" ht="14.4" x14ac:dyDescent="0.3">
      <c r="A184" s="14" t="s">
        <v>17</v>
      </c>
      <c r="B184" s="8" t="s">
        <v>258</v>
      </c>
      <c r="C184" s="3">
        <v>20.686399999999999</v>
      </c>
      <c r="D184" s="3">
        <v>-89.473600000000005</v>
      </c>
      <c r="E184" s="4">
        <v>7.0342592589999997</v>
      </c>
      <c r="F184" s="5">
        <v>1.69981488585472</v>
      </c>
      <c r="G184" s="6">
        <v>34</v>
      </c>
      <c r="H184" s="1">
        <v>16</v>
      </c>
      <c r="I184" s="1">
        <v>1080</v>
      </c>
      <c r="J184" s="5">
        <v>26.1</v>
      </c>
      <c r="K184" s="5">
        <v>22.8</v>
      </c>
      <c r="L184" s="5">
        <v>28.7</v>
      </c>
      <c r="M184" s="4">
        <v>0.74444444399999998</v>
      </c>
      <c r="N184" s="5">
        <v>14</v>
      </c>
      <c r="O184" s="5">
        <v>7.4</v>
      </c>
      <c r="P184" s="1">
        <v>122</v>
      </c>
      <c r="Q184" s="1">
        <v>340</v>
      </c>
      <c r="R184" s="5">
        <v>1.95</v>
      </c>
      <c r="S184" s="5">
        <v>2.79</v>
      </c>
      <c r="T184" s="1">
        <v>140</v>
      </c>
    </row>
    <row r="185" spans="1:20" ht="14.4" x14ac:dyDescent="0.3">
      <c r="A185" s="14" t="s">
        <v>17</v>
      </c>
      <c r="B185" s="8" t="s">
        <v>243</v>
      </c>
      <c r="C185" s="3">
        <v>20.6906</v>
      </c>
      <c r="D185" s="3">
        <v>-89.71</v>
      </c>
      <c r="E185" s="4">
        <v>7.6723276719999998</v>
      </c>
      <c r="F185" s="5">
        <v>1.2722218874358E-15</v>
      </c>
      <c r="G185" s="6">
        <v>35</v>
      </c>
      <c r="H185" s="1">
        <v>15</v>
      </c>
      <c r="I185" s="1">
        <v>1001</v>
      </c>
      <c r="J185" s="5">
        <v>26.3</v>
      </c>
      <c r="K185" s="5">
        <v>23.2</v>
      </c>
      <c r="L185" s="5">
        <v>28.8</v>
      </c>
      <c r="M185" s="4">
        <v>0.74825174800000005</v>
      </c>
      <c r="N185" s="5">
        <v>16</v>
      </c>
      <c r="O185" s="5">
        <v>7.4</v>
      </c>
      <c r="P185" s="1">
        <v>99</v>
      </c>
      <c r="Q185" s="1">
        <v>322</v>
      </c>
      <c r="R185" s="5">
        <v>2.12</v>
      </c>
      <c r="S185" s="5">
        <v>3.25</v>
      </c>
      <c r="T185" s="1">
        <v>129</v>
      </c>
    </row>
    <row r="186" spans="1:20" ht="14.4" x14ac:dyDescent="0.3">
      <c r="A186" s="14" t="s">
        <v>17</v>
      </c>
      <c r="B186" s="8" t="s">
        <v>194</v>
      </c>
      <c r="C186" s="3">
        <v>20.714700000000001</v>
      </c>
      <c r="D186" s="3">
        <v>-87.018199999999993</v>
      </c>
      <c r="E186" s="4">
        <v>6.2112561169999996</v>
      </c>
      <c r="F186" s="5">
        <v>1.6362068355083501</v>
      </c>
      <c r="G186" s="6">
        <v>30</v>
      </c>
      <c r="H186" s="1">
        <v>10</v>
      </c>
      <c r="I186" s="1">
        <v>1226</v>
      </c>
      <c r="J186" s="5">
        <v>26.1</v>
      </c>
      <c r="K186" s="5">
        <v>23.8</v>
      </c>
      <c r="L186" s="5">
        <v>27.9</v>
      </c>
      <c r="M186" s="4">
        <v>0.59869494300000003</v>
      </c>
      <c r="N186" s="5">
        <v>30</v>
      </c>
      <c r="O186" s="5">
        <v>7.6</v>
      </c>
      <c r="P186" s="1">
        <v>155</v>
      </c>
      <c r="Q186" s="1">
        <v>247</v>
      </c>
      <c r="R186" s="5">
        <v>1.44</v>
      </c>
      <c r="S186" s="5">
        <v>1.59</v>
      </c>
      <c r="T186" s="1">
        <v>275</v>
      </c>
    </row>
    <row r="187" spans="1:20" ht="14.4" x14ac:dyDescent="0.3">
      <c r="A187" s="14" t="s">
        <v>17</v>
      </c>
      <c r="B187" s="8" t="s">
        <v>273</v>
      </c>
      <c r="C187" s="3">
        <v>20.7166</v>
      </c>
      <c r="D187" s="3">
        <v>-88.233500000000006</v>
      </c>
      <c r="E187" s="4">
        <v>6.2307053940000001</v>
      </c>
      <c r="F187" s="5">
        <v>0</v>
      </c>
      <c r="G187" s="6">
        <v>36</v>
      </c>
      <c r="H187" s="1">
        <v>22</v>
      </c>
      <c r="I187" s="1">
        <v>1205</v>
      </c>
      <c r="J187" s="5">
        <v>25.8</v>
      </c>
      <c r="K187" s="5">
        <v>23</v>
      </c>
      <c r="L187" s="5">
        <v>27.8</v>
      </c>
      <c r="M187" s="4">
        <v>0.705394191</v>
      </c>
      <c r="N187" s="5">
        <v>27</v>
      </c>
      <c r="O187" s="5">
        <v>7.4</v>
      </c>
      <c r="P187" s="1">
        <v>145</v>
      </c>
      <c r="Q187" s="1">
        <v>332</v>
      </c>
      <c r="R187" s="5">
        <v>1.74</v>
      </c>
      <c r="S187" s="5">
        <v>2.29</v>
      </c>
      <c r="T187" s="1">
        <v>188</v>
      </c>
    </row>
    <row r="188" spans="1:20" ht="14.4" x14ac:dyDescent="0.3">
      <c r="A188" s="14" t="s">
        <v>17</v>
      </c>
      <c r="B188" s="8" t="s">
        <v>201</v>
      </c>
      <c r="C188" s="3">
        <v>20.749700000000001</v>
      </c>
      <c r="D188" s="3">
        <v>-86.976299999999995</v>
      </c>
      <c r="E188" s="4">
        <v>6.2313982010000002</v>
      </c>
      <c r="F188" s="5">
        <v>2.6504622654912602E-16</v>
      </c>
      <c r="G188" s="6">
        <v>33</v>
      </c>
      <c r="H188" s="1">
        <v>10</v>
      </c>
      <c r="I188" s="1">
        <v>1223</v>
      </c>
      <c r="J188" s="5">
        <v>26.1</v>
      </c>
      <c r="K188" s="5">
        <v>23.8</v>
      </c>
      <c r="L188" s="5">
        <v>27.9</v>
      </c>
      <c r="M188" s="4">
        <v>0.59443990199999996</v>
      </c>
      <c r="N188" s="5">
        <v>39</v>
      </c>
      <c r="O188" s="5">
        <v>7.4</v>
      </c>
      <c r="P188" s="1">
        <v>155</v>
      </c>
      <c r="Q188" s="1">
        <v>243</v>
      </c>
      <c r="R188" s="5">
        <v>1.42</v>
      </c>
      <c r="S188" s="5">
        <v>1.57</v>
      </c>
      <c r="T188" s="1">
        <v>277</v>
      </c>
    </row>
    <row r="189" spans="1:20" ht="14.4" x14ac:dyDescent="0.3">
      <c r="A189" s="14" t="s">
        <v>17</v>
      </c>
      <c r="B189" s="8" t="s">
        <v>238</v>
      </c>
      <c r="C189" s="3">
        <v>20.763200000000001</v>
      </c>
      <c r="D189" s="3">
        <v>-89.717699999999994</v>
      </c>
      <c r="E189" s="4">
        <v>8.0628930820000004</v>
      </c>
      <c r="F189" s="5">
        <v>1.5902773592947601E-15</v>
      </c>
      <c r="G189" s="6">
        <v>31</v>
      </c>
      <c r="H189" s="1">
        <v>14</v>
      </c>
      <c r="I189" s="1">
        <v>954</v>
      </c>
      <c r="J189" s="5">
        <v>26.3</v>
      </c>
      <c r="K189" s="5">
        <v>23.2</v>
      </c>
      <c r="L189" s="5">
        <v>28.7</v>
      </c>
      <c r="M189" s="4">
        <v>0.74318658299999996</v>
      </c>
      <c r="N189" s="5">
        <v>16</v>
      </c>
      <c r="O189" s="5">
        <v>7.4</v>
      </c>
      <c r="P189" s="1">
        <v>91</v>
      </c>
      <c r="Q189" s="1">
        <v>304</v>
      </c>
      <c r="R189" s="5">
        <v>2.12</v>
      </c>
      <c r="S189" s="5">
        <v>3.34</v>
      </c>
      <c r="T189" s="1">
        <v>128</v>
      </c>
    </row>
    <row r="190" spans="1:20" ht="14.4" x14ac:dyDescent="0.3">
      <c r="A190" s="14" t="s">
        <v>17</v>
      </c>
      <c r="B190" s="8" t="s">
        <v>178</v>
      </c>
      <c r="C190" s="3">
        <v>20.8</v>
      </c>
      <c r="D190" s="3">
        <v>-89.7333</v>
      </c>
      <c r="E190" s="4">
        <v>8.3066954640000006</v>
      </c>
      <c r="F190" s="5">
        <v>3.9756933982368899E-16</v>
      </c>
      <c r="G190" s="6">
        <v>32</v>
      </c>
      <c r="H190" s="1">
        <v>11</v>
      </c>
      <c r="I190" s="1">
        <v>926</v>
      </c>
      <c r="J190" s="5">
        <v>26.3</v>
      </c>
      <c r="K190" s="5">
        <v>23.2</v>
      </c>
      <c r="L190" s="5">
        <v>28.7</v>
      </c>
      <c r="M190" s="4">
        <v>0.73974082100000005</v>
      </c>
      <c r="N190" s="5">
        <v>17</v>
      </c>
      <c r="O190" s="5">
        <v>7.4</v>
      </c>
      <c r="P190" s="1">
        <v>86</v>
      </c>
      <c r="Q190" s="1">
        <v>294</v>
      </c>
      <c r="R190" s="5">
        <v>2.14</v>
      </c>
      <c r="S190" s="5">
        <v>3.42</v>
      </c>
      <c r="T190" s="1">
        <v>127</v>
      </c>
    </row>
    <row r="191" spans="1:20" ht="14.4" x14ac:dyDescent="0.3">
      <c r="A191" s="14" t="s">
        <v>17</v>
      </c>
      <c r="B191" s="8" t="s">
        <v>211</v>
      </c>
      <c r="C191" s="3">
        <v>20.8001</v>
      </c>
      <c r="D191" s="3">
        <v>-88.439499999999995</v>
      </c>
      <c r="E191" s="4">
        <v>6.4108061750000003</v>
      </c>
      <c r="F191" s="5">
        <v>0</v>
      </c>
      <c r="G191" s="6">
        <v>32</v>
      </c>
      <c r="H191" s="1">
        <v>30</v>
      </c>
      <c r="I191" s="1">
        <v>1166</v>
      </c>
      <c r="J191" s="5">
        <v>25.7</v>
      </c>
      <c r="K191" s="5">
        <v>22.8</v>
      </c>
      <c r="L191" s="5">
        <v>27.9</v>
      </c>
      <c r="M191" s="4">
        <v>0.714408233</v>
      </c>
      <c r="N191" s="5">
        <v>29</v>
      </c>
      <c r="O191" s="5">
        <v>7.6</v>
      </c>
      <c r="P191" s="1">
        <v>138</v>
      </c>
      <c r="Q191" s="1">
        <v>329</v>
      </c>
      <c r="R191" s="5">
        <v>1.77</v>
      </c>
      <c r="S191" s="5">
        <v>2.38</v>
      </c>
      <c r="T191" s="1">
        <v>176</v>
      </c>
    </row>
    <row r="192" spans="1:20" ht="14.4" x14ac:dyDescent="0.3">
      <c r="A192" s="14" t="s">
        <v>17</v>
      </c>
      <c r="B192" s="8" t="s">
        <v>226</v>
      </c>
      <c r="C192" s="3">
        <v>20.8125</v>
      </c>
      <c r="D192" s="3">
        <v>-89.483199999999997</v>
      </c>
      <c r="E192" s="4">
        <v>7.7606924639999999</v>
      </c>
      <c r="F192" s="5">
        <v>1.5902773592947601E-15</v>
      </c>
      <c r="G192" s="6">
        <v>32</v>
      </c>
      <c r="H192" s="1">
        <v>10</v>
      </c>
      <c r="I192" s="1">
        <v>982</v>
      </c>
      <c r="J192" s="5">
        <v>26.1</v>
      </c>
      <c r="K192" s="5">
        <v>22.9</v>
      </c>
      <c r="L192" s="5">
        <v>28.7</v>
      </c>
      <c r="M192" s="4">
        <v>0.73319755600000003</v>
      </c>
      <c r="N192" s="5">
        <v>15</v>
      </c>
      <c r="O192" s="5">
        <v>7.4</v>
      </c>
      <c r="P192" s="1">
        <v>103</v>
      </c>
      <c r="Q192" s="1">
        <v>301</v>
      </c>
      <c r="R192" s="5">
        <v>1.98</v>
      </c>
      <c r="S192" s="5">
        <v>2.92</v>
      </c>
      <c r="T192" s="1">
        <v>137</v>
      </c>
    </row>
    <row r="193" spans="1:20" ht="14.4" x14ac:dyDescent="0.3">
      <c r="A193" s="14" t="s">
        <v>17</v>
      </c>
      <c r="B193" s="8" t="s">
        <v>259</v>
      </c>
      <c r="C193" s="3">
        <v>20.858899999999998</v>
      </c>
      <c r="D193" s="3">
        <v>-88.998699999999999</v>
      </c>
      <c r="E193" s="4">
        <v>7.3040078199999998</v>
      </c>
      <c r="F193" s="5">
        <v>0</v>
      </c>
      <c r="G193" s="6">
        <v>36</v>
      </c>
      <c r="H193" s="1">
        <v>16</v>
      </c>
      <c r="I193" s="1">
        <v>1023</v>
      </c>
      <c r="J193" s="5">
        <v>25.7</v>
      </c>
      <c r="K193" s="5">
        <v>22.5</v>
      </c>
      <c r="L193" s="5">
        <v>28.4</v>
      </c>
      <c r="M193" s="4">
        <v>0.72238514200000004</v>
      </c>
      <c r="N193" s="5">
        <v>17</v>
      </c>
      <c r="O193" s="5">
        <v>7.4</v>
      </c>
      <c r="P193" s="1">
        <v>114</v>
      </c>
      <c r="Q193" s="1">
        <v>297</v>
      </c>
      <c r="R193" s="5">
        <v>1.84</v>
      </c>
      <c r="S193" s="5">
        <v>2.61</v>
      </c>
      <c r="T193" s="1">
        <v>150</v>
      </c>
    </row>
    <row r="194" spans="1:20" ht="14.4" x14ac:dyDescent="0.3">
      <c r="A194" s="14" t="s">
        <v>17</v>
      </c>
      <c r="B194" s="8" t="s">
        <v>235</v>
      </c>
      <c r="C194" s="3">
        <v>20.872800000000002</v>
      </c>
      <c r="D194" s="3">
        <v>-88.987200000000001</v>
      </c>
      <c r="E194" s="4">
        <v>7.3225490200000003</v>
      </c>
      <c r="F194" s="5">
        <v>7.9513867964737797E-16</v>
      </c>
      <c r="G194" s="6">
        <v>36</v>
      </c>
      <c r="H194" s="1">
        <v>21</v>
      </c>
      <c r="I194" s="1">
        <v>1020</v>
      </c>
      <c r="J194" s="5">
        <v>25.7</v>
      </c>
      <c r="K194" s="5">
        <v>22.5</v>
      </c>
      <c r="L194" s="5">
        <v>28.3</v>
      </c>
      <c r="M194" s="4">
        <v>0.72156862700000002</v>
      </c>
      <c r="N194" s="5">
        <v>15</v>
      </c>
      <c r="O194" s="5">
        <v>7.4</v>
      </c>
      <c r="P194" s="1">
        <v>113</v>
      </c>
      <c r="Q194" s="1">
        <v>296</v>
      </c>
      <c r="R194" s="5">
        <v>1.85</v>
      </c>
      <c r="S194" s="5">
        <v>2.62</v>
      </c>
      <c r="T194" s="1">
        <v>150</v>
      </c>
    </row>
    <row r="195" spans="1:20" ht="14.4" x14ac:dyDescent="0.3">
      <c r="A195" s="14" t="s">
        <v>17</v>
      </c>
      <c r="B195" s="8" t="s">
        <v>245</v>
      </c>
      <c r="C195" s="3">
        <v>20.8977</v>
      </c>
      <c r="D195" s="3">
        <v>-89.454099999999997</v>
      </c>
      <c r="E195" s="4">
        <v>8.2348484850000006</v>
      </c>
      <c r="F195" s="5">
        <v>7.9513867964737797E-16</v>
      </c>
      <c r="G195" s="6">
        <v>35</v>
      </c>
      <c r="H195" s="1">
        <v>15</v>
      </c>
      <c r="I195" s="1">
        <v>924</v>
      </c>
      <c r="J195" s="5">
        <v>26.1</v>
      </c>
      <c r="K195" s="5">
        <v>22.9</v>
      </c>
      <c r="L195" s="5">
        <v>28.6</v>
      </c>
      <c r="M195" s="4">
        <v>0.72294372299999998</v>
      </c>
      <c r="N195" s="5">
        <v>16</v>
      </c>
      <c r="O195" s="5">
        <v>7.5</v>
      </c>
      <c r="P195" s="1">
        <v>92</v>
      </c>
      <c r="Q195" s="1">
        <v>276</v>
      </c>
      <c r="R195" s="5">
        <v>1.98</v>
      </c>
      <c r="S195" s="5">
        <v>3</v>
      </c>
      <c r="T195" s="1">
        <v>137</v>
      </c>
    </row>
    <row r="196" spans="1:20" ht="14.4" x14ac:dyDescent="0.3">
      <c r="A196" s="14" t="s">
        <v>17</v>
      </c>
      <c r="B196" s="8" t="s">
        <v>207</v>
      </c>
      <c r="C196" s="3">
        <v>20.9071</v>
      </c>
      <c r="D196" s="3">
        <v>-86.878600000000006</v>
      </c>
      <c r="E196" s="4">
        <v>6.3483333330000002</v>
      </c>
      <c r="F196" s="5">
        <v>3.9756933982368899E-16</v>
      </c>
      <c r="G196" s="6">
        <v>30</v>
      </c>
      <c r="H196" s="1">
        <v>12</v>
      </c>
      <c r="I196" s="1">
        <v>1200</v>
      </c>
      <c r="J196" s="5">
        <v>26.1</v>
      </c>
      <c r="K196" s="5">
        <v>23.8</v>
      </c>
      <c r="L196" s="5">
        <v>27.9</v>
      </c>
      <c r="M196" s="4">
        <v>0.58833333300000001</v>
      </c>
      <c r="N196" s="5">
        <v>41</v>
      </c>
      <c r="O196" s="5">
        <v>7.3</v>
      </c>
      <c r="P196" s="1">
        <v>151</v>
      </c>
      <c r="Q196" s="1">
        <v>235</v>
      </c>
      <c r="R196" s="5">
        <v>1.42</v>
      </c>
      <c r="S196" s="5">
        <v>1.56</v>
      </c>
      <c r="T196" s="1">
        <v>278</v>
      </c>
    </row>
    <row r="197" spans="1:20" ht="14.4" x14ac:dyDescent="0.3">
      <c r="A197" s="14" t="s">
        <v>17</v>
      </c>
      <c r="B197" s="8" t="s">
        <v>257</v>
      </c>
      <c r="C197" s="3">
        <v>20.912800000000001</v>
      </c>
      <c r="D197" s="3">
        <v>-88.761399999999995</v>
      </c>
      <c r="E197" s="4">
        <v>7.1190476189999998</v>
      </c>
      <c r="F197" s="5">
        <v>7.9513867964737797E-16</v>
      </c>
      <c r="G197" s="6">
        <v>35</v>
      </c>
      <c r="H197" s="1">
        <v>15</v>
      </c>
      <c r="I197" s="1">
        <v>1050</v>
      </c>
      <c r="J197" s="5">
        <v>25.7</v>
      </c>
      <c r="K197" s="5">
        <v>22.6</v>
      </c>
      <c r="L197" s="5">
        <v>28.1</v>
      </c>
      <c r="M197" s="4">
        <v>0.71619047599999996</v>
      </c>
      <c r="N197" s="5">
        <v>16</v>
      </c>
      <c r="O197" s="5">
        <v>7.5</v>
      </c>
      <c r="P197" s="1">
        <v>118</v>
      </c>
      <c r="Q197" s="1">
        <v>300</v>
      </c>
      <c r="R197" s="5">
        <v>1.82</v>
      </c>
      <c r="S197" s="5">
        <v>2.54</v>
      </c>
      <c r="T197" s="1">
        <v>159</v>
      </c>
    </row>
    <row r="198" spans="1:20" ht="14.4" x14ac:dyDescent="0.3">
      <c r="A198" s="14" t="s">
        <v>17</v>
      </c>
      <c r="B198" s="8" t="s">
        <v>236</v>
      </c>
      <c r="C198" s="3">
        <v>20.9833</v>
      </c>
      <c r="D198" s="3">
        <v>-89.616699999999994</v>
      </c>
      <c r="E198" s="4">
        <v>9.3260340629999998</v>
      </c>
      <c r="F198" s="5">
        <v>2.27182479899251E-16</v>
      </c>
      <c r="G198" s="6">
        <v>24</v>
      </c>
      <c r="H198" s="1">
        <v>8</v>
      </c>
      <c r="I198" s="1">
        <v>822</v>
      </c>
      <c r="J198" s="5">
        <v>26.2</v>
      </c>
      <c r="K198" s="5">
        <v>23.1</v>
      </c>
      <c r="L198" s="5">
        <v>28.6</v>
      </c>
      <c r="M198" s="4">
        <v>0.71289537700000005</v>
      </c>
      <c r="N198" s="5">
        <v>22</v>
      </c>
      <c r="O198" s="5">
        <v>7.4</v>
      </c>
      <c r="P198" s="1">
        <v>72</v>
      </c>
      <c r="Q198" s="1">
        <v>241</v>
      </c>
      <c r="R198" s="5">
        <v>2.0699999999999998</v>
      </c>
      <c r="S198" s="5">
        <v>3.35</v>
      </c>
      <c r="T198" s="1">
        <v>130</v>
      </c>
    </row>
    <row r="199" spans="1:20" ht="14.4" x14ac:dyDescent="0.3">
      <c r="A199" s="14" t="s">
        <v>17</v>
      </c>
      <c r="B199" s="8" t="s">
        <v>265</v>
      </c>
      <c r="C199" s="3">
        <v>20.984200000000001</v>
      </c>
      <c r="D199" s="3">
        <v>-88.528999999999996</v>
      </c>
      <c r="E199" s="4">
        <v>6.9775700929999998</v>
      </c>
      <c r="F199" s="5">
        <v>2.7937224805355099</v>
      </c>
      <c r="G199" s="6">
        <v>34</v>
      </c>
      <c r="H199" s="1">
        <v>23</v>
      </c>
      <c r="I199" s="1">
        <v>1070</v>
      </c>
      <c r="J199" s="5">
        <v>25.7</v>
      </c>
      <c r="K199" s="5">
        <v>22.8</v>
      </c>
      <c r="L199" s="5">
        <v>27.8</v>
      </c>
      <c r="M199" s="4">
        <v>0.70841121500000004</v>
      </c>
      <c r="N199" s="5">
        <v>31</v>
      </c>
      <c r="O199" s="5">
        <v>7.4</v>
      </c>
      <c r="P199" s="1">
        <v>119</v>
      </c>
      <c r="Q199" s="1">
        <v>302</v>
      </c>
      <c r="R199" s="5">
        <v>1.81</v>
      </c>
      <c r="S199" s="5">
        <v>2.54</v>
      </c>
      <c r="T199" s="1">
        <v>169</v>
      </c>
    </row>
    <row r="200" spans="1:20" ht="14.4" x14ac:dyDescent="0.3">
      <c r="A200" s="14" t="s">
        <v>17</v>
      </c>
      <c r="B200" s="8" t="s">
        <v>186</v>
      </c>
      <c r="C200" s="3">
        <v>20.9938</v>
      </c>
      <c r="D200" s="3">
        <v>-86.856800000000007</v>
      </c>
      <c r="E200" s="4">
        <v>6.4313559319999998</v>
      </c>
      <c r="F200" s="5">
        <v>3.9756933982368899E-16</v>
      </c>
      <c r="G200" s="6">
        <v>28</v>
      </c>
      <c r="H200" s="1">
        <v>16</v>
      </c>
      <c r="I200" s="1">
        <v>1180</v>
      </c>
      <c r="J200" s="5">
        <v>26</v>
      </c>
      <c r="K200" s="5">
        <v>23.7</v>
      </c>
      <c r="L200" s="5">
        <v>27.8</v>
      </c>
      <c r="M200" s="4">
        <v>0.58898305100000004</v>
      </c>
      <c r="N200" s="5">
        <v>26</v>
      </c>
      <c r="O200" s="5">
        <v>7.3</v>
      </c>
      <c r="P200" s="1">
        <v>146</v>
      </c>
      <c r="Q200" s="1">
        <v>235</v>
      </c>
      <c r="R200" s="5">
        <v>1.44</v>
      </c>
      <c r="S200" s="5">
        <v>1.61</v>
      </c>
      <c r="T200" s="1">
        <v>276</v>
      </c>
    </row>
    <row r="201" spans="1:20" ht="14.4" x14ac:dyDescent="0.3">
      <c r="A201" s="14" t="s">
        <v>17</v>
      </c>
      <c r="B201" s="8" t="s">
        <v>230</v>
      </c>
      <c r="C201" s="3">
        <v>21.0197</v>
      </c>
      <c r="D201" s="3">
        <v>-89.656099999999995</v>
      </c>
      <c r="E201" s="4">
        <v>9.8086734690000004</v>
      </c>
      <c r="F201" s="5">
        <v>1.3228010137875901</v>
      </c>
      <c r="G201" s="6">
        <v>24</v>
      </c>
      <c r="H201" s="1">
        <v>5</v>
      </c>
      <c r="I201" s="1">
        <v>784</v>
      </c>
      <c r="J201" s="5">
        <v>26.3</v>
      </c>
      <c r="K201" s="5">
        <v>23.2</v>
      </c>
      <c r="L201" s="5">
        <v>28.6</v>
      </c>
      <c r="M201" s="4">
        <v>0.71045918399999997</v>
      </c>
      <c r="N201" s="5">
        <v>28</v>
      </c>
      <c r="O201" s="5">
        <v>7.2</v>
      </c>
      <c r="P201" s="1">
        <v>65</v>
      </c>
      <c r="Q201" s="1">
        <v>228</v>
      </c>
      <c r="R201" s="5">
        <v>2.09</v>
      </c>
      <c r="S201" s="5">
        <v>3.51</v>
      </c>
      <c r="T201" s="1">
        <v>126</v>
      </c>
    </row>
    <row r="202" spans="1:20" ht="14.4" x14ac:dyDescent="0.3">
      <c r="A202" s="14" t="s">
        <v>17</v>
      </c>
      <c r="B202" s="8" t="s">
        <v>233</v>
      </c>
      <c r="C202" s="3">
        <v>21.028600000000001</v>
      </c>
      <c r="D202" s="3">
        <v>-89.639200000000002</v>
      </c>
      <c r="E202" s="4">
        <v>9.8058748399999995</v>
      </c>
      <c r="F202" s="5">
        <v>1.5902773592947601E-15</v>
      </c>
      <c r="G202" s="6">
        <v>24</v>
      </c>
      <c r="H202" s="1">
        <v>9</v>
      </c>
      <c r="I202" s="1">
        <v>783</v>
      </c>
      <c r="J202" s="5">
        <v>26.3</v>
      </c>
      <c r="K202" s="5">
        <v>23.2</v>
      </c>
      <c r="L202" s="5">
        <v>28.5</v>
      </c>
      <c r="M202" s="4">
        <v>0.70625798200000001</v>
      </c>
      <c r="N202" s="5">
        <v>26</v>
      </c>
      <c r="O202" s="5">
        <v>7.3</v>
      </c>
      <c r="P202" s="1">
        <v>65</v>
      </c>
      <c r="Q202" s="1">
        <v>225</v>
      </c>
      <c r="R202" s="5">
        <v>2.09</v>
      </c>
      <c r="S202" s="5">
        <v>3.46</v>
      </c>
      <c r="T202" s="1">
        <v>129</v>
      </c>
    </row>
    <row r="203" spans="1:20" ht="14.4" x14ac:dyDescent="0.3">
      <c r="A203" s="14" t="s">
        <v>17</v>
      </c>
      <c r="B203" s="8" t="s">
        <v>248</v>
      </c>
      <c r="C203" s="3">
        <v>21.035900000000002</v>
      </c>
      <c r="D203" s="3">
        <v>-89.462599999999995</v>
      </c>
      <c r="E203" s="4">
        <v>9.2898903780000008</v>
      </c>
      <c r="F203" s="5">
        <v>1.3252311327456301E-16</v>
      </c>
      <c r="G203" s="6">
        <v>36</v>
      </c>
      <c r="H203" s="1">
        <v>10</v>
      </c>
      <c r="I203" s="1">
        <v>821</v>
      </c>
      <c r="J203" s="5">
        <v>26.1</v>
      </c>
      <c r="K203" s="5">
        <v>23</v>
      </c>
      <c r="L203" s="5">
        <v>28.5</v>
      </c>
      <c r="M203" s="4">
        <v>0.70401948800000003</v>
      </c>
      <c r="N203" s="5">
        <v>21</v>
      </c>
      <c r="O203" s="5">
        <v>7.8</v>
      </c>
      <c r="P203" s="1">
        <v>73</v>
      </c>
      <c r="Q203" s="1">
        <v>233</v>
      </c>
      <c r="R203" s="5">
        <v>2.0099999999999998</v>
      </c>
      <c r="S203" s="5">
        <v>3.19</v>
      </c>
      <c r="T203" s="1">
        <v>135</v>
      </c>
    </row>
    <row r="204" spans="1:20" ht="14.4" x14ac:dyDescent="0.3">
      <c r="A204" s="14" t="s">
        <v>17</v>
      </c>
      <c r="B204" s="8" t="s">
        <v>247</v>
      </c>
      <c r="C204" s="3">
        <v>21.0733</v>
      </c>
      <c r="D204" s="3">
        <v>-89.520799999999994</v>
      </c>
      <c r="E204" s="4">
        <v>9.8341902309999991</v>
      </c>
      <c r="F204" s="5">
        <v>2.6504622654912602E-16</v>
      </c>
      <c r="G204" s="6">
        <v>31</v>
      </c>
      <c r="H204" s="1">
        <v>7</v>
      </c>
      <c r="I204" s="1">
        <v>778</v>
      </c>
      <c r="J204" s="5">
        <v>26.2</v>
      </c>
      <c r="K204" s="5">
        <v>23.1</v>
      </c>
      <c r="L204" s="5">
        <v>28.5</v>
      </c>
      <c r="M204" s="4">
        <v>0.69922879199999999</v>
      </c>
      <c r="N204" s="5">
        <v>27</v>
      </c>
      <c r="O204" s="5">
        <v>7.5</v>
      </c>
      <c r="P204" s="1">
        <v>66</v>
      </c>
      <c r="Q204" s="1">
        <v>217</v>
      </c>
      <c r="R204" s="5">
        <v>2.02</v>
      </c>
      <c r="S204" s="5">
        <v>3.29</v>
      </c>
      <c r="T204" s="1">
        <v>131</v>
      </c>
    </row>
    <row r="205" spans="1:20" ht="14.4" x14ac:dyDescent="0.3">
      <c r="A205" s="14" t="s">
        <v>17</v>
      </c>
      <c r="B205" s="8" t="s">
        <v>249</v>
      </c>
      <c r="C205" s="3">
        <v>21.083300000000001</v>
      </c>
      <c r="D205" s="3">
        <v>-89.433300000000003</v>
      </c>
      <c r="E205" s="4">
        <v>9.6216897859999992</v>
      </c>
      <c r="F205" s="5">
        <v>3.9756933982368899E-16</v>
      </c>
      <c r="G205" s="6">
        <v>36</v>
      </c>
      <c r="H205" s="1">
        <v>5</v>
      </c>
      <c r="I205" s="1">
        <v>793</v>
      </c>
      <c r="J205" s="5">
        <v>26.1</v>
      </c>
      <c r="K205" s="5">
        <v>23</v>
      </c>
      <c r="L205" s="5">
        <v>28.5</v>
      </c>
      <c r="M205" s="4">
        <v>0.69861286300000003</v>
      </c>
      <c r="N205" s="5">
        <v>21</v>
      </c>
      <c r="O205" s="5">
        <v>7.8</v>
      </c>
      <c r="P205" s="1">
        <v>70</v>
      </c>
      <c r="Q205" s="1">
        <v>221</v>
      </c>
      <c r="R205" s="5">
        <v>1.99</v>
      </c>
      <c r="S205" s="5">
        <v>3.16</v>
      </c>
      <c r="T205" s="1">
        <v>134</v>
      </c>
    </row>
    <row r="206" spans="1:20" ht="14.4" x14ac:dyDescent="0.3">
      <c r="A206" s="14" t="s">
        <v>17</v>
      </c>
      <c r="B206" s="8" t="s">
        <v>232</v>
      </c>
      <c r="C206" s="3">
        <v>21.091899999999999</v>
      </c>
      <c r="D206" s="3">
        <v>-88.164100000000005</v>
      </c>
      <c r="E206" s="4">
        <v>6.8501838240000001</v>
      </c>
      <c r="F206" s="5">
        <v>2.04464231909326E-15</v>
      </c>
      <c r="G206" s="6">
        <v>37</v>
      </c>
      <c r="H206" s="1">
        <v>24</v>
      </c>
      <c r="I206" s="1">
        <v>1088</v>
      </c>
      <c r="J206" s="5">
        <v>25.7</v>
      </c>
      <c r="K206" s="5">
        <v>23</v>
      </c>
      <c r="L206" s="5">
        <v>27.4</v>
      </c>
      <c r="M206" s="4">
        <v>0.688419118</v>
      </c>
      <c r="N206" s="5">
        <v>34</v>
      </c>
      <c r="O206" s="5">
        <v>7.6</v>
      </c>
      <c r="P206" s="1">
        <v>119</v>
      </c>
      <c r="Q206" s="1">
        <v>297</v>
      </c>
      <c r="R206" s="5">
        <v>1.76</v>
      </c>
      <c r="S206" s="5">
        <v>2.5</v>
      </c>
      <c r="T206" s="1">
        <v>190</v>
      </c>
    </row>
    <row r="207" spans="1:20" ht="14.4" x14ac:dyDescent="0.3">
      <c r="A207" s="14" t="s">
        <v>17</v>
      </c>
      <c r="B207" s="8" t="s">
        <v>220</v>
      </c>
      <c r="C207" s="3">
        <v>21.094100000000001</v>
      </c>
      <c r="D207" s="3">
        <v>-89.598399999999998</v>
      </c>
      <c r="E207" s="4">
        <v>10.29798658</v>
      </c>
      <c r="F207" s="5">
        <v>6.8154743969775196E-16</v>
      </c>
      <c r="G207" s="6">
        <v>37</v>
      </c>
      <c r="H207" s="1">
        <v>10</v>
      </c>
      <c r="I207" s="1">
        <v>745</v>
      </c>
      <c r="J207" s="5">
        <v>26.3</v>
      </c>
      <c r="K207" s="5">
        <v>23.2</v>
      </c>
      <c r="L207" s="5">
        <v>28.5</v>
      </c>
      <c r="M207" s="4">
        <v>0.69395973200000005</v>
      </c>
      <c r="N207" s="5">
        <v>26</v>
      </c>
      <c r="O207" s="5">
        <v>7.9</v>
      </c>
      <c r="P207" s="1">
        <v>59</v>
      </c>
      <c r="Q207" s="1">
        <v>207</v>
      </c>
      <c r="R207" s="5">
        <v>2.08</v>
      </c>
      <c r="S207" s="5">
        <v>3.51</v>
      </c>
      <c r="T207" s="1">
        <v>130</v>
      </c>
    </row>
    <row r="208" spans="1:20" ht="14.4" x14ac:dyDescent="0.3">
      <c r="A208" s="14" t="s">
        <v>17</v>
      </c>
      <c r="B208" s="8" t="s">
        <v>261</v>
      </c>
      <c r="C208" s="3">
        <v>21.1</v>
      </c>
      <c r="D208" s="3">
        <v>-89.7</v>
      </c>
      <c r="E208" s="4">
        <v>10.656984789999999</v>
      </c>
      <c r="F208" s="5">
        <v>3.1805547185895098E-16</v>
      </c>
      <c r="G208" s="6">
        <v>35</v>
      </c>
      <c r="H208" s="1">
        <v>7</v>
      </c>
      <c r="I208" s="1">
        <v>723</v>
      </c>
      <c r="J208" s="5">
        <v>26.4</v>
      </c>
      <c r="K208" s="5">
        <v>23.3</v>
      </c>
      <c r="L208" s="5">
        <v>28.5</v>
      </c>
      <c r="M208" s="4">
        <v>0.69571231</v>
      </c>
      <c r="N208" s="5">
        <v>14</v>
      </c>
      <c r="O208" s="5">
        <v>7.9</v>
      </c>
      <c r="P208" s="1">
        <v>55</v>
      </c>
      <c r="Q208" s="1">
        <v>203</v>
      </c>
      <c r="R208" s="5">
        <v>2.12</v>
      </c>
      <c r="S208" s="5">
        <v>3.69</v>
      </c>
      <c r="T208" s="1">
        <v>125</v>
      </c>
    </row>
    <row r="209" spans="1:20" ht="14.4" x14ac:dyDescent="0.3">
      <c r="A209" s="14" t="s">
        <v>17</v>
      </c>
      <c r="B209" s="8" t="s">
        <v>260</v>
      </c>
      <c r="C209" s="3">
        <v>21.104199999999999</v>
      </c>
      <c r="D209" s="3">
        <v>-89.9833</v>
      </c>
      <c r="E209" s="4">
        <v>11.414956009999999</v>
      </c>
      <c r="F209" s="5">
        <v>0</v>
      </c>
      <c r="G209" s="6">
        <v>34</v>
      </c>
      <c r="H209" s="1">
        <v>4</v>
      </c>
      <c r="I209" s="1">
        <v>682</v>
      </c>
      <c r="J209" s="5">
        <v>26.6</v>
      </c>
      <c r="K209" s="5">
        <v>23.6</v>
      </c>
      <c r="L209" s="5">
        <v>28.6</v>
      </c>
      <c r="M209" s="4">
        <v>0.71260997100000001</v>
      </c>
      <c r="N209" s="5">
        <v>10</v>
      </c>
      <c r="O209" s="5">
        <v>7.9</v>
      </c>
      <c r="P209" s="1">
        <v>47</v>
      </c>
      <c r="Q209" s="1">
        <v>205</v>
      </c>
      <c r="R209" s="5">
        <v>2.33</v>
      </c>
      <c r="S209" s="5">
        <v>4.3600000000000003</v>
      </c>
      <c r="T209" s="1">
        <v>110</v>
      </c>
    </row>
    <row r="210" spans="1:20" ht="14.4" x14ac:dyDescent="0.3">
      <c r="A210" s="14" t="s">
        <v>17</v>
      </c>
      <c r="B210" s="8" t="s">
        <v>203</v>
      </c>
      <c r="C210" s="3">
        <v>21.129200000000001</v>
      </c>
      <c r="D210" s="3">
        <v>-86.821700000000007</v>
      </c>
      <c r="E210" s="4">
        <v>6.6027874559999997</v>
      </c>
      <c r="F210" s="5">
        <v>3.9756933982368899E-16</v>
      </c>
      <c r="G210" s="6">
        <v>25</v>
      </c>
      <c r="H210" s="1">
        <v>4</v>
      </c>
      <c r="I210" s="1">
        <v>1148</v>
      </c>
      <c r="J210" s="5">
        <v>26</v>
      </c>
      <c r="K210" s="5">
        <v>23.7</v>
      </c>
      <c r="L210" s="5">
        <v>27.8</v>
      </c>
      <c r="M210" s="4">
        <v>0.590592334</v>
      </c>
      <c r="N210" s="5">
        <v>16</v>
      </c>
      <c r="O210" s="5">
        <v>7.2</v>
      </c>
      <c r="P210" s="1">
        <v>140</v>
      </c>
      <c r="Q210" s="1">
        <v>233</v>
      </c>
      <c r="R210" s="5">
        <v>1.46</v>
      </c>
      <c r="S210" s="5">
        <v>1.66</v>
      </c>
      <c r="T210" s="1">
        <v>271</v>
      </c>
    </row>
    <row r="211" spans="1:20" ht="14.4" x14ac:dyDescent="0.3">
      <c r="A211" s="14" t="s">
        <v>17</v>
      </c>
      <c r="B211" s="8" t="s">
        <v>262</v>
      </c>
      <c r="C211" s="3">
        <v>21.142399999999999</v>
      </c>
      <c r="D211" s="3">
        <v>-88.176500000000004</v>
      </c>
      <c r="E211" s="4">
        <v>6.9710009350000002</v>
      </c>
      <c r="F211" s="5">
        <v>7.9513867964737797E-16</v>
      </c>
      <c r="G211" s="6">
        <v>33</v>
      </c>
      <c r="H211" s="1">
        <v>23</v>
      </c>
      <c r="I211" s="1">
        <v>1069</v>
      </c>
      <c r="J211" s="5">
        <v>25.7</v>
      </c>
      <c r="K211" s="5">
        <v>23</v>
      </c>
      <c r="L211" s="5">
        <v>27.4</v>
      </c>
      <c r="M211" s="4">
        <v>0.68755846600000003</v>
      </c>
      <c r="N211" s="5">
        <v>23</v>
      </c>
      <c r="O211" s="5">
        <v>7.3</v>
      </c>
      <c r="P211" s="1">
        <v>115</v>
      </c>
      <c r="Q211" s="1">
        <v>292</v>
      </c>
      <c r="R211" s="5">
        <v>1.77</v>
      </c>
      <c r="S211" s="5">
        <v>2.54</v>
      </c>
      <c r="T211" s="1">
        <v>188</v>
      </c>
    </row>
    <row r="212" spans="1:20" ht="14.4" x14ac:dyDescent="0.3">
      <c r="A212" s="14" t="s">
        <v>17</v>
      </c>
      <c r="B212" s="8" t="s">
        <v>216</v>
      </c>
      <c r="C212" s="3">
        <v>21.145299999999999</v>
      </c>
      <c r="D212" s="3">
        <v>-88.272900000000007</v>
      </c>
      <c r="E212" s="4">
        <v>7.0740037950000003</v>
      </c>
      <c r="F212" s="5">
        <v>7.9513867964737797E-16</v>
      </c>
      <c r="G212" s="6">
        <v>36</v>
      </c>
      <c r="H212" s="1">
        <v>22</v>
      </c>
      <c r="I212" s="1">
        <v>1054</v>
      </c>
      <c r="J212" s="5">
        <v>25.7</v>
      </c>
      <c r="K212" s="5">
        <v>23</v>
      </c>
      <c r="L212" s="5">
        <v>27.5</v>
      </c>
      <c r="M212" s="4">
        <v>0.69165085400000004</v>
      </c>
      <c r="N212" s="5">
        <v>20</v>
      </c>
      <c r="O212" s="5">
        <v>7.5</v>
      </c>
      <c r="P212" s="1">
        <v>113</v>
      </c>
      <c r="Q212" s="1">
        <v>291</v>
      </c>
      <c r="R212" s="5">
        <v>1.79</v>
      </c>
      <c r="S212" s="5">
        <v>2.58</v>
      </c>
      <c r="T212" s="1">
        <v>183</v>
      </c>
    </row>
    <row r="213" spans="1:20" ht="14.4" x14ac:dyDescent="0.3">
      <c r="A213" s="14" t="s">
        <v>17</v>
      </c>
      <c r="B213" s="8" t="s">
        <v>231</v>
      </c>
      <c r="C213" s="3">
        <v>21.154499999999999</v>
      </c>
      <c r="D213" s="3">
        <v>-88.960700000000003</v>
      </c>
      <c r="E213" s="4">
        <v>8.5130237829999995</v>
      </c>
      <c r="F213" s="5">
        <v>5.3009245309825205E-16</v>
      </c>
      <c r="G213" s="6">
        <v>38</v>
      </c>
      <c r="H213" s="1">
        <v>13</v>
      </c>
      <c r="I213" s="1">
        <v>883</v>
      </c>
      <c r="J213" s="5">
        <v>25.8</v>
      </c>
      <c r="K213" s="5">
        <v>22.7</v>
      </c>
      <c r="L213" s="5">
        <v>28.1</v>
      </c>
      <c r="M213" s="4">
        <v>0.70101925300000001</v>
      </c>
      <c r="N213" s="5">
        <v>33</v>
      </c>
      <c r="O213" s="5">
        <v>7.5</v>
      </c>
      <c r="P213" s="1">
        <v>88</v>
      </c>
      <c r="Q213" s="1">
        <v>246</v>
      </c>
      <c r="R213" s="5">
        <v>1.91</v>
      </c>
      <c r="S213" s="5">
        <v>2.8</v>
      </c>
      <c r="T213" s="1">
        <v>147</v>
      </c>
    </row>
    <row r="214" spans="1:20" ht="14.4" x14ac:dyDescent="0.3">
      <c r="A214" s="14" t="s">
        <v>17</v>
      </c>
      <c r="B214" s="8" t="s">
        <v>251</v>
      </c>
      <c r="C214" s="3">
        <v>21.1556</v>
      </c>
      <c r="D214" s="3">
        <v>-90.025899999999993</v>
      </c>
      <c r="E214" s="4">
        <v>12.010785820000001</v>
      </c>
      <c r="F214" s="5">
        <v>0</v>
      </c>
      <c r="G214" s="6">
        <v>20</v>
      </c>
      <c r="H214" s="1">
        <v>2</v>
      </c>
      <c r="I214" s="1">
        <v>649</v>
      </c>
      <c r="J214" s="5">
        <v>26.6</v>
      </c>
      <c r="K214" s="5">
        <v>23.6</v>
      </c>
      <c r="L214" s="5">
        <v>28.6</v>
      </c>
      <c r="M214" s="4">
        <v>0.707241911</v>
      </c>
      <c r="N214" s="5">
        <v>33</v>
      </c>
      <c r="O214" s="5">
        <v>8.4</v>
      </c>
      <c r="P214" s="1">
        <v>43</v>
      </c>
      <c r="Q214" s="1">
        <v>193</v>
      </c>
      <c r="R214" s="5">
        <v>2.38</v>
      </c>
      <c r="S214" s="5">
        <v>4.49</v>
      </c>
      <c r="T214" s="1">
        <v>108</v>
      </c>
    </row>
    <row r="215" spans="1:20" ht="14.4" x14ac:dyDescent="0.3">
      <c r="A215" s="14" t="s">
        <v>17</v>
      </c>
      <c r="B215" s="8" t="s">
        <v>252</v>
      </c>
      <c r="C215" s="3">
        <v>21.164200000000001</v>
      </c>
      <c r="D215" s="3">
        <v>-89.647999999999996</v>
      </c>
      <c r="E215" s="4">
        <v>11.24707602</v>
      </c>
      <c r="F215" s="5">
        <v>5.9635400973553299E-16</v>
      </c>
      <c r="G215" s="6">
        <v>34</v>
      </c>
      <c r="H215" s="1">
        <v>7</v>
      </c>
      <c r="I215" s="1">
        <v>684</v>
      </c>
      <c r="J215" s="5">
        <v>26.3</v>
      </c>
      <c r="K215" s="5">
        <v>23.2</v>
      </c>
      <c r="L215" s="5">
        <v>28.5</v>
      </c>
      <c r="M215" s="4">
        <v>0.68274853800000002</v>
      </c>
      <c r="N215" s="5">
        <v>16</v>
      </c>
      <c r="O215" s="5">
        <v>7.9</v>
      </c>
      <c r="P215" s="1">
        <v>50</v>
      </c>
      <c r="Q215" s="1">
        <v>183</v>
      </c>
      <c r="R215" s="5">
        <v>2.09</v>
      </c>
      <c r="S215" s="5">
        <v>3.66</v>
      </c>
      <c r="T215" s="1">
        <v>126</v>
      </c>
    </row>
    <row r="216" spans="1:20" ht="14.4" x14ac:dyDescent="0.3">
      <c r="A216" s="14" t="s">
        <v>17</v>
      </c>
      <c r="B216" s="8" t="s">
        <v>244</v>
      </c>
      <c r="C216" s="3">
        <v>21.176400000000001</v>
      </c>
      <c r="D216" s="3">
        <v>-88.154200000000003</v>
      </c>
      <c r="E216" s="4">
        <v>7.0301886790000001</v>
      </c>
      <c r="F216" s="5">
        <v>0</v>
      </c>
      <c r="G216" s="6">
        <v>35</v>
      </c>
      <c r="H216" s="1">
        <v>19</v>
      </c>
      <c r="I216" s="1">
        <v>1060</v>
      </c>
      <c r="J216" s="5">
        <v>25.7</v>
      </c>
      <c r="K216" s="5">
        <v>23</v>
      </c>
      <c r="L216" s="5">
        <v>27.4</v>
      </c>
      <c r="M216" s="4">
        <v>0.68490565999999997</v>
      </c>
      <c r="N216" s="5">
        <v>20</v>
      </c>
      <c r="O216" s="5">
        <v>7.3</v>
      </c>
      <c r="P216" s="1">
        <v>113</v>
      </c>
      <c r="Q216" s="1">
        <v>289</v>
      </c>
      <c r="R216" s="5">
        <v>1.77</v>
      </c>
      <c r="S216" s="5">
        <v>2.56</v>
      </c>
      <c r="T216" s="1">
        <v>189</v>
      </c>
    </row>
    <row r="217" spans="1:20" ht="14.4" x14ac:dyDescent="0.3">
      <c r="A217" s="14" t="s">
        <v>17</v>
      </c>
      <c r="B217" s="8" t="s">
        <v>217</v>
      </c>
      <c r="C217" s="3">
        <v>21.1816</v>
      </c>
      <c r="D217" s="3">
        <v>-87.641400000000004</v>
      </c>
      <c r="E217" s="4">
        <v>6.8753437210000001</v>
      </c>
      <c r="F217" s="5">
        <v>1.0601849061965E-15</v>
      </c>
      <c r="G217" s="6">
        <v>41</v>
      </c>
      <c r="H217" s="1">
        <v>14</v>
      </c>
      <c r="I217" s="1">
        <v>1091</v>
      </c>
      <c r="J217" s="5">
        <v>25.8</v>
      </c>
      <c r="K217" s="5">
        <v>23.3</v>
      </c>
      <c r="L217" s="5">
        <v>27.4</v>
      </c>
      <c r="M217" s="4">
        <v>0.65261228199999999</v>
      </c>
      <c r="N217" s="5">
        <v>23</v>
      </c>
      <c r="O217" s="5">
        <v>7.3</v>
      </c>
      <c r="P217" s="1">
        <v>122</v>
      </c>
      <c r="Q217" s="1">
        <v>272</v>
      </c>
      <c r="R217" s="5">
        <v>1.67</v>
      </c>
      <c r="S217" s="5">
        <v>2.23</v>
      </c>
      <c r="T217" s="1">
        <v>221</v>
      </c>
    </row>
    <row r="218" spans="1:20" ht="14.4" x14ac:dyDescent="0.3">
      <c r="A218" s="14" t="s">
        <v>17</v>
      </c>
      <c r="B218" s="8" t="s">
        <v>255</v>
      </c>
      <c r="C218" s="3">
        <v>21.208500000000001</v>
      </c>
      <c r="D218" s="3">
        <v>-89.288499999999999</v>
      </c>
      <c r="E218" s="4">
        <v>10.03166227</v>
      </c>
      <c r="F218" s="5">
        <v>0</v>
      </c>
      <c r="G218" s="6">
        <v>38</v>
      </c>
      <c r="H218" s="1">
        <v>8</v>
      </c>
      <c r="I218" s="1">
        <v>758</v>
      </c>
      <c r="J218" s="5">
        <v>26.1</v>
      </c>
      <c r="K218" s="5">
        <v>23</v>
      </c>
      <c r="L218" s="5">
        <v>28.3</v>
      </c>
      <c r="M218" s="4">
        <v>0.68733509199999998</v>
      </c>
      <c r="N218" s="5">
        <v>19</v>
      </c>
      <c r="O218" s="5">
        <v>7.9</v>
      </c>
      <c r="P218" s="1">
        <v>66</v>
      </c>
      <c r="Q218" s="1">
        <v>204</v>
      </c>
      <c r="R218" s="5">
        <v>1.98</v>
      </c>
      <c r="S218" s="5">
        <v>3.09</v>
      </c>
      <c r="T218" s="1">
        <v>135</v>
      </c>
    </row>
    <row r="219" spans="1:20" ht="14.4" x14ac:dyDescent="0.3">
      <c r="A219" s="14" t="s">
        <v>17</v>
      </c>
      <c r="B219" s="8" t="s">
        <v>192</v>
      </c>
      <c r="C219" s="3">
        <v>21.215</v>
      </c>
      <c r="D219" s="3">
        <v>-86.723799999999997</v>
      </c>
      <c r="E219" s="4">
        <v>6.6096491229999996</v>
      </c>
      <c r="F219" s="5">
        <v>8.1300000000000008</v>
      </c>
      <c r="G219" s="6">
        <v>58</v>
      </c>
      <c r="H219" s="1">
        <v>18</v>
      </c>
      <c r="I219" s="1">
        <v>1140</v>
      </c>
      <c r="J219" s="5">
        <v>25.9</v>
      </c>
      <c r="K219" s="5">
        <v>23.6</v>
      </c>
      <c r="L219" s="5">
        <v>27.7</v>
      </c>
      <c r="M219" s="4">
        <v>0.587719298</v>
      </c>
      <c r="N219" s="5">
        <v>37</v>
      </c>
      <c r="O219" s="5">
        <v>7.4</v>
      </c>
      <c r="P219" s="1">
        <v>137</v>
      </c>
      <c r="Q219" s="1">
        <v>232</v>
      </c>
      <c r="R219" s="5">
        <v>1.46</v>
      </c>
      <c r="S219" s="5">
        <v>1.69</v>
      </c>
      <c r="T219" s="1">
        <v>274</v>
      </c>
    </row>
    <row r="220" spans="1:20" ht="14.4" x14ac:dyDescent="0.3">
      <c r="A220" s="14" t="s">
        <v>17</v>
      </c>
      <c r="B220" s="8" t="s">
        <v>215</v>
      </c>
      <c r="C220" s="3">
        <v>21.232199999999999</v>
      </c>
      <c r="D220" s="3">
        <v>-89.6554</v>
      </c>
      <c r="E220" s="4">
        <v>12.0815047</v>
      </c>
      <c r="F220" s="5">
        <v>0</v>
      </c>
      <c r="G220" s="6">
        <v>27</v>
      </c>
      <c r="H220" s="1">
        <v>2</v>
      </c>
      <c r="I220" s="1">
        <v>638</v>
      </c>
      <c r="J220" s="5">
        <v>26.4</v>
      </c>
      <c r="K220" s="5">
        <v>23.3</v>
      </c>
      <c r="L220" s="5">
        <v>28.5</v>
      </c>
      <c r="M220" s="4">
        <v>0.66771159899999999</v>
      </c>
      <c r="N220" s="5">
        <v>11</v>
      </c>
      <c r="O220" s="5">
        <v>8.4</v>
      </c>
      <c r="P220" s="1">
        <v>43</v>
      </c>
      <c r="Q220" s="1">
        <v>163</v>
      </c>
      <c r="R220" s="5">
        <v>2.11</v>
      </c>
      <c r="S220" s="5">
        <v>3.79</v>
      </c>
      <c r="T220" s="1">
        <v>125</v>
      </c>
    </row>
    <row r="221" spans="1:20" ht="14.4" x14ac:dyDescent="0.3">
      <c r="A221" s="14" t="s">
        <v>17</v>
      </c>
      <c r="B221" s="8" t="s">
        <v>197</v>
      </c>
      <c r="C221" s="3">
        <v>21.246700000000001</v>
      </c>
      <c r="D221" s="3">
        <v>-86.855500000000006</v>
      </c>
      <c r="E221" s="4">
        <v>6.7517857140000004</v>
      </c>
      <c r="F221" s="5">
        <v>3.9756933982368899E-16</v>
      </c>
      <c r="G221" s="6">
        <v>27</v>
      </c>
      <c r="H221" s="1">
        <v>3</v>
      </c>
      <c r="I221" s="1">
        <v>1120</v>
      </c>
      <c r="J221" s="5">
        <v>26</v>
      </c>
      <c r="K221" s="5">
        <v>23.6</v>
      </c>
      <c r="L221" s="5">
        <v>27.8</v>
      </c>
      <c r="M221" s="4">
        <v>0.59642857100000002</v>
      </c>
      <c r="N221" s="5">
        <v>23</v>
      </c>
      <c r="O221" s="5">
        <v>7.1</v>
      </c>
      <c r="P221" s="1">
        <v>134</v>
      </c>
      <c r="Q221" s="1">
        <v>234</v>
      </c>
      <c r="R221" s="5">
        <v>1.48</v>
      </c>
      <c r="S221" s="5">
        <v>1.75</v>
      </c>
      <c r="T221" s="1">
        <v>264</v>
      </c>
    </row>
    <row r="222" spans="1:20" ht="14.4" x14ac:dyDescent="0.3">
      <c r="A222" s="14" t="s">
        <v>17</v>
      </c>
      <c r="B222" s="8" t="s">
        <v>237</v>
      </c>
      <c r="C222" s="3">
        <v>21.2667</v>
      </c>
      <c r="D222" s="3">
        <v>-89.366600000000005</v>
      </c>
      <c r="E222" s="4">
        <v>10.90142857</v>
      </c>
      <c r="F222" s="5">
        <v>4.7708320778842704E-16</v>
      </c>
      <c r="G222" s="6">
        <v>39</v>
      </c>
      <c r="H222" s="1">
        <v>6</v>
      </c>
      <c r="I222" s="1">
        <v>700</v>
      </c>
      <c r="J222" s="5">
        <v>26.1</v>
      </c>
      <c r="K222" s="5">
        <v>23.1</v>
      </c>
      <c r="L222" s="5">
        <v>28.3</v>
      </c>
      <c r="M222" s="4">
        <v>0.67571428600000005</v>
      </c>
      <c r="N222" s="5">
        <v>16</v>
      </c>
      <c r="O222" s="5">
        <v>8</v>
      </c>
      <c r="P222" s="1">
        <v>56</v>
      </c>
      <c r="Q222" s="1">
        <v>182</v>
      </c>
      <c r="R222" s="5">
        <v>2.0099999999999998</v>
      </c>
      <c r="S222" s="5">
        <v>3.25</v>
      </c>
      <c r="T222" s="1">
        <v>132</v>
      </c>
    </row>
    <row r="223" spans="1:20" ht="14.4" x14ac:dyDescent="0.3">
      <c r="A223" s="14" t="s">
        <v>17</v>
      </c>
      <c r="B223" s="8" t="s">
        <v>268</v>
      </c>
      <c r="C223" s="3">
        <v>21.273499999999999</v>
      </c>
      <c r="D223" s="3">
        <v>-89.319500000000005</v>
      </c>
      <c r="E223" s="4">
        <v>10.66246499</v>
      </c>
      <c r="F223" s="5">
        <v>3.9756933982368899E-16</v>
      </c>
      <c r="G223" s="6">
        <v>39</v>
      </c>
      <c r="H223" s="1">
        <v>9</v>
      </c>
      <c r="I223" s="1">
        <v>714</v>
      </c>
      <c r="J223" s="5">
        <v>26.1</v>
      </c>
      <c r="K223" s="5">
        <v>23</v>
      </c>
      <c r="L223" s="5">
        <v>28.2</v>
      </c>
      <c r="M223" s="4">
        <v>0.67787114800000003</v>
      </c>
      <c r="N223" s="5">
        <v>22</v>
      </c>
      <c r="O223" s="5">
        <v>8</v>
      </c>
      <c r="P223" s="1">
        <v>59</v>
      </c>
      <c r="Q223" s="1">
        <v>187</v>
      </c>
      <c r="R223" s="5">
        <v>2.0099999999999998</v>
      </c>
      <c r="S223" s="5">
        <v>3.17</v>
      </c>
      <c r="T223" s="1">
        <v>134</v>
      </c>
    </row>
    <row r="224" spans="1:20" ht="14.4" x14ac:dyDescent="0.3">
      <c r="A224" s="14" t="s">
        <v>17</v>
      </c>
      <c r="B224" s="8" t="s">
        <v>275</v>
      </c>
      <c r="C224" s="3">
        <v>21.2803</v>
      </c>
      <c r="D224" s="3">
        <v>-88.927499999999995</v>
      </c>
      <c r="E224" s="4">
        <v>9.0892641740000002</v>
      </c>
      <c r="F224" s="5">
        <v>3.9756933982368899E-16</v>
      </c>
      <c r="G224" s="6">
        <v>30</v>
      </c>
      <c r="H224" s="1">
        <v>6</v>
      </c>
      <c r="I224" s="1">
        <v>829</v>
      </c>
      <c r="J224" s="5">
        <v>25.9</v>
      </c>
      <c r="K224" s="5">
        <v>22.9</v>
      </c>
      <c r="L224" s="5">
        <v>28</v>
      </c>
      <c r="M224" s="4">
        <v>0.69240048300000001</v>
      </c>
      <c r="N224" s="5">
        <v>16</v>
      </c>
      <c r="O224" s="5">
        <v>7.6</v>
      </c>
      <c r="P224" s="1">
        <v>79</v>
      </c>
      <c r="Q224" s="1">
        <v>227</v>
      </c>
      <c r="R224" s="5">
        <v>1.93</v>
      </c>
      <c r="S224" s="5">
        <v>2.87</v>
      </c>
      <c r="T224" s="1">
        <v>145</v>
      </c>
    </row>
    <row r="225" spans="1:20" ht="14.4" x14ac:dyDescent="0.3">
      <c r="A225" s="14" t="s">
        <v>17</v>
      </c>
      <c r="B225" s="8" t="s">
        <v>253</v>
      </c>
      <c r="C225" s="3">
        <v>21.2867</v>
      </c>
      <c r="D225" s="3">
        <v>-89.178899999999999</v>
      </c>
      <c r="E225" s="4">
        <v>10.075797870000001</v>
      </c>
      <c r="F225" s="5">
        <v>1.98784669911844E-16</v>
      </c>
      <c r="G225" s="6">
        <v>38</v>
      </c>
      <c r="H225" s="1">
        <v>15</v>
      </c>
      <c r="I225" s="1">
        <v>752</v>
      </c>
      <c r="J225" s="5">
        <v>26</v>
      </c>
      <c r="K225" s="5">
        <v>22.9</v>
      </c>
      <c r="L225" s="5">
        <v>28.1</v>
      </c>
      <c r="M225" s="4">
        <v>0.683510638</v>
      </c>
      <c r="N225" s="5">
        <v>19</v>
      </c>
      <c r="O225" s="5">
        <v>8</v>
      </c>
      <c r="P225" s="1">
        <v>66</v>
      </c>
      <c r="Q225" s="1">
        <v>201</v>
      </c>
      <c r="R225" s="5">
        <v>1.99</v>
      </c>
      <c r="S225" s="5">
        <v>3.05</v>
      </c>
      <c r="T225" s="1">
        <v>138</v>
      </c>
    </row>
    <row r="226" spans="1:20" ht="14.4" x14ac:dyDescent="0.3">
      <c r="A226" s="14" t="s">
        <v>17</v>
      </c>
      <c r="B226" s="8" t="s">
        <v>263</v>
      </c>
      <c r="C226" s="3">
        <v>21.288699999999999</v>
      </c>
      <c r="D226" s="3">
        <v>-87.766300000000001</v>
      </c>
      <c r="E226" s="4">
        <v>7.1053130930000004</v>
      </c>
      <c r="F226" s="5">
        <v>0.92003037532170695</v>
      </c>
      <c r="G226" s="6">
        <v>39</v>
      </c>
      <c r="H226" s="1">
        <v>7</v>
      </c>
      <c r="I226" s="1">
        <v>1054</v>
      </c>
      <c r="J226" s="5">
        <v>25.8</v>
      </c>
      <c r="K226" s="5">
        <v>23.3</v>
      </c>
      <c r="L226" s="5">
        <v>27.4</v>
      </c>
      <c r="M226" s="4">
        <v>0.660341556</v>
      </c>
      <c r="N226" s="5">
        <v>26</v>
      </c>
      <c r="O226" s="5">
        <v>7.2</v>
      </c>
      <c r="P226" s="1">
        <v>114</v>
      </c>
      <c r="Q226" s="1">
        <v>271</v>
      </c>
      <c r="R226" s="5">
        <v>1.71</v>
      </c>
      <c r="S226" s="5">
        <v>2.38</v>
      </c>
      <c r="T226" s="1">
        <v>210</v>
      </c>
    </row>
    <row r="227" spans="1:20" ht="14.4" x14ac:dyDescent="0.3">
      <c r="A227" s="14" t="s">
        <v>17</v>
      </c>
      <c r="B227" s="8" t="s">
        <v>223</v>
      </c>
      <c r="C227" s="3">
        <v>21.294699999999999</v>
      </c>
      <c r="D227" s="3">
        <v>-89.262299999999996</v>
      </c>
      <c r="E227" s="4">
        <v>10.59470752</v>
      </c>
      <c r="F227" s="5">
        <v>6.6261556637281506E-17</v>
      </c>
      <c r="G227" s="6">
        <v>37</v>
      </c>
      <c r="H227" s="1">
        <v>5</v>
      </c>
      <c r="I227" s="1">
        <v>718</v>
      </c>
      <c r="J227" s="5">
        <v>26.1</v>
      </c>
      <c r="K227" s="5">
        <v>23</v>
      </c>
      <c r="L227" s="5">
        <v>28.2</v>
      </c>
      <c r="M227" s="4">
        <v>0.678272981</v>
      </c>
      <c r="N227" s="5">
        <v>15</v>
      </c>
      <c r="O227" s="5">
        <v>7.9</v>
      </c>
      <c r="P227" s="1">
        <v>60</v>
      </c>
      <c r="Q227" s="1">
        <v>189</v>
      </c>
      <c r="R227" s="5">
        <v>2.0099999999999998</v>
      </c>
      <c r="S227" s="5">
        <v>3.15</v>
      </c>
      <c r="T227" s="1">
        <v>134</v>
      </c>
    </row>
    <row r="228" spans="1:20" ht="14.4" x14ac:dyDescent="0.3">
      <c r="A228" s="14" t="s">
        <v>17</v>
      </c>
      <c r="B228" s="8" t="s">
        <v>246</v>
      </c>
      <c r="C228" s="3">
        <v>21.3002</v>
      </c>
      <c r="D228" s="3">
        <v>-89.329899999999995</v>
      </c>
      <c r="E228" s="4">
        <v>11.007215009999999</v>
      </c>
      <c r="F228" s="5">
        <v>4.5436495979850199E-16</v>
      </c>
      <c r="G228" s="6">
        <v>31</v>
      </c>
      <c r="H228" s="1">
        <v>4</v>
      </c>
      <c r="I228" s="1">
        <v>693</v>
      </c>
      <c r="J228" s="5">
        <v>26.1</v>
      </c>
      <c r="K228" s="5">
        <v>23.1</v>
      </c>
      <c r="L228" s="5">
        <v>28.2</v>
      </c>
      <c r="M228" s="4">
        <v>0.67532467500000004</v>
      </c>
      <c r="N228" s="5">
        <v>13</v>
      </c>
      <c r="O228" s="5">
        <v>8.1999999999999993</v>
      </c>
      <c r="P228" s="1">
        <v>56</v>
      </c>
      <c r="Q228" s="1">
        <v>180</v>
      </c>
      <c r="R228" s="5">
        <v>2.02</v>
      </c>
      <c r="S228" s="5">
        <v>3.21</v>
      </c>
      <c r="T228" s="1">
        <v>131</v>
      </c>
    </row>
    <row r="229" spans="1:20" ht="14.4" x14ac:dyDescent="0.3">
      <c r="A229" s="14" t="s">
        <v>17</v>
      </c>
      <c r="B229" s="8" t="s">
        <v>218</v>
      </c>
      <c r="C229" s="3">
        <v>21.371500000000001</v>
      </c>
      <c r="D229" s="3">
        <v>-89.021000000000001</v>
      </c>
      <c r="E229" s="4">
        <v>10.00661376</v>
      </c>
      <c r="F229" s="5">
        <v>4.2596714981109497E-17</v>
      </c>
      <c r="G229" s="6">
        <v>15</v>
      </c>
      <c r="H229" s="1">
        <v>3</v>
      </c>
      <c r="I229" s="1">
        <v>756</v>
      </c>
      <c r="J229" s="5">
        <v>26</v>
      </c>
      <c r="K229" s="5">
        <v>22.9</v>
      </c>
      <c r="L229" s="5">
        <v>28</v>
      </c>
      <c r="M229" s="4">
        <v>0.68386243400000002</v>
      </c>
      <c r="N229" s="5">
        <v>43</v>
      </c>
      <c r="O229" s="5">
        <v>8.4</v>
      </c>
      <c r="P229" s="1">
        <v>68</v>
      </c>
      <c r="Q229" s="1">
        <v>202</v>
      </c>
      <c r="R229" s="5">
        <v>1.97</v>
      </c>
      <c r="S229" s="5">
        <v>2.97</v>
      </c>
      <c r="T229" s="1">
        <v>138</v>
      </c>
    </row>
    <row r="230" spans="1:20" ht="14.4" x14ac:dyDescent="0.3">
      <c r="A230" s="14" t="s">
        <v>17</v>
      </c>
      <c r="B230" s="8" t="s">
        <v>1670</v>
      </c>
      <c r="C230" s="3">
        <v>21.383299999999998</v>
      </c>
      <c r="D230" s="3">
        <v>-88.897199999999998</v>
      </c>
      <c r="E230" s="4">
        <v>9.5736040609999993</v>
      </c>
      <c r="F230" s="5">
        <v>1.3252311327456301E-16</v>
      </c>
      <c r="G230" s="6">
        <v>23</v>
      </c>
      <c r="H230" s="1">
        <v>2</v>
      </c>
      <c r="I230" s="1">
        <v>788</v>
      </c>
      <c r="J230" s="5">
        <v>25.9</v>
      </c>
      <c r="K230" s="5">
        <v>22.9</v>
      </c>
      <c r="L230" s="5">
        <v>27.9</v>
      </c>
      <c r="M230" s="4">
        <v>0.68527918799999998</v>
      </c>
      <c r="N230" s="5">
        <v>26</v>
      </c>
      <c r="O230" s="5">
        <v>8.1</v>
      </c>
      <c r="P230" s="1">
        <v>73</v>
      </c>
      <c r="Q230" s="1">
        <v>213</v>
      </c>
      <c r="R230" s="5">
        <v>1.95</v>
      </c>
      <c r="S230" s="5">
        <v>2.92</v>
      </c>
      <c r="T230" s="1">
        <v>143</v>
      </c>
    </row>
    <row r="231" spans="1:20" ht="14.4" x14ac:dyDescent="0.3">
      <c r="A231" s="14" t="s">
        <v>17</v>
      </c>
      <c r="B231" s="8" t="s">
        <v>240</v>
      </c>
      <c r="C231" s="3">
        <v>21.4712</v>
      </c>
      <c r="D231" s="3">
        <v>-87.707899999999995</v>
      </c>
      <c r="E231" s="4">
        <v>7.4250248259999996</v>
      </c>
      <c r="F231" s="5">
        <v>1.02232115954663E-15</v>
      </c>
      <c r="G231" s="6">
        <v>34</v>
      </c>
      <c r="H231" s="1">
        <v>8</v>
      </c>
      <c r="I231" s="1">
        <v>1007</v>
      </c>
      <c r="J231" s="5">
        <v>25.7</v>
      </c>
      <c r="K231" s="5">
        <v>23.2</v>
      </c>
      <c r="L231" s="5">
        <v>27.4</v>
      </c>
      <c r="M231" s="4">
        <v>0.653426018</v>
      </c>
      <c r="N231" s="5">
        <v>21</v>
      </c>
      <c r="O231" s="5">
        <v>7.6</v>
      </c>
      <c r="P231" s="1">
        <v>105</v>
      </c>
      <c r="Q231" s="1">
        <v>258</v>
      </c>
      <c r="R231" s="5">
        <v>1.73</v>
      </c>
      <c r="S231" s="5">
        <v>2.46</v>
      </c>
      <c r="T231" s="1">
        <v>210</v>
      </c>
    </row>
    <row r="232" spans="1:20" ht="14.4" x14ac:dyDescent="0.3">
      <c r="A232" s="14" t="s">
        <v>17</v>
      </c>
      <c r="B232" s="8" t="s">
        <v>266</v>
      </c>
      <c r="C232" s="3">
        <v>21.545500000000001</v>
      </c>
      <c r="D232" s="3">
        <v>-88.237200000000001</v>
      </c>
      <c r="E232" s="4">
        <v>8.2235682820000005</v>
      </c>
      <c r="F232" s="5">
        <v>2.6504622654912602E-16</v>
      </c>
      <c r="G232" s="6">
        <v>33</v>
      </c>
      <c r="H232" s="1">
        <v>2</v>
      </c>
      <c r="I232" s="1">
        <v>908</v>
      </c>
      <c r="J232" s="5">
        <v>25.7</v>
      </c>
      <c r="K232" s="5">
        <v>23</v>
      </c>
      <c r="L232" s="5">
        <v>27.3</v>
      </c>
      <c r="M232" s="4">
        <v>0.67400881099999999</v>
      </c>
      <c r="N232" s="5">
        <v>17</v>
      </c>
      <c r="O232" s="5">
        <v>7.6</v>
      </c>
      <c r="P232" s="1">
        <v>87</v>
      </c>
      <c r="Q232" s="1">
        <v>247</v>
      </c>
      <c r="R232" s="5">
        <v>1.86</v>
      </c>
      <c r="S232" s="5">
        <v>2.84</v>
      </c>
      <c r="T232" s="1">
        <v>175</v>
      </c>
    </row>
    <row r="233" spans="1:20" ht="14.4" x14ac:dyDescent="0.3">
      <c r="A233" s="14" t="s">
        <v>17</v>
      </c>
      <c r="B233" s="8" t="s">
        <v>213</v>
      </c>
      <c r="C233" s="3">
        <v>21.552800000000001</v>
      </c>
      <c r="D233" s="3">
        <v>-88.206199999999995</v>
      </c>
      <c r="E233" s="4">
        <v>8.1275899670000005</v>
      </c>
      <c r="F233" s="5">
        <v>0</v>
      </c>
      <c r="G233" s="6">
        <v>33</v>
      </c>
      <c r="H233" s="1">
        <v>6</v>
      </c>
      <c r="I233" s="1">
        <v>917</v>
      </c>
      <c r="J233" s="5">
        <v>25.7</v>
      </c>
      <c r="K233" s="5">
        <v>23</v>
      </c>
      <c r="L233" s="5">
        <v>27.3</v>
      </c>
      <c r="M233" s="4">
        <v>0.67284623799999999</v>
      </c>
      <c r="N233" s="5">
        <v>17</v>
      </c>
      <c r="O233" s="5">
        <v>7.7</v>
      </c>
      <c r="P233" s="1">
        <v>88</v>
      </c>
      <c r="Q233" s="1">
        <v>249</v>
      </c>
      <c r="R233" s="5">
        <v>1.86</v>
      </c>
      <c r="S233" s="5">
        <v>2.83</v>
      </c>
      <c r="T233" s="1">
        <v>178</v>
      </c>
    </row>
    <row r="234" spans="1:20" ht="14.4" x14ac:dyDescent="0.3">
      <c r="A234" s="14" t="s">
        <v>17</v>
      </c>
      <c r="B234" s="8" t="s">
        <v>219</v>
      </c>
      <c r="C234" s="3">
        <v>21.5654</v>
      </c>
      <c r="D234" s="3">
        <v>-88.160499999999999</v>
      </c>
      <c r="E234" s="4">
        <v>8.0857763299999998</v>
      </c>
      <c r="F234" s="5">
        <v>1.79925492405891</v>
      </c>
      <c r="G234" s="6">
        <v>34</v>
      </c>
      <c r="H234" s="1">
        <v>6</v>
      </c>
      <c r="I234" s="1">
        <v>921</v>
      </c>
      <c r="J234" s="5">
        <v>25.6</v>
      </c>
      <c r="K234" s="5">
        <v>23</v>
      </c>
      <c r="L234" s="5">
        <v>27.3</v>
      </c>
      <c r="M234" s="4">
        <v>0.671009772</v>
      </c>
      <c r="N234" s="5">
        <v>14</v>
      </c>
      <c r="O234" s="5">
        <v>7.7</v>
      </c>
      <c r="P234" s="1">
        <v>89</v>
      </c>
      <c r="Q234" s="1">
        <v>249</v>
      </c>
      <c r="R234" s="5">
        <v>1.85</v>
      </c>
      <c r="S234" s="5">
        <v>2.8</v>
      </c>
      <c r="T234" s="1">
        <v>181</v>
      </c>
    </row>
    <row r="235" spans="1:20" ht="14.4" x14ac:dyDescent="0.3">
      <c r="A235" s="14" t="s">
        <v>17</v>
      </c>
      <c r="B235" s="8" t="s">
        <v>234</v>
      </c>
      <c r="C235" s="3">
        <v>21.569400000000002</v>
      </c>
      <c r="D235" s="3">
        <v>-88.152799999999999</v>
      </c>
      <c r="E235" s="4">
        <v>8.0945652169999995</v>
      </c>
      <c r="F235" s="5">
        <v>1.98784669911844E-16</v>
      </c>
      <c r="G235" s="6">
        <v>31</v>
      </c>
      <c r="H235" s="1">
        <v>6</v>
      </c>
      <c r="I235" s="1">
        <v>920</v>
      </c>
      <c r="J235" s="5">
        <v>25.6</v>
      </c>
      <c r="K235" s="5">
        <v>23</v>
      </c>
      <c r="L235" s="5">
        <v>27.3</v>
      </c>
      <c r="M235" s="4">
        <v>0.67065217399999999</v>
      </c>
      <c r="N235" s="5">
        <v>16</v>
      </c>
      <c r="O235" s="5">
        <v>7.8</v>
      </c>
      <c r="P235" s="1">
        <v>89</v>
      </c>
      <c r="Q235" s="1">
        <v>249</v>
      </c>
      <c r="R235" s="5">
        <v>1.84</v>
      </c>
      <c r="S235" s="5">
        <v>2.8</v>
      </c>
      <c r="T235" s="1">
        <v>181</v>
      </c>
    </row>
    <row r="236" spans="1:20" ht="14.4" x14ac:dyDescent="0.3">
      <c r="A236" s="14" t="s">
        <v>17</v>
      </c>
      <c r="B236" s="8" t="s">
        <v>271</v>
      </c>
      <c r="C236" s="3">
        <v>21.583300000000001</v>
      </c>
      <c r="D236" s="3">
        <v>-88.166700000000006</v>
      </c>
      <c r="E236" s="4">
        <v>8.2202643169999998</v>
      </c>
      <c r="F236" s="5">
        <v>1.1359123994962501E-16</v>
      </c>
      <c r="G236" s="6">
        <v>33.9</v>
      </c>
      <c r="H236" s="1">
        <v>1</v>
      </c>
      <c r="I236" s="1">
        <v>908</v>
      </c>
      <c r="J236" s="5">
        <v>25.7</v>
      </c>
      <c r="K236" s="5">
        <v>23.1</v>
      </c>
      <c r="L236" s="5">
        <v>27.3</v>
      </c>
      <c r="M236" s="4">
        <v>0.66960352400000001</v>
      </c>
      <c r="N236" s="5">
        <v>16.5</v>
      </c>
      <c r="O236" s="5">
        <v>7.4</v>
      </c>
      <c r="P236" s="1">
        <v>87</v>
      </c>
      <c r="Q236" s="1">
        <v>245</v>
      </c>
      <c r="R236" s="5">
        <v>1.85</v>
      </c>
      <c r="S236" s="5">
        <v>2.82</v>
      </c>
      <c r="T236" s="1">
        <v>179</v>
      </c>
    </row>
    <row r="237" spans="1:20" ht="14.4" x14ac:dyDescent="0.3">
      <c r="A237" s="14" t="s">
        <v>18</v>
      </c>
      <c r="B237" s="8" t="s">
        <v>337</v>
      </c>
      <c r="C237" s="3">
        <v>15.9878</v>
      </c>
      <c r="D237" s="3">
        <v>-95.661199999999994</v>
      </c>
      <c r="E237" s="4">
        <v>13.31136738</v>
      </c>
      <c r="F237" s="5">
        <v>7.1113598346710196</v>
      </c>
      <c r="G237" s="6">
        <v>18</v>
      </c>
      <c r="H237" s="1">
        <v>80</v>
      </c>
      <c r="I237" s="1">
        <v>607</v>
      </c>
      <c r="J237" s="5">
        <v>27.4</v>
      </c>
      <c r="K237" s="5">
        <v>26.4</v>
      </c>
      <c r="L237" s="5">
        <v>28.2</v>
      </c>
      <c r="M237" s="4">
        <v>0.86820428299999997</v>
      </c>
      <c r="N237" s="5">
        <v>4</v>
      </c>
      <c r="O237" s="5">
        <v>7.2</v>
      </c>
      <c r="P237" s="1">
        <v>46</v>
      </c>
      <c r="Q237" s="1">
        <v>187</v>
      </c>
      <c r="R237" s="5">
        <v>1.66</v>
      </c>
      <c r="S237" s="5">
        <v>4.07</v>
      </c>
      <c r="T237" s="1">
        <v>33</v>
      </c>
    </row>
    <row r="238" spans="1:20" ht="14.4" x14ac:dyDescent="0.3">
      <c r="A238" s="14" t="s">
        <v>18</v>
      </c>
      <c r="B238" s="8" t="s">
        <v>340</v>
      </c>
      <c r="C238" s="3">
        <v>16.0276</v>
      </c>
      <c r="D238" s="3">
        <v>-97.440200000000004</v>
      </c>
      <c r="E238" s="4">
        <v>6.7297527710000002</v>
      </c>
      <c r="F238" s="5">
        <v>1.85907832781474</v>
      </c>
      <c r="G238" s="6">
        <v>11</v>
      </c>
      <c r="H238" s="1">
        <v>10</v>
      </c>
      <c r="I238" s="1">
        <v>1173</v>
      </c>
      <c r="J238" s="5">
        <v>26.9</v>
      </c>
      <c r="K238" s="5">
        <v>25.5</v>
      </c>
      <c r="L238" s="5">
        <v>28.4</v>
      </c>
      <c r="M238" s="4">
        <v>0.87382779200000005</v>
      </c>
      <c r="N238" s="5">
        <v>4</v>
      </c>
      <c r="O238" s="5">
        <v>6.2</v>
      </c>
      <c r="P238" s="1">
        <v>60</v>
      </c>
      <c r="Q238" s="1">
        <v>413</v>
      </c>
      <c r="R238" s="5">
        <v>2.2999999999999998</v>
      </c>
      <c r="S238" s="5">
        <v>6.88</v>
      </c>
      <c r="T238" s="1">
        <v>32</v>
      </c>
    </row>
    <row r="239" spans="1:20" ht="14.4" x14ac:dyDescent="0.3">
      <c r="A239" s="14" t="s">
        <v>18</v>
      </c>
      <c r="B239" s="8" t="s">
        <v>287</v>
      </c>
      <c r="C239" s="3">
        <v>16.0382</v>
      </c>
      <c r="D239" s="3">
        <v>-92.258700000000005</v>
      </c>
      <c r="E239" s="4">
        <v>5.616982836</v>
      </c>
      <c r="F239" s="5">
        <v>2.5504549145698499</v>
      </c>
      <c r="G239" s="6">
        <v>27</v>
      </c>
      <c r="H239" s="1">
        <v>900</v>
      </c>
      <c r="I239" s="1">
        <v>1107</v>
      </c>
      <c r="J239" s="5">
        <v>22.2</v>
      </c>
      <c r="K239" s="5">
        <v>19.899999999999999</v>
      </c>
      <c r="L239" s="5">
        <v>25</v>
      </c>
      <c r="M239" s="4">
        <v>0.83830171600000003</v>
      </c>
      <c r="N239" s="5">
        <v>9</v>
      </c>
      <c r="O239" s="5">
        <v>6.5</v>
      </c>
      <c r="P239" s="1">
        <v>131</v>
      </c>
      <c r="Q239" s="1">
        <v>327</v>
      </c>
      <c r="R239" s="5">
        <v>1.69</v>
      </c>
      <c r="S239" s="5">
        <v>2.5</v>
      </c>
      <c r="T239" s="1">
        <v>47</v>
      </c>
    </row>
    <row r="240" spans="1:20" ht="14.4" x14ac:dyDescent="0.3">
      <c r="A240" s="14" t="s">
        <v>18</v>
      </c>
      <c r="B240" s="8" t="s">
        <v>338</v>
      </c>
      <c r="C240" s="3">
        <v>16.04</v>
      </c>
      <c r="D240" s="3">
        <v>-95.39</v>
      </c>
      <c r="E240" s="4">
        <v>14.350352109999999</v>
      </c>
      <c r="F240" s="5">
        <v>21.987401962280298</v>
      </c>
      <c r="G240" s="6">
        <v>12</v>
      </c>
      <c r="H240" s="1">
        <v>115</v>
      </c>
      <c r="I240" s="1">
        <v>568</v>
      </c>
      <c r="J240" s="5">
        <v>27.6</v>
      </c>
      <c r="K240" s="5">
        <v>26.3</v>
      </c>
      <c r="L240" s="5">
        <v>28.9</v>
      </c>
      <c r="M240" s="4">
        <v>0.89436619699999997</v>
      </c>
      <c r="N240" s="5">
        <v>10</v>
      </c>
      <c r="O240" s="5">
        <v>6.4</v>
      </c>
      <c r="P240" s="1">
        <v>39</v>
      </c>
      <c r="Q240" s="1">
        <v>185</v>
      </c>
      <c r="R240" s="5">
        <v>1.78</v>
      </c>
      <c r="S240" s="5">
        <v>4.74</v>
      </c>
      <c r="T240" s="1">
        <v>26</v>
      </c>
    </row>
    <row r="241" spans="1:20" ht="14.4" x14ac:dyDescent="0.3">
      <c r="A241" s="14" t="s">
        <v>18</v>
      </c>
      <c r="B241" s="8" t="s">
        <v>295</v>
      </c>
      <c r="C241" s="3">
        <v>16.716799999999999</v>
      </c>
      <c r="D241" s="3">
        <v>-99.612899999999996</v>
      </c>
      <c r="E241" s="4">
        <v>7.1620162020000002</v>
      </c>
      <c r="F241" s="5">
        <v>3.9756933982368899E-16</v>
      </c>
      <c r="G241" s="6">
        <v>14</v>
      </c>
      <c r="H241" s="1">
        <v>36</v>
      </c>
      <c r="I241" s="1">
        <v>1111</v>
      </c>
      <c r="J241" s="5">
        <v>27.1</v>
      </c>
      <c r="K241" s="5">
        <v>25.7</v>
      </c>
      <c r="L241" s="5">
        <v>28.3</v>
      </c>
      <c r="M241" s="4">
        <v>0.88298829899999998</v>
      </c>
      <c r="N241" s="5">
        <v>7</v>
      </c>
      <c r="O241" s="5">
        <v>6.1</v>
      </c>
      <c r="P241" s="1">
        <v>30</v>
      </c>
      <c r="Q241" s="1">
        <v>436</v>
      </c>
      <c r="R241" s="5">
        <v>2.83</v>
      </c>
      <c r="S241" s="5">
        <v>14.53</v>
      </c>
      <c r="T241" s="1">
        <v>31</v>
      </c>
    </row>
    <row r="242" spans="1:20" ht="14.4" x14ac:dyDescent="0.3">
      <c r="A242" s="14" t="s">
        <v>18</v>
      </c>
      <c r="B242" s="8" t="s">
        <v>288</v>
      </c>
      <c r="C242" s="3">
        <v>16.7638</v>
      </c>
      <c r="D242" s="3">
        <v>-91.026300000000006</v>
      </c>
      <c r="E242" s="4">
        <v>2.8529750479999998</v>
      </c>
      <c r="F242" s="5">
        <v>6.7798380057017003</v>
      </c>
      <c r="G242" s="6">
        <v>32</v>
      </c>
      <c r="H242" s="1">
        <v>180</v>
      </c>
      <c r="I242" s="1">
        <v>2605</v>
      </c>
      <c r="J242" s="5">
        <v>25.6</v>
      </c>
      <c r="K242" s="5">
        <v>22.5</v>
      </c>
      <c r="L242" s="5">
        <v>28.1</v>
      </c>
      <c r="M242" s="4">
        <v>0.67831094000000003</v>
      </c>
      <c r="N242" s="5">
        <v>9</v>
      </c>
      <c r="O242" s="5">
        <v>6.3</v>
      </c>
      <c r="P242" s="1">
        <v>223</v>
      </c>
      <c r="Q242" s="1">
        <v>678</v>
      </c>
      <c r="R242" s="5">
        <v>1.88</v>
      </c>
      <c r="S242" s="5">
        <v>3.04</v>
      </c>
      <c r="T242" s="1">
        <v>455</v>
      </c>
    </row>
    <row r="243" spans="1:20" ht="14.4" x14ac:dyDescent="0.3">
      <c r="A243" s="14" t="s">
        <v>18</v>
      </c>
      <c r="B243" s="8" t="s">
        <v>296</v>
      </c>
      <c r="C243" s="3">
        <v>16.8188</v>
      </c>
      <c r="D243" s="3">
        <v>-99.847800000000007</v>
      </c>
      <c r="E243" s="4">
        <v>6.5305770890000003</v>
      </c>
      <c r="F243" s="5">
        <v>21.293892451695001</v>
      </c>
      <c r="G243" s="6">
        <v>11</v>
      </c>
      <c r="H243" s="1">
        <v>288</v>
      </c>
      <c r="I243" s="1">
        <v>1161</v>
      </c>
      <c r="J243" s="5">
        <v>26</v>
      </c>
      <c r="K243" s="5">
        <v>24.8</v>
      </c>
      <c r="L243" s="5">
        <v>27</v>
      </c>
      <c r="M243" s="4">
        <v>0.88027562400000003</v>
      </c>
      <c r="N243" s="5">
        <v>9</v>
      </c>
      <c r="O243" s="5">
        <v>5.9</v>
      </c>
      <c r="P243" s="1">
        <v>28</v>
      </c>
      <c r="Q243" s="1">
        <v>472</v>
      </c>
      <c r="R243" s="5">
        <v>2.95</v>
      </c>
      <c r="S243" s="5">
        <v>16.86</v>
      </c>
      <c r="T243" s="1">
        <v>32</v>
      </c>
    </row>
    <row r="244" spans="1:20" ht="14.4" x14ac:dyDescent="0.3">
      <c r="A244" s="14" t="s">
        <v>18</v>
      </c>
      <c r="B244" s="8" t="s">
        <v>298</v>
      </c>
      <c r="C244" s="3">
        <v>16.822399999999998</v>
      </c>
      <c r="D244" s="3">
        <v>-99.909000000000006</v>
      </c>
      <c r="E244" s="4">
        <v>7.3623462630000001</v>
      </c>
      <c r="F244" s="5">
        <v>16.7</v>
      </c>
      <c r="G244" s="6">
        <v>26</v>
      </c>
      <c r="H244" s="1">
        <v>80</v>
      </c>
      <c r="I244" s="1">
        <v>1057</v>
      </c>
      <c r="J244" s="5">
        <v>26.6</v>
      </c>
      <c r="K244" s="5">
        <v>25.3</v>
      </c>
      <c r="L244" s="5">
        <v>27.6</v>
      </c>
      <c r="M244" s="4">
        <v>0.885525071</v>
      </c>
      <c r="N244" s="5">
        <v>10.9</v>
      </c>
      <c r="O244" s="5">
        <v>5.2</v>
      </c>
      <c r="P244" s="1">
        <v>21</v>
      </c>
      <c r="Q244" s="1">
        <v>428</v>
      </c>
      <c r="R244" s="5">
        <v>2.97</v>
      </c>
      <c r="S244" s="5">
        <v>20.38</v>
      </c>
      <c r="T244" s="1">
        <v>27</v>
      </c>
    </row>
    <row r="245" spans="1:20" ht="14.4" x14ac:dyDescent="0.3">
      <c r="A245" s="14" t="s">
        <v>18</v>
      </c>
      <c r="B245" s="8" t="s">
        <v>297</v>
      </c>
      <c r="C245" s="3">
        <v>17.7</v>
      </c>
      <c r="D245" s="3">
        <v>-101.52500000000001</v>
      </c>
      <c r="E245" s="4">
        <v>6.6260236580000003</v>
      </c>
      <c r="F245" s="5">
        <v>24.842868041992201</v>
      </c>
      <c r="G245" s="6">
        <v>18</v>
      </c>
      <c r="H245" s="1">
        <v>300</v>
      </c>
      <c r="I245" s="1">
        <v>1099</v>
      </c>
      <c r="J245" s="5">
        <v>25.2</v>
      </c>
      <c r="K245" s="5">
        <v>24.1</v>
      </c>
      <c r="L245" s="5">
        <v>26.5</v>
      </c>
      <c r="M245" s="4">
        <v>0.84076433100000003</v>
      </c>
      <c r="N245" s="5">
        <v>8</v>
      </c>
      <c r="O245" s="5">
        <v>6.4</v>
      </c>
      <c r="P245" s="1">
        <v>23</v>
      </c>
      <c r="Q245" s="1">
        <v>420</v>
      </c>
      <c r="R245" s="5">
        <v>3.28</v>
      </c>
      <c r="S245" s="5">
        <v>18.260000000000002</v>
      </c>
      <c r="T245" s="1">
        <v>50</v>
      </c>
    </row>
    <row r="246" spans="1:20" ht="14.4" x14ac:dyDescent="0.3">
      <c r="A246" s="14" t="s">
        <v>18</v>
      </c>
      <c r="B246" s="8" t="s">
        <v>309</v>
      </c>
      <c r="C246" s="3">
        <v>17.721299999999999</v>
      </c>
      <c r="D246" s="3">
        <v>-101.601</v>
      </c>
      <c r="E246" s="4">
        <v>8.0402892559999994</v>
      </c>
      <c r="F246" s="5">
        <v>22.3052221025739</v>
      </c>
      <c r="G246" s="6">
        <v>19</v>
      </c>
      <c r="H246" s="1">
        <v>10</v>
      </c>
      <c r="I246" s="1">
        <v>968</v>
      </c>
      <c r="J246" s="5">
        <v>26.6</v>
      </c>
      <c r="K246" s="5">
        <v>25.5</v>
      </c>
      <c r="L246" s="5">
        <v>28</v>
      </c>
      <c r="M246" s="4">
        <v>0.84917355400000005</v>
      </c>
      <c r="N246" s="5">
        <v>8</v>
      </c>
      <c r="O246" s="5">
        <v>6.8</v>
      </c>
      <c r="P246" s="1">
        <v>20</v>
      </c>
      <c r="Q246" s="1">
        <v>357</v>
      </c>
      <c r="R246" s="5">
        <v>2.97</v>
      </c>
      <c r="S246" s="5">
        <v>17.850000000000001</v>
      </c>
      <c r="T246" s="1">
        <v>41</v>
      </c>
    </row>
    <row r="247" spans="1:20" ht="14.4" x14ac:dyDescent="0.3">
      <c r="A247" s="14" t="s">
        <v>18</v>
      </c>
      <c r="B247" s="8" t="s">
        <v>293</v>
      </c>
      <c r="C247" s="3">
        <v>17.7376</v>
      </c>
      <c r="D247" s="3">
        <v>-98.609200000000001</v>
      </c>
      <c r="E247" s="4">
        <v>8.3510362689999997</v>
      </c>
      <c r="F247" s="5">
        <v>30.341395568847702</v>
      </c>
      <c r="G247" s="6">
        <v>25</v>
      </c>
      <c r="H247" s="1">
        <v>1250</v>
      </c>
      <c r="I247" s="1">
        <v>772</v>
      </c>
      <c r="J247" s="5">
        <v>22.9</v>
      </c>
      <c r="K247" s="5">
        <v>20.399999999999999</v>
      </c>
      <c r="L247" s="5">
        <v>26</v>
      </c>
      <c r="M247" s="4">
        <v>0.90155440399999998</v>
      </c>
      <c r="N247" s="5">
        <v>9</v>
      </c>
      <c r="O247" s="5">
        <v>6.5</v>
      </c>
      <c r="P247" s="1">
        <v>86</v>
      </c>
      <c r="Q247" s="1">
        <v>296</v>
      </c>
      <c r="R247" s="5">
        <v>1.86</v>
      </c>
      <c r="S247" s="5">
        <v>3.44</v>
      </c>
      <c r="T247" s="1">
        <v>21</v>
      </c>
    </row>
    <row r="248" spans="1:20" ht="14.4" x14ac:dyDescent="0.3">
      <c r="A248" s="14" t="s">
        <v>18</v>
      </c>
      <c r="B248" s="8" t="s">
        <v>300</v>
      </c>
      <c r="C248" s="3">
        <v>17.833300000000001</v>
      </c>
      <c r="D248" s="3">
        <v>-101.75</v>
      </c>
      <c r="E248" s="4">
        <v>8.1596638660000007</v>
      </c>
      <c r="F248" s="5">
        <v>1.6420274674892399</v>
      </c>
      <c r="G248" s="6">
        <v>14</v>
      </c>
      <c r="H248" s="1">
        <v>25</v>
      </c>
      <c r="I248" s="1">
        <v>952</v>
      </c>
      <c r="J248" s="5">
        <v>26.6</v>
      </c>
      <c r="K248" s="5">
        <v>25.5</v>
      </c>
      <c r="L248" s="5">
        <v>28.2</v>
      </c>
      <c r="M248" s="4">
        <v>0.84243697500000003</v>
      </c>
      <c r="N248" s="5">
        <v>8</v>
      </c>
      <c r="O248" s="5">
        <v>6.6</v>
      </c>
      <c r="P248" s="1">
        <v>27</v>
      </c>
      <c r="Q248" s="1">
        <v>358</v>
      </c>
      <c r="R248" s="5">
        <v>2.82</v>
      </c>
      <c r="S248" s="5">
        <v>13.26</v>
      </c>
      <c r="T248" s="1">
        <v>37</v>
      </c>
    </row>
    <row r="249" spans="1:20" ht="14.4" x14ac:dyDescent="0.3">
      <c r="A249" s="14" t="s">
        <v>18</v>
      </c>
      <c r="B249" s="8" t="s">
        <v>299</v>
      </c>
      <c r="C249" s="3">
        <v>17.916</v>
      </c>
      <c r="D249" s="3">
        <v>-101.833</v>
      </c>
      <c r="E249" s="4">
        <v>8.3725701939999997</v>
      </c>
      <c r="F249" s="5">
        <v>1.6429482698440601</v>
      </c>
      <c r="G249" s="6">
        <v>15</v>
      </c>
      <c r="H249" s="1">
        <v>40</v>
      </c>
      <c r="I249" s="1">
        <v>926</v>
      </c>
      <c r="J249" s="5">
        <v>26.5</v>
      </c>
      <c r="K249" s="5">
        <v>25.4</v>
      </c>
      <c r="L249" s="5">
        <v>28.3</v>
      </c>
      <c r="M249" s="4">
        <v>0.83693304499999999</v>
      </c>
      <c r="N249" s="5">
        <v>5</v>
      </c>
      <c r="O249" s="5">
        <v>6.3</v>
      </c>
      <c r="P249" s="1">
        <v>32</v>
      </c>
      <c r="Q249" s="1">
        <v>355</v>
      </c>
      <c r="R249" s="5">
        <v>2.73</v>
      </c>
      <c r="S249" s="5">
        <v>11.09</v>
      </c>
      <c r="T249" s="1">
        <v>34</v>
      </c>
    </row>
    <row r="250" spans="1:20" ht="14.4" x14ac:dyDescent="0.3">
      <c r="A250" s="14" t="s">
        <v>18</v>
      </c>
      <c r="B250" s="8" t="s">
        <v>284</v>
      </c>
      <c r="C250" s="3">
        <v>17.942299999999999</v>
      </c>
      <c r="D250" s="3">
        <v>-91.736199999999997</v>
      </c>
      <c r="E250" s="4">
        <v>4.6670644389999998</v>
      </c>
      <c r="F250" s="5">
        <v>7.9513867964737797E-16</v>
      </c>
      <c r="G250" s="6">
        <v>22</v>
      </c>
      <c r="H250" s="1">
        <v>5</v>
      </c>
      <c r="I250" s="1">
        <v>1676</v>
      </c>
      <c r="J250" s="5">
        <v>26.7</v>
      </c>
      <c r="K250" s="5">
        <v>23.5</v>
      </c>
      <c r="L250" s="5">
        <v>29.2</v>
      </c>
      <c r="M250" s="4">
        <v>0.59427207599999998</v>
      </c>
      <c r="N250" s="5">
        <v>3</v>
      </c>
      <c r="O250" s="5">
        <v>5.9</v>
      </c>
      <c r="P250" s="1">
        <v>118</v>
      </c>
      <c r="Q250" s="1">
        <v>391</v>
      </c>
      <c r="R250" s="5">
        <v>1.98</v>
      </c>
      <c r="S250" s="5">
        <v>3.31</v>
      </c>
      <c r="T250" s="1">
        <v>363</v>
      </c>
    </row>
    <row r="251" spans="1:20" ht="14.4" x14ac:dyDescent="0.3">
      <c r="A251" s="14" t="s">
        <v>18</v>
      </c>
      <c r="B251" s="8" t="s">
        <v>308</v>
      </c>
      <c r="C251" s="3">
        <v>17.973600000000001</v>
      </c>
      <c r="D251" s="3">
        <v>-99.571799999999996</v>
      </c>
      <c r="E251" s="4">
        <v>10.47402597</v>
      </c>
      <c r="F251" s="5">
        <v>4.6843216419219997</v>
      </c>
      <c r="G251" s="6">
        <v>24</v>
      </c>
      <c r="H251" s="1">
        <v>573</v>
      </c>
      <c r="I251" s="1">
        <v>770</v>
      </c>
      <c r="J251" s="5">
        <v>27.4</v>
      </c>
      <c r="K251" s="5">
        <v>25.1</v>
      </c>
      <c r="L251" s="5">
        <v>31.3</v>
      </c>
      <c r="M251" s="4">
        <v>0.88571428600000002</v>
      </c>
      <c r="N251" s="5">
        <v>6</v>
      </c>
      <c r="O251" s="5">
        <v>7.1</v>
      </c>
      <c r="P251" s="1">
        <v>56</v>
      </c>
      <c r="Q251" s="1">
        <v>307</v>
      </c>
      <c r="R251" s="5">
        <v>2.2000000000000002</v>
      </c>
      <c r="S251" s="5">
        <v>5.48</v>
      </c>
      <c r="T251" s="1">
        <v>23</v>
      </c>
    </row>
    <row r="252" spans="1:20" ht="14.4" x14ac:dyDescent="0.3">
      <c r="A252" s="14" t="s">
        <v>18</v>
      </c>
      <c r="B252" s="8" t="s">
        <v>306</v>
      </c>
      <c r="C252" s="3">
        <v>18.002400000000002</v>
      </c>
      <c r="D252" s="3">
        <v>-101.768</v>
      </c>
      <c r="E252" s="4">
        <v>8.7452513970000005</v>
      </c>
      <c r="F252" s="5">
        <v>13.7424733638763</v>
      </c>
      <c r="G252" s="6">
        <v>19</v>
      </c>
      <c r="H252" s="1">
        <v>101</v>
      </c>
      <c r="I252" s="1">
        <v>895</v>
      </c>
      <c r="J252" s="5">
        <v>26.7</v>
      </c>
      <c r="K252" s="5">
        <v>25.5</v>
      </c>
      <c r="L252" s="5">
        <v>28.4</v>
      </c>
      <c r="M252" s="4">
        <v>0.83910614500000003</v>
      </c>
      <c r="N252" s="5">
        <v>3</v>
      </c>
      <c r="O252" s="5">
        <v>6.8</v>
      </c>
      <c r="P252" s="1">
        <v>28</v>
      </c>
      <c r="Q252" s="1">
        <v>355</v>
      </c>
      <c r="R252" s="5">
        <v>2.87</v>
      </c>
      <c r="S252" s="5">
        <v>12.68</v>
      </c>
      <c r="T252" s="1">
        <v>37</v>
      </c>
    </row>
    <row r="253" spans="1:20" ht="14.4" x14ac:dyDescent="0.3">
      <c r="A253" s="14" t="s">
        <v>18</v>
      </c>
      <c r="B253" s="8" t="s">
        <v>341</v>
      </c>
      <c r="C253" s="3">
        <v>18.105799999999999</v>
      </c>
      <c r="D253" s="3">
        <v>-98.3048</v>
      </c>
      <c r="E253" s="4">
        <v>10.37631184</v>
      </c>
      <c r="F253" s="5">
        <v>13.4704617659251</v>
      </c>
      <c r="G253" s="6">
        <v>28</v>
      </c>
      <c r="H253" s="1">
        <v>1100</v>
      </c>
      <c r="I253" s="1">
        <v>667</v>
      </c>
      <c r="J253" s="5">
        <v>24.2</v>
      </c>
      <c r="K253" s="5">
        <v>21.3</v>
      </c>
      <c r="L253" s="5">
        <v>26.9</v>
      </c>
      <c r="M253" s="4">
        <v>0.88005997000000002</v>
      </c>
      <c r="N253" s="5">
        <v>7</v>
      </c>
      <c r="O253" s="5">
        <v>7.4</v>
      </c>
      <c r="P253" s="1">
        <v>76</v>
      </c>
      <c r="Q253" s="1">
        <v>234</v>
      </c>
      <c r="R253" s="5">
        <v>1.85</v>
      </c>
      <c r="S253" s="5">
        <v>3.08</v>
      </c>
      <c r="T253" s="1">
        <v>23</v>
      </c>
    </row>
    <row r="254" spans="1:20" ht="14.4" x14ac:dyDescent="0.3">
      <c r="A254" s="14" t="s">
        <v>18</v>
      </c>
      <c r="B254" s="8" t="s">
        <v>307</v>
      </c>
      <c r="C254" s="3">
        <v>18.171700000000001</v>
      </c>
      <c r="D254" s="3">
        <v>-99.156099999999995</v>
      </c>
      <c r="E254" s="4">
        <v>8.1804932739999998</v>
      </c>
      <c r="F254" s="5">
        <v>14.903620243072501</v>
      </c>
      <c r="G254" s="6">
        <v>26</v>
      </c>
      <c r="H254" s="1">
        <v>970</v>
      </c>
      <c r="I254" s="1">
        <v>892</v>
      </c>
      <c r="J254" s="5">
        <v>25.2</v>
      </c>
      <c r="K254" s="5">
        <v>23</v>
      </c>
      <c r="L254" s="5">
        <v>27.9</v>
      </c>
      <c r="M254" s="4">
        <v>0.89798206300000005</v>
      </c>
      <c r="N254" s="5">
        <v>6</v>
      </c>
      <c r="O254" s="5">
        <v>6.9</v>
      </c>
      <c r="P254" s="1">
        <v>80</v>
      </c>
      <c r="Q254" s="1">
        <v>363</v>
      </c>
      <c r="R254" s="5">
        <v>1.96</v>
      </c>
      <c r="S254" s="5">
        <v>4.54</v>
      </c>
      <c r="T254" s="1">
        <v>22</v>
      </c>
    </row>
    <row r="255" spans="1:20" ht="14.4" x14ac:dyDescent="0.3">
      <c r="A255" s="14" t="s">
        <v>18</v>
      </c>
      <c r="B255" s="8" t="s">
        <v>342</v>
      </c>
      <c r="C255" s="3">
        <v>18.2315</v>
      </c>
      <c r="D255" s="3">
        <v>-98.179100000000005</v>
      </c>
      <c r="E255" s="4">
        <v>10.88175676</v>
      </c>
      <c r="F255" s="5">
        <v>15.335312366485599</v>
      </c>
      <c r="G255" s="6">
        <v>24</v>
      </c>
      <c r="H255" s="1">
        <v>1330</v>
      </c>
      <c r="I255" s="1">
        <v>592</v>
      </c>
      <c r="J255" s="5">
        <v>22.9</v>
      </c>
      <c r="K255" s="5">
        <v>20.2</v>
      </c>
      <c r="L255" s="5">
        <v>25.3</v>
      </c>
      <c r="M255" s="4">
        <v>0.89189189199999996</v>
      </c>
      <c r="N255" s="5">
        <v>7</v>
      </c>
      <c r="O255" s="5">
        <v>7.3</v>
      </c>
      <c r="P255" s="1">
        <v>62</v>
      </c>
      <c r="Q255" s="1">
        <v>216</v>
      </c>
      <c r="R255" s="5">
        <v>1.74</v>
      </c>
      <c r="S255" s="5">
        <v>3.48</v>
      </c>
      <c r="T255" s="1">
        <v>19</v>
      </c>
    </row>
    <row r="256" spans="1:20" ht="14.4" x14ac:dyDescent="0.3">
      <c r="A256" s="14" t="s">
        <v>18</v>
      </c>
      <c r="B256" s="8" t="s">
        <v>339</v>
      </c>
      <c r="C256" s="3">
        <v>18.247499999999999</v>
      </c>
      <c r="D256" s="3">
        <v>-96.385499999999993</v>
      </c>
      <c r="E256" s="4">
        <v>3.1121377570000002</v>
      </c>
      <c r="F256" s="5">
        <v>0.16869795322418399</v>
      </c>
      <c r="G256" s="6">
        <v>21</v>
      </c>
      <c r="H256" s="1">
        <v>49</v>
      </c>
      <c r="I256" s="1">
        <v>2381</v>
      </c>
      <c r="J256" s="5">
        <v>25.5</v>
      </c>
      <c r="K256" s="5">
        <v>21.6</v>
      </c>
      <c r="L256" s="5">
        <v>28.9</v>
      </c>
      <c r="M256" s="4">
        <v>0.82024359499999999</v>
      </c>
      <c r="N256" s="5">
        <v>8</v>
      </c>
      <c r="O256" s="5">
        <v>6</v>
      </c>
      <c r="P256" s="1">
        <v>139</v>
      </c>
      <c r="Q256" s="1">
        <v>963</v>
      </c>
      <c r="R256" s="5">
        <v>2.57</v>
      </c>
      <c r="S256" s="5">
        <v>6.93</v>
      </c>
      <c r="T256" s="1">
        <v>210</v>
      </c>
    </row>
    <row r="257" spans="1:20" ht="14.4" x14ac:dyDescent="0.3">
      <c r="A257" s="14" t="s">
        <v>18</v>
      </c>
      <c r="B257" s="8" t="s">
        <v>305</v>
      </c>
      <c r="C257" s="3">
        <v>18.2684</v>
      </c>
      <c r="D257" s="3">
        <v>-101.08839999999999</v>
      </c>
      <c r="E257" s="4">
        <v>7.6721991699999998</v>
      </c>
      <c r="F257" s="5">
        <v>6.1322250366210902</v>
      </c>
      <c r="G257" s="6">
        <v>20</v>
      </c>
      <c r="H257" s="1">
        <v>750</v>
      </c>
      <c r="I257" s="1">
        <v>964</v>
      </c>
      <c r="J257" s="5">
        <v>25.5</v>
      </c>
      <c r="K257" s="5">
        <v>23.8</v>
      </c>
      <c r="L257" s="5">
        <v>28.2</v>
      </c>
      <c r="M257" s="4">
        <v>0.89626556000000002</v>
      </c>
      <c r="N257" s="5">
        <v>5</v>
      </c>
      <c r="O257" s="5">
        <v>6.6</v>
      </c>
      <c r="P257" s="1">
        <v>24</v>
      </c>
      <c r="Q257" s="1">
        <v>459</v>
      </c>
      <c r="R257" s="5">
        <v>3.17</v>
      </c>
      <c r="S257" s="5">
        <v>19.12</v>
      </c>
      <c r="T257" s="1">
        <v>30</v>
      </c>
    </row>
    <row r="258" spans="1:20" ht="14.4" x14ac:dyDescent="0.3">
      <c r="A258" s="14" t="s">
        <v>18</v>
      </c>
      <c r="B258" s="8" t="s">
        <v>304</v>
      </c>
      <c r="C258" s="3">
        <v>18.287800000000001</v>
      </c>
      <c r="D258" s="3">
        <v>-101.04519999999999</v>
      </c>
      <c r="E258" s="4">
        <v>8.5309548789999994</v>
      </c>
      <c r="F258" s="5">
        <v>4.2148605982462604</v>
      </c>
      <c r="G258" s="6">
        <v>27</v>
      </c>
      <c r="H258" s="1">
        <v>442</v>
      </c>
      <c r="I258" s="1">
        <v>953</v>
      </c>
      <c r="J258" s="5">
        <v>27.6</v>
      </c>
      <c r="K258" s="5">
        <v>25.7</v>
      </c>
      <c r="L258" s="5">
        <v>30.9</v>
      </c>
      <c r="M258" s="4">
        <v>0.896117524</v>
      </c>
      <c r="N258" s="5">
        <v>4</v>
      </c>
      <c r="O258" s="5">
        <v>6.7</v>
      </c>
      <c r="P258" s="1">
        <v>25</v>
      </c>
      <c r="Q258" s="1">
        <v>450</v>
      </c>
      <c r="R258" s="5">
        <v>3.25</v>
      </c>
      <c r="S258" s="5">
        <v>18</v>
      </c>
      <c r="T258" s="1">
        <v>30</v>
      </c>
    </row>
    <row r="259" spans="1:20" ht="14.4" x14ac:dyDescent="0.3">
      <c r="A259" s="14" t="s">
        <v>18</v>
      </c>
      <c r="B259" s="8" t="s">
        <v>303</v>
      </c>
      <c r="C259" s="3">
        <v>18.3172</v>
      </c>
      <c r="D259" s="3">
        <v>-100.7869</v>
      </c>
      <c r="E259" s="4">
        <v>8.1434262949999994</v>
      </c>
      <c r="F259" s="5">
        <v>2.1228095889091501</v>
      </c>
      <c r="G259" s="6">
        <v>24</v>
      </c>
      <c r="H259" s="1">
        <v>450</v>
      </c>
      <c r="I259" s="1">
        <v>1004</v>
      </c>
      <c r="J259" s="5">
        <v>27.7</v>
      </c>
      <c r="K259" s="5">
        <v>25.6</v>
      </c>
      <c r="L259" s="5">
        <v>31.7</v>
      </c>
      <c r="M259" s="4">
        <v>0.90139442199999997</v>
      </c>
      <c r="N259" s="5">
        <v>3</v>
      </c>
      <c r="O259" s="5">
        <v>7.1</v>
      </c>
      <c r="P259" s="1">
        <v>32</v>
      </c>
      <c r="Q259" s="1">
        <v>470</v>
      </c>
      <c r="R259" s="5">
        <v>3.06</v>
      </c>
      <c r="S259" s="5">
        <v>14.69</v>
      </c>
      <c r="T259" s="1">
        <v>28</v>
      </c>
    </row>
    <row r="260" spans="1:20" ht="14.4" x14ac:dyDescent="0.3">
      <c r="A260" s="14" t="s">
        <v>18</v>
      </c>
      <c r="B260" s="8" t="s">
        <v>302</v>
      </c>
      <c r="C260" s="3">
        <v>18.332999999999998</v>
      </c>
      <c r="D260" s="3">
        <v>-100.748</v>
      </c>
      <c r="E260" s="4">
        <v>8.5371134019999992</v>
      </c>
      <c r="F260" s="5">
        <v>2.3832908471425398</v>
      </c>
      <c r="G260" s="6">
        <v>22</v>
      </c>
      <c r="H260" s="1">
        <v>350</v>
      </c>
      <c r="I260" s="1">
        <v>970</v>
      </c>
      <c r="J260" s="5">
        <v>28</v>
      </c>
      <c r="K260" s="5">
        <v>25.8</v>
      </c>
      <c r="L260" s="5">
        <v>32</v>
      </c>
      <c r="M260" s="4">
        <v>0.89896907199999998</v>
      </c>
      <c r="N260" s="5">
        <v>4</v>
      </c>
      <c r="O260" s="5">
        <v>7.2</v>
      </c>
      <c r="P260" s="1">
        <v>30</v>
      </c>
      <c r="Q260" s="1">
        <v>448</v>
      </c>
      <c r="R260" s="5">
        <v>2.95</v>
      </c>
      <c r="S260" s="5">
        <v>14.93</v>
      </c>
      <c r="T260" s="1">
        <v>27</v>
      </c>
    </row>
    <row r="261" spans="1:20" ht="14.4" x14ac:dyDescent="0.3">
      <c r="A261" s="14" t="s">
        <v>18</v>
      </c>
      <c r="B261" s="8" t="s">
        <v>294</v>
      </c>
      <c r="C261" s="3">
        <v>18.392299999999999</v>
      </c>
      <c r="D261" s="3">
        <v>-99.129300000000001</v>
      </c>
      <c r="E261" s="4">
        <v>8.0834285710000007</v>
      </c>
      <c r="F261" s="5">
        <v>13.4891541344779</v>
      </c>
      <c r="G261" s="6">
        <v>28</v>
      </c>
      <c r="H261" s="1">
        <v>840</v>
      </c>
      <c r="I261" s="1">
        <v>875</v>
      </c>
      <c r="J261" s="5">
        <v>24.6</v>
      </c>
      <c r="K261" s="5">
        <v>22</v>
      </c>
      <c r="L261" s="5">
        <v>27.5</v>
      </c>
      <c r="M261" s="4">
        <v>0.89142857099999995</v>
      </c>
      <c r="N261" s="5">
        <v>7</v>
      </c>
      <c r="O261" s="5">
        <v>7</v>
      </c>
      <c r="P261" s="1">
        <v>75</v>
      </c>
      <c r="Q261" s="1">
        <v>344</v>
      </c>
      <c r="R261" s="5">
        <v>1.9</v>
      </c>
      <c r="S261" s="5">
        <v>4.59</v>
      </c>
      <c r="T261" s="1">
        <v>24</v>
      </c>
    </row>
    <row r="262" spans="1:20" ht="14.4" x14ac:dyDescent="0.3">
      <c r="A262" s="14" t="s">
        <v>18</v>
      </c>
      <c r="B262" s="8" t="s">
        <v>301</v>
      </c>
      <c r="C262" s="3">
        <v>18.473099999999999</v>
      </c>
      <c r="D262" s="3">
        <v>-99.999600000000001</v>
      </c>
      <c r="E262" s="4">
        <v>5.2444807850000004</v>
      </c>
      <c r="F262" s="5">
        <v>22.202103751046302</v>
      </c>
      <c r="G262" s="6">
        <v>25</v>
      </c>
      <c r="H262" s="1">
        <v>1200</v>
      </c>
      <c r="I262" s="1">
        <v>1223</v>
      </c>
      <c r="J262" s="5">
        <v>22.8</v>
      </c>
      <c r="K262" s="5">
        <v>21</v>
      </c>
      <c r="L262" s="5">
        <v>26</v>
      </c>
      <c r="M262" s="4">
        <v>0.89615699100000001</v>
      </c>
      <c r="N262" s="5">
        <v>9</v>
      </c>
      <c r="O262" s="5">
        <v>6.4</v>
      </c>
      <c r="P262" s="1">
        <v>58</v>
      </c>
      <c r="Q262" s="1">
        <v>517</v>
      </c>
      <c r="R262" s="5">
        <v>2.41</v>
      </c>
      <c r="S262" s="5">
        <v>8.91</v>
      </c>
      <c r="T262" s="1">
        <v>34</v>
      </c>
    </row>
    <row r="263" spans="1:20" ht="14.4" x14ac:dyDescent="0.3">
      <c r="A263" s="14" t="s">
        <v>18</v>
      </c>
      <c r="B263" s="8" t="s">
        <v>321</v>
      </c>
      <c r="C263" s="3">
        <v>18.502400000000002</v>
      </c>
      <c r="D263" s="3">
        <v>-99.278400000000005</v>
      </c>
      <c r="E263" s="4">
        <v>7.6546391749999998</v>
      </c>
      <c r="F263" s="5">
        <v>4.2629406452178999</v>
      </c>
      <c r="G263" s="6">
        <v>27</v>
      </c>
      <c r="H263" s="1">
        <v>1110</v>
      </c>
      <c r="I263" s="1">
        <v>970</v>
      </c>
      <c r="J263" s="5">
        <v>25.6</v>
      </c>
      <c r="K263" s="5">
        <v>22.6</v>
      </c>
      <c r="L263" s="5">
        <v>28.9</v>
      </c>
      <c r="M263" s="4">
        <v>0.89278350500000003</v>
      </c>
      <c r="N263" s="5">
        <v>8</v>
      </c>
      <c r="O263" s="5">
        <v>7.3</v>
      </c>
      <c r="P263" s="1">
        <v>80</v>
      </c>
      <c r="Q263" s="1">
        <v>393</v>
      </c>
      <c r="R263" s="5">
        <v>1.95</v>
      </c>
      <c r="S263" s="5">
        <v>4.91</v>
      </c>
      <c r="T263" s="1">
        <v>25</v>
      </c>
    </row>
    <row r="264" spans="1:20" ht="14.4" x14ac:dyDescent="0.3">
      <c r="A264" s="14" t="s">
        <v>18</v>
      </c>
      <c r="B264" s="8" t="s">
        <v>291</v>
      </c>
      <c r="C264" s="3">
        <v>18.524999999999999</v>
      </c>
      <c r="D264" s="3">
        <v>-100.2431</v>
      </c>
      <c r="E264" s="4">
        <v>5.7535999999999996</v>
      </c>
      <c r="F264" s="5">
        <v>22.216613451639802</v>
      </c>
      <c r="G264" s="6">
        <v>26</v>
      </c>
      <c r="H264" s="1">
        <v>850</v>
      </c>
      <c r="I264" s="1">
        <v>1250</v>
      </c>
      <c r="J264" s="5">
        <v>25</v>
      </c>
      <c r="K264" s="5">
        <v>22.9</v>
      </c>
      <c r="L264" s="5">
        <v>28.3</v>
      </c>
      <c r="M264" s="4">
        <v>0.90239999999999998</v>
      </c>
      <c r="N264" s="5">
        <v>11</v>
      </c>
      <c r="O264" s="5">
        <v>6.3</v>
      </c>
      <c r="P264" s="1">
        <v>48</v>
      </c>
      <c r="Q264" s="1">
        <v>573</v>
      </c>
      <c r="R264" s="5">
        <v>2.89</v>
      </c>
      <c r="S264" s="5">
        <v>11.94</v>
      </c>
      <c r="T264" s="1">
        <v>35</v>
      </c>
    </row>
    <row r="265" spans="1:20" ht="14.4" x14ac:dyDescent="0.3">
      <c r="A265" s="14" t="s">
        <v>18</v>
      </c>
      <c r="B265" s="8" t="s">
        <v>343</v>
      </c>
      <c r="C265" s="3">
        <v>18.5626</v>
      </c>
      <c r="D265" s="3">
        <v>-98.382800000000003</v>
      </c>
      <c r="E265" s="4">
        <v>8.2743243240000002</v>
      </c>
      <c r="F265" s="5">
        <v>7.6800095240275104</v>
      </c>
      <c r="G265" s="6">
        <v>24</v>
      </c>
      <c r="H265" s="1">
        <v>1450</v>
      </c>
      <c r="I265" s="1">
        <v>740</v>
      </c>
      <c r="J265" s="5">
        <v>22</v>
      </c>
      <c r="K265" s="5">
        <v>19.399999999999999</v>
      </c>
      <c r="L265" s="5">
        <v>24.3</v>
      </c>
      <c r="M265" s="4">
        <v>0.88783783800000005</v>
      </c>
      <c r="N265" s="5">
        <v>7</v>
      </c>
      <c r="O265" s="5">
        <v>7.1</v>
      </c>
      <c r="P265" s="1">
        <v>68</v>
      </c>
      <c r="Q265" s="1">
        <v>276</v>
      </c>
      <c r="R265" s="5">
        <v>1.75</v>
      </c>
      <c r="S265" s="5">
        <v>4.0599999999999996</v>
      </c>
      <c r="T265" s="1">
        <v>22</v>
      </c>
    </row>
    <row r="266" spans="1:20" ht="14.4" x14ac:dyDescent="0.3">
      <c r="A266" s="14" t="s">
        <v>18</v>
      </c>
      <c r="B266" s="8" t="s">
        <v>344</v>
      </c>
      <c r="C266" s="3">
        <v>18.565000000000001</v>
      </c>
      <c r="D266" s="3">
        <v>-98.370599999999996</v>
      </c>
      <c r="E266" s="4">
        <v>8.2845528460000004</v>
      </c>
      <c r="F266" s="5">
        <v>4.3887189229329397</v>
      </c>
      <c r="G266" s="6">
        <v>23</v>
      </c>
      <c r="H266" s="1">
        <v>1450</v>
      </c>
      <c r="I266" s="1">
        <v>738</v>
      </c>
      <c r="J266" s="5">
        <v>21.9</v>
      </c>
      <c r="K266" s="5">
        <v>19.399999999999999</v>
      </c>
      <c r="L266" s="5">
        <v>24.3</v>
      </c>
      <c r="M266" s="4">
        <v>0.88617886199999996</v>
      </c>
      <c r="N266" s="5">
        <v>7</v>
      </c>
      <c r="O266" s="5">
        <v>7.2</v>
      </c>
      <c r="P266" s="1">
        <v>68</v>
      </c>
      <c r="Q266" s="1">
        <v>274</v>
      </c>
      <c r="R266" s="5">
        <v>1.74</v>
      </c>
      <c r="S266" s="5">
        <v>4.03</v>
      </c>
      <c r="T266" s="1">
        <v>22</v>
      </c>
    </row>
    <row r="267" spans="1:20" ht="14.4" x14ac:dyDescent="0.3">
      <c r="A267" s="14" t="s">
        <v>18</v>
      </c>
      <c r="B267" s="8" t="s">
        <v>327</v>
      </c>
      <c r="C267" s="3">
        <v>18.635400000000001</v>
      </c>
      <c r="D267" s="3">
        <v>-99.008499999999998</v>
      </c>
      <c r="E267" s="4">
        <v>7.6546511629999996</v>
      </c>
      <c r="F267" s="5">
        <v>3.40964838436672</v>
      </c>
      <c r="G267" s="6">
        <v>30</v>
      </c>
      <c r="H267" s="1">
        <v>1040</v>
      </c>
      <c r="I267" s="1">
        <v>860</v>
      </c>
      <c r="J267" s="5">
        <v>23.2</v>
      </c>
      <c r="K267" s="5">
        <v>20.399999999999999</v>
      </c>
      <c r="L267" s="5">
        <v>26.2</v>
      </c>
      <c r="M267" s="4">
        <v>0.89069767399999999</v>
      </c>
      <c r="N267" s="5">
        <v>9</v>
      </c>
      <c r="O267" s="5">
        <v>7.5</v>
      </c>
      <c r="P267" s="1">
        <v>72</v>
      </c>
      <c r="Q267" s="1">
        <v>336</v>
      </c>
      <c r="R267" s="5">
        <v>1.89</v>
      </c>
      <c r="S267" s="5">
        <v>4.67</v>
      </c>
      <c r="T267" s="1">
        <v>27</v>
      </c>
    </row>
    <row r="268" spans="1:20" ht="14.4" x14ac:dyDescent="0.3">
      <c r="A268" s="14" t="s">
        <v>18</v>
      </c>
      <c r="B268" s="8" t="s">
        <v>292</v>
      </c>
      <c r="C268" s="3">
        <v>18.7516</v>
      </c>
      <c r="D268" s="3">
        <v>-100.2423</v>
      </c>
      <c r="E268" s="4">
        <v>5.0452453989999997</v>
      </c>
      <c r="F268" s="5">
        <v>9.0902080535888707</v>
      </c>
      <c r="G268" s="6">
        <v>25</v>
      </c>
      <c r="H268" s="1">
        <v>974</v>
      </c>
      <c r="I268" s="1">
        <v>1304</v>
      </c>
      <c r="J268" s="5">
        <v>23.2</v>
      </c>
      <c r="K268" s="5">
        <v>20.8</v>
      </c>
      <c r="L268" s="5">
        <v>26.4</v>
      </c>
      <c r="M268" s="4">
        <v>0.88190184000000005</v>
      </c>
      <c r="N268" s="5">
        <v>13</v>
      </c>
      <c r="O268" s="5">
        <v>6.8</v>
      </c>
      <c r="P268" s="1">
        <v>58</v>
      </c>
      <c r="Q268" s="1">
        <v>568</v>
      </c>
      <c r="R268" s="5">
        <v>2.64</v>
      </c>
      <c r="S268" s="5">
        <v>9.7899999999999991</v>
      </c>
      <c r="T268" s="1">
        <v>43</v>
      </c>
    </row>
    <row r="269" spans="1:20" ht="14.4" x14ac:dyDescent="0.3">
      <c r="A269" s="14" t="s">
        <v>18</v>
      </c>
      <c r="B269" s="8" t="s">
        <v>318</v>
      </c>
      <c r="C269" s="3">
        <v>18.751799999999999</v>
      </c>
      <c r="D269" s="3">
        <v>-102.80710000000001</v>
      </c>
      <c r="E269" s="4">
        <v>6.4542157749999998</v>
      </c>
      <c r="F269" s="5">
        <v>8.3913083076477104</v>
      </c>
      <c r="G269" s="6">
        <v>21</v>
      </c>
      <c r="H269" s="1">
        <v>975</v>
      </c>
      <c r="I269" s="1">
        <v>1103</v>
      </c>
      <c r="J269" s="5">
        <v>24.7</v>
      </c>
      <c r="K269" s="5">
        <v>22.1</v>
      </c>
      <c r="L269" s="5">
        <v>27.3</v>
      </c>
      <c r="M269" s="4">
        <v>0.81595648200000004</v>
      </c>
      <c r="N269" s="5">
        <v>5</v>
      </c>
      <c r="O269" s="5">
        <v>6.2</v>
      </c>
      <c r="P269" s="1">
        <v>31</v>
      </c>
      <c r="Q269" s="1">
        <v>447</v>
      </c>
      <c r="R269" s="5">
        <v>2.91</v>
      </c>
      <c r="S269" s="5">
        <v>14.42</v>
      </c>
      <c r="T269" s="1">
        <v>79</v>
      </c>
    </row>
    <row r="270" spans="1:20" ht="14.4" x14ac:dyDescent="0.3">
      <c r="A270" s="14" t="s">
        <v>18</v>
      </c>
      <c r="B270" s="8" t="s">
        <v>319</v>
      </c>
      <c r="C270" s="3">
        <v>18.7761</v>
      </c>
      <c r="D270" s="3">
        <v>-102.8302</v>
      </c>
      <c r="E270" s="4">
        <v>5.5969899669999998</v>
      </c>
      <c r="F270" s="5">
        <v>26.418420410156301</v>
      </c>
      <c r="G270" s="6">
        <v>25</v>
      </c>
      <c r="H270" s="1">
        <v>1225</v>
      </c>
      <c r="I270" s="1">
        <v>1196</v>
      </c>
      <c r="J270" s="5">
        <v>23.5</v>
      </c>
      <c r="K270" s="5">
        <v>21</v>
      </c>
      <c r="L270" s="5">
        <v>26.1</v>
      </c>
      <c r="M270" s="4">
        <v>0.80518394599999998</v>
      </c>
      <c r="N270" s="5">
        <v>8</v>
      </c>
      <c r="O270" s="5">
        <v>6.2</v>
      </c>
      <c r="P270" s="1">
        <v>33</v>
      </c>
      <c r="Q270" s="1">
        <v>474</v>
      </c>
      <c r="R270" s="5">
        <v>2.9</v>
      </c>
      <c r="S270" s="5">
        <v>14.36</v>
      </c>
      <c r="T270" s="1">
        <v>94</v>
      </c>
    </row>
    <row r="271" spans="1:20" ht="14.4" x14ac:dyDescent="0.3">
      <c r="A271" s="14" t="s">
        <v>18</v>
      </c>
      <c r="B271" s="8" t="s">
        <v>325</v>
      </c>
      <c r="C271" s="3">
        <v>18.805399999999999</v>
      </c>
      <c r="D271" s="3">
        <v>-99.090400000000002</v>
      </c>
      <c r="E271" s="4">
        <v>6.5718849840000004</v>
      </c>
      <c r="F271" s="5">
        <v>8.3094989061355609</v>
      </c>
      <c r="G271" s="6">
        <v>31</v>
      </c>
      <c r="H271" s="1">
        <v>1031</v>
      </c>
      <c r="I271" s="1">
        <v>939</v>
      </c>
      <c r="J271" s="5">
        <v>22.1</v>
      </c>
      <c r="K271" s="5">
        <v>19.3</v>
      </c>
      <c r="L271" s="5">
        <v>25.1</v>
      </c>
      <c r="M271" s="4">
        <v>0.88498402600000003</v>
      </c>
      <c r="N271" s="5">
        <v>8</v>
      </c>
      <c r="O271" s="5">
        <v>7.4</v>
      </c>
      <c r="P271" s="1">
        <v>76</v>
      </c>
      <c r="Q271" s="1">
        <v>367</v>
      </c>
      <c r="R271" s="5">
        <v>1.93</v>
      </c>
      <c r="S271" s="5">
        <v>4.83</v>
      </c>
      <c r="T271" s="1">
        <v>33</v>
      </c>
    </row>
    <row r="272" spans="1:20" ht="14.4" x14ac:dyDescent="0.3">
      <c r="A272" s="14" t="s">
        <v>18</v>
      </c>
      <c r="B272" s="8" t="s">
        <v>322</v>
      </c>
      <c r="C272" s="3">
        <v>18.821200000000001</v>
      </c>
      <c r="D272" s="3">
        <v>-99.104399999999998</v>
      </c>
      <c r="E272" s="4">
        <v>6.3367662200000003</v>
      </c>
      <c r="F272" s="5">
        <v>3.21733510494232</v>
      </c>
      <c r="G272" s="6">
        <v>29</v>
      </c>
      <c r="H272" s="1">
        <v>1108</v>
      </c>
      <c r="I272" s="1">
        <v>971</v>
      </c>
      <c r="J272" s="5">
        <v>22.1</v>
      </c>
      <c r="K272" s="5">
        <v>19.399999999999999</v>
      </c>
      <c r="L272" s="5">
        <v>25</v>
      </c>
      <c r="M272" s="4">
        <v>0.88774459299999997</v>
      </c>
      <c r="N272" s="5">
        <v>8</v>
      </c>
      <c r="O272" s="5">
        <v>7.4</v>
      </c>
      <c r="P272" s="1">
        <v>76</v>
      </c>
      <c r="Q272" s="1">
        <v>386</v>
      </c>
      <c r="R272" s="5">
        <v>1.98</v>
      </c>
      <c r="S272" s="5">
        <v>5.08</v>
      </c>
      <c r="T272" s="1">
        <v>33</v>
      </c>
    </row>
    <row r="273" spans="1:20" ht="14.4" x14ac:dyDescent="0.3">
      <c r="A273" s="14" t="s">
        <v>18</v>
      </c>
      <c r="B273" s="8" t="s">
        <v>326</v>
      </c>
      <c r="C273" s="3">
        <v>18.823</v>
      </c>
      <c r="D273" s="3">
        <v>-99.110100000000003</v>
      </c>
      <c r="E273" s="4">
        <v>6.2408536589999999</v>
      </c>
      <c r="F273" s="5">
        <v>9.9890335400899293</v>
      </c>
      <c r="G273" s="6">
        <v>26</v>
      </c>
      <c r="H273" s="1">
        <v>1150</v>
      </c>
      <c r="I273" s="1">
        <v>984</v>
      </c>
      <c r="J273" s="5">
        <v>22</v>
      </c>
      <c r="K273" s="5">
        <v>19.399999999999999</v>
      </c>
      <c r="L273" s="5">
        <v>25</v>
      </c>
      <c r="M273" s="4">
        <v>0.88821138200000005</v>
      </c>
      <c r="N273" s="5">
        <v>9</v>
      </c>
      <c r="O273" s="5">
        <v>7.2</v>
      </c>
      <c r="P273" s="1">
        <v>76</v>
      </c>
      <c r="Q273" s="1">
        <v>394</v>
      </c>
      <c r="R273" s="5">
        <v>2.0099999999999998</v>
      </c>
      <c r="S273" s="5">
        <v>5.18</v>
      </c>
      <c r="T273" s="1">
        <v>33</v>
      </c>
    </row>
    <row r="274" spans="1:20" ht="14.4" x14ac:dyDescent="0.3">
      <c r="A274" s="14" t="s">
        <v>18</v>
      </c>
      <c r="B274" s="8" t="s">
        <v>317</v>
      </c>
      <c r="C274" s="3">
        <v>18.828800000000001</v>
      </c>
      <c r="D274" s="3">
        <v>-103.124</v>
      </c>
      <c r="E274" s="4">
        <v>5.8923611109999996</v>
      </c>
      <c r="F274" s="5">
        <v>5.2631595134735099</v>
      </c>
      <c r="G274" s="6">
        <v>24</v>
      </c>
      <c r="H274" s="1">
        <v>1050</v>
      </c>
      <c r="I274" s="1">
        <v>1152</v>
      </c>
      <c r="J274" s="5">
        <v>23.8</v>
      </c>
      <c r="K274" s="5">
        <v>20.9</v>
      </c>
      <c r="L274" s="5">
        <v>26.2</v>
      </c>
      <c r="M274" s="4">
        <v>0.79947916699999999</v>
      </c>
      <c r="N274" s="5">
        <v>7</v>
      </c>
      <c r="O274" s="5">
        <v>6.3</v>
      </c>
      <c r="P274" s="1">
        <v>36</v>
      </c>
      <c r="Q274" s="1">
        <v>450</v>
      </c>
      <c r="R274" s="5">
        <v>2.61</v>
      </c>
      <c r="S274" s="5">
        <v>12.5</v>
      </c>
      <c r="T274" s="1">
        <v>100</v>
      </c>
    </row>
    <row r="275" spans="1:20" ht="14.4" x14ac:dyDescent="0.3">
      <c r="A275" s="14" t="s">
        <v>18</v>
      </c>
      <c r="B275" s="8" t="s">
        <v>320</v>
      </c>
      <c r="C275" s="3">
        <v>18.855599999999999</v>
      </c>
      <c r="D275" s="3">
        <v>-102.789</v>
      </c>
      <c r="E275" s="4">
        <v>8.6877076409999994</v>
      </c>
      <c r="F275" s="5">
        <v>9.9464266300201398</v>
      </c>
      <c r="G275" s="6">
        <v>23</v>
      </c>
      <c r="H275" s="1">
        <v>500</v>
      </c>
      <c r="I275" s="1">
        <v>903</v>
      </c>
      <c r="J275" s="5">
        <v>26.8</v>
      </c>
      <c r="K275" s="5">
        <v>24.2</v>
      </c>
      <c r="L275" s="5">
        <v>29.7</v>
      </c>
      <c r="M275" s="4">
        <v>0.83499446300000002</v>
      </c>
      <c r="N275" s="5">
        <v>5</v>
      </c>
      <c r="O275" s="5">
        <v>7.1</v>
      </c>
      <c r="P275" s="1">
        <v>24</v>
      </c>
      <c r="Q275" s="1">
        <v>387</v>
      </c>
      <c r="R275" s="5">
        <v>3.01</v>
      </c>
      <c r="S275" s="5">
        <v>16.12</v>
      </c>
      <c r="T275" s="1">
        <v>57</v>
      </c>
    </row>
    <row r="276" spans="1:20" ht="14.4" x14ac:dyDescent="0.3">
      <c r="A276" s="14" t="s">
        <v>18</v>
      </c>
      <c r="B276" s="8" t="s">
        <v>324</v>
      </c>
      <c r="C276" s="3">
        <v>18.860499999999998</v>
      </c>
      <c r="D276" s="3">
        <v>-99.121499999999997</v>
      </c>
      <c r="E276" s="4">
        <v>5.9526627220000004</v>
      </c>
      <c r="F276" s="5">
        <v>10.0683130025864</v>
      </c>
      <c r="G276" s="6">
        <v>32</v>
      </c>
      <c r="H276" s="1">
        <v>1160</v>
      </c>
      <c r="I276" s="1">
        <v>1014</v>
      </c>
      <c r="J276" s="5">
        <v>21.7</v>
      </c>
      <c r="K276" s="5">
        <v>19.100000000000001</v>
      </c>
      <c r="L276" s="5">
        <v>24.7</v>
      </c>
      <c r="M276" s="4">
        <v>0.88658777099999997</v>
      </c>
      <c r="N276" s="5">
        <v>15</v>
      </c>
      <c r="O276" s="5">
        <v>6.5</v>
      </c>
      <c r="P276" s="1">
        <v>78</v>
      </c>
      <c r="Q276" s="1">
        <v>409</v>
      </c>
      <c r="R276" s="5">
        <v>2.0499999999999998</v>
      </c>
      <c r="S276" s="5">
        <v>5.24</v>
      </c>
      <c r="T276" s="1">
        <v>36</v>
      </c>
    </row>
    <row r="277" spans="1:20" ht="14.4" x14ac:dyDescent="0.3">
      <c r="A277" s="14" t="s">
        <v>18</v>
      </c>
      <c r="B277" s="8" t="s">
        <v>328</v>
      </c>
      <c r="C277" s="3">
        <v>18.866199999999999</v>
      </c>
      <c r="D277" s="3">
        <v>-99.120199999999997</v>
      </c>
      <c r="E277" s="4">
        <v>5.6440191390000001</v>
      </c>
      <c r="F277" s="5">
        <v>29.6811218261719</v>
      </c>
      <c r="G277" s="6">
        <v>31</v>
      </c>
      <c r="H277" s="1">
        <v>1350</v>
      </c>
      <c r="I277" s="1">
        <v>1045</v>
      </c>
      <c r="J277" s="5">
        <v>21.3</v>
      </c>
      <c r="K277" s="5">
        <v>19</v>
      </c>
      <c r="L277" s="5">
        <v>24.2</v>
      </c>
      <c r="M277" s="4">
        <v>0.88899521500000001</v>
      </c>
      <c r="N277" s="5">
        <v>14</v>
      </c>
      <c r="O277" s="5">
        <v>6.6</v>
      </c>
      <c r="P277" s="1">
        <v>75</v>
      </c>
      <c r="Q277" s="1">
        <v>427</v>
      </c>
      <c r="R277" s="5">
        <v>2.11</v>
      </c>
      <c r="S277" s="5">
        <v>5.69</v>
      </c>
      <c r="T277" s="1">
        <v>33</v>
      </c>
    </row>
    <row r="278" spans="1:20" ht="14.4" x14ac:dyDescent="0.3">
      <c r="A278" s="14" t="s">
        <v>18</v>
      </c>
      <c r="B278" s="8" t="s">
        <v>289</v>
      </c>
      <c r="C278" s="3">
        <v>18.914200000000001</v>
      </c>
      <c r="D278" s="3">
        <v>-103.6842</v>
      </c>
      <c r="E278" s="4">
        <v>8.9154113559999999</v>
      </c>
      <c r="F278" s="5">
        <v>11.5267163912455</v>
      </c>
      <c r="G278" s="6">
        <v>20</v>
      </c>
      <c r="H278" s="1">
        <v>135</v>
      </c>
      <c r="I278" s="1">
        <v>863</v>
      </c>
      <c r="J278" s="5">
        <v>26.3</v>
      </c>
      <c r="K278" s="5">
        <v>24.3</v>
      </c>
      <c r="L278" s="5">
        <v>28</v>
      </c>
      <c r="M278" s="4">
        <v>0.82271147200000005</v>
      </c>
      <c r="N278" s="5">
        <v>3</v>
      </c>
      <c r="O278" s="5">
        <v>6.7</v>
      </c>
      <c r="P278" s="1">
        <v>16</v>
      </c>
      <c r="Q278" s="1">
        <v>357</v>
      </c>
      <c r="R278" s="5">
        <v>4.07</v>
      </c>
      <c r="S278" s="5">
        <v>22.31</v>
      </c>
      <c r="T278" s="1">
        <v>72</v>
      </c>
    </row>
    <row r="279" spans="1:20" ht="14.4" x14ac:dyDescent="0.3">
      <c r="A279" s="14" t="s">
        <v>18</v>
      </c>
      <c r="B279" s="8" t="s">
        <v>323</v>
      </c>
      <c r="C279" s="3">
        <v>18.972799999999999</v>
      </c>
      <c r="D279" s="3">
        <v>-99.143799999999999</v>
      </c>
      <c r="E279" s="4">
        <v>4.9742679680000004</v>
      </c>
      <c r="F279" s="5">
        <v>4.4297024408976204</v>
      </c>
      <c r="G279" s="6">
        <v>28</v>
      </c>
      <c r="H279" s="1">
        <v>1480</v>
      </c>
      <c r="I279" s="1">
        <v>1127</v>
      </c>
      <c r="J279" s="5">
        <v>20.5</v>
      </c>
      <c r="K279" s="5">
        <v>18.399999999999999</v>
      </c>
      <c r="L279" s="5">
        <v>23.3</v>
      </c>
      <c r="M279" s="4">
        <v>0.88198757800000005</v>
      </c>
      <c r="N279" s="5">
        <v>9</v>
      </c>
      <c r="O279" s="5">
        <v>6.7</v>
      </c>
      <c r="P279" s="1">
        <v>77</v>
      </c>
      <c r="Q279" s="1">
        <v>464</v>
      </c>
      <c r="R279" s="5">
        <v>2.2000000000000002</v>
      </c>
      <c r="S279" s="5">
        <v>6.03</v>
      </c>
      <c r="T279" s="1">
        <v>36</v>
      </c>
    </row>
    <row r="280" spans="1:20" ht="14.4" x14ac:dyDescent="0.3">
      <c r="A280" s="14" t="s">
        <v>18</v>
      </c>
      <c r="B280" s="8" t="s">
        <v>290</v>
      </c>
      <c r="C280" s="3">
        <v>19.215599999999998</v>
      </c>
      <c r="D280" s="3">
        <v>-103.9337</v>
      </c>
      <c r="E280" s="4">
        <v>9.8852242740000005</v>
      </c>
      <c r="F280" s="5">
        <v>2.1386325955390899</v>
      </c>
      <c r="G280" s="6">
        <v>21</v>
      </c>
      <c r="H280" s="1">
        <v>250</v>
      </c>
      <c r="I280" s="1">
        <v>758</v>
      </c>
      <c r="J280" s="5">
        <v>25.8</v>
      </c>
      <c r="K280" s="5">
        <v>23.5</v>
      </c>
      <c r="L280" s="5">
        <v>27.8</v>
      </c>
      <c r="M280" s="4">
        <v>0.82189973599999999</v>
      </c>
      <c r="N280" s="5">
        <v>5</v>
      </c>
      <c r="O280" s="5">
        <v>6.3</v>
      </c>
      <c r="P280" s="1">
        <v>13</v>
      </c>
      <c r="Q280" s="1">
        <v>343</v>
      </c>
      <c r="R280" s="5">
        <v>4.72</v>
      </c>
      <c r="S280" s="5">
        <v>26.38</v>
      </c>
      <c r="T280" s="1">
        <v>60</v>
      </c>
    </row>
    <row r="281" spans="1:20" ht="14.4" x14ac:dyDescent="0.3">
      <c r="A281" s="14" t="s">
        <v>18</v>
      </c>
      <c r="B281" s="8" t="s">
        <v>360</v>
      </c>
      <c r="C281" s="3">
        <v>19.252800000000001</v>
      </c>
      <c r="D281" s="3">
        <v>-96.578999999999994</v>
      </c>
      <c r="E281" s="4">
        <v>7.2626774850000002</v>
      </c>
      <c r="F281" s="5">
        <v>2.0653136074542999</v>
      </c>
      <c r="G281" s="6">
        <v>24</v>
      </c>
      <c r="H281" s="1">
        <v>250</v>
      </c>
      <c r="I281" s="1">
        <v>986</v>
      </c>
      <c r="J281" s="5">
        <v>24.8</v>
      </c>
      <c r="K281" s="5">
        <v>21.1</v>
      </c>
      <c r="L281" s="5">
        <v>27.8</v>
      </c>
      <c r="M281" s="4">
        <v>0.86004056799999995</v>
      </c>
      <c r="N281" s="5">
        <v>6</v>
      </c>
      <c r="O281" s="5">
        <v>6.2</v>
      </c>
      <c r="P281" s="1">
        <v>66</v>
      </c>
      <c r="Q281" s="1">
        <v>399</v>
      </c>
      <c r="R281" s="5">
        <v>2.25</v>
      </c>
      <c r="S281" s="5">
        <v>6.05</v>
      </c>
      <c r="T281" s="1">
        <v>71</v>
      </c>
    </row>
    <row r="282" spans="1:20" ht="14.4" x14ac:dyDescent="0.3">
      <c r="A282" s="14" t="s">
        <v>18</v>
      </c>
      <c r="B282" s="8" t="s">
        <v>359</v>
      </c>
      <c r="C282" s="3">
        <v>19.340900000000001</v>
      </c>
      <c r="D282" s="3">
        <v>-96.6584</v>
      </c>
      <c r="E282" s="4">
        <v>6.7919597989999998</v>
      </c>
      <c r="F282" s="5">
        <v>4.99373483657837</v>
      </c>
      <c r="G282" s="6">
        <v>25</v>
      </c>
      <c r="H282" s="1">
        <v>443</v>
      </c>
      <c r="I282" s="1">
        <v>995</v>
      </c>
      <c r="J282" s="5">
        <v>23.7</v>
      </c>
      <c r="K282" s="5">
        <v>20</v>
      </c>
      <c r="L282" s="5">
        <v>26.6</v>
      </c>
      <c r="M282" s="4">
        <v>0.825125628</v>
      </c>
      <c r="N282" s="5">
        <v>9</v>
      </c>
      <c r="O282" s="5">
        <v>6.5</v>
      </c>
      <c r="P282" s="1">
        <v>82</v>
      </c>
      <c r="Q282" s="1">
        <v>356</v>
      </c>
      <c r="R282" s="5">
        <v>2.0499999999999998</v>
      </c>
      <c r="S282" s="5">
        <v>4.34</v>
      </c>
      <c r="T282" s="1">
        <v>95</v>
      </c>
    </row>
    <row r="283" spans="1:20" ht="14.4" x14ac:dyDescent="0.3">
      <c r="A283" s="14" t="s">
        <v>18</v>
      </c>
      <c r="B283" s="8" t="s">
        <v>358</v>
      </c>
      <c r="C283" s="3">
        <v>19.382400000000001</v>
      </c>
      <c r="D283" s="3">
        <v>-96.653199999999998</v>
      </c>
      <c r="E283" s="4">
        <v>7.649141631</v>
      </c>
      <c r="F283" s="5">
        <v>5.5323417186737096</v>
      </c>
      <c r="G283" s="6">
        <v>24</v>
      </c>
      <c r="H283" s="1">
        <v>250</v>
      </c>
      <c r="I283" s="1">
        <v>932</v>
      </c>
      <c r="J283" s="5">
        <v>24.7</v>
      </c>
      <c r="K283" s="5">
        <v>20.9</v>
      </c>
      <c r="L283" s="5">
        <v>27.7</v>
      </c>
      <c r="M283" s="4">
        <v>0.85300429200000005</v>
      </c>
      <c r="N283" s="5">
        <v>7</v>
      </c>
      <c r="O283" s="5">
        <v>6.5</v>
      </c>
      <c r="P283" s="1">
        <v>66</v>
      </c>
      <c r="Q283" s="1">
        <v>364</v>
      </c>
      <c r="R283" s="5">
        <v>2.17</v>
      </c>
      <c r="S283" s="5">
        <v>5.52</v>
      </c>
      <c r="T283" s="1">
        <v>74</v>
      </c>
    </row>
    <row r="284" spans="1:20" ht="14.4" x14ac:dyDescent="0.3">
      <c r="A284" s="14" t="s">
        <v>18</v>
      </c>
      <c r="B284" s="8" t="s">
        <v>314</v>
      </c>
      <c r="C284" s="3">
        <v>19.438199999999998</v>
      </c>
      <c r="D284" s="3">
        <v>-103.3502</v>
      </c>
      <c r="E284" s="4">
        <v>6.3743693239999999</v>
      </c>
      <c r="F284" s="5">
        <v>18.149085124333698</v>
      </c>
      <c r="G284" s="6">
        <v>27</v>
      </c>
      <c r="H284" s="1">
        <v>1219</v>
      </c>
      <c r="I284" s="1">
        <v>991</v>
      </c>
      <c r="J284" s="5">
        <v>22.5</v>
      </c>
      <c r="K284" s="5">
        <v>19.600000000000001</v>
      </c>
      <c r="L284" s="5">
        <v>24.8</v>
      </c>
      <c r="M284" s="4">
        <v>0.828456105</v>
      </c>
      <c r="N284" s="5">
        <v>7</v>
      </c>
      <c r="O284" s="5">
        <v>6.2</v>
      </c>
      <c r="P284" s="1">
        <v>24</v>
      </c>
      <c r="Q284" s="1">
        <v>423</v>
      </c>
      <c r="R284" s="5">
        <v>3.23</v>
      </c>
      <c r="S284" s="5">
        <v>17.62</v>
      </c>
      <c r="T284" s="1">
        <v>73</v>
      </c>
    </row>
    <row r="285" spans="1:20" ht="14.4" x14ac:dyDescent="0.3">
      <c r="A285" s="14" t="s">
        <v>18</v>
      </c>
      <c r="B285" s="8" t="s">
        <v>311</v>
      </c>
      <c r="C285" s="3">
        <v>19.468299999999999</v>
      </c>
      <c r="D285" s="3">
        <v>-105.03230000000001</v>
      </c>
      <c r="E285" s="4">
        <v>9.0847457630000008</v>
      </c>
      <c r="F285" s="5">
        <v>7.1547362009684203</v>
      </c>
      <c r="G285" s="6">
        <v>20</v>
      </c>
      <c r="H285" s="1">
        <v>50</v>
      </c>
      <c r="I285" s="1">
        <v>826</v>
      </c>
      <c r="J285" s="5">
        <v>25.8</v>
      </c>
      <c r="K285" s="5">
        <v>22.8</v>
      </c>
      <c r="L285" s="5">
        <v>28.4</v>
      </c>
      <c r="M285" s="4">
        <v>0.79661016900000003</v>
      </c>
      <c r="N285" s="5">
        <v>13</v>
      </c>
      <c r="O285" s="5">
        <v>6.5</v>
      </c>
      <c r="P285" s="1">
        <v>7</v>
      </c>
      <c r="Q285" s="1">
        <v>346</v>
      </c>
      <c r="R285" s="5">
        <v>6.31</v>
      </c>
      <c r="S285" s="5">
        <v>49.43</v>
      </c>
      <c r="T285" s="1">
        <v>79</v>
      </c>
    </row>
    <row r="286" spans="1:20" ht="14.4" x14ac:dyDescent="0.3">
      <c r="A286" s="14" t="s">
        <v>18</v>
      </c>
      <c r="B286" s="8" t="s">
        <v>345</v>
      </c>
      <c r="C286" s="3">
        <v>19.578600000000002</v>
      </c>
      <c r="D286" s="3">
        <v>-88.9983</v>
      </c>
      <c r="E286" s="4">
        <v>7.5262116719999996</v>
      </c>
      <c r="F286" s="5">
        <v>9.5416641557685294E-15</v>
      </c>
      <c r="G286" s="6">
        <v>28</v>
      </c>
      <c r="H286" s="1">
        <v>91</v>
      </c>
      <c r="I286" s="1">
        <v>1011</v>
      </c>
      <c r="J286" s="5">
        <v>26.1</v>
      </c>
      <c r="K286" s="5">
        <v>22.8</v>
      </c>
      <c r="L286" s="5">
        <v>28.7</v>
      </c>
      <c r="M286" s="4">
        <v>0.68447082100000001</v>
      </c>
      <c r="N286" s="5">
        <v>7</v>
      </c>
      <c r="O286" s="5">
        <v>6.9</v>
      </c>
      <c r="P286" s="1">
        <v>111</v>
      </c>
      <c r="Q286" s="1">
        <v>265</v>
      </c>
      <c r="R286" s="5">
        <v>1.82</v>
      </c>
      <c r="S286" s="5">
        <v>2.39</v>
      </c>
      <c r="T286" s="1">
        <v>169</v>
      </c>
    </row>
    <row r="287" spans="1:20" ht="14.4" x14ac:dyDescent="0.3">
      <c r="A287" s="14" t="s">
        <v>18</v>
      </c>
      <c r="B287" s="8" t="s">
        <v>310</v>
      </c>
      <c r="C287" s="3">
        <v>19.594799999999999</v>
      </c>
      <c r="D287" s="3">
        <v>-103.9898</v>
      </c>
      <c r="E287" s="4">
        <v>8.8238213400000003</v>
      </c>
      <c r="F287" s="5">
        <v>1.5363646319934401</v>
      </c>
      <c r="G287" s="6">
        <v>28</v>
      </c>
      <c r="H287" s="1">
        <v>700</v>
      </c>
      <c r="I287" s="1">
        <v>806</v>
      </c>
      <c r="J287" s="5">
        <v>24.7</v>
      </c>
      <c r="K287" s="5">
        <v>21.5</v>
      </c>
      <c r="L287" s="5">
        <v>27.3</v>
      </c>
      <c r="M287" s="4">
        <v>0.820099256</v>
      </c>
      <c r="N287" s="5">
        <v>6</v>
      </c>
      <c r="O287" s="5">
        <v>6.6</v>
      </c>
      <c r="P287" s="1">
        <v>18</v>
      </c>
      <c r="Q287" s="1">
        <v>352</v>
      </c>
      <c r="R287" s="5">
        <v>3.47</v>
      </c>
      <c r="S287" s="5">
        <v>19.559999999999999</v>
      </c>
      <c r="T287" s="1">
        <v>71</v>
      </c>
    </row>
    <row r="288" spans="1:20" ht="14.4" x14ac:dyDescent="0.3">
      <c r="A288" s="14" t="s">
        <v>18</v>
      </c>
      <c r="B288" s="8" t="s">
        <v>357</v>
      </c>
      <c r="C288" s="3">
        <v>19.599699999999999</v>
      </c>
      <c r="D288" s="3">
        <v>-96.396199999999993</v>
      </c>
      <c r="E288" s="4">
        <v>6.4114035090000003</v>
      </c>
      <c r="F288" s="5">
        <v>3.1805547185895098E-16</v>
      </c>
      <c r="G288" s="6">
        <v>21</v>
      </c>
      <c r="H288" s="1">
        <v>20</v>
      </c>
      <c r="I288" s="1">
        <v>1140</v>
      </c>
      <c r="J288" s="5">
        <v>25.2</v>
      </c>
      <c r="K288" s="5">
        <v>21.2</v>
      </c>
      <c r="L288" s="5">
        <v>28.1</v>
      </c>
      <c r="M288" s="4">
        <v>0.81491228100000002</v>
      </c>
      <c r="N288" s="5">
        <v>13</v>
      </c>
      <c r="O288" s="5">
        <v>6.7</v>
      </c>
      <c r="P288" s="1">
        <v>60</v>
      </c>
      <c r="Q288" s="1">
        <v>448</v>
      </c>
      <c r="R288" s="5">
        <v>2.56</v>
      </c>
      <c r="S288" s="5">
        <v>7.47</v>
      </c>
      <c r="T288" s="1">
        <v>111</v>
      </c>
    </row>
    <row r="289" spans="1:20" ht="14.4" x14ac:dyDescent="0.3">
      <c r="A289" s="14" t="s">
        <v>18</v>
      </c>
      <c r="B289" s="8" t="s">
        <v>316</v>
      </c>
      <c r="C289" s="3">
        <v>19.7</v>
      </c>
      <c r="D289" s="3">
        <v>-104.2</v>
      </c>
      <c r="E289" s="4">
        <v>6.9406952970000004</v>
      </c>
      <c r="F289" s="5">
        <v>19.387104415893599</v>
      </c>
      <c r="G289" s="6">
        <v>23</v>
      </c>
      <c r="H289" s="1">
        <v>944</v>
      </c>
      <c r="I289" s="1">
        <v>978</v>
      </c>
      <c r="J289" s="5">
        <v>23.8</v>
      </c>
      <c r="K289" s="5">
        <v>19.899999999999999</v>
      </c>
      <c r="L289" s="5">
        <v>26.8</v>
      </c>
      <c r="M289" s="4">
        <v>0.82719836400000002</v>
      </c>
      <c r="N289" s="5">
        <v>4</v>
      </c>
      <c r="O289" s="5">
        <v>6.5</v>
      </c>
      <c r="P289" s="1">
        <v>20</v>
      </c>
      <c r="Q289" s="1">
        <v>438</v>
      </c>
      <c r="R289" s="5">
        <v>3.54</v>
      </c>
      <c r="S289" s="5">
        <v>21.9</v>
      </c>
      <c r="T289" s="1">
        <v>79</v>
      </c>
    </row>
    <row r="290" spans="1:20" ht="14.4" x14ac:dyDescent="0.3">
      <c r="A290" s="14" t="s">
        <v>18</v>
      </c>
      <c r="B290" s="8" t="s">
        <v>312</v>
      </c>
      <c r="C290" s="3">
        <v>19.795300000000001</v>
      </c>
      <c r="D290" s="3">
        <v>-104.0549</v>
      </c>
      <c r="E290" s="4">
        <v>9.1470967739999995</v>
      </c>
      <c r="F290" s="5">
        <v>18.989969412485799</v>
      </c>
      <c r="G290" s="6">
        <v>25</v>
      </c>
      <c r="H290" s="1">
        <v>805</v>
      </c>
      <c r="I290" s="1">
        <v>775</v>
      </c>
      <c r="J290" s="5">
        <v>24.6</v>
      </c>
      <c r="K290" s="5">
        <v>21</v>
      </c>
      <c r="L290" s="5">
        <v>27.5</v>
      </c>
      <c r="M290" s="4">
        <v>0.82064516099999996</v>
      </c>
      <c r="N290" s="5">
        <v>5</v>
      </c>
      <c r="O290" s="5">
        <v>6.7</v>
      </c>
      <c r="P290" s="1">
        <v>19</v>
      </c>
      <c r="Q290" s="1">
        <v>336</v>
      </c>
      <c r="R290" s="5">
        <v>3.05</v>
      </c>
      <c r="S290" s="5">
        <v>17.68</v>
      </c>
      <c r="T290" s="1">
        <v>67</v>
      </c>
    </row>
    <row r="291" spans="1:20" ht="14.4" x14ac:dyDescent="0.3">
      <c r="A291" s="14" t="s">
        <v>18</v>
      </c>
      <c r="B291" s="8" t="s">
        <v>1671</v>
      </c>
      <c r="C291" s="3">
        <v>19.8032</v>
      </c>
      <c r="D291" s="3">
        <v>-90.443899999999999</v>
      </c>
      <c r="E291" s="4">
        <v>6.4189756510000002</v>
      </c>
      <c r="F291" s="5">
        <v>2.2709579070409101</v>
      </c>
      <c r="G291" s="6">
        <v>31</v>
      </c>
      <c r="H291" s="1">
        <v>19</v>
      </c>
      <c r="I291" s="1">
        <v>1191</v>
      </c>
      <c r="J291" s="5">
        <v>26.2</v>
      </c>
      <c r="K291" s="5">
        <v>22.9</v>
      </c>
      <c r="L291" s="5">
        <v>29.1</v>
      </c>
      <c r="M291" s="4">
        <v>0.76826196499999999</v>
      </c>
      <c r="N291" s="5">
        <v>11</v>
      </c>
      <c r="O291" s="5">
        <v>7.2</v>
      </c>
      <c r="P291" s="1">
        <v>80</v>
      </c>
      <c r="Q291" s="1">
        <v>444</v>
      </c>
      <c r="R291" s="5">
        <v>2.78</v>
      </c>
      <c r="S291" s="5">
        <v>5.55</v>
      </c>
      <c r="T291" s="1">
        <v>143</v>
      </c>
    </row>
    <row r="292" spans="1:20" ht="14.4" x14ac:dyDescent="0.3">
      <c r="A292" s="14" t="s">
        <v>18</v>
      </c>
      <c r="B292" s="8" t="s">
        <v>281</v>
      </c>
      <c r="C292" s="3">
        <v>19.803699999999999</v>
      </c>
      <c r="D292" s="3">
        <v>-90.484300000000005</v>
      </c>
      <c r="E292" s="4">
        <v>6.3085194380000003</v>
      </c>
      <c r="F292" s="5">
        <v>8.0408686229160793</v>
      </c>
      <c r="G292" s="6">
        <v>24</v>
      </c>
      <c r="H292" s="1">
        <v>39</v>
      </c>
      <c r="I292" s="1">
        <v>1209</v>
      </c>
      <c r="J292" s="5">
        <v>26.1</v>
      </c>
      <c r="K292" s="5">
        <v>22.8</v>
      </c>
      <c r="L292" s="5">
        <v>29.1</v>
      </c>
      <c r="M292" s="4">
        <v>0.76592225000000003</v>
      </c>
      <c r="N292" s="5">
        <v>9</v>
      </c>
      <c r="O292" s="5">
        <v>7.2</v>
      </c>
      <c r="P292" s="1">
        <v>79</v>
      </c>
      <c r="Q292" s="1">
        <v>456</v>
      </c>
      <c r="R292" s="5">
        <v>2.84</v>
      </c>
      <c r="S292" s="5">
        <v>5.77</v>
      </c>
      <c r="T292" s="1">
        <v>147</v>
      </c>
    </row>
    <row r="293" spans="1:20" ht="14.4" x14ac:dyDescent="0.3">
      <c r="A293" s="14" t="s">
        <v>18</v>
      </c>
      <c r="B293" s="8" t="s">
        <v>285</v>
      </c>
      <c r="C293" s="3">
        <v>19.804200000000002</v>
      </c>
      <c r="D293" s="3">
        <v>-90.525000000000006</v>
      </c>
      <c r="E293" s="4">
        <v>6.3692946060000004</v>
      </c>
      <c r="F293" s="5">
        <v>3.3861930847167998</v>
      </c>
      <c r="G293" s="6">
        <v>24</v>
      </c>
      <c r="H293" s="1">
        <v>20</v>
      </c>
      <c r="I293" s="1">
        <v>1205</v>
      </c>
      <c r="J293" s="5">
        <v>26.3</v>
      </c>
      <c r="K293" s="5">
        <v>23</v>
      </c>
      <c r="L293" s="5">
        <v>29.2</v>
      </c>
      <c r="M293" s="4">
        <v>0.766804979</v>
      </c>
      <c r="N293" s="5">
        <v>6</v>
      </c>
      <c r="O293" s="5">
        <v>7.2</v>
      </c>
      <c r="P293" s="1">
        <v>76</v>
      </c>
      <c r="Q293" s="1">
        <v>462</v>
      </c>
      <c r="R293" s="5">
        <v>2.92</v>
      </c>
      <c r="S293" s="5">
        <v>6.08</v>
      </c>
      <c r="T293" s="1">
        <v>145</v>
      </c>
    </row>
    <row r="294" spans="1:20" ht="14.4" x14ac:dyDescent="0.3">
      <c r="A294" s="14" t="s">
        <v>18</v>
      </c>
      <c r="B294" s="8" t="s">
        <v>313</v>
      </c>
      <c r="C294" s="3">
        <v>19.816600000000001</v>
      </c>
      <c r="D294" s="3">
        <v>-103.77030000000001</v>
      </c>
      <c r="E294" s="4">
        <v>5.0901077380000004</v>
      </c>
      <c r="F294" s="5">
        <v>12.633108297983799</v>
      </c>
      <c r="G294" s="6">
        <v>30</v>
      </c>
      <c r="H294" s="1">
        <v>1642</v>
      </c>
      <c r="I294" s="1">
        <v>1021</v>
      </c>
      <c r="J294" s="5">
        <v>19.399999999999999</v>
      </c>
      <c r="K294" s="5">
        <v>16.2</v>
      </c>
      <c r="L294" s="5">
        <v>22.3</v>
      </c>
      <c r="M294" s="4">
        <v>0.81194907000000005</v>
      </c>
      <c r="N294" s="5">
        <v>10</v>
      </c>
      <c r="O294" s="5">
        <v>6.1</v>
      </c>
      <c r="P294" s="1">
        <v>43</v>
      </c>
      <c r="Q294" s="1">
        <v>425</v>
      </c>
      <c r="R294" s="5">
        <v>2.73</v>
      </c>
      <c r="S294" s="5">
        <v>9.8800000000000008</v>
      </c>
      <c r="T294" s="1">
        <v>90</v>
      </c>
    </row>
    <row r="295" spans="1:20" ht="14.4" x14ac:dyDescent="0.3">
      <c r="A295" s="14" t="s">
        <v>18</v>
      </c>
      <c r="B295" s="8" t="s">
        <v>315</v>
      </c>
      <c r="C295" s="3">
        <v>19.860600000000002</v>
      </c>
      <c r="D295" s="3">
        <v>-104.2884</v>
      </c>
      <c r="E295" s="4">
        <v>7.5148063780000003</v>
      </c>
      <c r="F295" s="5">
        <v>20.097313308715801</v>
      </c>
      <c r="G295" s="6">
        <v>28</v>
      </c>
      <c r="H295" s="1">
        <v>1000</v>
      </c>
      <c r="I295" s="1">
        <v>878</v>
      </c>
      <c r="J295" s="5">
        <v>23.2</v>
      </c>
      <c r="K295" s="5">
        <v>19.3</v>
      </c>
      <c r="L295" s="5">
        <v>26.4</v>
      </c>
      <c r="M295" s="4">
        <v>0.81890660599999998</v>
      </c>
      <c r="N295" s="5">
        <v>6</v>
      </c>
      <c r="O295" s="5">
        <v>6.7</v>
      </c>
      <c r="P295" s="1">
        <v>22</v>
      </c>
      <c r="Q295" s="1">
        <v>393</v>
      </c>
      <c r="R295" s="5">
        <v>3.25</v>
      </c>
      <c r="S295" s="5">
        <v>17.86</v>
      </c>
      <c r="T295" s="1">
        <v>80</v>
      </c>
    </row>
    <row r="296" spans="1:20" ht="14.4" x14ac:dyDescent="0.3">
      <c r="A296" s="14" t="s">
        <v>18</v>
      </c>
      <c r="B296" s="8" t="s">
        <v>347</v>
      </c>
      <c r="C296" s="3">
        <v>19.918800000000001</v>
      </c>
      <c r="D296" s="3">
        <v>-87.804100000000005</v>
      </c>
      <c r="E296" s="4">
        <v>5.9896988909999997</v>
      </c>
      <c r="F296" s="5">
        <v>0.11306266983350199</v>
      </c>
      <c r="G296" s="6">
        <v>40</v>
      </c>
      <c r="H296" s="1">
        <v>10</v>
      </c>
      <c r="I296" s="1">
        <v>1262</v>
      </c>
      <c r="J296" s="5">
        <v>25.9</v>
      </c>
      <c r="K296" s="5">
        <v>23.3</v>
      </c>
      <c r="L296" s="5">
        <v>27.7</v>
      </c>
      <c r="M296" s="4">
        <v>0.65213946099999998</v>
      </c>
      <c r="N296" s="5">
        <v>33</v>
      </c>
      <c r="O296" s="5">
        <v>7.6</v>
      </c>
      <c r="P296" s="1">
        <v>156</v>
      </c>
      <c r="Q296" s="1">
        <v>302</v>
      </c>
      <c r="R296" s="5">
        <v>1.6</v>
      </c>
      <c r="S296" s="5">
        <v>1.94</v>
      </c>
      <c r="T296" s="1">
        <v>241</v>
      </c>
    </row>
    <row r="297" spans="1:20" ht="14.4" x14ac:dyDescent="0.3">
      <c r="A297" s="14" t="s">
        <v>18</v>
      </c>
      <c r="B297" s="8" t="s">
        <v>279</v>
      </c>
      <c r="C297" s="3">
        <v>20.085899999999999</v>
      </c>
      <c r="D297" s="3">
        <v>-90.203199999999995</v>
      </c>
      <c r="E297" s="4">
        <v>7.4118773950000003</v>
      </c>
      <c r="F297" s="5">
        <v>1.65653891593204E-16</v>
      </c>
      <c r="G297" s="6">
        <v>27</v>
      </c>
      <c r="H297" s="1">
        <v>8</v>
      </c>
      <c r="I297" s="1">
        <v>1044</v>
      </c>
      <c r="J297" s="5">
        <v>26.5</v>
      </c>
      <c r="K297" s="5">
        <v>23.5</v>
      </c>
      <c r="L297" s="5">
        <v>29.1</v>
      </c>
      <c r="M297" s="4">
        <v>0.77681992300000002</v>
      </c>
      <c r="N297" s="5">
        <v>17</v>
      </c>
      <c r="O297" s="5">
        <v>7.3</v>
      </c>
      <c r="P297" s="1">
        <v>91</v>
      </c>
      <c r="Q297" s="1">
        <v>332</v>
      </c>
      <c r="R297" s="5">
        <v>2.17</v>
      </c>
      <c r="S297" s="5">
        <v>3.65</v>
      </c>
      <c r="T297" s="1">
        <v>124</v>
      </c>
    </row>
    <row r="298" spans="1:20" ht="14.4" x14ac:dyDescent="0.3">
      <c r="A298" s="14" t="s">
        <v>18</v>
      </c>
      <c r="B298" s="8" t="s">
        <v>277</v>
      </c>
      <c r="C298" s="3">
        <v>20.1584</v>
      </c>
      <c r="D298" s="3">
        <v>-90.1524</v>
      </c>
      <c r="E298" s="4">
        <v>7.5591085270000002</v>
      </c>
      <c r="F298" s="5">
        <v>1.21226896842321</v>
      </c>
      <c r="G298" s="6">
        <v>25</v>
      </c>
      <c r="H298" s="1">
        <v>19</v>
      </c>
      <c r="I298" s="1">
        <v>1032</v>
      </c>
      <c r="J298" s="5">
        <v>26.6</v>
      </c>
      <c r="K298" s="5">
        <v>23.7</v>
      </c>
      <c r="L298" s="5">
        <v>29.1</v>
      </c>
      <c r="M298" s="4">
        <v>0.77906976699999997</v>
      </c>
      <c r="N298" s="5">
        <v>11</v>
      </c>
      <c r="O298" s="5">
        <v>7.2</v>
      </c>
      <c r="P298" s="1">
        <v>94</v>
      </c>
      <c r="Q298" s="1">
        <v>320</v>
      </c>
      <c r="R298" s="5">
        <v>2.09</v>
      </c>
      <c r="S298" s="5">
        <v>3.4</v>
      </c>
      <c r="T298" s="1">
        <v>122</v>
      </c>
    </row>
    <row r="299" spans="1:20" ht="14.4" x14ac:dyDescent="0.3">
      <c r="A299" s="14" t="s">
        <v>18</v>
      </c>
      <c r="B299" s="8" t="s">
        <v>283</v>
      </c>
      <c r="C299" s="3">
        <v>20.3</v>
      </c>
      <c r="D299" s="3">
        <v>-90.433300000000003</v>
      </c>
      <c r="E299" s="4">
        <v>8.0646817249999998</v>
      </c>
      <c r="F299" s="5">
        <v>0</v>
      </c>
      <c r="G299" s="6">
        <v>17</v>
      </c>
      <c r="H299" s="1">
        <v>2</v>
      </c>
      <c r="I299" s="1">
        <v>974</v>
      </c>
      <c r="J299" s="5">
        <v>26.8</v>
      </c>
      <c r="K299" s="5">
        <v>23.8</v>
      </c>
      <c r="L299" s="5">
        <v>29.1</v>
      </c>
      <c r="M299" s="4">
        <v>0.777207392</v>
      </c>
      <c r="N299" s="5">
        <v>37</v>
      </c>
      <c r="O299" s="5">
        <v>8</v>
      </c>
      <c r="P299" s="1">
        <v>71</v>
      </c>
      <c r="Q299" s="1">
        <v>347</v>
      </c>
      <c r="R299" s="5">
        <v>2.44</v>
      </c>
      <c r="S299" s="5">
        <v>4.8899999999999997</v>
      </c>
      <c r="T299" s="1">
        <v>115</v>
      </c>
    </row>
    <row r="300" spans="1:20" ht="14.4" x14ac:dyDescent="0.3">
      <c r="A300" s="14" t="s">
        <v>18</v>
      </c>
      <c r="B300" s="8" t="s">
        <v>282</v>
      </c>
      <c r="C300" s="3">
        <v>20.3</v>
      </c>
      <c r="D300" s="3">
        <v>-90.083299999999994</v>
      </c>
      <c r="E300" s="4">
        <v>7.4055080719999999</v>
      </c>
      <c r="F300" s="5">
        <v>0</v>
      </c>
      <c r="G300" s="6">
        <v>26</v>
      </c>
      <c r="H300" s="1">
        <v>6</v>
      </c>
      <c r="I300" s="1">
        <v>1053</v>
      </c>
      <c r="J300" s="5">
        <v>26.6</v>
      </c>
      <c r="K300" s="5">
        <v>23.7</v>
      </c>
      <c r="L300" s="5">
        <v>29.1</v>
      </c>
      <c r="M300" s="4">
        <v>0.77682810999999996</v>
      </c>
      <c r="N300" s="5">
        <v>13</v>
      </c>
      <c r="O300" s="5">
        <v>7.3</v>
      </c>
      <c r="P300" s="1">
        <v>95</v>
      </c>
      <c r="Q300" s="1">
        <v>346</v>
      </c>
      <c r="R300" s="5">
        <v>2.2599999999999998</v>
      </c>
      <c r="S300" s="5">
        <v>3.64</v>
      </c>
      <c r="T300" s="1">
        <v>121</v>
      </c>
    </row>
    <row r="301" spans="1:20" ht="14.4" x14ac:dyDescent="0.3">
      <c r="A301" s="14" t="s">
        <v>18</v>
      </c>
      <c r="B301" s="8" t="s">
        <v>346</v>
      </c>
      <c r="C301" s="3">
        <v>20.330300000000001</v>
      </c>
      <c r="D301" s="3">
        <v>-86.919700000000006</v>
      </c>
      <c r="E301" s="4">
        <v>5.9537979639999996</v>
      </c>
      <c r="F301" s="5">
        <v>1.8</v>
      </c>
      <c r="G301" s="6">
        <v>28</v>
      </c>
      <c r="H301" s="1">
        <v>3</v>
      </c>
      <c r="I301" s="1">
        <v>1277</v>
      </c>
      <c r="J301" s="5">
        <v>26.1</v>
      </c>
      <c r="K301" s="5">
        <v>23.8</v>
      </c>
      <c r="L301" s="5">
        <v>27.8</v>
      </c>
      <c r="M301" s="4">
        <v>0.59827721199999995</v>
      </c>
      <c r="N301" s="5">
        <v>31</v>
      </c>
      <c r="O301" s="5">
        <v>7.9</v>
      </c>
      <c r="P301" s="1">
        <v>162</v>
      </c>
      <c r="Q301" s="1">
        <v>258</v>
      </c>
      <c r="R301" s="5">
        <v>1.42</v>
      </c>
      <c r="S301" s="5">
        <v>1.59</v>
      </c>
      <c r="T301" s="1">
        <v>287</v>
      </c>
    </row>
    <row r="302" spans="1:20" ht="14.4" x14ac:dyDescent="0.3">
      <c r="A302" s="14" t="s">
        <v>18</v>
      </c>
      <c r="B302" s="8" t="s">
        <v>286</v>
      </c>
      <c r="C302" s="3">
        <v>20.396599999999999</v>
      </c>
      <c r="D302" s="3">
        <v>-90.126400000000004</v>
      </c>
      <c r="E302" s="4">
        <v>7.6224390240000002</v>
      </c>
      <c r="F302" s="5">
        <v>1.98784669911844E-16</v>
      </c>
      <c r="G302" s="6">
        <v>26</v>
      </c>
      <c r="H302" s="1">
        <v>8</v>
      </c>
      <c r="I302" s="1">
        <v>1025</v>
      </c>
      <c r="J302" s="5">
        <v>26.7</v>
      </c>
      <c r="K302" s="5">
        <v>23.7</v>
      </c>
      <c r="L302" s="5">
        <v>29</v>
      </c>
      <c r="M302" s="4">
        <v>0.78243902399999998</v>
      </c>
      <c r="N302" s="5">
        <v>12</v>
      </c>
      <c r="O302" s="5">
        <v>7.4</v>
      </c>
      <c r="P302" s="1">
        <v>90</v>
      </c>
      <c r="Q302" s="1">
        <v>360</v>
      </c>
      <c r="R302" s="5">
        <v>2.33</v>
      </c>
      <c r="S302" s="5">
        <v>4</v>
      </c>
      <c r="T302" s="1">
        <v>115</v>
      </c>
    </row>
    <row r="303" spans="1:20" ht="14.4" x14ac:dyDescent="0.3">
      <c r="A303" s="14" t="s">
        <v>18</v>
      </c>
      <c r="B303" s="8" t="s">
        <v>280</v>
      </c>
      <c r="C303" s="3">
        <v>20.4008</v>
      </c>
      <c r="D303" s="3">
        <v>-90.199200000000005</v>
      </c>
      <c r="E303" s="4">
        <v>7.8971774190000001</v>
      </c>
      <c r="F303" s="5">
        <v>1.1359123994962501E-16</v>
      </c>
      <c r="G303" s="6">
        <v>26</v>
      </c>
      <c r="H303" s="1">
        <v>7</v>
      </c>
      <c r="I303" s="1">
        <v>992</v>
      </c>
      <c r="J303" s="5">
        <v>26.7</v>
      </c>
      <c r="K303" s="5">
        <v>23.8</v>
      </c>
      <c r="L303" s="5">
        <v>29</v>
      </c>
      <c r="M303" s="4">
        <v>0.78629032300000001</v>
      </c>
      <c r="N303" s="5">
        <v>14</v>
      </c>
      <c r="O303" s="5">
        <v>7.4</v>
      </c>
      <c r="P303" s="1">
        <v>85</v>
      </c>
      <c r="Q303" s="1">
        <v>357</v>
      </c>
      <c r="R303" s="5">
        <v>2.31</v>
      </c>
      <c r="S303" s="5">
        <v>4.2</v>
      </c>
      <c r="T303" s="1">
        <v>111</v>
      </c>
    </row>
    <row r="304" spans="1:20" ht="14.4" x14ac:dyDescent="0.3">
      <c r="A304" s="14" t="s">
        <v>18</v>
      </c>
      <c r="B304" s="8" t="s">
        <v>278</v>
      </c>
      <c r="C304" s="3">
        <v>20.4026</v>
      </c>
      <c r="D304" s="3">
        <v>-90.189599999999999</v>
      </c>
      <c r="E304" s="4">
        <v>7.8496993990000004</v>
      </c>
      <c r="F304" s="5">
        <v>1.98784669911844E-16</v>
      </c>
      <c r="G304" s="6">
        <v>26</v>
      </c>
      <c r="H304" s="1">
        <v>5</v>
      </c>
      <c r="I304" s="1">
        <v>998</v>
      </c>
      <c r="J304" s="5">
        <v>26.7</v>
      </c>
      <c r="K304" s="5">
        <v>23.8</v>
      </c>
      <c r="L304" s="5">
        <v>29</v>
      </c>
      <c r="M304" s="4">
        <v>0.785571142</v>
      </c>
      <c r="N304" s="5">
        <v>14</v>
      </c>
      <c r="O304" s="5">
        <v>7.3</v>
      </c>
      <c r="P304" s="1">
        <v>87</v>
      </c>
      <c r="Q304" s="1">
        <v>358</v>
      </c>
      <c r="R304" s="5">
        <v>2.29</v>
      </c>
      <c r="S304" s="5">
        <v>4.1100000000000003</v>
      </c>
      <c r="T304" s="1">
        <v>112</v>
      </c>
    </row>
    <row r="305" spans="1:20" ht="14.4" x14ac:dyDescent="0.3">
      <c r="A305" s="14" t="s">
        <v>18</v>
      </c>
      <c r="B305" s="8" t="s">
        <v>365</v>
      </c>
      <c r="C305" s="3">
        <v>20.5047</v>
      </c>
      <c r="D305" s="3">
        <v>-89.767200000000003</v>
      </c>
      <c r="E305" s="4">
        <v>7.176635514</v>
      </c>
      <c r="F305" s="5">
        <v>4.66701812744141</v>
      </c>
      <c r="G305" s="6">
        <v>28</v>
      </c>
      <c r="H305" s="1">
        <v>25</v>
      </c>
      <c r="I305" s="1">
        <v>1070</v>
      </c>
      <c r="J305" s="5">
        <v>26.3</v>
      </c>
      <c r="K305" s="5">
        <v>23.2</v>
      </c>
      <c r="L305" s="5">
        <v>28.8</v>
      </c>
      <c r="M305" s="4">
        <v>0.75514018699999996</v>
      </c>
      <c r="N305" s="5">
        <v>9</v>
      </c>
      <c r="O305" s="5">
        <v>7.3</v>
      </c>
      <c r="P305" s="1">
        <v>105</v>
      </c>
      <c r="Q305" s="1">
        <v>345</v>
      </c>
      <c r="R305" s="5">
        <v>2.1800000000000002</v>
      </c>
      <c r="S305" s="5">
        <v>3.29</v>
      </c>
      <c r="T305" s="1">
        <v>131</v>
      </c>
    </row>
    <row r="306" spans="1:20" ht="14.4" x14ac:dyDescent="0.3">
      <c r="A306" s="14" t="s">
        <v>18</v>
      </c>
      <c r="B306" s="8" t="s">
        <v>348</v>
      </c>
      <c r="C306" s="3">
        <v>20.553599999999999</v>
      </c>
      <c r="D306" s="3">
        <v>-87.693200000000004</v>
      </c>
      <c r="E306" s="4">
        <v>6.1283509340000002</v>
      </c>
      <c r="F306" s="5">
        <v>1.27693244218826</v>
      </c>
      <c r="G306" s="6">
        <v>38</v>
      </c>
      <c r="H306" s="1">
        <v>22</v>
      </c>
      <c r="I306" s="1">
        <v>1231</v>
      </c>
      <c r="J306" s="5">
        <v>25.9</v>
      </c>
      <c r="K306" s="5">
        <v>23.4</v>
      </c>
      <c r="L306" s="5">
        <v>27.6</v>
      </c>
      <c r="M306" s="4">
        <v>0.65718927699999996</v>
      </c>
      <c r="N306" s="5">
        <v>22</v>
      </c>
      <c r="O306" s="5">
        <v>7.3</v>
      </c>
      <c r="P306" s="1">
        <v>151</v>
      </c>
      <c r="Q306" s="1">
        <v>299</v>
      </c>
      <c r="R306" s="5">
        <v>1.62</v>
      </c>
      <c r="S306" s="5">
        <v>1.98</v>
      </c>
      <c r="T306" s="1">
        <v>231</v>
      </c>
    </row>
    <row r="307" spans="1:20" ht="14.4" x14ac:dyDescent="0.3">
      <c r="A307" s="14" t="s">
        <v>18</v>
      </c>
      <c r="B307" s="8" t="s">
        <v>362</v>
      </c>
      <c r="C307" s="3">
        <v>20.565300000000001</v>
      </c>
      <c r="D307" s="3">
        <v>-89.9816</v>
      </c>
      <c r="E307" s="4">
        <v>7.5577299409999998</v>
      </c>
      <c r="F307" s="5">
        <v>3.5992844581604002</v>
      </c>
      <c r="G307" s="6">
        <v>30</v>
      </c>
      <c r="H307" s="1">
        <v>40</v>
      </c>
      <c r="I307" s="1">
        <v>1022</v>
      </c>
      <c r="J307" s="5">
        <v>26.4</v>
      </c>
      <c r="K307" s="5">
        <v>23.4</v>
      </c>
      <c r="L307" s="5">
        <v>28.8</v>
      </c>
      <c r="M307" s="4">
        <v>0.76712328799999996</v>
      </c>
      <c r="N307" s="5">
        <v>9</v>
      </c>
      <c r="O307" s="5">
        <v>7.2</v>
      </c>
      <c r="P307" s="1">
        <v>91</v>
      </c>
      <c r="Q307" s="1">
        <v>352</v>
      </c>
      <c r="R307" s="5">
        <v>2.35</v>
      </c>
      <c r="S307" s="5">
        <v>3.87</v>
      </c>
      <c r="T307" s="1">
        <v>122</v>
      </c>
    </row>
    <row r="308" spans="1:20" ht="14.4" x14ac:dyDescent="0.3">
      <c r="A308" s="14" t="s">
        <v>18</v>
      </c>
      <c r="B308" s="8" t="s">
        <v>368</v>
      </c>
      <c r="C308" s="3">
        <v>20.570699999999999</v>
      </c>
      <c r="D308" s="3">
        <v>-89.915300000000002</v>
      </c>
      <c r="E308" s="4">
        <v>7.590196078</v>
      </c>
      <c r="F308" s="5">
        <v>7.9513867964737797E-16</v>
      </c>
      <c r="G308" s="6">
        <v>30</v>
      </c>
      <c r="H308" s="1">
        <v>15</v>
      </c>
      <c r="I308" s="1">
        <v>1020</v>
      </c>
      <c r="J308" s="5">
        <v>26.5</v>
      </c>
      <c r="K308" s="5">
        <v>23.4</v>
      </c>
      <c r="L308" s="5">
        <v>28.9</v>
      </c>
      <c r="M308" s="4">
        <v>0.76372549000000001</v>
      </c>
      <c r="N308" s="5">
        <v>10</v>
      </c>
      <c r="O308" s="5">
        <v>7.3</v>
      </c>
      <c r="P308" s="1">
        <v>93</v>
      </c>
      <c r="Q308" s="1">
        <v>343</v>
      </c>
      <c r="R308" s="5">
        <v>2.2999999999999998</v>
      </c>
      <c r="S308" s="5">
        <v>3.69</v>
      </c>
      <c r="T308" s="1">
        <v>123</v>
      </c>
    </row>
    <row r="309" spans="1:20" ht="14.4" x14ac:dyDescent="0.3">
      <c r="A309" s="14" t="s">
        <v>18</v>
      </c>
      <c r="B309" s="8" t="s">
        <v>364</v>
      </c>
      <c r="C309" s="3">
        <v>20.632100000000001</v>
      </c>
      <c r="D309" s="3">
        <v>-89.720799999999997</v>
      </c>
      <c r="E309" s="4">
        <v>7.4533980580000003</v>
      </c>
      <c r="F309" s="5">
        <v>7.9513867964737797E-16</v>
      </c>
      <c r="G309" s="6">
        <v>33</v>
      </c>
      <c r="H309" s="1">
        <v>16</v>
      </c>
      <c r="I309" s="1">
        <v>1030</v>
      </c>
      <c r="J309" s="5">
        <v>26.3</v>
      </c>
      <c r="K309" s="5">
        <v>23.2</v>
      </c>
      <c r="L309" s="5">
        <v>28.8</v>
      </c>
      <c r="M309" s="4">
        <v>0.75048543700000003</v>
      </c>
      <c r="N309" s="5">
        <v>15</v>
      </c>
      <c r="O309" s="5">
        <v>7.4</v>
      </c>
      <c r="P309" s="1">
        <v>102</v>
      </c>
      <c r="Q309" s="1">
        <v>332</v>
      </c>
      <c r="R309" s="5">
        <v>2.13</v>
      </c>
      <c r="S309" s="5">
        <v>3.25</v>
      </c>
      <c r="T309" s="1">
        <v>131</v>
      </c>
    </row>
    <row r="310" spans="1:20" ht="14.4" x14ac:dyDescent="0.3">
      <c r="A310" s="14" t="s">
        <v>18</v>
      </c>
      <c r="B310" s="8" t="s">
        <v>369</v>
      </c>
      <c r="C310" s="3">
        <v>20.639900000000001</v>
      </c>
      <c r="D310" s="3">
        <v>-90.210800000000006</v>
      </c>
      <c r="E310" s="4">
        <v>8.7477678569999995</v>
      </c>
      <c r="F310" s="5">
        <v>3.9756933982368899E-16</v>
      </c>
      <c r="G310" s="6">
        <v>28</v>
      </c>
      <c r="H310" s="1">
        <v>6</v>
      </c>
      <c r="I310" s="1">
        <v>896</v>
      </c>
      <c r="J310" s="5">
        <v>26.7</v>
      </c>
      <c r="K310" s="5">
        <v>23.8</v>
      </c>
      <c r="L310" s="5">
        <v>28.9</v>
      </c>
      <c r="M310" s="4">
        <v>0.77790178600000004</v>
      </c>
      <c r="N310" s="5">
        <v>13</v>
      </c>
      <c r="O310" s="5">
        <v>7.4</v>
      </c>
      <c r="P310" s="1">
        <v>71</v>
      </c>
      <c r="Q310" s="1">
        <v>329</v>
      </c>
      <c r="R310" s="5">
        <v>2.37</v>
      </c>
      <c r="S310" s="5">
        <v>4.63</v>
      </c>
      <c r="T310" s="1">
        <v>106</v>
      </c>
    </row>
    <row r="311" spans="1:20" ht="14.4" x14ac:dyDescent="0.3">
      <c r="A311" s="14" t="s">
        <v>18</v>
      </c>
      <c r="B311" s="8" t="s">
        <v>366</v>
      </c>
      <c r="C311" s="3">
        <v>20.658000000000001</v>
      </c>
      <c r="D311" s="3">
        <v>-88.535300000000007</v>
      </c>
      <c r="E311" s="4">
        <v>6.198675497</v>
      </c>
      <c r="F311" s="5">
        <v>2.8624992467305601E-15</v>
      </c>
      <c r="G311" s="6">
        <v>32</v>
      </c>
      <c r="H311" s="1">
        <v>28</v>
      </c>
      <c r="I311" s="1">
        <v>1208</v>
      </c>
      <c r="J311" s="5">
        <v>25.8</v>
      </c>
      <c r="K311" s="5">
        <v>22.7</v>
      </c>
      <c r="L311" s="5">
        <v>28.1</v>
      </c>
      <c r="M311" s="4">
        <v>0.72516556300000001</v>
      </c>
      <c r="N311" s="5">
        <v>18</v>
      </c>
      <c r="O311" s="5">
        <v>7.5</v>
      </c>
      <c r="P311" s="1">
        <v>148</v>
      </c>
      <c r="Q311" s="1">
        <v>346</v>
      </c>
      <c r="R311" s="5">
        <v>1.76</v>
      </c>
      <c r="S311" s="5">
        <v>2.34</v>
      </c>
      <c r="T311" s="1">
        <v>171</v>
      </c>
    </row>
    <row r="312" spans="1:20" ht="14.4" x14ac:dyDescent="0.3">
      <c r="A312" s="14" t="s">
        <v>18</v>
      </c>
      <c r="B312" s="8" t="s">
        <v>361</v>
      </c>
      <c r="C312" s="3">
        <v>20.753599999999999</v>
      </c>
      <c r="D312" s="3">
        <v>-88.575500000000005</v>
      </c>
      <c r="E312" s="4">
        <v>6.432874355</v>
      </c>
      <c r="F312" s="5">
        <v>1.5902773592947601E-15</v>
      </c>
      <c r="G312" s="6">
        <v>34</v>
      </c>
      <c r="H312" s="1">
        <v>28</v>
      </c>
      <c r="I312" s="1">
        <v>1162</v>
      </c>
      <c r="J312" s="5">
        <v>25.7</v>
      </c>
      <c r="K312" s="5">
        <v>22.7</v>
      </c>
      <c r="L312" s="5">
        <v>28.1</v>
      </c>
      <c r="M312" s="4">
        <v>0.72117039599999999</v>
      </c>
      <c r="N312" s="5">
        <v>25</v>
      </c>
      <c r="O312" s="5">
        <v>7.4</v>
      </c>
      <c r="P312" s="1">
        <v>138</v>
      </c>
      <c r="Q312" s="1">
        <v>333</v>
      </c>
      <c r="R312" s="5">
        <v>1.78</v>
      </c>
      <c r="S312" s="5">
        <v>2.41</v>
      </c>
      <c r="T312" s="1">
        <v>170</v>
      </c>
    </row>
    <row r="313" spans="1:20" ht="14.4" x14ac:dyDescent="0.3">
      <c r="A313" s="14" t="s">
        <v>18</v>
      </c>
      <c r="B313" s="8" t="s">
        <v>376</v>
      </c>
      <c r="C313" s="3">
        <v>20.793199999999999</v>
      </c>
      <c r="D313" s="3">
        <v>-89.252099999999999</v>
      </c>
      <c r="E313" s="4">
        <v>7.3597262949999998</v>
      </c>
      <c r="F313" s="5">
        <v>1.1927080194710699E-15</v>
      </c>
      <c r="G313" s="6">
        <v>34</v>
      </c>
      <c r="H313" s="1">
        <v>18</v>
      </c>
      <c r="I313" s="1">
        <v>1023</v>
      </c>
      <c r="J313" s="5">
        <v>25.9</v>
      </c>
      <c r="K313" s="5">
        <v>22.6</v>
      </c>
      <c r="L313" s="5">
        <v>28.6</v>
      </c>
      <c r="M313" s="4">
        <v>0.72922776099999997</v>
      </c>
      <c r="N313" s="5">
        <v>14</v>
      </c>
      <c r="O313" s="5">
        <v>7.5</v>
      </c>
      <c r="P313" s="1">
        <v>113</v>
      </c>
      <c r="Q313" s="1">
        <v>306</v>
      </c>
      <c r="R313" s="5">
        <v>1.89</v>
      </c>
      <c r="S313" s="5">
        <v>2.71</v>
      </c>
      <c r="T313" s="1">
        <v>144</v>
      </c>
    </row>
    <row r="314" spans="1:20" ht="14.4" x14ac:dyDescent="0.3">
      <c r="A314" s="14" t="s">
        <v>18</v>
      </c>
      <c r="B314" s="8" t="s">
        <v>370</v>
      </c>
      <c r="C314" s="3">
        <v>20.8215</v>
      </c>
      <c r="D314" s="3">
        <v>-89.786299999999997</v>
      </c>
      <c r="E314" s="4">
        <v>8.5857461019999999</v>
      </c>
      <c r="F314" s="5">
        <v>7.9513867964737797E-16</v>
      </c>
      <c r="G314" s="6">
        <v>31</v>
      </c>
      <c r="H314" s="1">
        <v>13</v>
      </c>
      <c r="I314" s="1">
        <v>898</v>
      </c>
      <c r="J314" s="5">
        <v>26.4</v>
      </c>
      <c r="K314" s="5">
        <v>23.3</v>
      </c>
      <c r="L314" s="5">
        <v>28.7</v>
      </c>
      <c r="M314" s="4">
        <v>0.74053452099999995</v>
      </c>
      <c r="N314" s="5">
        <v>23</v>
      </c>
      <c r="O314" s="5">
        <v>7.5</v>
      </c>
      <c r="P314" s="1">
        <v>80</v>
      </c>
      <c r="Q314" s="1">
        <v>286</v>
      </c>
      <c r="R314" s="5">
        <v>2.1800000000000002</v>
      </c>
      <c r="S314" s="5">
        <v>3.58</v>
      </c>
      <c r="T314" s="1">
        <v>124</v>
      </c>
    </row>
    <row r="315" spans="1:20" ht="14.4" x14ac:dyDescent="0.3">
      <c r="A315" s="14" t="s">
        <v>18</v>
      </c>
      <c r="B315" s="8" t="s">
        <v>377</v>
      </c>
      <c r="C315" s="3">
        <v>20.847200000000001</v>
      </c>
      <c r="D315" s="3">
        <v>-89.775000000000006</v>
      </c>
      <c r="E315" s="4">
        <v>8.7281993199999999</v>
      </c>
      <c r="F315" s="5">
        <v>5.3009245309825205E-16</v>
      </c>
      <c r="G315" s="6">
        <v>31</v>
      </c>
      <c r="H315" s="1">
        <v>11</v>
      </c>
      <c r="I315" s="1">
        <v>883</v>
      </c>
      <c r="J315" s="5">
        <v>26.4</v>
      </c>
      <c r="K315" s="5">
        <v>23.3</v>
      </c>
      <c r="L315" s="5">
        <v>28.7</v>
      </c>
      <c r="M315" s="4">
        <v>0.73725934299999996</v>
      </c>
      <c r="N315" s="5">
        <v>16</v>
      </c>
      <c r="O315" s="5">
        <v>7.4</v>
      </c>
      <c r="P315" s="1">
        <v>78</v>
      </c>
      <c r="Q315" s="1">
        <v>279</v>
      </c>
      <c r="R315" s="5">
        <v>2.1800000000000002</v>
      </c>
      <c r="S315" s="5">
        <v>3.58</v>
      </c>
      <c r="T315" s="1">
        <v>124</v>
      </c>
    </row>
    <row r="316" spans="1:20" ht="14.4" x14ac:dyDescent="0.3">
      <c r="A316" s="14" t="s">
        <v>18</v>
      </c>
      <c r="B316" s="8" t="s">
        <v>371</v>
      </c>
      <c r="C316" s="3">
        <v>20.878599999999999</v>
      </c>
      <c r="D316" s="3">
        <v>-88.990300000000005</v>
      </c>
      <c r="E316" s="4">
        <v>7.336935167</v>
      </c>
      <c r="F316" s="5">
        <v>0</v>
      </c>
      <c r="G316" s="6">
        <v>35</v>
      </c>
      <c r="H316" s="1">
        <v>21</v>
      </c>
      <c r="I316" s="1">
        <v>1018</v>
      </c>
      <c r="J316" s="5">
        <v>25.7</v>
      </c>
      <c r="K316" s="5">
        <v>22.5</v>
      </c>
      <c r="L316" s="5">
        <v>28.3</v>
      </c>
      <c r="M316" s="4">
        <v>0.72102161099999995</v>
      </c>
      <c r="N316" s="5">
        <v>14</v>
      </c>
      <c r="O316" s="5">
        <v>7.5</v>
      </c>
      <c r="P316" s="1">
        <v>113</v>
      </c>
      <c r="Q316" s="1">
        <v>295</v>
      </c>
      <c r="R316" s="5">
        <v>1.84</v>
      </c>
      <c r="S316" s="5">
        <v>2.61</v>
      </c>
      <c r="T316" s="1">
        <v>150</v>
      </c>
    </row>
    <row r="317" spans="1:20" ht="14.4" x14ac:dyDescent="0.3">
      <c r="A317" s="14" t="s">
        <v>18</v>
      </c>
      <c r="B317" s="8" t="s">
        <v>380</v>
      </c>
      <c r="C317" s="3">
        <v>20.916699999999999</v>
      </c>
      <c r="D317" s="3">
        <v>-89.8125</v>
      </c>
      <c r="E317" s="4">
        <v>9.3446191049999996</v>
      </c>
      <c r="F317" s="5">
        <v>6.3611094371790196E-16</v>
      </c>
      <c r="G317" s="6">
        <v>36</v>
      </c>
      <c r="H317" s="1">
        <v>6</v>
      </c>
      <c r="I317" s="1">
        <v>827</v>
      </c>
      <c r="J317" s="5">
        <v>26.4</v>
      </c>
      <c r="K317" s="5">
        <v>23.4</v>
      </c>
      <c r="L317" s="5">
        <v>28.7</v>
      </c>
      <c r="M317" s="4">
        <v>0.72914147500000004</v>
      </c>
      <c r="N317" s="5">
        <v>20</v>
      </c>
      <c r="O317" s="5">
        <v>7.8</v>
      </c>
      <c r="P317" s="1">
        <v>69</v>
      </c>
      <c r="Q317" s="1">
        <v>257</v>
      </c>
      <c r="R317" s="5">
        <v>2.19</v>
      </c>
      <c r="S317" s="5">
        <v>3.72</v>
      </c>
      <c r="T317" s="1">
        <v>122</v>
      </c>
    </row>
    <row r="318" spans="1:20" ht="14.4" x14ac:dyDescent="0.3">
      <c r="A318" s="14" t="s">
        <v>18</v>
      </c>
      <c r="B318" s="8" t="s">
        <v>367</v>
      </c>
      <c r="C318" s="3">
        <v>20.945</v>
      </c>
      <c r="D318" s="3">
        <v>-89.760900000000007</v>
      </c>
      <c r="E318" s="4">
        <v>9.4151404149999998</v>
      </c>
      <c r="F318" s="5">
        <v>0</v>
      </c>
      <c r="G318" s="6">
        <v>32</v>
      </c>
      <c r="H318" s="1">
        <v>8</v>
      </c>
      <c r="I318" s="1">
        <v>819</v>
      </c>
      <c r="J318" s="5">
        <v>26.4</v>
      </c>
      <c r="K318" s="5">
        <v>23.3</v>
      </c>
      <c r="L318" s="5">
        <v>28.6</v>
      </c>
      <c r="M318" s="4">
        <v>0.72405372400000001</v>
      </c>
      <c r="N318" s="5">
        <v>19</v>
      </c>
      <c r="O318" s="5">
        <v>7.8</v>
      </c>
      <c r="P318" s="1">
        <v>68</v>
      </c>
      <c r="Q318" s="1">
        <v>250</v>
      </c>
      <c r="R318" s="5">
        <v>2.17</v>
      </c>
      <c r="S318" s="5">
        <v>3.68</v>
      </c>
      <c r="T318" s="1">
        <v>123</v>
      </c>
    </row>
    <row r="319" spans="1:20" ht="14.4" x14ac:dyDescent="0.3">
      <c r="A319" s="14" t="s">
        <v>18</v>
      </c>
      <c r="B319" s="8" t="s">
        <v>333</v>
      </c>
      <c r="C319" s="3">
        <v>20.95</v>
      </c>
      <c r="D319" s="3">
        <v>-104.55</v>
      </c>
      <c r="E319" s="4">
        <v>6.0465807729999996</v>
      </c>
      <c r="F319" s="5">
        <v>34.870296478271499</v>
      </c>
      <c r="G319" s="6">
        <v>25</v>
      </c>
      <c r="H319" s="1">
        <v>1020</v>
      </c>
      <c r="I319" s="1">
        <v>1009</v>
      </c>
      <c r="J319" s="5">
        <v>21.9</v>
      </c>
      <c r="K319" s="5">
        <v>18.2</v>
      </c>
      <c r="L319" s="5">
        <v>24.6</v>
      </c>
      <c r="M319" s="4">
        <v>0.87512388500000005</v>
      </c>
      <c r="N319" s="5">
        <v>8</v>
      </c>
      <c r="O319" s="5">
        <v>6.1</v>
      </c>
      <c r="P319" s="1">
        <v>33</v>
      </c>
      <c r="Q319" s="1">
        <v>495</v>
      </c>
      <c r="R319" s="5">
        <v>3</v>
      </c>
      <c r="S319" s="5">
        <v>15</v>
      </c>
      <c r="T319" s="1">
        <v>64</v>
      </c>
    </row>
    <row r="320" spans="1:20" ht="14.4" x14ac:dyDescent="0.3">
      <c r="A320" s="14" t="s">
        <v>18</v>
      </c>
      <c r="B320" s="8" t="s">
        <v>379</v>
      </c>
      <c r="C320" s="3">
        <v>20.966699999999999</v>
      </c>
      <c r="D320" s="3">
        <v>-89.416700000000006</v>
      </c>
      <c r="E320" s="4">
        <v>8.6431818180000004</v>
      </c>
      <c r="F320" s="5">
        <v>0</v>
      </c>
      <c r="G320" s="6">
        <v>34</v>
      </c>
      <c r="H320" s="1">
        <v>8</v>
      </c>
      <c r="I320" s="1">
        <v>880</v>
      </c>
      <c r="J320" s="5">
        <v>26.1</v>
      </c>
      <c r="K320" s="5">
        <v>22.9</v>
      </c>
      <c r="L320" s="5">
        <v>28.5</v>
      </c>
      <c r="M320" s="4">
        <v>0.71477272700000005</v>
      </c>
      <c r="N320" s="5">
        <v>17</v>
      </c>
      <c r="O320" s="5">
        <v>7.5</v>
      </c>
      <c r="P320" s="1">
        <v>85</v>
      </c>
      <c r="Q320" s="1">
        <v>256</v>
      </c>
      <c r="R320" s="5">
        <v>1.97</v>
      </c>
      <c r="S320" s="5">
        <v>3.01</v>
      </c>
      <c r="T320" s="1">
        <v>136</v>
      </c>
    </row>
    <row r="321" spans="1:20" ht="14.4" x14ac:dyDescent="0.3">
      <c r="A321" s="14" t="s">
        <v>18</v>
      </c>
      <c r="B321" s="8" t="s">
        <v>373</v>
      </c>
      <c r="C321" s="3">
        <v>21.012499999999999</v>
      </c>
      <c r="D321" s="3">
        <v>-89.808300000000003</v>
      </c>
      <c r="E321" s="4">
        <v>10.13368283</v>
      </c>
      <c r="F321" s="5">
        <v>3.9756933982368899E-16</v>
      </c>
      <c r="G321" s="6">
        <v>38</v>
      </c>
      <c r="H321" s="1">
        <v>6</v>
      </c>
      <c r="I321" s="1">
        <v>763</v>
      </c>
      <c r="J321" s="5">
        <v>26.4</v>
      </c>
      <c r="K321" s="5">
        <v>23.4</v>
      </c>
      <c r="L321" s="5">
        <v>28.6</v>
      </c>
      <c r="M321" s="4">
        <v>0.71559633</v>
      </c>
      <c r="N321" s="5">
        <v>35</v>
      </c>
      <c r="O321" s="5">
        <v>7.7</v>
      </c>
      <c r="P321" s="1">
        <v>60</v>
      </c>
      <c r="Q321" s="1">
        <v>228</v>
      </c>
      <c r="R321" s="5">
        <v>2.19</v>
      </c>
      <c r="S321" s="5">
        <v>3.8</v>
      </c>
      <c r="T321" s="1">
        <v>121</v>
      </c>
    </row>
    <row r="322" spans="1:20" ht="14.4" x14ac:dyDescent="0.3">
      <c r="A322" s="14" t="s">
        <v>18</v>
      </c>
      <c r="B322" s="8" t="s">
        <v>336</v>
      </c>
      <c r="C322" s="3">
        <v>21.0167</v>
      </c>
      <c r="D322" s="3">
        <v>-104.5</v>
      </c>
      <c r="E322" s="4">
        <v>4.2896678970000002</v>
      </c>
      <c r="F322" s="5">
        <v>28.274308013915999</v>
      </c>
      <c r="G322" s="6">
        <v>29</v>
      </c>
      <c r="H322" s="1">
        <v>1606</v>
      </c>
      <c r="I322" s="1">
        <v>1084</v>
      </c>
      <c r="J322" s="5">
        <v>17.8</v>
      </c>
      <c r="K322" s="5">
        <v>14.4</v>
      </c>
      <c r="L322" s="5">
        <v>20.6</v>
      </c>
      <c r="M322" s="4">
        <v>0.86346863500000004</v>
      </c>
      <c r="N322" s="5">
        <v>7</v>
      </c>
      <c r="O322" s="5">
        <v>6</v>
      </c>
      <c r="P322" s="1">
        <v>27</v>
      </c>
      <c r="Q322" s="1">
        <v>537</v>
      </c>
      <c r="R322" s="5">
        <v>3.35</v>
      </c>
      <c r="S322" s="5">
        <v>19.89</v>
      </c>
      <c r="T322" s="1">
        <v>81</v>
      </c>
    </row>
    <row r="323" spans="1:20" ht="14.4" x14ac:dyDescent="0.3">
      <c r="A323" s="14" t="s">
        <v>18</v>
      </c>
      <c r="B323" s="8" t="s">
        <v>378</v>
      </c>
      <c r="C323" s="3">
        <v>21.024999999999999</v>
      </c>
      <c r="D323" s="3">
        <v>-89.416700000000006</v>
      </c>
      <c r="E323" s="4">
        <v>9.0774731820000003</v>
      </c>
      <c r="F323" s="5">
        <v>1.98784669911844E-16</v>
      </c>
      <c r="G323" s="6">
        <v>37</v>
      </c>
      <c r="H323" s="1">
        <v>7</v>
      </c>
      <c r="I323" s="1">
        <v>839</v>
      </c>
      <c r="J323" s="5">
        <v>26.1</v>
      </c>
      <c r="K323" s="5">
        <v>22.9</v>
      </c>
      <c r="L323" s="5">
        <v>28.5</v>
      </c>
      <c r="M323" s="4">
        <v>0.70679380199999997</v>
      </c>
      <c r="N323" s="5">
        <v>29</v>
      </c>
      <c r="O323" s="5">
        <v>7.7</v>
      </c>
      <c r="P323" s="1">
        <v>78</v>
      </c>
      <c r="Q323" s="1">
        <v>239</v>
      </c>
      <c r="R323" s="5">
        <v>1.98</v>
      </c>
      <c r="S323" s="5">
        <v>3.06</v>
      </c>
      <c r="T323" s="1">
        <v>136</v>
      </c>
    </row>
    <row r="324" spans="1:20" ht="14.4" x14ac:dyDescent="0.3">
      <c r="A324" s="14" t="s">
        <v>18</v>
      </c>
      <c r="B324" s="8" t="s">
        <v>381</v>
      </c>
      <c r="C324" s="3">
        <v>21.0288</v>
      </c>
      <c r="D324" s="3">
        <v>-89.639200000000002</v>
      </c>
      <c r="E324" s="4">
        <v>9.8058748399999995</v>
      </c>
      <c r="F324" s="5">
        <v>6.8154743969775196E-16</v>
      </c>
      <c r="G324" s="6">
        <v>24</v>
      </c>
      <c r="H324" s="1">
        <v>9</v>
      </c>
      <c r="I324" s="1">
        <v>783</v>
      </c>
      <c r="J324" s="5">
        <v>26.3</v>
      </c>
      <c r="K324" s="5">
        <v>23.2</v>
      </c>
      <c r="L324" s="5">
        <v>28.5</v>
      </c>
      <c r="M324" s="4">
        <v>0.70625798200000001</v>
      </c>
      <c r="N324" s="5">
        <v>26</v>
      </c>
      <c r="O324" s="5">
        <v>7.3</v>
      </c>
      <c r="P324" s="1">
        <v>65</v>
      </c>
      <c r="Q324" s="1">
        <v>225</v>
      </c>
      <c r="R324" s="5">
        <v>2.09</v>
      </c>
      <c r="S324" s="5">
        <v>3.46</v>
      </c>
      <c r="T324" s="1">
        <v>129</v>
      </c>
    </row>
    <row r="325" spans="1:20" ht="14.4" x14ac:dyDescent="0.3">
      <c r="A325" s="14" t="s">
        <v>18</v>
      </c>
      <c r="B325" s="8" t="s">
        <v>374</v>
      </c>
      <c r="C325" s="3">
        <v>21.032599999999999</v>
      </c>
      <c r="D325" s="3">
        <v>-89.900499999999994</v>
      </c>
      <c r="E325" s="4">
        <v>10.57356948</v>
      </c>
      <c r="F325" s="5">
        <v>1.7038685992443799E-16</v>
      </c>
      <c r="G325" s="6">
        <v>34</v>
      </c>
      <c r="H325" s="1">
        <v>4</v>
      </c>
      <c r="I325" s="1">
        <v>734</v>
      </c>
      <c r="J325" s="5">
        <v>26.5</v>
      </c>
      <c r="K325" s="5">
        <v>23.5</v>
      </c>
      <c r="L325" s="5">
        <v>28.6</v>
      </c>
      <c r="M325" s="4">
        <v>0.72070844700000003</v>
      </c>
      <c r="N325" s="5">
        <v>25</v>
      </c>
      <c r="O325" s="5">
        <v>7.8</v>
      </c>
      <c r="P325" s="1">
        <v>55</v>
      </c>
      <c r="Q325" s="1">
        <v>224</v>
      </c>
      <c r="R325" s="5">
        <v>2.27</v>
      </c>
      <c r="S325" s="5">
        <v>4.07</v>
      </c>
      <c r="T325" s="1">
        <v>114</v>
      </c>
    </row>
    <row r="326" spans="1:20" ht="14.4" x14ac:dyDescent="0.3">
      <c r="A326" s="14" t="s">
        <v>18</v>
      </c>
      <c r="B326" s="8" t="s">
        <v>372</v>
      </c>
      <c r="C326" s="3">
        <v>21.063800000000001</v>
      </c>
      <c r="D326" s="3">
        <v>-89.455299999999994</v>
      </c>
      <c r="E326" s="4">
        <v>9.4981320050000004</v>
      </c>
      <c r="F326" s="5">
        <v>4.5436495979850199E-16</v>
      </c>
      <c r="G326" s="6">
        <v>36</v>
      </c>
      <c r="H326" s="1">
        <v>11</v>
      </c>
      <c r="I326" s="1">
        <v>803</v>
      </c>
      <c r="J326" s="5">
        <v>26.1</v>
      </c>
      <c r="K326" s="5">
        <v>23</v>
      </c>
      <c r="L326" s="5">
        <v>28.5</v>
      </c>
      <c r="M326" s="4">
        <v>0.70112079699999996</v>
      </c>
      <c r="N326" s="5">
        <v>25</v>
      </c>
      <c r="O326" s="5">
        <v>7.8</v>
      </c>
      <c r="P326" s="1">
        <v>71</v>
      </c>
      <c r="Q326" s="1">
        <v>225</v>
      </c>
      <c r="R326" s="5">
        <v>1.99</v>
      </c>
      <c r="S326" s="5">
        <v>3.17</v>
      </c>
      <c r="T326" s="1">
        <v>135</v>
      </c>
    </row>
    <row r="327" spans="1:20" ht="14.4" x14ac:dyDescent="0.3">
      <c r="A327" s="14" t="s">
        <v>18</v>
      </c>
      <c r="B327" s="8" t="s">
        <v>375</v>
      </c>
      <c r="C327" s="3">
        <v>21.072800000000001</v>
      </c>
      <c r="D327" s="3">
        <v>-89.342399999999998</v>
      </c>
      <c r="E327" s="4">
        <v>9.2096969699999995</v>
      </c>
      <c r="F327" s="5">
        <v>0</v>
      </c>
      <c r="G327" s="6">
        <v>37</v>
      </c>
      <c r="H327" s="1">
        <v>6</v>
      </c>
      <c r="I327" s="1">
        <v>825</v>
      </c>
      <c r="J327" s="5">
        <v>26.1</v>
      </c>
      <c r="K327" s="5">
        <v>22.9</v>
      </c>
      <c r="L327" s="5">
        <v>28.4</v>
      </c>
      <c r="M327" s="4">
        <v>0.70181818200000001</v>
      </c>
      <c r="N327" s="5">
        <v>22</v>
      </c>
      <c r="O327" s="5">
        <v>7.8</v>
      </c>
      <c r="P327" s="1">
        <v>76</v>
      </c>
      <c r="Q327" s="1">
        <v>231</v>
      </c>
      <c r="R327" s="5">
        <v>1.97</v>
      </c>
      <c r="S327" s="5">
        <v>3.04</v>
      </c>
      <c r="T327" s="1">
        <v>137</v>
      </c>
    </row>
    <row r="328" spans="1:20" ht="14.4" x14ac:dyDescent="0.3">
      <c r="A328" s="14" t="s">
        <v>18</v>
      </c>
      <c r="B328" s="8" t="s">
        <v>363</v>
      </c>
      <c r="C328" s="3">
        <v>21.091899999999999</v>
      </c>
      <c r="D328" s="3">
        <v>-89.596800000000002</v>
      </c>
      <c r="E328" s="4">
        <v>10.288203749999999</v>
      </c>
      <c r="F328" s="5">
        <v>5.1116057977331402E-16</v>
      </c>
      <c r="G328" s="6">
        <v>37</v>
      </c>
      <c r="H328" s="1">
        <v>8</v>
      </c>
      <c r="I328" s="1">
        <v>746</v>
      </c>
      <c r="J328" s="5">
        <v>26.3</v>
      </c>
      <c r="K328" s="5">
        <v>23.2</v>
      </c>
      <c r="L328" s="5">
        <v>28.5</v>
      </c>
      <c r="M328" s="4">
        <v>0.69436997300000003</v>
      </c>
      <c r="N328" s="5">
        <v>26</v>
      </c>
      <c r="O328" s="5">
        <v>7.9</v>
      </c>
      <c r="P328" s="1">
        <v>60</v>
      </c>
      <c r="Q328" s="1">
        <v>207</v>
      </c>
      <c r="R328" s="5">
        <v>2.0699999999999998</v>
      </c>
      <c r="S328" s="5">
        <v>3.45</v>
      </c>
      <c r="T328" s="1">
        <v>130</v>
      </c>
    </row>
    <row r="329" spans="1:20" ht="14.4" x14ac:dyDescent="0.3">
      <c r="A329" s="14" t="s">
        <v>18</v>
      </c>
      <c r="B329" s="8" t="s">
        <v>334</v>
      </c>
      <c r="C329" s="3">
        <v>21.116700000000002</v>
      </c>
      <c r="D329" s="3">
        <v>-104.2833</v>
      </c>
      <c r="E329" s="4">
        <v>7.2015418499999999</v>
      </c>
      <c r="F329" s="5">
        <v>14.9304608106613</v>
      </c>
      <c r="G329" s="6">
        <v>26</v>
      </c>
      <c r="H329" s="1">
        <v>1025</v>
      </c>
      <c r="I329" s="1">
        <v>908</v>
      </c>
      <c r="J329" s="5">
        <v>23.1</v>
      </c>
      <c r="K329" s="5">
        <v>19.2</v>
      </c>
      <c r="L329" s="5">
        <v>26.3</v>
      </c>
      <c r="M329" s="4">
        <v>0.88436123300000002</v>
      </c>
      <c r="N329" s="5">
        <v>7</v>
      </c>
      <c r="O329" s="5">
        <v>6.2</v>
      </c>
      <c r="P329" s="1">
        <v>23</v>
      </c>
      <c r="Q329" s="1">
        <v>479</v>
      </c>
      <c r="R329" s="5">
        <v>3.2</v>
      </c>
      <c r="S329" s="5">
        <v>20.83</v>
      </c>
      <c r="T329" s="1">
        <v>57</v>
      </c>
    </row>
    <row r="330" spans="1:20" ht="14.4" x14ac:dyDescent="0.3">
      <c r="A330" s="14" t="s">
        <v>18</v>
      </c>
      <c r="B330" s="8" t="s">
        <v>332</v>
      </c>
      <c r="C330" s="3">
        <v>21.366499999999998</v>
      </c>
      <c r="D330" s="3">
        <v>-104.5603</v>
      </c>
      <c r="E330" s="4">
        <v>6.523996082</v>
      </c>
      <c r="F330" s="5">
        <v>27.558483668735999</v>
      </c>
      <c r="G330" s="6">
        <v>26</v>
      </c>
      <c r="H330" s="1">
        <v>793</v>
      </c>
      <c r="I330" s="1">
        <v>1021</v>
      </c>
      <c r="J330" s="5">
        <v>23.4</v>
      </c>
      <c r="K330" s="5">
        <v>19.8</v>
      </c>
      <c r="L330" s="5">
        <v>26.5</v>
      </c>
      <c r="M330" s="4">
        <v>0.86777669000000002</v>
      </c>
      <c r="N330" s="5">
        <v>10.9</v>
      </c>
      <c r="O330" s="5">
        <v>6</v>
      </c>
      <c r="P330" s="1">
        <v>16</v>
      </c>
      <c r="Q330" s="1">
        <v>532</v>
      </c>
      <c r="R330" s="5">
        <v>3.87</v>
      </c>
      <c r="S330" s="5">
        <v>33.25</v>
      </c>
      <c r="T330" s="1">
        <v>80</v>
      </c>
    </row>
    <row r="331" spans="1:20" ht="14.4" x14ac:dyDescent="0.3">
      <c r="A331" s="14" t="s">
        <v>18</v>
      </c>
      <c r="B331" s="8" t="s">
        <v>335</v>
      </c>
      <c r="C331" s="3">
        <v>21.366700000000002</v>
      </c>
      <c r="D331" s="3">
        <v>-104.5333</v>
      </c>
      <c r="E331" s="4">
        <v>6.7679999999999998</v>
      </c>
      <c r="F331" s="5">
        <v>21.089772224426302</v>
      </c>
      <c r="G331" s="6">
        <v>28</v>
      </c>
      <c r="H331" s="1">
        <v>767</v>
      </c>
      <c r="I331" s="1">
        <v>1000</v>
      </c>
      <c r="J331" s="5">
        <v>23.7</v>
      </c>
      <c r="K331" s="5">
        <v>20</v>
      </c>
      <c r="L331" s="5">
        <v>26.9</v>
      </c>
      <c r="M331" s="4">
        <v>0.87</v>
      </c>
      <c r="N331" s="5">
        <v>6</v>
      </c>
      <c r="O331" s="5">
        <v>6.4</v>
      </c>
      <c r="P331" s="1">
        <v>17</v>
      </c>
      <c r="Q331" s="1">
        <v>522</v>
      </c>
      <c r="R331" s="5">
        <v>3.83</v>
      </c>
      <c r="S331" s="5">
        <v>30.71</v>
      </c>
      <c r="T331" s="1">
        <v>77</v>
      </c>
    </row>
    <row r="332" spans="1:20" ht="14.4" x14ac:dyDescent="0.3">
      <c r="A332" s="14" t="s">
        <v>18</v>
      </c>
      <c r="B332" s="8" t="s">
        <v>331</v>
      </c>
      <c r="C332" s="3">
        <v>21.916699999999999</v>
      </c>
      <c r="D332" s="3">
        <v>-105.2167</v>
      </c>
      <c r="E332" s="4">
        <v>4.7536715620000001</v>
      </c>
      <c r="F332" s="5">
        <v>12.114916801452599</v>
      </c>
      <c r="G332" s="6">
        <v>23</v>
      </c>
      <c r="H332" s="1">
        <v>300</v>
      </c>
      <c r="I332" s="1">
        <v>1498</v>
      </c>
      <c r="J332" s="5">
        <v>24.7</v>
      </c>
      <c r="K332" s="5">
        <v>21.2</v>
      </c>
      <c r="L332" s="5">
        <v>27.4</v>
      </c>
      <c r="M332" s="4">
        <v>0.86648865200000003</v>
      </c>
      <c r="N332" s="5">
        <v>4</v>
      </c>
      <c r="O332" s="5">
        <v>6.3</v>
      </c>
      <c r="P332" s="1">
        <v>10</v>
      </c>
      <c r="Q332" s="1">
        <v>782</v>
      </c>
      <c r="R332" s="5">
        <v>7.89</v>
      </c>
      <c r="S332" s="5">
        <v>78.2</v>
      </c>
      <c r="T332" s="1">
        <v>103</v>
      </c>
    </row>
    <row r="333" spans="1:20" ht="14.4" x14ac:dyDescent="0.3">
      <c r="A333" s="14" t="s">
        <v>18</v>
      </c>
      <c r="B333" s="8" t="s">
        <v>330</v>
      </c>
      <c r="C333" s="3">
        <v>21.9406</v>
      </c>
      <c r="D333" s="3">
        <v>-105.22069999999999</v>
      </c>
      <c r="E333" s="4">
        <v>5.0697831979999997</v>
      </c>
      <c r="F333" s="5">
        <v>8.4427816390991204</v>
      </c>
      <c r="G333" s="6">
        <v>25</v>
      </c>
      <c r="H333" s="1">
        <v>73</v>
      </c>
      <c r="I333" s="1">
        <v>1476</v>
      </c>
      <c r="J333" s="5">
        <v>25.7</v>
      </c>
      <c r="K333" s="5">
        <v>22</v>
      </c>
      <c r="L333" s="5">
        <v>28.5</v>
      </c>
      <c r="M333" s="4">
        <v>0.87127371300000001</v>
      </c>
      <c r="N333" s="5">
        <v>6</v>
      </c>
      <c r="O333" s="5">
        <v>6.3</v>
      </c>
      <c r="P333" s="1">
        <v>10</v>
      </c>
      <c r="Q333" s="1">
        <v>783</v>
      </c>
      <c r="R333" s="5">
        <v>9.0500000000000007</v>
      </c>
      <c r="S333" s="5">
        <v>78.3</v>
      </c>
      <c r="T333" s="1">
        <v>96</v>
      </c>
    </row>
    <row r="334" spans="1:20" ht="14.4" x14ac:dyDescent="0.3">
      <c r="A334" s="14" t="s">
        <v>18</v>
      </c>
      <c r="B334" s="8" t="s">
        <v>349</v>
      </c>
      <c r="C334" s="3">
        <v>21.9666</v>
      </c>
      <c r="D334" s="3">
        <v>-98.896000000000001</v>
      </c>
      <c r="E334" s="4">
        <v>4.8981994459999996</v>
      </c>
      <c r="F334" s="5">
        <v>31.604030927022301</v>
      </c>
      <c r="G334" s="6">
        <v>24</v>
      </c>
      <c r="H334" s="1">
        <v>187</v>
      </c>
      <c r="I334" s="1">
        <v>1444</v>
      </c>
      <c r="J334" s="5">
        <v>24.5</v>
      </c>
      <c r="K334" s="5">
        <v>17.899999999999999</v>
      </c>
      <c r="L334" s="5">
        <v>28.9</v>
      </c>
      <c r="M334" s="4">
        <v>0.798476454</v>
      </c>
      <c r="N334" s="5">
        <v>8</v>
      </c>
      <c r="O334" s="5">
        <v>7</v>
      </c>
      <c r="P334" s="1">
        <v>160</v>
      </c>
      <c r="Q334" s="1">
        <v>464</v>
      </c>
      <c r="R334" s="5">
        <v>1.85</v>
      </c>
      <c r="S334" s="5">
        <v>2.9</v>
      </c>
      <c r="T334" s="1">
        <v>149</v>
      </c>
    </row>
    <row r="335" spans="1:20" ht="14.4" x14ac:dyDescent="0.3">
      <c r="A335" s="14" t="s">
        <v>18</v>
      </c>
      <c r="B335" s="8" t="s">
        <v>329</v>
      </c>
      <c r="C335" s="3">
        <v>22.2895</v>
      </c>
      <c r="D335" s="3">
        <v>-105.36539999999999</v>
      </c>
      <c r="E335" s="4">
        <v>6.2090534980000003</v>
      </c>
      <c r="F335" s="5">
        <v>0.797924677530924</v>
      </c>
      <c r="G335" s="6">
        <v>20</v>
      </c>
      <c r="H335" s="1">
        <v>9</v>
      </c>
      <c r="I335" s="1">
        <v>1215</v>
      </c>
      <c r="J335" s="5">
        <v>25.9</v>
      </c>
      <c r="K335" s="5">
        <v>21.9</v>
      </c>
      <c r="L335" s="5">
        <v>28.9</v>
      </c>
      <c r="M335" s="4">
        <v>0.85679012300000001</v>
      </c>
      <c r="N335" s="5">
        <v>6</v>
      </c>
      <c r="O335" s="5">
        <v>6.9</v>
      </c>
      <c r="P335" s="1">
        <v>6</v>
      </c>
      <c r="Q335" s="1">
        <v>664</v>
      </c>
      <c r="R335" s="5">
        <v>8.73</v>
      </c>
      <c r="S335" s="5">
        <v>110.67</v>
      </c>
      <c r="T335" s="1">
        <v>97</v>
      </c>
    </row>
    <row r="336" spans="1:20" ht="14.4" x14ac:dyDescent="0.3">
      <c r="A336" s="14" t="s">
        <v>18</v>
      </c>
      <c r="B336" s="8" t="s">
        <v>350</v>
      </c>
      <c r="C336" s="3">
        <v>22.997199999999999</v>
      </c>
      <c r="D336" s="3">
        <v>-105.8419</v>
      </c>
      <c r="E336" s="4">
        <v>8.5068965520000006</v>
      </c>
      <c r="F336" s="5">
        <v>19.697825050354002</v>
      </c>
      <c r="G336" s="6">
        <v>23</v>
      </c>
      <c r="H336" s="1">
        <v>38</v>
      </c>
      <c r="I336" s="1">
        <v>870</v>
      </c>
      <c r="J336" s="5">
        <v>25.5</v>
      </c>
      <c r="K336" s="5">
        <v>21.7</v>
      </c>
      <c r="L336" s="5">
        <v>28.6</v>
      </c>
      <c r="M336" s="4">
        <v>0.79540229900000003</v>
      </c>
      <c r="N336" s="5">
        <v>5</v>
      </c>
      <c r="O336" s="5">
        <v>6.9</v>
      </c>
      <c r="P336" s="1">
        <v>7</v>
      </c>
      <c r="Q336" s="1">
        <v>431</v>
      </c>
      <c r="R336" s="5">
        <v>12.31</v>
      </c>
      <c r="S336" s="5">
        <v>61.57</v>
      </c>
      <c r="T336" s="1">
        <v>113</v>
      </c>
    </row>
    <row r="337" spans="1:20" ht="14.4" x14ac:dyDescent="0.3">
      <c r="A337" s="14" t="s">
        <v>18</v>
      </c>
      <c r="B337" s="8" t="s">
        <v>351</v>
      </c>
      <c r="C337" s="3">
        <v>23.190799999999999</v>
      </c>
      <c r="D337" s="3">
        <v>-106.2189</v>
      </c>
      <c r="E337" s="4">
        <v>9.3615384620000004</v>
      </c>
      <c r="F337" s="5">
        <v>7.9513867964737797E-16</v>
      </c>
      <c r="G337" s="6">
        <v>22</v>
      </c>
      <c r="H337" s="1">
        <v>16</v>
      </c>
      <c r="I337" s="1">
        <v>780</v>
      </c>
      <c r="J337" s="5">
        <v>25.2</v>
      </c>
      <c r="K337" s="5">
        <v>20.8</v>
      </c>
      <c r="L337" s="5">
        <v>29.2</v>
      </c>
      <c r="M337" s="4">
        <v>0.78333333299999997</v>
      </c>
      <c r="N337" s="5">
        <v>8</v>
      </c>
      <c r="O337" s="5">
        <v>7.4</v>
      </c>
      <c r="P337" s="1">
        <v>4</v>
      </c>
      <c r="Q337" s="1">
        <v>383</v>
      </c>
      <c r="R337" s="5">
        <v>18.71</v>
      </c>
      <c r="S337" s="5">
        <v>95.75</v>
      </c>
      <c r="T337" s="1">
        <v>93</v>
      </c>
    </row>
    <row r="338" spans="1:20" ht="14.4" x14ac:dyDescent="0.3">
      <c r="A338" s="14" t="s">
        <v>18</v>
      </c>
      <c r="B338" s="8" t="s">
        <v>354</v>
      </c>
      <c r="C338" s="3">
        <v>23.3231</v>
      </c>
      <c r="D338" s="3">
        <v>-105.9358</v>
      </c>
      <c r="E338" s="4">
        <v>8.2129840549999997</v>
      </c>
      <c r="F338" s="5">
        <v>7.5539576411247298</v>
      </c>
      <c r="G338" s="6">
        <v>25</v>
      </c>
      <c r="H338" s="1">
        <v>231</v>
      </c>
      <c r="I338" s="1">
        <v>878</v>
      </c>
      <c r="J338" s="5">
        <v>24.9</v>
      </c>
      <c r="K338" s="5">
        <v>20.6</v>
      </c>
      <c r="L338" s="5">
        <v>28.6</v>
      </c>
      <c r="M338" s="4">
        <v>0.79726651500000001</v>
      </c>
      <c r="N338" s="5">
        <v>7</v>
      </c>
      <c r="O338" s="5">
        <v>6</v>
      </c>
      <c r="P338" s="1">
        <v>7</v>
      </c>
      <c r="Q338" s="1">
        <v>439</v>
      </c>
      <c r="R338" s="5">
        <v>12.21</v>
      </c>
      <c r="S338" s="5">
        <v>62.71</v>
      </c>
      <c r="T338" s="1">
        <v>100</v>
      </c>
    </row>
    <row r="339" spans="1:20" ht="14.4" x14ac:dyDescent="0.3">
      <c r="A339" s="14" t="s">
        <v>18</v>
      </c>
      <c r="B339" s="8" t="s">
        <v>355</v>
      </c>
      <c r="C339" s="3">
        <v>23.3308</v>
      </c>
      <c r="D339" s="3">
        <v>-105.9836</v>
      </c>
      <c r="E339" s="4">
        <v>8.1560364459999999</v>
      </c>
      <c r="F339" s="5">
        <v>7.2579142252604196</v>
      </c>
      <c r="G339" s="6">
        <v>26</v>
      </c>
      <c r="H339" s="1">
        <v>253</v>
      </c>
      <c r="I339" s="1">
        <v>878</v>
      </c>
      <c r="J339" s="5">
        <v>24.8</v>
      </c>
      <c r="K339" s="5">
        <v>20.5</v>
      </c>
      <c r="L339" s="5">
        <v>28.4</v>
      </c>
      <c r="M339" s="4">
        <v>0.79726651500000001</v>
      </c>
      <c r="N339" s="5">
        <v>5</v>
      </c>
      <c r="O339" s="5">
        <v>6</v>
      </c>
      <c r="P339" s="1">
        <v>7</v>
      </c>
      <c r="Q339" s="1">
        <v>439</v>
      </c>
      <c r="R339" s="5">
        <v>12.46</v>
      </c>
      <c r="S339" s="5">
        <v>62.71</v>
      </c>
      <c r="T339" s="1">
        <v>98</v>
      </c>
    </row>
    <row r="340" spans="1:20" ht="14.4" x14ac:dyDescent="0.3">
      <c r="A340" s="14" t="s">
        <v>18</v>
      </c>
      <c r="B340" s="8" t="s">
        <v>352</v>
      </c>
      <c r="C340" s="3">
        <v>23.366599999999998</v>
      </c>
      <c r="D340" s="3">
        <v>-105.95</v>
      </c>
      <c r="E340" s="4">
        <v>7.0878447400000004</v>
      </c>
      <c r="F340" s="5">
        <v>10.4026527404785</v>
      </c>
      <c r="G340" s="6">
        <v>25</v>
      </c>
      <c r="H340" s="1">
        <v>500</v>
      </c>
      <c r="I340" s="1">
        <v>979</v>
      </c>
      <c r="J340" s="5">
        <v>24.2</v>
      </c>
      <c r="K340" s="5">
        <v>20.2</v>
      </c>
      <c r="L340" s="5">
        <v>27.7</v>
      </c>
      <c r="M340" s="4">
        <v>0.79060265600000001</v>
      </c>
      <c r="N340" s="5">
        <v>5</v>
      </c>
      <c r="O340" s="5">
        <v>6.2</v>
      </c>
      <c r="P340" s="1">
        <v>10</v>
      </c>
      <c r="Q340" s="1">
        <v>487</v>
      </c>
      <c r="R340" s="5">
        <v>9.75</v>
      </c>
      <c r="S340" s="5">
        <v>48.7</v>
      </c>
      <c r="T340" s="1">
        <v>120</v>
      </c>
    </row>
    <row r="341" spans="1:20" ht="14.4" x14ac:dyDescent="0.3">
      <c r="A341" s="14" t="s">
        <v>18</v>
      </c>
      <c r="B341" s="8" t="s">
        <v>353</v>
      </c>
      <c r="C341" s="3">
        <v>24.5</v>
      </c>
      <c r="D341" s="3">
        <v>-106.75</v>
      </c>
      <c r="E341" s="4">
        <v>5.7721724979999998</v>
      </c>
      <c r="F341" s="5">
        <v>25.7348931630452</v>
      </c>
      <c r="G341" s="6">
        <v>27</v>
      </c>
      <c r="H341" s="1">
        <v>490</v>
      </c>
      <c r="I341" s="1">
        <v>1229</v>
      </c>
      <c r="J341" s="5">
        <v>24.6</v>
      </c>
      <c r="K341" s="5">
        <v>19.600000000000001</v>
      </c>
      <c r="L341" s="5">
        <v>29.2</v>
      </c>
      <c r="M341" s="4">
        <v>0.77624084599999998</v>
      </c>
      <c r="N341" s="5">
        <v>7</v>
      </c>
      <c r="O341" s="5">
        <v>6.1</v>
      </c>
      <c r="P341" s="1">
        <v>10</v>
      </c>
      <c r="Q341" s="1">
        <v>640</v>
      </c>
      <c r="R341" s="5">
        <v>8.17</v>
      </c>
      <c r="S341" s="5">
        <v>64</v>
      </c>
      <c r="T341" s="1">
        <v>178</v>
      </c>
    </row>
    <row r="342" spans="1:20" ht="14.4" x14ac:dyDescent="0.3">
      <c r="A342" s="14" t="s">
        <v>18</v>
      </c>
      <c r="B342" s="8" t="s">
        <v>356</v>
      </c>
      <c r="C342" s="3">
        <v>24.876300000000001</v>
      </c>
      <c r="D342" s="3">
        <v>-106.9761</v>
      </c>
      <c r="E342" s="4">
        <v>8.2645089289999998</v>
      </c>
      <c r="F342" s="5">
        <v>4.2150889635086104</v>
      </c>
      <c r="G342" s="6">
        <v>21</v>
      </c>
      <c r="H342" s="1">
        <v>180</v>
      </c>
      <c r="I342" s="1">
        <v>896</v>
      </c>
      <c r="J342" s="5">
        <v>25.5</v>
      </c>
      <c r="K342" s="5">
        <v>20.399999999999999</v>
      </c>
      <c r="L342" s="5">
        <v>30</v>
      </c>
      <c r="M342" s="4">
        <v>0.75223214299999996</v>
      </c>
      <c r="N342" s="5">
        <v>5</v>
      </c>
      <c r="O342" s="5">
        <v>6.9</v>
      </c>
      <c r="P342" s="1">
        <v>11</v>
      </c>
      <c r="Q342" s="1">
        <v>465</v>
      </c>
      <c r="R342" s="5">
        <v>8.91</v>
      </c>
      <c r="S342" s="5">
        <v>42.27</v>
      </c>
      <c r="T342" s="1">
        <v>136</v>
      </c>
    </row>
    <row r="343" spans="1:20" ht="14.4" x14ac:dyDescent="0.3">
      <c r="A343" s="14" t="s">
        <v>19</v>
      </c>
      <c r="B343" s="8" t="s">
        <v>415</v>
      </c>
      <c r="C343" s="3">
        <v>15.6547</v>
      </c>
      <c r="D343" s="3">
        <v>-92.003</v>
      </c>
      <c r="E343" s="4">
        <v>5.5942148759999997</v>
      </c>
      <c r="F343" s="5">
        <v>3.3620496273040801</v>
      </c>
      <c r="G343" s="6">
        <v>28</v>
      </c>
      <c r="H343" s="1">
        <v>800</v>
      </c>
      <c r="I343" s="1">
        <v>1210</v>
      </c>
      <c r="J343" s="5">
        <v>23.8</v>
      </c>
      <c r="K343" s="5">
        <v>21.4</v>
      </c>
      <c r="L343" s="5">
        <v>26.3</v>
      </c>
      <c r="M343" s="4">
        <v>0.80991735499999995</v>
      </c>
      <c r="N343" s="5">
        <v>7</v>
      </c>
      <c r="O343" s="5">
        <v>6.4</v>
      </c>
      <c r="P343" s="1">
        <v>100</v>
      </c>
      <c r="Q343" s="1">
        <v>365</v>
      </c>
      <c r="R343" s="5">
        <v>1.88</v>
      </c>
      <c r="S343" s="5">
        <v>3.65</v>
      </c>
      <c r="T343" s="1">
        <v>80</v>
      </c>
    </row>
    <row r="344" spans="1:20" ht="14.4" x14ac:dyDescent="0.3">
      <c r="A344" s="14" t="s">
        <v>19</v>
      </c>
      <c r="B344" s="8" t="s">
        <v>499</v>
      </c>
      <c r="C344" s="3">
        <v>15.7265</v>
      </c>
      <c r="D344" s="3">
        <v>-96.162099999999995</v>
      </c>
      <c r="E344" s="4">
        <v>8.0287769779999998</v>
      </c>
      <c r="F344" s="5">
        <v>1.3252311327456301E-16</v>
      </c>
      <c r="G344" s="6">
        <v>14</v>
      </c>
      <c r="H344" s="1">
        <v>4</v>
      </c>
      <c r="I344" s="1">
        <v>973</v>
      </c>
      <c r="J344" s="5">
        <v>26.7</v>
      </c>
      <c r="K344" s="5">
        <v>25.4</v>
      </c>
      <c r="L344" s="5">
        <v>27.8</v>
      </c>
      <c r="M344" s="4">
        <v>0.88900308299999997</v>
      </c>
      <c r="N344" s="5">
        <v>27</v>
      </c>
      <c r="O344" s="5">
        <v>6.9</v>
      </c>
      <c r="P344" s="1">
        <v>77</v>
      </c>
      <c r="Q344" s="1">
        <v>335</v>
      </c>
      <c r="R344" s="5">
        <v>1.97</v>
      </c>
      <c r="S344" s="5">
        <v>4.3499999999999996</v>
      </c>
      <c r="T344" s="1">
        <v>37</v>
      </c>
    </row>
    <row r="345" spans="1:20" ht="14.4" x14ac:dyDescent="0.3">
      <c r="A345" s="14" t="s">
        <v>19</v>
      </c>
      <c r="B345" s="8" t="s">
        <v>498</v>
      </c>
      <c r="C345" s="3">
        <v>15.746</v>
      </c>
      <c r="D345" s="3">
        <v>-96.176100000000005</v>
      </c>
      <c r="E345" s="4">
        <v>7.552734375</v>
      </c>
      <c r="F345" s="5">
        <v>1.6843083351850501</v>
      </c>
      <c r="G345" s="6">
        <v>12</v>
      </c>
      <c r="H345" s="1">
        <v>52</v>
      </c>
      <c r="I345" s="1">
        <v>1024</v>
      </c>
      <c r="J345" s="5">
        <v>26.5</v>
      </c>
      <c r="K345" s="5">
        <v>25.2</v>
      </c>
      <c r="L345" s="5">
        <v>27.6</v>
      </c>
      <c r="M345" s="4">
        <v>0.88769531300000004</v>
      </c>
      <c r="N345" s="5">
        <v>9</v>
      </c>
      <c r="O345" s="5">
        <v>6.4</v>
      </c>
      <c r="P345" s="1">
        <v>82</v>
      </c>
      <c r="Q345" s="1">
        <v>355</v>
      </c>
      <c r="R345" s="5">
        <v>1.98</v>
      </c>
      <c r="S345" s="5">
        <v>4.33</v>
      </c>
      <c r="T345" s="1">
        <v>38</v>
      </c>
    </row>
    <row r="346" spans="1:20" ht="14.4" x14ac:dyDescent="0.3">
      <c r="A346" s="14" t="s">
        <v>19</v>
      </c>
      <c r="B346" s="8" t="s">
        <v>507</v>
      </c>
      <c r="C346" s="3">
        <v>15.751200000000001</v>
      </c>
      <c r="D346" s="3">
        <v>-96.143699999999995</v>
      </c>
      <c r="E346" s="4">
        <v>7.598626104</v>
      </c>
      <c r="F346" s="5">
        <v>9.0845255851745605</v>
      </c>
      <c r="G346" s="6">
        <v>13</v>
      </c>
      <c r="H346" s="1">
        <v>60</v>
      </c>
      <c r="I346" s="1">
        <v>1019</v>
      </c>
      <c r="J346" s="5">
        <v>26.5</v>
      </c>
      <c r="K346" s="5">
        <v>25.3</v>
      </c>
      <c r="L346" s="5">
        <v>27.6</v>
      </c>
      <c r="M346" s="4">
        <v>0.88616290499999995</v>
      </c>
      <c r="N346" s="5">
        <v>6</v>
      </c>
      <c r="O346" s="5">
        <v>6.3</v>
      </c>
      <c r="P346" s="1">
        <v>83</v>
      </c>
      <c r="Q346" s="1">
        <v>351</v>
      </c>
      <c r="R346" s="5">
        <v>1.95</v>
      </c>
      <c r="S346" s="5">
        <v>4.2300000000000004</v>
      </c>
      <c r="T346" s="1">
        <v>38</v>
      </c>
    </row>
    <row r="347" spans="1:20" ht="14.4" x14ac:dyDescent="0.3">
      <c r="A347" s="14" t="s">
        <v>19</v>
      </c>
      <c r="B347" s="8" t="s">
        <v>505</v>
      </c>
      <c r="C347" s="3">
        <v>15.7516</v>
      </c>
      <c r="D347" s="3">
        <v>-96.141800000000003</v>
      </c>
      <c r="E347" s="4">
        <v>8.0215384620000005</v>
      </c>
      <c r="F347" s="5">
        <v>21.677026476178799</v>
      </c>
      <c r="G347" s="6">
        <v>13</v>
      </c>
      <c r="H347" s="1">
        <v>10</v>
      </c>
      <c r="I347" s="1">
        <v>975</v>
      </c>
      <c r="J347" s="5">
        <v>26.7</v>
      </c>
      <c r="K347" s="5">
        <v>25.4</v>
      </c>
      <c r="L347" s="5">
        <v>27.9</v>
      </c>
      <c r="M347" s="4">
        <v>0.88820512799999995</v>
      </c>
      <c r="N347" s="5">
        <v>6</v>
      </c>
      <c r="O347" s="5">
        <v>6.3</v>
      </c>
      <c r="P347" s="1">
        <v>78</v>
      </c>
      <c r="Q347" s="1">
        <v>335</v>
      </c>
      <c r="R347" s="5">
        <v>1.96</v>
      </c>
      <c r="S347" s="5">
        <v>4.29</v>
      </c>
      <c r="T347" s="1">
        <v>37</v>
      </c>
    </row>
    <row r="348" spans="1:20" ht="14.4" x14ac:dyDescent="0.3">
      <c r="A348" s="14" t="s">
        <v>19</v>
      </c>
      <c r="B348" s="8" t="s">
        <v>509</v>
      </c>
      <c r="C348" s="3">
        <v>15.7644</v>
      </c>
      <c r="D348" s="3">
        <v>-96.195999999999998</v>
      </c>
      <c r="E348" s="4">
        <v>7.1339534880000004</v>
      </c>
      <c r="F348" s="5">
        <v>2.8926227927207901</v>
      </c>
      <c r="G348" s="6">
        <v>14</v>
      </c>
      <c r="H348" s="1">
        <v>90</v>
      </c>
      <c r="I348" s="1">
        <v>1075</v>
      </c>
      <c r="J348" s="5">
        <v>26.3</v>
      </c>
      <c r="K348" s="5">
        <v>25</v>
      </c>
      <c r="L348" s="5">
        <v>27.5</v>
      </c>
      <c r="M348" s="4">
        <v>0.88465116300000002</v>
      </c>
      <c r="N348" s="5">
        <v>4</v>
      </c>
      <c r="O348" s="5">
        <v>6.3</v>
      </c>
      <c r="P348" s="1">
        <v>87</v>
      </c>
      <c r="Q348" s="1">
        <v>374</v>
      </c>
      <c r="R348" s="5">
        <v>1.98</v>
      </c>
      <c r="S348" s="5">
        <v>4.3</v>
      </c>
      <c r="T348" s="1">
        <v>41</v>
      </c>
    </row>
    <row r="349" spans="1:20" ht="14.4" x14ac:dyDescent="0.3">
      <c r="A349" s="14" t="s">
        <v>19</v>
      </c>
      <c r="B349" s="8" t="s">
        <v>510</v>
      </c>
      <c r="C349" s="3">
        <v>15.7652</v>
      </c>
      <c r="D349" s="3">
        <v>-96.190399999999997</v>
      </c>
      <c r="E349" s="4">
        <v>7.1207056639999999</v>
      </c>
      <c r="F349" s="5">
        <v>2.9858277082443201</v>
      </c>
      <c r="G349" s="6">
        <v>15</v>
      </c>
      <c r="H349" s="1">
        <v>93</v>
      </c>
      <c r="I349" s="1">
        <v>1077</v>
      </c>
      <c r="J349" s="5">
        <v>26.3</v>
      </c>
      <c r="K349" s="5">
        <v>25</v>
      </c>
      <c r="L349" s="5">
        <v>27.5</v>
      </c>
      <c r="M349" s="4">
        <v>0.88300835700000002</v>
      </c>
      <c r="N349" s="5">
        <v>4</v>
      </c>
      <c r="O349" s="5">
        <v>6.3</v>
      </c>
      <c r="P349" s="1">
        <v>87</v>
      </c>
      <c r="Q349" s="1">
        <v>374</v>
      </c>
      <c r="R349" s="5">
        <v>1.98</v>
      </c>
      <c r="S349" s="5">
        <v>4.3</v>
      </c>
      <c r="T349" s="1">
        <v>42</v>
      </c>
    </row>
    <row r="350" spans="1:20" ht="14.4" x14ac:dyDescent="0.3">
      <c r="A350" s="14" t="s">
        <v>19</v>
      </c>
      <c r="B350" s="8" t="s">
        <v>491</v>
      </c>
      <c r="C350" s="3">
        <v>15.773099999999999</v>
      </c>
      <c r="D350" s="3">
        <v>-96.228800000000007</v>
      </c>
      <c r="E350" s="4">
        <v>6.883574007</v>
      </c>
      <c r="F350" s="5">
        <v>3.6421021223068202</v>
      </c>
      <c r="G350" s="6">
        <v>13</v>
      </c>
      <c r="H350" s="1">
        <v>110</v>
      </c>
      <c r="I350" s="1">
        <v>1108</v>
      </c>
      <c r="J350" s="5">
        <v>26.2</v>
      </c>
      <c r="K350" s="5">
        <v>24.9</v>
      </c>
      <c r="L350" s="5">
        <v>27.4</v>
      </c>
      <c r="M350" s="4">
        <v>0.88357400699999999</v>
      </c>
      <c r="N350" s="5">
        <v>3</v>
      </c>
      <c r="O350" s="5">
        <v>6.3</v>
      </c>
      <c r="P350" s="1">
        <v>89</v>
      </c>
      <c r="Q350" s="1">
        <v>388</v>
      </c>
      <c r="R350" s="5">
        <v>2</v>
      </c>
      <c r="S350" s="5">
        <v>4.3600000000000003</v>
      </c>
      <c r="T350" s="1">
        <v>43</v>
      </c>
    </row>
    <row r="351" spans="1:20" ht="14.4" x14ac:dyDescent="0.3">
      <c r="A351" s="14" t="s">
        <v>19</v>
      </c>
      <c r="B351" s="8" t="s">
        <v>508</v>
      </c>
      <c r="C351" s="3">
        <v>15.7736</v>
      </c>
      <c r="D351" s="3">
        <v>-96.217200000000005</v>
      </c>
      <c r="E351" s="4">
        <v>6.805183199</v>
      </c>
      <c r="F351" s="5">
        <v>3.9760107398033102</v>
      </c>
      <c r="G351" s="6">
        <v>13</v>
      </c>
      <c r="H351" s="1">
        <v>120</v>
      </c>
      <c r="I351" s="1">
        <v>1119</v>
      </c>
      <c r="J351" s="5">
        <v>26.1</v>
      </c>
      <c r="K351" s="5">
        <v>24.9</v>
      </c>
      <c r="L351" s="5">
        <v>27.3</v>
      </c>
      <c r="M351" s="4">
        <v>0.88293118900000001</v>
      </c>
      <c r="N351" s="5">
        <v>2</v>
      </c>
      <c r="O351" s="5">
        <v>6.3</v>
      </c>
      <c r="P351" s="1">
        <v>91</v>
      </c>
      <c r="Q351" s="1">
        <v>391</v>
      </c>
      <c r="R351" s="5">
        <v>1.99</v>
      </c>
      <c r="S351" s="5">
        <v>4.3</v>
      </c>
      <c r="T351" s="1">
        <v>43</v>
      </c>
    </row>
    <row r="352" spans="1:20" ht="14.4" x14ac:dyDescent="0.3">
      <c r="A352" s="14" t="s">
        <v>19</v>
      </c>
      <c r="B352" s="8" t="s">
        <v>514</v>
      </c>
      <c r="C352" s="3">
        <v>15.773899999999999</v>
      </c>
      <c r="D352" s="3">
        <v>-96.216099999999997</v>
      </c>
      <c r="E352" s="4">
        <v>7.035878565</v>
      </c>
      <c r="F352" s="5">
        <v>4.3347901701927203</v>
      </c>
      <c r="G352" s="6">
        <v>12</v>
      </c>
      <c r="H352" s="1">
        <v>95</v>
      </c>
      <c r="I352" s="1">
        <v>1087</v>
      </c>
      <c r="J352" s="5">
        <v>26.2</v>
      </c>
      <c r="K352" s="5">
        <v>24.9</v>
      </c>
      <c r="L352" s="5">
        <v>27.4</v>
      </c>
      <c r="M352" s="4">
        <v>0.88408463699999995</v>
      </c>
      <c r="N352" s="5">
        <v>2</v>
      </c>
      <c r="O352" s="5">
        <v>6.2</v>
      </c>
      <c r="P352" s="1">
        <v>87</v>
      </c>
      <c r="Q352" s="1">
        <v>379</v>
      </c>
      <c r="R352" s="5">
        <v>1.99</v>
      </c>
      <c r="S352" s="5">
        <v>4.3600000000000003</v>
      </c>
      <c r="T352" s="1">
        <v>42</v>
      </c>
    </row>
    <row r="353" spans="1:20" ht="14.4" x14ac:dyDescent="0.3">
      <c r="A353" s="14" t="s">
        <v>19</v>
      </c>
      <c r="B353" s="8" t="s">
        <v>500</v>
      </c>
      <c r="C353" s="3">
        <v>15.7746</v>
      </c>
      <c r="D353" s="3">
        <v>-96.203000000000003</v>
      </c>
      <c r="E353" s="4">
        <v>7.318441065</v>
      </c>
      <c r="F353" s="5">
        <v>1.0814420878887201</v>
      </c>
      <c r="G353" s="6">
        <v>13</v>
      </c>
      <c r="H353" s="1">
        <v>70</v>
      </c>
      <c r="I353" s="1">
        <v>1052</v>
      </c>
      <c r="J353" s="5">
        <v>26.4</v>
      </c>
      <c r="K353" s="5">
        <v>25.1</v>
      </c>
      <c r="L353" s="5">
        <v>27.6</v>
      </c>
      <c r="M353" s="4">
        <v>0.88688212899999996</v>
      </c>
      <c r="N353" s="5">
        <v>2</v>
      </c>
      <c r="O353" s="5">
        <v>6.3</v>
      </c>
      <c r="P353" s="1">
        <v>84</v>
      </c>
      <c r="Q353" s="1">
        <v>367</v>
      </c>
      <c r="R353" s="5">
        <v>1.99</v>
      </c>
      <c r="S353" s="5">
        <v>4.37</v>
      </c>
      <c r="T353" s="1">
        <v>39</v>
      </c>
    </row>
    <row r="354" spans="1:20" ht="14.4" x14ac:dyDescent="0.3">
      <c r="A354" s="14" t="s">
        <v>19</v>
      </c>
      <c r="B354" s="8" t="s">
        <v>490</v>
      </c>
      <c r="C354" s="3">
        <v>15.783200000000001</v>
      </c>
      <c r="D354" s="3">
        <v>-96.192700000000002</v>
      </c>
      <c r="E354" s="4">
        <v>7.2410546140000003</v>
      </c>
      <c r="F354" s="5">
        <v>5.7436656157175703</v>
      </c>
      <c r="G354" s="6">
        <v>13</v>
      </c>
      <c r="H354" s="1">
        <v>80</v>
      </c>
      <c r="I354" s="1">
        <v>1062</v>
      </c>
      <c r="J354" s="5">
        <v>26.3</v>
      </c>
      <c r="K354" s="5">
        <v>25.1</v>
      </c>
      <c r="L354" s="5">
        <v>27.5</v>
      </c>
      <c r="M354" s="4">
        <v>0.885122411</v>
      </c>
      <c r="N354" s="5">
        <v>2</v>
      </c>
      <c r="O354" s="5">
        <v>6.3</v>
      </c>
      <c r="P354" s="1">
        <v>86</v>
      </c>
      <c r="Q354" s="1">
        <v>369</v>
      </c>
      <c r="R354" s="5">
        <v>1.97</v>
      </c>
      <c r="S354" s="5">
        <v>4.29</v>
      </c>
      <c r="T354" s="1">
        <v>40</v>
      </c>
    </row>
    <row r="355" spans="1:20" ht="14.4" x14ac:dyDescent="0.3">
      <c r="A355" s="14" t="s">
        <v>19</v>
      </c>
      <c r="B355" s="8" t="s">
        <v>503</v>
      </c>
      <c r="C355" s="3">
        <v>15.798</v>
      </c>
      <c r="D355" s="3">
        <v>-96.114099999999993</v>
      </c>
      <c r="E355" s="4">
        <v>7.8768920280000003</v>
      </c>
      <c r="F355" s="5">
        <v>1.37257698604039</v>
      </c>
      <c r="G355" s="6">
        <v>14</v>
      </c>
      <c r="H355" s="1">
        <v>40</v>
      </c>
      <c r="I355" s="1">
        <v>991</v>
      </c>
      <c r="J355" s="5">
        <v>26.7</v>
      </c>
      <c r="K355" s="5">
        <v>25.5</v>
      </c>
      <c r="L355" s="5">
        <v>27.8</v>
      </c>
      <c r="M355" s="4">
        <v>0.88597376400000005</v>
      </c>
      <c r="N355" s="5">
        <v>4</v>
      </c>
      <c r="O355" s="5">
        <v>6.6</v>
      </c>
      <c r="P355" s="1">
        <v>81</v>
      </c>
      <c r="Q355" s="1">
        <v>340</v>
      </c>
      <c r="R355" s="5">
        <v>1.93</v>
      </c>
      <c r="S355" s="5">
        <v>4.2</v>
      </c>
      <c r="T355" s="1">
        <v>37</v>
      </c>
    </row>
    <row r="356" spans="1:20" ht="14.4" x14ac:dyDescent="0.3">
      <c r="A356" s="14" t="s">
        <v>19</v>
      </c>
      <c r="B356" s="8" t="s">
        <v>517</v>
      </c>
      <c r="C356" s="3">
        <v>15.803000000000001</v>
      </c>
      <c r="D356" s="3">
        <v>-96.839200000000005</v>
      </c>
      <c r="E356" s="4">
        <v>8.3645484949999993</v>
      </c>
      <c r="F356" s="5">
        <v>1.3646395683288599</v>
      </c>
      <c r="G356" s="6">
        <v>15</v>
      </c>
      <c r="H356" s="1">
        <v>75</v>
      </c>
      <c r="I356" s="1">
        <v>897</v>
      </c>
      <c r="J356" s="5">
        <v>25.8</v>
      </c>
      <c r="K356" s="5">
        <v>24.4</v>
      </c>
      <c r="L356" s="5">
        <v>27.3</v>
      </c>
      <c r="M356" s="4">
        <v>0.88740245299999998</v>
      </c>
      <c r="N356" s="5">
        <v>4</v>
      </c>
      <c r="O356" s="5">
        <v>6.5</v>
      </c>
      <c r="P356" s="1">
        <v>67</v>
      </c>
      <c r="Q356" s="1">
        <v>336</v>
      </c>
      <c r="R356" s="5">
        <v>2.33</v>
      </c>
      <c r="S356" s="5">
        <v>5.01</v>
      </c>
      <c r="T356" s="1">
        <v>28</v>
      </c>
    </row>
    <row r="357" spans="1:20" ht="14.4" x14ac:dyDescent="0.3">
      <c r="A357" s="14" t="s">
        <v>19</v>
      </c>
      <c r="B357" s="8" t="s">
        <v>480</v>
      </c>
      <c r="C357" s="3">
        <v>15.8316</v>
      </c>
      <c r="D357" s="3">
        <v>-95.974999999999994</v>
      </c>
      <c r="E357" s="4">
        <v>8.6076502730000009</v>
      </c>
      <c r="F357" s="5">
        <v>4.6313781738281197</v>
      </c>
      <c r="G357" s="6">
        <v>16</v>
      </c>
      <c r="H357" s="1">
        <v>60</v>
      </c>
      <c r="I357" s="1">
        <v>915</v>
      </c>
      <c r="J357" s="5">
        <v>26.9</v>
      </c>
      <c r="K357" s="5">
        <v>25.8</v>
      </c>
      <c r="L357" s="5">
        <v>27.9</v>
      </c>
      <c r="M357" s="4">
        <v>0.88306010899999998</v>
      </c>
      <c r="N357" s="5">
        <v>14</v>
      </c>
      <c r="O357" s="5">
        <v>6.7</v>
      </c>
      <c r="P357" s="1">
        <v>78</v>
      </c>
      <c r="Q357" s="1">
        <v>306</v>
      </c>
      <c r="R357" s="5">
        <v>1.83</v>
      </c>
      <c r="S357" s="5">
        <v>3.92</v>
      </c>
      <c r="T357" s="1">
        <v>35</v>
      </c>
    </row>
    <row r="358" spans="1:20" ht="14.4" x14ac:dyDescent="0.3">
      <c r="A358" s="14" t="s">
        <v>19</v>
      </c>
      <c r="B358" s="8" t="s">
        <v>475</v>
      </c>
      <c r="C358" s="3">
        <v>15.833299999999999</v>
      </c>
      <c r="D358" s="3">
        <v>-95.957700000000003</v>
      </c>
      <c r="E358" s="4">
        <v>9.1318807339999992</v>
      </c>
      <c r="F358" s="5">
        <v>1.0430016318957001</v>
      </c>
      <c r="G358" s="6">
        <v>17</v>
      </c>
      <c r="H358" s="1">
        <v>9</v>
      </c>
      <c r="I358" s="1">
        <v>872</v>
      </c>
      <c r="J358" s="5">
        <v>27.1</v>
      </c>
      <c r="K358" s="5">
        <v>26</v>
      </c>
      <c r="L358" s="5">
        <v>28.2</v>
      </c>
      <c r="M358" s="4">
        <v>0.88302752299999998</v>
      </c>
      <c r="N358" s="5">
        <v>20</v>
      </c>
      <c r="O358" s="5">
        <v>6.9</v>
      </c>
      <c r="P358" s="1">
        <v>72</v>
      </c>
      <c r="Q358" s="1">
        <v>290</v>
      </c>
      <c r="R358" s="5">
        <v>1.83</v>
      </c>
      <c r="S358" s="5">
        <v>4.03</v>
      </c>
      <c r="T358" s="1">
        <v>35</v>
      </c>
    </row>
    <row r="359" spans="1:20" ht="14.4" x14ac:dyDescent="0.3">
      <c r="A359" s="14" t="s">
        <v>19</v>
      </c>
      <c r="B359" s="8" t="s">
        <v>474</v>
      </c>
      <c r="C359" s="3">
        <v>15.834099999999999</v>
      </c>
      <c r="D359" s="3">
        <v>-95.9923</v>
      </c>
      <c r="E359" s="4">
        <v>8.2835978840000006</v>
      </c>
      <c r="F359" s="5">
        <v>1.5695059299469001</v>
      </c>
      <c r="G359" s="6">
        <v>15</v>
      </c>
      <c r="H359" s="1">
        <v>80</v>
      </c>
      <c r="I359" s="1">
        <v>945</v>
      </c>
      <c r="J359" s="5">
        <v>26.7</v>
      </c>
      <c r="K359" s="5">
        <v>25.7</v>
      </c>
      <c r="L359" s="5">
        <v>27.8</v>
      </c>
      <c r="M359" s="4">
        <v>0.88148148100000001</v>
      </c>
      <c r="N359" s="5">
        <v>17</v>
      </c>
      <c r="O359" s="5">
        <v>6.7</v>
      </c>
      <c r="P359" s="1">
        <v>81</v>
      </c>
      <c r="Q359" s="1">
        <v>317</v>
      </c>
      <c r="R359" s="5">
        <v>1.83</v>
      </c>
      <c r="S359" s="5">
        <v>3.91</v>
      </c>
      <c r="T359" s="1">
        <v>36</v>
      </c>
    </row>
    <row r="360" spans="1:20" ht="14.4" x14ac:dyDescent="0.3">
      <c r="A360" s="14" t="s">
        <v>19</v>
      </c>
      <c r="B360" s="8" t="s">
        <v>504</v>
      </c>
      <c r="C360" s="3">
        <v>15.839499999999999</v>
      </c>
      <c r="D360" s="3">
        <v>-95.9726</v>
      </c>
      <c r="E360" s="4">
        <v>8.7193370170000009</v>
      </c>
      <c r="F360" s="5">
        <v>12.4726860046387</v>
      </c>
      <c r="G360" s="6">
        <v>15</v>
      </c>
      <c r="H360" s="1">
        <v>50</v>
      </c>
      <c r="I360" s="1">
        <v>905</v>
      </c>
      <c r="J360" s="5">
        <v>26.9</v>
      </c>
      <c r="K360" s="5">
        <v>25.8</v>
      </c>
      <c r="L360" s="5">
        <v>28</v>
      </c>
      <c r="M360" s="4">
        <v>0.88287292799999995</v>
      </c>
      <c r="N360" s="5">
        <v>16</v>
      </c>
      <c r="O360" s="5">
        <v>6.9</v>
      </c>
      <c r="P360" s="1">
        <v>76</v>
      </c>
      <c r="Q360" s="1">
        <v>303</v>
      </c>
      <c r="R360" s="5">
        <v>1.83</v>
      </c>
      <c r="S360" s="5">
        <v>3.99</v>
      </c>
      <c r="T360" s="1">
        <v>35</v>
      </c>
    </row>
    <row r="361" spans="1:20" ht="14.4" x14ac:dyDescent="0.3">
      <c r="A361" s="14" t="s">
        <v>19</v>
      </c>
      <c r="B361" s="8" t="s">
        <v>478</v>
      </c>
      <c r="C361" s="3">
        <v>15.841699999999999</v>
      </c>
      <c r="D361" s="3">
        <v>-95.977999999999994</v>
      </c>
      <c r="E361" s="4">
        <v>7.9835560120000002</v>
      </c>
      <c r="F361" s="5">
        <v>1.5842671245336499</v>
      </c>
      <c r="G361" s="6">
        <v>14</v>
      </c>
      <c r="H361" s="1">
        <v>130</v>
      </c>
      <c r="I361" s="1">
        <v>973</v>
      </c>
      <c r="J361" s="5">
        <v>26.6</v>
      </c>
      <c r="K361" s="5">
        <v>25.6</v>
      </c>
      <c r="L361" s="5">
        <v>27.6</v>
      </c>
      <c r="M361" s="4">
        <v>0.87975334000000005</v>
      </c>
      <c r="N361" s="5">
        <v>10</v>
      </c>
      <c r="O361" s="5">
        <v>6.7</v>
      </c>
      <c r="P361" s="1">
        <v>86</v>
      </c>
      <c r="Q361" s="1">
        <v>327</v>
      </c>
      <c r="R361" s="5">
        <v>1.82</v>
      </c>
      <c r="S361" s="5">
        <v>3.8</v>
      </c>
      <c r="T361" s="1">
        <v>36</v>
      </c>
    </row>
    <row r="362" spans="1:20" ht="14.4" x14ac:dyDescent="0.3">
      <c r="A362" s="14" t="s">
        <v>19</v>
      </c>
      <c r="B362" s="8" t="s">
        <v>473</v>
      </c>
      <c r="C362" s="3">
        <v>15.841699999999999</v>
      </c>
      <c r="D362" s="3">
        <v>-95.976299999999995</v>
      </c>
      <c r="E362" s="4">
        <v>8.6043715850000009</v>
      </c>
      <c r="F362" s="5">
        <v>16.507052580515499</v>
      </c>
      <c r="G362" s="6">
        <v>14</v>
      </c>
      <c r="H362" s="1">
        <v>60</v>
      </c>
      <c r="I362" s="1">
        <v>915</v>
      </c>
      <c r="J362" s="5">
        <v>26.9</v>
      </c>
      <c r="K362" s="5">
        <v>25.8</v>
      </c>
      <c r="L362" s="5">
        <v>27.9</v>
      </c>
      <c r="M362" s="4">
        <v>0.88306010899999998</v>
      </c>
      <c r="N362" s="5">
        <v>10</v>
      </c>
      <c r="O362" s="5">
        <v>6.7</v>
      </c>
      <c r="P362" s="1">
        <v>78</v>
      </c>
      <c r="Q362" s="1">
        <v>306</v>
      </c>
      <c r="R362" s="5">
        <v>1.83</v>
      </c>
      <c r="S362" s="5">
        <v>3.92</v>
      </c>
      <c r="T362" s="1">
        <v>35</v>
      </c>
    </row>
    <row r="363" spans="1:20" ht="14.4" x14ac:dyDescent="0.3">
      <c r="A363" s="14" t="s">
        <v>19</v>
      </c>
      <c r="B363" s="8" t="s">
        <v>484</v>
      </c>
      <c r="C363" s="3">
        <v>15.843500000000001</v>
      </c>
      <c r="D363" s="3">
        <v>-95.979900000000001</v>
      </c>
      <c r="E363" s="4">
        <v>8.9134831460000008</v>
      </c>
      <c r="F363" s="5">
        <v>1.96350772182147</v>
      </c>
      <c r="G363" s="6">
        <v>14</v>
      </c>
      <c r="H363" s="1">
        <v>20</v>
      </c>
      <c r="I363" s="1">
        <v>890</v>
      </c>
      <c r="J363" s="5">
        <v>27</v>
      </c>
      <c r="K363" s="5">
        <v>25.9</v>
      </c>
      <c r="L363" s="5">
        <v>28.1</v>
      </c>
      <c r="M363" s="4">
        <v>0.88314606699999998</v>
      </c>
      <c r="N363" s="5">
        <v>10</v>
      </c>
      <c r="O363" s="5">
        <v>6.7</v>
      </c>
      <c r="P363" s="1">
        <v>73</v>
      </c>
      <c r="Q363" s="1">
        <v>298</v>
      </c>
      <c r="R363" s="5">
        <v>1.85</v>
      </c>
      <c r="S363" s="5">
        <v>4.08</v>
      </c>
      <c r="T363" s="1">
        <v>35</v>
      </c>
    </row>
    <row r="364" spans="1:20" ht="14.4" x14ac:dyDescent="0.3">
      <c r="A364" s="14" t="s">
        <v>19</v>
      </c>
      <c r="B364" s="8" t="s">
        <v>477</v>
      </c>
      <c r="C364" s="3">
        <v>15.843999999999999</v>
      </c>
      <c r="D364" s="3">
        <v>-95.957499999999996</v>
      </c>
      <c r="E364" s="4">
        <v>8.8898876399999995</v>
      </c>
      <c r="F364" s="5">
        <v>16.250713030497199</v>
      </c>
      <c r="G364" s="6">
        <v>14</v>
      </c>
      <c r="H364" s="1">
        <v>45</v>
      </c>
      <c r="I364" s="1">
        <v>890</v>
      </c>
      <c r="J364" s="5">
        <v>27</v>
      </c>
      <c r="K364" s="5">
        <v>25.9</v>
      </c>
      <c r="L364" s="5">
        <v>28</v>
      </c>
      <c r="M364" s="4">
        <v>0.88202247199999995</v>
      </c>
      <c r="N364" s="5">
        <v>11</v>
      </c>
      <c r="O364" s="5">
        <v>6.5</v>
      </c>
      <c r="P364" s="1">
        <v>75</v>
      </c>
      <c r="Q364" s="1">
        <v>297</v>
      </c>
      <c r="R364" s="5">
        <v>1.82</v>
      </c>
      <c r="S364" s="5">
        <v>3.96</v>
      </c>
      <c r="T364" s="1">
        <v>35</v>
      </c>
    </row>
    <row r="365" spans="1:20" ht="14.4" x14ac:dyDescent="0.3">
      <c r="A365" s="14" t="s">
        <v>19</v>
      </c>
      <c r="B365" s="8" t="s">
        <v>479</v>
      </c>
      <c r="C365" s="3">
        <v>15.846</v>
      </c>
      <c r="D365" s="3">
        <v>-95.988299999999995</v>
      </c>
      <c r="E365" s="4">
        <v>7.9948559670000003</v>
      </c>
      <c r="F365" s="5">
        <v>4.7686201930046099</v>
      </c>
      <c r="G365" s="6">
        <v>14</v>
      </c>
      <c r="H365" s="1">
        <v>120</v>
      </c>
      <c r="I365" s="1">
        <v>972</v>
      </c>
      <c r="J365" s="5">
        <v>26.6</v>
      </c>
      <c r="K365" s="5">
        <v>25.6</v>
      </c>
      <c r="L365" s="5">
        <v>27.7</v>
      </c>
      <c r="M365" s="4">
        <v>0.88065843600000004</v>
      </c>
      <c r="N365" s="5">
        <v>7</v>
      </c>
      <c r="O365" s="5">
        <v>6.5</v>
      </c>
      <c r="P365" s="1">
        <v>86</v>
      </c>
      <c r="Q365" s="1">
        <v>327</v>
      </c>
      <c r="R365" s="5">
        <v>1.82</v>
      </c>
      <c r="S365" s="5">
        <v>3.8</v>
      </c>
      <c r="T365" s="1">
        <v>36</v>
      </c>
    </row>
    <row r="366" spans="1:20" ht="14.4" x14ac:dyDescent="0.3">
      <c r="A366" s="14" t="s">
        <v>19</v>
      </c>
      <c r="B366" s="8" t="s">
        <v>485</v>
      </c>
      <c r="C366" s="3">
        <v>15.846299999999999</v>
      </c>
      <c r="D366" s="3">
        <v>-95.987899999999996</v>
      </c>
      <c r="E366" s="4">
        <v>7.6527777779999999</v>
      </c>
      <c r="F366" s="5">
        <v>11.0967270851135</v>
      </c>
      <c r="G366" s="6">
        <v>14</v>
      </c>
      <c r="H366" s="1">
        <v>160</v>
      </c>
      <c r="I366" s="1">
        <v>1008</v>
      </c>
      <c r="J366" s="5">
        <v>26.4</v>
      </c>
      <c r="K366" s="5">
        <v>25.5</v>
      </c>
      <c r="L366" s="5">
        <v>27.5</v>
      </c>
      <c r="M366" s="4">
        <v>0.878968254</v>
      </c>
      <c r="N366" s="5">
        <v>7</v>
      </c>
      <c r="O366" s="5">
        <v>6.5</v>
      </c>
      <c r="P366" s="1">
        <v>91</v>
      </c>
      <c r="Q366" s="1">
        <v>340</v>
      </c>
      <c r="R366" s="5">
        <v>1.81</v>
      </c>
      <c r="S366" s="5">
        <v>3.74</v>
      </c>
      <c r="T366" s="1">
        <v>36</v>
      </c>
    </row>
    <row r="367" spans="1:20" ht="14.4" x14ac:dyDescent="0.3">
      <c r="A367" s="14" t="s">
        <v>19</v>
      </c>
      <c r="B367" s="8" t="s">
        <v>502</v>
      </c>
      <c r="C367" s="3">
        <v>15.8468</v>
      </c>
      <c r="D367" s="3">
        <v>-95.982500000000002</v>
      </c>
      <c r="E367" s="4">
        <v>8.4281115880000002</v>
      </c>
      <c r="F367" s="5">
        <v>13.590909004211399</v>
      </c>
      <c r="G367" s="6">
        <v>14</v>
      </c>
      <c r="H367" s="1">
        <v>75</v>
      </c>
      <c r="I367" s="1">
        <v>932</v>
      </c>
      <c r="J367" s="5">
        <v>26.8</v>
      </c>
      <c r="K367" s="5">
        <v>25.8</v>
      </c>
      <c r="L367" s="5">
        <v>27.9</v>
      </c>
      <c r="M367" s="4">
        <v>0.880901288</v>
      </c>
      <c r="N367" s="5">
        <v>10</v>
      </c>
      <c r="O367" s="5">
        <v>6.7</v>
      </c>
      <c r="P367" s="1">
        <v>80</v>
      </c>
      <c r="Q367" s="1">
        <v>313</v>
      </c>
      <c r="R367" s="5">
        <v>1.83</v>
      </c>
      <c r="S367" s="5">
        <v>3.91</v>
      </c>
      <c r="T367" s="1">
        <v>36</v>
      </c>
    </row>
    <row r="368" spans="1:20" ht="14.4" x14ac:dyDescent="0.3">
      <c r="A368" s="14" t="s">
        <v>19</v>
      </c>
      <c r="B368" s="8" t="s">
        <v>476</v>
      </c>
      <c r="C368" s="3">
        <v>15.852600000000001</v>
      </c>
      <c r="D368" s="3">
        <v>-95.963700000000003</v>
      </c>
      <c r="E368" s="4">
        <v>8.8521836510000007</v>
      </c>
      <c r="F368" s="5">
        <v>4.1342002153396598</v>
      </c>
      <c r="G368" s="6">
        <v>13</v>
      </c>
      <c r="H368" s="1">
        <v>45</v>
      </c>
      <c r="I368" s="1">
        <v>893</v>
      </c>
      <c r="J368" s="5">
        <v>26.9</v>
      </c>
      <c r="K368" s="5">
        <v>25.9</v>
      </c>
      <c r="L368" s="5">
        <v>28</v>
      </c>
      <c r="M368" s="4">
        <v>0.88241881300000002</v>
      </c>
      <c r="N368" s="5">
        <v>5</v>
      </c>
      <c r="O368" s="5">
        <v>6.7</v>
      </c>
      <c r="P368" s="1">
        <v>75</v>
      </c>
      <c r="Q368" s="1">
        <v>298</v>
      </c>
      <c r="R368" s="5">
        <v>1.82</v>
      </c>
      <c r="S368" s="5">
        <v>3.97</v>
      </c>
      <c r="T368" s="1">
        <v>35</v>
      </c>
    </row>
    <row r="369" spans="1:20" ht="14.4" x14ac:dyDescent="0.3">
      <c r="A369" s="14" t="s">
        <v>19</v>
      </c>
      <c r="B369" s="8" t="s">
        <v>470</v>
      </c>
      <c r="C369" s="3">
        <v>15.858599999999999</v>
      </c>
      <c r="D369" s="3">
        <v>-95.866399999999999</v>
      </c>
      <c r="E369" s="4">
        <v>10.04005006</v>
      </c>
      <c r="F369" s="5">
        <v>6.2785594940185501</v>
      </c>
      <c r="G369" s="6">
        <v>16</v>
      </c>
      <c r="H369" s="1">
        <v>15</v>
      </c>
      <c r="I369" s="1">
        <v>799</v>
      </c>
      <c r="J369" s="5">
        <v>27.3</v>
      </c>
      <c r="K369" s="5">
        <v>26.2</v>
      </c>
      <c r="L369" s="5">
        <v>28.2</v>
      </c>
      <c r="M369" s="4">
        <v>0.88110137700000002</v>
      </c>
      <c r="N369" s="5">
        <v>18</v>
      </c>
      <c r="O369" s="5">
        <v>6.7</v>
      </c>
      <c r="P369" s="1">
        <v>65</v>
      </c>
      <c r="Q369" s="1">
        <v>261</v>
      </c>
      <c r="R369" s="5">
        <v>1.78</v>
      </c>
      <c r="S369" s="5">
        <v>4.0199999999999996</v>
      </c>
      <c r="T369" s="1">
        <v>33</v>
      </c>
    </row>
    <row r="370" spans="1:20" ht="14.4" x14ac:dyDescent="0.3">
      <c r="A370" s="14" t="s">
        <v>19</v>
      </c>
      <c r="B370" s="8" t="s">
        <v>417</v>
      </c>
      <c r="C370" s="3">
        <v>15.9</v>
      </c>
      <c r="D370" s="3">
        <v>-91.994299999999996</v>
      </c>
      <c r="E370" s="4">
        <v>6.2737127370000003</v>
      </c>
      <c r="F370" s="5">
        <v>3.45819482803345</v>
      </c>
      <c r="G370" s="6">
        <v>28</v>
      </c>
      <c r="H370" s="1">
        <v>600</v>
      </c>
      <c r="I370" s="1">
        <v>1107</v>
      </c>
      <c r="J370" s="5">
        <v>24.3</v>
      </c>
      <c r="K370" s="5">
        <v>21.6</v>
      </c>
      <c r="L370" s="5">
        <v>27.4</v>
      </c>
      <c r="M370" s="4">
        <v>0.81210478799999997</v>
      </c>
      <c r="N370" s="5">
        <v>6</v>
      </c>
      <c r="O370" s="5">
        <v>6.8</v>
      </c>
      <c r="P370" s="1">
        <v>94</v>
      </c>
      <c r="Q370" s="1">
        <v>346</v>
      </c>
      <c r="R370" s="5">
        <v>1.97</v>
      </c>
      <c r="S370" s="5">
        <v>3.68</v>
      </c>
      <c r="T370" s="1">
        <v>74</v>
      </c>
    </row>
    <row r="371" spans="1:20" ht="14.4" x14ac:dyDescent="0.3">
      <c r="A371" s="14" t="s">
        <v>19</v>
      </c>
      <c r="B371" s="8" t="s">
        <v>513</v>
      </c>
      <c r="C371" s="3">
        <v>15.917</v>
      </c>
      <c r="D371" s="3">
        <v>-95.788600000000002</v>
      </c>
      <c r="E371" s="4">
        <v>11.186464089999999</v>
      </c>
      <c r="F371" s="5">
        <v>5.3009245309825205E-16</v>
      </c>
      <c r="G371" s="6">
        <v>18</v>
      </c>
      <c r="H371" s="1">
        <v>10</v>
      </c>
      <c r="I371" s="1">
        <v>724</v>
      </c>
      <c r="J371" s="5">
        <v>27.5</v>
      </c>
      <c r="K371" s="5">
        <v>26.4</v>
      </c>
      <c r="L371" s="5">
        <v>28.4</v>
      </c>
      <c r="M371" s="4">
        <v>0.87569060799999998</v>
      </c>
      <c r="N371" s="5">
        <v>11</v>
      </c>
      <c r="O371" s="5">
        <v>7.2</v>
      </c>
      <c r="P371" s="1">
        <v>58</v>
      </c>
      <c r="Q371" s="1">
        <v>231</v>
      </c>
      <c r="R371" s="5">
        <v>1.73</v>
      </c>
      <c r="S371" s="5">
        <v>3.98</v>
      </c>
      <c r="T371" s="1">
        <v>34</v>
      </c>
    </row>
    <row r="372" spans="1:20" ht="14.4" x14ac:dyDescent="0.3">
      <c r="A372" s="14" t="s">
        <v>19</v>
      </c>
      <c r="B372" s="8" t="s">
        <v>483</v>
      </c>
      <c r="C372" s="3">
        <v>15.932499999999999</v>
      </c>
      <c r="D372" s="3">
        <v>-95.683899999999994</v>
      </c>
      <c r="E372" s="4">
        <v>12.6124031</v>
      </c>
      <c r="F372" s="5">
        <v>8.8743129173914603</v>
      </c>
      <c r="G372" s="6">
        <v>18</v>
      </c>
      <c r="H372" s="1">
        <v>30</v>
      </c>
      <c r="I372" s="1">
        <v>645</v>
      </c>
      <c r="J372" s="5">
        <v>27.6</v>
      </c>
      <c r="K372" s="5">
        <v>26.5</v>
      </c>
      <c r="L372" s="5">
        <v>28.4</v>
      </c>
      <c r="M372" s="4">
        <v>0.87286821699999995</v>
      </c>
      <c r="N372" s="5">
        <v>19</v>
      </c>
      <c r="O372" s="5">
        <v>7.2</v>
      </c>
      <c r="P372" s="1">
        <v>50</v>
      </c>
      <c r="Q372" s="1">
        <v>201</v>
      </c>
      <c r="R372" s="5">
        <v>1.69</v>
      </c>
      <c r="S372" s="5">
        <v>4.0199999999999996</v>
      </c>
      <c r="T372" s="1">
        <v>33</v>
      </c>
    </row>
    <row r="373" spans="1:20" ht="14.4" x14ac:dyDescent="0.3">
      <c r="A373" s="14" t="s">
        <v>19</v>
      </c>
      <c r="B373" s="8" t="s">
        <v>506</v>
      </c>
      <c r="C373" s="3">
        <v>15.954000000000001</v>
      </c>
      <c r="D373" s="3">
        <v>-95.851299999999995</v>
      </c>
      <c r="E373" s="4">
        <v>9.9785894210000006</v>
      </c>
      <c r="F373" s="5">
        <v>3.740119099617</v>
      </c>
      <c r="G373" s="6">
        <v>14</v>
      </c>
      <c r="H373" s="1">
        <v>100</v>
      </c>
      <c r="I373" s="1">
        <v>794</v>
      </c>
      <c r="J373" s="5">
        <v>27</v>
      </c>
      <c r="K373" s="5">
        <v>26</v>
      </c>
      <c r="L373" s="5">
        <v>28</v>
      </c>
      <c r="M373" s="4">
        <v>0.87657430700000005</v>
      </c>
      <c r="N373" s="5">
        <v>5</v>
      </c>
      <c r="O373" s="5">
        <v>6.7</v>
      </c>
      <c r="P373" s="1">
        <v>68</v>
      </c>
      <c r="Q373" s="1">
        <v>259</v>
      </c>
      <c r="R373" s="5">
        <v>1.74</v>
      </c>
      <c r="S373" s="5">
        <v>3.81</v>
      </c>
      <c r="T373" s="1">
        <v>34</v>
      </c>
    </row>
    <row r="374" spans="1:20" ht="14.4" x14ac:dyDescent="0.3">
      <c r="A374" s="14" t="s">
        <v>19</v>
      </c>
      <c r="B374" s="8" t="s">
        <v>482</v>
      </c>
      <c r="C374" s="3">
        <v>15.992599999999999</v>
      </c>
      <c r="D374" s="3">
        <v>-95.668700000000001</v>
      </c>
      <c r="E374" s="4">
        <v>12.99352751</v>
      </c>
      <c r="F374" s="5">
        <v>16.8844380378723</v>
      </c>
      <c r="G374" s="6">
        <v>16</v>
      </c>
      <c r="H374" s="1">
        <v>110</v>
      </c>
      <c r="I374" s="1">
        <v>618</v>
      </c>
      <c r="J374" s="5">
        <v>27.3</v>
      </c>
      <c r="K374" s="5">
        <v>26.3</v>
      </c>
      <c r="L374" s="5">
        <v>28.1</v>
      </c>
      <c r="M374" s="4">
        <v>0.86893203900000004</v>
      </c>
      <c r="N374" s="5">
        <v>4</v>
      </c>
      <c r="O374" s="5">
        <v>7</v>
      </c>
      <c r="P374" s="1">
        <v>49</v>
      </c>
      <c r="Q374" s="1">
        <v>191</v>
      </c>
      <c r="R374" s="5">
        <v>1.66</v>
      </c>
      <c r="S374" s="5">
        <v>3.9</v>
      </c>
      <c r="T374" s="1">
        <v>33</v>
      </c>
    </row>
    <row r="375" spans="1:20" ht="14.4" x14ac:dyDescent="0.3">
      <c r="A375" s="14" t="s">
        <v>19</v>
      </c>
      <c r="B375" s="8" t="s">
        <v>493</v>
      </c>
      <c r="C375" s="3">
        <v>15.994300000000001</v>
      </c>
      <c r="D375" s="3">
        <v>-95.465900000000005</v>
      </c>
      <c r="E375" s="4">
        <v>14.7366548</v>
      </c>
      <c r="F375" s="5">
        <v>1.1188423633575399</v>
      </c>
      <c r="G375" s="6">
        <v>17</v>
      </c>
      <c r="H375" s="1">
        <v>14</v>
      </c>
      <c r="I375" s="1">
        <v>562</v>
      </c>
      <c r="J375" s="5">
        <v>28</v>
      </c>
      <c r="K375" s="5">
        <v>26.7</v>
      </c>
      <c r="L375" s="5">
        <v>29.1</v>
      </c>
      <c r="M375" s="4">
        <v>0.88078291799999997</v>
      </c>
      <c r="N375" s="5">
        <v>10</v>
      </c>
      <c r="O375" s="5">
        <v>6.9</v>
      </c>
      <c r="P375" s="1">
        <v>38</v>
      </c>
      <c r="Q375" s="1">
        <v>177</v>
      </c>
      <c r="R375" s="5">
        <v>1.73</v>
      </c>
      <c r="S375" s="5">
        <v>4.66</v>
      </c>
      <c r="T375" s="1">
        <v>30</v>
      </c>
    </row>
    <row r="376" spans="1:20" ht="14.4" x14ac:dyDescent="0.3">
      <c r="A376" s="14" t="s">
        <v>19</v>
      </c>
      <c r="B376" s="8" t="s">
        <v>411</v>
      </c>
      <c r="C376" s="3">
        <v>16.008199999999999</v>
      </c>
      <c r="D376" s="3">
        <v>-92.1006</v>
      </c>
      <c r="E376" s="4">
        <v>6.2616915420000003</v>
      </c>
      <c r="F376" s="5">
        <v>7.6333313246148197E-14</v>
      </c>
      <c r="G376" s="6">
        <v>24</v>
      </c>
      <c r="H376" s="1">
        <v>900</v>
      </c>
      <c r="I376" s="1">
        <v>1005</v>
      </c>
      <c r="J376" s="5">
        <v>22.4</v>
      </c>
      <c r="K376" s="5">
        <v>20.100000000000001</v>
      </c>
      <c r="L376" s="5">
        <v>25.4</v>
      </c>
      <c r="M376" s="4">
        <v>0.82587064700000001</v>
      </c>
      <c r="N376" s="5">
        <v>7</v>
      </c>
      <c r="O376" s="5">
        <v>6.9</v>
      </c>
      <c r="P376" s="1">
        <v>105</v>
      </c>
      <c r="Q376" s="1">
        <v>293</v>
      </c>
      <c r="R376" s="5">
        <v>1.73</v>
      </c>
      <c r="S376" s="5">
        <v>2.79</v>
      </c>
      <c r="T376" s="1">
        <v>55</v>
      </c>
    </row>
    <row r="377" spans="1:20" ht="14.4" x14ac:dyDescent="0.3">
      <c r="A377" s="14" t="s">
        <v>19</v>
      </c>
      <c r="B377" s="8" t="s">
        <v>481</v>
      </c>
      <c r="C377" s="3">
        <v>16.010100000000001</v>
      </c>
      <c r="D377" s="3">
        <v>-95.702100000000002</v>
      </c>
      <c r="E377" s="4">
        <v>12.80922099</v>
      </c>
      <c r="F377" s="5">
        <v>22.3805195490519</v>
      </c>
      <c r="G377" s="6">
        <v>16</v>
      </c>
      <c r="H377" s="1">
        <v>80</v>
      </c>
      <c r="I377" s="1">
        <v>629</v>
      </c>
      <c r="J377" s="5">
        <v>27.4</v>
      </c>
      <c r="K377" s="5">
        <v>26.3</v>
      </c>
      <c r="L377" s="5">
        <v>28.2</v>
      </c>
      <c r="M377" s="4">
        <v>0.86963433999999995</v>
      </c>
      <c r="N377" s="5">
        <v>3</v>
      </c>
      <c r="O377" s="5">
        <v>6.5</v>
      </c>
      <c r="P377" s="1">
        <v>49</v>
      </c>
      <c r="Q377" s="1">
        <v>196</v>
      </c>
      <c r="R377" s="5">
        <v>1.67</v>
      </c>
      <c r="S377" s="5">
        <v>4</v>
      </c>
      <c r="T377" s="1">
        <v>33</v>
      </c>
    </row>
    <row r="378" spans="1:20" ht="14.4" x14ac:dyDescent="0.3">
      <c r="A378" s="14" t="s">
        <v>19</v>
      </c>
      <c r="B378" s="8" t="s">
        <v>412</v>
      </c>
      <c r="C378" s="3">
        <v>16.020099999999999</v>
      </c>
      <c r="D378" s="3">
        <v>-92.014799999999994</v>
      </c>
      <c r="E378" s="4">
        <v>5.143106457</v>
      </c>
      <c r="F378" s="5">
        <v>4.8193275587899302</v>
      </c>
      <c r="G378" s="6">
        <v>29</v>
      </c>
      <c r="H378" s="1">
        <v>1080</v>
      </c>
      <c r="I378" s="1">
        <v>1146</v>
      </c>
      <c r="J378" s="5">
        <v>21.3</v>
      </c>
      <c r="K378" s="5">
        <v>19.100000000000001</v>
      </c>
      <c r="L378" s="5">
        <v>24</v>
      </c>
      <c r="M378" s="4">
        <v>0.80366492099999998</v>
      </c>
      <c r="N378" s="5">
        <v>6</v>
      </c>
      <c r="O378" s="5">
        <v>6.6</v>
      </c>
      <c r="P378" s="1">
        <v>109</v>
      </c>
      <c r="Q378" s="1">
        <v>344</v>
      </c>
      <c r="R378" s="5">
        <v>1.8</v>
      </c>
      <c r="S378" s="5">
        <v>3.16</v>
      </c>
      <c r="T378" s="1">
        <v>85</v>
      </c>
    </row>
    <row r="379" spans="1:20" ht="14.4" x14ac:dyDescent="0.3">
      <c r="A379" s="14" t="s">
        <v>19</v>
      </c>
      <c r="B379" s="8" t="s">
        <v>414</v>
      </c>
      <c r="C379" s="3">
        <v>16.097799999999999</v>
      </c>
      <c r="D379" s="3">
        <v>-92.210300000000004</v>
      </c>
      <c r="E379" s="4">
        <v>6.2639842979999996</v>
      </c>
      <c r="F379" s="5">
        <v>1.80052485068639</v>
      </c>
      <c r="G379" s="6">
        <v>23</v>
      </c>
      <c r="H379" s="1">
        <v>800</v>
      </c>
      <c r="I379" s="1">
        <v>1019</v>
      </c>
      <c r="J379" s="5">
        <v>22.7</v>
      </c>
      <c r="K379" s="5">
        <v>20.3</v>
      </c>
      <c r="L379" s="5">
        <v>25.6</v>
      </c>
      <c r="M379" s="4">
        <v>0.83513248299999998</v>
      </c>
      <c r="N379" s="5">
        <v>7</v>
      </c>
      <c r="O379" s="5">
        <v>6.7</v>
      </c>
      <c r="P379" s="1">
        <v>131</v>
      </c>
      <c r="Q379" s="1">
        <v>287</v>
      </c>
      <c r="R379" s="5">
        <v>1.58</v>
      </c>
      <c r="S379" s="5">
        <v>2.19</v>
      </c>
      <c r="T379" s="1">
        <v>47</v>
      </c>
    </row>
    <row r="380" spans="1:20" ht="14.4" x14ac:dyDescent="0.3">
      <c r="A380" s="14" t="s">
        <v>19</v>
      </c>
      <c r="B380" s="8" t="s">
        <v>518</v>
      </c>
      <c r="C380" s="3">
        <v>16.099799999999998</v>
      </c>
      <c r="D380" s="3">
        <v>-95.378600000000006</v>
      </c>
      <c r="E380" s="4">
        <v>13.91318865</v>
      </c>
      <c r="F380" s="5">
        <v>1.65241527557373</v>
      </c>
      <c r="G380" s="6">
        <v>16</v>
      </c>
      <c r="H380" s="1">
        <v>10</v>
      </c>
      <c r="I380" s="1">
        <v>599</v>
      </c>
      <c r="J380" s="5">
        <v>28.1</v>
      </c>
      <c r="K380" s="5">
        <v>26.6</v>
      </c>
      <c r="L380" s="5">
        <v>29.6</v>
      </c>
      <c r="M380" s="4">
        <v>0.89148581000000005</v>
      </c>
      <c r="N380" s="5">
        <v>4</v>
      </c>
      <c r="O380" s="5">
        <v>7.4</v>
      </c>
      <c r="P380" s="1">
        <v>39</v>
      </c>
      <c r="Q380" s="1">
        <v>197</v>
      </c>
      <c r="R380" s="5">
        <v>1.81</v>
      </c>
      <c r="S380" s="5">
        <v>5.05</v>
      </c>
      <c r="T380" s="1">
        <v>29</v>
      </c>
    </row>
    <row r="381" spans="1:20" ht="14.4" x14ac:dyDescent="0.3">
      <c r="A381" s="14" t="s">
        <v>19</v>
      </c>
      <c r="B381" s="8" t="s">
        <v>418</v>
      </c>
      <c r="C381" s="3">
        <v>16.1187</v>
      </c>
      <c r="D381" s="3">
        <v>-92.204800000000006</v>
      </c>
      <c r="E381" s="4">
        <v>6.5868498530000004</v>
      </c>
      <c r="F381" s="5">
        <v>15.6767651694162</v>
      </c>
      <c r="G381" s="6">
        <v>28</v>
      </c>
      <c r="H381" s="1">
        <v>600</v>
      </c>
      <c r="I381" s="1">
        <v>1019</v>
      </c>
      <c r="J381" s="5">
        <v>23.6</v>
      </c>
      <c r="K381" s="5">
        <v>21.1</v>
      </c>
      <c r="L381" s="5">
        <v>26.4</v>
      </c>
      <c r="M381" s="4">
        <v>0.82630029400000005</v>
      </c>
      <c r="N381" s="5">
        <v>8</v>
      </c>
      <c r="O381" s="5">
        <v>6.6</v>
      </c>
      <c r="P381" s="1">
        <v>131</v>
      </c>
      <c r="Q381" s="1">
        <v>292</v>
      </c>
      <c r="R381" s="5">
        <v>1.57</v>
      </c>
      <c r="S381" s="5">
        <v>2.23</v>
      </c>
      <c r="T381" s="1">
        <v>57</v>
      </c>
    </row>
    <row r="382" spans="1:20" ht="14.4" x14ac:dyDescent="0.3">
      <c r="A382" s="14" t="s">
        <v>19</v>
      </c>
      <c r="B382" s="8" t="s">
        <v>413</v>
      </c>
      <c r="C382" s="3">
        <v>16.1584</v>
      </c>
      <c r="D382" s="3">
        <v>-92.202699999999993</v>
      </c>
      <c r="E382" s="4">
        <v>4.5849056600000004</v>
      </c>
      <c r="F382" s="5">
        <v>41.213343302408902</v>
      </c>
      <c r="G382" s="6">
        <v>24</v>
      </c>
      <c r="H382" s="1">
        <v>1200</v>
      </c>
      <c r="I382" s="1">
        <v>1219</v>
      </c>
      <c r="J382" s="5">
        <v>20.5</v>
      </c>
      <c r="K382" s="5">
        <v>18.399999999999999</v>
      </c>
      <c r="L382" s="5">
        <v>22.8</v>
      </c>
      <c r="M382" s="4">
        <v>0.83018867900000004</v>
      </c>
      <c r="N382" s="5">
        <v>9</v>
      </c>
      <c r="O382" s="5">
        <v>6.2</v>
      </c>
      <c r="P382" s="1">
        <v>142</v>
      </c>
      <c r="Q382" s="1">
        <v>382</v>
      </c>
      <c r="R382" s="5">
        <v>1.74</v>
      </c>
      <c r="S382" s="5">
        <v>2.69</v>
      </c>
      <c r="T382" s="1">
        <v>55</v>
      </c>
    </row>
    <row r="383" spans="1:20" ht="14.4" x14ac:dyDescent="0.3">
      <c r="A383" s="14" t="s">
        <v>19</v>
      </c>
      <c r="B383" s="8" t="s">
        <v>529</v>
      </c>
      <c r="C383" s="3">
        <v>16.214400000000001</v>
      </c>
      <c r="D383" s="3">
        <v>-95.126999999999995</v>
      </c>
      <c r="E383" s="4">
        <v>11.087365589999999</v>
      </c>
      <c r="F383" s="5">
        <v>28.622439066569001</v>
      </c>
      <c r="G383" s="6">
        <v>13</v>
      </c>
      <c r="H383" s="1">
        <v>53</v>
      </c>
      <c r="I383" s="1">
        <v>744</v>
      </c>
      <c r="J383" s="5">
        <v>27.9</v>
      </c>
      <c r="K383" s="5">
        <v>25.9</v>
      </c>
      <c r="L383" s="5">
        <v>29.8</v>
      </c>
      <c r="M383" s="4">
        <v>0.91801075300000001</v>
      </c>
      <c r="N383" s="5">
        <v>5</v>
      </c>
      <c r="O383" s="5">
        <v>6.9</v>
      </c>
      <c r="P383" s="1">
        <v>50</v>
      </c>
      <c r="Q383" s="1">
        <v>259</v>
      </c>
      <c r="R383" s="5">
        <v>1.93</v>
      </c>
      <c r="S383" s="5">
        <v>5.18</v>
      </c>
      <c r="T383" s="1">
        <v>27</v>
      </c>
    </row>
    <row r="384" spans="1:20" ht="14.4" x14ac:dyDescent="0.3">
      <c r="A384" s="14" t="s">
        <v>19</v>
      </c>
      <c r="B384" s="8" t="s">
        <v>528</v>
      </c>
      <c r="C384" s="3">
        <v>16.215299999999999</v>
      </c>
      <c r="D384" s="3">
        <v>-95.120199999999997</v>
      </c>
      <c r="E384" s="4">
        <v>10.832249669999999</v>
      </c>
      <c r="F384" s="5">
        <v>0.93236863613128695</v>
      </c>
      <c r="G384" s="6">
        <v>12</v>
      </c>
      <c r="H384" s="1">
        <v>8</v>
      </c>
      <c r="I384" s="1">
        <v>769</v>
      </c>
      <c r="J384" s="5">
        <v>28.1</v>
      </c>
      <c r="K384" s="5">
        <v>26.1</v>
      </c>
      <c r="L384" s="5">
        <v>30</v>
      </c>
      <c r="M384" s="4">
        <v>0.91417425200000002</v>
      </c>
      <c r="N384" s="5">
        <v>8</v>
      </c>
      <c r="O384" s="5">
        <v>6.9</v>
      </c>
      <c r="P384" s="1">
        <v>52</v>
      </c>
      <c r="Q384" s="1">
        <v>267</v>
      </c>
      <c r="R384" s="5">
        <v>1.93</v>
      </c>
      <c r="S384" s="5">
        <v>5.13</v>
      </c>
      <c r="T384" s="1">
        <v>29</v>
      </c>
    </row>
    <row r="385" spans="1:20" ht="14.4" x14ac:dyDescent="0.3">
      <c r="A385" s="14" t="s">
        <v>19</v>
      </c>
      <c r="B385" s="8" t="s">
        <v>410</v>
      </c>
      <c r="C385" s="3">
        <v>16.285499999999999</v>
      </c>
      <c r="D385" s="3">
        <v>-93.875699999999995</v>
      </c>
      <c r="E385" s="4">
        <v>6.125404531</v>
      </c>
      <c r="F385" s="5">
        <v>6.8686626979282899</v>
      </c>
      <c r="G385" s="6">
        <v>13</v>
      </c>
      <c r="H385" s="1">
        <v>250</v>
      </c>
      <c r="I385" s="1">
        <v>1236</v>
      </c>
      <c r="J385" s="5">
        <v>26</v>
      </c>
      <c r="K385" s="5">
        <v>24.4</v>
      </c>
      <c r="L385" s="5">
        <v>27.7</v>
      </c>
      <c r="M385" s="4">
        <v>0.91019417499999999</v>
      </c>
      <c r="N385" s="5">
        <v>5</v>
      </c>
      <c r="O385" s="5">
        <v>5.9</v>
      </c>
      <c r="P385" s="1">
        <v>124</v>
      </c>
      <c r="Q385" s="1">
        <v>446</v>
      </c>
      <c r="R385" s="5">
        <v>2.0499999999999998</v>
      </c>
      <c r="S385" s="5">
        <v>3.6</v>
      </c>
      <c r="T385" s="1">
        <v>26</v>
      </c>
    </row>
    <row r="386" spans="1:20" ht="14.4" x14ac:dyDescent="0.3">
      <c r="A386" s="14" t="s">
        <v>19</v>
      </c>
      <c r="B386" s="8" t="s">
        <v>419</v>
      </c>
      <c r="C386" s="3">
        <v>16.2866</v>
      </c>
      <c r="D386" s="3">
        <v>-93.866299999999995</v>
      </c>
      <c r="E386" s="4">
        <v>5.9773967260000003</v>
      </c>
      <c r="F386" s="5">
        <v>25.727156321207701</v>
      </c>
      <c r="G386" s="6">
        <v>12</v>
      </c>
      <c r="H386" s="1">
        <v>200</v>
      </c>
      <c r="I386" s="1">
        <v>1283</v>
      </c>
      <c r="J386" s="5">
        <v>26.3</v>
      </c>
      <c r="K386" s="5">
        <v>24.7</v>
      </c>
      <c r="L386" s="5">
        <v>28</v>
      </c>
      <c r="M386" s="4">
        <v>0.90724863600000005</v>
      </c>
      <c r="N386" s="5">
        <v>5</v>
      </c>
      <c r="O386" s="5">
        <v>6.1</v>
      </c>
      <c r="P386" s="1">
        <v>130</v>
      </c>
      <c r="Q386" s="1">
        <v>458</v>
      </c>
      <c r="R386" s="5">
        <v>2.04</v>
      </c>
      <c r="S386" s="5">
        <v>3.52</v>
      </c>
      <c r="T386" s="1">
        <v>28</v>
      </c>
    </row>
    <row r="387" spans="1:20" ht="14.4" x14ac:dyDescent="0.3">
      <c r="A387" s="14" t="s">
        <v>19</v>
      </c>
      <c r="B387" s="8" t="s">
        <v>420</v>
      </c>
      <c r="C387" s="3">
        <v>16.2879</v>
      </c>
      <c r="D387" s="3">
        <v>-92.341300000000004</v>
      </c>
      <c r="E387" s="4">
        <v>4.5040192929999998</v>
      </c>
      <c r="F387" s="5">
        <v>1.52850035826365</v>
      </c>
      <c r="G387" s="6">
        <v>22</v>
      </c>
      <c r="H387" s="1">
        <v>1217</v>
      </c>
      <c r="I387" s="1">
        <v>1244</v>
      </c>
      <c r="J387" s="5">
        <v>20.5</v>
      </c>
      <c r="K387" s="5">
        <v>18.5</v>
      </c>
      <c r="L387" s="5">
        <v>22.5</v>
      </c>
      <c r="M387" s="4">
        <v>0.85048231500000004</v>
      </c>
      <c r="N387" s="5">
        <v>8</v>
      </c>
      <c r="O387" s="5">
        <v>6.3</v>
      </c>
      <c r="P387" s="1">
        <v>159</v>
      </c>
      <c r="Q387" s="1">
        <v>401</v>
      </c>
      <c r="R387" s="5">
        <v>1.71</v>
      </c>
      <c r="S387" s="5">
        <v>2.52</v>
      </c>
      <c r="T387" s="1">
        <v>34</v>
      </c>
    </row>
    <row r="388" spans="1:20" ht="14.4" x14ac:dyDescent="0.3">
      <c r="A388" s="14" t="s">
        <v>19</v>
      </c>
      <c r="B388" s="8" t="s">
        <v>494</v>
      </c>
      <c r="C388" s="3">
        <v>16.302600000000002</v>
      </c>
      <c r="D388" s="3">
        <v>-95.454999999999998</v>
      </c>
      <c r="E388" s="4">
        <v>12.82229965</v>
      </c>
      <c r="F388" s="5">
        <v>25.307227452595999</v>
      </c>
      <c r="G388" s="6">
        <v>15</v>
      </c>
      <c r="H388" s="1">
        <v>486</v>
      </c>
      <c r="I388" s="1">
        <v>574</v>
      </c>
      <c r="J388" s="5">
        <v>25.4</v>
      </c>
      <c r="K388" s="5">
        <v>23.7</v>
      </c>
      <c r="L388" s="5">
        <v>27.2</v>
      </c>
      <c r="M388" s="4">
        <v>0.90766550499999998</v>
      </c>
      <c r="N388" s="5">
        <v>7</v>
      </c>
      <c r="O388" s="5">
        <v>6.1</v>
      </c>
      <c r="P388" s="1">
        <v>41</v>
      </c>
      <c r="Q388" s="1">
        <v>207</v>
      </c>
      <c r="R388" s="5">
        <v>2.0099999999999998</v>
      </c>
      <c r="S388" s="5">
        <v>5.05</v>
      </c>
      <c r="T388" s="1">
        <v>19</v>
      </c>
    </row>
    <row r="389" spans="1:20" ht="14.4" x14ac:dyDescent="0.3">
      <c r="A389" s="14" t="s">
        <v>19</v>
      </c>
      <c r="B389" s="8" t="s">
        <v>496</v>
      </c>
      <c r="C389" s="3">
        <v>16.313700000000001</v>
      </c>
      <c r="D389" s="3">
        <v>-95.448099999999997</v>
      </c>
      <c r="E389" s="4">
        <v>13.743682310000001</v>
      </c>
      <c r="F389" s="5">
        <v>3.7616962909698501</v>
      </c>
      <c r="G389" s="6">
        <v>18</v>
      </c>
      <c r="H389" s="1">
        <v>373</v>
      </c>
      <c r="I389" s="1">
        <v>554</v>
      </c>
      <c r="J389" s="5">
        <v>26.1</v>
      </c>
      <c r="K389" s="5">
        <v>24.2</v>
      </c>
      <c r="L389" s="5">
        <v>28</v>
      </c>
      <c r="M389" s="4">
        <v>0.91335740099999996</v>
      </c>
      <c r="N389" s="5">
        <v>7</v>
      </c>
      <c r="O389" s="5">
        <v>6.3</v>
      </c>
      <c r="P389" s="1">
        <v>38</v>
      </c>
      <c r="Q389" s="1">
        <v>197</v>
      </c>
      <c r="R389" s="5">
        <v>1.98</v>
      </c>
      <c r="S389" s="5">
        <v>5.18</v>
      </c>
      <c r="T389" s="1">
        <v>18</v>
      </c>
    </row>
    <row r="390" spans="1:20" ht="14.4" x14ac:dyDescent="0.3">
      <c r="A390" s="14" t="s">
        <v>19</v>
      </c>
      <c r="B390" s="8" t="s">
        <v>416</v>
      </c>
      <c r="C390" s="3">
        <v>16.3186</v>
      </c>
      <c r="D390" s="3">
        <v>-93.871099999999998</v>
      </c>
      <c r="E390" s="4">
        <v>6.9353905500000002</v>
      </c>
      <c r="F390" s="5">
        <v>25.1080837249756</v>
      </c>
      <c r="G390" s="6">
        <v>10</v>
      </c>
      <c r="H390" s="1">
        <v>450</v>
      </c>
      <c r="I390" s="1">
        <v>1037</v>
      </c>
      <c r="J390" s="5">
        <v>25</v>
      </c>
      <c r="K390" s="5">
        <v>23.4</v>
      </c>
      <c r="L390" s="5">
        <v>26.5</v>
      </c>
      <c r="M390" s="4">
        <v>0.92285438799999997</v>
      </c>
      <c r="N390" s="5">
        <v>7</v>
      </c>
      <c r="O390" s="5">
        <v>6</v>
      </c>
      <c r="P390" s="1">
        <v>101</v>
      </c>
      <c r="Q390" s="1">
        <v>395</v>
      </c>
      <c r="R390" s="5">
        <v>2.06</v>
      </c>
      <c r="S390" s="5">
        <v>3.91</v>
      </c>
      <c r="T390" s="1">
        <v>17</v>
      </c>
    </row>
    <row r="391" spans="1:20" ht="14.4" x14ac:dyDescent="0.3">
      <c r="A391" s="14" t="s">
        <v>19</v>
      </c>
      <c r="B391" s="8" t="s">
        <v>492</v>
      </c>
      <c r="C391" s="3">
        <v>16.3294</v>
      </c>
      <c r="D391" s="3">
        <v>-95.474299999999999</v>
      </c>
      <c r="E391" s="4">
        <v>13.59099099</v>
      </c>
      <c r="F391" s="5">
        <v>20.4639083317348</v>
      </c>
      <c r="G391" s="6">
        <v>20</v>
      </c>
      <c r="H391" s="1">
        <v>400</v>
      </c>
      <c r="I391" s="1">
        <v>555</v>
      </c>
      <c r="J391" s="5">
        <v>25.9</v>
      </c>
      <c r="K391" s="5">
        <v>24</v>
      </c>
      <c r="L391" s="5">
        <v>27.8</v>
      </c>
      <c r="M391" s="4">
        <v>0.91351351400000003</v>
      </c>
      <c r="N391" s="5">
        <v>6</v>
      </c>
      <c r="O391" s="5">
        <v>6.5</v>
      </c>
      <c r="P391" s="1">
        <v>39</v>
      </c>
      <c r="Q391" s="1">
        <v>199</v>
      </c>
      <c r="R391" s="5">
        <v>1.98</v>
      </c>
      <c r="S391" s="5">
        <v>5.0999999999999996</v>
      </c>
      <c r="T391" s="1">
        <v>18</v>
      </c>
    </row>
    <row r="392" spans="1:20" ht="14.4" x14ac:dyDescent="0.3">
      <c r="A392" s="14" t="s">
        <v>19</v>
      </c>
      <c r="B392" s="8" t="s">
        <v>519</v>
      </c>
      <c r="C392" s="3">
        <v>16.329799999999999</v>
      </c>
      <c r="D392" s="3">
        <v>-95.2654</v>
      </c>
      <c r="E392" s="4">
        <v>10.72597403</v>
      </c>
      <c r="F392" s="5">
        <v>4.2407396247860101E-15</v>
      </c>
      <c r="G392" s="6">
        <v>18</v>
      </c>
      <c r="H392" s="1">
        <v>25</v>
      </c>
      <c r="I392" s="1">
        <v>770</v>
      </c>
      <c r="J392" s="5">
        <v>27.9</v>
      </c>
      <c r="K392" s="5">
        <v>25.7</v>
      </c>
      <c r="L392" s="5">
        <v>30</v>
      </c>
      <c r="M392" s="4">
        <v>0.89870129899999995</v>
      </c>
      <c r="N392" s="5">
        <v>2</v>
      </c>
      <c r="O392" s="5">
        <v>7.3</v>
      </c>
      <c r="P392" s="1">
        <v>47</v>
      </c>
      <c r="Q392" s="1">
        <v>275</v>
      </c>
      <c r="R392" s="5">
        <v>2.02</v>
      </c>
      <c r="S392" s="5">
        <v>5.85</v>
      </c>
      <c r="T392" s="1">
        <v>32</v>
      </c>
    </row>
    <row r="393" spans="1:20" ht="14.4" x14ac:dyDescent="0.3">
      <c r="A393" s="14" t="s">
        <v>19</v>
      </c>
      <c r="B393" s="8" t="s">
        <v>524</v>
      </c>
      <c r="C393" s="3">
        <v>16.333200000000001</v>
      </c>
      <c r="D393" s="3">
        <v>-95.283500000000004</v>
      </c>
      <c r="E393" s="4">
        <v>10.921646750000001</v>
      </c>
      <c r="F393" s="5">
        <v>0.35846737027168402</v>
      </c>
      <c r="G393" s="6">
        <v>18</v>
      </c>
      <c r="H393" s="1">
        <v>50</v>
      </c>
      <c r="I393" s="1">
        <v>753</v>
      </c>
      <c r="J393" s="5">
        <v>27.8</v>
      </c>
      <c r="K393" s="5">
        <v>25.6</v>
      </c>
      <c r="L393" s="5">
        <v>29.9</v>
      </c>
      <c r="M393" s="4">
        <v>0.90039840599999998</v>
      </c>
      <c r="N393" s="5">
        <v>5</v>
      </c>
      <c r="O393" s="5">
        <v>7</v>
      </c>
      <c r="P393" s="1">
        <v>46</v>
      </c>
      <c r="Q393" s="1">
        <v>270</v>
      </c>
      <c r="R393" s="5">
        <v>2.0299999999999998</v>
      </c>
      <c r="S393" s="5">
        <v>5.87</v>
      </c>
      <c r="T393" s="1">
        <v>30</v>
      </c>
    </row>
    <row r="394" spans="1:20" ht="14.4" x14ac:dyDescent="0.3">
      <c r="A394" s="14" t="s">
        <v>19</v>
      </c>
      <c r="B394" s="8" t="s">
        <v>527</v>
      </c>
      <c r="C394" s="3">
        <v>16.342700000000001</v>
      </c>
      <c r="D394" s="3">
        <v>-95.415499999999994</v>
      </c>
      <c r="E394" s="4">
        <v>13.756097560000001</v>
      </c>
      <c r="F394" s="5">
        <v>17.4117233276367</v>
      </c>
      <c r="G394" s="6">
        <v>21</v>
      </c>
      <c r="H394" s="1">
        <v>250</v>
      </c>
      <c r="I394" s="1">
        <v>574</v>
      </c>
      <c r="J394" s="5">
        <v>26.9</v>
      </c>
      <c r="K394" s="5">
        <v>24.8</v>
      </c>
      <c r="L394" s="5">
        <v>28.9</v>
      </c>
      <c r="M394" s="4">
        <v>0.91811846699999999</v>
      </c>
      <c r="N394" s="5">
        <v>4</v>
      </c>
      <c r="O394" s="5">
        <v>6.6</v>
      </c>
      <c r="P394" s="1">
        <v>36</v>
      </c>
      <c r="Q394" s="1">
        <v>208</v>
      </c>
      <c r="R394" s="5">
        <v>2.0299999999999998</v>
      </c>
      <c r="S394" s="5">
        <v>5.78</v>
      </c>
      <c r="T394" s="1">
        <v>17</v>
      </c>
    </row>
    <row r="395" spans="1:20" ht="14.4" x14ac:dyDescent="0.3">
      <c r="A395" s="14" t="s">
        <v>19</v>
      </c>
      <c r="B395" s="8" t="s">
        <v>526</v>
      </c>
      <c r="C395" s="3">
        <v>16.357399999999998</v>
      </c>
      <c r="D395" s="3">
        <v>-95.371600000000001</v>
      </c>
      <c r="E395" s="4">
        <v>12.266666669999999</v>
      </c>
      <c r="F395" s="5">
        <v>2.61161479949951</v>
      </c>
      <c r="G395" s="6">
        <v>19</v>
      </c>
      <c r="H395" s="1">
        <v>149</v>
      </c>
      <c r="I395" s="1">
        <v>660</v>
      </c>
      <c r="J395" s="5">
        <v>27.5</v>
      </c>
      <c r="K395" s="5">
        <v>25.2</v>
      </c>
      <c r="L395" s="5">
        <v>29.6</v>
      </c>
      <c r="M395" s="4">
        <v>0.91363636400000003</v>
      </c>
      <c r="N395" s="5">
        <v>3</v>
      </c>
      <c r="O395" s="5">
        <v>6.9</v>
      </c>
      <c r="P395" s="1">
        <v>39</v>
      </c>
      <c r="Q395" s="1">
        <v>243</v>
      </c>
      <c r="R395" s="5">
        <v>2.06</v>
      </c>
      <c r="S395" s="5">
        <v>6.23</v>
      </c>
      <c r="T395" s="1">
        <v>21</v>
      </c>
    </row>
    <row r="396" spans="1:20" ht="14.4" x14ac:dyDescent="0.3">
      <c r="A396" s="14" t="s">
        <v>19</v>
      </c>
      <c r="B396" s="8" t="s">
        <v>488</v>
      </c>
      <c r="C396" s="3">
        <v>16.3598</v>
      </c>
      <c r="D396" s="3">
        <v>-95.68</v>
      </c>
      <c r="E396" s="4">
        <v>12.66666667</v>
      </c>
      <c r="F396" s="5">
        <v>2.9352997541427599</v>
      </c>
      <c r="G396" s="6">
        <v>22</v>
      </c>
      <c r="H396" s="1">
        <v>320</v>
      </c>
      <c r="I396" s="1">
        <v>603</v>
      </c>
      <c r="J396" s="5">
        <v>26.2</v>
      </c>
      <c r="K396" s="5">
        <v>24.3</v>
      </c>
      <c r="L396" s="5">
        <v>28.1</v>
      </c>
      <c r="M396" s="4">
        <v>0.90878938600000003</v>
      </c>
      <c r="N396" s="5">
        <v>7</v>
      </c>
      <c r="O396" s="5">
        <v>7</v>
      </c>
      <c r="P396" s="1">
        <v>52</v>
      </c>
      <c r="Q396" s="1">
        <v>212</v>
      </c>
      <c r="R396" s="5">
        <v>1.81</v>
      </c>
      <c r="S396" s="5">
        <v>4.08</v>
      </c>
      <c r="T396" s="1">
        <v>19</v>
      </c>
    </row>
    <row r="397" spans="1:20" ht="14.4" x14ac:dyDescent="0.3">
      <c r="A397" s="14" t="s">
        <v>19</v>
      </c>
      <c r="B397" s="8" t="s">
        <v>522</v>
      </c>
      <c r="C397" s="3">
        <v>16.369900000000001</v>
      </c>
      <c r="D397" s="3">
        <v>-95.605999999999995</v>
      </c>
      <c r="E397" s="4">
        <v>13.653448279999999</v>
      </c>
      <c r="F397" s="5">
        <v>2.1066891749699899</v>
      </c>
      <c r="G397" s="6">
        <v>23</v>
      </c>
      <c r="H397" s="1">
        <v>200</v>
      </c>
      <c r="I397" s="1">
        <v>580</v>
      </c>
      <c r="J397" s="5">
        <v>27</v>
      </c>
      <c r="K397" s="5">
        <v>24.9</v>
      </c>
      <c r="L397" s="5">
        <v>29</v>
      </c>
      <c r="M397" s="4">
        <v>0.91551724099999998</v>
      </c>
      <c r="N397" s="5">
        <v>7</v>
      </c>
      <c r="O397" s="5">
        <v>6.4</v>
      </c>
      <c r="P397" s="1">
        <v>46</v>
      </c>
      <c r="Q397" s="1">
        <v>204</v>
      </c>
      <c r="R397" s="5">
        <v>1.82</v>
      </c>
      <c r="S397" s="5">
        <v>4.43</v>
      </c>
      <c r="T397" s="1">
        <v>18</v>
      </c>
    </row>
    <row r="398" spans="1:20" ht="14.4" x14ac:dyDescent="0.3">
      <c r="A398" s="14" t="s">
        <v>19</v>
      </c>
      <c r="B398" s="8" t="s">
        <v>497</v>
      </c>
      <c r="C398" s="3">
        <v>16.3813</v>
      </c>
      <c r="D398" s="3">
        <v>-95.248500000000007</v>
      </c>
      <c r="E398" s="4">
        <v>10.499358150000001</v>
      </c>
      <c r="F398" s="5">
        <v>2.6432086399623298</v>
      </c>
      <c r="G398" s="6">
        <v>22</v>
      </c>
      <c r="H398" s="1">
        <v>50</v>
      </c>
      <c r="I398" s="1">
        <v>779</v>
      </c>
      <c r="J398" s="5">
        <v>27.7</v>
      </c>
      <c r="K398" s="5">
        <v>25.3</v>
      </c>
      <c r="L398" s="5">
        <v>29.8</v>
      </c>
      <c r="M398" s="4">
        <v>0.90115532700000001</v>
      </c>
      <c r="N398" s="5">
        <v>3</v>
      </c>
      <c r="O398" s="5">
        <v>7.5</v>
      </c>
      <c r="P398" s="1">
        <v>47</v>
      </c>
      <c r="Q398" s="1">
        <v>281</v>
      </c>
      <c r="R398" s="5">
        <v>2.0699999999999998</v>
      </c>
      <c r="S398" s="5">
        <v>5.98</v>
      </c>
      <c r="T398" s="1">
        <v>31</v>
      </c>
    </row>
    <row r="399" spans="1:20" ht="14.4" x14ac:dyDescent="0.3">
      <c r="A399" s="14" t="s">
        <v>19</v>
      </c>
      <c r="B399" s="8" t="s">
        <v>487</v>
      </c>
      <c r="C399" s="3">
        <v>16.384599999999999</v>
      </c>
      <c r="D399" s="3">
        <v>-95.634799999999998</v>
      </c>
      <c r="E399" s="4">
        <v>13.25557461</v>
      </c>
      <c r="F399" s="5">
        <v>2.1110697984695399</v>
      </c>
      <c r="G399" s="6">
        <v>22</v>
      </c>
      <c r="H399" s="1">
        <v>280</v>
      </c>
      <c r="I399" s="1">
        <v>583</v>
      </c>
      <c r="J399" s="5">
        <v>26.4</v>
      </c>
      <c r="K399" s="5">
        <v>24.4</v>
      </c>
      <c r="L399" s="5">
        <v>28.5</v>
      </c>
      <c r="M399" s="4">
        <v>0.91252144099999999</v>
      </c>
      <c r="N399" s="5">
        <v>5</v>
      </c>
      <c r="O399" s="5">
        <v>7.1</v>
      </c>
      <c r="P399" s="1">
        <v>47</v>
      </c>
      <c r="Q399" s="1">
        <v>206</v>
      </c>
      <c r="R399" s="5">
        <v>1.84</v>
      </c>
      <c r="S399" s="5">
        <v>4.38</v>
      </c>
      <c r="T399" s="1">
        <v>18</v>
      </c>
    </row>
    <row r="400" spans="1:20" ht="14.4" x14ac:dyDescent="0.3">
      <c r="A400" s="14" t="s">
        <v>19</v>
      </c>
      <c r="B400" s="8" t="s">
        <v>525</v>
      </c>
      <c r="C400" s="3">
        <v>16.384899999999998</v>
      </c>
      <c r="D400" s="3">
        <v>-95.323700000000002</v>
      </c>
      <c r="E400" s="4">
        <v>12.460236889999999</v>
      </c>
      <c r="F400" s="5">
        <v>27.278305530548099</v>
      </c>
      <c r="G400" s="6">
        <v>21</v>
      </c>
      <c r="H400" s="1">
        <v>450</v>
      </c>
      <c r="I400" s="1">
        <v>591</v>
      </c>
      <c r="J400" s="5">
        <v>25.4</v>
      </c>
      <c r="K400" s="5">
        <v>23.4</v>
      </c>
      <c r="L400" s="5">
        <v>27.3</v>
      </c>
      <c r="M400" s="4">
        <v>0.90355329900000003</v>
      </c>
      <c r="N400" s="5">
        <v>6</v>
      </c>
      <c r="O400" s="5">
        <v>6.7</v>
      </c>
      <c r="P400" s="1">
        <v>34</v>
      </c>
      <c r="Q400" s="1">
        <v>215</v>
      </c>
      <c r="R400" s="5">
        <v>2.2000000000000002</v>
      </c>
      <c r="S400" s="5">
        <v>6.32</v>
      </c>
      <c r="T400" s="1">
        <v>23</v>
      </c>
    </row>
    <row r="401" spans="1:20" ht="14.4" x14ac:dyDescent="0.3">
      <c r="A401" s="14" t="s">
        <v>19</v>
      </c>
      <c r="B401" s="8" t="s">
        <v>495</v>
      </c>
      <c r="C401" s="3">
        <v>16.396699999999999</v>
      </c>
      <c r="D401" s="3">
        <v>-95.604399999999998</v>
      </c>
      <c r="E401" s="4">
        <v>13.624567470000001</v>
      </c>
      <c r="F401" s="5">
        <v>5.0075815916061401</v>
      </c>
      <c r="G401" s="6">
        <v>17</v>
      </c>
      <c r="H401" s="1">
        <v>214</v>
      </c>
      <c r="I401" s="1">
        <v>578</v>
      </c>
      <c r="J401" s="5">
        <v>26.9</v>
      </c>
      <c r="K401" s="5">
        <v>24.7</v>
      </c>
      <c r="L401" s="5">
        <v>28.9</v>
      </c>
      <c r="M401" s="4">
        <v>0.91695501700000004</v>
      </c>
      <c r="N401" s="5">
        <v>3</v>
      </c>
      <c r="O401" s="5">
        <v>7.2</v>
      </c>
      <c r="P401" s="1">
        <v>46</v>
      </c>
      <c r="Q401" s="1">
        <v>204</v>
      </c>
      <c r="R401" s="5">
        <v>1.83</v>
      </c>
      <c r="S401" s="5">
        <v>4.43</v>
      </c>
      <c r="T401" s="1">
        <v>17</v>
      </c>
    </row>
    <row r="402" spans="1:20" ht="14.4" x14ac:dyDescent="0.3">
      <c r="A402" s="14" t="s">
        <v>19</v>
      </c>
      <c r="B402" s="8" t="s">
        <v>471</v>
      </c>
      <c r="C402" s="3">
        <v>16.407</v>
      </c>
      <c r="D402" s="3">
        <v>-95.590999999999994</v>
      </c>
      <c r="E402" s="4">
        <v>13.56678082</v>
      </c>
      <c r="F402" s="5">
        <v>22.669068472726</v>
      </c>
      <c r="G402" s="6">
        <v>20</v>
      </c>
      <c r="H402" s="1">
        <v>195</v>
      </c>
      <c r="I402" s="1">
        <v>584</v>
      </c>
      <c r="J402" s="5">
        <v>27</v>
      </c>
      <c r="K402" s="5">
        <v>24.8</v>
      </c>
      <c r="L402" s="5">
        <v>29.1</v>
      </c>
      <c r="M402" s="4">
        <v>0.91780821899999998</v>
      </c>
      <c r="N402" s="5">
        <v>3</v>
      </c>
      <c r="O402" s="5">
        <v>7.1</v>
      </c>
      <c r="P402" s="1">
        <v>46</v>
      </c>
      <c r="Q402" s="1">
        <v>207</v>
      </c>
      <c r="R402" s="5">
        <v>1.85</v>
      </c>
      <c r="S402" s="5">
        <v>4.5</v>
      </c>
      <c r="T402" s="1">
        <v>17</v>
      </c>
    </row>
    <row r="403" spans="1:20" ht="14.4" x14ac:dyDescent="0.3">
      <c r="A403" s="14" t="s">
        <v>19</v>
      </c>
      <c r="B403" s="8" t="s">
        <v>472</v>
      </c>
      <c r="C403" s="3">
        <v>16.540700000000001</v>
      </c>
      <c r="D403" s="3">
        <v>-95.201899999999995</v>
      </c>
      <c r="E403" s="4">
        <v>10.83983287</v>
      </c>
      <c r="F403" s="5">
        <v>2.7951349020004299</v>
      </c>
      <c r="G403" s="6">
        <v>18</v>
      </c>
      <c r="H403" s="1">
        <v>150</v>
      </c>
      <c r="I403" s="1">
        <v>718</v>
      </c>
      <c r="J403" s="5">
        <v>26.6</v>
      </c>
      <c r="K403" s="5">
        <v>24.1</v>
      </c>
      <c r="L403" s="5">
        <v>28.9</v>
      </c>
      <c r="M403" s="4">
        <v>0.89832869100000001</v>
      </c>
      <c r="N403" s="5">
        <v>4</v>
      </c>
      <c r="O403" s="5">
        <v>6.3</v>
      </c>
      <c r="P403" s="1">
        <v>39</v>
      </c>
      <c r="Q403" s="1">
        <v>256</v>
      </c>
      <c r="R403" s="5">
        <v>2.2400000000000002</v>
      </c>
      <c r="S403" s="5">
        <v>6.56</v>
      </c>
      <c r="T403" s="1">
        <v>29</v>
      </c>
    </row>
    <row r="404" spans="1:20" ht="14.4" x14ac:dyDescent="0.3">
      <c r="A404" s="14" t="s">
        <v>19</v>
      </c>
      <c r="B404" s="8" t="s">
        <v>489</v>
      </c>
      <c r="C404" s="3">
        <v>16.556100000000001</v>
      </c>
      <c r="D404" s="3">
        <v>-94.655500000000004</v>
      </c>
      <c r="E404" s="4">
        <v>7.7599601590000002</v>
      </c>
      <c r="F404" s="5">
        <v>4.7708320778842702E-15</v>
      </c>
      <c r="G404" s="6">
        <v>15</v>
      </c>
      <c r="H404" s="1">
        <v>52</v>
      </c>
      <c r="I404" s="1">
        <v>1004</v>
      </c>
      <c r="J404" s="5">
        <v>26.6</v>
      </c>
      <c r="K404" s="5">
        <v>24.4</v>
      </c>
      <c r="L404" s="5">
        <v>28.8</v>
      </c>
      <c r="M404" s="4">
        <v>0.90537848600000004</v>
      </c>
      <c r="N404" s="5">
        <v>3</v>
      </c>
      <c r="O404" s="5">
        <v>7</v>
      </c>
      <c r="P404" s="1">
        <v>74</v>
      </c>
      <c r="Q404" s="1">
        <v>320</v>
      </c>
      <c r="R404" s="5">
        <v>1.99</v>
      </c>
      <c r="S404" s="5">
        <v>4.32</v>
      </c>
      <c r="T404" s="1">
        <v>36</v>
      </c>
    </row>
    <row r="405" spans="1:20" ht="14.4" x14ac:dyDescent="0.3">
      <c r="A405" s="14" t="s">
        <v>19</v>
      </c>
      <c r="B405" s="8" t="s">
        <v>516</v>
      </c>
      <c r="C405" s="3">
        <v>16.585899999999999</v>
      </c>
      <c r="D405" s="3">
        <v>-96.033000000000001</v>
      </c>
      <c r="E405" s="4">
        <v>11.003169570000001</v>
      </c>
      <c r="F405" s="5">
        <v>10.719003518422401</v>
      </c>
      <c r="G405" s="6">
        <v>27</v>
      </c>
      <c r="H405" s="1">
        <v>700</v>
      </c>
      <c r="I405" s="1">
        <v>631</v>
      </c>
      <c r="J405" s="5">
        <v>24.2</v>
      </c>
      <c r="K405" s="5">
        <v>22</v>
      </c>
      <c r="L405" s="5">
        <v>26.6</v>
      </c>
      <c r="M405" s="4">
        <v>0.90966719500000004</v>
      </c>
      <c r="N405" s="5">
        <v>6</v>
      </c>
      <c r="O405" s="5">
        <v>6.7</v>
      </c>
      <c r="P405" s="1">
        <v>75</v>
      </c>
      <c r="Q405" s="1">
        <v>231</v>
      </c>
      <c r="R405" s="5">
        <v>1.73</v>
      </c>
      <c r="S405" s="5">
        <v>3.08</v>
      </c>
      <c r="T405" s="1">
        <v>16</v>
      </c>
    </row>
    <row r="406" spans="1:20" ht="14.4" x14ac:dyDescent="0.3">
      <c r="A406" s="14" t="s">
        <v>19</v>
      </c>
      <c r="B406" s="8" t="s">
        <v>523</v>
      </c>
      <c r="C406" s="3">
        <v>16.591899999999999</v>
      </c>
      <c r="D406" s="3">
        <v>-95.160200000000003</v>
      </c>
      <c r="E406" s="4">
        <v>8.9522184300000003</v>
      </c>
      <c r="F406" s="5">
        <v>1.6552549203236899</v>
      </c>
      <c r="G406" s="6">
        <v>19</v>
      </c>
      <c r="H406" s="1">
        <v>50</v>
      </c>
      <c r="I406" s="1">
        <v>879</v>
      </c>
      <c r="J406" s="5">
        <v>26.8</v>
      </c>
      <c r="K406" s="5">
        <v>24.2</v>
      </c>
      <c r="L406" s="5">
        <v>29.2</v>
      </c>
      <c r="M406" s="4">
        <v>0.88168373200000005</v>
      </c>
      <c r="N406" s="5">
        <v>4</v>
      </c>
      <c r="O406" s="5">
        <v>7.1</v>
      </c>
      <c r="P406" s="1">
        <v>50</v>
      </c>
      <c r="Q406" s="1">
        <v>315</v>
      </c>
      <c r="R406" s="5">
        <v>2.2599999999999998</v>
      </c>
      <c r="S406" s="5">
        <v>6.3</v>
      </c>
      <c r="T406" s="1">
        <v>43</v>
      </c>
    </row>
    <row r="407" spans="1:20" ht="14.4" x14ac:dyDescent="0.3">
      <c r="A407" s="14" t="s">
        <v>19</v>
      </c>
      <c r="B407" s="8" t="s">
        <v>515</v>
      </c>
      <c r="C407" s="3">
        <v>16.616599999999998</v>
      </c>
      <c r="D407" s="3">
        <v>-96.035300000000007</v>
      </c>
      <c r="E407" s="4">
        <v>10.286549709999999</v>
      </c>
      <c r="F407" s="5">
        <v>17.807547092437702</v>
      </c>
      <c r="G407" s="6">
        <v>26</v>
      </c>
      <c r="H407" s="1">
        <v>600</v>
      </c>
      <c r="I407" s="1">
        <v>684</v>
      </c>
      <c r="J407" s="5">
        <v>24.5</v>
      </c>
      <c r="K407" s="5">
        <v>22.1</v>
      </c>
      <c r="L407" s="5">
        <v>27</v>
      </c>
      <c r="M407" s="4">
        <v>0.90204678400000005</v>
      </c>
      <c r="N407" s="5">
        <v>6</v>
      </c>
      <c r="O407" s="5">
        <v>7.3</v>
      </c>
      <c r="P407" s="1">
        <v>78</v>
      </c>
      <c r="Q407" s="1">
        <v>248</v>
      </c>
      <c r="R407" s="5">
        <v>1.73</v>
      </c>
      <c r="S407" s="5">
        <v>3.18</v>
      </c>
      <c r="T407" s="1">
        <v>21</v>
      </c>
    </row>
    <row r="408" spans="1:20" ht="14.4" x14ac:dyDescent="0.3">
      <c r="A408" s="14" t="s">
        <v>19</v>
      </c>
      <c r="B408" s="8" t="s">
        <v>501</v>
      </c>
      <c r="C408" s="3">
        <v>16.6448</v>
      </c>
      <c r="D408" s="3">
        <v>-95.014700000000005</v>
      </c>
      <c r="E408" s="4">
        <v>8.0988310309999996</v>
      </c>
      <c r="F408" s="5">
        <v>6.8690320650736503</v>
      </c>
      <c r="G408" s="6">
        <v>16</v>
      </c>
      <c r="H408" s="1">
        <v>90</v>
      </c>
      <c r="I408" s="1">
        <v>941</v>
      </c>
      <c r="J408" s="5">
        <v>26.1</v>
      </c>
      <c r="K408" s="5">
        <v>23.5</v>
      </c>
      <c r="L408" s="5">
        <v>28.7</v>
      </c>
      <c r="M408" s="4">
        <v>0.86397449500000001</v>
      </c>
      <c r="N408" s="5">
        <v>5</v>
      </c>
      <c r="O408" s="5">
        <v>6.8</v>
      </c>
      <c r="P408" s="1">
        <v>56</v>
      </c>
      <c r="Q408" s="1">
        <v>322</v>
      </c>
      <c r="R408" s="5">
        <v>2.19</v>
      </c>
      <c r="S408" s="5">
        <v>5.75</v>
      </c>
      <c r="T408" s="1">
        <v>58</v>
      </c>
    </row>
    <row r="409" spans="1:20" ht="14.4" x14ac:dyDescent="0.3">
      <c r="A409" s="14" t="s">
        <v>19</v>
      </c>
      <c r="B409" s="8" t="s">
        <v>520</v>
      </c>
      <c r="C409" s="3">
        <v>16.656700000000001</v>
      </c>
      <c r="D409" s="3">
        <v>-97.848600000000005</v>
      </c>
      <c r="E409" s="4">
        <v>4.2265579500000001</v>
      </c>
      <c r="F409" s="5">
        <v>6.6984493732452401</v>
      </c>
      <c r="G409" s="6">
        <v>15</v>
      </c>
      <c r="H409" s="1">
        <v>700</v>
      </c>
      <c r="I409" s="1">
        <v>1717</v>
      </c>
      <c r="J409" s="5">
        <v>25.1</v>
      </c>
      <c r="K409" s="5">
        <v>23.9</v>
      </c>
      <c r="L409" s="5">
        <v>26.8</v>
      </c>
      <c r="M409" s="4">
        <v>0.87885847399999995</v>
      </c>
      <c r="N409" s="5">
        <v>5</v>
      </c>
      <c r="O409" s="5">
        <v>5.6</v>
      </c>
      <c r="P409" s="1">
        <v>131</v>
      </c>
      <c r="Q409" s="1">
        <v>655</v>
      </c>
      <c r="R409" s="5">
        <v>2.12</v>
      </c>
      <c r="S409" s="5">
        <v>5</v>
      </c>
      <c r="T409" s="1">
        <v>43</v>
      </c>
    </row>
    <row r="410" spans="1:20" ht="14.4" x14ac:dyDescent="0.3">
      <c r="A410" s="14" t="s">
        <v>19</v>
      </c>
      <c r="B410" s="8" t="s">
        <v>512</v>
      </c>
      <c r="C410" s="3">
        <v>16.662800000000001</v>
      </c>
      <c r="D410" s="3">
        <v>-96.090100000000007</v>
      </c>
      <c r="E410" s="4">
        <v>11.089678510000001</v>
      </c>
      <c r="F410" s="5">
        <v>33.214089393615701</v>
      </c>
      <c r="G410" s="6">
        <v>28</v>
      </c>
      <c r="H410" s="1">
        <v>1000</v>
      </c>
      <c r="I410" s="1">
        <v>591</v>
      </c>
      <c r="J410" s="5">
        <v>23.2</v>
      </c>
      <c r="K410" s="5">
        <v>20.9</v>
      </c>
      <c r="L410" s="5">
        <v>25.6</v>
      </c>
      <c r="M410" s="4">
        <v>0.91032148899999998</v>
      </c>
      <c r="N410" s="5">
        <v>9</v>
      </c>
      <c r="O410" s="5">
        <v>7</v>
      </c>
      <c r="P410" s="1">
        <v>78</v>
      </c>
      <c r="Q410" s="1">
        <v>216</v>
      </c>
      <c r="R410" s="5">
        <v>1.65</v>
      </c>
      <c r="S410" s="5">
        <v>2.77</v>
      </c>
      <c r="T410" s="1">
        <v>17</v>
      </c>
    </row>
    <row r="411" spans="1:20" ht="14.4" x14ac:dyDescent="0.3">
      <c r="A411" s="14" t="s">
        <v>19</v>
      </c>
      <c r="B411" s="8" t="s">
        <v>486</v>
      </c>
      <c r="C411" s="3">
        <v>16.6648</v>
      </c>
      <c r="D411" s="3">
        <v>-95.005499999999998</v>
      </c>
      <c r="E411" s="4">
        <v>7.8126338329999996</v>
      </c>
      <c r="F411" s="5">
        <v>24.3759317398071</v>
      </c>
      <c r="G411" s="6">
        <v>20</v>
      </c>
      <c r="H411" s="1">
        <v>215</v>
      </c>
      <c r="I411" s="1">
        <v>934</v>
      </c>
      <c r="J411" s="5">
        <v>25.2</v>
      </c>
      <c r="K411" s="5">
        <v>22.5</v>
      </c>
      <c r="L411" s="5">
        <v>27.8</v>
      </c>
      <c r="M411" s="4">
        <v>0.84796573900000005</v>
      </c>
      <c r="N411" s="5">
        <v>6</v>
      </c>
      <c r="O411" s="5">
        <v>6.7</v>
      </c>
      <c r="P411" s="1">
        <v>51</v>
      </c>
      <c r="Q411" s="1">
        <v>314</v>
      </c>
      <c r="R411" s="5">
        <v>2.2599999999999998</v>
      </c>
      <c r="S411" s="5">
        <v>6.16</v>
      </c>
      <c r="T411" s="1">
        <v>70</v>
      </c>
    </row>
    <row r="412" spans="1:20" ht="14.4" x14ac:dyDescent="0.3">
      <c r="A412" s="14" t="s">
        <v>19</v>
      </c>
      <c r="B412" s="8" t="s">
        <v>521</v>
      </c>
      <c r="C412" s="3">
        <v>16.665400000000002</v>
      </c>
      <c r="D412" s="3">
        <v>-96.121899999999997</v>
      </c>
      <c r="E412" s="4">
        <v>9.8711566620000006</v>
      </c>
      <c r="F412" s="5">
        <v>16.819051980972301</v>
      </c>
      <c r="G412" s="6">
        <v>30</v>
      </c>
      <c r="H412" s="1">
        <v>865</v>
      </c>
      <c r="I412" s="1">
        <v>683</v>
      </c>
      <c r="J412" s="5">
        <v>23.7</v>
      </c>
      <c r="K412" s="5">
        <v>21.3</v>
      </c>
      <c r="L412" s="5">
        <v>26.1</v>
      </c>
      <c r="M412" s="4">
        <v>0.900439239</v>
      </c>
      <c r="N412" s="5">
        <v>9</v>
      </c>
      <c r="O412" s="5">
        <v>7</v>
      </c>
      <c r="P412" s="1">
        <v>83</v>
      </c>
      <c r="Q412" s="1">
        <v>254</v>
      </c>
      <c r="R412" s="5">
        <v>1.76</v>
      </c>
      <c r="S412" s="5">
        <v>3.06</v>
      </c>
      <c r="T412" s="1">
        <v>23</v>
      </c>
    </row>
    <row r="413" spans="1:20" ht="14.4" x14ac:dyDescent="0.3">
      <c r="A413" s="14" t="s">
        <v>19</v>
      </c>
      <c r="B413" s="8" t="s">
        <v>511</v>
      </c>
      <c r="C413" s="3">
        <v>16.6678</v>
      </c>
      <c r="D413" s="3">
        <v>-96.299300000000002</v>
      </c>
      <c r="E413" s="4">
        <v>9.1870794080000007</v>
      </c>
      <c r="F413" s="5">
        <v>27.781300067901601</v>
      </c>
      <c r="G413" s="6">
        <v>29</v>
      </c>
      <c r="H413" s="1">
        <v>900</v>
      </c>
      <c r="I413" s="1">
        <v>743</v>
      </c>
      <c r="J413" s="5">
        <v>23.9</v>
      </c>
      <c r="K413" s="5">
        <v>21.5</v>
      </c>
      <c r="L413" s="5">
        <v>26.4</v>
      </c>
      <c r="M413" s="4">
        <v>0.889636608</v>
      </c>
      <c r="N413" s="5">
        <v>8</v>
      </c>
      <c r="O413" s="5">
        <v>7.3</v>
      </c>
      <c r="P413" s="1">
        <v>97</v>
      </c>
      <c r="Q413" s="1">
        <v>265</v>
      </c>
      <c r="R413" s="5">
        <v>1.61</v>
      </c>
      <c r="S413" s="5">
        <v>2.73</v>
      </c>
      <c r="T413" s="1">
        <v>30</v>
      </c>
    </row>
    <row r="414" spans="1:20" ht="14.4" x14ac:dyDescent="0.3">
      <c r="A414" s="14" t="s">
        <v>19</v>
      </c>
      <c r="B414" s="8" t="s">
        <v>437</v>
      </c>
      <c r="C414" s="3">
        <v>16.715599999999998</v>
      </c>
      <c r="D414" s="3">
        <v>-99.118099999999998</v>
      </c>
      <c r="E414" s="4">
        <v>6.3755102040000002</v>
      </c>
      <c r="F414" s="5">
        <v>1.7931869029998799</v>
      </c>
      <c r="G414" s="6">
        <v>15</v>
      </c>
      <c r="H414" s="1">
        <v>100</v>
      </c>
      <c r="I414" s="1">
        <v>1225</v>
      </c>
      <c r="J414" s="5">
        <v>26.7</v>
      </c>
      <c r="K414" s="5">
        <v>25.2</v>
      </c>
      <c r="L414" s="5">
        <v>27.8</v>
      </c>
      <c r="M414" s="4">
        <v>0.88571428600000002</v>
      </c>
      <c r="N414" s="5">
        <v>4</v>
      </c>
      <c r="O414" s="5">
        <v>6</v>
      </c>
      <c r="P414" s="1">
        <v>35</v>
      </c>
      <c r="Q414" s="1">
        <v>451</v>
      </c>
      <c r="R414" s="5">
        <v>2.62</v>
      </c>
      <c r="S414" s="5">
        <v>12.89</v>
      </c>
      <c r="T414" s="1">
        <v>41</v>
      </c>
    </row>
    <row r="415" spans="1:20" ht="14.4" x14ac:dyDescent="0.3">
      <c r="A415" s="14" t="s">
        <v>19</v>
      </c>
      <c r="B415" s="8" t="s">
        <v>429</v>
      </c>
      <c r="C415" s="3">
        <v>16.767700000000001</v>
      </c>
      <c r="D415" s="3">
        <v>-99.666700000000006</v>
      </c>
      <c r="E415" s="4">
        <v>7.1282511209999999</v>
      </c>
      <c r="F415" s="5">
        <v>1.3304142015320899</v>
      </c>
      <c r="G415" s="6">
        <v>16</v>
      </c>
      <c r="H415" s="1">
        <v>60</v>
      </c>
      <c r="I415" s="1">
        <v>1115</v>
      </c>
      <c r="J415" s="5">
        <v>27.1</v>
      </c>
      <c r="K415" s="5">
        <v>25.5</v>
      </c>
      <c r="L415" s="5">
        <v>28.3</v>
      </c>
      <c r="M415" s="4">
        <v>0.88071748900000002</v>
      </c>
      <c r="N415" s="5">
        <v>4</v>
      </c>
      <c r="O415" s="5">
        <v>6</v>
      </c>
      <c r="P415" s="1">
        <v>30</v>
      </c>
      <c r="Q415" s="1">
        <v>443</v>
      </c>
      <c r="R415" s="5">
        <v>2.87</v>
      </c>
      <c r="S415" s="5">
        <v>14.77</v>
      </c>
      <c r="T415" s="1">
        <v>31</v>
      </c>
    </row>
    <row r="416" spans="1:20" ht="14.4" x14ac:dyDescent="0.3">
      <c r="A416" s="14" t="s">
        <v>19</v>
      </c>
      <c r="B416" s="8" t="s">
        <v>425</v>
      </c>
      <c r="C416" s="3">
        <v>16.828600000000002</v>
      </c>
      <c r="D416" s="3">
        <v>-99.778000000000006</v>
      </c>
      <c r="E416" s="4">
        <v>7.5842055190000002</v>
      </c>
      <c r="F416" s="5">
        <v>0.93236863613128695</v>
      </c>
      <c r="G416" s="6">
        <v>11</v>
      </c>
      <c r="H416" s="1">
        <v>11</v>
      </c>
      <c r="I416" s="1">
        <v>1051</v>
      </c>
      <c r="J416" s="5">
        <v>27.1</v>
      </c>
      <c r="K416" s="5">
        <v>25.6</v>
      </c>
      <c r="L416" s="5">
        <v>28.4</v>
      </c>
      <c r="M416" s="4">
        <v>0.88487155100000003</v>
      </c>
      <c r="N416" s="5">
        <v>6</v>
      </c>
      <c r="O416" s="5">
        <v>6.4</v>
      </c>
      <c r="P416" s="1">
        <v>26</v>
      </c>
      <c r="Q416" s="1">
        <v>423</v>
      </c>
      <c r="R416" s="5">
        <v>2.88</v>
      </c>
      <c r="S416" s="5">
        <v>16.27</v>
      </c>
      <c r="T416" s="1">
        <v>28</v>
      </c>
    </row>
    <row r="417" spans="1:20" ht="14.4" x14ac:dyDescent="0.3">
      <c r="A417" s="14" t="s">
        <v>19</v>
      </c>
      <c r="B417" s="8" t="s">
        <v>446</v>
      </c>
      <c r="C417" s="3">
        <v>16.922000000000001</v>
      </c>
      <c r="D417" s="3">
        <v>-99.8142</v>
      </c>
      <c r="E417" s="4">
        <v>7.5961722490000003</v>
      </c>
      <c r="F417" s="5">
        <v>5.1367708614894303</v>
      </c>
      <c r="G417" s="6">
        <v>15</v>
      </c>
      <c r="H417" s="1">
        <v>58</v>
      </c>
      <c r="I417" s="1">
        <v>1045</v>
      </c>
      <c r="J417" s="5">
        <v>27</v>
      </c>
      <c r="K417" s="5">
        <v>25.4</v>
      </c>
      <c r="L417" s="5">
        <v>28.4</v>
      </c>
      <c r="M417" s="4">
        <v>0.88516746400000001</v>
      </c>
      <c r="N417" s="5">
        <v>9</v>
      </c>
      <c r="O417" s="5">
        <v>6.5</v>
      </c>
      <c r="P417" s="1">
        <v>26</v>
      </c>
      <c r="Q417" s="1">
        <v>424</v>
      </c>
      <c r="R417" s="5">
        <v>2.85</v>
      </c>
      <c r="S417" s="5">
        <v>16.309999999999999</v>
      </c>
      <c r="T417" s="1">
        <v>27</v>
      </c>
    </row>
    <row r="418" spans="1:20" ht="14.4" x14ac:dyDescent="0.3">
      <c r="A418" s="14" t="s">
        <v>19</v>
      </c>
      <c r="B418" s="8" t="s">
        <v>436</v>
      </c>
      <c r="C418" s="3">
        <v>17.083600000000001</v>
      </c>
      <c r="D418" s="3">
        <v>-100.3631</v>
      </c>
      <c r="E418" s="4">
        <v>8.5933701659999997</v>
      </c>
      <c r="F418" s="5">
        <v>3.9756933982368899E-16</v>
      </c>
      <c r="G418" s="6">
        <v>11</v>
      </c>
      <c r="H418" s="1">
        <v>5</v>
      </c>
      <c r="I418" s="1">
        <v>905</v>
      </c>
      <c r="J418" s="5">
        <v>26.6</v>
      </c>
      <c r="K418" s="5">
        <v>25.4</v>
      </c>
      <c r="L418" s="5">
        <v>27.5</v>
      </c>
      <c r="M418" s="4">
        <v>0.86629834299999997</v>
      </c>
      <c r="N418" s="5">
        <v>12</v>
      </c>
      <c r="O418" s="5">
        <v>6.6</v>
      </c>
      <c r="P418" s="1">
        <v>19</v>
      </c>
      <c r="Q418" s="1">
        <v>344</v>
      </c>
      <c r="R418" s="5">
        <v>2.86</v>
      </c>
      <c r="S418" s="5">
        <v>18.11</v>
      </c>
      <c r="T418" s="1">
        <v>39</v>
      </c>
    </row>
    <row r="419" spans="1:20" ht="14.4" x14ac:dyDescent="0.3">
      <c r="A419" s="14" t="s">
        <v>19</v>
      </c>
      <c r="B419" s="8" t="s">
        <v>442</v>
      </c>
      <c r="C419" s="3">
        <v>17.508800000000001</v>
      </c>
      <c r="D419" s="3">
        <v>-101.21680000000001</v>
      </c>
      <c r="E419" s="4">
        <v>8.7870894679999996</v>
      </c>
      <c r="F419" s="5">
        <v>8.0046027501424195</v>
      </c>
      <c r="G419" s="6">
        <v>15</v>
      </c>
      <c r="H419" s="1">
        <v>20</v>
      </c>
      <c r="I419" s="1">
        <v>883</v>
      </c>
      <c r="J419" s="5">
        <v>26.5</v>
      </c>
      <c r="K419" s="5">
        <v>25.3</v>
      </c>
      <c r="L419" s="5">
        <v>27.6</v>
      </c>
      <c r="M419" s="4">
        <v>0.84711211799999997</v>
      </c>
      <c r="N419" s="5">
        <v>4</v>
      </c>
      <c r="O419" s="5">
        <v>6.4</v>
      </c>
      <c r="P419" s="1">
        <v>19</v>
      </c>
      <c r="Q419" s="1">
        <v>330</v>
      </c>
      <c r="R419" s="5">
        <v>3.27</v>
      </c>
      <c r="S419" s="5">
        <v>17.37</v>
      </c>
      <c r="T419" s="1">
        <v>43</v>
      </c>
    </row>
    <row r="420" spans="1:20" ht="14.4" x14ac:dyDescent="0.3">
      <c r="A420" s="14" t="s">
        <v>19</v>
      </c>
      <c r="B420" s="8" t="s">
        <v>440</v>
      </c>
      <c r="C420" s="3">
        <v>17.602399999999999</v>
      </c>
      <c r="D420" s="3">
        <v>-101.4228</v>
      </c>
      <c r="E420" s="4">
        <v>7.0611854679999997</v>
      </c>
      <c r="F420" s="5">
        <v>4.4500695069630902</v>
      </c>
      <c r="G420" s="6">
        <v>13</v>
      </c>
      <c r="H420" s="1">
        <v>220</v>
      </c>
      <c r="I420" s="1">
        <v>1046</v>
      </c>
      <c r="J420" s="5">
        <v>25.5</v>
      </c>
      <c r="K420" s="5">
        <v>24.4</v>
      </c>
      <c r="L420" s="5">
        <v>26.7</v>
      </c>
      <c r="M420" s="4">
        <v>0.840344168</v>
      </c>
      <c r="N420" s="5">
        <v>4</v>
      </c>
      <c r="O420" s="5">
        <v>6.5</v>
      </c>
      <c r="P420" s="1">
        <v>21</v>
      </c>
      <c r="Q420" s="1">
        <v>393</v>
      </c>
      <c r="R420" s="5">
        <v>3.29</v>
      </c>
      <c r="S420" s="5">
        <v>18.71</v>
      </c>
      <c r="T420" s="1">
        <v>50</v>
      </c>
    </row>
    <row r="421" spans="1:20" ht="14.4" x14ac:dyDescent="0.3">
      <c r="A421" s="14" t="s">
        <v>19</v>
      </c>
      <c r="B421" s="8" t="s">
        <v>435</v>
      </c>
      <c r="C421" s="3">
        <v>17.651800000000001</v>
      </c>
      <c r="D421" s="3">
        <v>-101.5673</v>
      </c>
      <c r="E421" s="4">
        <v>7.5213505459999999</v>
      </c>
      <c r="F421" s="5">
        <v>1.8153789490461301</v>
      </c>
      <c r="G421" s="6">
        <v>18</v>
      </c>
      <c r="H421" s="1">
        <v>105</v>
      </c>
      <c r="I421" s="1">
        <v>1007</v>
      </c>
      <c r="J421" s="5">
        <v>26</v>
      </c>
      <c r="K421" s="5">
        <v>24.9</v>
      </c>
      <c r="L421" s="5">
        <v>27.3</v>
      </c>
      <c r="M421" s="4">
        <v>0.846077458</v>
      </c>
      <c r="N421" s="5">
        <v>8</v>
      </c>
      <c r="O421" s="5">
        <v>6.6</v>
      </c>
      <c r="P421" s="1">
        <v>21</v>
      </c>
      <c r="Q421" s="1">
        <v>373</v>
      </c>
      <c r="R421" s="5">
        <v>3.1</v>
      </c>
      <c r="S421" s="5">
        <v>17.760000000000002</v>
      </c>
      <c r="T421" s="1">
        <v>44</v>
      </c>
    </row>
    <row r="422" spans="1:20" ht="14.4" x14ac:dyDescent="0.3">
      <c r="A422" s="14" t="s">
        <v>19</v>
      </c>
      <c r="B422" s="8" t="s">
        <v>578</v>
      </c>
      <c r="C422" s="3">
        <v>17.683800000000002</v>
      </c>
      <c r="D422" s="3">
        <v>-91.653099999999995</v>
      </c>
      <c r="E422" s="4">
        <v>3.752422481</v>
      </c>
      <c r="F422" s="5">
        <v>0.80064151116780002</v>
      </c>
      <c r="G422" s="6">
        <v>15</v>
      </c>
      <c r="H422" s="1">
        <v>27</v>
      </c>
      <c r="I422" s="1">
        <v>2064</v>
      </c>
      <c r="J422" s="5">
        <v>26.5</v>
      </c>
      <c r="K422" s="5">
        <v>23.3</v>
      </c>
      <c r="L422" s="5">
        <v>29</v>
      </c>
      <c r="M422" s="4">
        <v>0.60174418600000001</v>
      </c>
      <c r="N422" s="5">
        <v>5</v>
      </c>
      <c r="O422" s="5">
        <v>6.1</v>
      </c>
      <c r="P422" s="1">
        <v>177</v>
      </c>
      <c r="Q422" s="1">
        <v>454</v>
      </c>
      <c r="R422" s="5">
        <v>1.82</v>
      </c>
      <c r="S422" s="5">
        <v>2.56</v>
      </c>
      <c r="T422" s="1">
        <v>465</v>
      </c>
    </row>
    <row r="423" spans="1:20" ht="14.4" x14ac:dyDescent="0.3">
      <c r="A423" s="14" t="s">
        <v>19</v>
      </c>
      <c r="B423" s="8" t="s">
        <v>430</v>
      </c>
      <c r="C423" s="3">
        <v>17.7</v>
      </c>
      <c r="D423" s="3">
        <v>-101.5249</v>
      </c>
      <c r="E423" s="4">
        <v>6.917448405</v>
      </c>
      <c r="F423" s="5">
        <v>26.053826967875199</v>
      </c>
      <c r="G423" s="6">
        <v>17</v>
      </c>
      <c r="H423" s="1">
        <v>250</v>
      </c>
      <c r="I423" s="1">
        <v>1066</v>
      </c>
      <c r="J423" s="5">
        <v>25.5</v>
      </c>
      <c r="K423" s="5">
        <v>24.4</v>
      </c>
      <c r="L423" s="5">
        <v>26.8</v>
      </c>
      <c r="M423" s="4">
        <v>0.842401501</v>
      </c>
      <c r="N423" s="5">
        <v>7</v>
      </c>
      <c r="O423" s="5">
        <v>6.3</v>
      </c>
      <c r="P423" s="1">
        <v>23</v>
      </c>
      <c r="Q423" s="1">
        <v>405</v>
      </c>
      <c r="R423" s="5">
        <v>3.22</v>
      </c>
      <c r="S423" s="5">
        <v>17.61</v>
      </c>
      <c r="T423" s="1">
        <v>48</v>
      </c>
    </row>
    <row r="424" spans="1:20" ht="14.4" x14ac:dyDescent="0.3">
      <c r="A424" s="14" t="s">
        <v>19</v>
      </c>
      <c r="B424" s="8" t="s">
        <v>445</v>
      </c>
      <c r="C424" s="3">
        <v>17.764700000000001</v>
      </c>
      <c r="D424" s="3">
        <v>-101.6755</v>
      </c>
      <c r="E424" s="4">
        <v>8.0486039300000005</v>
      </c>
      <c r="F424" s="5">
        <v>3.59637002944946</v>
      </c>
      <c r="G424" s="6">
        <v>17</v>
      </c>
      <c r="H424" s="1">
        <v>10</v>
      </c>
      <c r="I424" s="1">
        <v>967</v>
      </c>
      <c r="J424" s="5">
        <v>26.6</v>
      </c>
      <c r="K424" s="5">
        <v>25.5</v>
      </c>
      <c r="L424" s="5">
        <v>28.1</v>
      </c>
      <c r="M424" s="4">
        <v>0.84798345399999997</v>
      </c>
      <c r="N424" s="5">
        <v>15</v>
      </c>
      <c r="O424" s="5">
        <v>6.6</v>
      </c>
      <c r="P424" s="1">
        <v>22</v>
      </c>
      <c r="Q424" s="1">
        <v>359</v>
      </c>
      <c r="R424" s="5">
        <v>2.9</v>
      </c>
      <c r="S424" s="5">
        <v>16.32</v>
      </c>
      <c r="T424" s="1">
        <v>39</v>
      </c>
    </row>
    <row r="425" spans="1:20" ht="14.4" x14ac:dyDescent="0.3">
      <c r="A425" s="14" t="s">
        <v>19</v>
      </c>
      <c r="B425" s="8" t="s">
        <v>443</v>
      </c>
      <c r="C425" s="3">
        <v>17.7974</v>
      </c>
      <c r="D425" s="3">
        <v>-101.62649999999999</v>
      </c>
      <c r="E425" s="4">
        <v>6.9754948160000003</v>
      </c>
      <c r="F425" s="5">
        <v>8.2957715988159197</v>
      </c>
      <c r="G425" s="6">
        <v>14</v>
      </c>
      <c r="H425" s="1">
        <v>260</v>
      </c>
      <c r="I425" s="1">
        <v>1061</v>
      </c>
      <c r="J425" s="5">
        <v>25.5</v>
      </c>
      <c r="K425" s="5">
        <v>24.4</v>
      </c>
      <c r="L425" s="5">
        <v>27</v>
      </c>
      <c r="M425" s="4">
        <v>0.84071630500000005</v>
      </c>
      <c r="N425" s="5">
        <v>4</v>
      </c>
      <c r="O425" s="5">
        <v>6.2</v>
      </c>
      <c r="P425" s="1">
        <v>24</v>
      </c>
      <c r="Q425" s="1">
        <v>407</v>
      </c>
      <c r="R425" s="5">
        <v>3.17</v>
      </c>
      <c r="S425" s="5">
        <v>16.96</v>
      </c>
      <c r="T425" s="1">
        <v>48</v>
      </c>
    </row>
    <row r="426" spans="1:20" ht="14.4" x14ac:dyDescent="0.3">
      <c r="A426" s="14" t="s">
        <v>19</v>
      </c>
      <c r="B426" s="8" t="s">
        <v>428</v>
      </c>
      <c r="C426" s="3">
        <v>17.82</v>
      </c>
      <c r="D426" s="3">
        <v>-99.066400000000002</v>
      </c>
      <c r="E426" s="4">
        <v>7.569593148</v>
      </c>
      <c r="F426" s="5">
        <v>13.021945317586299</v>
      </c>
      <c r="G426" s="6">
        <v>26</v>
      </c>
      <c r="H426" s="1">
        <v>1000</v>
      </c>
      <c r="I426" s="1">
        <v>934</v>
      </c>
      <c r="J426" s="5">
        <v>24.6</v>
      </c>
      <c r="K426" s="5">
        <v>22.3</v>
      </c>
      <c r="L426" s="5">
        <v>27.5</v>
      </c>
      <c r="M426" s="4">
        <v>0.88865096399999999</v>
      </c>
      <c r="N426" s="5">
        <v>8</v>
      </c>
      <c r="O426" s="5">
        <v>7</v>
      </c>
      <c r="P426" s="1">
        <v>87</v>
      </c>
      <c r="Q426" s="1">
        <v>377</v>
      </c>
      <c r="R426" s="5">
        <v>1.97</v>
      </c>
      <c r="S426" s="5">
        <v>4.33</v>
      </c>
      <c r="T426" s="1">
        <v>26</v>
      </c>
    </row>
    <row r="427" spans="1:20" ht="14.4" x14ac:dyDescent="0.3">
      <c r="A427" s="14" t="s">
        <v>19</v>
      </c>
      <c r="B427" s="8" t="s">
        <v>579</v>
      </c>
      <c r="C427" s="3">
        <v>17.8249</v>
      </c>
      <c r="D427" s="3">
        <v>-91.634600000000006</v>
      </c>
      <c r="E427" s="4">
        <v>4.2822624930000002</v>
      </c>
      <c r="F427" s="5">
        <v>1.5902773592947601E-15</v>
      </c>
      <c r="G427" s="6">
        <v>17</v>
      </c>
      <c r="H427" s="1">
        <v>13</v>
      </c>
      <c r="I427" s="1">
        <v>1821</v>
      </c>
      <c r="J427" s="5">
        <v>26.6</v>
      </c>
      <c r="K427" s="5">
        <v>23.5</v>
      </c>
      <c r="L427" s="5">
        <v>29.2</v>
      </c>
      <c r="M427" s="4">
        <v>0.60241625499999996</v>
      </c>
      <c r="N427" s="5">
        <v>5</v>
      </c>
      <c r="O427" s="5">
        <v>6.3</v>
      </c>
      <c r="P427" s="1">
        <v>145</v>
      </c>
      <c r="Q427" s="1">
        <v>416</v>
      </c>
      <c r="R427" s="5">
        <v>1.89</v>
      </c>
      <c r="S427" s="5">
        <v>2.87</v>
      </c>
      <c r="T427" s="1">
        <v>399</v>
      </c>
    </row>
    <row r="428" spans="1:20" ht="14.4" x14ac:dyDescent="0.3">
      <c r="A428" s="14" t="s">
        <v>19</v>
      </c>
      <c r="B428" s="8" t="s">
        <v>439</v>
      </c>
      <c r="C428" s="3">
        <v>17.828900000000001</v>
      </c>
      <c r="D428" s="3">
        <v>-99.073599999999999</v>
      </c>
      <c r="E428" s="4">
        <v>7.5761957730000002</v>
      </c>
      <c r="F428" s="5">
        <v>19.7740669250488</v>
      </c>
      <c r="G428" s="6">
        <v>25</v>
      </c>
      <c r="H428" s="1">
        <v>1100</v>
      </c>
      <c r="I428" s="1">
        <v>899</v>
      </c>
      <c r="J428" s="5">
        <v>23.9</v>
      </c>
      <c r="K428" s="5">
        <v>21.5</v>
      </c>
      <c r="L428" s="5">
        <v>26.7</v>
      </c>
      <c r="M428" s="4">
        <v>0.88876529500000001</v>
      </c>
      <c r="N428" s="5">
        <v>7</v>
      </c>
      <c r="O428" s="5">
        <v>7.2</v>
      </c>
      <c r="P428" s="1">
        <v>85</v>
      </c>
      <c r="Q428" s="1">
        <v>364</v>
      </c>
      <c r="R428" s="5">
        <v>1.97</v>
      </c>
      <c r="S428" s="5">
        <v>4.28</v>
      </c>
      <c r="T428" s="1">
        <v>26</v>
      </c>
    </row>
    <row r="429" spans="1:20" ht="14.4" x14ac:dyDescent="0.3">
      <c r="A429" s="14" t="s">
        <v>19</v>
      </c>
      <c r="B429" s="8" t="s">
        <v>403</v>
      </c>
      <c r="C429" s="3">
        <v>17.8658</v>
      </c>
      <c r="D429" s="3">
        <v>-89.775599999999997</v>
      </c>
      <c r="E429" s="4">
        <v>5.4133138260000004</v>
      </c>
      <c r="F429" s="5">
        <v>8.4814792495720296E-15</v>
      </c>
      <c r="G429" s="6">
        <v>40</v>
      </c>
      <c r="H429" s="1">
        <v>200</v>
      </c>
      <c r="I429" s="1">
        <v>1367</v>
      </c>
      <c r="J429" s="5">
        <v>25.5</v>
      </c>
      <c r="K429" s="5">
        <v>22.1</v>
      </c>
      <c r="L429" s="5">
        <v>28.1</v>
      </c>
      <c r="M429" s="4">
        <v>0.64228236999999999</v>
      </c>
      <c r="N429" s="5">
        <v>6</v>
      </c>
      <c r="O429" s="5">
        <v>6.9</v>
      </c>
      <c r="P429" s="1">
        <v>149</v>
      </c>
      <c r="Q429" s="1">
        <v>296</v>
      </c>
      <c r="R429" s="5">
        <v>1.63</v>
      </c>
      <c r="S429" s="5">
        <v>1.99</v>
      </c>
      <c r="T429" s="1">
        <v>277</v>
      </c>
    </row>
    <row r="430" spans="1:20" ht="14.4" x14ac:dyDescent="0.3">
      <c r="A430" s="14" t="s">
        <v>19</v>
      </c>
      <c r="B430" s="8" t="s">
        <v>434</v>
      </c>
      <c r="C430" s="3">
        <v>17.876300000000001</v>
      </c>
      <c r="D430" s="3">
        <v>-101.749</v>
      </c>
      <c r="E430" s="4">
        <v>8.2598509050000004</v>
      </c>
      <c r="F430" s="5">
        <v>1.5902773592947601E-15</v>
      </c>
      <c r="G430" s="6">
        <v>16</v>
      </c>
      <c r="H430" s="1">
        <v>50</v>
      </c>
      <c r="I430" s="1">
        <v>939</v>
      </c>
      <c r="J430" s="5">
        <v>26.5</v>
      </c>
      <c r="K430" s="5">
        <v>25.4</v>
      </c>
      <c r="L430" s="5">
        <v>28.2</v>
      </c>
      <c r="M430" s="4">
        <v>0.84132055400000005</v>
      </c>
      <c r="N430" s="5">
        <v>4</v>
      </c>
      <c r="O430" s="5">
        <v>6.4</v>
      </c>
      <c r="P430" s="1">
        <v>28</v>
      </c>
      <c r="Q430" s="1">
        <v>358</v>
      </c>
      <c r="R430" s="5">
        <v>2.82</v>
      </c>
      <c r="S430" s="5">
        <v>12.79</v>
      </c>
      <c r="T430" s="1">
        <v>37</v>
      </c>
    </row>
    <row r="431" spans="1:20" ht="14.4" x14ac:dyDescent="0.3">
      <c r="A431" s="14" t="s">
        <v>19</v>
      </c>
      <c r="B431" s="8" t="s">
        <v>431</v>
      </c>
      <c r="C431" s="3">
        <v>17.9024</v>
      </c>
      <c r="D431" s="3">
        <v>-101.8357</v>
      </c>
      <c r="E431" s="4">
        <v>8.4864277959999992</v>
      </c>
      <c r="F431" s="5">
        <v>11.173543643951399</v>
      </c>
      <c r="G431" s="6">
        <v>14</v>
      </c>
      <c r="H431" s="1">
        <v>4</v>
      </c>
      <c r="I431" s="1">
        <v>921</v>
      </c>
      <c r="J431" s="5">
        <v>26.7</v>
      </c>
      <c r="K431" s="5">
        <v>25.6</v>
      </c>
      <c r="L431" s="5">
        <v>28.4</v>
      </c>
      <c r="M431" s="4">
        <v>0.83930510300000005</v>
      </c>
      <c r="N431" s="5">
        <v>6</v>
      </c>
      <c r="O431" s="5">
        <v>6.4</v>
      </c>
      <c r="P431" s="1">
        <v>31</v>
      </c>
      <c r="Q431" s="1">
        <v>352</v>
      </c>
      <c r="R431" s="5">
        <v>2.73</v>
      </c>
      <c r="S431" s="5">
        <v>11.35</v>
      </c>
      <c r="T431" s="1">
        <v>33</v>
      </c>
    </row>
    <row r="432" spans="1:20" ht="14.4" x14ac:dyDescent="0.3">
      <c r="A432" s="14" t="s">
        <v>19</v>
      </c>
      <c r="B432" s="8" t="s">
        <v>433</v>
      </c>
      <c r="C432" s="3">
        <v>17.919599999999999</v>
      </c>
      <c r="D432" s="3">
        <v>-101.83110000000001</v>
      </c>
      <c r="E432" s="4">
        <v>8.5005452560000005</v>
      </c>
      <c r="F432" s="5">
        <v>1.354801684618</v>
      </c>
      <c r="G432" s="6">
        <v>15</v>
      </c>
      <c r="H432" s="1">
        <v>20</v>
      </c>
      <c r="I432" s="1">
        <v>917</v>
      </c>
      <c r="J432" s="5">
        <v>26.6</v>
      </c>
      <c r="K432" s="5">
        <v>25.5</v>
      </c>
      <c r="L432" s="5">
        <v>28.4</v>
      </c>
      <c r="M432" s="4">
        <v>0.83751363099999998</v>
      </c>
      <c r="N432" s="5">
        <v>5</v>
      </c>
      <c r="O432" s="5">
        <v>6.3</v>
      </c>
      <c r="P432" s="1">
        <v>31</v>
      </c>
      <c r="Q432" s="1">
        <v>352</v>
      </c>
      <c r="R432" s="5">
        <v>2.73</v>
      </c>
      <c r="S432" s="5">
        <v>11.35</v>
      </c>
      <c r="T432" s="1">
        <v>34</v>
      </c>
    </row>
    <row r="433" spans="1:20" ht="14.4" x14ac:dyDescent="0.3">
      <c r="A433" s="14" t="s">
        <v>19</v>
      </c>
      <c r="B433" s="8" t="s">
        <v>444</v>
      </c>
      <c r="C433" s="3">
        <v>17.9818</v>
      </c>
      <c r="D433" s="3">
        <v>-101.8061</v>
      </c>
      <c r="E433" s="4">
        <v>8.8078651689999994</v>
      </c>
      <c r="F433" s="5">
        <v>5.4686399698257402</v>
      </c>
      <c r="G433" s="6">
        <v>21</v>
      </c>
      <c r="H433" s="1">
        <v>50</v>
      </c>
      <c r="I433" s="1">
        <v>890</v>
      </c>
      <c r="J433" s="5">
        <v>26.8</v>
      </c>
      <c r="K433" s="5">
        <v>25.6</v>
      </c>
      <c r="L433" s="5">
        <v>28.5</v>
      </c>
      <c r="M433" s="4">
        <v>0.83820224700000001</v>
      </c>
      <c r="N433" s="5">
        <v>3</v>
      </c>
      <c r="O433" s="5">
        <v>6.9</v>
      </c>
      <c r="P433" s="1">
        <v>31</v>
      </c>
      <c r="Q433" s="1">
        <v>348</v>
      </c>
      <c r="R433" s="5">
        <v>2.73</v>
      </c>
      <c r="S433" s="5">
        <v>11.23</v>
      </c>
      <c r="T433" s="1">
        <v>33</v>
      </c>
    </row>
    <row r="434" spans="1:20" ht="14.4" x14ac:dyDescent="0.3">
      <c r="A434" s="14" t="s">
        <v>19</v>
      </c>
      <c r="B434" s="8" t="s">
        <v>432</v>
      </c>
      <c r="C434" s="3">
        <v>17.982099999999999</v>
      </c>
      <c r="D434" s="3">
        <v>-101.8099</v>
      </c>
      <c r="E434" s="4">
        <v>8.801123596</v>
      </c>
      <c r="F434" s="5">
        <v>8.0538559754689505</v>
      </c>
      <c r="G434" s="6">
        <v>20</v>
      </c>
      <c r="H434" s="1">
        <v>50</v>
      </c>
      <c r="I434" s="1">
        <v>890</v>
      </c>
      <c r="J434" s="5">
        <v>26.7</v>
      </c>
      <c r="K434" s="5">
        <v>25.6</v>
      </c>
      <c r="L434" s="5">
        <v>28.5</v>
      </c>
      <c r="M434" s="4">
        <v>0.83820224700000001</v>
      </c>
      <c r="N434" s="5">
        <v>4</v>
      </c>
      <c r="O434" s="5">
        <v>6.9</v>
      </c>
      <c r="P434" s="1">
        <v>31</v>
      </c>
      <c r="Q434" s="1">
        <v>348</v>
      </c>
      <c r="R434" s="5">
        <v>2.73</v>
      </c>
      <c r="S434" s="5">
        <v>11.23</v>
      </c>
      <c r="T434" s="1">
        <v>33</v>
      </c>
    </row>
    <row r="435" spans="1:20" ht="14.4" x14ac:dyDescent="0.3">
      <c r="A435" s="14" t="s">
        <v>19</v>
      </c>
      <c r="B435" s="8" t="s">
        <v>438</v>
      </c>
      <c r="C435" s="3">
        <v>17.9985</v>
      </c>
      <c r="D435" s="3">
        <v>-101.7556</v>
      </c>
      <c r="E435" s="4">
        <v>9.2066974600000009</v>
      </c>
      <c r="F435" s="5">
        <v>25.6189778645833</v>
      </c>
      <c r="G435" s="6">
        <v>19</v>
      </c>
      <c r="H435" s="1">
        <v>20</v>
      </c>
      <c r="I435" s="1">
        <v>866</v>
      </c>
      <c r="J435" s="5">
        <v>27.1</v>
      </c>
      <c r="K435" s="5">
        <v>25.9</v>
      </c>
      <c r="L435" s="5">
        <v>28.9</v>
      </c>
      <c r="M435" s="4">
        <v>0.84064665100000002</v>
      </c>
      <c r="N435" s="5">
        <v>6</v>
      </c>
      <c r="O435" s="5">
        <v>6.8</v>
      </c>
      <c r="P435" s="1">
        <v>28</v>
      </c>
      <c r="Q435" s="1">
        <v>341</v>
      </c>
      <c r="R435" s="5">
        <v>2.77</v>
      </c>
      <c r="S435" s="5">
        <v>12.18</v>
      </c>
      <c r="T435" s="1">
        <v>35</v>
      </c>
    </row>
    <row r="436" spans="1:20" ht="14.4" x14ac:dyDescent="0.3">
      <c r="A436" s="14" t="s">
        <v>19</v>
      </c>
      <c r="B436" s="8" t="s">
        <v>586</v>
      </c>
      <c r="C436" s="3">
        <v>18.1264</v>
      </c>
      <c r="D436" s="3">
        <v>-95.136399999999995</v>
      </c>
      <c r="E436" s="4">
        <v>4.9023611999999996</v>
      </c>
      <c r="F436" s="5">
        <v>0.56199807922045397</v>
      </c>
      <c r="G436" s="6">
        <v>21</v>
      </c>
      <c r="H436" s="1">
        <v>61</v>
      </c>
      <c r="I436" s="1">
        <v>1567</v>
      </c>
      <c r="J436" s="5">
        <v>26.3</v>
      </c>
      <c r="K436" s="5">
        <v>22.3</v>
      </c>
      <c r="L436" s="5">
        <v>30</v>
      </c>
      <c r="M436" s="4">
        <v>0.73005743499999998</v>
      </c>
      <c r="N436" s="5">
        <v>5</v>
      </c>
      <c r="O436" s="5">
        <v>6.1</v>
      </c>
      <c r="P436" s="1">
        <v>78</v>
      </c>
      <c r="Q436" s="1">
        <v>568</v>
      </c>
      <c r="R436" s="5">
        <v>2.9</v>
      </c>
      <c r="S436" s="5">
        <v>7.28</v>
      </c>
      <c r="T436" s="1">
        <v>213</v>
      </c>
    </row>
    <row r="437" spans="1:20" ht="14.4" x14ac:dyDescent="0.3">
      <c r="A437" s="14" t="s">
        <v>19</v>
      </c>
      <c r="B437" s="8" t="s">
        <v>465</v>
      </c>
      <c r="C437" s="3">
        <v>18.175999999999998</v>
      </c>
      <c r="D437" s="3">
        <v>-102.93170000000001</v>
      </c>
      <c r="E437" s="4">
        <v>7.2141544120000001</v>
      </c>
      <c r="F437" s="5">
        <v>7.9650813738505004</v>
      </c>
      <c r="G437" s="6">
        <v>17</v>
      </c>
      <c r="H437" s="1">
        <v>47</v>
      </c>
      <c r="I437" s="1">
        <v>1088</v>
      </c>
      <c r="J437" s="5">
        <v>26.8</v>
      </c>
      <c r="K437" s="5">
        <v>25</v>
      </c>
      <c r="L437" s="5">
        <v>28.3</v>
      </c>
      <c r="M437" s="4">
        <v>0.84834558800000004</v>
      </c>
      <c r="N437" s="5">
        <v>9</v>
      </c>
      <c r="O437" s="5">
        <v>6.6</v>
      </c>
      <c r="P437" s="1">
        <v>23</v>
      </c>
      <c r="Q437" s="1">
        <v>471</v>
      </c>
      <c r="R437" s="5">
        <v>4.1900000000000004</v>
      </c>
      <c r="S437" s="5">
        <v>20.48</v>
      </c>
      <c r="T437" s="1">
        <v>48</v>
      </c>
    </row>
    <row r="438" spans="1:20" ht="14.4" x14ac:dyDescent="0.3">
      <c r="A438" s="14" t="s">
        <v>19</v>
      </c>
      <c r="B438" s="8" t="s">
        <v>441</v>
      </c>
      <c r="C438" s="3">
        <v>18.177099999999999</v>
      </c>
      <c r="D438" s="3">
        <v>-101.7013</v>
      </c>
      <c r="E438" s="4">
        <v>6.9912875120000004</v>
      </c>
      <c r="F438" s="5">
        <v>16.1518386205037</v>
      </c>
      <c r="G438" s="6">
        <v>15</v>
      </c>
      <c r="H438" s="1">
        <v>600</v>
      </c>
      <c r="I438" s="1">
        <v>1033</v>
      </c>
      <c r="J438" s="5">
        <v>25</v>
      </c>
      <c r="K438" s="5">
        <v>23.5</v>
      </c>
      <c r="L438" s="5">
        <v>26.4</v>
      </c>
      <c r="M438" s="4">
        <v>0.84123910899999998</v>
      </c>
      <c r="N438" s="5">
        <v>5</v>
      </c>
      <c r="O438" s="5">
        <v>6.3</v>
      </c>
      <c r="P438" s="1">
        <v>21</v>
      </c>
      <c r="Q438" s="1">
        <v>435</v>
      </c>
      <c r="R438" s="5">
        <v>3.65</v>
      </c>
      <c r="S438" s="5">
        <v>20.71</v>
      </c>
      <c r="T438" s="1">
        <v>58</v>
      </c>
    </row>
    <row r="439" spans="1:20" ht="14.4" x14ac:dyDescent="0.3">
      <c r="A439" s="14" t="s">
        <v>19</v>
      </c>
      <c r="B439" s="8" t="s">
        <v>427</v>
      </c>
      <c r="C439" s="3">
        <v>18.182099999999998</v>
      </c>
      <c r="D439" s="3">
        <v>-101.5121</v>
      </c>
      <c r="E439" s="4">
        <v>7.5436308929999996</v>
      </c>
      <c r="F439" s="5">
        <v>1.52870123585065</v>
      </c>
      <c r="G439" s="6">
        <v>16</v>
      </c>
      <c r="H439" s="1">
        <v>500</v>
      </c>
      <c r="I439" s="1">
        <v>997</v>
      </c>
      <c r="J439" s="5">
        <v>25.9</v>
      </c>
      <c r="K439" s="5">
        <v>24.4</v>
      </c>
      <c r="L439" s="5">
        <v>27.5</v>
      </c>
      <c r="M439" s="4">
        <v>0.85957873600000001</v>
      </c>
      <c r="N439" s="5">
        <v>4</v>
      </c>
      <c r="O439" s="5">
        <v>6</v>
      </c>
      <c r="P439" s="1">
        <v>20</v>
      </c>
      <c r="Q439" s="1">
        <v>435</v>
      </c>
      <c r="R439" s="5">
        <v>3.51</v>
      </c>
      <c r="S439" s="5">
        <v>21.75</v>
      </c>
      <c r="T439" s="1">
        <v>46</v>
      </c>
    </row>
    <row r="440" spans="1:20" ht="14.4" x14ac:dyDescent="0.3">
      <c r="A440" s="14" t="s">
        <v>19</v>
      </c>
      <c r="B440" s="8" t="s">
        <v>462</v>
      </c>
      <c r="C440" s="3">
        <v>18.2182</v>
      </c>
      <c r="D440" s="3">
        <v>-102.2508</v>
      </c>
      <c r="E440" s="4">
        <v>6.8770161290000003</v>
      </c>
      <c r="F440" s="5">
        <v>21.529824256897001</v>
      </c>
      <c r="G440" s="6">
        <v>12</v>
      </c>
      <c r="H440" s="1">
        <v>693</v>
      </c>
      <c r="I440" s="1">
        <v>992</v>
      </c>
      <c r="J440" s="5">
        <v>23.9</v>
      </c>
      <c r="K440" s="5">
        <v>22</v>
      </c>
      <c r="L440" s="5">
        <v>25.4</v>
      </c>
      <c r="M440" s="4">
        <v>0.81653225799999996</v>
      </c>
      <c r="N440" s="5">
        <v>6</v>
      </c>
      <c r="O440" s="5">
        <v>6</v>
      </c>
      <c r="P440" s="1">
        <v>24</v>
      </c>
      <c r="Q440" s="1">
        <v>397</v>
      </c>
      <c r="R440" s="5">
        <v>3.6</v>
      </c>
      <c r="S440" s="5">
        <v>16.54</v>
      </c>
      <c r="T440" s="1">
        <v>69</v>
      </c>
    </row>
    <row r="441" spans="1:20" ht="14.4" x14ac:dyDescent="0.3">
      <c r="A441" s="14" t="s">
        <v>19</v>
      </c>
      <c r="B441" s="8" t="s">
        <v>402</v>
      </c>
      <c r="C441" s="3">
        <v>18.249199999999998</v>
      </c>
      <c r="D441" s="3">
        <v>-89.814400000000006</v>
      </c>
      <c r="E441" s="4">
        <v>6.3672413790000002</v>
      </c>
      <c r="F441" s="5">
        <v>0.97514244914055204</v>
      </c>
      <c r="G441" s="6">
        <v>42</v>
      </c>
      <c r="H441" s="1">
        <v>205</v>
      </c>
      <c r="I441" s="1">
        <v>1160</v>
      </c>
      <c r="J441" s="5">
        <v>25.5</v>
      </c>
      <c r="K441" s="5">
        <v>22.4</v>
      </c>
      <c r="L441" s="5">
        <v>28.1</v>
      </c>
      <c r="M441" s="4">
        <v>0.65775862100000004</v>
      </c>
      <c r="N441" s="5">
        <v>9</v>
      </c>
      <c r="O441" s="5">
        <v>7.2</v>
      </c>
      <c r="P441" s="1">
        <v>139</v>
      </c>
      <c r="Q441" s="1">
        <v>257</v>
      </c>
      <c r="R441" s="5">
        <v>1.7</v>
      </c>
      <c r="S441" s="5">
        <v>1.85</v>
      </c>
      <c r="T441" s="1">
        <v>221</v>
      </c>
    </row>
    <row r="442" spans="1:20" ht="14.4" x14ac:dyDescent="0.3">
      <c r="A442" s="14" t="s">
        <v>19</v>
      </c>
      <c r="B442" s="8" t="s">
        <v>545</v>
      </c>
      <c r="C442" s="3">
        <v>18.2699</v>
      </c>
      <c r="D442" s="3">
        <v>-87.854900000000001</v>
      </c>
      <c r="E442" s="4">
        <v>4.7890376039999998</v>
      </c>
      <c r="F442" s="5">
        <v>3.9756933982368899E-16</v>
      </c>
      <c r="G442" s="6">
        <v>25</v>
      </c>
      <c r="H442" s="1">
        <v>10</v>
      </c>
      <c r="I442" s="1">
        <v>1569</v>
      </c>
      <c r="J442" s="5">
        <v>25.8</v>
      </c>
      <c r="K442" s="5">
        <v>22.8</v>
      </c>
      <c r="L442" s="5">
        <v>27.6</v>
      </c>
      <c r="M442" s="4">
        <v>0.62906309800000004</v>
      </c>
      <c r="N442" s="5">
        <v>30</v>
      </c>
      <c r="O442" s="5">
        <v>7.6</v>
      </c>
      <c r="P442" s="1">
        <v>156</v>
      </c>
      <c r="Q442" s="1">
        <v>351</v>
      </c>
      <c r="R442" s="5">
        <v>1.5</v>
      </c>
      <c r="S442" s="5">
        <v>2.25</v>
      </c>
      <c r="T442" s="1">
        <v>346</v>
      </c>
    </row>
    <row r="443" spans="1:20" ht="14.4" x14ac:dyDescent="0.3">
      <c r="A443" s="14" t="s">
        <v>19</v>
      </c>
      <c r="B443" s="8" t="s">
        <v>404</v>
      </c>
      <c r="C443" s="3">
        <v>18.276399999999999</v>
      </c>
      <c r="D443" s="3">
        <v>-89.826099999999997</v>
      </c>
      <c r="E443" s="4">
        <v>6.5899025690000004</v>
      </c>
      <c r="F443" s="5">
        <v>0.97529521584511403</v>
      </c>
      <c r="G443" s="6">
        <v>47</v>
      </c>
      <c r="H443" s="1">
        <v>170</v>
      </c>
      <c r="I443" s="1">
        <v>1129</v>
      </c>
      <c r="J443" s="5">
        <v>25.6</v>
      </c>
      <c r="K443" s="5">
        <v>22.5</v>
      </c>
      <c r="L443" s="5">
        <v>28.3</v>
      </c>
      <c r="M443" s="4">
        <v>0.66076173599999999</v>
      </c>
      <c r="N443" s="5">
        <v>10</v>
      </c>
      <c r="O443" s="5">
        <v>7.3</v>
      </c>
      <c r="P443" s="1">
        <v>135</v>
      </c>
      <c r="Q443" s="1">
        <v>252</v>
      </c>
      <c r="R443" s="5">
        <v>1.71</v>
      </c>
      <c r="S443" s="5">
        <v>1.87</v>
      </c>
      <c r="T443" s="1">
        <v>213</v>
      </c>
    </row>
    <row r="444" spans="1:20" ht="14.4" x14ac:dyDescent="0.3">
      <c r="A444" s="14" t="s">
        <v>19</v>
      </c>
      <c r="B444" s="8" t="s">
        <v>426</v>
      </c>
      <c r="C444" s="3">
        <v>18.343599999999999</v>
      </c>
      <c r="D444" s="3">
        <v>-101.8514</v>
      </c>
      <c r="E444" s="4">
        <v>11.1472973</v>
      </c>
      <c r="F444" s="5">
        <v>40.164167722066203</v>
      </c>
      <c r="G444" s="6">
        <v>24</v>
      </c>
      <c r="H444" s="1">
        <v>200</v>
      </c>
      <c r="I444" s="1">
        <v>740</v>
      </c>
      <c r="J444" s="5">
        <v>27.9</v>
      </c>
      <c r="K444" s="5">
        <v>25.9</v>
      </c>
      <c r="L444" s="5">
        <v>29.6</v>
      </c>
      <c r="M444" s="4">
        <v>0.837837838</v>
      </c>
      <c r="N444" s="5">
        <v>13</v>
      </c>
      <c r="O444" s="5">
        <v>6.9</v>
      </c>
      <c r="P444" s="1">
        <v>16</v>
      </c>
      <c r="Q444" s="1">
        <v>333</v>
      </c>
      <c r="R444" s="5">
        <v>3.7</v>
      </c>
      <c r="S444" s="5">
        <v>20.81</v>
      </c>
      <c r="T444" s="1">
        <v>46</v>
      </c>
    </row>
    <row r="445" spans="1:20" ht="14.4" x14ac:dyDescent="0.3">
      <c r="A445" s="14" t="s">
        <v>19</v>
      </c>
      <c r="B445" s="8" t="s">
        <v>408</v>
      </c>
      <c r="C445" s="3">
        <v>18.388100000000001</v>
      </c>
      <c r="D445" s="3">
        <v>-89.898099999999999</v>
      </c>
      <c r="E445" s="4">
        <v>6.6272563179999997</v>
      </c>
      <c r="F445" s="5">
        <v>1.8647372722625699</v>
      </c>
      <c r="G445" s="6">
        <v>47</v>
      </c>
      <c r="H445" s="1">
        <v>222</v>
      </c>
      <c r="I445" s="1">
        <v>1108</v>
      </c>
      <c r="J445" s="5">
        <v>25.4</v>
      </c>
      <c r="K445" s="5">
        <v>22.4</v>
      </c>
      <c r="L445" s="5">
        <v>28</v>
      </c>
      <c r="M445" s="4">
        <v>0.66877256299999999</v>
      </c>
      <c r="N445" s="5">
        <v>9</v>
      </c>
      <c r="O445" s="5">
        <v>7.2</v>
      </c>
      <c r="P445" s="1">
        <v>132</v>
      </c>
      <c r="Q445" s="1">
        <v>257</v>
      </c>
      <c r="R445" s="5">
        <v>1.78</v>
      </c>
      <c r="S445" s="5">
        <v>1.95</v>
      </c>
      <c r="T445" s="1">
        <v>205</v>
      </c>
    </row>
    <row r="446" spans="1:20" ht="14.4" x14ac:dyDescent="0.3">
      <c r="A446" s="14" t="s">
        <v>19</v>
      </c>
      <c r="B446" s="8" t="s">
        <v>34</v>
      </c>
      <c r="C446" s="3">
        <v>18.437100000000001</v>
      </c>
      <c r="D446" s="3">
        <v>-102.0753</v>
      </c>
      <c r="E446" s="4">
        <v>8.6213017749999992</v>
      </c>
      <c r="F446" s="5">
        <v>8.8418228626251203</v>
      </c>
      <c r="G446" s="6">
        <v>18</v>
      </c>
      <c r="H446" s="1">
        <v>650</v>
      </c>
      <c r="I446" s="1">
        <v>845</v>
      </c>
      <c r="J446" s="5">
        <v>25.2</v>
      </c>
      <c r="K446" s="5">
        <v>23.1</v>
      </c>
      <c r="L446" s="5">
        <v>27.1</v>
      </c>
      <c r="M446" s="4">
        <v>0.82130177500000001</v>
      </c>
      <c r="N446" s="5">
        <v>4</v>
      </c>
      <c r="O446" s="5">
        <v>6.6</v>
      </c>
      <c r="P446" s="1">
        <v>20</v>
      </c>
      <c r="Q446" s="1">
        <v>356</v>
      </c>
      <c r="R446" s="5">
        <v>3.63</v>
      </c>
      <c r="S446" s="5">
        <v>17.8</v>
      </c>
      <c r="T446" s="1">
        <v>61</v>
      </c>
    </row>
    <row r="447" spans="1:20" ht="14.4" x14ac:dyDescent="0.3">
      <c r="A447" s="14" t="s">
        <v>19</v>
      </c>
      <c r="B447" s="8" t="s">
        <v>581</v>
      </c>
      <c r="C447" s="3">
        <v>18.443999999999999</v>
      </c>
      <c r="D447" s="3">
        <v>-95.213200000000001</v>
      </c>
      <c r="E447" s="4">
        <v>2.8699421969999999</v>
      </c>
      <c r="F447" s="5">
        <v>4.13927137851715</v>
      </c>
      <c r="G447" s="6">
        <v>19</v>
      </c>
      <c r="H447" s="1">
        <v>289</v>
      </c>
      <c r="I447" s="1">
        <v>2422</v>
      </c>
      <c r="J447" s="5">
        <v>24.2</v>
      </c>
      <c r="K447" s="5">
        <v>20.6</v>
      </c>
      <c r="L447" s="5">
        <v>27.4</v>
      </c>
      <c r="M447" s="4">
        <v>0.61932287399999997</v>
      </c>
      <c r="N447" s="5">
        <v>5</v>
      </c>
      <c r="O447" s="5">
        <v>6</v>
      </c>
      <c r="P447" s="1">
        <v>124</v>
      </c>
      <c r="Q447" s="1">
        <v>684</v>
      </c>
      <c r="R447" s="5">
        <v>2.92</v>
      </c>
      <c r="S447" s="5">
        <v>5.52</v>
      </c>
      <c r="T447" s="1">
        <v>495</v>
      </c>
    </row>
    <row r="448" spans="1:20" ht="14.4" x14ac:dyDescent="0.3">
      <c r="A448" s="14" t="s">
        <v>19</v>
      </c>
      <c r="B448" s="8" t="s">
        <v>530</v>
      </c>
      <c r="C448" s="3">
        <v>18.451000000000001</v>
      </c>
      <c r="D448" s="3">
        <v>-98.793800000000005</v>
      </c>
      <c r="E448" s="4">
        <v>8.8487179489999992</v>
      </c>
      <c r="F448" s="5">
        <v>5.1248622337977103</v>
      </c>
      <c r="G448" s="6">
        <v>28</v>
      </c>
      <c r="H448" s="1">
        <v>1200</v>
      </c>
      <c r="I448" s="1">
        <v>780</v>
      </c>
      <c r="J448" s="5">
        <v>24.1</v>
      </c>
      <c r="K448" s="5">
        <v>21.3</v>
      </c>
      <c r="L448" s="5">
        <v>26.9</v>
      </c>
      <c r="M448" s="4">
        <v>0.9</v>
      </c>
      <c r="N448" s="5">
        <v>7</v>
      </c>
      <c r="O448" s="5">
        <v>7.1</v>
      </c>
      <c r="P448" s="1">
        <v>63</v>
      </c>
      <c r="Q448" s="1">
        <v>317</v>
      </c>
      <c r="R448" s="5">
        <v>2.15</v>
      </c>
      <c r="S448" s="5">
        <v>5.03</v>
      </c>
      <c r="T448" s="1">
        <v>20</v>
      </c>
    </row>
    <row r="449" spans="1:20" ht="14.4" x14ac:dyDescent="0.3">
      <c r="A449" s="14" t="s">
        <v>19</v>
      </c>
      <c r="B449" s="8" t="s">
        <v>396</v>
      </c>
      <c r="C449" s="3">
        <v>18.517700000000001</v>
      </c>
      <c r="D449" s="3">
        <v>-89.706400000000002</v>
      </c>
      <c r="E449" s="4">
        <v>7.008506616</v>
      </c>
      <c r="F449" s="5">
        <v>1.6878935496012399</v>
      </c>
      <c r="G449" s="6">
        <v>46</v>
      </c>
      <c r="H449" s="1">
        <v>199</v>
      </c>
      <c r="I449" s="1">
        <v>1058</v>
      </c>
      <c r="J449" s="5">
        <v>25.6</v>
      </c>
      <c r="K449" s="5">
        <v>22.5</v>
      </c>
      <c r="L449" s="5">
        <v>28.3</v>
      </c>
      <c r="M449" s="4">
        <v>0.678638941</v>
      </c>
      <c r="N449" s="5">
        <v>7</v>
      </c>
      <c r="O449" s="5">
        <v>7.5</v>
      </c>
      <c r="P449" s="1">
        <v>127</v>
      </c>
      <c r="Q449" s="1">
        <v>249</v>
      </c>
      <c r="R449" s="5">
        <v>1.71</v>
      </c>
      <c r="S449" s="5">
        <v>1.96</v>
      </c>
      <c r="T449" s="1">
        <v>194</v>
      </c>
    </row>
    <row r="450" spans="1:20" ht="14.4" x14ac:dyDescent="0.3">
      <c r="A450" s="14" t="s">
        <v>19</v>
      </c>
      <c r="B450" s="8" t="s">
        <v>464</v>
      </c>
      <c r="C450" s="3">
        <v>18.523199999999999</v>
      </c>
      <c r="D450" s="3">
        <v>-102.37730000000001</v>
      </c>
      <c r="E450" s="4">
        <v>5.6887360280000001</v>
      </c>
      <c r="F450" s="5">
        <v>8.8441252708435094</v>
      </c>
      <c r="G450" s="6">
        <v>17</v>
      </c>
      <c r="H450" s="1">
        <v>1000</v>
      </c>
      <c r="I450" s="1">
        <v>1163</v>
      </c>
      <c r="J450" s="5">
        <v>23.3</v>
      </c>
      <c r="K450" s="5">
        <v>21.1</v>
      </c>
      <c r="L450" s="5">
        <v>25.4</v>
      </c>
      <c r="M450" s="4">
        <v>0.82115219299999997</v>
      </c>
      <c r="N450" s="5">
        <v>5</v>
      </c>
      <c r="O450" s="5">
        <v>6.5</v>
      </c>
      <c r="P450" s="1">
        <v>32</v>
      </c>
      <c r="Q450" s="1">
        <v>475</v>
      </c>
      <c r="R450" s="5">
        <v>3.61</v>
      </c>
      <c r="S450" s="5">
        <v>14.84</v>
      </c>
      <c r="T450" s="1">
        <v>71</v>
      </c>
    </row>
    <row r="451" spans="1:20" ht="14.4" x14ac:dyDescent="0.3">
      <c r="A451" s="14" t="s">
        <v>19</v>
      </c>
      <c r="B451" s="8" t="s">
        <v>393</v>
      </c>
      <c r="C451" s="3">
        <v>18.543600000000001</v>
      </c>
      <c r="D451" s="3">
        <v>-89.912800000000004</v>
      </c>
      <c r="E451" s="4">
        <v>6.9914448670000002</v>
      </c>
      <c r="F451" s="5">
        <v>3.1647881269455</v>
      </c>
      <c r="G451" s="6">
        <v>44</v>
      </c>
      <c r="H451" s="1">
        <v>204</v>
      </c>
      <c r="I451" s="1">
        <v>1052</v>
      </c>
      <c r="J451" s="5">
        <v>25.4</v>
      </c>
      <c r="K451" s="5">
        <v>22.5</v>
      </c>
      <c r="L451" s="5">
        <v>28.1</v>
      </c>
      <c r="M451" s="4">
        <v>0.68536121699999997</v>
      </c>
      <c r="N451" s="5">
        <v>6</v>
      </c>
      <c r="O451" s="5">
        <v>7.3</v>
      </c>
      <c r="P451" s="1">
        <v>120</v>
      </c>
      <c r="Q451" s="1">
        <v>260</v>
      </c>
      <c r="R451" s="5">
        <v>1.87</v>
      </c>
      <c r="S451" s="5">
        <v>2.17</v>
      </c>
      <c r="T451" s="1">
        <v>187</v>
      </c>
    </row>
    <row r="452" spans="1:20" ht="14.4" x14ac:dyDescent="0.3">
      <c r="A452" s="14" t="s">
        <v>19</v>
      </c>
      <c r="B452" s="8" t="s">
        <v>407</v>
      </c>
      <c r="C452" s="3">
        <v>18.5975</v>
      </c>
      <c r="D452" s="3">
        <v>-90.084400000000002</v>
      </c>
      <c r="E452" s="4">
        <v>7.1871401150000001</v>
      </c>
      <c r="F452" s="5">
        <v>3.1805547185895099E-15</v>
      </c>
      <c r="G452" s="6">
        <v>47</v>
      </c>
      <c r="H452" s="1">
        <v>96</v>
      </c>
      <c r="I452" s="1">
        <v>1042</v>
      </c>
      <c r="J452" s="5">
        <v>25.8</v>
      </c>
      <c r="K452" s="5">
        <v>22.9</v>
      </c>
      <c r="L452" s="5">
        <v>28.5</v>
      </c>
      <c r="M452" s="4">
        <v>0.70921305199999995</v>
      </c>
      <c r="N452" s="5">
        <v>6</v>
      </c>
      <c r="O452" s="5">
        <v>7.1</v>
      </c>
      <c r="P452" s="1">
        <v>109</v>
      </c>
      <c r="Q452" s="1">
        <v>283</v>
      </c>
      <c r="R452" s="5">
        <v>2.0699999999999998</v>
      </c>
      <c r="S452" s="5">
        <v>2.6</v>
      </c>
      <c r="T452" s="1">
        <v>166</v>
      </c>
    </row>
    <row r="453" spans="1:20" ht="14.4" x14ac:dyDescent="0.3">
      <c r="A453" s="14" t="s">
        <v>19</v>
      </c>
      <c r="B453" s="8" t="s">
        <v>394</v>
      </c>
      <c r="C453" s="3">
        <v>18.6021</v>
      </c>
      <c r="D453" s="3">
        <v>-90.092799999999997</v>
      </c>
      <c r="E453" s="4">
        <v>7.1046622260000003</v>
      </c>
      <c r="F453" s="5">
        <v>1.2722218874358E-14</v>
      </c>
      <c r="G453" s="6">
        <v>45</v>
      </c>
      <c r="H453" s="1">
        <v>111</v>
      </c>
      <c r="I453" s="1">
        <v>1051</v>
      </c>
      <c r="J453" s="5">
        <v>25.7</v>
      </c>
      <c r="K453" s="5">
        <v>22.8</v>
      </c>
      <c r="L453" s="5">
        <v>28.4</v>
      </c>
      <c r="M453" s="4">
        <v>0.71075166499999998</v>
      </c>
      <c r="N453" s="5">
        <v>6</v>
      </c>
      <c r="O453" s="5">
        <v>7.2</v>
      </c>
      <c r="P453" s="1">
        <v>110</v>
      </c>
      <c r="Q453" s="1">
        <v>287</v>
      </c>
      <c r="R453" s="5">
        <v>2.0699999999999998</v>
      </c>
      <c r="S453" s="5">
        <v>2.61</v>
      </c>
      <c r="T453" s="1">
        <v>166</v>
      </c>
    </row>
    <row r="454" spans="1:20" ht="14.4" x14ac:dyDescent="0.3">
      <c r="A454" s="14" t="s">
        <v>19</v>
      </c>
      <c r="B454" s="8" t="s">
        <v>395</v>
      </c>
      <c r="C454" s="3">
        <v>18.6022</v>
      </c>
      <c r="D454" s="3">
        <v>-90.092799999999997</v>
      </c>
      <c r="E454" s="4">
        <v>7.1046622260000003</v>
      </c>
      <c r="F454" s="5">
        <v>0.30816500527518997</v>
      </c>
      <c r="G454" s="6">
        <v>45</v>
      </c>
      <c r="H454" s="1">
        <v>111</v>
      </c>
      <c r="I454" s="1">
        <v>1051</v>
      </c>
      <c r="J454" s="5">
        <v>25.7</v>
      </c>
      <c r="K454" s="5">
        <v>22.8</v>
      </c>
      <c r="L454" s="5">
        <v>28.4</v>
      </c>
      <c r="M454" s="4">
        <v>0.71075166499999998</v>
      </c>
      <c r="N454" s="5">
        <v>6</v>
      </c>
      <c r="O454" s="5">
        <v>7.2</v>
      </c>
      <c r="P454" s="1">
        <v>110</v>
      </c>
      <c r="Q454" s="1">
        <v>287</v>
      </c>
      <c r="R454" s="5">
        <v>2.0699999999999998</v>
      </c>
      <c r="S454" s="5">
        <v>2.61</v>
      </c>
      <c r="T454" s="1">
        <v>166</v>
      </c>
    </row>
    <row r="455" spans="1:20" ht="14.4" x14ac:dyDescent="0.3">
      <c r="A455" s="14" t="s">
        <v>19</v>
      </c>
      <c r="B455" s="8" t="s">
        <v>397</v>
      </c>
      <c r="C455" s="3">
        <v>18.6098</v>
      </c>
      <c r="D455" s="3">
        <v>-90.767300000000006</v>
      </c>
      <c r="E455" s="4">
        <v>5.7182779459999997</v>
      </c>
      <c r="F455" s="5">
        <v>9.0872991959700292E-15</v>
      </c>
      <c r="G455" s="6">
        <v>40</v>
      </c>
      <c r="H455" s="1">
        <v>92</v>
      </c>
      <c r="I455" s="1">
        <v>1324</v>
      </c>
      <c r="J455" s="5">
        <v>26</v>
      </c>
      <c r="K455" s="5">
        <v>22.8</v>
      </c>
      <c r="L455" s="5">
        <v>28.8</v>
      </c>
      <c r="M455" s="4">
        <v>0.74169184300000002</v>
      </c>
      <c r="N455" s="5">
        <v>5</v>
      </c>
      <c r="O455" s="5">
        <v>6.9</v>
      </c>
      <c r="P455" s="1">
        <v>103</v>
      </c>
      <c r="Q455" s="1">
        <v>457</v>
      </c>
      <c r="R455" s="5">
        <v>2.4300000000000002</v>
      </c>
      <c r="S455" s="5">
        <v>4.4400000000000004</v>
      </c>
      <c r="T455" s="1">
        <v>178</v>
      </c>
    </row>
    <row r="456" spans="1:20" ht="14.4" x14ac:dyDescent="0.3">
      <c r="A456" s="14" t="s">
        <v>19</v>
      </c>
      <c r="B456" s="8" t="s">
        <v>467</v>
      </c>
      <c r="C456" s="3">
        <v>18.7258</v>
      </c>
      <c r="D456" s="3">
        <v>-102.2555</v>
      </c>
      <c r="E456" s="4">
        <v>11.082993200000001</v>
      </c>
      <c r="F456" s="5">
        <v>6.8612792491912797</v>
      </c>
      <c r="G456" s="6">
        <v>25</v>
      </c>
      <c r="H456" s="1">
        <v>287</v>
      </c>
      <c r="I456" s="1">
        <v>735</v>
      </c>
      <c r="J456" s="5">
        <v>27.6</v>
      </c>
      <c r="K456" s="5">
        <v>24.8</v>
      </c>
      <c r="L456" s="5">
        <v>30.4</v>
      </c>
      <c r="M456" s="4">
        <v>0.82993197299999999</v>
      </c>
      <c r="N456" s="5">
        <v>2</v>
      </c>
      <c r="O456" s="5">
        <v>7.3</v>
      </c>
      <c r="P456" s="1">
        <v>19</v>
      </c>
      <c r="Q456" s="1">
        <v>324</v>
      </c>
      <c r="R456" s="5">
        <v>3.69</v>
      </c>
      <c r="S456" s="5">
        <v>17.05</v>
      </c>
      <c r="T456" s="1">
        <v>50</v>
      </c>
    </row>
    <row r="457" spans="1:20" ht="14.4" x14ac:dyDescent="0.3">
      <c r="A457" s="14" t="s">
        <v>19</v>
      </c>
      <c r="B457" s="8" t="s">
        <v>466</v>
      </c>
      <c r="C457" s="3">
        <v>18.890999999999998</v>
      </c>
      <c r="D457" s="3">
        <v>-101.7373</v>
      </c>
      <c r="E457" s="4">
        <v>10.89054054</v>
      </c>
      <c r="F457" s="5">
        <v>5.0849263668060303</v>
      </c>
      <c r="G457" s="6">
        <v>20</v>
      </c>
      <c r="H457" s="1">
        <v>496</v>
      </c>
      <c r="I457" s="1">
        <v>740</v>
      </c>
      <c r="J457" s="5">
        <v>27.4</v>
      </c>
      <c r="K457" s="5">
        <v>24.8</v>
      </c>
      <c r="L457" s="5">
        <v>30.2</v>
      </c>
      <c r="M457" s="4">
        <v>0.85135135100000003</v>
      </c>
      <c r="N457" s="5">
        <v>5</v>
      </c>
      <c r="O457" s="5">
        <v>6.8</v>
      </c>
      <c r="P457" s="1">
        <v>27</v>
      </c>
      <c r="Q457" s="1">
        <v>336</v>
      </c>
      <c r="R457" s="5">
        <v>3.23</v>
      </c>
      <c r="S457" s="5">
        <v>12.44</v>
      </c>
      <c r="T457" s="1">
        <v>41</v>
      </c>
    </row>
    <row r="458" spans="1:20" ht="14.4" x14ac:dyDescent="0.3">
      <c r="A458" s="14" t="s">
        <v>19</v>
      </c>
      <c r="B458" s="8" t="s">
        <v>460</v>
      </c>
      <c r="C458" s="3">
        <v>18.934100000000001</v>
      </c>
      <c r="D458" s="3">
        <v>-101.8824</v>
      </c>
      <c r="E458" s="4">
        <v>10.58201058</v>
      </c>
      <c r="F458" s="5">
        <v>5.7269569238026898</v>
      </c>
      <c r="G458" s="6">
        <v>32</v>
      </c>
      <c r="H458" s="1">
        <v>460</v>
      </c>
      <c r="I458" s="1">
        <v>756</v>
      </c>
      <c r="J458" s="5">
        <v>27.2</v>
      </c>
      <c r="K458" s="5">
        <v>24.7</v>
      </c>
      <c r="L458" s="5">
        <v>29.9</v>
      </c>
      <c r="M458" s="4">
        <v>0.85052910100000001</v>
      </c>
      <c r="N458" s="5">
        <v>4</v>
      </c>
      <c r="O458" s="5">
        <v>7</v>
      </c>
      <c r="P458" s="1">
        <v>27</v>
      </c>
      <c r="Q458" s="1">
        <v>339</v>
      </c>
      <c r="R458" s="5">
        <v>3.32</v>
      </c>
      <c r="S458" s="5">
        <v>12.56</v>
      </c>
      <c r="T458" s="1">
        <v>40</v>
      </c>
    </row>
    <row r="459" spans="1:20" ht="14.4" x14ac:dyDescent="0.3">
      <c r="A459" s="14" t="s">
        <v>19</v>
      </c>
      <c r="B459" s="8" t="s">
        <v>463</v>
      </c>
      <c r="C459" s="3">
        <v>18.9346</v>
      </c>
      <c r="D459" s="3">
        <v>-102.0629</v>
      </c>
      <c r="E459" s="4">
        <v>11.71408046</v>
      </c>
      <c r="F459" s="5">
        <v>4.50698226690292</v>
      </c>
      <c r="G459" s="6">
        <v>31</v>
      </c>
      <c r="H459" s="1">
        <v>275</v>
      </c>
      <c r="I459" s="1">
        <v>696</v>
      </c>
      <c r="J459" s="5">
        <v>27.6</v>
      </c>
      <c r="K459" s="5">
        <v>24.9</v>
      </c>
      <c r="L459" s="5">
        <v>30.5</v>
      </c>
      <c r="M459" s="4">
        <v>0.85057471299999998</v>
      </c>
      <c r="N459" s="5">
        <v>4</v>
      </c>
      <c r="O459" s="5">
        <v>7.6</v>
      </c>
      <c r="P459" s="1">
        <v>22</v>
      </c>
      <c r="Q459" s="1">
        <v>313</v>
      </c>
      <c r="R459" s="5">
        <v>3.32</v>
      </c>
      <c r="S459" s="5">
        <v>14.23</v>
      </c>
      <c r="T459" s="1">
        <v>39</v>
      </c>
    </row>
    <row r="460" spans="1:20" ht="14.4" x14ac:dyDescent="0.3">
      <c r="A460" s="14" t="s">
        <v>19</v>
      </c>
      <c r="B460" s="8" t="s">
        <v>409</v>
      </c>
      <c r="C460" s="3">
        <v>18.9636</v>
      </c>
      <c r="D460" s="3">
        <v>-89.306100000000001</v>
      </c>
      <c r="E460" s="4">
        <v>7.1996142719999998</v>
      </c>
      <c r="F460" s="5">
        <v>2.6109148025512701</v>
      </c>
      <c r="G460" s="6">
        <v>47</v>
      </c>
      <c r="H460" s="1">
        <v>180</v>
      </c>
      <c r="I460" s="1">
        <v>1037</v>
      </c>
      <c r="J460" s="5">
        <v>25.7</v>
      </c>
      <c r="K460" s="5">
        <v>22.4</v>
      </c>
      <c r="L460" s="5">
        <v>28.4</v>
      </c>
      <c r="M460" s="4">
        <v>0.69141755100000002</v>
      </c>
      <c r="N460" s="5">
        <v>6</v>
      </c>
      <c r="O460" s="5">
        <v>7.1</v>
      </c>
      <c r="P460" s="1">
        <v>125</v>
      </c>
      <c r="Q460" s="1">
        <v>261</v>
      </c>
      <c r="R460" s="5">
        <v>1.7</v>
      </c>
      <c r="S460" s="5">
        <v>2.09</v>
      </c>
      <c r="T460" s="1">
        <v>178</v>
      </c>
    </row>
    <row r="461" spans="1:20" ht="14.4" x14ac:dyDescent="0.3">
      <c r="A461" s="14" t="s">
        <v>19</v>
      </c>
      <c r="B461" s="8" t="s">
        <v>582</v>
      </c>
      <c r="C461" s="3">
        <v>18.9877</v>
      </c>
      <c r="D461" s="3">
        <v>-96.682400000000001</v>
      </c>
      <c r="E461" s="4">
        <v>4.8159552129999996</v>
      </c>
      <c r="F461" s="5">
        <v>9.6618754523151995E-2</v>
      </c>
      <c r="G461" s="6">
        <v>21</v>
      </c>
      <c r="H461" s="1">
        <v>350</v>
      </c>
      <c r="I461" s="1">
        <v>1429</v>
      </c>
      <c r="J461" s="5">
        <v>24.1</v>
      </c>
      <c r="K461" s="5">
        <v>20.399999999999999</v>
      </c>
      <c r="L461" s="5">
        <v>27.1</v>
      </c>
      <c r="M461" s="4">
        <v>0.82295311400000004</v>
      </c>
      <c r="N461" s="5">
        <v>9</v>
      </c>
      <c r="O461" s="5">
        <v>6.1</v>
      </c>
      <c r="P461" s="1">
        <v>119</v>
      </c>
      <c r="Q461" s="1">
        <v>529</v>
      </c>
      <c r="R461" s="5">
        <v>2.02</v>
      </c>
      <c r="S461" s="5">
        <v>4.45</v>
      </c>
      <c r="T461" s="1">
        <v>135</v>
      </c>
    </row>
    <row r="462" spans="1:20" ht="14.4" x14ac:dyDescent="0.3">
      <c r="A462" s="14" t="s">
        <v>19</v>
      </c>
      <c r="B462" s="8" t="s">
        <v>461</v>
      </c>
      <c r="C462" s="3">
        <v>18.994700000000002</v>
      </c>
      <c r="D462" s="3">
        <v>-101.80670000000001</v>
      </c>
      <c r="E462" s="4">
        <v>9.8304020100000002</v>
      </c>
      <c r="F462" s="5">
        <v>12.005364554269001</v>
      </c>
      <c r="G462" s="6">
        <v>24</v>
      </c>
      <c r="H462" s="1">
        <v>770</v>
      </c>
      <c r="I462" s="1">
        <v>796</v>
      </c>
      <c r="J462" s="5">
        <v>26.7</v>
      </c>
      <c r="K462" s="5">
        <v>24.1</v>
      </c>
      <c r="L462" s="5">
        <v>29.6</v>
      </c>
      <c r="M462" s="4">
        <v>0.84673366800000005</v>
      </c>
      <c r="N462" s="5">
        <v>6</v>
      </c>
      <c r="O462" s="5">
        <v>6.5</v>
      </c>
      <c r="P462" s="1">
        <v>26</v>
      </c>
      <c r="Q462" s="1">
        <v>356</v>
      </c>
      <c r="R462" s="5">
        <v>3.27</v>
      </c>
      <c r="S462" s="5">
        <v>13.69</v>
      </c>
      <c r="T462" s="1">
        <v>45</v>
      </c>
    </row>
    <row r="463" spans="1:20" ht="14.4" x14ac:dyDescent="0.3">
      <c r="A463" s="14" t="s">
        <v>19</v>
      </c>
      <c r="B463" s="8" t="s">
        <v>468</v>
      </c>
      <c r="C463" s="3">
        <v>19.002400000000002</v>
      </c>
      <c r="D463" s="3">
        <v>-101.8006</v>
      </c>
      <c r="E463" s="4">
        <v>9.8216080399999992</v>
      </c>
      <c r="F463" s="5">
        <v>18.6280164718628</v>
      </c>
      <c r="G463" s="6">
        <v>22</v>
      </c>
      <c r="H463" s="1">
        <v>750</v>
      </c>
      <c r="I463" s="1">
        <v>796</v>
      </c>
      <c r="J463" s="5">
        <v>26.7</v>
      </c>
      <c r="K463" s="5">
        <v>24.1</v>
      </c>
      <c r="L463" s="5">
        <v>29.6</v>
      </c>
      <c r="M463" s="4">
        <v>0.84924623099999996</v>
      </c>
      <c r="N463" s="5">
        <v>6</v>
      </c>
      <c r="O463" s="5">
        <v>6.3</v>
      </c>
      <c r="P463" s="1">
        <v>26</v>
      </c>
      <c r="Q463" s="1">
        <v>357</v>
      </c>
      <c r="R463" s="5">
        <v>3.25</v>
      </c>
      <c r="S463" s="5">
        <v>13.73</v>
      </c>
      <c r="T463" s="1">
        <v>44</v>
      </c>
    </row>
    <row r="464" spans="1:20" ht="14.4" x14ac:dyDescent="0.3">
      <c r="A464" s="14" t="s">
        <v>19</v>
      </c>
      <c r="B464" s="8" t="s">
        <v>421</v>
      </c>
      <c r="C464" s="3">
        <v>19.013000000000002</v>
      </c>
      <c r="D464" s="3">
        <v>-103.76519999999999</v>
      </c>
      <c r="E464" s="4">
        <v>8.6335260120000008</v>
      </c>
      <c r="F464" s="5">
        <v>32.067150933401898</v>
      </c>
      <c r="G464" s="6">
        <v>20</v>
      </c>
      <c r="H464" s="1">
        <v>313</v>
      </c>
      <c r="I464" s="1">
        <v>865</v>
      </c>
      <c r="J464" s="5">
        <v>25.7</v>
      </c>
      <c r="K464" s="5">
        <v>23.9</v>
      </c>
      <c r="L464" s="5">
        <v>27.2</v>
      </c>
      <c r="M464" s="4">
        <v>0.82658959499999995</v>
      </c>
      <c r="N464" s="5">
        <v>5</v>
      </c>
      <c r="O464" s="5">
        <v>6.5</v>
      </c>
      <c r="P464" s="1">
        <v>17</v>
      </c>
      <c r="Q464" s="1">
        <v>382</v>
      </c>
      <c r="R464" s="5">
        <v>4.3</v>
      </c>
      <c r="S464" s="5">
        <v>22.47</v>
      </c>
      <c r="T464" s="1">
        <v>71</v>
      </c>
    </row>
    <row r="465" spans="1:20" ht="14.4" x14ac:dyDescent="0.3">
      <c r="A465" s="14" t="s">
        <v>19</v>
      </c>
      <c r="B465" s="8" t="s">
        <v>587</v>
      </c>
      <c r="C465" s="3">
        <v>19.048200000000001</v>
      </c>
      <c r="D465" s="3">
        <v>-96.569900000000004</v>
      </c>
      <c r="E465" s="4">
        <v>5.643265306</v>
      </c>
      <c r="F465" s="5">
        <v>1.46274919311206</v>
      </c>
      <c r="G465" s="6">
        <v>22</v>
      </c>
      <c r="H465" s="1">
        <v>340</v>
      </c>
      <c r="I465" s="1">
        <v>1225</v>
      </c>
      <c r="J465" s="5">
        <v>24.1</v>
      </c>
      <c r="K465" s="5">
        <v>20.5</v>
      </c>
      <c r="L465" s="5">
        <v>27.1</v>
      </c>
      <c r="M465" s="4">
        <v>0.83918367299999996</v>
      </c>
      <c r="N465" s="5">
        <v>8</v>
      </c>
      <c r="O465" s="5">
        <v>6.1</v>
      </c>
      <c r="P465" s="1">
        <v>87</v>
      </c>
      <c r="Q465" s="1">
        <v>485</v>
      </c>
      <c r="R465" s="5">
        <v>2.2200000000000002</v>
      </c>
      <c r="S465" s="5">
        <v>5.57</v>
      </c>
      <c r="T465" s="1">
        <v>104</v>
      </c>
    </row>
    <row r="466" spans="1:20" ht="14.4" x14ac:dyDescent="0.3">
      <c r="A466" s="14" t="s">
        <v>19</v>
      </c>
      <c r="B466" s="8" t="s">
        <v>401</v>
      </c>
      <c r="C466" s="3">
        <v>19.0489</v>
      </c>
      <c r="D466" s="3">
        <v>-90.25</v>
      </c>
      <c r="E466" s="4">
        <v>6.5402597399999998</v>
      </c>
      <c r="F466" s="5">
        <v>1.5902773592947601E-15</v>
      </c>
      <c r="G466" s="6">
        <v>34</v>
      </c>
      <c r="H466" s="1">
        <v>30</v>
      </c>
      <c r="I466" s="1">
        <v>1155</v>
      </c>
      <c r="J466" s="5">
        <v>25.9</v>
      </c>
      <c r="K466" s="5">
        <v>22.6</v>
      </c>
      <c r="L466" s="5">
        <v>28.9</v>
      </c>
      <c r="M466" s="4">
        <v>0.77575757599999995</v>
      </c>
      <c r="N466" s="5">
        <v>9</v>
      </c>
      <c r="O466" s="5">
        <v>7.2</v>
      </c>
      <c r="P466" s="1">
        <v>93</v>
      </c>
      <c r="Q466" s="1">
        <v>388</v>
      </c>
      <c r="R466" s="5">
        <v>2.6</v>
      </c>
      <c r="S466" s="5">
        <v>4.17</v>
      </c>
      <c r="T466" s="1">
        <v>126</v>
      </c>
    </row>
    <row r="467" spans="1:20" ht="14.4" x14ac:dyDescent="0.3">
      <c r="A467" s="14" t="s">
        <v>19</v>
      </c>
      <c r="B467" s="8" t="s">
        <v>422</v>
      </c>
      <c r="C467" s="3">
        <v>19.113099999999999</v>
      </c>
      <c r="D467" s="3">
        <v>-104.4434</v>
      </c>
      <c r="E467" s="4">
        <v>10.167127069999999</v>
      </c>
      <c r="F467" s="5">
        <v>7.1561335086822497</v>
      </c>
      <c r="G467" s="6">
        <v>17</v>
      </c>
      <c r="H467" s="1">
        <v>110</v>
      </c>
      <c r="I467" s="1">
        <v>724</v>
      </c>
      <c r="J467" s="5">
        <v>25.4</v>
      </c>
      <c r="K467" s="5">
        <v>23.4</v>
      </c>
      <c r="L467" s="5">
        <v>27.1</v>
      </c>
      <c r="M467" s="4">
        <v>0.79558010999999995</v>
      </c>
      <c r="N467" s="5">
        <v>11</v>
      </c>
      <c r="O467" s="5">
        <v>6.3</v>
      </c>
      <c r="P467" s="1">
        <v>14</v>
      </c>
      <c r="Q467" s="1">
        <v>311</v>
      </c>
      <c r="R467" s="5">
        <v>5.62</v>
      </c>
      <c r="S467" s="5">
        <v>22.21</v>
      </c>
      <c r="T467" s="1">
        <v>73</v>
      </c>
    </row>
    <row r="468" spans="1:20" ht="14.4" x14ac:dyDescent="0.3">
      <c r="A468" s="14" t="s">
        <v>19</v>
      </c>
      <c r="B468" s="8" t="s">
        <v>406</v>
      </c>
      <c r="C468" s="3">
        <v>19.164999999999999</v>
      </c>
      <c r="D468" s="3">
        <v>-89.858900000000006</v>
      </c>
      <c r="E468" s="4">
        <v>6.8393686169999999</v>
      </c>
      <c r="F468" s="5">
        <v>1.4747409025828</v>
      </c>
      <c r="G468" s="6">
        <v>40</v>
      </c>
      <c r="H468" s="1">
        <v>149</v>
      </c>
      <c r="I468" s="1">
        <v>1077</v>
      </c>
      <c r="J468" s="5">
        <v>25.4</v>
      </c>
      <c r="K468" s="5">
        <v>22.2</v>
      </c>
      <c r="L468" s="5">
        <v>28.3</v>
      </c>
      <c r="M468" s="4">
        <v>0.72980501399999997</v>
      </c>
      <c r="N468" s="5">
        <v>5</v>
      </c>
      <c r="O468" s="5">
        <v>7.1</v>
      </c>
      <c r="P468" s="1">
        <v>122</v>
      </c>
      <c r="Q468" s="1">
        <v>305</v>
      </c>
      <c r="R468" s="5">
        <v>2.02</v>
      </c>
      <c r="S468" s="5">
        <v>2.5</v>
      </c>
      <c r="T468" s="1">
        <v>152</v>
      </c>
    </row>
    <row r="469" spans="1:20" ht="14.4" x14ac:dyDescent="0.3">
      <c r="A469" s="14" t="s">
        <v>19</v>
      </c>
      <c r="B469" s="8" t="s">
        <v>405</v>
      </c>
      <c r="C469" s="3">
        <v>19.187200000000001</v>
      </c>
      <c r="D469" s="3">
        <v>-90.115799999999993</v>
      </c>
      <c r="E469" s="4">
        <v>6.4808695649999999</v>
      </c>
      <c r="F469" s="5">
        <v>1.1620353907346701</v>
      </c>
      <c r="G469" s="6">
        <v>36</v>
      </c>
      <c r="H469" s="1">
        <v>70</v>
      </c>
      <c r="I469" s="1">
        <v>1150</v>
      </c>
      <c r="J469" s="5">
        <v>25.7</v>
      </c>
      <c r="K469" s="5">
        <v>22.3</v>
      </c>
      <c r="L469" s="5">
        <v>28.6</v>
      </c>
      <c r="M469" s="4">
        <v>0.75913043499999999</v>
      </c>
      <c r="N469" s="5">
        <v>12</v>
      </c>
      <c r="O469" s="5">
        <v>7.3</v>
      </c>
      <c r="P469" s="1">
        <v>105</v>
      </c>
      <c r="Q469" s="1">
        <v>370</v>
      </c>
      <c r="R469" s="5">
        <v>2.42</v>
      </c>
      <c r="S469" s="5">
        <v>3.52</v>
      </c>
      <c r="T469" s="1">
        <v>141</v>
      </c>
    </row>
    <row r="470" spans="1:20" ht="14.4" x14ac:dyDescent="0.3">
      <c r="A470" s="14" t="s">
        <v>19</v>
      </c>
      <c r="B470" s="8" t="s">
        <v>456</v>
      </c>
      <c r="C470" s="3">
        <v>19.236899999999999</v>
      </c>
      <c r="D470" s="3">
        <v>-104.7146</v>
      </c>
      <c r="E470" s="4">
        <v>9.1218026800000001</v>
      </c>
      <c r="F470" s="5">
        <v>12.962313652038601</v>
      </c>
      <c r="G470" s="6">
        <v>18</v>
      </c>
      <c r="H470" s="1">
        <v>60</v>
      </c>
      <c r="I470" s="1">
        <v>821</v>
      </c>
      <c r="J470" s="5">
        <v>25.7</v>
      </c>
      <c r="K470" s="5">
        <v>23.1</v>
      </c>
      <c r="L470" s="5">
        <v>28.2</v>
      </c>
      <c r="M470" s="4">
        <v>0.79537149799999995</v>
      </c>
      <c r="N470" s="5">
        <v>6</v>
      </c>
      <c r="O470" s="5">
        <v>7</v>
      </c>
      <c r="P470" s="1">
        <v>10</v>
      </c>
      <c r="Q470" s="1">
        <v>345</v>
      </c>
      <c r="R470" s="5">
        <v>6.1</v>
      </c>
      <c r="S470" s="5">
        <v>34.5</v>
      </c>
      <c r="T470" s="1">
        <v>80</v>
      </c>
    </row>
    <row r="471" spans="1:20" ht="14.4" x14ac:dyDescent="0.3">
      <c r="A471" s="14" t="s">
        <v>19</v>
      </c>
      <c r="B471" s="8" t="s">
        <v>583</v>
      </c>
      <c r="C471" s="3">
        <v>19.246400000000001</v>
      </c>
      <c r="D471" s="3">
        <v>-96.573999999999998</v>
      </c>
      <c r="E471" s="4">
        <v>7.2663316580000004</v>
      </c>
      <c r="F471" s="5">
        <v>2.3267377912998199</v>
      </c>
      <c r="G471" s="6">
        <v>24</v>
      </c>
      <c r="H471" s="1">
        <v>200</v>
      </c>
      <c r="I471" s="1">
        <v>995</v>
      </c>
      <c r="J471" s="5">
        <v>25</v>
      </c>
      <c r="K471" s="5">
        <v>21.2</v>
      </c>
      <c r="L471" s="5">
        <v>28.1</v>
      </c>
      <c r="M471" s="4">
        <v>0.867336683</v>
      </c>
      <c r="N471" s="5">
        <v>6</v>
      </c>
      <c r="O471" s="5">
        <v>6.3</v>
      </c>
      <c r="P471" s="1">
        <v>63</v>
      </c>
      <c r="Q471" s="1">
        <v>413</v>
      </c>
      <c r="R471" s="5">
        <v>2.31</v>
      </c>
      <c r="S471" s="5">
        <v>6.56</v>
      </c>
      <c r="T471" s="1">
        <v>67</v>
      </c>
    </row>
    <row r="472" spans="1:20" ht="14.4" x14ac:dyDescent="0.3">
      <c r="A472" s="14" t="s">
        <v>19</v>
      </c>
      <c r="B472" s="8" t="s">
        <v>584</v>
      </c>
      <c r="C472" s="3">
        <v>19.246400000000001</v>
      </c>
      <c r="D472" s="3">
        <v>-96.539400000000001</v>
      </c>
      <c r="E472" s="4">
        <v>7.2</v>
      </c>
      <c r="F472" s="5">
        <v>8.1373478174209595</v>
      </c>
      <c r="G472" s="6">
        <v>23</v>
      </c>
      <c r="H472" s="1">
        <v>200</v>
      </c>
      <c r="I472" s="1">
        <v>1005</v>
      </c>
      <c r="J472" s="5">
        <v>25</v>
      </c>
      <c r="K472" s="5">
        <v>21.2</v>
      </c>
      <c r="L472" s="5">
        <v>28.1</v>
      </c>
      <c r="M472" s="4">
        <v>0.86965174099999998</v>
      </c>
      <c r="N472" s="5">
        <v>6</v>
      </c>
      <c r="O472" s="5">
        <v>6.5</v>
      </c>
      <c r="P472" s="1">
        <v>60</v>
      </c>
      <c r="Q472" s="1">
        <v>425</v>
      </c>
      <c r="R472" s="5">
        <v>2.37</v>
      </c>
      <c r="S472" s="5">
        <v>7.08</v>
      </c>
      <c r="T472" s="1">
        <v>66</v>
      </c>
    </row>
    <row r="473" spans="1:20" ht="14.4" x14ac:dyDescent="0.3">
      <c r="A473" s="14" t="s">
        <v>19</v>
      </c>
      <c r="B473" s="8" t="s">
        <v>531</v>
      </c>
      <c r="C473" s="3">
        <v>19.2986</v>
      </c>
      <c r="D473" s="3">
        <v>-88.752799999999993</v>
      </c>
      <c r="E473" s="4">
        <v>7.0646672910000001</v>
      </c>
      <c r="F473" s="5">
        <v>1.76747786005338</v>
      </c>
      <c r="G473" s="6">
        <v>35</v>
      </c>
      <c r="H473" s="1">
        <v>99</v>
      </c>
      <c r="I473" s="1">
        <v>1067</v>
      </c>
      <c r="J473" s="5">
        <v>25.9</v>
      </c>
      <c r="K473" s="5">
        <v>22.7</v>
      </c>
      <c r="L473" s="5">
        <v>28.2</v>
      </c>
      <c r="M473" s="4">
        <v>0.66635426399999997</v>
      </c>
      <c r="N473" s="5">
        <v>8</v>
      </c>
      <c r="O473" s="5">
        <v>7.2</v>
      </c>
      <c r="P473" s="1">
        <v>111</v>
      </c>
      <c r="Q473" s="1">
        <v>275</v>
      </c>
      <c r="R473" s="5">
        <v>1.81</v>
      </c>
      <c r="S473" s="5">
        <v>2.48</v>
      </c>
      <c r="T473" s="1">
        <v>200</v>
      </c>
    </row>
    <row r="474" spans="1:20" ht="14.4" x14ac:dyDescent="0.3">
      <c r="A474" s="14" t="s">
        <v>19</v>
      </c>
      <c r="B474" s="8" t="s">
        <v>588</v>
      </c>
      <c r="C474" s="3">
        <v>19.321000000000002</v>
      </c>
      <c r="D474" s="3">
        <v>-96.631</v>
      </c>
      <c r="E474" s="4">
        <v>7.4322120290000004</v>
      </c>
      <c r="F474" s="5">
        <v>7.4726761976877896</v>
      </c>
      <c r="G474" s="6">
        <v>31</v>
      </c>
      <c r="H474" s="1">
        <v>150</v>
      </c>
      <c r="I474" s="1">
        <v>981</v>
      </c>
      <c r="J474" s="5">
        <v>25.2</v>
      </c>
      <c r="K474" s="5">
        <v>21.3</v>
      </c>
      <c r="L474" s="5">
        <v>28.3</v>
      </c>
      <c r="M474" s="4">
        <v>0.86544342500000004</v>
      </c>
      <c r="N474" s="5">
        <v>7</v>
      </c>
      <c r="O474" s="5">
        <v>6.4</v>
      </c>
      <c r="P474" s="1">
        <v>65</v>
      </c>
      <c r="Q474" s="1">
        <v>399</v>
      </c>
      <c r="R474" s="5">
        <v>2.23</v>
      </c>
      <c r="S474" s="5">
        <v>6.14</v>
      </c>
      <c r="T474" s="1">
        <v>68</v>
      </c>
    </row>
    <row r="475" spans="1:20" ht="14.4" x14ac:dyDescent="0.3">
      <c r="A475" s="14" t="s">
        <v>19</v>
      </c>
      <c r="B475" s="8" t="s">
        <v>540</v>
      </c>
      <c r="C475" s="3">
        <v>19.401499999999999</v>
      </c>
      <c r="D475" s="3">
        <v>-88.631399999999999</v>
      </c>
      <c r="E475" s="4">
        <v>7.1568075120000003</v>
      </c>
      <c r="F475" s="5">
        <v>2.1203698123930102E-15</v>
      </c>
      <c r="G475" s="6">
        <v>41</v>
      </c>
      <c r="H475" s="1">
        <v>27</v>
      </c>
      <c r="I475" s="1">
        <v>1065</v>
      </c>
      <c r="J475" s="5">
        <v>26.1</v>
      </c>
      <c r="K475" s="5">
        <v>23</v>
      </c>
      <c r="L475" s="5">
        <v>28.3</v>
      </c>
      <c r="M475" s="4">
        <v>0.66291079799999997</v>
      </c>
      <c r="N475" s="5">
        <v>11</v>
      </c>
      <c r="O475" s="5">
        <v>7.2</v>
      </c>
      <c r="P475" s="1">
        <v>109</v>
      </c>
      <c r="Q475" s="1">
        <v>277</v>
      </c>
      <c r="R475" s="5">
        <v>1.85</v>
      </c>
      <c r="S475" s="5">
        <v>2.54</v>
      </c>
      <c r="T475" s="1">
        <v>202</v>
      </c>
    </row>
    <row r="476" spans="1:20" ht="14.4" x14ac:dyDescent="0.3">
      <c r="A476" s="14" t="s">
        <v>19</v>
      </c>
      <c r="B476" s="8" t="s">
        <v>453</v>
      </c>
      <c r="C476" s="3">
        <v>19.4331</v>
      </c>
      <c r="D476" s="3">
        <v>-104.99169999999999</v>
      </c>
      <c r="E476" s="4">
        <v>8.9617224879999995</v>
      </c>
      <c r="F476" s="5">
        <v>12.9849939686911</v>
      </c>
      <c r="G476" s="6">
        <v>19</v>
      </c>
      <c r="H476" s="1">
        <v>62</v>
      </c>
      <c r="I476" s="1">
        <v>836</v>
      </c>
      <c r="J476" s="5">
        <v>25.7</v>
      </c>
      <c r="K476" s="5">
        <v>22.8</v>
      </c>
      <c r="L476" s="5">
        <v>28.4</v>
      </c>
      <c r="M476" s="4">
        <v>0.79665071799999998</v>
      </c>
      <c r="N476" s="5">
        <v>7</v>
      </c>
      <c r="O476" s="5">
        <v>6.5</v>
      </c>
      <c r="P476" s="1">
        <v>7</v>
      </c>
      <c r="Q476" s="1">
        <v>349</v>
      </c>
      <c r="R476" s="5">
        <v>6.24</v>
      </c>
      <c r="S476" s="5">
        <v>49.86</v>
      </c>
      <c r="T476" s="1">
        <v>80</v>
      </c>
    </row>
    <row r="477" spans="1:20" ht="14.4" x14ac:dyDescent="0.3">
      <c r="A477" s="14" t="s">
        <v>19</v>
      </c>
      <c r="B477" s="8" t="s">
        <v>451</v>
      </c>
      <c r="C477" s="3">
        <v>19.4375</v>
      </c>
      <c r="D477" s="3">
        <v>-104.9756</v>
      </c>
      <c r="E477" s="4">
        <v>8.444191344</v>
      </c>
      <c r="F477" s="5">
        <v>16.753069241841601</v>
      </c>
      <c r="G477" s="6">
        <v>14</v>
      </c>
      <c r="H477" s="1">
        <v>150</v>
      </c>
      <c r="I477" s="1">
        <v>878</v>
      </c>
      <c r="J477" s="5">
        <v>25.5</v>
      </c>
      <c r="K477" s="5">
        <v>22.6</v>
      </c>
      <c r="L477" s="5">
        <v>28.1</v>
      </c>
      <c r="M477" s="4">
        <v>0.79954441899999995</v>
      </c>
      <c r="N477" s="5">
        <v>9</v>
      </c>
      <c r="O477" s="5">
        <v>6.4</v>
      </c>
      <c r="P477" s="1">
        <v>8</v>
      </c>
      <c r="Q477" s="1">
        <v>368</v>
      </c>
      <c r="R477" s="5">
        <v>6.09</v>
      </c>
      <c r="S477" s="5">
        <v>46</v>
      </c>
      <c r="T477" s="1">
        <v>82</v>
      </c>
    </row>
    <row r="478" spans="1:20" ht="14.4" x14ac:dyDescent="0.3">
      <c r="A478" s="14" t="s">
        <v>19</v>
      </c>
      <c r="B478" s="8" t="s">
        <v>458</v>
      </c>
      <c r="C478" s="3">
        <v>19.442399999999999</v>
      </c>
      <c r="D478" s="3">
        <v>-105.0257</v>
      </c>
      <c r="E478" s="4">
        <v>8.9759326109999993</v>
      </c>
      <c r="F478" s="5">
        <v>3.23459796905518</v>
      </c>
      <c r="G478" s="6">
        <v>17</v>
      </c>
      <c r="H478" s="1">
        <v>79</v>
      </c>
      <c r="I478" s="1">
        <v>831</v>
      </c>
      <c r="J478" s="5">
        <v>25.6</v>
      </c>
      <c r="K478" s="5">
        <v>22.7</v>
      </c>
      <c r="L478" s="5">
        <v>28.3</v>
      </c>
      <c r="M478" s="4">
        <v>0.795427196</v>
      </c>
      <c r="N478" s="5">
        <v>11</v>
      </c>
      <c r="O478" s="5">
        <v>6.7</v>
      </c>
      <c r="P478" s="1">
        <v>7</v>
      </c>
      <c r="Q478" s="1">
        <v>347</v>
      </c>
      <c r="R478" s="5">
        <v>6.34</v>
      </c>
      <c r="S478" s="5">
        <v>49.57</v>
      </c>
      <c r="T478" s="1">
        <v>80</v>
      </c>
    </row>
    <row r="479" spans="1:20" ht="14.4" x14ac:dyDescent="0.3">
      <c r="A479" s="14" t="s">
        <v>19</v>
      </c>
      <c r="B479" s="8" t="s">
        <v>450</v>
      </c>
      <c r="C479" s="3">
        <v>19.4572</v>
      </c>
      <c r="D479" s="3">
        <v>-104.99939999999999</v>
      </c>
      <c r="E479" s="4">
        <v>8.8299881940000002</v>
      </c>
      <c r="F479" s="5">
        <v>7.4081956148147601</v>
      </c>
      <c r="G479" s="6">
        <v>14</v>
      </c>
      <c r="H479" s="1">
        <v>80</v>
      </c>
      <c r="I479" s="1">
        <v>847</v>
      </c>
      <c r="J479" s="5">
        <v>25.7</v>
      </c>
      <c r="K479" s="5">
        <v>22.8</v>
      </c>
      <c r="L479" s="5">
        <v>28.3</v>
      </c>
      <c r="M479" s="4">
        <v>0.79811098000000003</v>
      </c>
      <c r="N479" s="5">
        <v>11</v>
      </c>
      <c r="O479" s="5">
        <v>6.4</v>
      </c>
      <c r="P479" s="1">
        <v>7</v>
      </c>
      <c r="Q479" s="1">
        <v>356</v>
      </c>
      <c r="R479" s="5">
        <v>6.27</v>
      </c>
      <c r="S479" s="5">
        <v>50.86</v>
      </c>
      <c r="T479" s="1">
        <v>80</v>
      </c>
    </row>
    <row r="480" spans="1:20" ht="14.4" x14ac:dyDescent="0.3">
      <c r="A480" s="14" t="s">
        <v>19</v>
      </c>
      <c r="B480" s="8" t="s">
        <v>585</v>
      </c>
      <c r="C480" s="3">
        <v>19.4572</v>
      </c>
      <c r="D480" s="3">
        <v>-96.450999999999993</v>
      </c>
      <c r="E480" s="4">
        <v>6.5686274510000002</v>
      </c>
      <c r="F480" s="5">
        <v>1.27381400551115</v>
      </c>
      <c r="G480" s="6">
        <v>25</v>
      </c>
      <c r="H480" s="1">
        <v>50</v>
      </c>
      <c r="I480" s="1">
        <v>1122</v>
      </c>
      <c r="J480" s="5">
        <v>25.4</v>
      </c>
      <c r="K480" s="5">
        <v>21.4</v>
      </c>
      <c r="L480" s="5">
        <v>28.4</v>
      </c>
      <c r="M480" s="4">
        <v>0.85739750400000003</v>
      </c>
      <c r="N480" s="5">
        <v>5</v>
      </c>
      <c r="O480" s="5">
        <v>6.8</v>
      </c>
      <c r="P480" s="1">
        <v>56</v>
      </c>
      <c r="Q480" s="1">
        <v>478</v>
      </c>
      <c r="R480" s="5">
        <v>2.54</v>
      </c>
      <c r="S480" s="5">
        <v>8.5399999999999991</v>
      </c>
      <c r="T480" s="1">
        <v>80</v>
      </c>
    </row>
    <row r="481" spans="1:20" ht="14.4" x14ac:dyDescent="0.3">
      <c r="A481" s="14" t="s">
        <v>19</v>
      </c>
      <c r="B481" s="8" t="s">
        <v>448</v>
      </c>
      <c r="C481" s="3">
        <v>19.495999999999999</v>
      </c>
      <c r="D481" s="3">
        <v>-105.0459</v>
      </c>
      <c r="E481" s="4">
        <v>8.9070321809999999</v>
      </c>
      <c r="F481" s="5">
        <v>14.8549711227417</v>
      </c>
      <c r="G481" s="6">
        <v>21</v>
      </c>
      <c r="H481" s="1">
        <v>79</v>
      </c>
      <c r="I481" s="1">
        <v>839</v>
      </c>
      <c r="J481" s="5">
        <v>25.7</v>
      </c>
      <c r="K481" s="5">
        <v>22.8</v>
      </c>
      <c r="L481" s="5">
        <v>28.3</v>
      </c>
      <c r="M481" s="4">
        <v>0.79737783100000004</v>
      </c>
      <c r="N481" s="5">
        <v>10</v>
      </c>
      <c r="O481" s="5">
        <v>6.6</v>
      </c>
      <c r="P481" s="1">
        <v>7</v>
      </c>
      <c r="Q481" s="1">
        <v>353</v>
      </c>
      <c r="R481" s="5">
        <v>6.35</v>
      </c>
      <c r="S481" s="5">
        <v>50.43</v>
      </c>
      <c r="T481" s="1">
        <v>80</v>
      </c>
    </row>
    <row r="482" spans="1:20" ht="14.4" x14ac:dyDescent="0.3">
      <c r="A482" s="14" t="s">
        <v>19</v>
      </c>
      <c r="B482" s="8" t="s">
        <v>449</v>
      </c>
      <c r="C482" s="3">
        <v>19.4985</v>
      </c>
      <c r="D482" s="3">
        <v>-105.0444</v>
      </c>
      <c r="E482" s="4">
        <v>8.8260355029999999</v>
      </c>
      <c r="F482" s="5">
        <v>3.16555801033974</v>
      </c>
      <c r="G482" s="6">
        <v>21</v>
      </c>
      <c r="H482" s="1">
        <v>92</v>
      </c>
      <c r="I482" s="1">
        <v>845</v>
      </c>
      <c r="J482" s="5">
        <v>25.6</v>
      </c>
      <c r="K482" s="5">
        <v>22.7</v>
      </c>
      <c r="L482" s="5">
        <v>28.2</v>
      </c>
      <c r="M482" s="4">
        <v>0.79763313599999996</v>
      </c>
      <c r="N482" s="5">
        <v>10</v>
      </c>
      <c r="O482" s="5">
        <v>6.6</v>
      </c>
      <c r="P482" s="1">
        <v>7</v>
      </c>
      <c r="Q482" s="1">
        <v>356</v>
      </c>
      <c r="R482" s="5">
        <v>6.33</v>
      </c>
      <c r="S482" s="5">
        <v>50.86</v>
      </c>
      <c r="T482" s="1">
        <v>80</v>
      </c>
    </row>
    <row r="483" spans="1:20" ht="14.4" x14ac:dyDescent="0.3">
      <c r="A483" s="14" t="s">
        <v>19</v>
      </c>
      <c r="B483" s="8" t="s">
        <v>452</v>
      </c>
      <c r="C483" s="3">
        <v>19.507899999999999</v>
      </c>
      <c r="D483" s="3">
        <v>-105.0331</v>
      </c>
      <c r="E483" s="4">
        <v>9.0468187269999998</v>
      </c>
      <c r="F483" s="5">
        <v>34.2154099600656</v>
      </c>
      <c r="G483" s="6">
        <v>22</v>
      </c>
      <c r="H483" s="1">
        <v>30</v>
      </c>
      <c r="I483" s="1">
        <v>833</v>
      </c>
      <c r="J483" s="5">
        <v>25.9</v>
      </c>
      <c r="K483" s="5">
        <v>22.9</v>
      </c>
      <c r="L483" s="5">
        <v>28.5</v>
      </c>
      <c r="M483" s="4">
        <v>0.79711884799999999</v>
      </c>
      <c r="N483" s="5">
        <v>13</v>
      </c>
      <c r="O483" s="5">
        <v>6.6</v>
      </c>
      <c r="P483" s="1">
        <v>7</v>
      </c>
      <c r="Q483" s="1">
        <v>350</v>
      </c>
      <c r="R483" s="5">
        <v>6.3</v>
      </c>
      <c r="S483" s="5">
        <v>50</v>
      </c>
      <c r="T483" s="1">
        <v>79</v>
      </c>
    </row>
    <row r="484" spans="1:20" ht="14.4" x14ac:dyDescent="0.3">
      <c r="A484" s="14" t="s">
        <v>19</v>
      </c>
      <c r="B484" s="8" t="s">
        <v>459</v>
      </c>
      <c r="C484" s="3">
        <v>19.514600000000002</v>
      </c>
      <c r="D484" s="3">
        <v>-105.03919999999999</v>
      </c>
      <c r="E484" s="4">
        <v>9.0468187269999998</v>
      </c>
      <c r="F484" s="5">
        <v>3.8750053246816001</v>
      </c>
      <c r="G484" s="6">
        <v>21</v>
      </c>
      <c r="H484" s="1">
        <v>31</v>
      </c>
      <c r="I484" s="1">
        <v>833</v>
      </c>
      <c r="J484" s="5">
        <v>25.9</v>
      </c>
      <c r="K484" s="5">
        <v>22.9</v>
      </c>
      <c r="L484" s="5">
        <v>28.5</v>
      </c>
      <c r="M484" s="4">
        <v>0.79711884799999999</v>
      </c>
      <c r="N484" s="5">
        <v>13</v>
      </c>
      <c r="O484" s="5">
        <v>6.5</v>
      </c>
      <c r="P484" s="1">
        <v>7</v>
      </c>
      <c r="Q484" s="1">
        <v>350</v>
      </c>
      <c r="R484" s="5">
        <v>6.3</v>
      </c>
      <c r="S484" s="5">
        <v>50</v>
      </c>
      <c r="T484" s="1">
        <v>79</v>
      </c>
    </row>
    <row r="485" spans="1:20" ht="14.4" x14ac:dyDescent="0.3">
      <c r="A485" s="14" t="s">
        <v>19</v>
      </c>
      <c r="B485" s="8" t="s">
        <v>580</v>
      </c>
      <c r="C485" s="3">
        <v>19.566700000000001</v>
      </c>
      <c r="D485" s="3">
        <v>-96.416700000000006</v>
      </c>
      <c r="E485" s="4">
        <v>6.5669724770000002</v>
      </c>
      <c r="F485" s="5">
        <v>7.7381788094838502</v>
      </c>
      <c r="G485" s="6">
        <v>24</v>
      </c>
      <c r="H485" s="1">
        <v>150</v>
      </c>
      <c r="I485" s="1">
        <v>1090</v>
      </c>
      <c r="J485" s="5">
        <v>24.8</v>
      </c>
      <c r="K485" s="5">
        <v>20.9</v>
      </c>
      <c r="L485" s="5">
        <v>27.7</v>
      </c>
      <c r="M485" s="4">
        <v>0.82752293600000004</v>
      </c>
      <c r="N485" s="5">
        <v>6</v>
      </c>
      <c r="O485" s="5">
        <v>6.5</v>
      </c>
      <c r="P485" s="1">
        <v>56</v>
      </c>
      <c r="Q485" s="1">
        <v>440</v>
      </c>
      <c r="R485" s="5">
        <v>2.57</v>
      </c>
      <c r="S485" s="5">
        <v>7.86</v>
      </c>
      <c r="T485" s="1">
        <v>101</v>
      </c>
    </row>
    <row r="486" spans="1:20" ht="14.4" x14ac:dyDescent="0.3">
      <c r="A486" s="14" t="s">
        <v>19</v>
      </c>
      <c r="B486" s="8" t="s">
        <v>455</v>
      </c>
      <c r="C486" s="3">
        <v>19.591200000000001</v>
      </c>
      <c r="D486" s="3">
        <v>-105.0197</v>
      </c>
      <c r="E486" s="4">
        <v>8.2059471370000008</v>
      </c>
      <c r="F486" s="5">
        <v>5.4797434806823704</v>
      </c>
      <c r="G486" s="6">
        <v>22</v>
      </c>
      <c r="H486" s="1">
        <v>141</v>
      </c>
      <c r="I486" s="1">
        <v>908</v>
      </c>
      <c r="J486" s="5">
        <v>25.6</v>
      </c>
      <c r="K486" s="5">
        <v>22.8</v>
      </c>
      <c r="L486" s="5">
        <v>28</v>
      </c>
      <c r="M486" s="4">
        <v>0.803964758</v>
      </c>
      <c r="N486" s="5">
        <v>3</v>
      </c>
      <c r="O486" s="5">
        <v>6.6</v>
      </c>
      <c r="P486" s="1">
        <v>7</v>
      </c>
      <c r="Q486" s="1">
        <v>391</v>
      </c>
      <c r="R486" s="5">
        <v>6.23</v>
      </c>
      <c r="S486" s="5">
        <v>55.86</v>
      </c>
      <c r="T486" s="1">
        <v>82</v>
      </c>
    </row>
    <row r="487" spans="1:20" ht="14.4" x14ac:dyDescent="0.3">
      <c r="A487" s="14" t="s">
        <v>19</v>
      </c>
      <c r="B487" s="8" t="s">
        <v>447</v>
      </c>
      <c r="C487" s="3">
        <v>19.600999999999999</v>
      </c>
      <c r="D487" s="3">
        <v>-105.13930000000001</v>
      </c>
      <c r="E487" s="4">
        <v>9.3544776120000002</v>
      </c>
      <c r="F487" s="5">
        <v>10.141699600219701</v>
      </c>
      <c r="G487" s="6">
        <v>15</v>
      </c>
      <c r="H487" s="1">
        <v>23</v>
      </c>
      <c r="I487" s="1">
        <v>804</v>
      </c>
      <c r="J487" s="5">
        <v>25.8</v>
      </c>
      <c r="K487" s="5">
        <v>22.9</v>
      </c>
      <c r="L487" s="5">
        <v>28.4</v>
      </c>
      <c r="M487" s="4">
        <v>0.794776119</v>
      </c>
      <c r="N487" s="5">
        <v>5</v>
      </c>
      <c r="O487" s="5">
        <v>6.5</v>
      </c>
      <c r="P487" s="1">
        <v>6</v>
      </c>
      <c r="Q487" s="1">
        <v>339</v>
      </c>
      <c r="R487" s="5">
        <v>6.61</v>
      </c>
      <c r="S487" s="5">
        <v>56.5</v>
      </c>
      <c r="T487" s="1">
        <v>79</v>
      </c>
    </row>
    <row r="488" spans="1:20" ht="14.4" x14ac:dyDescent="0.3">
      <c r="A488" s="14" t="s">
        <v>19</v>
      </c>
      <c r="B488" s="8" t="s">
        <v>532</v>
      </c>
      <c r="C488" s="3">
        <v>19.6233</v>
      </c>
      <c r="D488" s="3">
        <v>-88.912800000000004</v>
      </c>
      <c r="E488" s="4">
        <v>7.4437927659999996</v>
      </c>
      <c r="F488" s="5">
        <v>1.2836803992589301</v>
      </c>
      <c r="G488" s="6">
        <v>31</v>
      </c>
      <c r="H488" s="1">
        <v>88</v>
      </c>
      <c r="I488" s="1">
        <v>1023</v>
      </c>
      <c r="J488" s="5">
        <v>26.1</v>
      </c>
      <c r="K488" s="5">
        <v>22.8</v>
      </c>
      <c r="L488" s="5">
        <v>28.6</v>
      </c>
      <c r="M488" s="4">
        <v>0.68035190599999995</v>
      </c>
      <c r="N488" s="5">
        <v>7</v>
      </c>
      <c r="O488" s="5">
        <v>7.1</v>
      </c>
      <c r="P488" s="1">
        <v>108</v>
      </c>
      <c r="Q488" s="1">
        <v>271</v>
      </c>
      <c r="R488" s="5">
        <v>1.89</v>
      </c>
      <c r="S488" s="5">
        <v>2.5099999999999998</v>
      </c>
      <c r="T488" s="1">
        <v>175</v>
      </c>
    </row>
    <row r="489" spans="1:20" ht="14.4" x14ac:dyDescent="0.3">
      <c r="A489" s="14" t="s">
        <v>19</v>
      </c>
      <c r="B489" s="8" t="s">
        <v>546</v>
      </c>
      <c r="C489" s="3">
        <v>19.625</v>
      </c>
      <c r="D489" s="3">
        <v>-88.914199999999994</v>
      </c>
      <c r="E489" s="4">
        <v>7.4031158709999998</v>
      </c>
      <c r="F489" s="5">
        <v>1.27596946557363</v>
      </c>
      <c r="G489" s="6">
        <v>30</v>
      </c>
      <c r="H489" s="1">
        <v>95</v>
      </c>
      <c r="I489" s="1">
        <v>1027</v>
      </c>
      <c r="J489" s="5">
        <v>26.1</v>
      </c>
      <c r="K489" s="5">
        <v>22.8</v>
      </c>
      <c r="L489" s="5">
        <v>28.6</v>
      </c>
      <c r="M489" s="4">
        <v>0.68062317400000005</v>
      </c>
      <c r="N489" s="5">
        <v>8</v>
      </c>
      <c r="O489" s="5">
        <v>7</v>
      </c>
      <c r="P489" s="1">
        <v>109</v>
      </c>
      <c r="Q489" s="1">
        <v>272</v>
      </c>
      <c r="R489" s="5">
        <v>1.88</v>
      </c>
      <c r="S489" s="5">
        <v>2.5</v>
      </c>
      <c r="T489" s="1">
        <v>175</v>
      </c>
    </row>
    <row r="490" spans="1:20" ht="14.4" x14ac:dyDescent="0.3">
      <c r="A490" s="14" t="s">
        <v>19</v>
      </c>
      <c r="B490" s="8" t="s">
        <v>398</v>
      </c>
      <c r="C490" s="3">
        <v>19.7791</v>
      </c>
      <c r="D490" s="3">
        <v>-90.499300000000005</v>
      </c>
      <c r="E490" s="4">
        <v>6.3880099919999997</v>
      </c>
      <c r="F490" s="5">
        <v>2.37121665477753</v>
      </c>
      <c r="G490" s="6">
        <v>25</v>
      </c>
      <c r="H490" s="1">
        <v>8</v>
      </c>
      <c r="I490" s="1">
        <v>1201</v>
      </c>
      <c r="J490" s="5">
        <v>26.3</v>
      </c>
      <c r="K490" s="5">
        <v>22.9</v>
      </c>
      <c r="L490" s="5">
        <v>29.2</v>
      </c>
      <c r="M490" s="4">
        <v>0.76769358899999995</v>
      </c>
      <c r="N490" s="5">
        <v>6</v>
      </c>
      <c r="O490" s="5">
        <v>7</v>
      </c>
      <c r="P490" s="1">
        <v>77</v>
      </c>
      <c r="Q490" s="1">
        <v>456</v>
      </c>
      <c r="R490" s="5">
        <v>2.87</v>
      </c>
      <c r="S490" s="5">
        <v>5.92</v>
      </c>
      <c r="T490" s="1">
        <v>144</v>
      </c>
    </row>
    <row r="491" spans="1:20" ht="14.4" x14ac:dyDescent="0.3">
      <c r="A491" s="14" t="s">
        <v>19</v>
      </c>
      <c r="B491" s="8" t="s">
        <v>541</v>
      </c>
      <c r="C491" s="3">
        <v>19.788499999999999</v>
      </c>
      <c r="D491" s="3">
        <v>-87.627399999999994</v>
      </c>
      <c r="E491" s="4">
        <v>5.8479441430000003</v>
      </c>
      <c r="F491" s="5">
        <v>0</v>
      </c>
      <c r="G491" s="6">
        <v>33</v>
      </c>
      <c r="H491" s="1">
        <v>11</v>
      </c>
      <c r="I491" s="1">
        <v>1289</v>
      </c>
      <c r="J491" s="5">
        <v>25.9</v>
      </c>
      <c r="K491" s="5">
        <v>23.3</v>
      </c>
      <c r="L491" s="5">
        <v>27.6</v>
      </c>
      <c r="M491" s="4">
        <v>0.63847944099999998</v>
      </c>
      <c r="N491" s="5">
        <v>41</v>
      </c>
      <c r="O491" s="5">
        <v>7.6</v>
      </c>
      <c r="P491" s="1">
        <v>161</v>
      </c>
      <c r="Q491" s="1">
        <v>295</v>
      </c>
      <c r="R491" s="5">
        <v>1.52</v>
      </c>
      <c r="S491" s="5">
        <v>1.83</v>
      </c>
      <c r="T491" s="1">
        <v>260</v>
      </c>
    </row>
    <row r="492" spans="1:20" ht="14.4" x14ac:dyDescent="0.3">
      <c r="A492" s="14" t="s">
        <v>19</v>
      </c>
      <c r="B492" s="8" t="s">
        <v>400</v>
      </c>
      <c r="C492" s="3">
        <v>19.791699999999999</v>
      </c>
      <c r="D492" s="3">
        <v>-90.533299999999997</v>
      </c>
      <c r="E492" s="4">
        <v>6.3968386019999999</v>
      </c>
      <c r="F492" s="5">
        <v>9.6776471138000506</v>
      </c>
      <c r="G492" s="6">
        <v>28</v>
      </c>
      <c r="H492" s="1">
        <v>8</v>
      </c>
      <c r="I492" s="1">
        <v>1202</v>
      </c>
      <c r="J492" s="5">
        <v>26.3</v>
      </c>
      <c r="K492" s="5">
        <v>23</v>
      </c>
      <c r="L492" s="5">
        <v>29.2</v>
      </c>
      <c r="M492" s="4">
        <v>0.76622296199999995</v>
      </c>
      <c r="N492" s="5">
        <v>6</v>
      </c>
      <c r="O492" s="5">
        <v>7.3</v>
      </c>
      <c r="P492" s="1">
        <v>75</v>
      </c>
      <c r="Q492" s="1">
        <v>460</v>
      </c>
      <c r="R492" s="5">
        <v>2.92</v>
      </c>
      <c r="S492" s="5">
        <v>6.13</v>
      </c>
      <c r="T492" s="1">
        <v>145</v>
      </c>
    </row>
    <row r="493" spans="1:20" ht="14.4" x14ac:dyDescent="0.3">
      <c r="A493" s="14" t="s">
        <v>19</v>
      </c>
      <c r="B493" s="8" t="s">
        <v>399</v>
      </c>
      <c r="C493" s="3">
        <v>19.793099999999999</v>
      </c>
      <c r="D493" s="3">
        <v>-90.546400000000006</v>
      </c>
      <c r="E493" s="4">
        <v>6.3681592040000004</v>
      </c>
      <c r="F493" s="5">
        <v>3.7915163636207598</v>
      </c>
      <c r="G493" s="6">
        <v>26</v>
      </c>
      <c r="H493" s="1">
        <v>20</v>
      </c>
      <c r="I493" s="1">
        <v>1206</v>
      </c>
      <c r="J493" s="5">
        <v>26.3</v>
      </c>
      <c r="K493" s="5">
        <v>23</v>
      </c>
      <c r="L493" s="5">
        <v>29.2</v>
      </c>
      <c r="M493" s="4">
        <v>0.76533996699999995</v>
      </c>
      <c r="N493" s="5">
        <v>7</v>
      </c>
      <c r="O493" s="5">
        <v>7.2</v>
      </c>
      <c r="P493" s="1">
        <v>75</v>
      </c>
      <c r="Q493" s="1">
        <v>462</v>
      </c>
      <c r="R493" s="5">
        <v>2.93</v>
      </c>
      <c r="S493" s="5">
        <v>6.16</v>
      </c>
      <c r="T493" s="1">
        <v>146</v>
      </c>
    </row>
    <row r="494" spans="1:20" ht="14.4" x14ac:dyDescent="0.3">
      <c r="A494" s="14" t="s">
        <v>19</v>
      </c>
      <c r="B494" s="8" t="s">
        <v>538</v>
      </c>
      <c r="C494" s="3">
        <v>19.811599999999999</v>
      </c>
      <c r="D494" s="3">
        <v>-88.110600000000005</v>
      </c>
      <c r="E494" s="4">
        <v>6.2159277499999996</v>
      </c>
      <c r="F494" s="5">
        <v>1.0601849061965E-15</v>
      </c>
      <c r="G494" s="6">
        <v>40</v>
      </c>
      <c r="H494" s="1">
        <v>15</v>
      </c>
      <c r="I494" s="1">
        <v>1218</v>
      </c>
      <c r="J494" s="5">
        <v>26</v>
      </c>
      <c r="K494" s="5">
        <v>23.2</v>
      </c>
      <c r="L494" s="5">
        <v>27.8</v>
      </c>
      <c r="M494" s="4">
        <v>0.66256157599999999</v>
      </c>
      <c r="N494" s="5">
        <v>15</v>
      </c>
      <c r="O494" s="5">
        <v>7.3</v>
      </c>
      <c r="P494" s="1">
        <v>145</v>
      </c>
      <c r="Q494" s="1">
        <v>304</v>
      </c>
      <c r="R494" s="5">
        <v>1.7</v>
      </c>
      <c r="S494" s="5">
        <v>2.1</v>
      </c>
      <c r="T494" s="1">
        <v>224</v>
      </c>
    </row>
    <row r="495" spans="1:20" ht="14.4" x14ac:dyDescent="0.3">
      <c r="A495" s="14" t="s">
        <v>19</v>
      </c>
      <c r="B495" s="8" t="s">
        <v>602</v>
      </c>
      <c r="C495" s="3">
        <v>19.874600000000001</v>
      </c>
      <c r="D495" s="3">
        <v>-89.219399999999993</v>
      </c>
      <c r="E495" s="4">
        <v>7.5646123259999998</v>
      </c>
      <c r="F495" s="5">
        <v>3.9209463000297502</v>
      </c>
      <c r="G495" s="6">
        <v>29</v>
      </c>
      <c r="H495" s="1">
        <v>111</v>
      </c>
      <c r="I495" s="1">
        <v>1006</v>
      </c>
      <c r="J495" s="5">
        <v>26.1</v>
      </c>
      <c r="K495" s="5">
        <v>22.8</v>
      </c>
      <c r="L495" s="5">
        <v>28.8</v>
      </c>
      <c r="M495" s="4">
        <v>0.70874751499999999</v>
      </c>
      <c r="N495" s="5">
        <v>5</v>
      </c>
      <c r="O495" s="5">
        <v>7.3</v>
      </c>
      <c r="P495" s="1">
        <v>124</v>
      </c>
      <c r="Q495" s="1">
        <v>261</v>
      </c>
      <c r="R495" s="5">
        <v>1.68</v>
      </c>
      <c r="S495" s="5">
        <v>2.1</v>
      </c>
      <c r="T495" s="1">
        <v>145</v>
      </c>
    </row>
    <row r="496" spans="1:20" ht="14.4" x14ac:dyDescent="0.3">
      <c r="A496" s="14" t="s">
        <v>19</v>
      </c>
      <c r="B496" s="8" t="s">
        <v>454</v>
      </c>
      <c r="C496" s="3">
        <v>19.946300000000001</v>
      </c>
      <c r="D496" s="3">
        <v>-105.3287</v>
      </c>
      <c r="E496" s="4">
        <v>9.9973118280000008</v>
      </c>
      <c r="F496" s="5">
        <v>0.98518735170364402</v>
      </c>
      <c r="G496" s="6">
        <v>19</v>
      </c>
      <c r="H496" s="1">
        <v>18</v>
      </c>
      <c r="I496" s="1">
        <v>744</v>
      </c>
      <c r="J496" s="5">
        <v>25.6</v>
      </c>
      <c r="K496" s="5">
        <v>22.5</v>
      </c>
      <c r="L496" s="5">
        <v>28.1</v>
      </c>
      <c r="M496" s="4">
        <v>0.80510752699999999</v>
      </c>
      <c r="N496" s="5">
        <v>8</v>
      </c>
      <c r="O496" s="5">
        <v>7</v>
      </c>
      <c r="P496" s="1">
        <v>6</v>
      </c>
      <c r="Q496" s="1">
        <v>323</v>
      </c>
      <c r="R496" s="5">
        <v>6.78</v>
      </c>
      <c r="S496" s="5">
        <v>53.83</v>
      </c>
      <c r="T496" s="1">
        <v>74</v>
      </c>
    </row>
    <row r="497" spans="1:20" ht="14.4" x14ac:dyDescent="0.3">
      <c r="A497" s="14" t="s">
        <v>19</v>
      </c>
      <c r="B497" s="8" t="s">
        <v>535</v>
      </c>
      <c r="C497" s="3">
        <v>20.083300000000001</v>
      </c>
      <c r="D497" s="3">
        <v>-87.611099999999993</v>
      </c>
      <c r="E497" s="4">
        <v>5.938039216</v>
      </c>
      <c r="F497" s="5">
        <v>5.3009245309825205E-16</v>
      </c>
      <c r="G497" s="6">
        <v>36</v>
      </c>
      <c r="H497" s="1">
        <v>11</v>
      </c>
      <c r="I497" s="1">
        <v>1275</v>
      </c>
      <c r="J497" s="5">
        <v>26</v>
      </c>
      <c r="K497" s="5">
        <v>23.4</v>
      </c>
      <c r="L497" s="5">
        <v>27.7</v>
      </c>
      <c r="M497" s="4">
        <v>0.64392156899999997</v>
      </c>
      <c r="N497" s="5">
        <v>31</v>
      </c>
      <c r="O497" s="5">
        <v>7.5</v>
      </c>
      <c r="P497" s="1">
        <v>160</v>
      </c>
      <c r="Q497" s="1">
        <v>296</v>
      </c>
      <c r="R497" s="5">
        <v>1.56</v>
      </c>
      <c r="S497" s="5">
        <v>1.85</v>
      </c>
      <c r="T497" s="1">
        <v>249</v>
      </c>
    </row>
    <row r="498" spans="1:20" ht="14.4" x14ac:dyDescent="0.3">
      <c r="A498" s="14" t="s">
        <v>19</v>
      </c>
      <c r="B498" s="8" t="s">
        <v>457</v>
      </c>
      <c r="C498" s="3">
        <v>20.2347</v>
      </c>
      <c r="D498" s="3">
        <v>-105.5564</v>
      </c>
      <c r="E498" s="4">
        <v>7.0748768469999996</v>
      </c>
      <c r="F498" s="5">
        <v>17.586084842681899</v>
      </c>
      <c r="G498" s="6">
        <v>15</v>
      </c>
      <c r="H498" s="1">
        <v>74</v>
      </c>
      <c r="I498" s="1">
        <v>1015</v>
      </c>
      <c r="J498" s="5">
        <v>24.9</v>
      </c>
      <c r="K498" s="5">
        <v>21.6</v>
      </c>
      <c r="L498" s="5">
        <v>27.7</v>
      </c>
      <c r="M498" s="4">
        <v>0.82660098500000001</v>
      </c>
      <c r="N498" s="5">
        <v>6</v>
      </c>
      <c r="O498" s="5">
        <v>6.4</v>
      </c>
      <c r="P498" s="1">
        <v>7</v>
      </c>
      <c r="Q498" s="1">
        <v>448</v>
      </c>
      <c r="R498" s="5">
        <v>6.7</v>
      </c>
      <c r="S498" s="5">
        <v>64</v>
      </c>
      <c r="T498" s="1">
        <v>83</v>
      </c>
    </row>
    <row r="499" spans="1:20" ht="14.4" x14ac:dyDescent="0.3">
      <c r="A499" s="14" t="s">
        <v>19</v>
      </c>
      <c r="B499" s="8" t="s">
        <v>533</v>
      </c>
      <c r="C499" s="3">
        <v>20.2791</v>
      </c>
      <c r="D499" s="3">
        <v>-86.981099999999998</v>
      </c>
      <c r="E499" s="4">
        <v>5.9258970360000003</v>
      </c>
      <c r="F499" s="5">
        <v>4.5999999999999996</v>
      </c>
      <c r="G499" s="6">
        <v>22.8</v>
      </c>
      <c r="H499" s="1">
        <v>5</v>
      </c>
      <c r="I499" s="1">
        <v>1282</v>
      </c>
      <c r="J499" s="5">
        <v>26.1</v>
      </c>
      <c r="K499" s="5">
        <v>23.7</v>
      </c>
      <c r="L499" s="5">
        <v>27.8</v>
      </c>
      <c r="M499" s="4">
        <v>0.60218408700000003</v>
      </c>
      <c r="N499" s="5">
        <v>9.5</v>
      </c>
      <c r="O499" s="5">
        <v>7.3</v>
      </c>
      <c r="P499" s="1">
        <v>163</v>
      </c>
      <c r="Q499" s="1">
        <v>262</v>
      </c>
      <c r="R499" s="5">
        <v>1.43</v>
      </c>
      <c r="S499" s="5">
        <v>1.61</v>
      </c>
      <c r="T499" s="1">
        <v>286</v>
      </c>
    </row>
    <row r="500" spans="1:20" ht="14.4" x14ac:dyDescent="0.3">
      <c r="A500" s="14" t="s">
        <v>19</v>
      </c>
      <c r="B500" s="8" t="s">
        <v>589</v>
      </c>
      <c r="C500" s="3">
        <v>20.3489</v>
      </c>
      <c r="D500" s="3">
        <v>-88.523399999999995</v>
      </c>
      <c r="E500" s="4">
        <v>5.8537151700000001</v>
      </c>
      <c r="F500" s="5">
        <v>1.5902773592947601E-15</v>
      </c>
      <c r="G500" s="6">
        <v>32</v>
      </c>
      <c r="H500" s="1">
        <v>29</v>
      </c>
      <c r="I500" s="1">
        <v>1292</v>
      </c>
      <c r="J500" s="5">
        <v>26</v>
      </c>
      <c r="K500" s="5">
        <v>22.9</v>
      </c>
      <c r="L500" s="5">
        <v>28.3</v>
      </c>
      <c r="M500" s="4">
        <v>0.73065015499999997</v>
      </c>
      <c r="N500" s="5">
        <v>12</v>
      </c>
      <c r="O500" s="5">
        <v>7.4</v>
      </c>
      <c r="P500" s="1">
        <v>165</v>
      </c>
      <c r="Q500" s="1">
        <v>370</v>
      </c>
      <c r="R500" s="5">
        <v>1.77</v>
      </c>
      <c r="S500" s="5">
        <v>2.2400000000000002</v>
      </c>
      <c r="T500" s="1">
        <v>173</v>
      </c>
    </row>
    <row r="501" spans="1:20" ht="14.4" x14ac:dyDescent="0.3">
      <c r="A501" s="14" t="s">
        <v>19</v>
      </c>
      <c r="B501" s="8" t="s">
        <v>609</v>
      </c>
      <c r="C501" s="3">
        <v>20.352399999999999</v>
      </c>
      <c r="D501" s="3">
        <v>-89.772599999999997</v>
      </c>
      <c r="E501" s="4">
        <v>6.8915009039999999</v>
      </c>
      <c r="F501" s="5">
        <v>1.5031645745039</v>
      </c>
      <c r="G501" s="6">
        <v>26</v>
      </c>
      <c r="H501" s="1">
        <v>57</v>
      </c>
      <c r="I501" s="1">
        <v>1106</v>
      </c>
      <c r="J501" s="5">
        <v>26.1</v>
      </c>
      <c r="K501" s="5">
        <v>23</v>
      </c>
      <c r="L501" s="5">
        <v>28.8</v>
      </c>
      <c r="M501" s="4">
        <v>0.752260398</v>
      </c>
      <c r="N501" s="5">
        <v>10</v>
      </c>
      <c r="O501" s="5">
        <v>7.3</v>
      </c>
      <c r="P501" s="1">
        <v>110</v>
      </c>
      <c r="Q501" s="1">
        <v>347</v>
      </c>
      <c r="R501" s="5">
        <v>2.15</v>
      </c>
      <c r="S501" s="5">
        <v>3.15</v>
      </c>
      <c r="T501" s="1">
        <v>137</v>
      </c>
    </row>
    <row r="502" spans="1:20" ht="14.4" x14ac:dyDescent="0.3">
      <c r="A502" s="14" t="s">
        <v>19</v>
      </c>
      <c r="B502" s="8" t="s">
        <v>604</v>
      </c>
      <c r="C502" s="3">
        <v>20.4054</v>
      </c>
      <c r="D502" s="3">
        <v>-89.571200000000005</v>
      </c>
      <c r="E502" s="4">
        <v>6.8932126699999996</v>
      </c>
      <c r="F502" s="5">
        <v>7.0482579469680804</v>
      </c>
      <c r="G502" s="6">
        <v>27</v>
      </c>
      <c r="H502" s="1">
        <v>29</v>
      </c>
      <c r="I502" s="1">
        <v>1105</v>
      </c>
      <c r="J502" s="5">
        <v>26.1</v>
      </c>
      <c r="K502" s="5">
        <v>22.9</v>
      </c>
      <c r="L502" s="5">
        <v>28.9</v>
      </c>
      <c r="M502" s="4">
        <v>0.74751131199999998</v>
      </c>
      <c r="N502" s="5">
        <v>7</v>
      </c>
      <c r="O502" s="5">
        <v>7.1</v>
      </c>
      <c r="P502" s="1">
        <v>121</v>
      </c>
      <c r="Q502" s="1">
        <v>343</v>
      </c>
      <c r="R502" s="5">
        <v>1.99</v>
      </c>
      <c r="S502" s="5">
        <v>2.83</v>
      </c>
      <c r="T502" s="1">
        <v>138</v>
      </c>
    </row>
    <row r="503" spans="1:20" ht="14.4" x14ac:dyDescent="0.3">
      <c r="A503" s="14" t="s">
        <v>19</v>
      </c>
      <c r="B503" s="8" t="s">
        <v>596</v>
      </c>
      <c r="C503" s="3">
        <v>20.468800000000002</v>
      </c>
      <c r="D503" s="3">
        <v>-89.716300000000004</v>
      </c>
      <c r="E503" s="4">
        <v>6.8115419299999997</v>
      </c>
      <c r="F503" s="5">
        <v>12.882276535034199</v>
      </c>
      <c r="G503" s="6">
        <v>26</v>
      </c>
      <c r="H503" s="1">
        <v>98</v>
      </c>
      <c r="I503" s="1">
        <v>1109</v>
      </c>
      <c r="J503" s="5">
        <v>25.9</v>
      </c>
      <c r="K503" s="5">
        <v>22.9</v>
      </c>
      <c r="L503" s="5">
        <v>28.5</v>
      </c>
      <c r="M503" s="4">
        <v>0.75022542800000003</v>
      </c>
      <c r="N503" s="5">
        <v>6</v>
      </c>
      <c r="O503" s="5">
        <v>7.4</v>
      </c>
      <c r="P503" s="1">
        <v>113</v>
      </c>
      <c r="Q503" s="1">
        <v>352</v>
      </c>
      <c r="R503" s="5">
        <v>2.13</v>
      </c>
      <c r="S503" s="5">
        <v>3.12</v>
      </c>
      <c r="T503" s="1">
        <v>139</v>
      </c>
    </row>
    <row r="504" spans="1:20" ht="14.4" x14ac:dyDescent="0.3">
      <c r="A504" s="14" t="s">
        <v>19</v>
      </c>
      <c r="B504" s="8" t="s">
        <v>544</v>
      </c>
      <c r="C504" s="3">
        <v>20.4925</v>
      </c>
      <c r="D504" s="3">
        <v>-87.719200000000001</v>
      </c>
      <c r="E504" s="4">
        <v>6.1009693049999996</v>
      </c>
      <c r="F504" s="5">
        <v>0.51825100183486905</v>
      </c>
      <c r="G504" s="6">
        <v>38</v>
      </c>
      <c r="H504" s="1">
        <v>20</v>
      </c>
      <c r="I504" s="1">
        <v>1238</v>
      </c>
      <c r="J504" s="5">
        <v>25.9</v>
      </c>
      <c r="K504" s="5">
        <v>23.4</v>
      </c>
      <c r="L504" s="5">
        <v>27.6</v>
      </c>
      <c r="M504" s="4">
        <v>0.65912762499999999</v>
      </c>
      <c r="N504" s="5">
        <v>26</v>
      </c>
      <c r="O504" s="5">
        <v>7.4</v>
      </c>
      <c r="P504" s="1">
        <v>153</v>
      </c>
      <c r="Q504" s="1">
        <v>302</v>
      </c>
      <c r="R504" s="5">
        <v>1.62</v>
      </c>
      <c r="S504" s="5">
        <v>1.97</v>
      </c>
      <c r="T504" s="1">
        <v>230</v>
      </c>
    </row>
    <row r="505" spans="1:20" ht="14.4" x14ac:dyDescent="0.3">
      <c r="A505" s="14" t="s">
        <v>19</v>
      </c>
      <c r="B505" s="8" t="s">
        <v>536</v>
      </c>
      <c r="C505" s="3">
        <v>20.494</v>
      </c>
      <c r="D505" s="3">
        <v>-87.719899999999996</v>
      </c>
      <c r="E505" s="4">
        <v>6.1009693049999996</v>
      </c>
      <c r="F505" s="5">
        <v>6.6319924082074904</v>
      </c>
      <c r="G505" s="6">
        <v>38</v>
      </c>
      <c r="H505" s="1">
        <v>20</v>
      </c>
      <c r="I505" s="1">
        <v>1238</v>
      </c>
      <c r="J505" s="5">
        <v>25.9</v>
      </c>
      <c r="K505" s="5">
        <v>23.4</v>
      </c>
      <c r="L505" s="5">
        <v>27.6</v>
      </c>
      <c r="M505" s="4">
        <v>0.65912762499999999</v>
      </c>
      <c r="N505" s="5">
        <v>26</v>
      </c>
      <c r="O505" s="5">
        <v>7.4</v>
      </c>
      <c r="P505" s="1">
        <v>153</v>
      </c>
      <c r="Q505" s="1">
        <v>302</v>
      </c>
      <c r="R505" s="5">
        <v>1.62</v>
      </c>
      <c r="S505" s="5">
        <v>1.97</v>
      </c>
      <c r="T505" s="1">
        <v>230</v>
      </c>
    </row>
    <row r="506" spans="1:20" ht="14.4" x14ac:dyDescent="0.3">
      <c r="A506" s="14" t="s">
        <v>19</v>
      </c>
      <c r="B506" s="8" t="s">
        <v>539</v>
      </c>
      <c r="C506" s="3">
        <v>20.543900000000001</v>
      </c>
      <c r="D506" s="3">
        <v>-87.186400000000006</v>
      </c>
      <c r="E506" s="4">
        <v>6.0850040099999996</v>
      </c>
      <c r="F506" s="5">
        <v>0.113303114970526</v>
      </c>
      <c r="G506" s="6">
        <v>32</v>
      </c>
      <c r="H506" s="1">
        <v>20</v>
      </c>
      <c r="I506" s="1">
        <v>1247</v>
      </c>
      <c r="J506" s="5">
        <v>26</v>
      </c>
      <c r="K506" s="5">
        <v>23.7</v>
      </c>
      <c r="L506" s="5">
        <v>27.8</v>
      </c>
      <c r="M506" s="4">
        <v>0.61427425800000002</v>
      </c>
      <c r="N506" s="5">
        <v>51</v>
      </c>
      <c r="O506" s="5">
        <v>7.6</v>
      </c>
      <c r="P506" s="1">
        <v>157</v>
      </c>
      <c r="Q506" s="1">
        <v>265</v>
      </c>
      <c r="R506" s="5">
        <v>1.48</v>
      </c>
      <c r="S506" s="5">
        <v>1.69</v>
      </c>
      <c r="T506" s="1">
        <v>268</v>
      </c>
    </row>
    <row r="507" spans="1:20" ht="14.4" x14ac:dyDescent="0.3">
      <c r="A507" s="14" t="s">
        <v>19</v>
      </c>
      <c r="B507" s="8" t="s">
        <v>599</v>
      </c>
      <c r="C507" s="3">
        <v>20.551400000000001</v>
      </c>
      <c r="D507" s="3">
        <v>-89.912599999999998</v>
      </c>
      <c r="E507" s="4">
        <v>7.2124645889999996</v>
      </c>
      <c r="F507" s="5">
        <v>1.80303975939751</v>
      </c>
      <c r="G507" s="6">
        <v>27</v>
      </c>
      <c r="H507" s="1">
        <v>85</v>
      </c>
      <c r="I507" s="1">
        <v>1059</v>
      </c>
      <c r="J507" s="5">
        <v>26.2</v>
      </c>
      <c r="K507" s="5">
        <v>23.2</v>
      </c>
      <c r="L507" s="5">
        <v>28.6</v>
      </c>
      <c r="M507" s="4">
        <v>0.75920679899999999</v>
      </c>
      <c r="N507" s="5">
        <v>7</v>
      </c>
      <c r="O507" s="5">
        <v>7.4</v>
      </c>
      <c r="P507" s="1">
        <v>97</v>
      </c>
      <c r="Q507" s="1">
        <v>353</v>
      </c>
      <c r="R507" s="5">
        <v>2.31</v>
      </c>
      <c r="S507" s="5">
        <v>3.64</v>
      </c>
      <c r="T507" s="1">
        <v>130</v>
      </c>
    </row>
    <row r="508" spans="1:20" ht="14.4" x14ac:dyDescent="0.3">
      <c r="A508" s="14" t="s">
        <v>19</v>
      </c>
      <c r="B508" s="8" t="s">
        <v>534</v>
      </c>
      <c r="C508" s="3">
        <v>20.581199999999999</v>
      </c>
      <c r="D508" s="3">
        <v>-87.120500000000007</v>
      </c>
      <c r="E508" s="4">
        <v>6.1167471820000001</v>
      </c>
      <c r="F508" s="5">
        <v>1.50721364361899</v>
      </c>
      <c r="G508" s="6">
        <v>26</v>
      </c>
      <c r="H508" s="1">
        <v>13</v>
      </c>
      <c r="I508" s="1">
        <v>1242</v>
      </c>
      <c r="J508" s="5">
        <v>26.1</v>
      </c>
      <c r="K508" s="5">
        <v>23.7</v>
      </c>
      <c r="L508" s="5">
        <v>27.8</v>
      </c>
      <c r="M508" s="4">
        <v>0.60869565199999998</v>
      </c>
      <c r="N508" s="5">
        <v>29</v>
      </c>
      <c r="O508" s="5">
        <v>7.7</v>
      </c>
      <c r="P508" s="1">
        <v>157</v>
      </c>
      <c r="Q508" s="1">
        <v>259</v>
      </c>
      <c r="R508" s="5">
        <v>1.46</v>
      </c>
      <c r="S508" s="5">
        <v>1.65</v>
      </c>
      <c r="T508" s="1">
        <v>271</v>
      </c>
    </row>
    <row r="509" spans="1:20" ht="14.4" x14ac:dyDescent="0.3">
      <c r="A509" s="14" t="s">
        <v>19</v>
      </c>
      <c r="B509" s="8" t="s">
        <v>537</v>
      </c>
      <c r="C509" s="3">
        <v>20.595700000000001</v>
      </c>
      <c r="D509" s="3">
        <v>-87.123400000000004</v>
      </c>
      <c r="E509" s="4">
        <v>6.1462035540000004</v>
      </c>
      <c r="F509" s="5">
        <v>4.7708320778842704E-16</v>
      </c>
      <c r="G509" s="6">
        <v>31</v>
      </c>
      <c r="H509" s="1">
        <v>9</v>
      </c>
      <c r="I509" s="1">
        <v>1238</v>
      </c>
      <c r="J509" s="5">
        <v>26.1</v>
      </c>
      <c r="K509" s="5">
        <v>23.8</v>
      </c>
      <c r="L509" s="5">
        <v>27.8</v>
      </c>
      <c r="M509" s="4">
        <v>0.60823909499999995</v>
      </c>
      <c r="N509" s="5">
        <v>33</v>
      </c>
      <c r="O509" s="5">
        <v>7.5</v>
      </c>
      <c r="P509" s="1">
        <v>156</v>
      </c>
      <c r="Q509" s="1">
        <v>258</v>
      </c>
      <c r="R509" s="5">
        <v>1.46</v>
      </c>
      <c r="S509" s="5">
        <v>1.65</v>
      </c>
      <c r="T509" s="1">
        <v>270</v>
      </c>
    </row>
    <row r="510" spans="1:20" ht="14.4" x14ac:dyDescent="0.3">
      <c r="A510" s="14" t="s">
        <v>19</v>
      </c>
      <c r="B510" s="8" t="s">
        <v>597</v>
      </c>
      <c r="C510" s="3">
        <v>20.659099999999999</v>
      </c>
      <c r="D510" s="3">
        <v>-88.122799999999998</v>
      </c>
      <c r="E510" s="4">
        <v>6.163934426</v>
      </c>
      <c r="F510" s="5">
        <v>1.5902773592947601E-15</v>
      </c>
      <c r="G510" s="6">
        <v>31</v>
      </c>
      <c r="H510" s="1">
        <v>24</v>
      </c>
      <c r="I510" s="1">
        <v>1220</v>
      </c>
      <c r="J510" s="5">
        <v>25.8</v>
      </c>
      <c r="K510" s="5">
        <v>23.1</v>
      </c>
      <c r="L510" s="5">
        <v>27.7</v>
      </c>
      <c r="M510" s="4">
        <v>0.69590163900000002</v>
      </c>
      <c r="N510" s="5">
        <v>26</v>
      </c>
      <c r="O510" s="5">
        <v>7.3</v>
      </c>
      <c r="P510" s="1">
        <v>148</v>
      </c>
      <c r="Q510" s="1">
        <v>328</v>
      </c>
      <c r="R510" s="5">
        <v>1.72</v>
      </c>
      <c r="S510" s="5">
        <v>2.2200000000000002</v>
      </c>
      <c r="T510" s="1">
        <v>197</v>
      </c>
    </row>
    <row r="511" spans="1:20" ht="14.4" x14ac:dyDescent="0.3">
      <c r="A511" s="14" t="s">
        <v>19</v>
      </c>
      <c r="B511" s="8" t="s">
        <v>590</v>
      </c>
      <c r="C511" s="3">
        <v>20.682600000000001</v>
      </c>
      <c r="D511" s="3">
        <v>-88.568700000000007</v>
      </c>
      <c r="E511" s="4">
        <v>6.2527196649999999</v>
      </c>
      <c r="F511" s="5">
        <v>1.0601849061965E-15</v>
      </c>
      <c r="G511" s="6">
        <v>33</v>
      </c>
      <c r="H511" s="1">
        <v>36</v>
      </c>
      <c r="I511" s="1">
        <v>1195</v>
      </c>
      <c r="J511" s="5">
        <v>25.7</v>
      </c>
      <c r="K511" s="5">
        <v>22.6</v>
      </c>
      <c r="L511" s="5">
        <v>28.1</v>
      </c>
      <c r="M511" s="4">
        <v>0.72468619199999995</v>
      </c>
      <c r="N511" s="5">
        <v>20</v>
      </c>
      <c r="O511" s="5">
        <v>7.4</v>
      </c>
      <c r="P511" s="1">
        <v>145</v>
      </c>
      <c r="Q511" s="1">
        <v>343</v>
      </c>
      <c r="R511" s="5">
        <v>1.78</v>
      </c>
      <c r="S511" s="5">
        <v>2.37</v>
      </c>
      <c r="T511" s="1">
        <v>170</v>
      </c>
    </row>
    <row r="512" spans="1:20" ht="14.4" x14ac:dyDescent="0.3">
      <c r="A512" s="14" t="s">
        <v>19</v>
      </c>
      <c r="B512" s="8" t="s">
        <v>608</v>
      </c>
      <c r="C512" s="3">
        <v>20.683299999999999</v>
      </c>
      <c r="D512" s="3">
        <v>-90.216700000000003</v>
      </c>
      <c r="E512" s="4">
        <v>8.9440000000000008</v>
      </c>
      <c r="F512" s="5">
        <v>0</v>
      </c>
      <c r="G512" s="6">
        <v>28</v>
      </c>
      <c r="H512" s="1">
        <v>12</v>
      </c>
      <c r="I512" s="1">
        <v>875</v>
      </c>
      <c r="J512" s="5">
        <v>26.7</v>
      </c>
      <c r="K512" s="5">
        <v>23.8</v>
      </c>
      <c r="L512" s="5">
        <v>28.8</v>
      </c>
      <c r="M512" s="4">
        <v>0.77371428600000003</v>
      </c>
      <c r="N512" s="5">
        <v>13</v>
      </c>
      <c r="O512" s="5">
        <v>7.6</v>
      </c>
      <c r="P512" s="1">
        <v>67</v>
      </c>
      <c r="Q512" s="1">
        <v>317</v>
      </c>
      <c r="R512" s="5">
        <v>2.38</v>
      </c>
      <c r="S512" s="5">
        <v>4.7300000000000004</v>
      </c>
      <c r="T512" s="1">
        <v>105</v>
      </c>
    </row>
    <row r="513" spans="1:20" ht="14.4" x14ac:dyDescent="0.3">
      <c r="A513" s="14" t="s">
        <v>19</v>
      </c>
      <c r="B513" s="8" t="s">
        <v>594</v>
      </c>
      <c r="C513" s="3">
        <v>20.712</v>
      </c>
      <c r="D513" s="3">
        <v>-88.485799999999998</v>
      </c>
      <c r="E513" s="4">
        <v>6.286073826</v>
      </c>
      <c r="F513" s="5">
        <v>2.5444437748716098E-15</v>
      </c>
      <c r="G513" s="6">
        <v>32</v>
      </c>
      <c r="H513" s="1">
        <v>25</v>
      </c>
      <c r="I513" s="1">
        <v>1192</v>
      </c>
      <c r="J513" s="5">
        <v>25.8</v>
      </c>
      <c r="K513" s="5">
        <v>22.8</v>
      </c>
      <c r="L513" s="5">
        <v>28</v>
      </c>
      <c r="M513" s="4">
        <v>0.72147651000000002</v>
      </c>
      <c r="N513" s="5">
        <v>21</v>
      </c>
      <c r="O513" s="5">
        <v>7.4</v>
      </c>
      <c r="P513" s="1">
        <v>145</v>
      </c>
      <c r="Q513" s="1">
        <v>339</v>
      </c>
      <c r="R513" s="5">
        <v>1.76</v>
      </c>
      <c r="S513" s="5">
        <v>2.34</v>
      </c>
      <c r="T513" s="1">
        <v>172</v>
      </c>
    </row>
    <row r="514" spans="1:20" ht="14.4" x14ac:dyDescent="0.3">
      <c r="A514" s="14" t="s">
        <v>19</v>
      </c>
      <c r="B514" s="8" t="s">
        <v>592</v>
      </c>
      <c r="C514" s="3">
        <v>20.7148</v>
      </c>
      <c r="D514" s="3">
        <v>-88.5047</v>
      </c>
      <c r="E514" s="4">
        <v>6.2946127949999999</v>
      </c>
      <c r="F514" s="5">
        <v>1.5902773592947601E-15</v>
      </c>
      <c r="G514" s="6">
        <v>32</v>
      </c>
      <c r="H514" s="1">
        <v>29</v>
      </c>
      <c r="I514" s="1">
        <v>1188</v>
      </c>
      <c r="J514" s="5">
        <v>25.7</v>
      </c>
      <c r="K514" s="5">
        <v>22.7</v>
      </c>
      <c r="L514" s="5">
        <v>28</v>
      </c>
      <c r="M514" s="4">
        <v>0.72138047100000002</v>
      </c>
      <c r="N514" s="5">
        <v>25</v>
      </c>
      <c r="O514" s="5">
        <v>7.4</v>
      </c>
      <c r="P514" s="1">
        <v>143</v>
      </c>
      <c r="Q514" s="1">
        <v>339</v>
      </c>
      <c r="R514" s="5">
        <v>1.77</v>
      </c>
      <c r="S514" s="5">
        <v>2.37</v>
      </c>
      <c r="T514" s="1">
        <v>172</v>
      </c>
    </row>
    <row r="515" spans="1:20" ht="14.4" x14ac:dyDescent="0.3">
      <c r="A515" s="14" t="s">
        <v>19</v>
      </c>
      <c r="B515" s="8" t="s">
        <v>543</v>
      </c>
      <c r="C515" s="3">
        <v>20.718699999999998</v>
      </c>
      <c r="D515" s="3">
        <v>-87.013400000000004</v>
      </c>
      <c r="E515" s="4">
        <v>6.231020408</v>
      </c>
      <c r="F515" s="5">
        <v>1.69965013435909</v>
      </c>
      <c r="G515" s="6">
        <v>31</v>
      </c>
      <c r="H515" s="1">
        <v>4</v>
      </c>
      <c r="I515" s="1">
        <v>1225</v>
      </c>
      <c r="J515" s="5">
        <v>26.2</v>
      </c>
      <c r="K515" s="5">
        <v>23.9</v>
      </c>
      <c r="L515" s="5">
        <v>27.9</v>
      </c>
      <c r="M515" s="4">
        <v>0.59836734700000005</v>
      </c>
      <c r="N515" s="5">
        <v>36</v>
      </c>
      <c r="O515" s="5">
        <v>7.4</v>
      </c>
      <c r="P515" s="1">
        <v>155</v>
      </c>
      <c r="Q515" s="1">
        <v>247</v>
      </c>
      <c r="R515" s="5">
        <v>1.44</v>
      </c>
      <c r="S515" s="5">
        <v>1.59</v>
      </c>
      <c r="T515" s="1">
        <v>275</v>
      </c>
    </row>
    <row r="516" spans="1:20" ht="14.4" x14ac:dyDescent="0.3">
      <c r="A516" s="14" t="s">
        <v>19</v>
      </c>
      <c r="B516" s="8" t="s">
        <v>542</v>
      </c>
      <c r="C516" s="3">
        <v>20.731200000000001</v>
      </c>
      <c r="D516" s="3">
        <v>-86.968900000000005</v>
      </c>
      <c r="E516" s="4">
        <v>6.2412101389999997</v>
      </c>
      <c r="F516" s="5">
        <v>1.98784669911844E-16</v>
      </c>
      <c r="G516" s="6">
        <v>38</v>
      </c>
      <c r="H516" s="1">
        <v>3</v>
      </c>
      <c r="I516" s="1">
        <v>1223</v>
      </c>
      <c r="J516" s="5">
        <v>26.2</v>
      </c>
      <c r="K516" s="5">
        <v>23.9</v>
      </c>
      <c r="L516" s="5">
        <v>27.9</v>
      </c>
      <c r="M516" s="4">
        <v>0.59443990199999996</v>
      </c>
      <c r="N516" s="5">
        <v>47</v>
      </c>
      <c r="O516" s="5">
        <v>8</v>
      </c>
      <c r="P516" s="1">
        <v>155</v>
      </c>
      <c r="Q516" s="1">
        <v>243</v>
      </c>
      <c r="R516" s="5">
        <v>1.42</v>
      </c>
      <c r="S516" s="5">
        <v>1.57</v>
      </c>
      <c r="T516" s="1">
        <v>277</v>
      </c>
    </row>
    <row r="517" spans="1:20" ht="14.4" x14ac:dyDescent="0.3">
      <c r="A517" s="14" t="s">
        <v>19</v>
      </c>
      <c r="B517" s="8" t="s">
        <v>607</v>
      </c>
      <c r="C517" s="3">
        <v>20.784099999999999</v>
      </c>
      <c r="D517" s="3">
        <v>-88.202799999999996</v>
      </c>
      <c r="E517" s="4">
        <v>6.3310810809999998</v>
      </c>
      <c r="F517" s="5">
        <v>3.0902409156163499</v>
      </c>
      <c r="G517" s="6">
        <v>35</v>
      </c>
      <c r="H517" s="1">
        <v>23</v>
      </c>
      <c r="I517" s="1">
        <v>1184</v>
      </c>
      <c r="J517" s="5">
        <v>25.8</v>
      </c>
      <c r="K517" s="5">
        <v>23</v>
      </c>
      <c r="L517" s="5">
        <v>27.7</v>
      </c>
      <c r="M517" s="4">
        <v>0.700168919</v>
      </c>
      <c r="N517" s="5">
        <v>20</v>
      </c>
      <c r="O517" s="5">
        <v>7.4</v>
      </c>
      <c r="P517" s="1">
        <v>140</v>
      </c>
      <c r="Q517" s="1">
        <v>324</v>
      </c>
      <c r="R517" s="5">
        <v>1.75</v>
      </c>
      <c r="S517" s="5">
        <v>2.31</v>
      </c>
      <c r="T517" s="1">
        <v>190</v>
      </c>
    </row>
    <row r="518" spans="1:20" ht="14.4" x14ac:dyDescent="0.3">
      <c r="A518" s="14" t="s">
        <v>19</v>
      </c>
      <c r="B518" s="8" t="s">
        <v>606</v>
      </c>
      <c r="C518" s="3">
        <v>20.800699999999999</v>
      </c>
      <c r="D518" s="3">
        <v>-88.181399999999996</v>
      </c>
      <c r="E518" s="4">
        <v>6.357627119</v>
      </c>
      <c r="F518" s="5">
        <v>1.3624501526355699</v>
      </c>
      <c r="G518" s="6">
        <v>35</v>
      </c>
      <c r="H518" s="1">
        <v>20</v>
      </c>
      <c r="I518" s="1">
        <v>1180</v>
      </c>
      <c r="J518" s="5">
        <v>25.8</v>
      </c>
      <c r="K518" s="5">
        <v>23</v>
      </c>
      <c r="L518" s="5">
        <v>27.7</v>
      </c>
      <c r="M518" s="4">
        <v>0.69915254199999999</v>
      </c>
      <c r="N518" s="5">
        <v>24</v>
      </c>
      <c r="O518" s="5">
        <v>7.5</v>
      </c>
      <c r="P518" s="1">
        <v>140</v>
      </c>
      <c r="Q518" s="1">
        <v>322</v>
      </c>
      <c r="R518" s="5">
        <v>1.73</v>
      </c>
      <c r="S518" s="5">
        <v>2.2999999999999998</v>
      </c>
      <c r="T518" s="1">
        <v>191</v>
      </c>
    </row>
    <row r="519" spans="1:20" ht="14.4" x14ac:dyDescent="0.3">
      <c r="A519" s="14" t="s">
        <v>19</v>
      </c>
      <c r="B519" s="8" t="s">
        <v>548</v>
      </c>
      <c r="C519" s="3">
        <v>20.8459</v>
      </c>
      <c r="D519" s="3">
        <v>-86.899600000000007</v>
      </c>
      <c r="E519" s="4">
        <v>6.3115702479999998</v>
      </c>
      <c r="F519" s="5">
        <v>1.3118983407815299</v>
      </c>
      <c r="G519" s="6">
        <v>25</v>
      </c>
      <c r="H519" s="1">
        <v>3</v>
      </c>
      <c r="I519" s="1">
        <v>1210</v>
      </c>
      <c r="J519" s="5">
        <v>26.2</v>
      </c>
      <c r="K519" s="5">
        <v>23.9</v>
      </c>
      <c r="L519" s="5">
        <v>28</v>
      </c>
      <c r="M519" s="4">
        <v>0.58760330599999999</v>
      </c>
      <c r="N519" s="5">
        <v>56</v>
      </c>
      <c r="O519" s="5">
        <v>7.7</v>
      </c>
      <c r="P519" s="1">
        <v>153</v>
      </c>
      <c r="Q519" s="1">
        <v>235</v>
      </c>
      <c r="R519" s="5">
        <v>1.41</v>
      </c>
      <c r="S519" s="5">
        <v>1.54</v>
      </c>
      <c r="T519" s="1">
        <v>279</v>
      </c>
    </row>
    <row r="520" spans="1:20" ht="14.4" x14ac:dyDescent="0.3">
      <c r="A520" s="14" t="s">
        <v>19</v>
      </c>
      <c r="B520" s="8" t="s">
        <v>601</v>
      </c>
      <c r="C520" s="3">
        <v>20.859000000000002</v>
      </c>
      <c r="D520" s="3">
        <v>-90.227800000000002</v>
      </c>
      <c r="E520" s="4">
        <v>10.01662404</v>
      </c>
      <c r="F520" s="5">
        <v>2.5558028988665701E-16</v>
      </c>
      <c r="G520" s="6">
        <v>27</v>
      </c>
      <c r="H520" s="1">
        <v>4</v>
      </c>
      <c r="I520" s="1">
        <v>782</v>
      </c>
      <c r="J520" s="5">
        <v>26.7</v>
      </c>
      <c r="K520" s="5">
        <v>23.8</v>
      </c>
      <c r="L520" s="5">
        <v>28.8</v>
      </c>
      <c r="M520" s="4">
        <v>0.75191815900000003</v>
      </c>
      <c r="N520" s="5">
        <v>15</v>
      </c>
      <c r="O520" s="5">
        <v>7.7</v>
      </c>
      <c r="P520" s="1">
        <v>54</v>
      </c>
      <c r="Q520" s="1">
        <v>266</v>
      </c>
      <c r="R520" s="5">
        <v>2.44</v>
      </c>
      <c r="S520" s="5">
        <v>4.93</v>
      </c>
      <c r="T520" s="1">
        <v>104</v>
      </c>
    </row>
    <row r="521" spans="1:20" ht="14.4" x14ac:dyDescent="0.3">
      <c r="A521" s="14" t="s">
        <v>19</v>
      </c>
      <c r="B521" s="8" t="s">
        <v>610</v>
      </c>
      <c r="C521" s="3">
        <v>21</v>
      </c>
      <c r="D521" s="3">
        <v>-88.570800000000006</v>
      </c>
      <c r="E521" s="4">
        <v>7.1045627380000003</v>
      </c>
      <c r="F521" s="5">
        <v>3.1805547185895099E-15</v>
      </c>
      <c r="G521" s="6">
        <v>37</v>
      </c>
      <c r="H521" s="1">
        <v>15</v>
      </c>
      <c r="I521" s="1">
        <v>1052</v>
      </c>
      <c r="J521" s="5">
        <v>25.7</v>
      </c>
      <c r="K521" s="5">
        <v>22.8</v>
      </c>
      <c r="L521" s="5">
        <v>27.9</v>
      </c>
      <c r="M521" s="4">
        <v>0.70912547500000001</v>
      </c>
      <c r="N521" s="5">
        <v>27</v>
      </c>
      <c r="O521" s="5">
        <v>7.6</v>
      </c>
      <c r="P521" s="1">
        <v>116</v>
      </c>
      <c r="Q521" s="1">
        <v>298</v>
      </c>
      <c r="R521" s="5">
        <v>1.82</v>
      </c>
      <c r="S521" s="5">
        <v>2.57</v>
      </c>
      <c r="T521" s="1">
        <v>166</v>
      </c>
    </row>
    <row r="522" spans="1:20" ht="14.4" x14ac:dyDescent="0.3">
      <c r="A522" s="14" t="s">
        <v>19</v>
      </c>
      <c r="B522" s="8" t="s">
        <v>603</v>
      </c>
      <c r="C522" s="3">
        <v>21.033300000000001</v>
      </c>
      <c r="D522" s="3">
        <v>-87.95</v>
      </c>
      <c r="E522" s="4">
        <v>6.6925826629999996</v>
      </c>
      <c r="F522" s="5">
        <v>1.32523113274563E-15</v>
      </c>
      <c r="G522" s="6">
        <v>33</v>
      </c>
      <c r="H522" s="1">
        <v>15</v>
      </c>
      <c r="I522" s="1">
        <v>1119</v>
      </c>
      <c r="J522" s="5">
        <v>25.8</v>
      </c>
      <c r="K522" s="5">
        <v>23.2</v>
      </c>
      <c r="L522" s="5">
        <v>27.4</v>
      </c>
      <c r="M522" s="4">
        <v>0.67649687199999997</v>
      </c>
      <c r="N522" s="5">
        <v>24</v>
      </c>
      <c r="O522" s="5">
        <v>7.4</v>
      </c>
      <c r="P522" s="1">
        <v>125</v>
      </c>
      <c r="Q522" s="1">
        <v>295</v>
      </c>
      <c r="R522" s="5">
        <v>1.72</v>
      </c>
      <c r="S522" s="5">
        <v>2.36</v>
      </c>
      <c r="T522" s="1">
        <v>204</v>
      </c>
    </row>
    <row r="523" spans="1:20" ht="14.4" x14ac:dyDescent="0.3">
      <c r="A523" s="14" t="s">
        <v>19</v>
      </c>
      <c r="B523" s="8" t="s">
        <v>600</v>
      </c>
      <c r="C523" s="3">
        <v>21.0657</v>
      </c>
      <c r="D523" s="3">
        <v>-89.633799999999994</v>
      </c>
      <c r="E523" s="4">
        <v>10.15059445</v>
      </c>
      <c r="F523" s="5">
        <v>5.9635400973553299E-16</v>
      </c>
      <c r="G523" s="6">
        <v>27</v>
      </c>
      <c r="H523" s="1">
        <v>6</v>
      </c>
      <c r="I523" s="1">
        <v>757</v>
      </c>
      <c r="J523" s="5">
        <v>26.3</v>
      </c>
      <c r="K523" s="5">
        <v>23.2</v>
      </c>
      <c r="L523" s="5">
        <v>28.5</v>
      </c>
      <c r="M523" s="4">
        <v>0.70013210000000003</v>
      </c>
      <c r="N523" s="5">
        <v>25</v>
      </c>
      <c r="O523" s="5">
        <v>7.1</v>
      </c>
      <c r="P523" s="1">
        <v>61</v>
      </c>
      <c r="Q523" s="1">
        <v>214</v>
      </c>
      <c r="R523" s="5">
        <v>2.08</v>
      </c>
      <c r="S523" s="5">
        <v>3.51</v>
      </c>
      <c r="T523" s="1">
        <v>128</v>
      </c>
    </row>
    <row r="524" spans="1:20" ht="14.4" x14ac:dyDescent="0.3">
      <c r="A524" s="14" t="s">
        <v>19</v>
      </c>
      <c r="B524" s="8" t="s">
        <v>591</v>
      </c>
      <c r="C524" s="3">
        <v>21.09</v>
      </c>
      <c r="D524" s="3">
        <v>-89.597499999999997</v>
      </c>
      <c r="E524" s="4">
        <v>10.24699599</v>
      </c>
      <c r="F524" s="5">
        <v>2.3854160389421298E-16</v>
      </c>
      <c r="G524" s="6">
        <v>35</v>
      </c>
      <c r="H524" s="1">
        <v>9</v>
      </c>
      <c r="I524" s="1">
        <v>749</v>
      </c>
      <c r="J524" s="5">
        <v>26.3</v>
      </c>
      <c r="K524" s="5">
        <v>23.2</v>
      </c>
      <c r="L524" s="5">
        <v>28.5</v>
      </c>
      <c r="M524" s="4">
        <v>0.69559412600000003</v>
      </c>
      <c r="N524" s="5">
        <v>29</v>
      </c>
      <c r="O524" s="5">
        <v>7.8</v>
      </c>
      <c r="P524" s="1">
        <v>60</v>
      </c>
      <c r="Q524" s="1">
        <v>208</v>
      </c>
      <c r="R524" s="5">
        <v>2.06</v>
      </c>
      <c r="S524" s="5">
        <v>3.47</v>
      </c>
      <c r="T524" s="1">
        <v>130</v>
      </c>
    </row>
    <row r="525" spans="1:20" ht="14.4" x14ac:dyDescent="0.3">
      <c r="A525" s="14" t="s">
        <v>19</v>
      </c>
      <c r="B525" s="8" t="s">
        <v>547</v>
      </c>
      <c r="C525" s="3">
        <v>21.098199999999999</v>
      </c>
      <c r="D525" s="3">
        <v>-86.8416</v>
      </c>
      <c r="E525" s="4">
        <v>6.5544982699999998</v>
      </c>
      <c r="F525" s="5">
        <v>0</v>
      </c>
      <c r="G525" s="6">
        <v>22</v>
      </c>
      <c r="H525" s="1">
        <v>11</v>
      </c>
      <c r="I525" s="1">
        <v>1156</v>
      </c>
      <c r="J525" s="5">
        <v>26</v>
      </c>
      <c r="K525" s="5">
        <v>23.7</v>
      </c>
      <c r="L525" s="5">
        <v>27.8</v>
      </c>
      <c r="M525" s="4">
        <v>0.59083045000000001</v>
      </c>
      <c r="N525" s="5">
        <v>16</v>
      </c>
      <c r="O525" s="5">
        <v>6.9</v>
      </c>
      <c r="P525" s="1">
        <v>141</v>
      </c>
      <c r="Q525" s="1">
        <v>234</v>
      </c>
      <c r="R525" s="5">
        <v>1.46</v>
      </c>
      <c r="S525" s="5">
        <v>1.66</v>
      </c>
      <c r="T525" s="1">
        <v>272</v>
      </c>
    </row>
    <row r="526" spans="1:20" ht="14.4" x14ac:dyDescent="0.3">
      <c r="A526" s="14" t="s">
        <v>19</v>
      </c>
      <c r="B526" s="8" t="s">
        <v>41</v>
      </c>
      <c r="C526" s="3">
        <v>21.100300000000001</v>
      </c>
      <c r="D526" s="3">
        <v>-89.609200000000001</v>
      </c>
      <c r="E526" s="4">
        <v>10.39377537</v>
      </c>
      <c r="F526" s="5">
        <v>5.9635400973553299E-16</v>
      </c>
      <c r="G526" s="6">
        <v>35</v>
      </c>
      <c r="H526" s="1">
        <v>7</v>
      </c>
      <c r="I526" s="1">
        <v>739</v>
      </c>
      <c r="J526" s="5">
        <v>26.3</v>
      </c>
      <c r="K526" s="5">
        <v>23.2</v>
      </c>
      <c r="L526" s="5">
        <v>28.5</v>
      </c>
      <c r="M526" s="4">
        <v>0.69282814599999998</v>
      </c>
      <c r="N526" s="5">
        <v>31</v>
      </c>
      <c r="O526" s="5">
        <v>7.9</v>
      </c>
      <c r="P526" s="1">
        <v>59</v>
      </c>
      <c r="Q526" s="1">
        <v>204</v>
      </c>
      <c r="R526" s="5">
        <v>2.0699999999999998</v>
      </c>
      <c r="S526" s="5">
        <v>3.46</v>
      </c>
      <c r="T526" s="1">
        <v>130</v>
      </c>
    </row>
    <row r="527" spans="1:20" ht="14.4" x14ac:dyDescent="0.3">
      <c r="A527" s="14" t="s">
        <v>19</v>
      </c>
      <c r="B527" s="8" t="s">
        <v>598</v>
      </c>
      <c r="C527" s="3">
        <v>21.2865</v>
      </c>
      <c r="D527" s="3">
        <v>-89.034700000000001</v>
      </c>
      <c r="E527" s="4">
        <v>9.5321563680000008</v>
      </c>
      <c r="F527" s="5">
        <v>1.98784669911844E-16</v>
      </c>
      <c r="G527" s="6">
        <v>34</v>
      </c>
      <c r="H527" s="1">
        <v>4</v>
      </c>
      <c r="I527" s="1">
        <v>793</v>
      </c>
      <c r="J527" s="5">
        <v>25.9</v>
      </c>
      <c r="K527" s="5">
        <v>22.9</v>
      </c>
      <c r="L527" s="5">
        <v>28.1</v>
      </c>
      <c r="M527" s="4">
        <v>0.68852458999999999</v>
      </c>
      <c r="N527" s="5">
        <v>22</v>
      </c>
      <c r="O527" s="5">
        <v>7.7</v>
      </c>
      <c r="P527" s="1">
        <v>73</v>
      </c>
      <c r="Q527" s="1">
        <v>215</v>
      </c>
      <c r="R527" s="5">
        <v>1.95</v>
      </c>
      <c r="S527" s="5">
        <v>2.95</v>
      </c>
      <c r="T527" s="1">
        <v>142</v>
      </c>
    </row>
    <row r="528" spans="1:20" ht="14.4" x14ac:dyDescent="0.3">
      <c r="A528" s="14" t="s">
        <v>19</v>
      </c>
      <c r="B528" s="8" t="s">
        <v>28</v>
      </c>
      <c r="C528" s="3">
        <v>21.296299999999999</v>
      </c>
      <c r="D528" s="3">
        <v>-88.270300000000006</v>
      </c>
      <c r="E528" s="4">
        <v>7.44</v>
      </c>
      <c r="F528" s="5">
        <v>1.2102150576455299</v>
      </c>
      <c r="G528" s="6">
        <v>32</v>
      </c>
      <c r="H528" s="1">
        <v>19</v>
      </c>
      <c r="I528" s="1">
        <v>1000</v>
      </c>
      <c r="J528" s="5">
        <v>25.6</v>
      </c>
      <c r="K528" s="5">
        <v>23</v>
      </c>
      <c r="L528" s="5">
        <v>27.4</v>
      </c>
      <c r="M528" s="4">
        <v>0.68600000000000005</v>
      </c>
      <c r="N528" s="5">
        <v>25</v>
      </c>
      <c r="O528" s="5">
        <v>7</v>
      </c>
      <c r="P528" s="1">
        <v>102</v>
      </c>
      <c r="Q528" s="1">
        <v>276</v>
      </c>
      <c r="R528" s="5">
        <v>1.81</v>
      </c>
      <c r="S528" s="5">
        <v>2.71</v>
      </c>
      <c r="T528" s="1">
        <v>180</v>
      </c>
    </row>
    <row r="529" spans="1:20" ht="14.4" x14ac:dyDescent="0.3">
      <c r="A529" s="14" t="s">
        <v>19</v>
      </c>
      <c r="B529" s="8" t="s">
        <v>593</v>
      </c>
      <c r="C529" s="3">
        <v>21.2972</v>
      </c>
      <c r="D529" s="3">
        <v>-89.264399999999995</v>
      </c>
      <c r="E529" s="4">
        <v>10.61785216</v>
      </c>
      <c r="F529" s="5">
        <v>7.1562481168264002E-16</v>
      </c>
      <c r="G529" s="6">
        <v>37</v>
      </c>
      <c r="H529" s="1">
        <v>5</v>
      </c>
      <c r="I529" s="1">
        <v>717</v>
      </c>
      <c r="J529" s="5">
        <v>26.1</v>
      </c>
      <c r="K529" s="5">
        <v>23</v>
      </c>
      <c r="L529" s="5">
        <v>28.2</v>
      </c>
      <c r="M529" s="4">
        <v>0.67782426799999995</v>
      </c>
      <c r="N529" s="5">
        <v>15</v>
      </c>
      <c r="O529" s="5">
        <v>7.9</v>
      </c>
      <c r="P529" s="1">
        <v>60</v>
      </c>
      <c r="Q529" s="1">
        <v>188</v>
      </c>
      <c r="R529" s="5">
        <v>2</v>
      </c>
      <c r="S529" s="5">
        <v>3.13</v>
      </c>
      <c r="T529" s="1">
        <v>134</v>
      </c>
    </row>
    <row r="530" spans="1:20" ht="14.4" x14ac:dyDescent="0.3">
      <c r="A530" s="14" t="s">
        <v>19</v>
      </c>
      <c r="B530" s="8" t="s">
        <v>40</v>
      </c>
      <c r="C530" s="3">
        <v>21.310300000000002</v>
      </c>
      <c r="D530" s="3">
        <v>-89.263099999999994</v>
      </c>
      <c r="E530" s="4">
        <v>10.726760560000001</v>
      </c>
      <c r="F530" s="5">
        <v>3.9756933982368899E-16</v>
      </c>
      <c r="G530" s="6">
        <v>32</v>
      </c>
      <c r="H530" s="1">
        <v>4</v>
      </c>
      <c r="I530" s="1">
        <v>710</v>
      </c>
      <c r="J530" s="5">
        <v>26.1</v>
      </c>
      <c r="K530" s="5">
        <v>23</v>
      </c>
      <c r="L530" s="5">
        <v>28.2</v>
      </c>
      <c r="M530" s="4">
        <v>0.67746478899999996</v>
      </c>
      <c r="N530" s="5">
        <v>13</v>
      </c>
      <c r="O530" s="5">
        <v>8.1</v>
      </c>
      <c r="P530" s="1">
        <v>59</v>
      </c>
      <c r="Q530" s="1">
        <v>186</v>
      </c>
      <c r="R530" s="5">
        <v>2.0099999999999998</v>
      </c>
      <c r="S530" s="5">
        <v>3.15</v>
      </c>
      <c r="T530" s="1">
        <v>134</v>
      </c>
    </row>
    <row r="531" spans="1:20" ht="14.4" x14ac:dyDescent="0.3">
      <c r="A531" s="14" t="s">
        <v>19</v>
      </c>
      <c r="B531" s="8" t="s">
        <v>611</v>
      </c>
      <c r="C531" s="3">
        <v>21.311499999999999</v>
      </c>
      <c r="D531" s="3">
        <v>-89.177499999999995</v>
      </c>
      <c r="E531" s="4">
        <v>10.3292517</v>
      </c>
      <c r="F531" s="5">
        <v>3.9756933982368899E-16</v>
      </c>
      <c r="G531" s="6">
        <v>36</v>
      </c>
      <c r="H531" s="1">
        <v>5</v>
      </c>
      <c r="I531" s="1">
        <v>735</v>
      </c>
      <c r="J531" s="5">
        <v>26</v>
      </c>
      <c r="K531" s="5">
        <v>23</v>
      </c>
      <c r="L531" s="5">
        <v>28.2</v>
      </c>
      <c r="M531" s="4">
        <v>0.68163265299999998</v>
      </c>
      <c r="N531" s="5">
        <v>13</v>
      </c>
      <c r="O531" s="5">
        <v>8</v>
      </c>
      <c r="P531" s="1">
        <v>63</v>
      </c>
      <c r="Q531" s="1">
        <v>195</v>
      </c>
      <c r="R531" s="5">
        <v>2</v>
      </c>
      <c r="S531" s="5">
        <v>3.1</v>
      </c>
      <c r="T531" s="1">
        <v>135</v>
      </c>
    </row>
    <row r="532" spans="1:20" ht="14.4" x14ac:dyDescent="0.3">
      <c r="A532" s="14" t="s">
        <v>19</v>
      </c>
      <c r="B532" s="8" t="s">
        <v>595</v>
      </c>
      <c r="C532" s="3">
        <v>21.3521</v>
      </c>
      <c r="D532" s="3">
        <v>-89.177599999999998</v>
      </c>
      <c r="E532" s="4">
        <v>10.58635097</v>
      </c>
      <c r="F532" s="5">
        <v>3.9756933982368899E-16</v>
      </c>
      <c r="G532" s="6">
        <v>22.8</v>
      </c>
      <c r="H532" s="1">
        <v>0</v>
      </c>
      <c r="I532" s="1">
        <v>718</v>
      </c>
      <c r="J532" s="5">
        <v>26.1</v>
      </c>
      <c r="K532" s="5">
        <v>23</v>
      </c>
      <c r="L532" s="5">
        <v>28.1</v>
      </c>
      <c r="M532" s="4">
        <v>0.678272981</v>
      </c>
      <c r="N532" s="5">
        <v>9.5</v>
      </c>
      <c r="O532" s="5">
        <v>7.9</v>
      </c>
      <c r="P532" s="1">
        <v>61</v>
      </c>
      <c r="Q532" s="1">
        <v>189</v>
      </c>
      <c r="R532" s="5">
        <v>2.0099999999999998</v>
      </c>
      <c r="S532" s="5">
        <v>3.1</v>
      </c>
      <c r="T532" s="1">
        <v>135</v>
      </c>
    </row>
    <row r="533" spans="1:20" ht="14.4" x14ac:dyDescent="0.3">
      <c r="A533" s="14" t="s">
        <v>19</v>
      </c>
      <c r="B533" s="8" t="s">
        <v>605</v>
      </c>
      <c r="C533" s="3">
        <v>21.383199999999999</v>
      </c>
      <c r="D533" s="3">
        <v>-88.893799999999999</v>
      </c>
      <c r="E533" s="4">
        <v>9.2857142859999993</v>
      </c>
      <c r="F533" s="5">
        <v>3.9756933982368899E-16</v>
      </c>
      <c r="G533" s="6">
        <v>23</v>
      </c>
      <c r="H533" s="1">
        <v>50</v>
      </c>
      <c r="I533" s="1">
        <v>805</v>
      </c>
      <c r="J533" s="5">
        <v>25.7</v>
      </c>
      <c r="K533" s="5">
        <v>22.8</v>
      </c>
      <c r="L533" s="5">
        <v>27.7</v>
      </c>
      <c r="M533" s="4">
        <v>0.68447205</v>
      </c>
      <c r="N533" s="5">
        <v>26</v>
      </c>
      <c r="O533" s="5">
        <v>8.1</v>
      </c>
      <c r="P533" s="1">
        <v>75</v>
      </c>
      <c r="Q533" s="1">
        <v>217</v>
      </c>
      <c r="R533" s="5">
        <v>1.95</v>
      </c>
      <c r="S533" s="5">
        <v>2.89</v>
      </c>
      <c r="T533" s="1">
        <v>147</v>
      </c>
    </row>
    <row r="534" spans="1:20" ht="14.4" x14ac:dyDescent="0.3">
      <c r="A534" s="14" t="s">
        <v>19</v>
      </c>
      <c r="B534" s="8" t="s">
        <v>469</v>
      </c>
      <c r="C534" s="3">
        <v>21.45</v>
      </c>
      <c r="D534" s="3">
        <v>-106.45</v>
      </c>
      <c r="E534" s="4">
        <v>5.9836363639999997</v>
      </c>
      <c r="F534" s="5">
        <v>21.6</v>
      </c>
      <c r="G534" s="6">
        <v>22</v>
      </c>
      <c r="H534" s="1">
        <v>319</v>
      </c>
      <c r="I534" s="1">
        <v>1100</v>
      </c>
      <c r="J534" s="5">
        <v>23.2</v>
      </c>
      <c r="K534" s="5">
        <v>19.600000000000001</v>
      </c>
      <c r="L534" s="5">
        <v>26.5</v>
      </c>
      <c r="M534" s="4">
        <v>0.80545454500000002</v>
      </c>
      <c r="N534" s="5">
        <v>21</v>
      </c>
      <c r="O534" s="5">
        <v>6.6</v>
      </c>
      <c r="P534" s="1">
        <v>6</v>
      </c>
      <c r="Q534" s="1">
        <v>508</v>
      </c>
      <c r="R534" s="5">
        <v>11.48</v>
      </c>
      <c r="S534" s="5">
        <v>84.67</v>
      </c>
      <c r="T534" s="1">
        <v>108</v>
      </c>
    </row>
    <row r="535" spans="1:20" ht="14.4" x14ac:dyDescent="0.3">
      <c r="A535" s="14" t="s">
        <v>19</v>
      </c>
      <c r="B535" s="8" t="s">
        <v>38</v>
      </c>
      <c r="C535" s="3">
        <v>21.583300000000001</v>
      </c>
      <c r="D535" s="3">
        <v>-106.58329999999999</v>
      </c>
      <c r="E535" s="4">
        <v>7.0040941659999998</v>
      </c>
      <c r="F535" s="5">
        <v>11.2</v>
      </c>
      <c r="G535" s="6">
        <v>23</v>
      </c>
      <c r="H535" s="1">
        <v>135</v>
      </c>
      <c r="I535" s="1">
        <v>977</v>
      </c>
      <c r="J535" s="5">
        <v>23.9</v>
      </c>
      <c r="K535" s="5">
        <v>20.2</v>
      </c>
      <c r="L535" s="5">
        <v>27.4</v>
      </c>
      <c r="M535" s="4">
        <v>0.796315251</v>
      </c>
      <c r="N535" s="5">
        <v>30</v>
      </c>
      <c r="O535" s="5">
        <v>6.7</v>
      </c>
      <c r="P535" s="1">
        <v>5</v>
      </c>
      <c r="Q535" s="1">
        <v>448</v>
      </c>
      <c r="R535" s="5">
        <v>13.68</v>
      </c>
      <c r="S535" s="5">
        <v>89.6</v>
      </c>
      <c r="T535" s="1">
        <v>100</v>
      </c>
    </row>
    <row r="536" spans="1:20" ht="14.4" x14ac:dyDescent="0.3">
      <c r="A536" s="14" t="s">
        <v>19</v>
      </c>
      <c r="B536" s="8" t="s">
        <v>39</v>
      </c>
      <c r="C536" s="3">
        <v>21.659600000000001</v>
      </c>
      <c r="D536" s="3">
        <v>-106.6418</v>
      </c>
      <c r="E536" s="4">
        <v>7.330851064</v>
      </c>
      <c r="F536" s="5">
        <v>8.3000000000000007</v>
      </c>
      <c r="G536" s="6">
        <v>22.8</v>
      </c>
      <c r="H536" s="1">
        <v>96</v>
      </c>
      <c r="I536" s="1">
        <v>940</v>
      </c>
      <c r="J536" s="5">
        <v>24</v>
      </c>
      <c r="K536" s="5">
        <v>20.3</v>
      </c>
      <c r="L536" s="5">
        <v>27.6</v>
      </c>
      <c r="M536" s="4">
        <v>0.79255319099999999</v>
      </c>
      <c r="N536" s="5">
        <v>9.5</v>
      </c>
      <c r="O536" s="5">
        <v>6.5</v>
      </c>
      <c r="P536" s="1">
        <v>5</v>
      </c>
      <c r="Q536" s="1">
        <v>430</v>
      </c>
      <c r="R536" s="5">
        <v>14.52</v>
      </c>
      <c r="S536" s="5">
        <v>86</v>
      </c>
      <c r="T536" s="1">
        <v>98</v>
      </c>
    </row>
    <row r="537" spans="1:20" ht="14.4" x14ac:dyDescent="0.3">
      <c r="A537" s="14" t="s">
        <v>19</v>
      </c>
      <c r="B537" s="8" t="s">
        <v>30</v>
      </c>
      <c r="C537" s="3">
        <v>22.4938</v>
      </c>
      <c r="D537" s="3">
        <v>-105.361</v>
      </c>
      <c r="E537" s="4">
        <v>6.4394197950000001</v>
      </c>
      <c r="F537" s="5">
        <v>9.7813768046244906E-2</v>
      </c>
      <c r="G537" s="6">
        <v>25</v>
      </c>
      <c r="H537" s="1">
        <v>31</v>
      </c>
      <c r="I537" s="1">
        <v>1172</v>
      </c>
      <c r="J537" s="5">
        <v>25.9</v>
      </c>
      <c r="K537" s="5">
        <v>21.9</v>
      </c>
      <c r="L537" s="5">
        <v>29.2</v>
      </c>
      <c r="M537" s="4">
        <v>0.85068259400000001</v>
      </c>
      <c r="N537" s="5">
        <v>10</v>
      </c>
      <c r="O537" s="5">
        <v>7.1</v>
      </c>
      <c r="P537" s="1">
        <v>5</v>
      </c>
      <c r="Q537" s="1">
        <v>638</v>
      </c>
      <c r="R537" s="5">
        <v>8.77</v>
      </c>
      <c r="S537" s="5">
        <v>127.6</v>
      </c>
      <c r="T537" s="1">
        <v>98</v>
      </c>
    </row>
    <row r="538" spans="1:20" ht="14.4" x14ac:dyDescent="0.3">
      <c r="A538" s="14" t="s">
        <v>19</v>
      </c>
      <c r="B538" s="8" t="s">
        <v>551</v>
      </c>
      <c r="C538" s="3">
        <v>22.833400000000001</v>
      </c>
      <c r="D538" s="3">
        <v>-105.783</v>
      </c>
      <c r="E538" s="4">
        <v>7.092592593</v>
      </c>
      <c r="F538" s="5">
        <v>0.32335993221827902</v>
      </c>
      <c r="G538" s="6">
        <v>19</v>
      </c>
      <c r="H538" s="1">
        <v>200</v>
      </c>
      <c r="I538" s="1">
        <v>1026</v>
      </c>
      <c r="J538" s="5">
        <v>25.1</v>
      </c>
      <c r="K538" s="5">
        <v>21.6</v>
      </c>
      <c r="L538" s="5">
        <v>28.2</v>
      </c>
      <c r="M538" s="4">
        <v>0.81286549699999999</v>
      </c>
      <c r="N538" s="5">
        <v>4</v>
      </c>
      <c r="O538" s="5">
        <v>7.2</v>
      </c>
      <c r="P538" s="1">
        <v>7</v>
      </c>
      <c r="Q538" s="1">
        <v>524</v>
      </c>
      <c r="R538" s="5">
        <v>10.75</v>
      </c>
      <c r="S538" s="5">
        <v>74.86</v>
      </c>
      <c r="T538" s="1">
        <v>116</v>
      </c>
    </row>
    <row r="539" spans="1:20" ht="14.4" x14ac:dyDescent="0.3">
      <c r="A539" s="14" t="s">
        <v>19</v>
      </c>
      <c r="B539" s="8" t="s">
        <v>383</v>
      </c>
      <c r="C539" s="3">
        <v>22.926400000000001</v>
      </c>
      <c r="D539" s="3">
        <v>-109.8304</v>
      </c>
      <c r="E539" s="4">
        <v>26.651452280000001</v>
      </c>
      <c r="F539" s="5">
        <v>12.708633184432999</v>
      </c>
      <c r="G539" s="6">
        <v>12</v>
      </c>
      <c r="H539" s="1">
        <v>42</v>
      </c>
      <c r="I539" s="1">
        <v>241</v>
      </c>
      <c r="J539" s="5">
        <v>22.7</v>
      </c>
      <c r="K539" s="5">
        <v>17.899999999999999</v>
      </c>
      <c r="L539" s="5">
        <v>27.6</v>
      </c>
      <c r="M539" s="4">
        <v>0.63900414900000002</v>
      </c>
      <c r="N539" s="5">
        <v>2</v>
      </c>
      <c r="O539" s="5">
        <v>7.9</v>
      </c>
      <c r="P539" s="1">
        <v>1</v>
      </c>
      <c r="Q539" s="1">
        <v>83</v>
      </c>
      <c r="R539" s="5">
        <v>76</v>
      </c>
      <c r="S539" s="5">
        <v>83</v>
      </c>
      <c r="T539" s="1">
        <v>47</v>
      </c>
    </row>
    <row r="540" spans="1:20" ht="14.4" x14ac:dyDescent="0.3">
      <c r="A540" s="14" t="s">
        <v>19</v>
      </c>
      <c r="B540" s="8" t="s">
        <v>560</v>
      </c>
      <c r="C540" s="3">
        <v>22.976500000000001</v>
      </c>
      <c r="D540" s="3">
        <v>-105.8395</v>
      </c>
      <c r="E540" s="4">
        <v>8.4713958809999994</v>
      </c>
      <c r="F540" s="5">
        <v>1.9811550478140501</v>
      </c>
      <c r="G540" s="6">
        <v>24</v>
      </c>
      <c r="H540" s="1">
        <v>34</v>
      </c>
      <c r="I540" s="1">
        <v>874</v>
      </c>
      <c r="J540" s="5">
        <v>25.5</v>
      </c>
      <c r="K540" s="5">
        <v>21.8</v>
      </c>
      <c r="L540" s="5">
        <v>28.6</v>
      </c>
      <c r="M540" s="4">
        <v>0.79519450800000002</v>
      </c>
      <c r="N540" s="5">
        <v>4</v>
      </c>
      <c r="O540" s="5">
        <v>6.4</v>
      </c>
      <c r="P540" s="1">
        <v>6</v>
      </c>
      <c r="Q540" s="1">
        <v>434</v>
      </c>
      <c r="R540" s="5">
        <v>12.63</v>
      </c>
      <c r="S540" s="5">
        <v>72.33</v>
      </c>
      <c r="T540" s="1">
        <v>113</v>
      </c>
    </row>
    <row r="541" spans="1:20" ht="14.4" x14ac:dyDescent="0.3">
      <c r="A541" s="14" t="s">
        <v>19</v>
      </c>
      <c r="B541" s="8" t="s">
        <v>558</v>
      </c>
      <c r="C541" s="3">
        <v>23.102</v>
      </c>
      <c r="D541" s="3">
        <v>-106.0194</v>
      </c>
      <c r="E541" s="4">
        <v>8.7224880379999998</v>
      </c>
      <c r="F541" s="5">
        <v>2.7751035690307599</v>
      </c>
      <c r="G541" s="6">
        <v>21</v>
      </c>
      <c r="H541" s="1">
        <v>80</v>
      </c>
      <c r="I541" s="1">
        <v>836</v>
      </c>
      <c r="J541" s="5">
        <v>25.1</v>
      </c>
      <c r="K541" s="5">
        <v>21.1</v>
      </c>
      <c r="L541" s="5">
        <v>28.7</v>
      </c>
      <c r="M541" s="4">
        <v>0.79306220100000002</v>
      </c>
      <c r="N541" s="5">
        <v>4</v>
      </c>
      <c r="O541" s="5">
        <v>6.2</v>
      </c>
      <c r="P541" s="1">
        <v>6</v>
      </c>
      <c r="Q541" s="1">
        <v>413</v>
      </c>
      <c r="R541" s="5">
        <v>14.42</v>
      </c>
      <c r="S541" s="5">
        <v>68.83</v>
      </c>
      <c r="T541" s="1">
        <v>99</v>
      </c>
    </row>
    <row r="542" spans="1:20" ht="14.4" x14ac:dyDescent="0.3">
      <c r="A542" s="14" t="s">
        <v>19</v>
      </c>
      <c r="B542" s="8" t="s">
        <v>556</v>
      </c>
      <c r="C542" s="3">
        <v>23.158000000000001</v>
      </c>
      <c r="D542" s="3">
        <v>-106.08110000000001</v>
      </c>
      <c r="E542" s="4">
        <v>8.2624277460000002</v>
      </c>
      <c r="F542" s="5">
        <v>2.47097073282514</v>
      </c>
      <c r="G542" s="6">
        <v>19</v>
      </c>
      <c r="H542" s="1">
        <v>200</v>
      </c>
      <c r="I542" s="1">
        <v>865</v>
      </c>
      <c r="J542" s="5">
        <v>24.7</v>
      </c>
      <c r="K542" s="5">
        <v>20.6</v>
      </c>
      <c r="L542" s="5">
        <v>28.4</v>
      </c>
      <c r="M542" s="4">
        <v>0.79421965299999997</v>
      </c>
      <c r="N542" s="5">
        <v>3</v>
      </c>
      <c r="O542" s="5">
        <v>6.5</v>
      </c>
      <c r="P542" s="1">
        <v>6</v>
      </c>
      <c r="Q542" s="1">
        <v>429</v>
      </c>
      <c r="R542" s="5">
        <v>14.27</v>
      </c>
      <c r="S542" s="5">
        <v>71.5</v>
      </c>
      <c r="T542" s="1">
        <v>96</v>
      </c>
    </row>
    <row r="543" spans="1:20" ht="14.4" x14ac:dyDescent="0.3">
      <c r="A543" s="14" t="s">
        <v>19</v>
      </c>
      <c r="B543" s="8" t="s">
        <v>382</v>
      </c>
      <c r="C543" s="3">
        <v>23.1797</v>
      </c>
      <c r="D543" s="3">
        <v>-109.7042</v>
      </c>
      <c r="E543" s="4">
        <v>16.234718829999998</v>
      </c>
      <c r="F543" s="5">
        <v>2.51812720298767</v>
      </c>
      <c r="G543" s="6">
        <v>10</v>
      </c>
      <c r="H543" s="1">
        <v>250</v>
      </c>
      <c r="I543" s="1">
        <v>409</v>
      </c>
      <c r="J543" s="5">
        <v>23.3</v>
      </c>
      <c r="K543" s="5">
        <v>17</v>
      </c>
      <c r="L543" s="5">
        <v>29.1</v>
      </c>
      <c r="M543" s="4">
        <v>0.71638141799999999</v>
      </c>
      <c r="N543" s="5">
        <v>2</v>
      </c>
      <c r="O543" s="5">
        <v>8.1</v>
      </c>
      <c r="P543" s="1">
        <v>2</v>
      </c>
      <c r="Q543" s="1">
        <v>151</v>
      </c>
      <c r="R543" s="5">
        <v>96.67</v>
      </c>
      <c r="S543" s="5">
        <v>75.5</v>
      </c>
      <c r="T543" s="1">
        <v>53</v>
      </c>
    </row>
    <row r="544" spans="1:20" ht="14.4" x14ac:dyDescent="0.3">
      <c r="A544" s="14" t="s">
        <v>19</v>
      </c>
      <c r="B544" s="8" t="s">
        <v>387</v>
      </c>
      <c r="C544" s="3">
        <v>23.331900000000001</v>
      </c>
      <c r="D544" s="3">
        <v>-109.7681</v>
      </c>
      <c r="E544" s="4">
        <v>16.550122250000001</v>
      </c>
      <c r="F544" s="5">
        <v>1.3909434080123899</v>
      </c>
      <c r="G544" s="6">
        <v>15</v>
      </c>
      <c r="H544" s="1">
        <v>202</v>
      </c>
      <c r="I544" s="1">
        <v>409</v>
      </c>
      <c r="J544" s="5">
        <v>23.6</v>
      </c>
      <c r="K544" s="5">
        <v>17.2</v>
      </c>
      <c r="L544" s="5">
        <v>29.7</v>
      </c>
      <c r="M544" s="4">
        <v>0.72371638100000002</v>
      </c>
      <c r="N544" s="5">
        <v>2</v>
      </c>
      <c r="O544" s="5">
        <v>8.1</v>
      </c>
      <c r="P544" s="1">
        <v>2</v>
      </c>
      <c r="Q544" s="1">
        <v>156</v>
      </c>
      <c r="R544" s="5">
        <v>97.67</v>
      </c>
      <c r="S544" s="5">
        <v>78</v>
      </c>
      <c r="T544" s="1">
        <v>53</v>
      </c>
    </row>
    <row r="545" spans="1:20" ht="14.4" x14ac:dyDescent="0.3">
      <c r="A545" s="14" t="s">
        <v>19</v>
      </c>
      <c r="B545" s="8" t="s">
        <v>566</v>
      </c>
      <c r="C545" s="3">
        <v>23.341100000000001</v>
      </c>
      <c r="D545" s="3">
        <v>-106.0034</v>
      </c>
      <c r="E545" s="4">
        <v>7.9419642860000002</v>
      </c>
      <c r="F545" s="5">
        <v>15.0030660629272</v>
      </c>
      <c r="G545" s="6">
        <v>24</v>
      </c>
      <c r="H545" s="1">
        <v>300</v>
      </c>
      <c r="I545" s="1">
        <v>896</v>
      </c>
      <c r="J545" s="5">
        <v>24.7</v>
      </c>
      <c r="K545" s="5">
        <v>20.399999999999999</v>
      </c>
      <c r="L545" s="5">
        <v>28.3</v>
      </c>
      <c r="M545" s="4">
        <v>0.79464285700000004</v>
      </c>
      <c r="N545" s="5">
        <v>6</v>
      </c>
      <c r="O545" s="5">
        <v>5.7</v>
      </c>
      <c r="P545" s="1">
        <v>8</v>
      </c>
      <c r="Q545" s="1">
        <v>447</v>
      </c>
      <c r="R545" s="5">
        <v>11.95</v>
      </c>
      <c r="S545" s="5">
        <v>55.88</v>
      </c>
      <c r="T545" s="1">
        <v>102</v>
      </c>
    </row>
    <row r="546" spans="1:20" ht="14.4" x14ac:dyDescent="0.3">
      <c r="A546" s="14" t="s">
        <v>19</v>
      </c>
      <c r="B546" s="8" t="s">
        <v>562</v>
      </c>
      <c r="C546" s="3">
        <v>23.352599999999999</v>
      </c>
      <c r="D546" s="3">
        <v>-106.0059</v>
      </c>
      <c r="E546" s="4">
        <v>7.6583514099999999</v>
      </c>
      <c r="F546" s="5">
        <v>26.795841217041001</v>
      </c>
      <c r="G546" s="6">
        <v>23</v>
      </c>
      <c r="H546" s="1">
        <v>364</v>
      </c>
      <c r="I546" s="1">
        <v>922</v>
      </c>
      <c r="J546" s="5">
        <v>24.5</v>
      </c>
      <c r="K546" s="5">
        <v>20.3</v>
      </c>
      <c r="L546" s="5">
        <v>28.1</v>
      </c>
      <c r="M546" s="4">
        <v>0.79284164899999998</v>
      </c>
      <c r="N546" s="5">
        <v>4</v>
      </c>
      <c r="O546" s="5">
        <v>5.7</v>
      </c>
      <c r="P546" s="1">
        <v>8</v>
      </c>
      <c r="Q546" s="1">
        <v>460</v>
      </c>
      <c r="R546" s="5">
        <v>11.39</v>
      </c>
      <c r="S546" s="5">
        <v>57.5</v>
      </c>
      <c r="T546" s="1">
        <v>108</v>
      </c>
    </row>
    <row r="547" spans="1:20" ht="14.4" x14ac:dyDescent="0.3">
      <c r="A547" s="14" t="s">
        <v>19</v>
      </c>
      <c r="B547" s="8" t="s">
        <v>384</v>
      </c>
      <c r="C547" s="3">
        <v>23.362400000000001</v>
      </c>
      <c r="D547" s="3">
        <v>-109.7568</v>
      </c>
      <c r="E547" s="4">
        <v>16.987468669999998</v>
      </c>
      <c r="F547" s="5">
        <v>3.6139580249786398</v>
      </c>
      <c r="G547" s="6">
        <v>15</v>
      </c>
      <c r="H547" s="1">
        <v>200</v>
      </c>
      <c r="I547" s="1">
        <v>399</v>
      </c>
      <c r="J547" s="5">
        <v>23.7</v>
      </c>
      <c r="K547" s="5">
        <v>17.2</v>
      </c>
      <c r="L547" s="5">
        <v>29.8</v>
      </c>
      <c r="M547" s="4">
        <v>0.72180451099999998</v>
      </c>
      <c r="N547" s="5">
        <v>1</v>
      </c>
      <c r="O547" s="5">
        <v>8</v>
      </c>
      <c r="P547" s="1">
        <v>2</v>
      </c>
      <c r="Q547" s="1">
        <v>152</v>
      </c>
      <c r="R547" s="5">
        <v>95</v>
      </c>
      <c r="S547" s="5">
        <v>76</v>
      </c>
      <c r="T547" s="1">
        <v>53</v>
      </c>
    </row>
    <row r="548" spans="1:20" ht="14.4" x14ac:dyDescent="0.3">
      <c r="A548" s="14" t="s">
        <v>19</v>
      </c>
      <c r="B548" s="8" t="s">
        <v>391</v>
      </c>
      <c r="C548" s="3">
        <v>23.383400000000002</v>
      </c>
      <c r="D548" s="3">
        <v>-109.8156</v>
      </c>
      <c r="E548" s="4">
        <v>14.936651579999999</v>
      </c>
      <c r="F548" s="5">
        <v>10.0776934623718</v>
      </c>
      <c r="G548" s="6">
        <v>16</v>
      </c>
      <c r="H548" s="1">
        <v>350</v>
      </c>
      <c r="I548" s="1">
        <v>442</v>
      </c>
      <c r="J548" s="5">
        <v>23.2</v>
      </c>
      <c r="K548" s="5">
        <v>16.8</v>
      </c>
      <c r="L548" s="5">
        <v>29.2</v>
      </c>
      <c r="M548" s="4">
        <v>0.76696832599999998</v>
      </c>
      <c r="N548" s="5">
        <v>2</v>
      </c>
      <c r="O548" s="5">
        <v>8.1</v>
      </c>
      <c r="P548" s="1">
        <v>2</v>
      </c>
      <c r="Q548" s="1">
        <v>178</v>
      </c>
      <c r="R548" s="5">
        <v>112</v>
      </c>
      <c r="S548" s="5">
        <v>89</v>
      </c>
      <c r="T548" s="1">
        <v>52</v>
      </c>
    </row>
    <row r="549" spans="1:20" ht="14.4" x14ac:dyDescent="0.3">
      <c r="A549" s="14" t="s">
        <v>19</v>
      </c>
      <c r="B549" s="8" t="s">
        <v>389</v>
      </c>
      <c r="C549" s="3">
        <v>23.385899999999999</v>
      </c>
      <c r="D549" s="3">
        <v>-109.8165</v>
      </c>
      <c r="E549" s="4">
        <v>16.678304239999999</v>
      </c>
      <c r="F549" s="5">
        <v>4.1667769749959298</v>
      </c>
      <c r="G549" s="6">
        <v>16</v>
      </c>
      <c r="H549" s="1">
        <v>250</v>
      </c>
      <c r="I549" s="1">
        <v>401</v>
      </c>
      <c r="J549" s="5">
        <v>23.4</v>
      </c>
      <c r="K549" s="5">
        <v>17.2</v>
      </c>
      <c r="L549" s="5">
        <v>29.4</v>
      </c>
      <c r="M549" s="4">
        <v>0.74064837900000002</v>
      </c>
      <c r="N549" s="5">
        <v>2</v>
      </c>
      <c r="O549" s="5">
        <v>8.1</v>
      </c>
      <c r="P549" s="1">
        <v>2</v>
      </c>
      <c r="Q549" s="1">
        <v>158</v>
      </c>
      <c r="R549" s="5">
        <v>98</v>
      </c>
      <c r="S549" s="5">
        <v>79</v>
      </c>
      <c r="T549" s="1">
        <v>52</v>
      </c>
    </row>
    <row r="550" spans="1:20" ht="14.4" x14ac:dyDescent="0.3">
      <c r="A550" s="14" t="s">
        <v>19</v>
      </c>
      <c r="B550" s="8" t="s">
        <v>557</v>
      </c>
      <c r="C550" s="3">
        <v>23.385999999999999</v>
      </c>
      <c r="D550" s="3">
        <v>-106.14660000000001</v>
      </c>
      <c r="E550" s="4">
        <v>8.9337423309999995</v>
      </c>
      <c r="F550" s="5">
        <v>1.5330160617828399</v>
      </c>
      <c r="G550" s="6">
        <v>24</v>
      </c>
      <c r="H550" s="1">
        <v>110</v>
      </c>
      <c r="I550" s="1">
        <v>815</v>
      </c>
      <c r="J550" s="5">
        <v>25.1</v>
      </c>
      <c r="K550" s="5">
        <v>20.6</v>
      </c>
      <c r="L550" s="5">
        <v>29.1</v>
      </c>
      <c r="M550" s="4">
        <v>0.78895705500000002</v>
      </c>
      <c r="N550" s="5">
        <v>3</v>
      </c>
      <c r="O550" s="5">
        <v>6.7</v>
      </c>
      <c r="P550" s="1">
        <v>5</v>
      </c>
      <c r="Q550" s="1">
        <v>406</v>
      </c>
      <c r="R550" s="5">
        <v>16.38</v>
      </c>
      <c r="S550" s="5">
        <v>81.2</v>
      </c>
      <c r="T550" s="1">
        <v>96</v>
      </c>
    </row>
    <row r="551" spans="1:20" ht="14.4" x14ac:dyDescent="0.3">
      <c r="A551" s="14" t="s">
        <v>19</v>
      </c>
      <c r="B551" s="8" t="s">
        <v>385</v>
      </c>
      <c r="C551" s="3">
        <v>23.412700000000001</v>
      </c>
      <c r="D551" s="3">
        <v>-110.1246</v>
      </c>
      <c r="E551" s="4">
        <v>26.92207792</v>
      </c>
      <c r="F551" s="5">
        <v>3.73376019795736</v>
      </c>
      <c r="G551" s="6">
        <v>11</v>
      </c>
      <c r="H551" s="1">
        <v>173</v>
      </c>
      <c r="I551" s="1">
        <v>231</v>
      </c>
      <c r="J551" s="5">
        <v>22.1</v>
      </c>
      <c r="K551" s="5">
        <v>17.7</v>
      </c>
      <c r="L551" s="5">
        <v>27.5</v>
      </c>
      <c r="M551" s="4">
        <v>0.68831168799999998</v>
      </c>
      <c r="N551" s="5">
        <v>2</v>
      </c>
      <c r="O551" s="5">
        <v>8</v>
      </c>
      <c r="P551" s="1">
        <v>3</v>
      </c>
      <c r="Q551" s="1">
        <v>90</v>
      </c>
      <c r="R551" s="5">
        <v>25.5</v>
      </c>
      <c r="S551" s="5">
        <v>30</v>
      </c>
      <c r="T551" s="1">
        <v>51</v>
      </c>
    </row>
    <row r="552" spans="1:20" ht="14.4" x14ac:dyDescent="0.3">
      <c r="A552" s="14" t="s">
        <v>19</v>
      </c>
      <c r="B552" s="8" t="s">
        <v>388</v>
      </c>
      <c r="C552" s="3">
        <v>23.436399999999999</v>
      </c>
      <c r="D552" s="3">
        <v>-110.02030000000001</v>
      </c>
      <c r="E552" s="4">
        <v>14.14155251</v>
      </c>
      <c r="F552" s="5">
        <v>4.16349407037099</v>
      </c>
      <c r="G552" s="6">
        <v>19</v>
      </c>
      <c r="H552" s="1">
        <v>502</v>
      </c>
      <c r="I552" s="1">
        <v>438</v>
      </c>
      <c r="J552" s="5">
        <v>22.1</v>
      </c>
      <c r="K552" s="5">
        <v>16.399999999999999</v>
      </c>
      <c r="L552" s="5">
        <v>27.4</v>
      </c>
      <c r="M552" s="4">
        <v>0.80136986300000002</v>
      </c>
      <c r="N552" s="5">
        <v>6</v>
      </c>
      <c r="O552" s="5">
        <v>7.2</v>
      </c>
      <c r="P552" s="1">
        <v>2</v>
      </c>
      <c r="Q552" s="1">
        <v>185</v>
      </c>
      <c r="R552" s="5">
        <v>69.2</v>
      </c>
      <c r="S552" s="5">
        <v>92.5</v>
      </c>
      <c r="T552" s="1">
        <v>53</v>
      </c>
    </row>
    <row r="553" spans="1:20" ht="14.4" x14ac:dyDescent="0.3">
      <c r="A553" s="14" t="s">
        <v>19</v>
      </c>
      <c r="B553" s="8" t="s">
        <v>549</v>
      </c>
      <c r="C553" s="3">
        <v>23.513200000000001</v>
      </c>
      <c r="D553" s="3">
        <v>-106.3927</v>
      </c>
      <c r="E553" s="4">
        <v>8.7756097559999997</v>
      </c>
      <c r="F553" s="5">
        <v>3.7255325317382799</v>
      </c>
      <c r="G553" s="6">
        <v>19</v>
      </c>
      <c r="H553" s="1">
        <v>150</v>
      </c>
      <c r="I553" s="1">
        <v>820</v>
      </c>
      <c r="J553" s="5">
        <v>24.9</v>
      </c>
      <c r="K553" s="5">
        <v>20.399999999999999</v>
      </c>
      <c r="L553" s="5">
        <v>29.1</v>
      </c>
      <c r="M553" s="4">
        <v>0.77073170700000004</v>
      </c>
      <c r="N553" s="5">
        <v>3</v>
      </c>
      <c r="O553" s="5">
        <v>6.9</v>
      </c>
      <c r="P553" s="1">
        <v>4</v>
      </c>
      <c r="Q553" s="1">
        <v>406</v>
      </c>
      <c r="R553" s="5">
        <v>18.149999999999999</v>
      </c>
      <c r="S553" s="5">
        <v>101.5</v>
      </c>
      <c r="T553" s="1">
        <v>111</v>
      </c>
    </row>
    <row r="554" spans="1:20" ht="14.4" x14ac:dyDescent="0.3">
      <c r="A554" s="14" t="s">
        <v>19</v>
      </c>
      <c r="B554" s="8" t="s">
        <v>556</v>
      </c>
      <c r="C554" s="3">
        <v>23.555900000000001</v>
      </c>
      <c r="D554" s="3">
        <v>-106.46899999999999</v>
      </c>
      <c r="E554" s="4">
        <v>9.6622340429999998</v>
      </c>
      <c r="F554" s="5">
        <v>21.8808857599894</v>
      </c>
      <c r="G554" s="6">
        <v>23</v>
      </c>
      <c r="H554" s="1">
        <v>50</v>
      </c>
      <c r="I554" s="1">
        <v>752</v>
      </c>
      <c r="J554" s="5">
        <v>25.1</v>
      </c>
      <c r="K554" s="5">
        <v>20.5</v>
      </c>
      <c r="L554" s="5">
        <v>29.6</v>
      </c>
      <c r="M554" s="4">
        <v>0.76329787199999999</v>
      </c>
      <c r="N554" s="5">
        <v>3</v>
      </c>
      <c r="O554" s="5">
        <v>7.3</v>
      </c>
      <c r="P554" s="1">
        <v>3</v>
      </c>
      <c r="Q554" s="1">
        <v>371</v>
      </c>
      <c r="R554" s="5">
        <v>21.08</v>
      </c>
      <c r="S554" s="5">
        <v>123.67</v>
      </c>
      <c r="T554" s="1">
        <v>99</v>
      </c>
    </row>
    <row r="555" spans="1:20" ht="14.4" x14ac:dyDescent="0.3">
      <c r="A555" s="14" t="s">
        <v>19</v>
      </c>
      <c r="B555" s="8" t="s">
        <v>569</v>
      </c>
      <c r="C555" s="3">
        <v>23.555900000000001</v>
      </c>
      <c r="D555" s="3">
        <v>-106.4689</v>
      </c>
      <c r="E555" s="4">
        <v>9.8995929440000001</v>
      </c>
      <c r="F555" s="5">
        <v>23.273663520812999</v>
      </c>
      <c r="G555" s="6">
        <v>23</v>
      </c>
      <c r="H555" s="1">
        <v>20</v>
      </c>
      <c r="I555" s="1">
        <v>737</v>
      </c>
      <c r="J555" s="5">
        <v>25.1</v>
      </c>
      <c r="K555" s="5">
        <v>20.6</v>
      </c>
      <c r="L555" s="5">
        <v>29.7</v>
      </c>
      <c r="M555" s="4">
        <v>0.76255088199999999</v>
      </c>
      <c r="N555" s="5">
        <v>3</v>
      </c>
      <c r="O555" s="5">
        <v>7.3</v>
      </c>
      <c r="P555" s="1">
        <v>3</v>
      </c>
      <c r="Q555" s="1">
        <v>363</v>
      </c>
      <c r="R555" s="5">
        <v>21.48</v>
      </c>
      <c r="S555" s="5">
        <v>121</v>
      </c>
      <c r="T555" s="1">
        <v>97</v>
      </c>
    </row>
    <row r="556" spans="1:20" ht="14.4" x14ac:dyDescent="0.3">
      <c r="A556" s="14" t="s">
        <v>19</v>
      </c>
      <c r="B556" s="8" t="s">
        <v>553</v>
      </c>
      <c r="C556" s="3">
        <v>23.6233</v>
      </c>
      <c r="D556" s="3">
        <v>-106.0963</v>
      </c>
      <c r="E556" s="4">
        <v>8.4125144840000008</v>
      </c>
      <c r="F556" s="5">
        <v>14.8766309420268</v>
      </c>
      <c r="G556" s="6">
        <v>22</v>
      </c>
      <c r="H556" s="1">
        <v>230</v>
      </c>
      <c r="I556" s="1">
        <v>863</v>
      </c>
      <c r="J556" s="5">
        <v>25.1</v>
      </c>
      <c r="K556" s="5">
        <v>20.5</v>
      </c>
      <c r="L556" s="5">
        <v>29.1</v>
      </c>
      <c r="M556" s="4">
        <v>0.78679026699999999</v>
      </c>
      <c r="N556" s="5">
        <v>7</v>
      </c>
      <c r="O556" s="5">
        <v>6.6</v>
      </c>
      <c r="P556" s="1">
        <v>8</v>
      </c>
      <c r="Q556" s="1">
        <v>434</v>
      </c>
      <c r="R556" s="5">
        <v>12.06</v>
      </c>
      <c r="S556" s="5">
        <v>54.25</v>
      </c>
      <c r="T556" s="1">
        <v>109</v>
      </c>
    </row>
    <row r="557" spans="1:20" ht="14.4" x14ac:dyDescent="0.3">
      <c r="A557" s="14" t="s">
        <v>19</v>
      </c>
      <c r="B557" s="8" t="s">
        <v>392</v>
      </c>
      <c r="C557" s="3">
        <v>23.695</v>
      </c>
      <c r="D557" s="3">
        <v>-110.1229</v>
      </c>
      <c r="E557" s="4">
        <v>16.015463919999998</v>
      </c>
      <c r="F557" s="5">
        <v>0.56881265342236798</v>
      </c>
      <c r="G557" s="6">
        <v>14</v>
      </c>
      <c r="H557" s="1">
        <v>416</v>
      </c>
      <c r="I557" s="1">
        <v>388</v>
      </c>
      <c r="J557" s="5">
        <v>22.1</v>
      </c>
      <c r="K557" s="5">
        <v>16.8</v>
      </c>
      <c r="L557" s="5">
        <v>27.1</v>
      </c>
      <c r="M557" s="4">
        <v>0.78608247399999998</v>
      </c>
      <c r="N557" s="5">
        <v>2</v>
      </c>
      <c r="O557" s="5">
        <v>7.8</v>
      </c>
      <c r="P557" s="1">
        <v>2</v>
      </c>
      <c r="Q557" s="1">
        <v>177</v>
      </c>
      <c r="R557" s="5">
        <v>60</v>
      </c>
      <c r="S557" s="5">
        <v>88.5</v>
      </c>
      <c r="T557" s="1">
        <v>52</v>
      </c>
    </row>
    <row r="558" spans="1:20" ht="14.4" x14ac:dyDescent="0.3">
      <c r="A558" s="14" t="s">
        <v>19</v>
      </c>
      <c r="B558" s="8" t="s">
        <v>386</v>
      </c>
      <c r="C558" s="3">
        <v>23.799600000000002</v>
      </c>
      <c r="D558" s="3">
        <v>-109.9999</v>
      </c>
      <c r="E558" s="4">
        <v>18.899999999999999</v>
      </c>
      <c r="F558" s="5">
        <v>0.93236863613129894</v>
      </c>
      <c r="G558" s="6">
        <v>17</v>
      </c>
      <c r="H558" s="1">
        <v>327</v>
      </c>
      <c r="I558" s="1">
        <v>340</v>
      </c>
      <c r="J558" s="5">
        <v>22.7</v>
      </c>
      <c r="K558" s="5">
        <v>17.100000000000001</v>
      </c>
      <c r="L558" s="5">
        <v>28.1</v>
      </c>
      <c r="M558" s="4">
        <v>0.76176470600000001</v>
      </c>
      <c r="N558" s="5">
        <v>2</v>
      </c>
      <c r="O558" s="5">
        <v>8</v>
      </c>
      <c r="P558" s="1">
        <v>3</v>
      </c>
      <c r="Q558" s="1">
        <v>146</v>
      </c>
      <c r="R558" s="5">
        <v>50.8</v>
      </c>
      <c r="S558" s="5">
        <v>48.67</v>
      </c>
      <c r="T558" s="1">
        <v>48</v>
      </c>
    </row>
    <row r="559" spans="1:20" ht="14.4" x14ac:dyDescent="0.3">
      <c r="A559" s="14" t="s">
        <v>19</v>
      </c>
      <c r="B559" s="8" t="s">
        <v>390</v>
      </c>
      <c r="C559" s="3">
        <v>23.849599999999999</v>
      </c>
      <c r="D559" s="3">
        <v>-110.1833</v>
      </c>
      <c r="E559" s="4">
        <v>19.716510899999999</v>
      </c>
      <c r="F559" s="5">
        <v>10.3332190513611</v>
      </c>
      <c r="G559" s="6">
        <v>19</v>
      </c>
      <c r="H559" s="1">
        <v>330</v>
      </c>
      <c r="I559" s="1">
        <v>321</v>
      </c>
      <c r="J559" s="5">
        <v>22.4</v>
      </c>
      <c r="K559" s="5">
        <v>17.100000000000001</v>
      </c>
      <c r="L559" s="5">
        <v>27.5</v>
      </c>
      <c r="M559" s="4">
        <v>0.74766355100000004</v>
      </c>
      <c r="N559" s="5">
        <v>3</v>
      </c>
      <c r="O559" s="5">
        <v>7.6</v>
      </c>
      <c r="P559" s="1">
        <v>2</v>
      </c>
      <c r="Q559" s="1">
        <v>140</v>
      </c>
      <c r="R559" s="5">
        <v>59</v>
      </c>
      <c r="S559" s="5">
        <v>70</v>
      </c>
      <c r="T559" s="1">
        <v>49</v>
      </c>
    </row>
    <row r="560" spans="1:20" ht="14.4" x14ac:dyDescent="0.3">
      <c r="A560" s="14" t="s">
        <v>19</v>
      </c>
      <c r="B560" s="8" t="s">
        <v>568</v>
      </c>
      <c r="C560" s="3">
        <v>23.921399999999998</v>
      </c>
      <c r="D560" s="3">
        <v>-106.89190000000001</v>
      </c>
      <c r="E560" s="4">
        <v>11.408945689999999</v>
      </c>
      <c r="F560" s="5">
        <v>0</v>
      </c>
      <c r="G560" s="6">
        <v>16</v>
      </c>
      <c r="H560" s="1">
        <v>16</v>
      </c>
      <c r="I560" s="1">
        <v>626</v>
      </c>
      <c r="J560" s="5">
        <v>24.7</v>
      </c>
      <c r="K560" s="5">
        <v>19.8</v>
      </c>
      <c r="L560" s="5">
        <v>29.5</v>
      </c>
      <c r="M560" s="4">
        <v>0.73322683700000002</v>
      </c>
      <c r="N560" s="5">
        <v>4</v>
      </c>
      <c r="O560" s="5">
        <v>7.4</v>
      </c>
      <c r="P560" s="1">
        <v>2</v>
      </c>
      <c r="Q560" s="1">
        <v>305</v>
      </c>
      <c r="R560" s="5">
        <v>21.95</v>
      </c>
      <c r="S560" s="5">
        <v>152.5</v>
      </c>
      <c r="T560" s="1">
        <v>77</v>
      </c>
    </row>
    <row r="561" spans="1:20" ht="14.4" x14ac:dyDescent="0.3">
      <c r="A561" s="14" t="s">
        <v>19</v>
      </c>
      <c r="B561" s="8" t="s">
        <v>554</v>
      </c>
      <c r="C561" s="3">
        <v>24.120100000000001</v>
      </c>
      <c r="D561" s="3">
        <v>-106.883</v>
      </c>
      <c r="E561" s="4">
        <v>10.245070419999999</v>
      </c>
      <c r="F561" s="5">
        <v>0.64489706073489095</v>
      </c>
      <c r="G561" s="6">
        <v>25</v>
      </c>
      <c r="H561" s="1">
        <v>83</v>
      </c>
      <c r="I561" s="1">
        <v>710</v>
      </c>
      <c r="J561" s="5">
        <v>25.1</v>
      </c>
      <c r="K561" s="5">
        <v>20.2</v>
      </c>
      <c r="L561" s="5">
        <v>29.6</v>
      </c>
      <c r="M561" s="4">
        <v>0.750704225</v>
      </c>
      <c r="N561" s="5">
        <v>3</v>
      </c>
      <c r="O561" s="5">
        <v>7.4</v>
      </c>
      <c r="P561" s="1">
        <v>3</v>
      </c>
      <c r="Q561" s="1">
        <v>360</v>
      </c>
      <c r="R561" s="5">
        <v>16.77</v>
      </c>
      <c r="S561" s="5">
        <v>120</v>
      </c>
      <c r="T561" s="1">
        <v>90</v>
      </c>
    </row>
    <row r="562" spans="1:20" ht="14.4" x14ac:dyDescent="0.3">
      <c r="A562" s="14" t="s">
        <v>19</v>
      </c>
      <c r="B562" s="8" t="s">
        <v>565</v>
      </c>
      <c r="C562" s="3">
        <v>24.360800000000001</v>
      </c>
      <c r="D562" s="3">
        <v>-107.0767</v>
      </c>
      <c r="E562" s="4">
        <v>12.338333329999999</v>
      </c>
      <c r="F562" s="5">
        <v>1.14732984134129</v>
      </c>
      <c r="G562" s="6">
        <v>31</v>
      </c>
      <c r="H562" s="1">
        <v>18</v>
      </c>
      <c r="I562" s="1">
        <v>600</v>
      </c>
      <c r="J562" s="5">
        <v>25.4</v>
      </c>
      <c r="K562" s="5">
        <v>20.5</v>
      </c>
      <c r="L562" s="5">
        <v>30</v>
      </c>
      <c r="M562" s="4">
        <v>0.74</v>
      </c>
      <c r="N562" s="5">
        <v>4</v>
      </c>
      <c r="O562" s="5">
        <v>7.4</v>
      </c>
      <c r="P562" s="1">
        <v>4</v>
      </c>
      <c r="Q562" s="1">
        <v>305</v>
      </c>
      <c r="R562" s="5">
        <v>19.18</v>
      </c>
      <c r="S562" s="5">
        <v>76.25</v>
      </c>
      <c r="T562" s="1">
        <v>81</v>
      </c>
    </row>
    <row r="563" spans="1:20" ht="14.4" x14ac:dyDescent="0.3">
      <c r="A563" s="14" t="s">
        <v>19</v>
      </c>
      <c r="B563" s="8" t="s">
        <v>550</v>
      </c>
      <c r="C563" s="3">
        <v>24.381</v>
      </c>
      <c r="D563" s="3">
        <v>-107.0325</v>
      </c>
      <c r="E563" s="4">
        <v>11.953451039999999</v>
      </c>
      <c r="F563" s="5">
        <v>6.1802399158477801</v>
      </c>
      <c r="G563" s="6">
        <v>33</v>
      </c>
      <c r="H563" s="1">
        <v>4</v>
      </c>
      <c r="I563" s="1">
        <v>623</v>
      </c>
      <c r="J563" s="5">
        <v>25.6</v>
      </c>
      <c r="K563" s="5">
        <v>20.6</v>
      </c>
      <c r="L563" s="5">
        <v>30.1</v>
      </c>
      <c r="M563" s="4">
        <v>0.74317816999999997</v>
      </c>
      <c r="N563" s="5">
        <v>4</v>
      </c>
      <c r="O563" s="5">
        <v>6.9</v>
      </c>
      <c r="P563" s="1">
        <v>5</v>
      </c>
      <c r="Q563" s="1">
        <v>318</v>
      </c>
      <c r="R563" s="5">
        <v>16.809999999999999</v>
      </c>
      <c r="S563" s="5">
        <v>63.6</v>
      </c>
      <c r="T563" s="1">
        <v>84</v>
      </c>
    </row>
    <row r="564" spans="1:20" ht="14.4" x14ac:dyDescent="0.3">
      <c r="A564" s="14" t="s">
        <v>19</v>
      </c>
      <c r="B564" s="8" t="s">
        <v>559</v>
      </c>
      <c r="C564" s="3">
        <v>24.413499999999999</v>
      </c>
      <c r="D564" s="3">
        <v>-106.7045</v>
      </c>
      <c r="E564" s="4">
        <v>5.6144200629999998</v>
      </c>
      <c r="F564" s="5">
        <v>5.66090655326843</v>
      </c>
      <c r="G564" s="6">
        <v>17</v>
      </c>
      <c r="H564" s="1">
        <v>420</v>
      </c>
      <c r="I564" s="1">
        <v>1276</v>
      </c>
      <c r="J564" s="5">
        <v>24.8</v>
      </c>
      <c r="K564" s="5">
        <v>19.7</v>
      </c>
      <c r="L564" s="5">
        <v>29.5</v>
      </c>
      <c r="M564" s="4">
        <v>0.786833856</v>
      </c>
      <c r="N564" s="5">
        <v>3</v>
      </c>
      <c r="O564" s="5">
        <v>6.6</v>
      </c>
      <c r="P564" s="1">
        <v>10</v>
      </c>
      <c r="Q564" s="1">
        <v>672</v>
      </c>
      <c r="R564" s="5">
        <v>8.3800000000000008</v>
      </c>
      <c r="S564" s="5">
        <v>67.2</v>
      </c>
      <c r="T564" s="1">
        <v>177</v>
      </c>
    </row>
    <row r="565" spans="1:20" ht="14.4" x14ac:dyDescent="0.3">
      <c r="A565" s="14" t="s">
        <v>19</v>
      </c>
      <c r="B565" s="8" t="s">
        <v>564</v>
      </c>
      <c r="C565" s="3">
        <v>24.506499999999999</v>
      </c>
      <c r="D565" s="3">
        <v>-106.73180000000001</v>
      </c>
      <c r="E565" s="4">
        <v>5.7512155590000003</v>
      </c>
      <c r="F565" s="5">
        <v>35.200568517049199</v>
      </c>
      <c r="G565" s="6">
        <v>24</v>
      </c>
      <c r="H565" s="1">
        <v>490</v>
      </c>
      <c r="I565" s="1">
        <v>1234</v>
      </c>
      <c r="J565" s="5">
        <v>24.6</v>
      </c>
      <c r="K565" s="5">
        <v>19.600000000000001</v>
      </c>
      <c r="L565" s="5">
        <v>29.2</v>
      </c>
      <c r="M565" s="4">
        <v>0.77633711500000002</v>
      </c>
      <c r="N565" s="5">
        <v>5</v>
      </c>
      <c r="O565" s="5">
        <v>6.4</v>
      </c>
      <c r="P565" s="1">
        <v>11</v>
      </c>
      <c r="Q565" s="1">
        <v>641</v>
      </c>
      <c r="R565" s="5">
        <v>7.95</v>
      </c>
      <c r="S565" s="5">
        <v>58.27</v>
      </c>
      <c r="T565" s="1">
        <v>179</v>
      </c>
    </row>
    <row r="566" spans="1:20" ht="14.4" x14ac:dyDescent="0.3">
      <c r="A566" s="14" t="s">
        <v>19</v>
      </c>
      <c r="B566" s="8" t="s">
        <v>561</v>
      </c>
      <c r="C566" s="3">
        <v>24.778600000000001</v>
      </c>
      <c r="D566" s="3">
        <v>-107.19499999999999</v>
      </c>
      <c r="E566" s="4">
        <v>8.5973871729999995</v>
      </c>
      <c r="F566" s="5">
        <v>16.876934623718299</v>
      </c>
      <c r="G566" s="6">
        <v>28</v>
      </c>
      <c r="H566" s="1">
        <v>221</v>
      </c>
      <c r="I566" s="1">
        <v>842</v>
      </c>
      <c r="J566" s="5">
        <v>25</v>
      </c>
      <c r="K566" s="5">
        <v>20</v>
      </c>
      <c r="L566" s="5">
        <v>29.3</v>
      </c>
      <c r="M566" s="4">
        <v>0.766033254</v>
      </c>
      <c r="N566" s="5">
        <v>3</v>
      </c>
      <c r="O566" s="5">
        <v>6.6</v>
      </c>
      <c r="P566" s="1">
        <v>9</v>
      </c>
      <c r="Q566" s="1">
        <v>448</v>
      </c>
      <c r="R566" s="5">
        <v>11.65</v>
      </c>
      <c r="S566" s="5">
        <v>49.78</v>
      </c>
      <c r="T566" s="1">
        <v>119</v>
      </c>
    </row>
    <row r="567" spans="1:20" ht="14.4" x14ac:dyDescent="0.3">
      <c r="A567" s="14" t="s">
        <v>19</v>
      </c>
      <c r="B567" s="8" t="s">
        <v>563</v>
      </c>
      <c r="C567" s="3">
        <v>24.803699999999999</v>
      </c>
      <c r="D567" s="3">
        <v>-107.4312</v>
      </c>
      <c r="E567" s="4">
        <v>10.67703704</v>
      </c>
      <c r="F567" s="5">
        <v>1.36055002042225</v>
      </c>
      <c r="G567" s="6">
        <v>26</v>
      </c>
      <c r="H567" s="1">
        <v>35</v>
      </c>
      <c r="I567" s="1">
        <v>675</v>
      </c>
      <c r="J567" s="5">
        <v>24.9</v>
      </c>
      <c r="K567" s="5">
        <v>19.600000000000001</v>
      </c>
      <c r="L567" s="5">
        <v>29.9</v>
      </c>
      <c r="M567" s="4">
        <v>0.78222222200000002</v>
      </c>
      <c r="N567" s="5">
        <v>4</v>
      </c>
      <c r="O567" s="5">
        <v>7.6</v>
      </c>
      <c r="P567" s="1">
        <v>7</v>
      </c>
      <c r="Q567" s="1">
        <v>370</v>
      </c>
      <c r="R567" s="5">
        <v>16.03</v>
      </c>
      <c r="S567" s="5">
        <v>52.86</v>
      </c>
      <c r="T567" s="1">
        <v>90</v>
      </c>
    </row>
    <row r="568" spans="1:20" ht="14.4" x14ac:dyDescent="0.3">
      <c r="A568" s="14" t="s">
        <v>19</v>
      </c>
      <c r="B568" s="8" t="s">
        <v>424</v>
      </c>
      <c r="C568" s="3">
        <v>24.9681</v>
      </c>
      <c r="D568" s="3">
        <v>-106.96769999999999</v>
      </c>
      <c r="E568" s="4">
        <v>7.7347368420000002</v>
      </c>
      <c r="F568" s="5">
        <v>3.6814969062805201</v>
      </c>
      <c r="G568" s="6">
        <v>20</v>
      </c>
      <c r="H568" s="1">
        <v>244</v>
      </c>
      <c r="I568" s="1">
        <v>950</v>
      </c>
      <c r="J568" s="5">
        <v>25.3</v>
      </c>
      <c r="K568" s="5">
        <v>20.3</v>
      </c>
      <c r="L568" s="5">
        <v>29.9</v>
      </c>
      <c r="M568" s="4">
        <v>0.75157894700000005</v>
      </c>
      <c r="N568" s="5">
        <v>4</v>
      </c>
      <c r="O568" s="5">
        <v>7.1</v>
      </c>
      <c r="P568" s="1">
        <v>12</v>
      </c>
      <c r="Q568" s="1">
        <v>490</v>
      </c>
      <c r="R568" s="5">
        <v>8.15</v>
      </c>
      <c r="S568" s="5">
        <v>40.83</v>
      </c>
      <c r="T568" s="1">
        <v>148</v>
      </c>
    </row>
    <row r="569" spans="1:20" ht="14.4" x14ac:dyDescent="0.3">
      <c r="A569" s="14" t="s">
        <v>19</v>
      </c>
      <c r="B569" s="8" t="s">
        <v>423</v>
      </c>
      <c r="C569" s="3">
        <v>24.977799999999998</v>
      </c>
      <c r="D569" s="3">
        <v>-106.92059999999999</v>
      </c>
      <c r="E569" s="4">
        <v>7.5082304530000004</v>
      </c>
      <c r="F569" s="5">
        <v>1.6501523852348301</v>
      </c>
      <c r="G569" s="6">
        <v>19</v>
      </c>
      <c r="H569" s="1">
        <v>280</v>
      </c>
      <c r="I569" s="1">
        <v>972</v>
      </c>
      <c r="J569" s="5">
        <v>25.2</v>
      </c>
      <c r="K569" s="5">
        <v>20.2</v>
      </c>
      <c r="L569" s="5">
        <v>29.8</v>
      </c>
      <c r="M569" s="4">
        <v>0.74485596700000001</v>
      </c>
      <c r="N569" s="5">
        <v>4</v>
      </c>
      <c r="O569" s="5">
        <v>6.8</v>
      </c>
      <c r="P569" s="1">
        <v>13</v>
      </c>
      <c r="Q569" s="1">
        <v>494</v>
      </c>
      <c r="R569" s="5">
        <v>7.62</v>
      </c>
      <c r="S569" s="5">
        <v>38</v>
      </c>
      <c r="T569" s="1">
        <v>157</v>
      </c>
    </row>
    <row r="570" spans="1:20" ht="14.4" x14ac:dyDescent="0.3">
      <c r="A570" s="14" t="s">
        <v>19</v>
      </c>
      <c r="B570" s="8" t="s">
        <v>555</v>
      </c>
      <c r="C570" s="3">
        <v>25.8247</v>
      </c>
      <c r="D570" s="3">
        <v>-108.0827</v>
      </c>
      <c r="E570" s="4">
        <v>8.5054545449999992</v>
      </c>
      <c r="F570" s="5">
        <v>1.2431581815083801</v>
      </c>
      <c r="G570" s="6">
        <v>21</v>
      </c>
      <c r="H570" s="1">
        <v>150</v>
      </c>
      <c r="I570" s="1">
        <v>825</v>
      </c>
      <c r="J570" s="5">
        <v>24.4</v>
      </c>
      <c r="K570" s="5">
        <v>18.2</v>
      </c>
      <c r="L570" s="5">
        <v>29.7</v>
      </c>
      <c r="M570" s="4">
        <v>0.79030303000000002</v>
      </c>
      <c r="N570" s="5">
        <v>2</v>
      </c>
      <c r="O570" s="5">
        <v>7.2</v>
      </c>
      <c r="P570" s="1">
        <v>9</v>
      </c>
      <c r="Q570" s="1">
        <v>467</v>
      </c>
      <c r="R570" s="5">
        <v>12.58</v>
      </c>
      <c r="S570" s="5">
        <v>51.89</v>
      </c>
      <c r="T570" s="1">
        <v>112</v>
      </c>
    </row>
    <row r="571" spans="1:20" ht="14.4" x14ac:dyDescent="0.3">
      <c r="A571" s="14" t="s">
        <v>19</v>
      </c>
      <c r="B571" s="8" t="s">
        <v>567</v>
      </c>
      <c r="C571" s="3">
        <v>26.048200000000001</v>
      </c>
      <c r="D571" s="3">
        <v>-109.01860000000001</v>
      </c>
      <c r="E571" s="4">
        <v>18.551181100000001</v>
      </c>
      <c r="F571" s="5">
        <v>1.5289068460464501</v>
      </c>
      <c r="G571" s="6">
        <v>31</v>
      </c>
      <c r="H571" s="1">
        <v>30</v>
      </c>
      <c r="I571" s="1">
        <v>381</v>
      </c>
      <c r="J571" s="5">
        <v>24.5</v>
      </c>
      <c r="K571" s="5">
        <v>18.100000000000001</v>
      </c>
      <c r="L571" s="5">
        <v>30.4</v>
      </c>
      <c r="M571" s="4">
        <v>0.71916010500000005</v>
      </c>
      <c r="N571" s="5">
        <v>4</v>
      </c>
      <c r="O571" s="5">
        <v>7.6</v>
      </c>
      <c r="P571" s="1">
        <v>4</v>
      </c>
      <c r="Q571" s="1">
        <v>185</v>
      </c>
      <c r="R571" s="5">
        <v>21.83</v>
      </c>
      <c r="S571" s="5">
        <v>46.25</v>
      </c>
      <c r="T571" s="1">
        <v>67</v>
      </c>
    </row>
    <row r="572" spans="1:20" ht="14.4" x14ac:dyDescent="0.3">
      <c r="A572" s="14" t="s">
        <v>19</v>
      </c>
      <c r="B572" s="8" t="s">
        <v>552</v>
      </c>
      <c r="C572" s="3">
        <v>26.074999999999999</v>
      </c>
      <c r="D572" s="3">
        <v>-108.15089999999999</v>
      </c>
      <c r="E572" s="4">
        <v>8.3321342929999993</v>
      </c>
      <c r="F572" s="5">
        <v>12.023616830507899</v>
      </c>
      <c r="G572" s="6">
        <v>26</v>
      </c>
      <c r="H572" s="1">
        <v>247</v>
      </c>
      <c r="I572" s="1">
        <v>834</v>
      </c>
      <c r="J572" s="5">
        <v>24.2</v>
      </c>
      <c r="K572" s="5">
        <v>17.899999999999999</v>
      </c>
      <c r="L572" s="5">
        <v>29.9</v>
      </c>
      <c r="M572" s="4">
        <v>0.78297362100000001</v>
      </c>
      <c r="N572" s="5">
        <v>2</v>
      </c>
      <c r="O572" s="5">
        <v>7</v>
      </c>
      <c r="P572" s="1">
        <v>11</v>
      </c>
      <c r="Q572" s="1">
        <v>468</v>
      </c>
      <c r="R572" s="5">
        <v>11.56</v>
      </c>
      <c r="S572" s="5">
        <v>42.55</v>
      </c>
      <c r="T572" s="1">
        <v>119</v>
      </c>
    </row>
    <row r="573" spans="1:20" ht="14.4" x14ac:dyDescent="0.3">
      <c r="A573" s="14" t="s">
        <v>19</v>
      </c>
      <c r="B573" s="8" t="s">
        <v>572</v>
      </c>
      <c r="C573" s="3">
        <v>26.9861</v>
      </c>
      <c r="D573" s="3">
        <v>-108.90560000000001</v>
      </c>
      <c r="E573" s="4">
        <v>10.30460624</v>
      </c>
      <c r="F573" s="5">
        <v>16.041790326436399</v>
      </c>
      <c r="G573" s="6">
        <v>27</v>
      </c>
      <c r="H573" s="1">
        <v>275</v>
      </c>
      <c r="I573" s="1">
        <v>673</v>
      </c>
      <c r="J573" s="5">
        <v>24.1</v>
      </c>
      <c r="K573" s="5">
        <v>18.3</v>
      </c>
      <c r="L573" s="5">
        <v>29.5</v>
      </c>
      <c r="M573" s="4">
        <v>0.73997028200000003</v>
      </c>
      <c r="N573" s="5">
        <v>4</v>
      </c>
      <c r="O573" s="5">
        <v>7.4</v>
      </c>
      <c r="P573" s="1">
        <v>11</v>
      </c>
      <c r="Q573" s="1">
        <v>363</v>
      </c>
      <c r="R573" s="5">
        <v>10.86</v>
      </c>
      <c r="S573" s="5">
        <v>33</v>
      </c>
      <c r="T573" s="1">
        <v>114</v>
      </c>
    </row>
    <row r="574" spans="1:20" ht="14.4" x14ac:dyDescent="0.3">
      <c r="A574" s="14" t="s">
        <v>19</v>
      </c>
      <c r="B574" s="8" t="s">
        <v>577</v>
      </c>
      <c r="C574" s="3">
        <v>26.993099999999998</v>
      </c>
      <c r="D574" s="3">
        <v>-108.9131</v>
      </c>
      <c r="E574" s="4">
        <v>9.1296043660000006</v>
      </c>
      <c r="F574" s="5">
        <v>6.8570511000497003</v>
      </c>
      <c r="G574" s="6">
        <v>28</v>
      </c>
      <c r="H574" s="1">
        <v>425</v>
      </c>
      <c r="I574" s="1">
        <v>733</v>
      </c>
      <c r="J574" s="5">
        <v>23.4</v>
      </c>
      <c r="K574" s="5">
        <v>17.8</v>
      </c>
      <c r="L574" s="5">
        <v>28.7</v>
      </c>
      <c r="M574" s="4">
        <v>0.72714870399999998</v>
      </c>
      <c r="N574" s="5">
        <v>4</v>
      </c>
      <c r="O574" s="5">
        <v>7.2</v>
      </c>
      <c r="P574" s="1">
        <v>16</v>
      </c>
      <c r="Q574" s="1">
        <v>387</v>
      </c>
      <c r="R574" s="5">
        <v>9.4499999999999993</v>
      </c>
      <c r="S574" s="5">
        <v>24.19</v>
      </c>
      <c r="T574" s="1">
        <v>130</v>
      </c>
    </row>
    <row r="575" spans="1:20" ht="14.4" x14ac:dyDescent="0.3">
      <c r="A575" s="14" t="s">
        <v>19</v>
      </c>
      <c r="B575" s="8" t="s">
        <v>576</v>
      </c>
      <c r="C575" s="3">
        <v>26.9999</v>
      </c>
      <c r="D575" s="3">
        <v>-108.9002</v>
      </c>
      <c r="E575" s="4">
        <v>9.2709766160000004</v>
      </c>
      <c r="F575" s="5">
        <v>1.4243312577406599</v>
      </c>
      <c r="G575" s="6">
        <v>29</v>
      </c>
      <c r="H575" s="1">
        <v>400</v>
      </c>
      <c r="I575" s="1">
        <v>727</v>
      </c>
      <c r="J575" s="5">
        <v>23.6</v>
      </c>
      <c r="K575" s="5">
        <v>18</v>
      </c>
      <c r="L575" s="5">
        <v>28.8</v>
      </c>
      <c r="M575" s="4">
        <v>0.72764786800000003</v>
      </c>
      <c r="N575" s="5">
        <v>3</v>
      </c>
      <c r="O575" s="5">
        <v>7.2</v>
      </c>
      <c r="P575" s="1">
        <v>14</v>
      </c>
      <c r="Q575" s="1">
        <v>386</v>
      </c>
      <c r="R575" s="5">
        <v>10.02</v>
      </c>
      <c r="S575" s="5">
        <v>27.57</v>
      </c>
      <c r="T575" s="1">
        <v>128</v>
      </c>
    </row>
    <row r="576" spans="1:20" ht="14.4" x14ac:dyDescent="0.3">
      <c r="A576" s="14" t="s">
        <v>19</v>
      </c>
      <c r="B576" s="8" t="s">
        <v>575</v>
      </c>
      <c r="C576" s="3">
        <v>27.020800000000001</v>
      </c>
      <c r="D576" s="3">
        <v>-108.9239</v>
      </c>
      <c r="E576" s="4">
        <v>9.6714285709999999</v>
      </c>
      <c r="F576" s="5">
        <v>2.9754583438237501</v>
      </c>
      <c r="G576" s="6">
        <v>27</v>
      </c>
      <c r="H576" s="1">
        <v>360</v>
      </c>
      <c r="I576" s="1">
        <v>700</v>
      </c>
      <c r="J576" s="5">
        <v>23.7</v>
      </c>
      <c r="K576" s="5">
        <v>18.100000000000001</v>
      </c>
      <c r="L576" s="5">
        <v>28.9</v>
      </c>
      <c r="M576" s="4">
        <v>0.73142857100000003</v>
      </c>
      <c r="N576" s="5">
        <v>3</v>
      </c>
      <c r="O576" s="5">
        <v>7.5</v>
      </c>
      <c r="P576" s="1">
        <v>12</v>
      </c>
      <c r="Q576" s="1">
        <v>377</v>
      </c>
      <c r="R576" s="5">
        <v>10.91</v>
      </c>
      <c r="S576" s="5">
        <v>31.42</v>
      </c>
      <c r="T576" s="1">
        <v>121</v>
      </c>
    </row>
    <row r="577" spans="1:20" ht="14.4" x14ac:dyDescent="0.3">
      <c r="A577" s="14" t="s">
        <v>19</v>
      </c>
      <c r="B577" s="8" t="s">
        <v>573</v>
      </c>
      <c r="C577" s="3">
        <v>27.0609</v>
      </c>
      <c r="D577" s="3">
        <v>-109.0095</v>
      </c>
      <c r="E577" s="4">
        <v>8.5559895830000006</v>
      </c>
      <c r="F577" s="5">
        <v>2.7922453482945802</v>
      </c>
      <c r="G577" s="6">
        <v>21</v>
      </c>
      <c r="H577" s="1">
        <v>494</v>
      </c>
      <c r="I577" s="1">
        <v>768</v>
      </c>
      <c r="J577" s="5">
        <v>23.1</v>
      </c>
      <c r="K577" s="5">
        <v>17.100000000000001</v>
      </c>
      <c r="L577" s="5">
        <v>28.7</v>
      </c>
      <c r="M577" s="4">
        <v>0.72135416699999999</v>
      </c>
      <c r="N577" s="5">
        <v>3</v>
      </c>
      <c r="O577" s="5">
        <v>7.1</v>
      </c>
      <c r="P577" s="1">
        <v>31</v>
      </c>
      <c r="Q577" s="1">
        <v>384</v>
      </c>
      <c r="R577" s="5">
        <v>6.8</v>
      </c>
      <c r="S577" s="5">
        <v>12.39</v>
      </c>
      <c r="T577" s="1">
        <v>144</v>
      </c>
    </row>
    <row r="578" spans="1:20" ht="14.4" x14ac:dyDescent="0.3">
      <c r="A578" s="14" t="s">
        <v>19</v>
      </c>
      <c r="B578" s="8" t="s">
        <v>574</v>
      </c>
      <c r="C578" s="3">
        <v>27.3748</v>
      </c>
      <c r="D578" s="3">
        <v>-108.87739999999999</v>
      </c>
      <c r="E578" s="4">
        <v>9.1999999999999993</v>
      </c>
      <c r="F578" s="5">
        <v>4.1657768090565996</v>
      </c>
      <c r="G578" s="6">
        <v>21</v>
      </c>
      <c r="H578" s="1">
        <v>216</v>
      </c>
      <c r="I578" s="1">
        <v>765</v>
      </c>
      <c r="J578" s="5">
        <v>24.4</v>
      </c>
      <c r="K578" s="5">
        <v>17.899999999999999</v>
      </c>
      <c r="L578" s="5">
        <v>30.8</v>
      </c>
      <c r="M578" s="4">
        <v>0.76078431400000002</v>
      </c>
      <c r="N578" s="5">
        <v>5</v>
      </c>
      <c r="O578" s="5">
        <v>7.6</v>
      </c>
      <c r="P578" s="1">
        <v>13</v>
      </c>
      <c r="Q578" s="1">
        <v>415</v>
      </c>
      <c r="R578" s="5">
        <v>8.24</v>
      </c>
      <c r="S578" s="5">
        <v>31.92</v>
      </c>
      <c r="T578" s="1">
        <v>124</v>
      </c>
    </row>
    <row r="579" spans="1:20" ht="14.4" x14ac:dyDescent="0.3">
      <c r="A579" s="14" t="s">
        <v>19</v>
      </c>
      <c r="B579" s="8" t="s">
        <v>570</v>
      </c>
      <c r="C579" s="3">
        <v>27.399899999999999</v>
      </c>
      <c r="D579" s="3">
        <v>-108.84520000000001</v>
      </c>
      <c r="E579" s="4">
        <v>9.04609475</v>
      </c>
      <c r="F579" s="5">
        <v>2.8248160680135102</v>
      </c>
      <c r="G579" s="6">
        <v>19</v>
      </c>
      <c r="H579" s="1">
        <v>205</v>
      </c>
      <c r="I579" s="1">
        <v>781</v>
      </c>
      <c r="J579" s="5">
        <v>24.5</v>
      </c>
      <c r="K579" s="5">
        <v>17.899999999999999</v>
      </c>
      <c r="L579" s="5">
        <v>31</v>
      </c>
      <c r="M579" s="4">
        <v>0.76056338000000001</v>
      </c>
      <c r="N579" s="5">
        <v>4</v>
      </c>
      <c r="O579" s="5">
        <v>7.9</v>
      </c>
      <c r="P579" s="1">
        <v>14</v>
      </c>
      <c r="Q579" s="1">
        <v>422</v>
      </c>
      <c r="R579" s="5">
        <v>7.87</v>
      </c>
      <c r="S579" s="5">
        <v>30.14</v>
      </c>
      <c r="T579" s="1">
        <v>127</v>
      </c>
    </row>
    <row r="580" spans="1:20" ht="14.4" x14ac:dyDescent="0.3">
      <c r="A580" s="14" t="s">
        <v>19</v>
      </c>
      <c r="B580" s="8" t="s">
        <v>571</v>
      </c>
      <c r="C580" s="3">
        <v>28.583200000000001</v>
      </c>
      <c r="D580" s="3">
        <v>-109.7467</v>
      </c>
      <c r="E580" s="4">
        <v>7.9332365749999996</v>
      </c>
      <c r="F580" s="5">
        <v>12.245576461156199</v>
      </c>
      <c r="G580" s="6">
        <v>22</v>
      </c>
      <c r="H580" s="1">
        <v>800</v>
      </c>
      <c r="I580" s="1">
        <v>689</v>
      </c>
      <c r="J580" s="5">
        <v>20</v>
      </c>
      <c r="K580" s="5">
        <v>12.9</v>
      </c>
      <c r="L580" s="5">
        <v>26.3</v>
      </c>
      <c r="M580" s="4">
        <v>0.72568940500000001</v>
      </c>
      <c r="N580" s="5">
        <v>5</v>
      </c>
      <c r="O580" s="5">
        <v>6.9</v>
      </c>
      <c r="P580" s="1">
        <v>13</v>
      </c>
      <c r="Q580" s="1">
        <v>367</v>
      </c>
      <c r="R580" s="5">
        <v>9.1999999999999993</v>
      </c>
      <c r="S580" s="5">
        <v>28.23</v>
      </c>
      <c r="T580" s="1">
        <v>141</v>
      </c>
    </row>
    <row r="581" spans="1:20" ht="14.4" x14ac:dyDescent="0.3">
      <c r="A581" s="14" t="s">
        <v>19</v>
      </c>
      <c r="B581" s="8" t="s">
        <v>29</v>
      </c>
      <c r="C581" s="3">
        <v>28.598800000000001</v>
      </c>
      <c r="D581" s="3">
        <v>-109.7508</v>
      </c>
      <c r="E581" s="4">
        <v>7.5357142860000002</v>
      </c>
      <c r="F581" s="5">
        <v>30.541074752807599</v>
      </c>
      <c r="G581" s="6">
        <v>22</v>
      </c>
      <c r="H581" s="1">
        <v>900</v>
      </c>
      <c r="I581" s="1">
        <v>700</v>
      </c>
      <c r="J581" s="5">
        <v>19.5</v>
      </c>
      <c r="K581" s="5">
        <v>12.5</v>
      </c>
      <c r="L581" s="5">
        <v>25.8</v>
      </c>
      <c r="M581" s="4">
        <v>0.72428571399999997</v>
      </c>
      <c r="N581" s="5">
        <v>5</v>
      </c>
      <c r="O581" s="5">
        <v>6.8</v>
      </c>
      <c r="P581" s="1">
        <v>14</v>
      </c>
      <c r="Q581" s="1">
        <v>371</v>
      </c>
      <c r="R581" s="5">
        <v>8.94</v>
      </c>
      <c r="S581" s="5">
        <v>26.5</v>
      </c>
      <c r="T581" s="1">
        <v>144</v>
      </c>
    </row>
    <row r="582" spans="1:20" ht="14.4" x14ac:dyDescent="0.3">
      <c r="A582" s="14" t="s">
        <v>20</v>
      </c>
      <c r="B582" s="8" t="s">
        <v>654</v>
      </c>
      <c r="C582" s="3">
        <v>14.833299999999999</v>
      </c>
      <c r="D582" s="3">
        <v>-92.216700000000003</v>
      </c>
      <c r="E582" s="4">
        <v>3.5698778830000002</v>
      </c>
      <c r="F582" s="5">
        <v>1.0156597580228599</v>
      </c>
      <c r="G582" s="6">
        <v>20</v>
      </c>
      <c r="H582" s="1">
        <v>95</v>
      </c>
      <c r="I582" s="1">
        <v>2211</v>
      </c>
      <c r="J582" s="5">
        <v>26.9</v>
      </c>
      <c r="K582" s="5">
        <v>26</v>
      </c>
      <c r="L582" s="5">
        <v>28.1</v>
      </c>
      <c r="M582" s="4">
        <v>0.83582089599999998</v>
      </c>
      <c r="N582" s="5">
        <v>5</v>
      </c>
      <c r="O582" s="5">
        <v>6.2</v>
      </c>
      <c r="P582" s="1">
        <v>312</v>
      </c>
      <c r="Q582" s="1">
        <v>686</v>
      </c>
      <c r="R582" s="5">
        <v>1.75</v>
      </c>
      <c r="S582" s="5">
        <v>2.2000000000000002</v>
      </c>
      <c r="T582" s="1">
        <v>105</v>
      </c>
    </row>
    <row r="583" spans="1:20" ht="14.4" x14ac:dyDescent="0.3">
      <c r="A583" s="14" t="s">
        <v>20</v>
      </c>
      <c r="B583" s="8" t="s">
        <v>649</v>
      </c>
      <c r="C583" s="3">
        <v>14.866099999999999</v>
      </c>
      <c r="D583" s="3">
        <v>-92.294700000000006</v>
      </c>
      <c r="E583" s="4">
        <v>3.5576662140000002</v>
      </c>
      <c r="F583" s="5">
        <v>1.00284552574158</v>
      </c>
      <c r="G583" s="6">
        <v>17</v>
      </c>
      <c r="H583" s="1">
        <v>105</v>
      </c>
      <c r="I583" s="1">
        <v>2211</v>
      </c>
      <c r="J583" s="5">
        <v>26.9</v>
      </c>
      <c r="K583" s="5">
        <v>26</v>
      </c>
      <c r="L583" s="5">
        <v>27.9</v>
      </c>
      <c r="M583" s="4">
        <v>0.837177748</v>
      </c>
      <c r="N583" s="5">
        <v>4</v>
      </c>
      <c r="O583" s="5">
        <v>6</v>
      </c>
      <c r="P583" s="1">
        <v>298</v>
      </c>
      <c r="Q583" s="1">
        <v>684</v>
      </c>
      <c r="R583" s="5">
        <v>1.79</v>
      </c>
      <c r="S583" s="5">
        <v>2.2999999999999998</v>
      </c>
      <c r="T583" s="1">
        <v>94</v>
      </c>
    </row>
    <row r="584" spans="1:20" ht="14.4" x14ac:dyDescent="0.3">
      <c r="A584" s="14" t="s">
        <v>20</v>
      </c>
      <c r="B584" s="8" t="s">
        <v>630</v>
      </c>
      <c r="C584" s="3">
        <v>14.873100000000001</v>
      </c>
      <c r="D584" s="3">
        <v>-92.190700000000007</v>
      </c>
      <c r="E584" s="4">
        <v>2.2470344010000001</v>
      </c>
      <c r="F584" s="5">
        <v>1.0979973316192599</v>
      </c>
      <c r="G584" s="6">
        <v>19</v>
      </c>
      <c r="H584" s="1">
        <v>350</v>
      </c>
      <c r="I584" s="1">
        <v>3372</v>
      </c>
      <c r="J584" s="5">
        <v>26.1</v>
      </c>
      <c r="K584" s="5">
        <v>25.2</v>
      </c>
      <c r="L584" s="5">
        <v>27.1</v>
      </c>
      <c r="M584" s="4">
        <v>0.76482799499999998</v>
      </c>
      <c r="N584" s="5">
        <v>6</v>
      </c>
      <c r="O584" s="5">
        <v>5.9</v>
      </c>
      <c r="P584" s="1">
        <v>548</v>
      </c>
      <c r="Q584" s="1">
        <v>908</v>
      </c>
      <c r="R584" s="5">
        <v>1.43</v>
      </c>
      <c r="S584" s="5">
        <v>1.66</v>
      </c>
      <c r="T584" s="1">
        <v>224</v>
      </c>
    </row>
    <row r="585" spans="1:20" ht="14.4" x14ac:dyDescent="0.3">
      <c r="A585" s="14" t="s">
        <v>20</v>
      </c>
      <c r="B585" s="8" t="s">
        <v>639</v>
      </c>
      <c r="C585" s="3">
        <v>14.974600000000001</v>
      </c>
      <c r="D585" s="3">
        <v>-92.1571</v>
      </c>
      <c r="E585" s="4">
        <v>1.8372487289999999</v>
      </c>
      <c r="F585" s="5">
        <v>2.60378766059875</v>
      </c>
      <c r="G585" s="6">
        <v>23</v>
      </c>
      <c r="H585" s="1">
        <v>380</v>
      </c>
      <c r="I585" s="1">
        <v>4129</v>
      </c>
      <c r="J585" s="5">
        <v>26.1</v>
      </c>
      <c r="K585" s="5">
        <v>25.2</v>
      </c>
      <c r="L585" s="5">
        <v>27.1</v>
      </c>
      <c r="M585" s="4">
        <v>0.757810608</v>
      </c>
      <c r="N585" s="5">
        <v>11</v>
      </c>
      <c r="O585" s="5">
        <v>5.4</v>
      </c>
      <c r="P585" s="1">
        <v>698</v>
      </c>
      <c r="Q585" s="1">
        <v>1086</v>
      </c>
      <c r="R585" s="5">
        <v>1.36</v>
      </c>
      <c r="S585" s="5">
        <v>1.56</v>
      </c>
      <c r="T585" s="1">
        <v>320</v>
      </c>
    </row>
    <row r="586" spans="1:20" ht="14.4" x14ac:dyDescent="0.3">
      <c r="A586" s="14" t="s">
        <v>20</v>
      </c>
      <c r="B586" s="8" t="s">
        <v>656</v>
      </c>
      <c r="C586" s="3">
        <v>15.0114</v>
      </c>
      <c r="D586" s="3">
        <v>-92.196200000000005</v>
      </c>
      <c r="E586" s="4">
        <v>1.7471531490000001</v>
      </c>
      <c r="F586" s="5">
        <v>1.8261831104755399</v>
      </c>
      <c r="G586" s="6">
        <v>23</v>
      </c>
      <c r="H586" s="1">
        <v>450</v>
      </c>
      <c r="I586" s="1">
        <v>4303</v>
      </c>
      <c r="J586" s="5">
        <v>25.9</v>
      </c>
      <c r="K586" s="5">
        <v>25</v>
      </c>
      <c r="L586" s="5">
        <v>26.8</v>
      </c>
      <c r="M586" s="4">
        <v>0.75389263299999998</v>
      </c>
      <c r="N586" s="5">
        <v>10</v>
      </c>
      <c r="O586" s="5">
        <v>5.4</v>
      </c>
      <c r="P586" s="1">
        <v>708</v>
      </c>
      <c r="Q586" s="1">
        <v>1140</v>
      </c>
      <c r="R586" s="5">
        <v>1.39</v>
      </c>
      <c r="S586" s="5">
        <v>1.61</v>
      </c>
      <c r="T586" s="1">
        <v>354</v>
      </c>
    </row>
    <row r="587" spans="1:20" ht="14.4" x14ac:dyDescent="0.3">
      <c r="A587" s="14" t="s">
        <v>20</v>
      </c>
      <c r="B587" s="8" t="s">
        <v>655</v>
      </c>
      <c r="C587" s="3">
        <v>15.039099999999999</v>
      </c>
      <c r="D587" s="3">
        <v>-92.179299999999998</v>
      </c>
      <c r="E587" s="4">
        <v>1.642596811</v>
      </c>
      <c r="F587" s="5">
        <v>2.8806976250239802</v>
      </c>
      <c r="G587" s="6">
        <v>22</v>
      </c>
      <c r="H587" s="1">
        <v>650</v>
      </c>
      <c r="I587" s="1">
        <v>4390</v>
      </c>
      <c r="J587" s="5">
        <v>25</v>
      </c>
      <c r="K587" s="5">
        <v>24.4</v>
      </c>
      <c r="L587" s="5">
        <v>25.7</v>
      </c>
      <c r="M587" s="4">
        <v>0.73849658299999998</v>
      </c>
      <c r="N587" s="5">
        <v>11</v>
      </c>
      <c r="O587" s="5">
        <v>5.4</v>
      </c>
      <c r="P587" s="1">
        <v>721</v>
      </c>
      <c r="Q587" s="1">
        <v>1135</v>
      </c>
      <c r="R587" s="5">
        <v>1.36</v>
      </c>
      <c r="S587" s="5">
        <v>1.57</v>
      </c>
      <c r="T587" s="1">
        <v>413</v>
      </c>
    </row>
    <row r="588" spans="1:20" ht="14.4" x14ac:dyDescent="0.3">
      <c r="A588" s="14" t="s">
        <v>20</v>
      </c>
      <c r="B588" s="8" t="s">
        <v>635</v>
      </c>
      <c r="C588" s="3">
        <v>15.0649</v>
      </c>
      <c r="D588" s="3">
        <v>-92.079599999999999</v>
      </c>
      <c r="E588" s="4">
        <v>1.533740831</v>
      </c>
      <c r="F588" s="5">
        <v>6.4605140686035201</v>
      </c>
      <c r="G588" s="6">
        <v>22</v>
      </c>
      <c r="H588" s="1">
        <v>1339</v>
      </c>
      <c r="I588" s="1">
        <v>4090</v>
      </c>
      <c r="J588" s="5">
        <v>22.4</v>
      </c>
      <c r="K588" s="5">
        <v>21.8</v>
      </c>
      <c r="L588" s="5">
        <v>23</v>
      </c>
      <c r="M588" s="4">
        <v>0.75427872900000004</v>
      </c>
      <c r="N588" s="5">
        <v>37</v>
      </c>
      <c r="O588" s="5">
        <v>5.4</v>
      </c>
      <c r="P588" s="1">
        <v>647</v>
      </c>
      <c r="Q588" s="1">
        <v>1067</v>
      </c>
      <c r="R588" s="5">
        <v>1.37</v>
      </c>
      <c r="S588" s="5">
        <v>1.65</v>
      </c>
      <c r="T588" s="1">
        <v>375</v>
      </c>
    </row>
    <row r="589" spans="1:20" ht="14.4" x14ac:dyDescent="0.3">
      <c r="A589" s="14" t="s">
        <v>20</v>
      </c>
      <c r="B589" s="8" t="s">
        <v>640</v>
      </c>
      <c r="C589" s="3">
        <v>15.091100000000001</v>
      </c>
      <c r="D589" s="3">
        <v>-92.242599999999996</v>
      </c>
      <c r="E589" s="4">
        <v>1.600332858</v>
      </c>
      <c r="F589" s="5">
        <v>9.3661515712738002</v>
      </c>
      <c r="G589" s="6">
        <v>23</v>
      </c>
      <c r="H589" s="1">
        <v>783</v>
      </c>
      <c r="I589" s="1">
        <v>4206</v>
      </c>
      <c r="J589" s="5">
        <v>23.7</v>
      </c>
      <c r="K589" s="5">
        <v>22.8</v>
      </c>
      <c r="L589" s="5">
        <v>24.5</v>
      </c>
      <c r="M589" s="4">
        <v>0.74655254400000004</v>
      </c>
      <c r="N589" s="5">
        <v>15</v>
      </c>
      <c r="O589" s="5">
        <v>5.4</v>
      </c>
      <c r="P589" s="1">
        <v>651</v>
      </c>
      <c r="Q589" s="1">
        <v>1127</v>
      </c>
      <c r="R589" s="5">
        <v>1.45</v>
      </c>
      <c r="S589" s="5">
        <v>1.73</v>
      </c>
      <c r="T589" s="1">
        <v>376</v>
      </c>
    </row>
    <row r="590" spans="1:20" ht="14.4" x14ac:dyDescent="0.3">
      <c r="A590" s="14" t="s">
        <v>20</v>
      </c>
      <c r="B590" s="8" t="s">
        <v>623</v>
      </c>
      <c r="C590" s="3">
        <v>15.148099999999999</v>
      </c>
      <c r="D590" s="3">
        <v>-92.3369</v>
      </c>
      <c r="E590" s="4">
        <v>1.8239789200000001</v>
      </c>
      <c r="F590" s="5">
        <v>2.7336553335189802</v>
      </c>
      <c r="G590" s="6">
        <v>22</v>
      </c>
      <c r="H590" s="1">
        <v>700</v>
      </c>
      <c r="I590" s="1">
        <v>3795</v>
      </c>
      <c r="J590" s="5">
        <v>24.2</v>
      </c>
      <c r="K590" s="5">
        <v>23.5</v>
      </c>
      <c r="L590" s="5">
        <v>24.7</v>
      </c>
      <c r="M590" s="4">
        <v>0.76047430800000004</v>
      </c>
      <c r="N590" s="5">
        <v>14</v>
      </c>
      <c r="O590" s="5">
        <v>5.4</v>
      </c>
      <c r="P590" s="1">
        <v>581</v>
      </c>
      <c r="Q590" s="1">
        <v>1021</v>
      </c>
      <c r="R590" s="5">
        <v>1.48</v>
      </c>
      <c r="S590" s="5">
        <v>1.76</v>
      </c>
      <c r="T590" s="1">
        <v>313</v>
      </c>
    </row>
    <row r="591" spans="1:20" ht="14.4" x14ac:dyDescent="0.3">
      <c r="A591" s="14" t="s">
        <v>20</v>
      </c>
      <c r="B591" s="8" t="s">
        <v>650</v>
      </c>
      <c r="C591" s="3">
        <v>15.192600000000001</v>
      </c>
      <c r="D591" s="3">
        <v>-92.690200000000004</v>
      </c>
      <c r="E591" s="4">
        <v>3.8023041470000001</v>
      </c>
      <c r="F591" s="5">
        <v>3.9756933982368899E-16</v>
      </c>
      <c r="G591" s="6">
        <v>11</v>
      </c>
      <c r="H591" s="1">
        <v>3</v>
      </c>
      <c r="I591" s="1">
        <v>2170</v>
      </c>
      <c r="J591" s="5">
        <v>27.9</v>
      </c>
      <c r="K591" s="5">
        <v>27</v>
      </c>
      <c r="L591" s="5">
        <v>28.9</v>
      </c>
      <c r="M591" s="4">
        <v>0.84055299500000002</v>
      </c>
      <c r="N591" s="5">
        <v>18</v>
      </c>
      <c r="O591" s="5">
        <v>6.2</v>
      </c>
      <c r="P591" s="1">
        <v>295</v>
      </c>
      <c r="Q591" s="1">
        <v>708</v>
      </c>
      <c r="R591" s="5">
        <v>1.63</v>
      </c>
      <c r="S591" s="5">
        <v>2.4</v>
      </c>
      <c r="T591" s="1">
        <v>85</v>
      </c>
    </row>
    <row r="592" spans="1:20" ht="14.4" x14ac:dyDescent="0.3">
      <c r="A592" s="14" t="s">
        <v>20</v>
      </c>
      <c r="B592" s="8" t="s">
        <v>644</v>
      </c>
      <c r="C592" s="3">
        <v>15.24</v>
      </c>
      <c r="D592" s="3">
        <v>-92.636200000000002</v>
      </c>
      <c r="E592" s="4">
        <v>2.9740781310000002</v>
      </c>
      <c r="F592" s="5">
        <v>0.54572141170501798</v>
      </c>
      <c r="G592" s="6">
        <v>10</v>
      </c>
      <c r="H592" s="1">
        <v>62</v>
      </c>
      <c r="I592" s="1">
        <v>2739</v>
      </c>
      <c r="J592" s="5">
        <v>27.6</v>
      </c>
      <c r="K592" s="5">
        <v>26.7</v>
      </c>
      <c r="L592" s="5">
        <v>28.7</v>
      </c>
      <c r="M592" s="4">
        <v>0.83242059099999999</v>
      </c>
      <c r="N592" s="5">
        <v>5</v>
      </c>
      <c r="O592" s="5">
        <v>6</v>
      </c>
      <c r="P592" s="1">
        <v>360</v>
      </c>
      <c r="Q592" s="1">
        <v>903</v>
      </c>
      <c r="R592" s="5">
        <v>1.7</v>
      </c>
      <c r="S592" s="5">
        <v>2.5099999999999998</v>
      </c>
      <c r="T592" s="1">
        <v>118</v>
      </c>
    </row>
    <row r="593" spans="1:20" ht="14.4" x14ac:dyDescent="0.3">
      <c r="A593" s="14" t="s">
        <v>20</v>
      </c>
      <c r="B593" s="8" t="s">
        <v>622</v>
      </c>
      <c r="C593" s="3">
        <v>15.3431</v>
      </c>
      <c r="D593" s="3">
        <v>-92.536000000000001</v>
      </c>
      <c r="E593" s="4">
        <v>2.3587853769999998</v>
      </c>
      <c r="F593" s="5">
        <v>10.370346750531899</v>
      </c>
      <c r="G593" s="6">
        <v>14</v>
      </c>
      <c r="H593" s="1">
        <v>150</v>
      </c>
      <c r="I593" s="1">
        <v>3392</v>
      </c>
      <c r="J593" s="5">
        <v>27.2</v>
      </c>
      <c r="K593" s="5">
        <v>26.1</v>
      </c>
      <c r="L593" s="5">
        <v>28.5</v>
      </c>
      <c r="M593" s="4">
        <v>0.82163915099999996</v>
      </c>
      <c r="N593" s="5">
        <v>7</v>
      </c>
      <c r="O593" s="5">
        <v>5.7</v>
      </c>
      <c r="P593" s="1">
        <v>420</v>
      </c>
      <c r="Q593" s="1">
        <v>1102</v>
      </c>
      <c r="R593" s="5">
        <v>1.78</v>
      </c>
      <c r="S593" s="5">
        <v>2.62</v>
      </c>
      <c r="T593" s="1">
        <v>165</v>
      </c>
    </row>
    <row r="594" spans="1:20" ht="14.4" x14ac:dyDescent="0.3">
      <c r="A594" s="14" t="s">
        <v>20</v>
      </c>
      <c r="B594" s="8" t="s">
        <v>652</v>
      </c>
      <c r="C594" s="3">
        <v>15.656499999999999</v>
      </c>
      <c r="D594" s="3">
        <v>-92.1768</v>
      </c>
      <c r="E594" s="4">
        <v>5.5407220820000003</v>
      </c>
      <c r="F594" s="5">
        <v>10.9046740531921</v>
      </c>
      <c r="G594" s="6">
        <v>25</v>
      </c>
      <c r="H594" s="1">
        <v>850</v>
      </c>
      <c r="I594" s="1">
        <v>1191</v>
      </c>
      <c r="J594" s="5">
        <v>23.3</v>
      </c>
      <c r="K594" s="5">
        <v>21.1</v>
      </c>
      <c r="L594" s="5">
        <v>25.6</v>
      </c>
      <c r="M594" s="4">
        <v>0.83123425699999998</v>
      </c>
      <c r="N594" s="5">
        <v>10</v>
      </c>
      <c r="O594" s="5">
        <v>6.1</v>
      </c>
      <c r="P594" s="1">
        <v>103</v>
      </c>
      <c r="Q594" s="1">
        <v>367</v>
      </c>
      <c r="R594" s="5">
        <v>1.85</v>
      </c>
      <c r="S594" s="5">
        <v>3.56</v>
      </c>
      <c r="T594" s="1">
        <v>63</v>
      </c>
    </row>
    <row r="595" spans="1:20" ht="14.4" x14ac:dyDescent="0.3">
      <c r="A595" s="14" t="s">
        <v>20</v>
      </c>
      <c r="B595" s="8" t="s">
        <v>647</v>
      </c>
      <c r="C595" s="3">
        <v>15.8146</v>
      </c>
      <c r="D595" s="3">
        <v>-92.789400000000001</v>
      </c>
      <c r="E595" s="4">
        <v>2.911696718</v>
      </c>
      <c r="F595" s="5">
        <v>20.402971267700199</v>
      </c>
      <c r="G595" s="6">
        <v>13</v>
      </c>
      <c r="H595" s="1">
        <v>863</v>
      </c>
      <c r="I595" s="1">
        <v>2163</v>
      </c>
      <c r="J595" s="5">
        <v>22.4</v>
      </c>
      <c r="K595" s="5">
        <v>19.8</v>
      </c>
      <c r="L595" s="5">
        <v>24.7</v>
      </c>
      <c r="M595" s="4">
        <v>0.85159500700000001</v>
      </c>
      <c r="N595" s="5">
        <v>5</v>
      </c>
      <c r="O595" s="5">
        <v>5.9</v>
      </c>
      <c r="P595" s="1">
        <v>197</v>
      </c>
      <c r="Q595" s="1">
        <v>809</v>
      </c>
      <c r="R595" s="5">
        <v>2.14</v>
      </c>
      <c r="S595" s="5">
        <v>4.1100000000000003</v>
      </c>
      <c r="T595" s="1">
        <v>82</v>
      </c>
    </row>
    <row r="596" spans="1:20" ht="14.4" x14ac:dyDescent="0.3">
      <c r="A596" s="14" t="s">
        <v>20</v>
      </c>
      <c r="B596" s="8" t="s">
        <v>666</v>
      </c>
      <c r="C596" s="3">
        <v>15.9742</v>
      </c>
      <c r="D596" s="3">
        <v>-96.095600000000005</v>
      </c>
      <c r="E596" s="4">
        <v>4.875</v>
      </c>
      <c r="F596" s="5">
        <v>36.282843271891302</v>
      </c>
      <c r="G596" s="6">
        <v>17</v>
      </c>
      <c r="H596" s="1">
        <v>870</v>
      </c>
      <c r="I596" s="1">
        <v>1352</v>
      </c>
      <c r="J596" s="5">
        <v>23.3</v>
      </c>
      <c r="K596" s="5">
        <v>22.4</v>
      </c>
      <c r="L596" s="5">
        <v>24.5</v>
      </c>
      <c r="M596" s="4">
        <v>0.85207100599999996</v>
      </c>
      <c r="N596" s="5">
        <v>14</v>
      </c>
      <c r="O596" s="5">
        <v>6.1</v>
      </c>
      <c r="P596" s="1">
        <v>160</v>
      </c>
      <c r="Q596" s="1">
        <v>459</v>
      </c>
      <c r="R596" s="5">
        <v>1.73</v>
      </c>
      <c r="S596" s="5">
        <v>2.87</v>
      </c>
      <c r="T596" s="1">
        <v>53</v>
      </c>
    </row>
    <row r="597" spans="1:20" ht="14.4" x14ac:dyDescent="0.3">
      <c r="A597" s="14" t="s">
        <v>20</v>
      </c>
      <c r="B597" s="8" t="s">
        <v>643</v>
      </c>
      <c r="C597" s="3">
        <v>16.1144</v>
      </c>
      <c r="D597" s="3">
        <v>-90.940700000000007</v>
      </c>
      <c r="E597" s="4">
        <v>3.0173570019999998</v>
      </c>
      <c r="F597" s="5">
        <v>7.6448873480161001</v>
      </c>
      <c r="G597" s="6">
        <v>28</v>
      </c>
      <c r="H597" s="1">
        <v>150</v>
      </c>
      <c r="I597" s="1">
        <v>2535</v>
      </c>
      <c r="J597" s="5">
        <v>26.2</v>
      </c>
      <c r="K597" s="5">
        <v>23.2</v>
      </c>
      <c r="L597" s="5">
        <v>28.5</v>
      </c>
      <c r="M597" s="4">
        <v>0.71203155799999995</v>
      </c>
      <c r="N597" s="5">
        <v>8</v>
      </c>
      <c r="O597" s="5">
        <v>6</v>
      </c>
      <c r="P597" s="1">
        <v>219</v>
      </c>
      <c r="Q597" s="1">
        <v>745</v>
      </c>
      <c r="R597" s="5">
        <v>1.9</v>
      </c>
      <c r="S597" s="5">
        <v>3.4</v>
      </c>
      <c r="T597" s="1">
        <v>404</v>
      </c>
    </row>
    <row r="598" spans="1:20" ht="14.4" x14ac:dyDescent="0.3">
      <c r="A598" s="14" t="s">
        <v>20</v>
      </c>
      <c r="B598" s="8" t="s">
        <v>633</v>
      </c>
      <c r="C598" s="3">
        <v>16.116700000000002</v>
      </c>
      <c r="D598" s="3">
        <v>-90.916700000000006</v>
      </c>
      <c r="E598" s="4">
        <v>2.8606083940000002</v>
      </c>
      <c r="F598" s="5">
        <v>1.2853211164474501</v>
      </c>
      <c r="G598" s="6">
        <v>27</v>
      </c>
      <c r="H598" s="1">
        <v>300</v>
      </c>
      <c r="I598" s="1">
        <v>2597</v>
      </c>
      <c r="J598" s="5">
        <v>25.6</v>
      </c>
      <c r="K598" s="5">
        <v>22.5</v>
      </c>
      <c r="L598" s="5">
        <v>27.9</v>
      </c>
      <c r="M598" s="4">
        <v>0.70080862499999996</v>
      </c>
      <c r="N598" s="5">
        <v>7</v>
      </c>
      <c r="O598" s="5">
        <v>5.8</v>
      </c>
      <c r="P598" s="1">
        <v>222</v>
      </c>
      <c r="Q598" s="1">
        <v>752</v>
      </c>
      <c r="R598" s="5">
        <v>1.87</v>
      </c>
      <c r="S598" s="5">
        <v>3.39</v>
      </c>
      <c r="T598" s="1">
        <v>439</v>
      </c>
    </row>
    <row r="599" spans="1:20" ht="14.4" x14ac:dyDescent="0.3">
      <c r="A599" s="14" t="s">
        <v>20</v>
      </c>
      <c r="B599" s="8" t="s">
        <v>651</v>
      </c>
      <c r="C599" s="3">
        <v>16.134899999999998</v>
      </c>
      <c r="D599" s="3">
        <v>-91.491</v>
      </c>
      <c r="E599" s="4">
        <v>2.0482386539999999</v>
      </c>
      <c r="F599" s="5">
        <v>5.2018825213114397</v>
      </c>
      <c r="G599" s="6">
        <v>25</v>
      </c>
      <c r="H599" s="1">
        <v>650</v>
      </c>
      <c r="I599" s="1">
        <v>3151</v>
      </c>
      <c r="J599" s="5">
        <v>22.9</v>
      </c>
      <c r="K599" s="5">
        <v>19.899999999999999</v>
      </c>
      <c r="L599" s="5">
        <v>25.4</v>
      </c>
      <c r="M599" s="4">
        <v>0.69819105000000004</v>
      </c>
      <c r="N599" s="5">
        <v>8</v>
      </c>
      <c r="O599" s="5">
        <v>5.6</v>
      </c>
      <c r="P599" s="1">
        <v>217</v>
      </c>
      <c r="Q599" s="1">
        <v>985</v>
      </c>
      <c r="R599" s="5">
        <v>2.17</v>
      </c>
      <c r="S599" s="5">
        <v>4.54</v>
      </c>
      <c r="T599" s="1">
        <v>534</v>
      </c>
    </row>
    <row r="600" spans="1:20" ht="14.4" x14ac:dyDescent="0.3">
      <c r="A600" s="14" t="s">
        <v>20</v>
      </c>
      <c r="B600" s="8" t="s">
        <v>637</v>
      </c>
      <c r="C600" s="3">
        <v>16.1554</v>
      </c>
      <c r="D600" s="3">
        <v>-90.899000000000001</v>
      </c>
      <c r="E600" s="4">
        <v>3.091532258</v>
      </c>
      <c r="F600" s="5">
        <v>3.85170310735703</v>
      </c>
      <c r="G600" s="6">
        <v>28</v>
      </c>
      <c r="H600" s="1">
        <v>150</v>
      </c>
      <c r="I600" s="1">
        <v>2480</v>
      </c>
      <c r="J600" s="5">
        <v>26.3</v>
      </c>
      <c r="K600" s="5">
        <v>23.2</v>
      </c>
      <c r="L600" s="5">
        <v>28.5</v>
      </c>
      <c r="M600" s="4">
        <v>0.70846774199999996</v>
      </c>
      <c r="N600" s="5">
        <v>7</v>
      </c>
      <c r="O600" s="5">
        <v>5.9</v>
      </c>
      <c r="P600" s="1">
        <v>216</v>
      </c>
      <c r="Q600" s="1">
        <v>718</v>
      </c>
      <c r="R600" s="5">
        <v>1.88</v>
      </c>
      <c r="S600" s="5">
        <v>3.32</v>
      </c>
      <c r="T600" s="1">
        <v>403</v>
      </c>
    </row>
    <row r="601" spans="1:20" ht="14.4" x14ac:dyDescent="0.3">
      <c r="A601" s="14" t="s">
        <v>20</v>
      </c>
      <c r="B601" s="8" t="s">
        <v>621</v>
      </c>
      <c r="C601" s="3">
        <v>16.311399999999999</v>
      </c>
      <c r="D601" s="3">
        <v>-93.768100000000004</v>
      </c>
      <c r="E601" s="4">
        <v>7.0878447400000004</v>
      </c>
      <c r="F601" s="5">
        <v>5.8955636421839399</v>
      </c>
      <c r="G601" s="6">
        <v>16</v>
      </c>
      <c r="H601" s="1">
        <v>680</v>
      </c>
      <c r="I601" s="1">
        <v>979</v>
      </c>
      <c r="J601" s="5">
        <v>24.2</v>
      </c>
      <c r="K601" s="5">
        <v>22.7</v>
      </c>
      <c r="L601" s="5">
        <v>25.6</v>
      </c>
      <c r="M601" s="4">
        <v>0.92339121599999996</v>
      </c>
      <c r="N601" s="5">
        <v>9</v>
      </c>
      <c r="O601" s="5">
        <v>5.8</v>
      </c>
      <c r="P601" s="1">
        <v>96</v>
      </c>
      <c r="Q601" s="1">
        <v>388</v>
      </c>
      <c r="R601" s="5">
        <v>1.99</v>
      </c>
      <c r="S601" s="5">
        <v>4.04</v>
      </c>
      <c r="T601" s="1">
        <v>17</v>
      </c>
    </row>
    <row r="602" spans="1:20" ht="14.4" x14ac:dyDescent="0.3">
      <c r="A602" s="14" t="s">
        <v>20</v>
      </c>
      <c r="B602" s="8" t="s">
        <v>648</v>
      </c>
      <c r="C602" s="3">
        <v>16.333300000000001</v>
      </c>
      <c r="D602" s="3">
        <v>-91.2333</v>
      </c>
      <c r="E602" s="4">
        <v>2.8566322479999999</v>
      </c>
      <c r="F602" s="5">
        <v>5.3374052047729501</v>
      </c>
      <c r="G602" s="6">
        <v>29</v>
      </c>
      <c r="H602" s="1">
        <v>360</v>
      </c>
      <c r="I602" s="1">
        <v>2518</v>
      </c>
      <c r="J602" s="5">
        <v>24.9</v>
      </c>
      <c r="K602" s="5">
        <v>22</v>
      </c>
      <c r="L602" s="5">
        <v>27.2</v>
      </c>
      <c r="M602" s="4">
        <v>0.70691024599999996</v>
      </c>
      <c r="N602" s="5">
        <v>6</v>
      </c>
      <c r="O602" s="5">
        <v>6.2</v>
      </c>
      <c r="P602" s="1">
        <v>218</v>
      </c>
      <c r="Q602" s="1">
        <v>751</v>
      </c>
      <c r="R602" s="5">
        <v>1.88</v>
      </c>
      <c r="S602" s="5">
        <v>3.44</v>
      </c>
      <c r="T602" s="1">
        <v>408</v>
      </c>
    </row>
    <row r="603" spans="1:20" ht="14.4" x14ac:dyDescent="0.3">
      <c r="A603" s="14" t="s">
        <v>20</v>
      </c>
      <c r="B603" s="8" t="s">
        <v>645</v>
      </c>
      <c r="C603" s="3">
        <v>16.7056</v>
      </c>
      <c r="D603" s="3">
        <v>-91.064300000000003</v>
      </c>
      <c r="E603" s="4">
        <v>2.8229984300000002</v>
      </c>
      <c r="F603" s="5">
        <v>1.2534783363342299</v>
      </c>
      <c r="G603" s="6">
        <v>34</v>
      </c>
      <c r="H603" s="1">
        <v>350</v>
      </c>
      <c r="I603" s="1">
        <v>2548</v>
      </c>
      <c r="J603" s="5">
        <v>24.9</v>
      </c>
      <c r="K603" s="5">
        <v>21.8</v>
      </c>
      <c r="L603" s="5">
        <v>27.4</v>
      </c>
      <c r="M603" s="4">
        <v>0.67503924599999998</v>
      </c>
      <c r="N603" s="5">
        <v>10</v>
      </c>
      <c r="O603" s="5">
        <v>6.2</v>
      </c>
      <c r="P603" s="1">
        <v>223</v>
      </c>
      <c r="Q603" s="1">
        <v>661</v>
      </c>
      <c r="R603" s="5">
        <v>1.81</v>
      </c>
      <c r="S603" s="5">
        <v>2.96</v>
      </c>
      <c r="T603" s="1">
        <v>455</v>
      </c>
    </row>
    <row r="604" spans="1:20" ht="14.4" x14ac:dyDescent="0.3">
      <c r="A604" s="14" t="s">
        <v>20</v>
      </c>
      <c r="B604" s="8" t="s">
        <v>641</v>
      </c>
      <c r="C604" s="3">
        <v>16.7333</v>
      </c>
      <c r="D604" s="3">
        <v>-91.083299999999994</v>
      </c>
      <c r="E604" s="4">
        <v>2.773207991</v>
      </c>
      <c r="F604" s="5">
        <v>1.0587726831436199</v>
      </c>
      <c r="G604" s="6">
        <v>35</v>
      </c>
      <c r="H604" s="1">
        <v>400</v>
      </c>
      <c r="I604" s="1">
        <v>2553</v>
      </c>
      <c r="J604" s="5">
        <v>24.6</v>
      </c>
      <c r="K604" s="5">
        <v>21.5</v>
      </c>
      <c r="L604" s="5">
        <v>27.1</v>
      </c>
      <c r="M604" s="4">
        <v>0.67332549900000005</v>
      </c>
      <c r="N604" s="5">
        <v>8</v>
      </c>
      <c r="O604" s="5">
        <v>6.2</v>
      </c>
      <c r="P604" s="1">
        <v>223</v>
      </c>
      <c r="Q604" s="1">
        <v>661</v>
      </c>
      <c r="R604" s="5">
        <v>1.8</v>
      </c>
      <c r="S604" s="5">
        <v>2.96</v>
      </c>
      <c r="T604" s="1">
        <v>459</v>
      </c>
    </row>
    <row r="605" spans="1:20" ht="14.4" x14ac:dyDescent="0.3">
      <c r="A605" s="14" t="s">
        <v>20</v>
      </c>
      <c r="B605" s="8" t="s">
        <v>636</v>
      </c>
      <c r="C605" s="3">
        <v>16.741</v>
      </c>
      <c r="D605" s="3">
        <v>-91.096699999999998</v>
      </c>
      <c r="E605" s="4">
        <v>2.7619233780000001</v>
      </c>
      <c r="F605" s="5">
        <v>3.1684408585230499</v>
      </c>
      <c r="G605" s="6">
        <v>35</v>
      </c>
      <c r="H605" s="1">
        <v>400</v>
      </c>
      <c r="I605" s="1">
        <v>2558</v>
      </c>
      <c r="J605" s="5">
        <v>24.6</v>
      </c>
      <c r="K605" s="5">
        <v>21.5</v>
      </c>
      <c r="L605" s="5">
        <v>27.1</v>
      </c>
      <c r="M605" s="4">
        <v>0.67318217400000002</v>
      </c>
      <c r="N605" s="5">
        <v>8</v>
      </c>
      <c r="O605" s="5">
        <v>6.1</v>
      </c>
      <c r="P605" s="1">
        <v>223</v>
      </c>
      <c r="Q605" s="1">
        <v>662</v>
      </c>
      <c r="R605" s="5">
        <v>1.8</v>
      </c>
      <c r="S605" s="5">
        <v>2.97</v>
      </c>
      <c r="T605" s="1">
        <v>460</v>
      </c>
    </row>
    <row r="606" spans="1:20" ht="14.4" x14ac:dyDescent="0.3">
      <c r="A606" s="14" t="s">
        <v>20</v>
      </c>
      <c r="B606" s="8" t="s">
        <v>617</v>
      </c>
      <c r="C606" s="3">
        <v>16.7578</v>
      </c>
      <c r="D606" s="3">
        <v>-91.103099999999998</v>
      </c>
      <c r="E606" s="4">
        <v>2.701554797</v>
      </c>
      <c r="F606" s="5">
        <v>2.1270438035329202</v>
      </c>
      <c r="G606" s="6">
        <v>34</v>
      </c>
      <c r="H606" s="1">
        <v>342</v>
      </c>
      <c r="I606" s="1">
        <v>2637</v>
      </c>
      <c r="J606" s="5">
        <v>24.7</v>
      </c>
      <c r="K606" s="5">
        <v>21.6</v>
      </c>
      <c r="L606" s="5">
        <v>27.2</v>
      </c>
      <c r="M606" s="4">
        <v>0.67197572999999999</v>
      </c>
      <c r="N606" s="5">
        <v>8</v>
      </c>
      <c r="O606" s="5">
        <v>6.1</v>
      </c>
      <c r="P606" s="1">
        <v>226</v>
      </c>
      <c r="Q606" s="1">
        <v>676</v>
      </c>
      <c r="R606" s="5">
        <v>1.81</v>
      </c>
      <c r="S606" s="5">
        <v>2.99</v>
      </c>
      <c r="T606" s="1">
        <v>472</v>
      </c>
    </row>
    <row r="607" spans="1:20" ht="14.4" x14ac:dyDescent="0.3">
      <c r="A607" s="14" t="s">
        <v>20</v>
      </c>
      <c r="B607" s="8" t="s">
        <v>620</v>
      </c>
      <c r="C607" s="3">
        <v>16.759699999999999</v>
      </c>
      <c r="D607" s="3">
        <v>-91.116699999999994</v>
      </c>
      <c r="E607" s="4">
        <v>2.7088559480000001</v>
      </c>
      <c r="F607" s="5">
        <v>2.48221411023821</v>
      </c>
      <c r="G607" s="6">
        <v>33</v>
      </c>
      <c r="H607" s="1">
        <v>330</v>
      </c>
      <c r="I607" s="1">
        <v>2631</v>
      </c>
      <c r="J607" s="5">
        <v>24.8</v>
      </c>
      <c r="K607" s="5">
        <v>21.6</v>
      </c>
      <c r="L607" s="5">
        <v>27.2</v>
      </c>
      <c r="M607" s="4">
        <v>0.67236792099999998</v>
      </c>
      <c r="N607" s="5">
        <v>7</v>
      </c>
      <c r="O607" s="5">
        <v>6.2</v>
      </c>
      <c r="P607" s="1">
        <v>226</v>
      </c>
      <c r="Q607" s="1">
        <v>674</v>
      </c>
      <c r="R607" s="5">
        <v>1.81</v>
      </c>
      <c r="S607" s="5">
        <v>2.98</v>
      </c>
      <c r="T607" s="1">
        <v>469</v>
      </c>
    </row>
    <row r="608" spans="1:20" ht="14.4" x14ac:dyDescent="0.3">
      <c r="A608" s="14" t="s">
        <v>20</v>
      </c>
      <c r="B608" s="8" t="s">
        <v>629</v>
      </c>
      <c r="C608" s="3">
        <v>16.765599999999999</v>
      </c>
      <c r="D608" s="3">
        <v>-91.101900000000001</v>
      </c>
      <c r="E608" s="4">
        <v>2.680738786</v>
      </c>
      <c r="F608" s="5">
        <v>3.7519596219062801</v>
      </c>
      <c r="G608" s="6">
        <v>34</v>
      </c>
      <c r="H608" s="1">
        <v>342</v>
      </c>
      <c r="I608" s="1">
        <v>2653</v>
      </c>
      <c r="J608" s="5">
        <v>24.7</v>
      </c>
      <c r="K608" s="5">
        <v>21.6</v>
      </c>
      <c r="L608" s="5">
        <v>27.2</v>
      </c>
      <c r="M608" s="4">
        <v>0.67131549199999996</v>
      </c>
      <c r="N608" s="5">
        <v>8</v>
      </c>
      <c r="O608" s="5">
        <v>6.1</v>
      </c>
      <c r="P608" s="1">
        <v>227</v>
      </c>
      <c r="Q608" s="1">
        <v>679</v>
      </c>
      <c r="R608" s="5">
        <v>1.81</v>
      </c>
      <c r="S608" s="5">
        <v>2.99</v>
      </c>
      <c r="T608" s="1">
        <v>475</v>
      </c>
    </row>
    <row r="609" spans="1:20" ht="14.4" x14ac:dyDescent="0.3">
      <c r="A609" s="14" t="s">
        <v>20</v>
      </c>
      <c r="B609" s="8" t="s">
        <v>646</v>
      </c>
      <c r="C609" s="3">
        <v>16.783300000000001</v>
      </c>
      <c r="D609" s="3">
        <v>-93.166700000000006</v>
      </c>
      <c r="E609" s="4">
        <v>7.6522222219999998</v>
      </c>
      <c r="F609" s="5">
        <v>20.936952454703199</v>
      </c>
      <c r="G609" s="6">
        <v>27</v>
      </c>
      <c r="H609" s="1">
        <v>719</v>
      </c>
      <c r="I609" s="1">
        <v>900</v>
      </c>
      <c r="J609" s="5">
        <v>24.1</v>
      </c>
      <c r="K609" s="5">
        <v>21.4</v>
      </c>
      <c r="L609" s="5">
        <v>26.8</v>
      </c>
      <c r="M609" s="4">
        <v>0.88555555600000002</v>
      </c>
      <c r="N609" s="5">
        <v>7</v>
      </c>
      <c r="O609" s="5">
        <v>6.5</v>
      </c>
      <c r="P609" s="1">
        <v>84</v>
      </c>
      <c r="Q609" s="1">
        <v>341</v>
      </c>
      <c r="R609" s="5">
        <v>1.99</v>
      </c>
      <c r="S609" s="5">
        <v>4.0599999999999996</v>
      </c>
      <c r="T609" s="1">
        <v>43</v>
      </c>
    </row>
    <row r="610" spans="1:20" ht="14.4" x14ac:dyDescent="0.3">
      <c r="A610" s="14" t="s">
        <v>20</v>
      </c>
      <c r="B610" s="8" t="s">
        <v>642</v>
      </c>
      <c r="C610" s="3">
        <v>16.793399999999998</v>
      </c>
      <c r="D610" s="3">
        <v>-90.838800000000006</v>
      </c>
      <c r="E610" s="4">
        <v>3.139105458</v>
      </c>
      <c r="F610" s="5">
        <v>30.504871050516801</v>
      </c>
      <c r="G610" s="6">
        <v>23.8</v>
      </c>
      <c r="H610" s="1">
        <v>80</v>
      </c>
      <c r="I610" s="1">
        <v>2437</v>
      </c>
      <c r="J610" s="5">
        <v>26.2</v>
      </c>
      <c r="K610" s="5">
        <v>23</v>
      </c>
      <c r="L610" s="5">
        <v>28.7</v>
      </c>
      <c r="M610" s="4">
        <v>0.68280673000000003</v>
      </c>
      <c r="N610" s="5">
        <v>10</v>
      </c>
      <c r="O610" s="5">
        <v>5.9</v>
      </c>
      <c r="P610" s="1">
        <v>211</v>
      </c>
      <c r="Q610" s="1">
        <v>645</v>
      </c>
      <c r="R610" s="5">
        <v>1.92</v>
      </c>
      <c r="S610" s="5">
        <v>3.06</v>
      </c>
      <c r="T610" s="1">
        <v>426</v>
      </c>
    </row>
    <row r="611" spans="1:20" ht="14.4" x14ac:dyDescent="0.3">
      <c r="A611" s="14" t="s">
        <v>20</v>
      </c>
      <c r="B611" s="8" t="s">
        <v>659</v>
      </c>
      <c r="C611" s="3">
        <v>16.7941</v>
      </c>
      <c r="D611" s="3">
        <v>-97.773700000000005</v>
      </c>
      <c r="E611" s="4">
        <v>4.4337065410000003</v>
      </c>
      <c r="F611" s="5">
        <v>3.8305366039276101</v>
      </c>
      <c r="G611" s="6">
        <v>20</v>
      </c>
      <c r="H611" s="1">
        <v>567</v>
      </c>
      <c r="I611" s="1">
        <v>1697</v>
      </c>
      <c r="J611" s="5">
        <v>25.9</v>
      </c>
      <c r="K611" s="5">
        <v>24.2</v>
      </c>
      <c r="L611" s="5">
        <v>27.9</v>
      </c>
      <c r="M611" s="4">
        <v>0.88744843799999995</v>
      </c>
      <c r="N611" s="5">
        <v>6</v>
      </c>
      <c r="O611" s="5">
        <v>6.1</v>
      </c>
      <c r="P611" s="1">
        <v>137</v>
      </c>
      <c r="Q611" s="1">
        <v>657</v>
      </c>
      <c r="R611" s="5">
        <v>2.0499999999999998</v>
      </c>
      <c r="S611" s="5">
        <v>4.8</v>
      </c>
      <c r="T611" s="1">
        <v>44</v>
      </c>
    </row>
    <row r="612" spans="1:20" ht="14.4" x14ac:dyDescent="0.3">
      <c r="A612" s="14" t="s">
        <v>20</v>
      </c>
      <c r="B612" s="8" t="s">
        <v>619</v>
      </c>
      <c r="C612" s="3">
        <v>16.802499999999998</v>
      </c>
      <c r="D612" s="3">
        <v>-91.117500000000007</v>
      </c>
      <c r="E612" s="4">
        <v>2.6387846960000001</v>
      </c>
      <c r="F612" s="5">
        <v>2.08288123607635</v>
      </c>
      <c r="G612" s="6">
        <v>35</v>
      </c>
      <c r="H612" s="1">
        <v>369</v>
      </c>
      <c r="I612" s="1">
        <v>2666</v>
      </c>
      <c r="J612" s="5">
        <v>24.5</v>
      </c>
      <c r="K612" s="5">
        <v>21.4</v>
      </c>
      <c r="L612" s="5">
        <v>27</v>
      </c>
      <c r="M612" s="4">
        <v>0.66991747899999998</v>
      </c>
      <c r="N612" s="5">
        <v>9</v>
      </c>
      <c r="O612" s="5">
        <v>6.4</v>
      </c>
      <c r="P612" s="1">
        <v>227</v>
      </c>
      <c r="Q612" s="1">
        <v>681</v>
      </c>
      <c r="R612" s="5">
        <v>1.81</v>
      </c>
      <c r="S612" s="5">
        <v>3</v>
      </c>
      <c r="T612" s="1">
        <v>479</v>
      </c>
    </row>
    <row r="613" spans="1:20" ht="14.4" x14ac:dyDescent="0.3">
      <c r="A613" s="14" t="s">
        <v>20</v>
      </c>
      <c r="B613" s="8" t="s">
        <v>615</v>
      </c>
      <c r="C613" s="3">
        <v>16.8033</v>
      </c>
      <c r="D613" s="3">
        <v>-90.885300000000001</v>
      </c>
      <c r="E613" s="4">
        <v>2.986946203</v>
      </c>
      <c r="F613" s="5">
        <v>1.4175312916437799</v>
      </c>
      <c r="G613" s="6">
        <v>33</v>
      </c>
      <c r="H613" s="1">
        <v>131</v>
      </c>
      <c r="I613" s="1">
        <v>2528</v>
      </c>
      <c r="J613" s="5">
        <v>25.9</v>
      </c>
      <c r="K613" s="5">
        <v>22.7</v>
      </c>
      <c r="L613" s="5">
        <v>28.4</v>
      </c>
      <c r="M613" s="4">
        <v>0.68156645599999999</v>
      </c>
      <c r="N613" s="5">
        <v>6</v>
      </c>
      <c r="O613" s="5">
        <v>6.3</v>
      </c>
      <c r="P613" s="1">
        <v>217</v>
      </c>
      <c r="Q613" s="1">
        <v>670</v>
      </c>
      <c r="R613" s="5">
        <v>1.94</v>
      </c>
      <c r="S613" s="5">
        <v>3.09</v>
      </c>
      <c r="T613" s="1">
        <v>441</v>
      </c>
    </row>
    <row r="614" spans="1:20" ht="14.4" x14ac:dyDescent="0.3">
      <c r="A614" s="14" t="s">
        <v>20</v>
      </c>
      <c r="B614" s="8" t="s">
        <v>614</v>
      </c>
      <c r="C614" s="3">
        <v>16.8126</v>
      </c>
      <c r="D614" s="3">
        <v>-90.865399999999994</v>
      </c>
      <c r="E614" s="4">
        <v>2.9976181020000001</v>
      </c>
      <c r="F614" s="5">
        <v>1.9544336994489</v>
      </c>
      <c r="G614" s="6">
        <v>23.8</v>
      </c>
      <c r="H614" s="1">
        <v>134</v>
      </c>
      <c r="I614" s="1">
        <v>2519</v>
      </c>
      <c r="J614" s="5">
        <v>25.9</v>
      </c>
      <c r="K614" s="5">
        <v>22.7</v>
      </c>
      <c r="L614" s="5">
        <v>28.4</v>
      </c>
      <c r="M614" s="4">
        <v>0.68161969</v>
      </c>
      <c r="N614" s="5">
        <v>10</v>
      </c>
      <c r="O614" s="5">
        <v>6.2</v>
      </c>
      <c r="P614" s="1">
        <v>216</v>
      </c>
      <c r="Q614" s="1">
        <v>669</v>
      </c>
      <c r="R614" s="5">
        <v>1.94</v>
      </c>
      <c r="S614" s="5">
        <v>3.1</v>
      </c>
      <c r="T614" s="1">
        <v>441</v>
      </c>
    </row>
    <row r="615" spans="1:20" ht="14.4" x14ac:dyDescent="0.3">
      <c r="A615" s="14" t="s">
        <v>20</v>
      </c>
      <c r="B615" s="8" t="s">
        <v>612</v>
      </c>
      <c r="C615" s="3">
        <v>16.8139</v>
      </c>
      <c r="D615" s="3">
        <v>-91.0608</v>
      </c>
      <c r="E615" s="4">
        <v>2.7617260789999998</v>
      </c>
      <c r="F615" s="5">
        <v>23.3158230781555</v>
      </c>
      <c r="G615" s="6">
        <v>32</v>
      </c>
      <c r="H615" s="1">
        <v>190</v>
      </c>
      <c r="I615" s="1">
        <v>2665</v>
      </c>
      <c r="J615" s="5">
        <v>25.4</v>
      </c>
      <c r="K615" s="5">
        <v>22.3</v>
      </c>
      <c r="L615" s="5">
        <v>27.9</v>
      </c>
      <c r="M615" s="4">
        <v>0.67392120099999997</v>
      </c>
      <c r="N615" s="5">
        <v>13</v>
      </c>
      <c r="O615" s="5">
        <v>6.3</v>
      </c>
      <c r="P615" s="1">
        <v>226</v>
      </c>
      <c r="Q615" s="1">
        <v>684</v>
      </c>
      <c r="R615" s="5">
        <v>1.87</v>
      </c>
      <c r="S615" s="5">
        <v>3.03</v>
      </c>
      <c r="T615" s="1">
        <v>471</v>
      </c>
    </row>
    <row r="616" spans="1:20" ht="14.4" x14ac:dyDescent="0.3">
      <c r="A616" s="14" t="s">
        <v>20</v>
      </c>
      <c r="B616" s="8" t="s">
        <v>625</v>
      </c>
      <c r="C616" s="3">
        <v>16.898099999999999</v>
      </c>
      <c r="D616" s="3">
        <v>-90.964600000000004</v>
      </c>
      <c r="E616" s="4">
        <v>2.6089001449999998</v>
      </c>
      <c r="F616" s="5">
        <v>10.5585527420044</v>
      </c>
      <c r="G616" s="6">
        <v>23.8</v>
      </c>
      <c r="H616" s="1">
        <v>300</v>
      </c>
      <c r="I616" s="1">
        <v>2764</v>
      </c>
      <c r="J616" s="5">
        <v>25</v>
      </c>
      <c r="K616" s="5">
        <v>21.8</v>
      </c>
      <c r="L616" s="5">
        <v>27.5</v>
      </c>
      <c r="M616" s="4">
        <v>0.67329956599999996</v>
      </c>
      <c r="N616" s="5">
        <v>10</v>
      </c>
      <c r="O616" s="5">
        <v>6.4</v>
      </c>
      <c r="P616" s="1">
        <v>229</v>
      </c>
      <c r="Q616" s="1">
        <v>729</v>
      </c>
      <c r="R616" s="5">
        <v>1.96</v>
      </c>
      <c r="S616" s="5">
        <v>3.18</v>
      </c>
      <c r="T616" s="1">
        <v>492</v>
      </c>
    </row>
    <row r="617" spans="1:20" ht="14.4" x14ac:dyDescent="0.3">
      <c r="A617" s="14" t="s">
        <v>20</v>
      </c>
      <c r="B617" s="8" t="s">
        <v>616</v>
      </c>
      <c r="C617" s="3">
        <v>16.932200000000002</v>
      </c>
      <c r="D617" s="3">
        <v>-91.250799999999998</v>
      </c>
      <c r="E617" s="4">
        <v>2.7000795540000002</v>
      </c>
      <c r="F617" s="5">
        <v>6.1146209239959699</v>
      </c>
      <c r="G617" s="6">
        <v>28</v>
      </c>
      <c r="H617" s="1">
        <v>385</v>
      </c>
      <c r="I617" s="1">
        <v>2514</v>
      </c>
      <c r="J617" s="5">
        <v>23.8</v>
      </c>
      <c r="K617" s="5">
        <v>20.7</v>
      </c>
      <c r="L617" s="5">
        <v>26.3</v>
      </c>
      <c r="M617" s="4">
        <v>0.66865552900000003</v>
      </c>
      <c r="N617" s="5">
        <v>6</v>
      </c>
      <c r="O617" s="5">
        <v>6.3</v>
      </c>
      <c r="P617" s="1">
        <v>219</v>
      </c>
      <c r="Q617" s="1">
        <v>637</v>
      </c>
      <c r="R617" s="5">
        <v>1.83</v>
      </c>
      <c r="S617" s="5">
        <v>2.91</v>
      </c>
      <c r="T617" s="1">
        <v>455</v>
      </c>
    </row>
    <row r="618" spans="1:20" ht="14.4" x14ac:dyDescent="0.3">
      <c r="A618" s="14" t="s">
        <v>20</v>
      </c>
      <c r="B618" s="8" t="s">
        <v>667</v>
      </c>
      <c r="C618" s="3">
        <v>16.956600000000002</v>
      </c>
      <c r="D618" s="3">
        <v>-97.916600000000003</v>
      </c>
      <c r="E618" s="4">
        <v>4.4684343430000002</v>
      </c>
      <c r="F618" s="5">
        <v>1.9127072436468899</v>
      </c>
      <c r="G618" s="6">
        <v>18</v>
      </c>
      <c r="H618" s="1">
        <v>800</v>
      </c>
      <c r="I618" s="1">
        <v>1584</v>
      </c>
      <c r="J618" s="5">
        <v>24.6</v>
      </c>
      <c r="K618" s="5">
        <v>23.1</v>
      </c>
      <c r="L618" s="5">
        <v>26.5</v>
      </c>
      <c r="M618" s="4">
        <v>0.88005050500000004</v>
      </c>
      <c r="N618" s="5">
        <v>6</v>
      </c>
      <c r="O618" s="5">
        <v>5.7</v>
      </c>
      <c r="P618" s="1">
        <v>125</v>
      </c>
      <c r="Q618" s="1">
        <v>600</v>
      </c>
      <c r="R618" s="5">
        <v>2.11</v>
      </c>
      <c r="S618" s="5">
        <v>4.8</v>
      </c>
      <c r="T618" s="1">
        <v>46</v>
      </c>
    </row>
    <row r="619" spans="1:20" ht="14.4" x14ac:dyDescent="0.3">
      <c r="A619" s="14" t="s">
        <v>20</v>
      </c>
      <c r="B619" s="8" t="s">
        <v>634</v>
      </c>
      <c r="C619" s="3">
        <v>16.9833</v>
      </c>
      <c r="D619" s="3">
        <v>-91.6</v>
      </c>
      <c r="E619" s="4">
        <v>3.108080808</v>
      </c>
      <c r="F619" s="5">
        <v>0.64700850844383195</v>
      </c>
      <c r="G619" s="6">
        <v>25</v>
      </c>
      <c r="H619" s="1">
        <v>950</v>
      </c>
      <c r="I619" s="1">
        <v>1980</v>
      </c>
      <c r="J619" s="5">
        <v>22</v>
      </c>
      <c r="K619" s="5">
        <v>19</v>
      </c>
      <c r="L619" s="5">
        <v>24.4</v>
      </c>
      <c r="M619" s="4">
        <v>0.68838383800000003</v>
      </c>
      <c r="N619" s="5">
        <v>16</v>
      </c>
      <c r="O619" s="5">
        <v>6</v>
      </c>
      <c r="P619" s="1">
        <v>184</v>
      </c>
      <c r="Q619" s="1">
        <v>547</v>
      </c>
      <c r="R619" s="5">
        <v>1.91</v>
      </c>
      <c r="S619" s="5">
        <v>2.97</v>
      </c>
      <c r="T619" s="1">
        <v>338</v>
      </c>
    </row>
    <row r="620" spans="1:20" ht="14.4" x14ac:dyDescent="0.3">
      <c r="A620" s="14" t="s">
        <v>20</v>
      </c>
      <c r="B620" s="8" t="s">
        <v>618</v>
      </c>
      <c r="C620" s="3">
        <v>16.9894</v>
      </c>
      <c r="D620" s="3">
        <v>-91.291399999999996</v>
      </c>
      <c r="E620" s="4">
        <v>2.8536880290000002</v>
      </c>
      <c r="F620" s="5">
        <v>8.9288140932718907</v>
      </c>
      <c r="G620" s="6">
        <v>29</v>
      </c>
      <c r="H620" s="1">
        <v>210</v>
      </c>
      <c r="I620" s="1">
        <v>2481</v>
      </c>
      <c r="J620" s="5">
        <v>24.6</v>
      </c>
      <c r="K620" s="5">
        <v>21.5</v>
      </c>
      <c r="L620" s="5">
        <v>27.1</v>
      </c>
      <c r="M620" s="4">
        <v>0.66465134999999997</v>
      </c>
      <c r="N620" s="5">
        <v>7</v>
      </c>
      <c r="O620" s="5">
        <v>6.1</v>
      </c>
      <c r="P620" s="1">
        <v>220</v>
      </c>
      <c r="Q620" s="1">
        <v>612</v>
      </c>
      <c r="R620" s="5">
        <v>1.83</v>
      </c>
      <c r="S620" s="5">
        <v>2.78</v>
      </c>
      <c r="T620" s="1">
        <v>457</v>
      </c>
    </row>
    <row r="621" spans="1:20" ht="14.4" x14ac:dyDescent="0.3">
      <c r="A621" s="14" t="s">
        <v>20</v>
      </c>
      <c r="B621" s="8" t="s">
        <v>613</v>
      </c>
      <c r="C621" s="3">
        <v>17.005299999999998</v>
      </c>
      <c r="D621" s="3">
        <v>-91.284400000000005</v>
      </c>
      <c r="E621" s="4">
        <v>2.8963982189999999</v>
      </c>
      <c r="F621" s="5">
        <v>17.8871812820435</v>
      </c>
      <c r="G621" s="6">
        <v>31</v>
      </c>
      <c r="H621" s="1">
        <v>178</v>
      </c>
      <c r="I621" s="1">
        <v>2471</v>
      </c>
      <c r="J621" s="5">
        <v>24.8</v>
      </c>
      <c r="K621" s="5">
        <v>21.7</v>
      </c>
      <c r="L621" s="5">
        <v>27.3</v>
      </c>
      <c r="M621" s="4">
        <v>0.66329421300000002</v>
      </c>
      <c r="N621" s="5">
        <v>7</v>
      </c>
      <c r="O621" s="5">
        <v>6.3</v>
      </c>
      <c r="P621" s="1">
        <v>219</v>
      </c>
      <c r="Q621" s="1">
        <v>607</v>
      </c>
      <c r="R621" s="5">
        <v>1.83</v>
      </c>
      <c r="S621" s="5">
        <v>2.77</v>
      </c>
      <c r="T621" s="1">
        <v>457</v>
      </c>
    </row>
    <row r="622" spans="1:20" ht="14.4" x14ac:dyDescent="0.3">
      <c r="A622" s="14" t="s">
        <v>20</v>
      </c>
      <c r="B622" s="8" t="s">
        <v>632</v>
      </c>
      <c r="C622" s="3">
        <v>17.027799999999999</v>
      </c>
      <c r="D622" s="3">
        <v>-91.415400000000005</v>
      </c>
      <c r="E622" s="4">
        <v>2.7791595199999999</v>
      </c>
      <c r="F622" s="5">
        <v>3.1747028231620802</v>
      </c>
      <c r="G622" s="6">
        <v>25</v>
      </c>
      <c r="H622" s="1">
        <v>467</v>
      </c>
      <c r="I622" s="1">
        <v>2332</v>
      </c>
      <c r="J622" s="5">
        <v>22.9</v>
      </c>
      <c r="K622" s="5">
        <v>19.899999999999999</v>
      </c>
      <c r="L622" s="5">
        <v>25.4</v>
      </c>
      <c r="M622" s="4">
        <v>0.66809605500000002</v>
      </c>
      <c r="N622" s="5">
        <v>6</v>
      </c>
      <c r="O622" s="5">
        <v>6.1</v>
      </c>
      <c r="P622" s="1">
        <v>208</v>
      </c>
      <c r="Q622" s="1">
        <v>593</v>
      </c>
      <c r="R622" s="5">
        <v>1.87</v>
      </c>
      <c r="S622" s="5">
        <v>2.85</v>
      </c>
      <c r="T622" s="1">
        <v>426</v>
      </c>
    </row>
    <row r="623" spans="1:20" ht="14.4" x14ac:dyDescent="0.3">
      <c r="A623" s="14" t="s">
        <v>20</v>
      </c>
      <c r="B623" s="8" t="s">
        <v>669</v>
      </c>
      <c r="C623" s="3">
        <v>17.040700000000001</v>
      </c>
      <c r="D623" s="3">
        <v>-97.895200000000003</v>
      </c>
      <c r="E623" s="4">
        <v>4.568345324</v>
      </c>
      <c r="F623" s="5">
        <v>16.613534768422401</v>
      </c>
      <c r="G623" s="6">
        <v>18</v>
      </c>
      <c r="H623" s="1">
        <v>850</v>
      </c>
      <c r="I623" s="1">
        <v>1529</v>
      </c>
      <c r="J623" s="5">
        <v>24.4</v>
      </c>
      <c r="K623" s="5">
        <v>22.7</v>
      </c>
      <c r="L623" s="5">
        <v>26.3</v>
      </c>
      <c r="M623" s="4">
        <v>0.88096795299999997</v>
      </c>
      <c r="N623" s="5">
        <v>7</v>
      </c>
      <c r="O623" s="5">
        <v>5.8</v>
      </c>
      <c r="P623" s="1">
        <v>130</v>
      </c>
      <c r="Q623" s="1">
        <v>573</v>
      </c>
      <c r="R623" s="5">
        <v>2.02</v>
      </c>
      <c r="S623" s="5">
        <v>4.41</v>
      </c>
      <c r="T623" s="1">
        <v>49</v>
      </c>
    </row>
    <row r="624" spans="1:20" ht="14.4" x14ac:dyDescent="0.3">
      <c r="A624" s="14" t="s">
        <v>20</v>
      </c>
      <c r="B624" s="8" t="s">
        <v>663</v>
      </c>
      <c r="C624" s="3">
        <v>17.074999999999999</v>
      </c>
      <c r="D624" s="3">
        <v>-95.000399999999999</v>
      </c>
      <c r="E624" s="4">
        <v>2.8394819469999999</v>
      </c>
      <c r="F624" s="5">
        <v>1.88791283965111</v>
      </c>
      <c r="G624" s="6">
        <v>21</v>
      </c>
      <c r="H624" s="1">
        <v>116</v>
      </c>
      <c r="I624" s="1">
        <v>2548</v>
      </c>
      <c r="J624" s="5">
        <v>25.1</v>
      </c>
      <c r="K624" s="5">
        <v>21.8</v>
      </c>
      <c r="L624" s="5">
        <v>28</v>
      </c>
      <c r="M624" s="4">
        <v>0.74725274699999999</v>
      </c>
      <c r="N624" s="5">
        <v>6</v>
      </c>
      <c r="O624" s="5">
        <v>5.7</v>
      </c>
      <c r="P624" s="1">
        <v>125</v>
      </c>
      <c r="Q624" s="1">
        <v>989</v>
      </c>
      <c r="R624" s="5">
        <v>3.31</v>
      </c>
      <c r="S624" s="5">
        <v>7.91</v>
      </c>
      <c r="T624" s="1">
        <v>345</v>
      </c>
    </row>
    <row r="625" spans="1:20" ht="14.4" x14ac:dyDescent="0.3">
      <c r="A625" s="14" t="s">
        <v>20</v>
      </c>
      <c r="B625" s="8" t="s">
        <v>631</v>
      </c>
      <c r="C625" s="3">
        <v>17.099699999999999</v>
      </c>
      <c r="D625" s="3">
        <v>-92.743600000000001</v>
      </c>
      <c r="E625" s="4">
        <v>3.4048303620000002</v>
      </c>
      <c r="F625" s="5">
        <v>13.6855187416077</v>
      </c>
      <c r="G625" s="6">
        <v>28</v>
      </c>
      <c r="H625" s="1">
        <v>1060</v>
      </c>
      <c r="I625" s="1">
        <v>1739</v>
      </c>
      <c r="J625" s="5">
        <v>21.4</v>
      </c>
      <c r="K625" s="5">
        <v>18.2</v>
      </c>
      <c r="L625" s="5">
        <v>24</v>
      </c>
      <c r="M625" s="4">
        <v>0.71880390999999999</v>
      </c>
      <c r="N625" s="5">
        <v>9</v>
      </c>
      <c r="O625" s="5">
        <v>6</v>
      </c>
      <c r="P625" s="1">
        <v>178</v>
      </c>
      <c r="Q625" s="1">
        <v>482</v>
      </c>
      <c r="R625" s="5">
        <v>1.76</v>
      </c>
      <c r="S625" s="5">
        <v>2.71</v>
      </c>
      <c r="T625" s="1">
        <v>259</v>
      </c>
    </row>
    <row r="626" spans="1:20" ht="14.4" x14ac:dyDescent="0.3">
      <c r="A626" s="14" t="s">
        <v>20</v>
      </c>
      <c r="B626" s="8" t="s">
        <v>670</v>
      </c>
      <c r="C626" s="3">
        <v>17.107199999999999</v>
      </c>
      <c r="D626" s="3">
        <v>-97.9726</v>
      </c>
      <c r="E626" s="4">
        <v>3.4122994649999998</v>
      </c>
      <c r="F626" s="5">
        <v>10.1375530958176</v>
      </c>
      <c r="G626" s="6">
        <v>19</v>
      </c>
      <c r="H626" s="1">
        <v>1191</v>
      </c>
      <c r="I626" s="1">
        <v>1870</v>
      </c>
      <c r="J626" s="5">
        <v>22.7</v>
      </c>
      <c r="K626" s="5">
        <v>21.2</v>
      </c>
      <c r="L626" s="5">
        <v>24.2</v>
      </c>
      <c r="M626" s="4">
        <v>0.86470588199999998</v>
      </c>
      <c r="N626" s="5">
        <v>7</v>
      </c>
      <c r="O626" s="5">
        <v>5.7</v>
      </c>
      <c r="P626" s="1">
        <v>157</v>
      </c>
      <c r="Q626" s="1">
        <v>690</v>
      </c>
      <c r="R626" s="5">
        <v>2.0099999999999998</v>
      </c>
      <c r="S626" s="5">
        <v>4.3899999999999997</v>
      </c>
      <c r="T626" s="1">
        <v>75</v>
      </c>
    </row>
    <row r="627" spans="1:20" ht="14.4" x14ac:dyDescent="0.3">
      <c r="A627" s="14" t="s">
        <v>20</v>
      </c>
      <c r="B627" s="8" t="s">
        <v>638</v>
      </c>
      <c r="C627" s="3">
        <v>17.166699999999999</v>
      </c>
      <c r="D627" s="3">
        <v>-92.316699999999997</v>
      </c>
      <c r="E627" s="4">
        <v>3.1401141670000001</v>
      </c>
      <c r="F627" s="5">
        <v>5.2573017279307104</v>
      </c>
      <c r="G627" s="6">
        <v>24</v>
      </c>
      <c r="H627" s="1">
        <v>850</v>
      </c>
      <c r="I627" s="1">
        <v>1927</v>
      </c>
      <c r="J627" s="5">
        <v>21.7</v>
      </c>
      <c r="K627" s="5">
        <v>18.899999999999999</v>
      </c>
      <c r="L627" s="5">
        <v>23.9</v>
      </c>
      <c r="M627" s="4">
        <v>0.65594187900000001</v>
      </c>
      <c r="N627" s="5">
        <v>10</v>
      </c>
      <c r="O627" s="5">
        <v>5.8</v>
      </c>
      <c r="P627" s="1">
        <v>220</v>
      </c>
      <c r="Q627" s="1">
        <v>457</v>
      </c>
      <c r="R627" s="5">
        <v>1.6</v>
      </c>
      <c r="S627" s="5">
        <v>2.08</v>
      </c>
      <c r="T627" s="1">
        <v>356</v>
      </c>
    </row>
    <row r="628" spans="1:20" ht="14.4" x14ac:dyDescent="0.3">
      <c r="A628" s="14" t="s">
        <v>20</v>
      </c>
      <c r="B628" s="8" t="s">
        <v>687</v>
      </c>
      <c r="C628" s="3">
        <v>17.216699999999999</v>
      </c>
      <c r="D628" s="3">
        <v>-94.583299999999994</v>
      </c>
      <c r="E628" s="4">
        <v>2.3855381539999998</v>
      </c>
      <c r="F628" s="5">
        <v>7.8915426731109601</v>
      </c>
      <c r="G628" s="6">
        <v>21</v>
      </c>
      <c r="H628" s="1">
        <v>153</v>
      </c>
      <c r="I628" s="1">
        <v>3001</v>
      </c>
      <c r="J628" s="5">
        <v>24.8</v>
      </c>
      <c r="K628" s="5">
        <v>21.5</v>
      </c>
      <c r="L628" s="5">
        <v>27.9</v>
      </c>
      <c r="M628" s="4">
        <v>0.62212595800000003</v>
      </c>
      <c r="N628" s="5">
        <v>5</v>
      </c>
      <c r="O628" s="5">
        <v>5.4</v>
      </c>
      <c r="P628" s="1">
        <v>155</v>
      </c>
      <c r="Q628" s="1">
        <v>871</v>
      </c>
      <c r="R628" s="5">
        <v>2.9</v>
      </c>
      <c r="S628" s="5">
        <v>5.62</v>
      </c>
      <c r="T628" s="1">
        <v>679</v>
      </c>
    </row>
    <row r="629" spans="1:20" ht="14.4" x14ac:dyDescent="0.3">
      <c r="A629" s="14" t="s">
        <v>20</v>
      </c>
      <c r="B629" s="8" t="s">
        <v>626</v>
      </c>
      <c r="C629" s="3">
        <v>17.241099999999999</v>
      </c>
      <c r="D629" s="3">
        <v>-92.046700000000001</v>
      </c>
      <c r="E629" s="4">
        <v>2.3575959929999999</v>
      </c>
      <c r="F629" s="5">
        <v>14.1253631909688</v>
      </c>
      <c r="G629" s="6">
        <v>28</v>
      </c>
      <c r="H629" s="1">
        <v>250</v>
      </c>
      <c r="I629" s="1">
        <v>2995</v>
      </c>
      <c r="J629" s="5">
        <v>24.6</v>
      </c>
      <c r="K629" s="5">
        <v>21.5</v>
      </c>
      <c r="L629" s="5">
        <v>26.9</v>
      </c>
      <c r="M629" s="4">
        <v>0.63105175300000005</v>
      </c>
      <c r="N629" s="5">
        <v>9</v>
      </c>
      <c r="O629" s="5">
        <v>6.3</v>
      </c>
      <c r="P629" s="1">
        <v>274</v>
      </c>
      <c r="Q629" s="1">
        <v>711</v>
      </c>
      <c r="R629" s="5">
        <v>1.86</v>
      </c>
      <c r="S629" s="5">
        <v>2.59</v>
      </c>
      <c r="T629" s="1">
        <v>630</v>
      </c>
    </row>
    <row r="630" spans="1:20" ht="14.4" x14ac:dyDescent="0.3">
      <c r="A630" s="14" t="s">
        <v>20</v>
      </c>
      <c r="B630" s="8" t="s">
        <v>684</v>
      </c>
      <c r="C630" s="3">
        <v>17.25</v>
      </c>
      <c r="D630" s="3">
        <v>-94.666700000000006</v>
      </c>
      <c r="E630" s="4">
        <v>2.5135416670000001</v>
      </c>
      <c r="F630" s="5">
        <v>1.3718489706516299</v>
      </c>
      <c r="G630" s="6">
        <v>26</v>
      </c>
      <c r="H630" s="1">
        <v>110</v>
      </c>
      <c r="I630" s="1">
        <v>2880</v>
      </c>
      <c r="J630" s="5">
        <v>25.1</v>
      </c>
      <c r="K630" s="5">
        <v>21.6</v>
      </c>
      <c r="L630" s="5">
        <v>28.2</v>
      </c>
      <c r="M630" s="4">
        <v>0.64513888900000005</v>
      </c>
      <c r="N630" s="5">
        <v>10</v>
      </c>
      <c r="O630" s="5">
        <v>5.7</v>
      </c>
      <c r="P630" s="1">
        <v>146</v>
      </c>
      <c r="Q630" s="1">
        <v>888</v>
      </c>
      <c r="R630" s="5">
        <v>3</v>
      </c>
      <c r="S630" s="5">
        <v>6.08</v>
      </c>
      <c r="T630" s="1">
        <v>602</v>
      </c>
    </row>
    <row r="631" spans="1:20" ht="14.4" x14ac:dyDescent="0.3">
      <c r="A631" s="14" t="s">
        <v>20</v>
      </c>
      <c r="B631" s="8" t="s">
        <v>686</v>
      </c>
      <c r="C631" s="3">
        <v>17.2667</v>
      </c>
      <c r="D631" s="3">
        <v>-94.616699999999994</v>
      </c>
      <c r="E631" s="4">
        <v>2.4102219229999999</v>
      </c>
      <c r="F631" s="5">
        <v>1.26971378922463</v>
      </c>
      <c r="G631" s="6">
        <v>24</v>
      </c>
      <c r="H631" s="1">
        <v>150</v>
      </c>
      <c r="I631" s="1">
        <v>2974</v>
      </c>
      <c r="J631" s="5">
        <v>24.9</v>
      </c>
      <c r="K631" s="5">
        <v>21.4</v>
      </c>
      <c r="L631" s="5">
        <v>28</v>
      </c>
      <c r="M631" s="4">
        <v>0.62945527899999998</v>
      </c>
      <c r="N631" s="5">
        <v>7</v>
      </c>
      <c r="O631" s="5">
        <v>5.6</v>
      </c>
      <c r="P631" s="1">
        <v>152</v>
      </c>
      <c r="Q631" s="1">
        <v>888</v>
      </c>
      <c r="R631" s="5">
        <v>2.95</v>
      </c>
      <c r="S631" s="5">
        <v>5.84</v>
      </c>
      <c r="T631" s="1">
        <v>657</v>
      </c>
    </row>
    <row r="632" spans="1:20" ht="14.4" x14ac:dyDescent="0.3">
      <c r="A632" s="14" t="s">
        <v>20</v>
      </c>
      <c r="B632" s="8" t="s">
        <v>653</v>
      </c>
      <c r="C632" s="3">
        <v>17.2775</v>
      </c>
      <c r="D632" s="3">
        <v>-92.139399999999995</v>
      </c>
      <c r="E632" s="4">
        <v>2.3201518509999999</v>
      </c>
      <c r="F632" s="5">
        <v>19.870337963104198</v>
      </c>
      <c r="G632" s="6">
        <v>29</v>
      </c>
      <c r="H632" s="1">
        <v>118</v>
      </c>
      <c r="I632" s="1">
        <v>3161</v>
      </c>
      <c r="J632" s="5">
        <v>25.3</v>
      </c>
      <c r="K632" s="5">
        <v>22.2</v>
      </c>
      <c r="L632" s="5">
        <v>27.7</v>
      </c>
      <c r="M632" s="4">
        <v>0.61594432099999996</v>
      </c>
      <c r="N632" s="5">
        <v>9</v>
      </c>
      <c r="O632" s="5">
        <v>6.1</v>
      </c>
      <c r="P632" s="1">
        <v>291</v>
      </c>
      <c r="Q632" s="1">
        <v>721</v>
      </c>
      <c r="R632" s="5">
        <v>1.83</v>
      </c>
      <c r="S632" s="5">
        <v>2.48</v>
      </c>
      <c r="T632" s="1">
        <v>708</v>
      </c>
    </row>
    <row r="633" spans="1:20" ht="14.4" x14ac:dyDescent="0.3">
      <c r="A633" s="14" t="s">
        <v>20</v>
      </c>
      <c r="B633" s="8" t="s">
        <v>699</v>
      </c>
      <c r="C633" s="3">
        <v>17.284400000000002</v>
      </c>
      <c r="D633" s="3">
        <v>-93.795599999999993</v>
      </c>
      <c r="E633" s="4">
        <v>2.4826741339999998</v>
      </c>
      <c r="F633" s="5">
        <v>2.5849190553029402</v>
      </c>
      <c r="G633" s="6">
        <v>25</v>
      </c>
      <c r="H633" s="1">
        <v>460</v>
      </c>
      <c r="I633" s="1">
        <v>2857</v>
      </c>
      <c r="J633" s="5">
        <v>24.6</v>
      </c>
      <c r="K633" s="5">
        <v>20.8</v>
      </c>
      <c r="L633" s="5">
        <v>27.7</v>
      </c>
      <c r="M633" s="4">
        <v>0.55057752900000001</v>
      </c>
      <c r="N633" s="5">
        <v>11</v>
      </c>
      <c r="O633" s="5">
        <v>5.7</v>
      </c>
      <c r="P633" s="1">
        <v>199</v>
      </c>
      <c r="Q633" s="1">
        <v>638</v>
      </c>
      <c r="R633" s="5">
        <v>2.21</v>
      </c>
      <c r="S633" s="5">
        <v>3.21</v>
      </c>
      <c r="T633" s="1">
        <v>795</v>
      </c>
    </row>
    <row r="634" spans="1:20" ht="14.4" x14ac:dyDescent="0.3">
      <c r="A634" s="14" t="s">
        <v>20</v>
      </c>
      <c r="B634" s="8" t="s">
        <v>706</v>
      </c>
      <c r="C634" s="3">
        <v>17.287500000000001</v>
      </c>
      <c r="D634" s="3">
        <v>-94.512500000000003</v>
      </c>
      <c r="E634" s="4">
        <v>2.3369001300000001</v>
      </c>
      <c r="F634" s="5">
        <v>0.93819935321808101</v>
      </c>
      <c r="G634" s="6">
        <v>25</v>
      </c>
      <c r="H634" s="1">
        <v>125</v>
      </c>
      <c r="I634" s="1">
        <v>3084</v>
      </c>
      <c r="J634" s="5">
        <v>25</v>
      </c>
      <c r="K634" s="5">
        <v>21.5</v>
      </c>
      <c r="L634" s="5">
        <v>28.1</v>
      </c>
      <c r="M634" s="4">
        <v>0.61219195800000004</v>
      </c>
      <c r="N634" s="5">
        <v>6</v>
      </c>
      <c r="O634" s="5">
        <v>5.7</v>
      </c>
      <c r="P634" s="1">
        <v>165</v>
      </c>
      <c r="Q634" s="1">
        <v>871</v>
      </c>
      <c r="R634" s="5">
        <v>2.77</v>
      </c>
      <c r="S634" s="5">
        <v>5.28</v>
      </c>
      <c r="T634" s="1">
        <v>718</v>
      </c>
    </row>
    <row r="635" spans="1:20" ht="14.4" x14ac:dyDescent="0.3">
      <c r="A635" s="14" t="s">
        <v>20</v>
      </c>
      <c r="B635" s="8" t="s">
        <v>627</v>
      </c>
      <c r="C635" s="3">
        <v>17.3918</v>
      </c>
      <c r="D635" s="3">
        <v>-91.987799999999993</v>
      </c>
      <c r="E635" s="4">
        <v>2.327017315</v>
      </c>
      <c r="F635" s="5">
        <v>7.3894013563791896</v>
      </c>
      <c r="G635" s="6">
        <v>23</v>
      </c>
      <c r="H635" s="1">
        <v>277</v>
      </c>
      <c r="I635" s="1">
        <v>3061</v>
      </c>
      <c r="J635" s="5">
        <v>24.7</v>
      </c>
      <c r="K635" s="5">
        <v>21.7</v>
      </c>
      <c r="L635" s="5">
        <v>27</v>
      </c>
      <c r="M635" s="4">
        <v>0.60895132299999999</v>
      </c>
      <c r="N635" s="5">
        <v>7</v>
      </c>
      <c r="O635" s="5">
        <v>6</v>
      </c>
      <c r="P635" s="1">
        <v>276</v>
      </c>
      <c r="Q635" s="1">
        <v>693</v>
      </c>
      <c r="R635" s="5">
        <v>1.85</v>
      </c>
      <c r="S635" s="5">
        <v>2.5099999999999998</v>
      </c>
      <c r="T635" s="1">
        <v>694</v>
      </c>
    </row>
    <row r="636" spans="1:20" ht="14.4" x14ac:dyDescent="0.3">
      <c r="A636" s="14" t="s">
        <v>20</v>
      </c>
      <c r="B636" s="8" t="s">
        <v>628</v>
      </c>
      <c r="C636" s="3">
        <v>17.421399999999998</v>
      </c>
      <c r="D636" s="3">
        <v>-91.996200000000002</v>
      </c>
      <c r="E636" s="4">
        <v>2.2783739839999999</v>
      </c>
      <c r="F636" s="5">
        <v>3.0073505043983499</v>
      </c>
      <c r="G636" s="6">
        <v>28</v>
      </c>
      <c r="H636" s="1">
        <v>395</v>
      </c>
      <c r="I636" s="1">
        <v>3075</v>
      </c>
      <c r="J636" s="5">
        <v>24.4</v>
      </c>
      <c r="K636" s="5">
        <v>21.4</v>
      </c>
      <c r="L636" s="5">
        <v>26.6</v>
      </c>
      <c r="M636" s="4">
        <v>0.60975609799999997</v>
      </c>
      <c r="N636" s="5">
        <v>8</v>
      </c>
      <c r="O636" s="5">
        <v>6.4</v>
      </c>
      <c r="P636" s="1">
        <v>274</v>
      </c>
      <c r="Q636" s="1">
        <v>707</v>
      </c>
      <c r="R636" s="5">
        <v>1.88</v>
      </c>
      <c r="S636" s="5">
        <v>2.58</v>
      </c>
      <c r="T636" s="1">
        <v>692</v>
      </c>
    </row>
    <row r="637" spans="1:20" ht="14.4" x14ac:dyDescent="0.3">
      <c r="A637" s="14" t="s">
        <v>20</v>
      </c>
      <c r="B637" s="8" t="s">
        <v>624</v>
      </c>
      <c r="C637" s="3">
        <v>17.445799999999998</v>
      </c>
      <c r="D637" s="3">
        <v>-91.966200000000001</v>
      </c>
      <c r="E637" s="4">
        <v>2.3564814809999999</v>
      </c>
      <c r="F637" s="5">
        <v>19.243737379709899</v>
      </c>
      <c r="G637" s="6">
        <v>28</v>
      </c>
      <c r="H637" s="1">
        <v>300</v>
      </c>
      <c r="I637" s="1">
        <v>3024</v>
      </c>
      <c r="J637" s="5">
        <v>24.7</v>
      </c>
      <c r="K637" s="5">
        <v>21.7</v>
      </c>
      <c r="L637" s="5">
        <v>27</v>
      </c>
      <c r="M637" s="4">
        <v>0.60383597899999997</v>
      </c>
      <c r="N637" s="5">
        <v>7</v>
      </c>
      <c r="O637" s="5">
        <v>6.2</v>
      </c>
      <c r="P637" s="1">
        <v>270</v>
      </c>
      <c r="Q637" s="1">
        <v>678</v>
      </c>
      <c r="R637" s="5">
        <v>1.86</v>
      </c>
      <c r="S637" s="5">
        <v>2.5099999999999998</v>
      </c>
      <c r="T637" s="1">
        <v>695</v>
      </c>
    </row>
    <row r="638" spans="1:20" ht="14.4" x14ac:dyDescent="0.3">
      <c r="A638" s="14" t="s">
        <v>20</v>
      </c>
      <c r="B638" s="8" t="s">
        <v>678</v>
      </c>
      <c r="C638" s="3">
        <v>17.458400000000001</v>
      </c>
      <c r="D638" s="3">
        <v>-91.558099999999996</v>
      </c>
      <c r="E638" s="4">
        <v>3.4246331699999999</v>
      </c>
      <c r="F638" s="5">
        <v>2.1725629170735701</v>
      </c>
      <c r="G638" s="6">
        <v>24</v>
      </c>
      <c r="H638" s="1">
        <v>22</v>
      </c>
      <c r="I638" s="1">
        <v>2249</v>
      </c>
      <c r="J638" s="5">
        <v>26.4</v>
      </c>
      <c r="K638" s="5">
        <v>23.3</v>
      </c>
      <c r="L638" s="5">
        <v>28.9</v>
      </c>
      <c r="M638" s="4">
        <v>0.61449533099999998</v>
      </c>
      <c r="N638" s="5">
        <v>5</v>
      </c>
      <c r="O638" s="5">
        <v>6.1</v>
      </c>
      <c r="P638" s="1">
        <v>213</v>
      </c>
      <c r="Q638" s="1">
        <v>481</v>
      </c>
      <c r="R638" s="5">
        <v>1.74</v>
      </c>
      <c r="S638" s="5">
        <v>2.2599999999999998</v>
      </c>
      <c r="T638" s="1">
        <v>501</v>
      </c>
    </row>
    <row r="639" spans="1:20" ht="14.4" x14ac:dyDescent="0.3">
      <c r="A639" s="14" t="s">
        <v>20</v>
      </c>
      <c r="B639" s="8" t="s">
        <v>679</v>
      </c>
      <c r="C639" s="3">
        <v>17.482600000000001</v>
      </c>
      <c r="D639" s="3">
        <v>-91.424199999999999</v>
      </c>
      <c r="E639" s="4">
        <v>3.6649460349999998</v>
      </c>
      <c r="F639" s="5">
        <v>0.26931201219558698</v>
      </c>
      <c r="G639" s="6">
        <v>22</v>
      </c>
      <c r="H639" s="1">
        <v>17</v>
      </c>
      <c r="I639" s="1">
        <v>2131</v>
      </c>
      <c r="J639" s="5">
        <v>26.7</v>
      </c>
      <c r="K639" s="5">
        <v>23.6</v>
      </c>
      <c r="L639" s="5">
        <v>29.3</v>
      </c>
      <c r="M639" s="4">
        <v>0.61661191900000001</v>
      </c>
      <c r="N639" s="5">
        <v>5</v>
      </c>
      <c r="O639" s="5">
        <v>6.2</v>
      </c>
      <c r="P639" s="1">
        <v>208</v>
      </c>
      <c r="Q639" s="1">
        <v>450</v>
      </c>
      <c r="R639" s="5">
        <v>1.7</v>
      </c>
      <c r="S639" s="5">
        <v>2.16</v>
      </c>
      <c r="T639" s="1">
        <v>475</v>
      </c>
    </row>
    <row r="640" spans="1:20" ht="14.4" x14ac:dyDescent="0.3">
      <c r="A640" s="14" t="s">
        <v>20</v>
      </c>
      <c r="B640" s="8" t="s">
        <v>680</v>
      </c>
      <c r="C640" s="3">
        <v>17.5367</v>
      </c>
      <c r="D640" s="3">
        <v>-92.821299999999994</v>
      </c>
      <c r="E640" s="4">
        <v>2.323402948</v>
      </c>
      <c r="F640" s="5">
        <v>9.1142342090606707</v>
      </c>
      <c r="G640" s="6">
        <v>24</v>
      </c>
      <c r="H640" s="1">
        <v>60</v>
      </c>
      <c r="I640" s="1">
        <v>3256</v>
      </c>
      <c r="J640" s="5">
        <v>26</v>
      </c>
      <c r="K640" s="5">
        <v>22.5</v>
      </c>
      <c r="L640" s="5">
        <v>28.7</v>
      </c>
      <c r="M640" s="4">
        <v>0.55712530699999996</v>
      </c>
      <c r="N640" s="5">
        <v>6</v>
      </c>
      <c r="O640" s="5">
        <v>5.8</v>
      </c>
      <c r="P640" s="1">
        <v>261</v>
      </c>
      <c r="Q640" s="1">
        <v>713</v>
      </c>
      <c r="R640" s="5">
        <v>1.97</v>
      </c>
      <c r="S640" s="5">
        <v>2.73</v>
      </c>
      <c r="T640" s="1">
        <v>888</v>
      </c>
    </row>
    <row r="641" spans="1:20" ht="14.4" x14ac:dyDescent="0.3">
      <c r="A641" s="14" t="s">
        <v>20</v>
      </c>
      <c r="B641" s="8" t="s">
        <v>677</v>
      </c>
      <c r="C641" s="3">
        <v>17.544699999999999</v>
      </c>
      <c r="D641" s="3">
        <v>-92.800899999999999</v>
      </c>
      <c r="E641" s="4">
        <v>2.4241653419999998</v>
      </c>
      <c r="F641" s="5">
        <v>0.25498453776041802</v>
      </c>
      <c r="G641" s="6">
        <v>23</v>
      </c>
      <c r="H641" s="1">
        <v>29</v>
      </c>
      <c r="I641" s="1">
        <v>3145</v>
      </c>
      <c r="J641" s="5">
        <v>26.1</v>
      </c>
      <c r="K641" s="5">
        <v>22.7</v>
      </c>
      <c r="L641" s="5">
        <v>28.8</v>
      </c>
      <c r="M641" s="4">
        <v>0.56057233699999998</v>
      </c>
      <c r="N641" s="5">
        <v>10</v>
      </c>
      <c r="O641" s="5">
        <v>6.1</v>
      </c>
      <c r="P641" s="1">
        <v>253</v>
      </c>
      <c r="Q641" s="1">
        <v>690</v>
      </c>
      <c r="R641" s="5">
        <v>1.96</v>
      </c>
      <c r="S641" s="5">
        <v>2.73</v>
      </c>
      <c r="T641" s="1">
        <v>852</v>
      </c>
    </row>
    <row r="642" spans="1:20" ht="14.4" x14ac:dyDescent="0.3">
      <c r="A642" s="14" t="s">
        <v>20</v>
      </c>
      <c r="B642" s="8" t="s">
        <v>657</v>
      </c>
      <c r="C642" s="3">
        <v>17.6553</v>
      </c>
      <c r="D642" s="3">
        <v>-100.7328</v>
      </c>
      <c r="E642" s="4">
        <v>3.666882277</v>
      </c>
      <c r="F642" s="5">
        <v>9.3676569859186802</v>
      </c>
      <c r="G642" s="6">
        <v>19</v>
      </c>
      <c r="H642" s="1">
        <v>1825</v>
      </c>
      <c r="I642" s="1">
        <v>1546</v>
      </c>
      <c r="J642" s="5">
        <v>20.7</v>
      </c>
      <c r="K642" s="5">
        <v>19</v>
      </c>
      <c r="L642" s="5">
        <v>22</v>
      </c>
      <c r="M642" s="4">
        <v>0.81500646799999998</v>
      </c>
      <c r="N642" s="5">
        <v>13</v>
      </c>
      <c r="O642" s="5">
        <v>5.3</v>
      </c>
      <c r="P642" s="1">
        <v>69</v>
      </c>
      <c r="Q642" s="1">
        <v>608</v>
      </c>
      <c r="R642" s="5">
        <v>2.94</v>
      </c>
      <c r="S642" s="5">
        <v>8.81</v>
      </c>
      <c r="T642" s="1">
        <v>87</v>
      </c>
    </row>
    <row r="643" spans="1:20" ht="14.4" x14ac:dyDescent="0.3">
      <c r="A643" s="14" t="s">
        <v>20</v>
      </c>
      <c r="B643" s="8" t="s">
        <v>681</v>
      </c>
      <c r="C643" s="3">
        <v>17.6999</v>
      </c>
      <c r="D643" s="3">
        <v>-93.366600000000005</v>
      </c>
      <c r="E643" s="4">
        <v>2.4588928920000002</v>
      </c>
      <c r="F643" s="5">
        <v>0.74589490890502996</v>
      </c>
      <c r="G643" s="6">
        <v>25</v>
      </c>
      <c r="H643" s="1">
        <v>100</v>
      </c>
      <c r="I643" s="1">
        <v>3053</v>
      </c>
      <c r="J643" s="5">
        <v>25.8</v>
      </c>
      <c r="K643" s="5">
        <v>22.1</v>
      </c>
      <c r="L643" s="5">
        <v>28.7</v>
      </c>
      <c r="M643" s="4">
        <v>0.53095316100000001</v>
      </c>
      <c r="N643" s="5">
        <v>12</v>
      </c>
      <c r="O643" s="5">
        <v>6.1</v>
      </c>
      <c r="P643" s="1">
        <v>203</v>
      </c>
      <c r="Q643" s="1">
        <v>647</v>
      </c>
      <c r="R643" s="5">
        <v>2.1800000000000002</v>
      </c>
      <c r="S643" s="5">
        <v>3.19</v>
      </c>
      <c r="T643" s="1">
        <v>887</v>
      </c>
    </row>
    <row r="644" spans="1:20" ht="14.4" x14ac:dyDescent="0.3">
      <c r="A644" s="14" t="s">
        <v>20</v>
      </c>
      <c r="B644" s="8" t="s">
        <v>665</v>
      </c>
      <c r="C644" s="3">
        <v>17.715800000000002</v>
      </c>
      <c r="D644" s="3">
        <v>-96.535799999999995</v>
      </c>
      <c r="E644" s="4">
        <v>2.0336221839999999</v>
      </c>
      <c r="F644" s="5">
        <v>39.424156188964801</v>
      </c>
      <c r="G644" s="6">
        <v>22</v>
      </c>
      <c r="H644" s="1">
        <v>1050</v>
      </c>
      <c r="I644" s="1">
        <v>2885</v>
      </c>
      <c r="J644" s="5">
        <v>21.2</v>
      </c>
      <c r="K644" s="5">
        <v>18</v>
      </c>
      <c r="L644" s="5">
        <v>24.3</v>
      </c>
      <c r="M644" s="4">
        <v>0.71022530299999997</v>
      </c>
      <c r="N644" s="5">
        <v>15</v>
      </c>
      <c r="O644" s="5">
        <v>5.3</v>
      </c>
      <c r="P644" s="1">
        <v>215</v>
      </c>
      <c r="Q644" s="1">
        <v>932</v>
      </c>
      <c r="R644" s="5">
        <v>2.16</v>
      </c>
      <c r="S644" s="5">
        <v>4.33</v>
      </c>
      <c r="T644" s="1">
        <v>458</v>
      </c>
    </row>
    <row r="645" spans="1:20" ht="14.4" x14ac:dyDescent="0.3">
      <c r="A645" s="14" t="s">
        <v>20</v>
      </c>
      <c r="B645" s="8" t="s">
        <v>668</v>
      </c>
      <c r="C645" s="3">
        <v>17.755800000000001</v>
      </c>
      <c r="D645" s="3">
        <v>-96.314999999999998</v>
      </c>
      <c r="E645" s="4">
        <v>2.0420964590000001</v>
      </c>
      <c r="F645" s="5">
        <v>4.4633871316909799</v>
      </c>
      <c r="G645" s="6">
        <v>22</v>
      </c>
      <c r="H645" s="1">
        <v>60</v>
      </c>
      <c r="I645" s="1">
        <v>3587</v>
      </c>
      <c r="J645" s="5">
        <v>25.3</v>
      </c>
      <c r="K645" s="5">
        <v>21.5</v>
      </c>
      <c r="L645" s="5">
        <v>28.7</v>
      </c>
      <c r="M645" s="4">
        <v>0.75745748499999999</v>
      </c>
      <c r="N645" s="5">
        <v>14</v>
      </c>
      <c r="O645" s="5">
        <v>5.8</v>
      </c>
      <c r="P645" s="1">
        <v>209</v>
      </c>
      <c r="Q645" s="1">
        <v>1273</v>
      </c>
      <c r="R645" s="5">
        <v>2.44</v>
      </c>
      <c r="S645" s="5">
        <v>6.09</v>
      </c>
      <c r="T645" s="1">
        <v>463</v>
      </c>
    </row>
    <row r="646" spans="1:20" ht="14.4" x14ac:dyDescent="0.3">
      <c r="A646" s="14" t="s">
        <v>20</v>
      </c>
      <c r="B646" s="8" t="s">
        <v>694</v>
      </c>
      <c r="C646" s="3">
        <v>17.762799999999999</v>
      </c>
      <c r="D646" s="3">
        <v>-95.753200000000007</v>
      </c>
      <c r="E646" s="4">
        <v>3.3297921480000001</v>
      </c>
      <c r="F646" s="5">
        <v>0.93236863613129295</v>
      </c>
      <c r="G646" s="6">
        <v>19</v>
      </c>
      <c r="H646" s="1">
        <v>132</v>
      </c>
      <c r="I646" s="1">
        <v>2165</v>
      </c>
      <c r="J646" s="5">
        <v>25</v>
      </c>
      <c r="K646" s="5">
        <v>21.1</v>
      </c>
      <c r="L646" s="5">
        <v>28.4</v>
      </c>
      <c r="M646" s="4">
        <v>0.77367205500000003</v>
      </c>
      <c r="N646" s="5">
        <v>8</v>
      </c>
      <c r="O646" s="5">
        <v>5.3</v>
      </c>
      <c r="P646" s="1">
        <v>128</v>
      </c>
      <c r="Q646" s="1">
        <v>831</v>
      </c>
      <c r="R646" s="5">
        <v>2.4700000000000002</v>
      </c>
      <c r="S646" s="5">
        <v>6.49</v>
      </c>
      <c r="T646" s="1">
        <v>265</v>
      </c>
    </row>
    <row r="647" spans="1:20" ht="14.4" x14ac:dyDescent="0.3">
      <c r="A647" s="14" t="s">
        <v>20</v>
      </c>
      <c r="B647" s="8" t="s">
        <v>685</v>
      </c>
      <c r="C647" s="3">
        <v>17.768899999999999</v>
      </c>
      <c r="D647" s="3">
        <v>-94.644099999999995</v>
      </c>
      <c r="E647" s="4">
        <v>3.0921775899999999</v>
      </c>
      <c r="F647" s="5">
        <v>6.7417633533477801</v>
      </c>
      <c r="G647" s="6">
        <v>19</v>
      </c>
      <c r="H647" s="1">
        <v>150</v>
      </c>
      <c r="I647" s="1">
        <v>2365</v>
      </c>
      <c r="J647" s="5">
        <v>25.3</v>
      </c>
      <c r="K647" s="5">
        <v>21.5</v>
      </c>
      <c r="L647" s="5">
        <v>28.6</v>
      </c>
      <c r="M647" s="4">
        <v>0.644397463</v>
      </c>
      <c r="N647" s="5">
        <v>7</v>
      </c>
      <c r="O647" s="5">
        <v>5.6</v>
      </c>
      <c r="P647" s="1">
        <v>121</v>
      </c>
      <c r="Q647" s="1">
        <v>717</v>
      </c>
      <c r="R647" s="5">
        <v>2.83</v>
      </c>
      <c r="S647" s="5">
        <v>5.93</v>
      </c>
      <c r="T647" s="1">
        <v>482</v>
      </c>
    </row>
    <row r="648" spans="1:20" ht="14.4" x14ac:dyDescent="0.3">
      <c r="A648" s="14" t="s">
        <v>20</v>
      </c>
      <c r="B648" s="8" t="s">
        <v>661</v>
      </c>
      <c r="C648" s="3">
        <v>17.825399999999998</v>
      </c>
      <c r="D648" s="3">
        <v>-96.509799999999998</v>
      </c>
      <c r="E648" s="4">
        <v>1.723975998</v>
      </c>
      <c r="F648" s="5">
        <v>5.2982764720916702</v>
      </c>
      <c r="G648" s="6">
        <v>22</v>
      </c>
      <c r="H648" s="1">
        <v>500</v>
      </c>
      <c r="I648" s="1">
        <v>3833</v>
      </c>
      <c r="J648" s="5">
        <v>23.3</v>
      </c>
      <c r="K648" s="5">
        <v>19.600000000000001</v>
      </c>
      <c r="L648" s="5">
        <v>26.5</v>
      </c>
      <c r="M648" s="4">
        <v>0.72501956700000003</v>
      </c>
      <c r="N648" s="5">
        <v>9</v>
      </c>
      <c r="O648" s="5">
        <v>5.7</v>
      </c>
      <c r="P648" s="1">
        <v>263</v>
      </c>
      <c r="Q648" s="1">
        <v>1318</v>
      </c>
      <c r="R648" s="5">
        <v>2.3199999999999998</v>
      </c>
      <c r="S648" s="5">
        <v>5.01</v>
      </c>
      <c r="T648" s="1">
        <v>577</v>
      </c>
    </row>
    <row r="649" spans="1:20" ht="14.4" x14ac:dyDescent="0.3">
      <c r="A649" s="14" t="s">
        <v>20</v>
      </c>
      <c r="B649" s="8" t="s">
        <v>660</v>
      </c>
      <c r="C649" s="3">
        <v>17.909800000000001</v>
      </c>
      <c r="D649" s="3">
        <v>-96.541799999999995</v>
      </c>
      <c r="E649" s="4">
        <v>1.5787201630000001</v>
      </c>
      <c r="F649" s="5">
        <v>36.272327423095703</v>
      </c>
      <c r="G649" s="6">
        <v>24</v>
      </c>
      <c r="H649" s="1">
        <v>700</v>
      </c>
      <c r="I649" s="1">
        <v>3938</v>
      </c>
      <c r="J649" s="5">
        <v>22.2</v>
      </c>
      <c r="K649" s="5">
        <v>18.8</v>
      </c>
      <c r="L649" s="5">
        <v>25.2</v>
      </c>
      <c r="M649" s="4">
        <v>0.71787709499999997</v>
      </c>
      <c r="N649" s="5">
        <v>11</v>
      </c>
      <c r="O649" s="5">
        <v>6</v>
      </c>
      <c r="P649" s="1">
        <v>269</v>
      </c>
      <c r="Q649" s="1">
        <v>1334</v>
      </c>
      <c r="R649" s="5">
        <v>2.37</v>
      </c>
      <c r="S649" s="5">
        <v>4.96</v>
      </c>
      <c r="T649" s="1">
        <v>608</v>
      </c>
    </row>
    <row r="650" spans="1:20" ht="14.4" x14ac:dyDescent="0.3">
      <c r="A650" s="14" t="s">
        <v>20</v>
      </c>
      <c r="B650" s="8" t="s">
        <v>676</v>
      </c>
      <c r="C650" s="3">
        <v>17.983799999999999</v>
      </c>
      <c r="D650" s="3">
        <v>-93.066100000000006</v>
      </c>
      <c r="E650" s="4">
        <v>3.9457245259999998</v>
      </c>
      <c r="F650" s="5">
        <v>0.22475388646125799</v>
      </c>
      <c r="G650" s="6">
        <v>23</v>
      </c>
      <c r="H650" s="1">
        <v>12</v>
      </c>
      <c r="I650" s="1">
        <v>1953</v>
      </c>
      <c r="J650" s="5">
        <v>26.4</v>
      </c>
      <c r="K650" s="5">
        <v>22.8</v>
      </c>
      <c r="L650" s="5">
        <v>29</v>
      </c>
      <c r="M650" s="4">
        <v>0.56682027599999996</v>
      </c>
      <c r="N650" s="5">
        <v>20</v>
      </c>
      <c r="O650" s="5">
        <v>6</v>
      </c>
      <c r="P650" s="1">
        <v>126</v>
      </c>
      <c r="Q650" s="1">
        <v>442</v>
      </c>
      <c r="R650" s="5">
        <v>2.09</v>
      </c>
      <c r="S650" s="5">
        <v>3.51</v>
      </c>
      <c r="T650" s="1">
        <v>497</v>
      </c>
    </row>
    <row r="651" spans="1:20" ht="14.4" x14ac:dyDescent="0.3">
      <c r="A651" s="14" t="s">
        <v>20</v>
      </c>
      <c r="B651" s="8" t="s">
        <v>698</v>
      </c>
      <c r="C651" s="3">
        <v>17.9986</v>
      </c>
      <c r="D651" s="3">
        <v>-94.295299999999997</v>
      </c>
      <c r="E651" s="4">
        <v>3.901132853</v>
      </c>
      <c r="F651" s="5">
        <v>7.9513867964737797E-16</v>
      </c>
      <c r="G651" s="6">
        <v>21</v>
      </c>
      <c r="H651" s="1">
        <v>20</v>
      </c>
      <c r="I651" s="1">
        <v>1942</v>
      </c>
      <c r="J651" s="5">
        <v>26</v>
      </c>
      <c r="K651" s="5">
        <v>22.2</v>
      </c>
      <c r="L651" s="5">
        <v>29.2</v>
      </c>
      <c r="M651" s="4">
        <v>0.62512873300000005</v>
      </c>
      <c r="N651" s="5">
        <v>5</v>
      </c>
      <c r="O651" s="5">
        <v>5.6</v>
      </c>
      <c r="P651" s="1">
        <v>115</v>
      </c>
      <c r="Q651" s="1">
        <v>486</v>
      </c>
      <c r="R651" s="5">
        <v>2.42</v>
      </c>
      <c r="S651" s="5">
        <v>4.2300000000000004</v>
      </c>
      <c r="T651" s="1">
        <v>404</v>
      </c>
    </row>
    <row r="652" spans="1:20" ht="14.4" x14ac:dyDescent="0.3">
      <c r="A652" s="14" t="s">
        <v>20</v>
      </c>
      <c r="B652" s="8" t="s">
        <v>664</v>
      </c>
      <c r="C652" s="3">
        <v>18.0883</v>
      </c>
      <c r="D652" s="3">
        <v>-96.131900000000002</v>
      </c>
      <c r="E652" s="4">
        <v>3.0061677630000001</v>
      </c>
      <c r="F652" s="5">
        <v>0.84049298365910896</v>
      </c>
      <c r="G652" s="6">
        <v>20</v>
      </c>
      <c r="H652" s="1">
        <v>31</v>
      </c>
      <c r="I652" s="1">
        <v>2432</v>
      </c>
      <c r="J652" s="5">
        <v>25.2</v>
      </c>
      <c r="K652" s="5">
        <v>21.4</v>
      </c>
      <c r="L652" s="5">
        <v>28.7</v>
      </c>
      <c r="M652" s="4">
        <v>0.78412828899999998</v>
      </c>
      <c r="N652" s="5">
        <v>11</v>
      </c>
      <c r="O652" s="5">
        <v>6.3</v>
      </c>
      <c r="P652" s="1">
        <v>131</v>
      </c>
      <c r="Q652" s="1">
        <v>938</v>
      </c>
      <c r="R652" s="5">
        <v>2.61</v>
      </c>
      <c r="S652" s="5">
        <v>7.16</v>
      </c>
      <c r="T652" s="1">
        <v>269</v>
      </c>
    </row>
    <row r="653" spans="1:20" ht="14.4" x14ac:dyDescent="0.3">
      <c r="A653" s="14" t="s">
        <v>20</v>
      </c>
      <c r="B653" s="8" t="s">
        <v>697</v>
      </c>
      <c r="C653" s="3">
        <v>18.1252</v>
      </c>
      <c r="D653" s="3">
        <v>-94.447000000000003</v>
      </c>
      <c r="E653" s="4">
        <v>4.244094488</v>
      </c>
      <c r="F653" s="5">
        <v>1.52548505862554</v>
      </c>
      <c r="G653" s="6">
        <v>16</v>
      </c>
      <c r="H653" s="1">
        <v>50</v>
      </c>
      <c r="I653" s="1">
        <v>1778</v>
      </c>
      <c r="J653" s="5">
        <v>25.9</v>
      </c>
      <c r="K653" s="5">
        <v>22.1</v>
      </c>
      <c r="L653" s="5">
        <v>29.1</v>
      </c>
      <c r="M653" s="4">
        <v>0.655230596</v>
      </c>
      <c r="N653" s="5">
        <v>8</v>
      </c>
      <c r="O653" s="5">
        <v>6.2</v>
      </c>
      <c r="P653" s="1">
        <v>101</v>
      </c>
      <c r="Q653" s="1">
        <v>475</v>
      </c>
      <c r="R653" s="5">
        <v>2.5299999999999998</v>
      </c>
      <c r="S653" s="5">
        <v>4.7</v>
      </c>
      <c r="T653" s="1">
        <v>319</v>
      </c>
    </row>
    <row r="654" spans="1:20" ht="14.4" x14ac:dyDescent="0.3">
      <c r="A654" s="14" t="s">
        <v>20</v>
      </c>
      <c r="B654" s="8" t="s">
        <v>662</v>
      </c>
      <c r="C654" s="3">
        <v>18.196100000000001</v>
      </c>
      <c r="D654" s="3">
        <v>-96.691500000000005</v>
      </c>
      <c r="E654" s="4">
        <v>1.4835792480000001</v>
      </c>
      <c r="F654" s="5">
        <v>7.1117411851882899</v>
      </c>
      <c r="G654" s="6">
        <v>25</v>
      </c>
      <c r="H654" s="1">
        <v>755</v>
      </c>
      <c r="I654" s="1">
        <v>4202</v>
      </c>
      <c r="J654" s="5">
        <v>22.2</v>
      </c>
      <c r="K654" s="5">
        <v>19</v>
      </c>
      <c r="L654" s="5">
        <v>25.1</v>
      </c>
      <c r="M654" s="4">
        <v>0.72989052799999998</v>
      </c>
      <c r="N654" s="5">
        <v>16</v>
      </c>
      <c r="O654" s="5">
        <v>6.1</v>
      </c>
      <c r="P654" s="1">
        <v>281</v>
      </c>
      <c r="Q654" s="1">
        <v>1483</v>
      </c>
      <c r="R654" s="5">
        <v>2.6</v>
      </c>
      <c r="S654" s="5">
        <v>5.28</v>
      </c>
      <c r="T654" s="1">
        <v>621</v>
      </c>
    </row>
    <row r="655" spans="1:20" ht="14.4" x14ac:dyDescent="0.3">
      <c r="A655" s="14" t="s">
        <v>20</v>
      </c>
      <c r="B655" s="8" t="s">
        <v>691</v>
      </c>
      <c r="C655" s="3">
        <v>18.248899999999999</v>
      </c>
      <c r="D655" s="3">
        <v>-94.861000000000004</v>
      </c>
      <c r="E655" s="4">
        <v>2.100193924</v>
      </c>
      <c r="F655" s="5">
        <v>1.74705072244008</v>
      </c>
      <c r="G655" s="6">
        <v>20</v>
      </c>
      <c r="H655" s="1">
        <v>590</v>
      </c>
      <c r="I655" s="1">
        <v>3094</v>
      </c>
      <c r="J655" s="5">
        <v>23</v>
      </c>
      <c r="K655" s="5">
        <v>19.399999999999999</v>
      </c>
      <c r="L655" s="5">
        <v>26</v>
      </c>
      <c r="M655" s="4">
        <v>0.64188752400000004</v>
      </c>
      <c r="N655" s="5">
        <v>8</v>
      </c>
      <c r="O655" s="5">
        <v>5.7</v>
      </c>
      <c r="P655" s="1">
        <v>166</v>
      </c>
      <c r="Q655" s="1">
        <v>944</v>
      </c>
      <c r="R655" s="5">
        <v>2.9</v>
      </c>
      <c r="S655" s="5">
        <v>5.69</v>
      </c>
      <c r="T655" s="1">
        <v>551</v>
      </c>
    </row>
    <row r="656" spans="1:20" ht="14.4" x14ac:dyDescent="0.3">
      <c r="A656" s="14" t="s">
        <v>20</v>
      </c>
      <c r="B656" s="8" t="s">
        <v>696</v>
      </c>
      <c r="C656" s="3">
        <v>18.268599999999999</v>
      </c>
      <c r="D656" s="3">
        <v>-94.883899999999997</v>
      </c>
      <c r="E656" s="4">
        <v>1.983193277</v>
      </c>
      <c r="F656" s="5">
        <v>3.0630626678466801</v>
      </c>
      <c r="G656" s="6">
        <v>18</v>
      </c>
      <c r="H656" s="1">
        <v>647</v>
      </c>
      <c r="I656" s="1">
        <v>3213</v>
      </c>
      <c r="J656" s="5">
        <v>22.6</v>
      </c>
      <c r="K656" s="5">
        <v>19.100000000000001</v>
      </c>
      <c r="L656" s="5">
        <v>25.6</v>
      </c>
      <c r="M656" s="4">
        <v>0.635231871</v>
      </c>
      <c r="N656" s="5">
        <v>7</v>
      </c>
      <c r="O656" s="5">
        <v>5.6</v>
      </c>
      <c r="P656" s="1">
        <v>173</v>
      </c>
      <c r="Q656" s="1">
        <v>965</v>
      </c>
      <c r="R656" s="5">
        <v>2.89</v>
      </c>
      <c r="S656" s="5">
        <v>5.58</v>
      </c>
      <c r="T656" s="1">
        <v>591</v>
      </c>
    </row>
    <row r="657" spans="1:20" ht="14.4" x14ac:dyDescent="0.3">
      <c r="A657" s="14" t="s">
        <v>20</v>
      </c>
      <c r="B657" s="8" t="s">
        <v>688</v>
      </c>
      <c r="C657" s="3">
        <v>18.398199999999999</v>
      </c>
      <c r="D657" s="3">
        <v>-94.774600000000007</v>
      </c>
      <c r="E657" s="4">
        <v>3.3192255739999998</v>
      </c>
      <c r="F657" s="5">
        <v>3.7437470356623299</v>
      </c>
      <c r="G657" s="6">
        <v>26</v>
      </c>
      <c r="H657" s="1">
        <v>142</v>
      </c>
      <c r="I657" s="1">
        <v>2221</v>
      </c>
      <c r="J657" s="5">
        <v>25.4</v>
      </c>
      <c r="K657" s="5">
        <v>21.6</v>
      </c>
      <c r="L657" s="5">
        <v>28.6</v>
      </c>
      <c r="M657" s="4">
        <v>0.670868978</v>
      </c>
      <c r="N657" s="5">
        <v>11</v>
      </c>
      <c r="O657" s="5">
        <v>5.6</v>
      </c>
      <c r="P657" s="1">
        <v>113</v>
      </c>
      <c r="Q657" s="1">
        <v>694</v>
      </c>
      <c r="R657" s="5">
        <v>2.94</v>
      </c>
      <c r="S657" s="5">
        <v>6.14</v>
      </c>
      <c r="T657" s="1">
        <v>326</v>
      </c>
    </row>
    <row r="658" spans="1:20" ht="14.4" x14ac:dyDescent="0.3">
      <c r="A658" s="14" t="s">
        <v>20</v>
      </c>
      <c r="B658" s="8" t="s">
        <v>695</v>
      </c>
      <c r="C658" s="3">
        <v>18.456</v>
      </c>
      <c r="D658" s="3">
        <v>-95.350899999999996</v>
      </c>
      <c r="E658" s="4">
        <v>1.6723321259999999</v>
      </c>
      <c r="F658" s="5">
        <v>24.013454437255898</v>
      </c>
      <c r="G658" s="6">
        <v>29</v>
      </c>
      <c r="H658" s="1">
        <v>749</v>
      </c>
      <c r="I658" s="1">
        <v>3589</v>
      </c>
      <c r="J658" s="5">
        <v>21.6</v>
      </c>
      <c r="K658" s="5">
        <v>18.2</v>
      </c>
      <c r="L658" s="5">
        <v>24.4</v>
      </c>
      <c r="M658" s="4">
        <v>0.60991919800000005</v>
      </c>
      <c r="N658" s="5">
        <v>13</v>
      </c>
      <c r="O658" s="5">
        <v>5.9</v>
      </c>
      <c r="P658" s="1">
        <v>192</v>
      </c>
      <c r="Q658" s="1">
        <v>999</v>
      </c>
      <c r="R658" s="5">
        <v>2.78</v>
      </c>
      <c r="S658" s="5">
        <v>5.2</v>
      </c>
      <c r="T658" s="1">
        <v>767</v>
      </c>
    </row>
    <row r="659" spans="1:20" ht="14.4" x14ac:dyDescent="0.3">
      <c r="A659" s="14" t="s">
        <v>20</v>
      </c>
      <c r="B659" s="8" t="s">
        <v>689</v>
      </c>
      <c r="C659" s="3">
        <v>18.492899999999999</v>
      </c>
      <c r="D659" s="3">
        <v>-95.058400000000006</v>
      </c>
      <c r="E659" s="4">
        <v>2.353641933</v>
      </c>
      <c r="F659" s="5">
        <v>4.6009513537088997</v>
      </c>
      <c r="G659" s="6">
        <v>19</v>
      </c>
      <c r="H659" s="1">
        <v>328</v>
      </c>
      <c r="I659" s="1">
        <v>2938</v>
      </c>
      <c r="J659" s="5">
        <v>24.1</v>
      </c>
      <c r="K659" s="5">
        <v>20.5</v>
      </c>
      <c r="L659" s="5">
        <v>27.2</v>
      </c>
      <c r="M659" s="4">
        <v>0.65963240300000003</v>
      </c>
      <c r="N659" s="5">
        <v>16</v>
      </c>
      <c r="O659" s="5">
        <v>5.7</v>
      </c>
      <c r="P659" s="1">
        <v>152</v>
      </c>
      <c r="Q659" s="1">
        <v>929</v>
      </c>
      <c r="R659" s="5">
        <v>3.04</v>
      </c>
      <c r="S659" s="5">
        <v>6.11</v>
      </c>
      <c r="T659" s="1">
        <v>436</v>
      </c>
    </row>
    <row r="660" spans="1:20" ht="14.4" x14ac:dyDescent="0.3">
      <c r="A660" s="14" t="s">
        <v>20</v>
      </c>
      <c r="B660" s="8" t="s">
        <v>703</v>
      </c>
      <c r="C660" s="3">
        <v>18.502500000000001</v>
      </c>
      <c r="D660" s="3">
        <v>-95.035600000000002</v>
      </c>
      <c r="E660" s="4">
        <v>3.4132040629999998</v>
      </c>
      <c r="F660" s="5">
        <v>8.5925477345784493</v>
      </c>
      <c r="G660" s="6">
        <v>20</v>
      </c>
      <c r="H660" s="1">
        <v>100</v>
      </c>
      <c r="I660" s="1">
        <v>2166</v>
      </c>
      <c r="J660" s="5">
        <v>25.5</v>
      </c>
      <c r="K660" s="5">
        <v>21.7</v>
      </c>
      <c r="L660" s="5">
        <v>28.7</v>
      </c>
      <c r="M660" s="4">
        <v>0.66574330599999998</v>
      </c>
      <c r="N660" s="5">
        <v>10</v>
      </c>
      <c r="O660" s="5">
        <v>5.6</v>
      </c>
      <c r="P660" s="1">
        <v>105</v>
      </c>
      <c r="Q660" s="1">
        <v>684</v>
      </c>
      <c r="R660" s="5">
        <v>3.08</v>
      </c>
      <c r="S660" s="5">
        <v>6.51</v>
      </c>
      <c r="T660" s="1">
        <v>334</v>
      </c>
    </row>
    <row r="661" spans="1:20" ht="14.4" x14ac:dyDescent="0.3">
      <c r="A661" s="14" t="s">
        <v>20</v>
      </c>
      <c r="B661" s="8" t="s">
        <v>704</v>
      </c>
      <c r="C661" s="3">
        <v>18.557400000000001</v>
      </c>
      <c r="D661" s="3">
        <v>-95.064999999999998</v>
      </c>
      <c r="E661" s="4">
        <v>3.6562804280000001</v>
      </c>
      <c r="F661" s="5">
        <v>0.57775557041168202</v>
      </c>
      <c r="G661" s="6">
        <v>21</v>
      </c>
      <c r="H661" s="1">
        <v>30</v>
      </c>
      <c r="I661" s="1">
        <v>2054</v>
      </c>
      <c r="J661" s="5">
        <v>25.8</v>
      </c>
      <c r="K661" s="5">
        <v>22</v>
      </c>
      <c r="L661" s="5">
        <v>29</v>
      </c>
      <c r="M661" s="4">
        <v>0.652872444</v>
      </c>
      <c r="N661" s="5">
        <v>9</v>
      </c>
      <c r="O661" s="5">
        <v>5.8</v>
      </c>
      <c r="P661" s="1">
        <v>99</v>
      </c>
      <c r="Q661" s="1">
        <v>615</v>
      </c>
      <c r="R661" s="5">
        <v>3.06</v>
      </c>
      <c r="S661" s="5">
        <v>6.21</v>
      </c>
      <c r="T661" s="1">
        <v>337</v>
      </c>
    </row>
    <row r="662" spans="1:20" ht="14.4" x14ac:dyDescent="0.3">
      <c r="A662" s="14" t="s">
        <v>20</v>
      </c>
      <c r="B662" s="8" t="s">
        <v>690</v>
      </c>
      <c r="C662" s="3">
        <v>18.566700000000001</v>
      </c>
      <c r="D662" s="3">
        <v>-95.066699999999997</v>
      </c>
      <c r="E662" s="4">
        <v>2.9761611179999998</v>
      </c>
      <c r="F662" s="5">
        <v>6.2663524150848398</v>
      </c>
      <c r="G662" s="6">
        <v>22</v>
      </c>
      <c r="H662" s="1">
        <v>160</v>
      </c>
      <c r="I662" s="1">
        <v>2433</v>
      </c>
      <c r="J662" s="5">
        <v>25.1</v>
      </c>
      <c r="K662" s="5">
        <v>21.3</v>
      </c>
      <c r="L662" s="5">
        <v>28.2</v>
      </c>
      <c r="M662" s="4">
        <v>0.63912864800000002</v>
      </c>
      <c r="N662" s="5">
        <v>11</v>
      </c>
      <c r="O662" s="5">
        <v>5.7</v>
      </c>
      <c r="P662" s="1">
        <v>120</v>
      </c>
      <c r="Q662" s="1">
        <v>721</v>
      </c>
      <c r="R662" s="5">
        <v>3.05</v>
      </c>
      <c r="S662" s="5">
        <v>6.01</v>
      </c>
      <c r="T662" s="1">
        <v>414</v>
      </c>
    </row>
    <row r="663" spans="1:20" ht="14.4" x14ac:dyDescent="0.3">
      <c r="A663" s="14" t="s">
        <v>20</v>
      </c>
      <c r="B663" s="8" t="s">
        <v>683</v>
      </c>
      <c r="C663" s="3">
        <v>18.572900000000001</v>
      </c>
      <c r="D663" s="3">
        <v>-95.094300000000004</v>
      </c>
      <c r="E663" s="4">
        <v>2.6544227889999998</v>
      </c>
      <c r="F663" s="5">
        <v>5.10164288679759</v>
      </c>
      <c r="G663" s="6">
        <v>23</v>
      </c>
      <c r="H663" s="1">
        <v>229</v>
      </c>
      <c r="I663" s="1">
        <v>2668</v>
      </c>
      <c r="J663" s="5">
        <v>24.6</v>
      </c>
      <c r="K663" s="5">
        <v>20.9</v>
      </c>
      <c r="L663" s="5">
        <v>27.7</v>
      </c>
      <c r="M663" s="4">
        <v>0.62443778100000003</v>
      </c>
      <c r="N663" s="5">
        <v>18</v>
      </c>
      <c r="O663" s="5">
        <v>5.7</v>
      </c>
      <c r="P663" s="1">
        <v>133</v>
      </c>
      <c r="Q663" s="1">
        <v>766</v>
      </c>
      <c r="R663" s="5">
        <v>3.01</v>
      </c>
      <c r="S663" s="5">
        <v>5.76</v>
      </c>
      <c r="T663" s="1">
        <v>482</v>
      </c>
    </row>
    <row r="664" spans="1:20" ht="14.4" x14ac:dyDescent="0.3">
      <c r="A664" s="14" t="s">
        <v>20</v>
      </c>
      <c r="B664" s="8" t="s">
        <v>693</v>
      </c>
      <c r="C664" s="3">
        <v>18.577999999999999</v>
      </c>
      <c r="D664" s="3">
        <v>-95.070899999999995</v>
      </c>
      <c r="E664" s="4">
        <v>3.127513907</v>
      </c>
      <c r="F664" s="5">
        <v>21.572762898036402</v>
      </c>
      <c r="G664" s="6">
        <v>23</v>
      </c>
      <c r="H664" s="1">
        <v>124</v>
      </c>
      <c r="I664" s="1">
        <v>2337</v>
      </c>
      <c r="J664" s="5">
        <v>25.2</v>
      </c>
      <c r="K664" s="5">
        <v>21.5</v>
      </c>
      <c r="L664" s="5">
        <v>28.4</v>
      </c>
      <c r="M664" s="4">
        <v>0.637997433</v>
      </c>
      <c r="N664" s="5">
        <v>11</v>
      </c>
      <c r="O664" s="5">
        <v>5.8</v>
      </c>
      <c r="P664" s="1">
        <v>114</v>
      </c>
      <c r="Q664" s="1">
        <v>685</v>
      </c>
      <c r="R664" s="5">
        <v>3.05</v>
      </c>
      <c r="S664" s="5">
        <v>6.01</v>
      </c>
      <c r="T664" s="1">
        <v>402</v>
      </c>
    </row>
    <row r="665" spans="1:20" ht="14.4" x14ac:dyDescent="0.3">
      <c r="A665" s="14" t="s">
        <v>20</v>
      </c>
      <c r="B665" s="8" t="s">
        <v>692</v>
      </c>
      <c r="C665" s="3">
        <v>18.577999999999999</v>
      </c>
      <c r="D665" s="3">
        <v>-95.066000000000003</v>
      </c>
      <c r="E665" s="4">
        <v>3.3925959780000001</v>
      </c>
      <c r="F665" s="5">
        <v>6.5465471267700197</v>
      </c>
      <c r="G665" s="6">
        <v>21</v>
      </c>
      <c r="H665" s="1">
        <v>71</v>
      </c>
      <c r="I665" s="1">
        <v>2188</v>
      </c>
      <c r="J665" s="5">
        <v>25.6</v>
      </c>
      <c r="K665" s="5">
        <v>21.8</v>
      </c>
      <c r="L665" s="5">
        <v>28.7</v>
      </c>
      <c r="M665" s="4">
        <v>0.64396709299999999</v>
      </c>
      <c r="N665" s="5">
        <v>12</v>
      </c>
      <c r="O665" s="5">
        <v>5.8</v>
      </c>
      <c r="P665" s="1">
        <v>106</v>
      </c>
      <c r="Q665" s="1">
        <v>645</v>
      </c>
      <c r="R665" s="5">
        <v>3.06</v>
      </c>
      <c r="S665" s="5">
        <v>6.08</v>
      </c>
      <c r="T665" s="1">
        <v>369</v>
      </c>
    </row>
    <row r="666" spans="1:20" ht="14.4" x14ac:dyDescent="0.3">
      <c r="A666" s="14" t="s">
        <v>20</v>
      </c>
      <c r="B666" s="8" t="s">
        <v>700</v>
      </c>
      <c r="C666" s="3">
        <v>18.588999999999999</v>
      </c>
      <c r="D666" s="3">
        <v>-95.078000000000003</v>
      </c>
      <c r="E666" s="4">
        <v>2.7480769230000002</v>
      </c>
      <c r="F666" s="5">
        <v>27.379914855957001</v>
      </c>
      <c r="G666" s="6">
        <v>25</v>
      </c>
      <c r="H666" s="1">
        <v>200</v>
      </c>
      <c r="I666" s="1">
        <v>2600</v>
      </c>
      <c r="J666" s="5">
        <v>24.8</v>
      </c>
      <c r="K666" s="5">
        <v>21.1</v>
      </c>
      <c r="L666" s="5">
        <v>27.9</v>
      </c>
      <c r="M666" s="4">
        <v>0.62653846199999996</v>
      </c>
      <c r="N666" s="5">
        <v>18</v>
      </c>
      <c r="O666" s="5">
        <v>5.7</v>
      </c>
      <c r="P666" s="1">
        <v>130</v>
      </c>
      <c r="Q666" s="1">
        <v>746</v>
      </c>
      <c r="R666" s="5">
        <v>3.01</v>
      </c>
      <c r="S666" s="5">
        <v>5.74</v>
      </c>
      <c r="T666" s="1">
        <v>463</v>
      </c>
    </row>
    <row r="667" spans="1:20" ht="14.4" x14ac:dyDescent="0.3">
      <c r="A667" s="14" t="s">
        <v>20</v>
      </c>
      <c r="B667" s="8" t="s">
        <v>701</v>
      </c>
      <c r="C667" s="3">
        <v>18.589300000000001</v>
      </c>
      <c r="D667" s="3">
        <v>-95.0625</v>
      </c>
      <c r="E667" s="4">
        <v>3.0153463290000002</v>
      </c>
      <c r="F667" s="5">
        <v>11.2571876525879</v>
      </c>
      <c r="G667" s="6">
        <v>22</v>
      </c>
      <c r="H667" s="1">
        <v>142</v>
      </c>
      <c r="I667" s="1">
        <v>2411</v>
      </c>
      <c r="J667" s="5">
        <v>25.1</v>
      </c>
      <c r="K667" s="5">
        <v>21.4</v>
      </c>
      <c r="L667" s="5">
        <v>28.2</v>
      </c>
      <c r="M667" s="4">
        <v>0.63500622100000004</v>
      </c>
      <c r="N667" s="5">
        <v>19</v>
      </c>
      <c r="O667" s="5">
        <v>5.9</v>
      </c>
      <c r="P667" s="1">
        <v>118</v>
      </c>
      <c r="Q667" s="1">
        <v>703</v>
      </c>
      <c r="R667" s="5">
        <v>3.05</v>
      </c>
      <c r="S667" s="5">
        <v>5.96</v>
      </c>
      <c r="T667" s="1">
        <v>416</v>
      </c>
    </row>
    <row r="668" spans="1:20" ht="14.4" x14ac:dyDescent="0.3">
      <c r="A668" s="14" t="s">
        <v>20</v>
      </c>
      <c r="B668" s="8" t="s">
        <v>702</v>
      </c>
      <c r="C668" s="3">
        <v>18.618400000000001</v>
      </c>
      <c r="D668" s="3">
        <v>-95.067800000000005</v>
      </c>
      <c r="E668" s="4">
        <v>3.6378561079999998</v>
      </c>
      <c r="F668" s="5">
        <v>1.7132540941238401</v>
      </c>
      <c r="G668" s="6">
        <v>23.8</v>
      </c>
      <c r="H668" s="1">
        <v>9</v>
      </c>
      <c r="I668" s="1">
        <v>2071</v>
      </c>
      <c r="J668" s="5">
        <v>25.9</v>
      </c>
      <c r="K668" s="5">
        <v>22.1</v>
      </c>
      <c r="L668" s="5">
        <v>29</v>
      </c>
      <c r="M668" s="4">
        <v>0.64268469299999997</v>
      </c>
      <c r="N668" s="5">
        <v>10</v>
      </c>
      <c r="O668" s="5">
        <v>5.5</v>
      </c>
      <c r="P668" s="1">
        <v>99</v>
      </c>
      <c r="Q668" s="1">
        <v>599</v>
      </c>
      <c r="R668" s="5">
        <v>3.07</v>
      </c>
      <c r="S668" s="5">
        <v>6.05</v>
      </c>
      <c r="T668" s="1">
        <v>352</v>
      </c>
    </row>
    <row r="669" spans="1:20" ht="14.4" x14ac:dyDescent="0.3">
      <c r="A669" s="14" t="s">
        <v>20</v>
      </c>
      <c r="B669" s="8" t="s">
        <v>705</v>
      </c>
      <c r="C669" s="3">
        <v>19.411799999999999</v>
      </c>
      <c r="D669" s="3">
        <v>-96.840800000000002</v>
      </c>
      <c r="E669" s="4">
        <v>4.6380270489999997</v>
      </c>
      <c r="F669" s="5">
        <v>1.5374967306852301</v>
      </c>
      <c r="G669" s="6">
        <v>32</v>
      </c>
      <c r="H669" s="1">
        <v>848</v>
      </c>
      <c r="I669" s="1">
        <v>1257</v>
      </c>
      <c r="J669" s="5">
        <v>21.1</v>
      </c>
      <c r="K669" s="5">
        <v>17.600000000000001</v>
      </c>
      <c r="L669" s="5">
        <v>24.1</v>
      </c>
      <c r="M669" s="4">
        <v>0.79077167900000001</v>
      </c>
      <c r="N669" s="5">
        <v>7</v>
      </c>
      <c r="O669" s="5">
        <v>6.1</v>
      </c>
      <c r="P669" s="1">
        <v>123</v>
      </c>
      <c r="Q669" s="1">
        <v>390</v>
      </c>
      <c r="R669" s="5">
        <v>1.82</v>
      </c>
      <c r="S669" s="5">
        <v>3.17</v>
      </c>
      <c r="T669" s="1">
        <v>149</v>
      </c>
    </row>
    <row r="670" spans="1:20" ht="14.4" x14ac:dyDescent="0.3">
      <c r="A670" s="14" t="s">
        <v>20</v>
      </c>
      <c r="B670" s="8" t="s">
        <v>682</v>
      </c>
      <c r="C670" s="3">
        <v>19.7987</v>
      </c>
      <c r="D670" s="3">
        <v>-96.736000000000004</v>
      </c>
      <c r="E670" s="4">
        <v>3.0206003529999998</v>
      </c>
      <c r="F670" s="5">
        <v>3.8226690769195599</v>
      </c>
      <c r="G670" s="6">
        <v>36</v>
      </c>
      <c r="H670" s="1">
        <v>1114</v>
      </c>
      <c r="I670" s="1">
        <v>1699</v>
      </c>
      <c r="J670" s="5">
        <v>19.2</v>
      </c>
      <c r="K670" s="5">
        <v>15.5</v>
      </c>
      <c r="L670" s="5">
        <v>22</v>
      </c>
      <c r="M670" s="4">
        <v>0.71571512699999995</v>
      </c>
      <c r="N670" s="5">
        <v>23</v>
      </c>
      <c r="O670" s="5">
        <v>5.3</v>
      </c>
      <c r="P670" s="1">
        <v>145</v>
      </c>
      <c r="Q670" s="1">
        <v>509</v>
      </c>
      <c r="R670" s="5">
        <v>2.17</v>
      </c>
      <c r="S670" s="5">
        <v>3.51</v>
      </c>
      <c r="T670" s="1">
        <v>294</v>
      </c>
    </row>
    <row r="671" spans="1:20" ht="14.4" x14ac:dyDescent="0.3">
      <c r="A671" s="14" t="s">
        <v>20</v>
      </c>
      <c r="B671" s="8" t="s">
        <v>674</v>
      </c>
      <c r="C671" s="3">
        <v>19.959099999999999</v>
      </c>
      <c r="D671" s="3">
        <v>-97.294200000000004</v>
      </c>
      <c r="E671" s="4">
        <v>1.7493010250000001</v>
      </c>
      <c r="F671" s="5">
        <v>15.3387189865112</v>
      </c>
      <c r="G671" s="6">
        <v>24</v>
      </c>
      <c r="H671" s="1">
        <v>780</v>
      </c>
      <c r="I671" s="1">
        <v>3219</v>
      </c>
      <c r="J671" s="5">
        <v>20.5</v>
      </c>
      <c r="K671" s="5">
        <v>15.9</v>
      </c>
      <c r="L671" s="5">
        <v>23.8</v>
      </c>
      <c r="M671" s="4">
        <v>0.67816091999999994</v>
      </c>
      <c r="N671" s="5">
        <v>9</v>
      </c>
      <c r="O671" s="5">
        <v>5.6</v>
      </c>
      <c r="P671" s="1">
        <v>277</v>
      </c>
      <c r="Q671" s="1">
        <v>966</v>
      </c>
      <c r="R671" s="5">
        <v>2.2799999999999998</v>
      </c>
      <c r="S671" s="5">
        <v>3.49</v>
      </c>
      <c r="T671" s="1">
        <v>591</v>
      </c>
    </row>
    <row r="672" spans="1:20" ht="14.4" x14ac:dyDescent="0.3">
      <c r="A672" s="14" t="s">
        <v>20</v>
      </c>
      <c r="B672" s="8" t="s">
        <v>672</v>
      </c>
      <c r="C672" s="3">
        <v>20.0519</v>
      </c>
      <c r="D672" s="3">
        <v>-97.5565</v>
      </c>
      <c r="E672" s="4">
        <v>2.034188034</v>
      </c>
      <c r="F672" s="5">
        <v>9.7686234315236398</v>
      </c>
      <c r="G672" s="6">
        <v>23</v>
      </c>
      <c r="H672" s="1">
        <v>650</v>
      </c>
      <c r="I672" s="1">
        <v>2925</v>
      </c>
      <c r="J672" s="5">
        <v>21.4</v>
      </c>
      <c r="K672" s="5">
        <v>16.5</v>
      </c>
      <c r="L672" s="5">
        <v>24.8</v>
      </c>
      <c r="M672" s="4">
        <v>0.694017094</v>
      </c>
      <c r="N672" s="5">
        <v>9</v>
      </c>
      <c r="O672" s="5">
        <v>6.1</v>
      </c>
      <c r="P672" s="1">
        <v>259</v>
      </c>
      <c r="Q672" s="1">
        <v>874</v>
      </c>
      <c r="R672" s="5">
        <v>2.1800000000000002</v>
      </c>
      <c r="S672" s="5">
        <v>3.37</v>
      </c>
      <c r="T672" s="1">
        <v>479</v>
      </c>
    </row>
    <row r="673" spans="1:20" ht="14.4" x14ac:dyDescent="0.3">
      <c r="A673" s="14" t="s">
        <v>20</v>
      </c>
      <c r="B673" s="8" t="s">
        <v>673</v>
      </c>
      <c r="C673" s="3">
        <v>20.209700000000002</v>
      </c>
      <c r="D673" s="3">
        <v>-97.925299999999993</v>
      </c>
      <c r="E673" s="4">
        <v>2.4746331239999999</v>
      </c>
      <c r="F673" s="5">
        <v>23.1112681797573</v>
      </c>
      <c r="G673" s="6">
        <v>23</v>
      </c>
      <c r="H673" s="1">
        <v>562</v>
      </c>
      <c r="I673" s="1">
        <v>2385</v>
      </c>
      <c r="J673" s="5">
        <v>21.3</v>
      </c>
      <c r="K673" s="5">
        <v>16.3</v>
      </c>
      <c r="L673" s="5">
        <v>24.7</v>
      </c>
      <c r="M673" s="4">
        <v>0.76394130000000005</v>
      </c>
      <c r="N673" s="5">
        <v>21</v>
      </c>
      <c r="O673" s="5">
        <v>6.2</v>
      </c>
      <c r="P673" s="1">
        <v>194</v>
      </c>
      <c r="Q673" s="1">
        <v>833</v>
      </c>
      <c r="R673" s="5">
        <v>2.3199999999999998</v>
      </c>
      <c r="S673" s="5">
        <v>4.29</v>
      </c>
      <c r="T673" s="1">
        <v>263</v>
      </c>
    </row>
    <row r="674" spans="1:20" ht="14.4" x14ac:dyDescent="0.3">
      <c r="A674" s="14" t="s">
        <v>20</v>
      </c>
      <c r="B674" s="8" t="s">
        <v>671</v>
      </c>
      <c r="C674" s="3">
        <v>20.264900000000001</v>
      </c>
      <c r="D674" s="3">
        <v>-97.876800000000003</v>
      </c>
      <c r="E674" s="4">
        <v>2.62084063</v>
      </c>
      <c r="F674" s="5">
        <v>1.7695871114730799</v>
      </c>
      <c r="G674" s="6">
        <v>23</v>
      </c>
      <c r="H674" s="1">
        <v>677</v>
      </c>
      <c r="I674" s="1">
        <v>2284</v>
      </c>
      <c r="J674" s="5">
        <v>21.5</v>
      </c>
      <c r="K674" s="5">
        <v>16.399999999999999</v>
      </c>
      <c r="L674" s="5">
        <v>25</v>
      </c>
      <c r="M674" s="4">
        <v>0.75525394000000001</v>
      </c>
      <c r="N674" s="5">
        <v>11</v>
      </c>
      <c r="O674" s="5">
        <v>5.8</v>
      </c>
      <c r="P674" s="1">
        <v>210</v>
      </c>
      <c r="Q674" s="1">
        <v>765</v>
      </c>
      <c r="R674" s="5">
        <v>2.12</v>
      </c>
      <c r="S674" s="5">
        <v>3.64</v>
      </c>
      <c r="T674" s="1">
        <v>282</v>
      </c>
    </row>
    <row r="675" spans="1:20" ht="14.4" x14ac:dyDescent="0.3">
      <c r="A675" s="14" t="s">
        <v>20</v>
      </c>
      <c r="B675" s="8" t="s">
        <v>675</v>
      </c>
      <c r="C675" s="3">
        <v>20.517700000000001</v>
      </c>
      <c r="D675" s="3">
        <v>-97.944599999999994</v>
      </c>
      <c r="E675" s="4">
        <v>3.1735710539999999</v>
      </c>
      <c r="F675" s="5">
        <v>15.022514661153201</v>
      </c>
      <c r="G675" s="6">
        <v>20</v>
      </c>
      <c r="H675" s="1">
        <v>598</v>
      </c>
      <c r="I675" s="1">
        <v>1907</v>
      </c>
      <c r="J675" s="5">
        <v>21.7</v>
      </c>
      <c r="K675" s="5">
        <v>16.3</v>
      </c>
      <c r="L675" s="5">
        <v>25.2</v>
      </c>
      <c r="M675" s="4">
        <v>0.76769795500000004</v>
      </c>
      <c r="N675" s="5">
        <v>10</v>
      </c>
      <c r="O675" s="5">
        <v>6.4</v>
      </c>
      <c r="P675" s="1">
        <v>185</v>
      </c>
      <c r="Q675" s="1">
        <v>647</v>
      </c>
      <c r="R675" s="5">
        <v>1.99</v>
      </c>
      <c r="S675" s="5">
        <v>3.5</v>
      </c>
      <c r="T675" s="1">
        <v>241</v>
      </c>
    </row>
    <row r="676" spans="1:20" ht="14.4" x14ac:dyDescent="0.3">
      <c r="A676" s="14" t="s">
        <v>20</v>
      </c>
      <c r="B676" s="8" t="s">
        <v>658</v>
      </c>
      <c r="C676" s="3">
        <v>21.466699999999999</v>
      </c>
      <c r="D676" s="3">
        <v>-104.9</v>
      </c>
      <c r="E676" s="4">
        <v>4.1288696900000001</v>
      </c>
      <c r="F676" s="5">
        <v>5.96761484146118</v>
      </c>
      <c r="G676" s="6">
        <v>20</v>
      </c>
      <c r="H676" s="1">
        <v>1073</v>
      </c>
      <c r="I676" s="1">
        <v>1389</v>
      </c>
      <c r="J676" s="5">
        <v>20.8</v>
      </c>
      <c r="K676" s="5">
        <v>18.100000000000001</v>
      </c>
      <c r="L676" s="5">
        <v>23.2</v>
      </c>
      <c r="M676" s="4">
        <v>0.85529157700000003</v>
      </c>
      <c r="N676" s="5">
        <v>7</v>
      </c>
      <c r="O676" s="5">
        <v>6.5</v>
      </c>
      <c r="P676" s="1">
        <v>13</v>
      </c>
      <c r="Q676" s="1">
        <v>719</v>
      </c>
      <c r="R676" s="5">
        <v>4.88</v>
      </c>
      <c r="S676" s="5">
        <v>55.31</v>
      </c>
      <c r="T676" s="1">
        <v>108</v>
      </c>
    </row>
    <row r="677" spans="1:20" ht="14.4" x14ac:dyDescent="0.3">
      <c r="A677" s="14" t="s">
        <v>21</v>
      </c>
      <c r="B677" s="8" t="s">
        <v>717</v>
      </c>
      <c r="C677" s="3">
        <v>14.916700000000001</v>
      </c>
      <c r="D677" s="3">
        <v>-92.4833</v>
      </c>
      <c r="E677" s="4">
        <v>3.8274528760000002</v>
      </c>
      <c r="F677" s="5">
        <v>1.5902773592947601E-15</v>
      </c>
      <c r="G677" s="6">
        <v>23</v>
      </c>
      <c r="H677" s="1">
        <v>160</v>
      </c>
      <c r="I677" s="1">
        <v>2069</v>
      </c>
      <c r="J677" s="5">
        <v>27</v>
      </c>
      <c r="K677" s="5">
        <v>26.3</v>
      </c>
      <c r="L677" s="5">
        <v>28</v>
      </c>
      <c r="M677" s="4">
        <v>0.82745287599999995</v>
      </c>
      <c r="N677" s="5">
        <v>11</v>
      </c>
      <c r="O677" s="5">
        <v>6.6</v>
      </c>
      <c r="P677" s="1">
        <v>292</v>
      </c>
      <c r="Q677" s="1">
        <v>627</v>
      </c>
      <c r="R677" s="5">
        <v>1.59</v>
      </c>
      <c r="S677" s="5">
        <v>2.15</v>
      </c>
      <c r="T677" s="1">
        <v>86</v>
      </c>
    </row>
    <row r="678" spans="1:20" ht="14.4" x14ac:dyDescent="0.3">
      <c r="A678" s="14" t="s">
        <v>21</v>
      </c>
      <c r="B678" s="8" t="s">
        <v>766</v>
      </c>
      <c r="C678" s="3">
        <v>14.920500000000001</v>
      </c>
      <c r="D678" s="3">
        <v>-92.347999999999999</v>
      </c>
      <c r="E678" s="4">
        <v>3.7754137120000002</v>
      </c>
      <c r="F678" s="5">
        <v>1.85180395841599</v>
      </c>
      <c r="G678" s="6">
        <v>18</v>
      </c>
      <c r="H678" s="1">
        <v>50</v>
      </c>
      <c r="I678" s="1">
        <v>2115</v>
      </c>
      <c r="J678" s="5">
        <v>27.2</v>
      </c>
      <c r="K678" s="5">
        <v>26.3</v>
      </c>
      <c r="L678" s="5">
        <v>28.3</v>
      </c>
      <c r="M678" s="4">
        <v>0.83971631199999996</v>
      </c>
      <c r="N678" s="5">
        <v>5</v>
      </c>
      <c r="O678" s="5">
        <v>5.9</v>
      </c>
      <c r="P678" s="1">
        <v>281</v>
      </c>
      <c r="Q678" s="1">
        <v>656</v>
      </c>
      <c r="R678" s="5">
        <v>1.72</v>
      </c>
      <c r="S678" s="5">
        <v>2.33</v>
      </c>
      <c r="T678" s="1">
        <v>88</v>
      </c>
    </row>
    <row r="679" spans="1:20" ht="14.4" x14ac:dyDescent="0.3">
      <c r="A679" s="14" t="s">
        <v>21</v>
      </c>
      <c r="B679" s="8" t="s">
        <v>736</v>
      </c>
      <c r="C679" s="3">
        <v>14.974399999999999</v>
      </c>
      <c r="D679" s="3">
        <v>-92.1554</v>
      </c>
      <c r="E679" s="4">
        <v>1.8519873200000001</v>
      </c>
      <c r="F679" s="5">
        <v>2.3850777943928998</v>
      </c>
      <c r="G679" s="6">
        <v>23</v>
      </c>
      <c r="H679" s="1">
        <v>360</v>
      </c>
      <c r="I679" s="1">
        <v>4101</v>
      </c>
      <c r="J679" s="5">
        <v>26.1</v>
      </c>
      <c r="K679" s="5">
        <v>25.2</v>
      </c>
      <c r="L679" s="5">
        <v>27.1</v>
      </c>
      <c r="M679" s="4">
        <v>0.75981467899999999</v>
      </c>
      <c r="N679" s="5">
        <v>11</v>
      </c>
      <c r="O679" s="5">
        <v>5.4</v>
      </c>
      <c r="P679" s="1">
        <v>696</v>
      </c>
      <c r="Q679" s="1">
        <v>1079</v>
      </c>
      <c r="R679" s="5">
        <v>1.35</v>
      </c>
      <c r="S679" s="5">
        <v>1.55</v>
      </c>
      <c r="T679" s="1">
        <v>313</v>
      </c>
    </row>
    <row r="680" spans="1:20" ht="14.4" x14ac:dyDescent="0.3">
      <c r="A680" s="14" t="s">
        <v>21</v>
      </c>
      <c r="B680" s="8" t="s">
        <v>737</v>
      </c>
      <c r="C680" s="3">
        <v>15.0448</v>
      </c>
      <c r="D680" s="3">
        <v>-92.1828</v>
      </c>
      <c r="E680" s="4">
        <v>1.6323937150000001</v>
      </c>
      <c r="F680" s="5">
        <v>4.1734171390533401</v>
      </c>
      <c r="G680" s="6">
        <v>22</v>
      </c>
      <c r="H680" s="1">
        <v>700</v>
      </c>
      <c r="I680" s="1">
        <v>4328</v>
      </c>
      <c r="J680" s="5">
        <v>24.6</v>
      </c>
      <c r="K680" s="5">
        <v>23.9</v>
      </c>
      <c r="L680" s="5">
        <v>25.3</v>
      </c>
      <c r="M680" s="4">
        <v>0.73914048099999996</v>
      </c>
      <c r="N680" s="5">
        <v>13</v>
      </c>
      <c r="O680" s="5">
        <v>5.4</v>
      </c>
      <c r="P680" s="1">
        <v>700</v>
      </c>
      <c r="Q680" s="1">
        <v>1126</v>
      </c>
      <c r="R680" s="5">
        <v>1.39</v>
      </c>
      <c r="S680" s="5">
        <v>1.61</v>
      </c>
      <c r="T680" s="1">
        <v>404</v>
      </c>
    </row>
    <row r="681" spans="1:20" ht="14.4" x14ac:dyDescent="0.3">
      <c r="A681" s="14" t="s">
        <v>21</v>
      </c>
      <c r="B681" s="8" t="s">
        <v>720</v>
      </c>
      <c r="C681" s="3">
        <v>15.185</v>
      </c>
      <c r="D681" s="3">
        <v>-92.415199999999999</v>
      </c>
      <c r="E681" s="4">
        <v>2.4432382129999999</v>
      </c>
      <c r="F681" s="5">
        <v>21.754051208496101</v>
      </c>
      <c r="G681" s="6">
        <v>11</v>
      </c>
      <c r="H681" s="1">
        <v>200</v>
      </c>
      <c r="I681" s="1">
        <v>3224</v>
      </c>
      <c r="J681" s="5">
        <v>26.9</v>
      </c>
      <c r="K681" s="5">
        <v>25.9</v>
      </c>
      <c r="L681" s="5">
        <v>28.2</v>
      </c>
      <c r="M681" s="4">
        <v>0.82568238199999999</v>
      </c>
      <c r="N681" s="5">
        <v>12</v>
      </c>
      <c r="O681" s="5">
        <v>5.5</v>
      </c>
      <c r="P681" s="1">
        <v>400</v>
      </c>
      <c r="Q681" s="1">
        <v>1059</v>
      </c>
      <c r="R681" s="5">
        <v>1.81</v>
      </c>
      <c r="S681" s="5">
        <v>2.65</v>
      </c>
      <c r="T681" s="1">
        <v>165</v>
      </c>
    </row>
    <row r="682" spans="1:20" ht="14.4" x14ac:dyDescent="0.3">
      <c r="A682" s="14" t="s">
        <v>21</v>
      </c>
      <c r="B682" s="8" t="s">
        <v>743</v>
      </c>
      <c r="C682" s="3">
        <v>15.3307</v>
      </c>
      <c r="D682" s="3">
        <v>-92.304599999999994</v>
      </c>
      <c r="E682" s="4">
        <v>2.7448057810000002</v>
      </c>
      <c r="F682" s="5">
        <v>39.741470972696902</v>
      </c>
      <c r="G682" s="6">
        <v>25</v>
      </c>
      <c r="H682" s="1">
        <v>1130</v>
      </c>
      <c r="I682" s="1">
        <v>2214</v>
      </c>
      <c r="J682" s="5">
        <v>21.9</v>
      </c>
      <c r="K682" s="5">
        <v>20.8</v>
      </c>
      <c r="L682" s="5">
        <v>22.7</v>
      </c>
      <c r="M682" s="4">
        <v>0.82746160800000002</v>
      </c>
      <c r="N682" s="5">
        <v>17</v>
      </c>
      <c r="O682" s="5">
        <v>5.4</v>
      </c>
      <c r="P682" s="1">
        <v>252</v>
      </c>
      <c r="Q682" s="1">
        <v>589</v>
      </c>
      <c r="R682" s="5">
        <v>1.55</v>
      </c>
      <c r="S682" s="5">
        <v>2.34</v>
      </c>
      <c r="T682" s="1">
        <v>132</v>
      </c>
    </row>
    <row r="683" spans="1:20" ht="14.4" x14ac:dyDescent="0.3">
      <c r="A683" s="14" t="s">
        <v>21</v>
      </c>
      <c r="B683" s="8" t="s">
        <v>750</v>
      </c>
      <c r="C683" s="3">
        <v>15.377800000000001</v>
      </c>
      <c r="D683" s="3">
        <v>-92.574600000000004</v>
      </c>
      <c r="E683" s="4">
        <v>2.7943548389999999</v>
      </c>
      <c r="F683" s="5">
        <v>21.1144911448161</v>
      </c>
      <c r="G683" s="6">
        <v>17</v>
      </c>
      <c r="H683" s="1">
        <v>700</v>
      </c>
      <c r="I683" s="1">
        <v>2480</v>
      </c>
      <c r="J683" s="5">
        <v>24.2</v>
      </c>
      <c r="K683" s="5">
        <v>22.8</v>
      </c>
      <c r="L683" s="5">
        <v>25</v>
      </c>
      <c r="M683" s="4">
        <v>0.81854838699999999</v>
      </c>
      <c r="N683" s="5">
        <v>17</v>
      </c>
      <c r="O683" s="5">
        <v>5.4</v>
      </c>
      <c r="P683" s="1">
        <v>317</v>
      </c>
      <c r="Q683" s="1">
        <v>774</v>
      </c>
      <c r="R683" s="5">
        <v>1.68</v>
      </c>
      <c r="S683" s="5">
        <v>2.44</v>
      </c>
      <c r="T683" s="1">
        <v>128</v>
      </c>
    </row>
    <row r="684" spans="1:20" ht="14.4" x14ac:dyDescent="0.3">
      <c r="A684" s="14" t="s">
        <v>21</v>
      </c>
      <c r="B684" s="8" t="s">
        <v>765</v>
      </c>
      <c r="C684" s="3">
        <v>15.601100000000001</v>
      </c>
      <c r="D684" s="3">
        <v>-92.628200000000007</v>
      </c>
      <c r="E684" s="4">
        <v>3.3032407410000002</v>
      </c>
      <c r="F684" s="5">
        <v>13.7641653060913</v>
      </c>
      <c r="G684" s="6">
        <v>16</v>
      </c>
      <c r="H684" s="1">
        <v>1380</v>
      </c>
      <c r="I684" s="1">
        <v>1728</v>
      </c>
      <c r="J684" s="5">
        <v>20.8</v>
      </c>
      <c r="K684" s="5">
        <v>19.5</v>
      </c>
      <c r="L684" s="5">
        <v>22.2</v>
      </c>
      <c r="M684" s="4">
        <v>0.84143518500000003</v>
      </c>
      <c r="N684" s="5">
        <v>11</v>
      </c>
      <c r="O684" s="5">
        <v>5.4</v>
      </c>
      <c r="P684" s="1">
        <v>171</v>
      </c>
      <c r="Q684" s="1">
        <v>583</v>
      </c>
      <c r="R684" s="5">
        <v>1.91</v>
      </c>
      <c r="S684" s="5">
        <v>3.41</v>
      </c>
      <c r="T684" s="1">
        <v>85</v>
      </c>
    </row>
    <row r="685" spans="1:20" ht="14.4" x14ac:dyDescent="0.3">
      <c r="A685" s="14" t="s">
        <v>21</v>
      </c>
      <c r="B685" s="8" t="s">
        <v>756</v>
      </c>
      <c r="C685" s="3">
        <v>15.7096</v>
      </c>
      <c r="D685" s="3">
        <v>-92.298699999999997</v>
      </c>
      <c r="E685" s="4">
        <v>4.6785950959999996</v>
      </c>
      <c r="F685" s="5">
        <v>1.5990926027298</v>
      </c>
      <c r="G685" s="6">
        <v>22</v>
      </c>
      <c r="H685" s="1">
        <v>617</v>
      </c>
      <c r="I685" s="1">
        <v>1509</v>
      </c>
      <c r="J685" s="5">
        <v>24.6</v>
      </c>
      <c r="K685" s="5">
        <v>22</v>
      </c>
      <c r="L685" s="5">
        <v>26.9</v>
      </c>
      <c r="M685" s="4">
        <v>0.83167660700000001</v>
      </c>
      <c r="N685" s="5">
        <v>7</v>
      </c>
      <c r="O685" s="5">
        <v>6.2</v>
      </c>
      <c r="P685" s="1">
        <v>138</v>
      </c>
      <c r="Q685" s="1">
        <v>493</v>
      </c>
      <c r="R685" s="5">
        <v>1.9</v>
      </c>
      <c r="S685" s="5">
        <v>3.57</v>
      </c>
      <c r="T685" s="1">
        <v>72</v>
      </c>
    </row>
    <row r="686" spans="1:20" ht="14.4" x14ac:dyDescent="0.3">
      <c r="A686" s="14" t="s">
        <v>21</v>
      </c>
      <c r="B686" s="8" t="s">
        <v>728</v>
      </c>
      <c r="C686" s="3">
        <v>15.7311</v>
      </c>
      <c r="D686" s="3">
        <v>-92.965999999999994</v>
      </c>
      <c r="E686" s="4">
        <v>3.0446900530000001</v>
      </c>
      <c r="F686" s="5">
        <v>3.1208291848500598</v>
      </c>
      <c r="G686" s="6">
        <v>17</v>
      </c>
      <c r="H686" s="1">
        <v>1030</v>
      </c>
      <c r="I686" s="1">
        <v>2081</v>
      </c>
      <c r="J686" s="5">
        <v>22.6</v>
      </c>
      <c r="K686" s="5">
        <v>20.3</v>
      </c>
      <c r="L686" s="5">
        <v>24.5</v>
      </c>
      <c r="M686" s="4">
        <v>0.85968284500000003</v>
      </c>
      <c r="N686" s="5">
        <v>14</v>
      </c>
      <c r="O686" s="5">
        <v>5.3</v>
      </c>
      <c r="P686" s="1">
        <v>191</v>
      </c>
      <c r="Q686" s="1">
        <v>797</v>
      </c>
      <c r="R686" s="5">
        <v>2.16</v>
      </c>
      <c r="S686" s="5">
        <v>4.17</v>
      </c>
      <c r="T686" s="1">
        <v>76</v>
      </c>
    </row>
    <row r="687" spans="1:20" ht="14.4" x14ac:dyDescent="0.3">
      <c r="A687" s="14" t="s">
        <v>21</v>
      </c>
      <c r="B687" s="8" t="s">
        <v>762</v>
      </c>
      <c r="C687" s="3">
        <v>15.768800000000001</v>
      </c>
      <c r="D687" s="3">
        <v>-92.97</v>
      </c>
      <c r="E687" s="4">
        <v>3.2019277110000002</v>
      </c>
      <c r="F687" s="5">
        <v>16.681159019470201</v>
      </c>
      <c r="G687" s="6">
        <v>15</v>
      </c>
      <c r="H687" s="1">
        <v>800</v>
      </c>
      <c r="I687" s="1">
        <v>2075</v>
      </c>
      <c r="J687" s="5">
        <v>23.4</v>
      </c>
      <c r="K687" s="5">
        <v>21</v>
      </c>
      <c r="L687" s="5">
        <v>25.5</v>
      </c>
      <c r="M687" s="4">
        <v>0.86602409599999997</v>
      </c>
      <c r="N687" s="5">
        <v>6</v>
      </c>
      <c r="O687" s="5">
        <v>5.5</v>
      </c>
      <c r="P687" s="1">
        <v>199</v>
      </c>
      <c r="Q687" s="1">
        <v>799</v>
      </c>
      <c r="R687" s="5">
        <v>2.14</v>
      </c>
      <c r="S687" s="5">
        <v>4.0199999999999996</v>
      </c>
      <c r="T687" s="1">
        <v>69</v>
      </c>
    </row>
    <row r="688" spans="1:20" ht="14.4" x14ac:dyDescent="0.3">
      <c r="A688" s="14" t="s">
        <v>21</v>
      </c>
      <c r="B688" s="8" t="s">
        <v>755</v>
      </c>
      <c r="C688" s="3">
        <v>15.8142</v>
      </c>
      <c r="D688" s="3">
        <v>-92.789299999999997</v>
      </c>
      <c r="E688" s="4">
        <v>3.0554765289999999</v>
      </c>
      <c r="F688" s="5">
        <v>19.182977676391602</v>
      </c>
      <c r="G688" s="6">
        <v>13</v>
      </c>
      <c r="H688" s="1">
        <v>810</v>
      </c>
      <c r="I688" s="1">
        <v>2109</v>
      </c>
      <c r="J688" s="5">
        <v>22.9</v>
      </c>
      <c r="K688" s="5">
        <v>20.3</v>
      </c>
      <c r="L688" s="5">
        <v>25.1</v>
      </c>
      <c r="M688" s="4">
        <v>0.85490753900000005</v>
      </c>
      <c r="N688" s="5">
        <v>5</v>
      </c>
      <c r="O688" s="5">
        <v>5.9</v>
      </c>
      <c r="P688" s="1">
        <v>198</v>
      </c>
      <c r="Q688" s="1">
        <v>788</v>
      </c>
      <c r="R688" s="5">
        <v>2.11</v>
      </c>
      <c r="S688" s="5">
        <v>3.98</v>
      </c>
      <c r="T688" s="1">
        <v>77</v>
      </c>
    </row>
    <row r="689" spans="1:20" ht="14.4" x14ac:dyDescent="0.3">
      <c r="A689" s="14" t="s">
        <v>21</v>
      </c>
      <c r="B689" s="8" t="s">
        <v>760</v>
      </c>
      <c r="C689" s="3">
        <v>15.816700000000001</v>
      </c>
      <c r="D689" s="3">
        <v>-92.916700000000006</v>
      </c>
      <c r="E689" s="4">
        <v>3.1276485790000002</v>
      </c>
      <c r="F689" s="5">
        <v>35.091346422831201</v>
      </c>
      <c r="G689" s="6">
        <v>15</v>
      </c>
      <c r="H689" s="1">
        <v>1162</v>
      </c>
      <c r="I689" s="1">
        <v>1935</v>
      </c>
      <c r="J689" s="5">
        <v>21.8</v>
      </c>
      <c r="K689" s="5">
        <v>19.7</v>
      </c>
      <c r="L689" s="5">
        <v>23.7</v>
      </c>
      <c r="M689" s="4">
        <v>0.85943152499999997</v>
      </c>
      <c r="N689" s="5">
        <v>7</v>
      </c>
      <c r="O689" s="5">
        <v>5.4</v>
      </c>
      <c r="P689" s="1">
        <v>174</v>
      </c>
      <c r="Q689" s="1">
        <v>741</v>
      </c>
      <c r="R689" s="5">
        <v>2.1800000000000002</v>
      </c>
      <c r="S689" s="5">
        <v>4.26</v>
      </c>
      <c r="T689" s="1">
        <v>69</v>
      </c>
    </row>
    <row r="690" spans="1:20" ht="14.4" x14ac:dyDescent="0.3">
      <c r="A690" s="14" t="s">
        <v>21</v>
      </c>
      <c r="B690" s="8" t="s">
        <v>738</v>
      </c>
      <c r="C690" s="3">
        <v>15.861700000000001</v>
      </c>
      <c r="D690" s="3">
        <v>-93.084400000000002</v>
      </c>
      <c r="E690" s="4">
        <v>3.873393316</v>
      </c>
      <c r="F690" s="5">
        <v>29.6486206054688</v>
      </c>
      <c r="G690" s="6">
        <v>15</v>
      </c>
      <c r="H690" s="1">
        <v>1303</v>
      </c>
      <c r="I690" s="1">
        <v>1556</v>
      </c>
      <c r="J690" s="5">
        <v>21.7</v>
      </c>
      <c r="K690" s="5">
        <v>19.899999999999999</v>
      </c>
      <c r="L690" s="5">
        <v>23.3</v>
      </c>
      <c r="M690" s="4">
        <v>0.87917737799999995</v>
      </c>
      <c r="N690" s="5">
        <v>22</v>
      </c>
      <c r="O690" s="5">
        <v>5.4</v>
      </c>
      <c r="P690" s="1">
        <v>150</v>
      </c>
      <c r="Q690" s="1">
        <v>607</v>
      </c>
      <c r="R690" s="5">
        <v>2.1</v>
      </c>
      <c r="S690" s="5">
        <v>4.05</v>
      </c>
      <c r="T690" s="1">
        <v>44</v>
      </c>
    </row>
    <row r="691" spans="1:20" ht="14.4" x14ac:dyDescent="0.3">
      <c r="A691" s="14" t="s">
        <v>21</v>
      </c>
      <c r="B691" s="8" t="s">
        <v>817</v>
      </c>
      <c r="C691" s="3">
        <v>15.8636</v>
      </c>
      <c r="D691" s="3">
        <v>-96.433899999999994</v>
      </c>
      <c r="E691" s="4">
        <v>3.5300845349999999</v>
      </c>
      <c r="F691" s="5">
        <v>9.7871597290039105</v>
      </c>
      <c r="G691" s="6">
        <v>13</v>
      </c>
      <c r="H691" s="1">
        <v>556</v>
      </c>
      <c r="I691" s="1">
        <v>2011</v>
      </c>
      <c r="J691" s="5">
        <v>24.7</v>
      </c>
      <c r="K691" s="5">
        <v>23.8</v>
      </c>
      <c r="L691" s="5">
        <v>25.9</v>
      </c>
      <c r="M691" s="4">
        <v>0.82048732000000002</v>
      </c>
      <c r="N691" s="5">
        <v>8</v>
      </c>
      <c r="O691" s="5">
        <v>6.1</v>
      </c>
      <c r="P691" s="1">
        <v>195</v>
      </c>
      <c r="Q691" s="1">
        <v>705</v>
      </c>
      <c r="R691" s="5">
        <v>1.96</v>
      </c>
      <c r="S691" s="5">
        <v>3.62</v>
      </c>
      <c r="T691" s="1">
        <v>99</v>
      </c>
    </row>
    <row r="692" spans="1:20" ht="14.4" x14ac:dyDescent="0.3">
      <c r="A692" s="14" t="s">
        <v>21</v>
      </c>
      <c r="B692" s="8" t="s">
        <v>775</v>
      </c>
      <c r="C692" s="3">
        <v>15.8667</v>
      </c>
      <c r="D692" s="3">
        <v>-96.4</v>
      </c>
      <c r="E692" s="4">
        <v>3.4873817030000001</v>
      </c>
      <c r="F692" s="5">
        <v>21.476343536377001</v>
      </c>
      <c r="G692" s="6">
        <v>19</v>
      </c>
      <c r="H692" s="1">
        <v>810</v>
      </c>
      <c r="I692" s="1">
        <v>1902</v>
      </c>
      <c r="J692" s="5">
        <v>23.4</v>
      </c>
      <c r="K692" s="5">
        <v>22.6</v>
      </c>
      <c r="L692" s="5">
        <v>24.4</v>
      </c>
      <c r="M692" s="4">
        <v>0.823869611</v>
      </c>
      <c r="N692" s="5">
        <v>8</v>
      </c>
      <c r="O692" s="5">
        <v>5.9</v>
      </c>
      <c r="P692" s="1">
        <v>209</v>
      </c>
      <c r="Q692" s="1">
        <v>642</v>
      </c>
      <c r="R692" s="5">
        <v>1.82</v>
      </c>
      <c r="S692" s="5">
        <v>3.07</v>
      </c>
      <c r="T692" s="1">
        <v>96</v>
      </c>
    </row>
    <row r="693" spans="1:20" ht="14.4" x14ac:dyDescent="0.3">
      <c r="A693" s="14" t="s">
        <v>21</v>
      </c>
      <c r="B693" s="8" t="s">
        <v>789</v>
      </c>
      <c r="C693" s="3">
        <v>15.9232</v>
      </c>
      <c r="D693" s="3">
        <v>-96.570499999999996</v>
      </c>
      <c r="E693" s="4">
        <v>3.5440860220000001</v>
      </c>
      <c r="F693" s="5">
        <v>36.462528228759801</v>
      </c>
      <c r="G693" s="6">
        <v>17</v>
      </c>
      <c r="H693" s="1">
        <v>845</v>
      </c>
      <c r="I693" s="1">
        <v>1860</v>
      </c>
      <c r="J693" s="5">
        <v>23.3</v>
      </c>
      <c r="K693" s="5">
        <v>22.4</v>
      </c>
      <c r="L693" s="5">
        <v>24.3</v>
      </c>
      <c r="M693" s="4">
        <v>0.82258064500000005</v>
      </c>
      <c r="N693" s="5">
        <v>13</v>
      </c>
      <c r="O693" s="5">
        <v>6.3</v>
      </c>
      <c r="P693" s="1">
        <v>208</v>
      </c>
      <c r="Q693" s="1">
        <v>626</v>
      </c>
      <c r="R693" s="5">
        <v>1.8</v>
      </c>
      <c r="S693" s="5">
        <v>3.01</v>
      </c>
      <c r="T693" s="1">
        <v>97</v>
      </c>
    </row>
    <row r="694" spans="1:20" ht="14.4" x14ac:dyDescent="0.3">
      <c r="A694" s="14" t="s">
        <v>21</v>
      </c>
      <c r="B694" s="8" t="s">
        <v>771</v>
      </c>
      <c r="C694" s="3">
        <v>15.9283</v>
      </c>
      <c r="D694" s="3">
        <v>-96.421300000000002</v>
      </c>
      <c r="E694" s="4">
        <v>2.7266322220000001</v>
      </c>
      <c r="F694" s="5">
        <v>10.9394671122233</v>
      </c>
      <c r="G694" s="6">
        <v>17</v>
      </c>
      <c r="H694" s="1">
        <v>1160</v>
      </c>
      <c r="I694" s="1">
        <v>2129</v>
      </c>
      <c r="J694" s="5">
        <v>21.1</v>
      </c>
      <c r="K694" s="5">
        <v>20.399999999999999</v>
      </c>
      <c r="L694" s="5">
        <v>21.9</v>
      </c>
      <c r="M694" s="4">
        <v>0.81023954899999995</v>
      </c>
      <c r="N694" s="5">
        <v>7</v>
      </c>
      <c r="O694" s="5">
        <v>5.6</v>
      </c>
      <c r="P694" s="1">
        <v>256</v>
      </c>
      <c r="Q694" s="1">
        <v>677</v>
      </c>
      <c r="R694" s="5">
        <v>1.69</v>
      </c>
      <c r="S694" s="5">
        <v>2.64</v>
      </c>
      <c r="T694" s="1">
        <v>137</v>
      </c>
    </row>
    <row r="695" spans="1:20" ht="14.4" x14ac:dyDescent="0.3">
      <c r="A695" s="14" t="s">
        <v>21</v>
      </c>
      <c r="B695" s="8" t="s">
        <v>770</v>
      </c>
      <c r="C695" s="3">
        <v>15.94</v>
      </c>
      <c r="D695" s="3">
        <v>-96.364400000000003</v>
      </c>
      <c r="E695" s="4">
        <v>3.5190924180000001</v>
      </c>
      <c r="F695" s="5">
        <v>16.1773438453674</v>
      </c>
      <c r="G695" s="6">
        <v>18</v>
      </c>
      <c r="H695" s="1">
        <v>960</v>
      </c>
      <c r="I695" s="1">
        <v>1807</v>
      </c>
      <c r="J695" s="5">
        <v>22.6</v>
      </c>
      <c r="K695" s="5">
        <v>21.8</v>
      </c>
      <c r="L695" s="5">
        <v>23.7</v>
      </c>
      <c r="M695" s="4">
        <v>0.82512451600000003</v>
      </c>
      <c r="N695" s="5">
        <v>8</v>
      </c>
      <c r="O695" s="5">
        <v>6</v>
      </c>
      <c r="P695" s="1">
        <v>214</v>
      </c>
      <c r="Q695" s="1">
        <v>596</v>
      </c>
      <c r="R695" s="5">
        <v>1.73</v>
      </c>
      <c r="S695" s="5">
        <v>2.79</v>
      </c>
      <c r="T695" s="1">
        <v>96</v>
      </c>
    </row>
    <row r="696" spans="1:20" ht="14.4" x14ac:dyDescent="0.3">
      <c r="A696" s="14" t="s">
        <v>21</v>
      </c>
      <c r="B696" s="8" t="s">
        <v>799</v>
      </c>
      <c r="C696" s="3">
        <v>15.9489</v>
      </c>
      <c r="D696" s="3">
        <v>-96.123599999999996</v>
      </c>
      <c r="E696" s="4">
        <v>3.4346405230000001</v>
      </c>
      <c r="F696" s="5">
        <v>20.0934610366821</v>
      </c>
      <c r="G696" s="6">
        <v>20</v>
      </c>
      <c r="H696" s="1">
        <v>1392</v>
      </c>
      <c r="I696" s="1">
        <v>1530</v>
      </c>
      <c r="J696" s="5">
        <v>19.600000000000001</v>
      </c>
      <c r="K696" s="5">
        <v>18.899999999999999</v>
      </c>
      <c r="L696" s="5">
        <v>20.399999999999999</v>
      </c>
      <c r="M696" s="4">
        <v>0.83790849700000003</v>
      </c>
      <c r="N696" s="5">
        <v>13</v>
      </c>
      <c r="O696" s="5">
        <v>5.9</v>
      </c>
      <c r="P696" s="1">
        <v>194</v>
      </c>
      <c r="Q696" s="1">
        <v>495</v>
      </c>
      <c r="R696" s="5">
        <v>1.62</v>
      </c>
      <c r="S696" s="5">
        <v>2.5499999999999998</v>
      </c>
      <c r="T696" s="1">
        <v>79</v>
      </c>
    </row>
    <row r="697" spans="1:20" ht="14.4" x14ac:dyDescent="0.3">
      <c r="A697" s="14" t="s">
        <v>21</v>
      </c>
      <c r="B697" s="8" t="s">
        <v>800</v>
      </c>
      <c r="C697" s="3">
        <v>15.9519</v>
      </c>
      <c r="D697" s="3">
        <v>-96.178299999999993</v>
      </c>
      <c r="E697" s="4">
        <v>4.6140696910000001</v>
      </c>
      <c r="F697" s="5">
        <v>14.310168743133501</v>
      </c>
      <c r="G697" s="6">
        <v>16</v>
      </c>
      <c r="H697" s="1">
        <v>630</v>
      </c>
      <c r="I697" s="1">
        <v>1521</v>
      </c>
      <c r="J697" s="5">
        <v>24.5</v>
      </c>
      <c r="K697" s="5">
        <v>23.6</v>
      </c>
      <c r="L697" s="5">
        <v>25.8</v>
      </c>
      <c r="M697" s="4">
        <v>0.84812623300000001</v>
      </c>
      <c r="N697" s="5">
        <v>14</v>
      </c>
      <c r="O697" s="5">
        <v>6</v>
      </c>
      <c r="P697" s="1">
        <v>167</v>
      </c>
      <c r="Q697" s="1">
        <v>525</v>
      </c>
      <c r="R697" s="5">
        <v>1.8</v>
      </c>
      <c r="S697" s="5">
        <v>3.14</v>
      </c>
      <c r="T697" s="1">
        <v>58</v>
      </c>
    </row>
    <row r="698" spans="1:20" ht="14.4" x14ac:dyDescent="0.3">
      <c r="A698" s="14" t="s">
        <v>21</v>
      </c>
      <c r="B698" s="8" t="s">
        <v>734</v>
      </c>
      <c r="C698" s="3">
        <v>15.967499999999999</v>
      </c>
      <c r="D698" s="3">
        <v>-93.454400000000007</v>
      </c>
      <c r="E698" s="4">
        <v>4.6104928459999996</v>
      </c>
      <c r="F698" s="5">
        <v>34.395154953002901</v>
      </c>
      <c r="G698" s="6">
        <v>18</v>
      </c>
      <c r="H698" s="1">
        <v>1450</v>
      </c>
      <c r="I698" s="1">
        <v>1258</v>
      </c>
      <c r="J698" s="5">
        <v>21.1</v>
      </c>
      <c r="K698" s="5">
        <v>19.600000000000001</v>
      </c>
      <c r="L698" s="5">
        <v>22.2</v>
      </c>
      <c r="M698" s="4">
        <v>0.884737679</v>
      </c>
      <c r="N698" s="5">
        <v>17</v>
      </c>
      <c r="O698" s="5">
        <v>5.4</v>
      </c>
      <c r="P698" s="1">
        <v>127</v>
      </c>
      <c r="Q698" s="1">
        <v>486</v>
      </c>
      <c r="R698" s="5">
        <v>2.02</v>
      </c>
      <c r="S698" s="5">
        <v>3.83</v>
      </c>
      <c r="T698" s="1">
        <v>40</v>
      </c>
    </row>
    <row r="699" spans="1:20" ht="14.4" x14ac:dyDescent="0.3">
      <c r="A699" s="14" t="s">
        <v>21</v>
      </c>
      <c r="B699" s="8" t="s">
        <v>798</v>
      </c>
      <c r="C699" s="3">
        <v>15.9887</v>
      </c>
      <c r="D699" s="3">
        <v>-96.101600000000005</v>
      </c>
      <c r="E699" s="4">
        <v>5.0419790100000004</v>
      </c>
      <c r="F699" s="5">
        <v>14.454236439296199</v>
      </c>
      <c r="G699" s="6">
        <v>19</v>
      </c>
      <c r="H699" s="1">
        <v>808</v>
      </c>
      <c r="I699" s="1">
        <v>1334</v>
      </c>
      <c r="J699" s="5">
        <v>23.7</v>
      </c>
      <c r="K699" s="5">
        <v>22.8</v>
      </c>
      <c r="L699" s="5">
        <v>24.9</v>
      </c>
      <c r="M699" s="4">
        <v>0.85457271400000001</v>
      </c>
      <c r="N699" s="5">
        <v>11</v>
      </c>
      <c r="O699" s="5">
        <v>6</v>
      </c>
      <c r="P699" s="1">
        <v>156</v>
      </c>
      <c r="Q699" s="1">
        <v>456</v>
      </c>
      <c r="R699" s="5">
        <v>1.74</v>
      </c>
      <c r="S699" s="5">
        <v>2.92</v>
      </c>
      <c r="T699" s="1">
        <v>50</v>
      </c>
    </row>
    <row r="700" spans="1:20" ht="14.4" x14ac:dyDescent="0.3">
      <c r="A700" s="14" t="s">
        <v>21</v>
      </c>
      <c r="B700" s="8" t="s">
        <v>806</v>
      </c>
      <c r="C700" s="3">
        <v>15.990500000000001</v>
      </c>
      <c r="D700" s="3">
        <v>-96.112200000000001</v>
      </c>
      <c r="E700" s="4">
        <v>4.502170767</v>
      </c>
      <c r="F700" s="5">
        <v>21.568698883056602</v>
      </c>
      <c r="G700" s="6">
        <v>20</v>
      </c>
      <c r="H700" s="1">
        <v>1040</v>
      </c>
      <c r="I700" s="1">
        <v>1382</v>
      </c>
      <c r="J700" s="5">
        <v>22.2</v>
      </c>
      <c r="K700" s="5">
        <v>21.4</v>
      </c>
      <c r="L700" s="5">
        <v>23.4</v>
      </c>
      <c r="M700" s="4">
        <v>0.84732272099999995</v>
      </c>
      <c r="N700" s="5">
        <v>14</v>
      </c>
      <c r="O700" s="5">
        <v>5.9</v>
      </c>
      <c r="P700" s="1">
        <v>170</v>
      </c>
      <c r="Q700" s="1">
        <v>461</v>
      </c>
      <c r="R700" s="5">
        <v>1.68</v>
      </c>
      <c r="S700" s="5">
        <v>2.71</v>
      </c>
      <c r="T700" s="1">
        <v>60</v>
      </c>
    </row>
    <row r="701" spans="1:20" ht="14.4" x14ac:dyDescent="0.3">
      <c r="A701" s="14" t="s">
        <v>21</v>
      </c>
      <c r="B701" s="8" t="s">
        <v>808</v>
      </c>
      <c r="C701" s="3">
        <v>15.996700000000001</v>
      </c>
      <c r="D701" s="3">
        <v>-96.101799999999997</v>
      </c>
      <c r="E701" s="4">
        <v>5.019682059</v>
      </c>
      <c r="F701" s="5">
        <v>27.579301071166999</v>
      </c>
      <c r="G701" s="6">
        <v>20</v>
      </c>
      <c r="H701" s="1">
        <v>855</v>
      </c>
      <c r="I701" s="1">
        <v>1321</v>
      </c>
      <c r="J701" s="5">
        <v>23.4</v>
      </c>
      <c r="K701" s="5">
        <v>22.5</v>
      </c>
      <c r="L701" s="5">
        <v>24.7</v>
      </c>
      <c r="M701" s="4">
        <v>0.85389856200000003</v>
      </c>
      <c r="N701" s="5">
        <v>13</v>
      </c>
      <c r="O701" s="5">
        <v>6</v>
      </c>
      <c r="P701" s="1">
        <v>156</v>
      </c>
      <c r="Q701" s="1">
        <v>450</v>
      </c>
      <c r="R701" s="5">
        <v>1.73</v>
      </c>
      <c r="S701" s="5">
        <v>2.88</v>
      </c>
      <c r="T701" s="1">
        <v>51</v>
      </c>
    </row>
    <row r="702" spans="1:20" ht="14.4" x14ac:dyDescent="0.3">
      <c r="A702" s="14" t="s">
        <v>21</v>
      </c>
      <c r="B702" s="8" t="s">
        <v>807</v>
      </c>
      <c r="C702" s="3">
        <v>16.001899999999999</v>
      </c>
      <c r="D702" s="3">
        <v>-96.107600000000005</v>
      </c>
      <c r="E702" s="4">
        <v>4.6355555559999999</v>
      </c>
      <c r="F702" s="5">
        <v>13.512643973032599</v>
      </c>
      <c r="G702" s="6">
        <v>23</v>
      </c>
      <c r="H702" s="1">
        <v>1030</v>
      </c>
      <c r="I702" s="1">
        <v>1350</v>
      </c>
      <c r="J702" s="5">
        <v>22.4</v>
      </c>
      <c r="K702" s="5">
        <v>21.5</v>
      </c>
      <c r="L702" s="5">
        <v>23.5</v>
      </c>
      <c r="M702" s="4">
        <v>0.84962963000000002</v>
      </c>
      <c r="N702" s="5">
        <v>10</v>
      </c>
      <c r="O702" s="5">
        <v>6.1</v>
      </c>
      <c r="P702" s="1">
        <v>167</v>
      </c>
      <c r="Q702" s="1">
        <v>452</v>
      </c>
      <c r="R702" s="5">
        <v>1.68</v>
      </c>
      <c r="S702" s="5">
        <v>2.71</v>
      </c>
      <c r="T702" s="1">
        <v>57</v>
      </c>
    </row>
    <row r="703" spans="1:20" ht="14.4" x14ac:dyDescent="0.3">
      <c r="A703" s="14" t="s">
        <v>21</v>
      </c>
      <c r="B703" s="8" t="s">
        <v>805</v>
      </c>
      <c r="C703" s="3">
        <v>16.003299999999999</v>
      </c>
      <c r="D703" s="3">
        <v>-96.109399999999994</v>
      </c>
      <c r="E703" s="4">
        <v>4.4923076919999998</v>
      </c>
      <c r="F703" s="5">
        <v>10.542998472849501</v>
      </c>
      <c r="G703" s="6">
        <v>24</v>
      </c>
      <c r="H703" s="1">
        <v>1080</v>
      </c>
      <c r="I703" s="1">
        <v>1365</v>
      </c>
      <c r="J703" s="5">
        <v>22</v>
      </c>
      <c r="K703" s="5">
        <v>21.1</v>
      </c>
      <c r="L703" s="5">
        <v>23.2</v>
      </c>
      <c r="M703" s="4">
        <v>0.84688644700000004</v>
      </c>
      <c r="N703" s="5">
        <v>8</v>
      </c>
      <c r="O703" s="5">
        <v>6</v>
      </c>
      <c r="P703" s="1">
        <v>170</v>
      </c>
      <c r="Q703" s="1">
        <v>453</v>
      </c>
      <c r="R703" s="5">
        <v>1.66</v>
      </c>
      <c r="S703" s="5">
        <v>2.66</v>
      </c>
      <c r="T703" s="1">
        <v>61</v>
      </c>
    </row>
    <row r="704" spans="1:20" ht="14.4" x14ac:dyDescent="0.3">
      <c r="A704" s="14" t="s">
        <v>21</v>
      </c>
      <c r="B704" s="8" t="s">
        <v>810</v>
      </c>
      <c r="C704" s="3">
        <v>16.0078</v>
      </c>
      <c r="D704" s="3">
        <v>-96.108900000000006</v>
      </c>
      <c r="E704" s="4">
        <v>4.1682242990000002</v>
      </c>
      <c r="F704" s="5">
        <v>16.273109118143701</v>
      </c>
      <c r="G704" s="6">
        <v>25</v>
      </c>
      <c r="H704" s="1">
        <v>1210</v>
      </c>
      <c r="I704" s="1">
        <v>1391</v>
      </c>
      <c r="J704" s="5">
        <v>21.1</v>
      </c>
      <c r="K704" s="5">
        <v>20.2</v>
      </c>
      <c r="L704" s="5">
        <v>22.1</v>
      </c>
      <c r="M704" s="4">
        <v>0.84399712400000004</v>
      </c>
      <c r="N704" s="5">
        <v>9</v>
      </c>
      <c r="O704" s="5">
        <v>5.9</v>
      </c>
      <c r="P704" s="1">
        <v>177</v>
      </c>
      <c r="Q704" s="1">
        <v>456</v>
      </c>
      <c r="R704" s="5">
        <v>1.63</v>
      </c>
      <c r="S704" s="5">
        <v>2.58</v>
      </c>
      <c r="T704" s="1">
        <v>66</v>
      </c>
    </row>
    <row r="705" spans="1:20" ht="14.4" x14ac:dyDescent="0.3">
      <c r="A705" s="14" t="s">
        <v>21</v>
      </c>
      <c r="B705" s="8" t="s">
        <v>804</v>
      </c>
      <c r="C705" s="3">
        <v>16.008099999999999</v>
      </c>
      <c r="D705" s="3">
        <v>-96.080299999999994</v>
      </c>
      <c r="E705" s="4">
        <v>5.4654771139999996</v>
      </c>
      <c r="F705" s="5">
        <v>16.1295897620065</v>
      </c>
      <c r="G705" s="6">
        <v>17</v>
      </c>
      <c r="H705" s="1">
        <v>630</v>
      </c>
      <c r="I705" s="1">
        <v>1289</v>
      </c>
      <c r="J705" s="5">
        <v>24.6</v>
      </c>
      <c r="K705" s="5">
        <v>23.7</v>
      </c>
      <c r="L705" s="5">
        <v>25.9</v>
      </c>
      <c r="M705" s="4">
        <v>0.86113266099999997</v>
      </c>
      <c r="N705" s="5">
        <v>6</v>
      </c>
      <c r="O705" s="5">
        <v>6</v>
      </c>
      <c r="P705" s="1">
        <v>146</v>
      </c>
      <c r="Q705" s="1">
        <v>445</v>
      </c>
      <c r="R705" s="5">
        <v>1.75</v>
      </c>
      <c r="S705" s="5">
        <v>3.05</v>
      </c>
      <c r="T705" s="1">
        <v>44</v>
      </c>
    </row>
    <row r="706" spans="1:20" ht="14.4" x14ac:dyDescent="0.3">
      <c r="A706" s="14" t="s">
        <v>21</v>
      </c>
      <c r="B706" s="8" t="s">
        <v>758</v>
      </c>
      <c r="C706" s="3">
        <v>16.0364</v>
      </c>
      <c r="D706" s="3">
        <v>-93.591899999999995</v>
      </c>
      <c r="E706" s="4">
        <v>5.2560975609999998</v>
      </c>
      <c r="F706" s="5">
        <v>28.2269206047058</v>
      </c>
      <c r="G706" s="6">
        <v>16</v>
      </c>
      <c r="H706" s="1">
        <v>1040</v>
      </c>
      <c r="I706" s="1">
        <v>1230</v>
      </c>
      <c r="J706" s="5">
        <v>22.9</v>
      </c>
      <c r="K706" s="5">
        <v>21.3</v>
      </c>
      <c r="L706" s="5">
        <v>24.2</v>
      </c>
      <c r="M706" s="4">
        <v>0.90081300799999997</v>
      </c>
      <c r="N706" s="5">
        <v>7</v>
      </c>
      <c r="O706" s="5">
        <v>5.8</v>
      </c>
      <c r="P706" s="1">
        <v>118</v>
      </c>
      <c r="Q706" s="1">
        <v>484</v>
      </c>
      <c r="R706" s="5">
        <v>2.09</v>
      </c>
      <c r="S706" s="5">
        <v>4.0999999999999996</v>
      </c>
      <c r="T706" s="1">
        <v>31</v>
      </c>
    </row>
    <row r="707" spans="1:20" ht="14.4" x14ac:dyDescent="0.3">
      <c r="A707" s="14" t="s">
        <v>21</v>
      </c>
      <c r="B707" s="8" t="s">
        <v>745</v>
      </c>
      <c r="C707" s="3">
        <v>16.115400000000001</v>
      </c>
      <c r="D707" s="3">
        <v>-90.923299999999998</v>
      </c>
      <c r="E707" s="4">
        <v>3.0316957210000002</v>
      </c>
      <c r="F707" s="5">
        <v>5.7665426731109601</v>
      </c>
      <c r="G707" s="6">
        <v>27</v>
      </c>
      <c r="H707" s="1">
        <v>150</v>
      </c>
      <c r="I707" s="1">
        <v>2524</v>
      </c>
      <c r="J707" s="5">
        <v>26.2</v>
      </c>
      <c r="K707" s="5">
        <v>23.2</v>
      </c>
      <c r="L707" s="5">
        <v>28.5</v>
      </c>
      <c r="M707" s="4">
        <v>0.71117274200000002</v>
      </c>
      <c r="N707" s="5">
        <v>7</v>
      </c>
      <c r="O707" s="5">
        <v>5.8</v>
      </c>
      <c r="P707" s="1">
        <v>219</v>
      </c>
      <c r="Q707" s="1">
        <v>738</v>
      </c>
      <c r="R707" s="5">
        <v>1.89</v>
      </c>
      <c r="S707" s="5">
        <v>3.37</v>
      </c>
      <c r="T707" s="1">
        <v>404</v>
      </c>
    </row>
    <row r="708" spans="1:20" ht="14.4" x14ac:dyDescent="0.3">
      <c r="A708" s="14" t="s">
        <v>21</v>
      </c>
      <c r="B708" s="8" t="s">
        <v>735</v>
      </c>
      <c r="C708" s="3">
        <v>16.116700000000002</v>
      </c>
      <c r="D708" s="3">
        <v>-90.933300000000003</v>
      </c>
      <c r="E708" s="4">
        <v>2.7393436439999999</v>
      </c>
      <c r="F708" s="5">
        <v>3.7424778938293501</v>
      </c>
      <c r="G708" s="6">
        <v>27</v>
      </c>
      <c r="H708" s="1">
        <v>400</v>
      </c>
      <c r="I708" s="1">
        <v>2651</v>
      </c>
      <c r="J708" s="5">
        <v>25.1</v>
      </c>
      <c r="K708" s="5">
        <v>22.1</v>
      </c>
      <c r="L708" s="5">
        <v>27.4</v>
      </c>
      <c r="M708" s="4">
        <v>0.69483213899999996</v>
      </c>
      <c r="N708" s="5">
        <v>7</v>
      </c>
      <c r="O708" s="5">
        <v>5.9</v>
      </c>
      <c r="P708" s="1">
        <v>224</v>
      </c>
      <c r="Q708" s="1">
        <v>764</v>
      </c>
      <c r="R708" s="5">
        <v>1.86</v>
      </c>
      <c r="S708" s="5">
        <v>3.41</v>
      </c>
      <c r="T708" s="1">
        <v>462</v>
      </c>
    </row>
    <row r="709" spans="1:20" ht="14.4" x14ac:dyDescent="0.3">
      <c r="A709" s="14" t="s">
        <v>21</v>
      </c>
      <c r="B709" s="8" t="s">
        <v>1673</v>
      </c>
      <c r="C709" s="3">
        <v>16.116700000000002</v>
      </c>
      <c r="D709" s="3">
        <v>-90.916700000000006</v>
      </c>
      <c r="E709" s="4">
        <v>2.8067226889999999</v>
      </c>
      <c r="F709" s="5">
        <v>1.2853211164474501</v>
      </c>
      <c r="G709" s="6">
        <v>27</v>
      </c>
      <c r="H709" s="1">
        <v>350</v>
      </c>
      <c r="I709" s="1">
        <v>2618</v>
      </c>
      <c r="J709" s="5">
        <v>25.4</v>
      </c>
      <c r="K709" s="5">
        <v>22.3</v>
      </c>
      <c r="L709" s="5">
        <v>27.7</v>
      </c>
      <c r="M709" s="4">
        <v>0.697860963</v>
      </c>
      <c r="N709" s="5">
        <v>7</v>
      </c>
      <c r="O709" s="5">
        <v>5.8</v>
      </c>
      <c r="P709" s="1">
        <v>223</v>
      </c>
      <c r="Q709" s="1">
        <v>755</v>
      </c>
      <c r="R709" s="5">
        <v>1.86</v>
      </c>
      <c r="S709" s="5">
        <v>3.39</v>
      </c>
      <c r="T709" s="1">
        <v>449</v>
      </c>
    </row>
    <row r="710" spans="1:20" ht="14.4" x14ac:dyDescent="0.3">
      <c r="A710" s="14" t="s">
        <v>21</v>
      </c>
      <c r="B710" s="8" t="s">
        <v>746</v>
      </c>
      <c r="C710" s="3">
        <v>16.124400000000001</v>
      </c>
      <c r="D710" s="3">
        <v>-90.950100000000006</v>
      </c>
      <c r="E710" s="4">
        <v>3.0233201580000002</v>
      </c>
      <c r="F710" s="5">
        <v>0.61831243832906502</v>
      </c>
      <c r="G710" s="6">
        <v>31</v>
      </c>
      <c r="H710" s="1">
        <v>150</v>
      </c>
      <c r="I710" s="1">
        <v>2530</v>
      </c>
      <c r="J710" s="5">
        <v>26.2</v>
      </c>
      <c r="K710" s="5">
        <v>23.2</v>
      </c>
      <c r="L710" s="5">
        <v>28.5</v>
      </c>
      <c r="M710" s="4">
        <v>0.71225296400000004</v>
      </c>
      <c r="N710" s="5">
        <v>13</v>
      </c>
      <c r="O710" s="5">
        <v>6.2</v>
      </c>
      <c r="P710" s="1">
        <v>219</v>
      </c>
      <c r="Q710" s="1">
        <v>743</v>
      </c>
      <c r="R710" s="5">
        <v>1.9</v>
      </c>
      <c r="S710" s="5">
        <v>3.39</v>
      </c>
      <c r="T710" s="1">
        <v>402</v>
      </c>
    </row>
    <row r="711" spans="1:20" ht="14.4" x14ac:dyDescent="0.3">
      <c r="A711" s="14" t="s">
        <v>21</v>
      </c>
      <c r="B711" s="8" t="s">
        <v>708</v>
      </c>
      <c r="C711" s="3">
        <v>16.236899999999999</v>
      </c>
      <c r="D711" s="3">
        <v>-93.542500000000004</v>
      </c>
      <c r="E711" s="4">
        <v>5.5215889459999996</v>
      </c>
      <c r="F711" s="5">
        <v>24.4734652837118</v>
      </c>
      <c r="G711" s="6">
        <v>17</v>
      </c>
      <c r="H711" s="1">
        <v>979</v>
      </c>
      <c r="I711" s="1">
        <v>1158</v>
      </c>
      <c r="J711" s="5">
        <v>22.7</v>
      </c>
      <c r="K711" s="5">
        <v>21.1</v>
      </c>
      <c r="L711" s="5">
        <v>24</v>
      </c>
      <c r="M711" s="4">
        <v>0.89723661499999996</v>
      </c>
      <c r="N711" s="5">
        <v>12</v>
      </c>
      <c r="O711" s="5">
        <v>5.5</v>
      </c>
      <c r="P711" s="1">
        <v>108</v>
      </c>
      <c r="Q711" s="1">
        <v>456</v>
      </c>
      <c r="R711" s="5">
        <v>2.06</v>
      </c>
      <c r="S711" s="5">
        <v>4.22</v>
      </c>
      <c r="T711" s="1">
        <v>34</v>
      </c>
    </row>
    <row r="712" spans="1:20" ht="14.4" x14ac:dyDescent="0.3">
      <c r="A712" s="14" t="s">
        <v>21</v>
      </c>
      <c r="B712" s="8" t="s">
        <v>818</v>
      </c>
      <c r="C712" s="3">
        <v>16.240100000000002</v>
      </c>
      <c r="D712" s="3">
        <v>-94.0822</v>
      </c>
      <c r="E712" s="4">
        <v>6.1530139100000003</v>
      </c>
      <c r="F712" s="5">
        <v>2.0946640769640599</v>
      </c>
      <c r="G712" s="6">
        <v>17</v>
      </c>
      <c r="H712" s="1">
        <v>59</v>
      </c>
      <c r="I712" s="1">
        <v>1294</v>
      </c>
      <c r="J712" s="5">
        <v>27.1</v>
      </c>
      <c r="K712" s="5">
        <v>25.5</v>
      </c>
      <c r="L712" s="5">
        <v>28.8</v>
      </c>
      <c r="M712" s="4">
        <v>0.91267387899999997</v>
      </c>
      <c r="N712" s="5">
        <v>4</v>
      </c>
      <c r="O712" s="5">
        <v>6.6</v>
      </c>
      <c r="P712" s="1">
        <v>126</v>
      </c>
      <c r="Q712" s="1">
        <v>438</v>
      </c>
      <c r="R712" s="5">
        <v>2.0099999999999998</v>
      </c>
      <c r="S712" s="5">
        <v>3.48</v>
      </c>
      <c r="T712" s="1">
        <v>28</v>
      </c>
    </row>
    <row r="713" spans="1:20" ht="14.4" x14ac:dyDescent="0.3">
      <c r="A713" s="14" t="s">
        <v>21</v>
      </c>
      <c r="B713" s="8" t="s">
        <v>759</v>
      </c>
      <c r="C713" s="3">
        <v>16.27</v>
      </c>
      <c r="D713" s="3">
        <v>-93.779399999999995</v>
      </c>
      <c r="E713" s="4">
        <v>6.4699646639999999</v>
      </c>
      <c r="F713" s="5">
        <v>21.264946460723898</v>
      </c>
      <c r="G713" s="6">
        <v>12</v>
      </c>
      <c r="H713" s="1">
        <v>400</v>
      </c>
      <c r="I713" s="1">
        <v>1132</v>
      </c>
      <c r="J713" s="5">
        <v>25.3</v>
      </c>
      <c r="K713" s="5">
        <v>23.8</v>
      </c>
      <c r="L713" s="5">
        <v>26.9</v>
      </c>
      <c r="M713" s="4">
        <v>0.92314487599999995</v>
      </c>
      <c r="N713" s="5">
        <v>11</v>
      </c>
      <c r="O713" s="5">
        <v>5.8</v>
      </c>
      <c r="P713" s="1">
        <v>113</v>
      </c>
      <c r="Q713" s="1">
        <v>434</v>
      </c>
      <c r="R713" s="5">
        <v>2.06</v>
      </c>
      <c r="S713" s="5">
        <v>3.84</v>
      </c>
      <c r="T713" s="1">
        <v>17</v>
      </c>
    </row>
    <row r="714" spans="1:20" ht="14.4" x14ac:dyDescent="0.3">
      <c r="A714" s="14" t="s">
        <v>21</v>
      </c>
      <c r="B714" s="8" t="s">
        <v>724</v>
      </c>
      <c r="C714" s="3">
        <v>16.3383</v>
      </c>
      <c r="D714" s="3">
        <v>-93.884699999999995</v>
      </c>
      <c r="E714" s="4">
        <v>6.118042226</v>
      </c>
      <c r="F714" s="5">
        <v>30.509503682454401</v>
      </c>
      <c r="G714" s="6">
        <v>12</v>
      </c>
      <c r="H714" s="1">
        <v>1070</v>
      </c>
      <c r="I714" s="1">
        <v>1042</v>
      </c>
      <c r="J714" s="5">
        <v>22.7</v>
      </c>
      <c r="K714" s="5">
        <v>21.1</v>
      </c>
      <c r="L714" s="5">
        <v>24</v>
      </c>
      <c r="M714" s="4">
        <v>0.87044145900000003</v>
      </c>
      <c r="N714" s="5">
        <v>8</v>
      </c>
      <c r="O714" s="5">
        <v>5.8</v>
      </c>
      <c r="P714" s="1">
        <v>98</v>
      </c>
      <c r="Q714" s="1">
        <v>386</v>
      </c>
      <c r="R714" s="5">
        <v>1.96</v>
      </c>
      <c r="S714" s="5">
        <v>3.94</v>
      </c>
      <c r="T714" s="1">
        <v>52</v>
      </c>
    </row>
    <row r="715" spans="1:20" ht="14.4" x14ac:dyDescent="0.3">
      <c r="A715" s="14" t="s">
        <v>21</v>
      </c>
      <c r="B715" s="8" t="s">
        <v>764</v>
      </c>
      <c r="C715" s="3">
        <v>16.344999999999999</v>
      </c>
      <c r="D715" s="3">
        <v>-93.863500000000002</v>
      </c>
      <c r="E715" s="4">
        <v>7.526143791</v>
      </c>
      <c r="F715" s="5">
        <v>11.990190823872901</v>
      </c>
      <c r="G715" s="6">
        <v>13</v>
      </c>
      <c r="H715" s="1">
        <v>720</v>
      </c>
      <c r="I715" s="1">
        <v>918</v>
      </c>
      <c r="J715" s="5">
        <v>24.2</v>
      </c>
      <c r="K715" s="5">
        <v>22.6</v>
      </c>
      <c r="L715" s="5">
        <v>25.5</v>
      </c>
      <c r="M715" s="4">
        <v>0.92156862699999997</v>
      </c>
      <c r="N715" s="5">
        <v>7</v>
      </c>
      <c r="O715" s="5">
        <v>5.6</v>
      </c>
      <c r="P715" s="1">
        <v>91</v>
      </c>
      <c r="Q715" s="1">
        <v>356</v>
      </c>
      <c r="R715" s="5">
        <v>1.92</v>
      </c>
      <c r="S715" s="5">
        <v>3.91</v>
      </c>
      <c r="T715" s="1">
        <v>19</v>
      </c>
    </row>
    <row r="716" spans="1:20" ht="14.4" x14ac:dyDescent="0.3">
      <c r="A716" s="14" t="s">
        <v>21</v>
      </c>
      <c r="B716" s="8" t="s">
        <v>726</v>
      </c>
      <c r="C716" s="3">
        <v>16.351400000000002</v>
      </c>
      <c r="D716" s="3">
        <v>-90.745099999999994</v>
      </c>
      <c r="E716" s="4">
        <v>3.294619983</v>
      </c>
      <c r="F716" s="5">
        <v>0.96514055132866505</v>
      </c>
      <c r="G716" s="6">
        <v>26</v>
      </c>
      <c r="H716" s="1">
        <v>123</v>
      </c>
      <c r="I716" s="1">
        <v>2342</v>
      </c>
      <c r="J716" s="5">
        <v>26.4</v>
      </c>
      <c r="K716" s="5">
        <v>23.2</v>
      </c>
      <c r="L716" s="5">
        <v>28.8</v>
      </c>
      <c r="M716" s="4">
        <v>0.69726729300000001</v>
      </c>
      <c r="N716" s="5">
        <v>7</v>
      </c>
      <c r="O716" s="5">
        <v>5.8</v>
      </c>
      <c r="P716" s="1">
        <v>209</v>
      </c>
      <c r="Q716" s="1">
        <v>647</v>
      </c>
      <c r="R716" s="5">
        <v>1.84</v>
      </c>
      <c r="S716" s="5">
        <v>3.1</v>
      </c>
      <c r="T716" s="1">
        <v>401</v>
      </c>
    </row>
    <row r="717" spans="1:20" ht="14.4" x14ac:dyDescent="0.3">
      <c r="A717" s="14" t="s">
        <v>21</v>
      </c>
      <c r="B717" s="8" t="s">
        <v>721</v>
      </c>
      <c r="C717" s="3">
        <v>16.4682</v>
      </c>
      <c r="D717" s="3">
        <v>-94.028000000000006</v>
      </c>
      <c r="E717" s="4">
        <v>7.1396103899999996</v>
      </c>
      <c r="F717" s="5">
        <v>13.2340722084045</v>
      </c>
      <c r="G717" s="6">
        <v>16</v>
      </c>
      <c r="H717" s="1">
        <v>870</v>
      </c>
      <c r="I717" s="1">
        <v>924</v>
      </c>
      <c r="J717" s="5">
        <v>23.3</v>
      </c>
      <c r="K717" s="5">
        <v>21.5</v>
      </c>
      <c r="L717" s="5">
        <v>24.6</v>
      </c>
      <c r="M717" s="4">
        <v>0.86904761900000005</v>
      </c>
      <c r="N717" s="5">
        <v>6</v>
      </c>
      <c r="O717" s="5">
        <v>5.7</v>
      </c>
      <c r="P717" s="1">
        <v>86</v>
      </c>
      <c r="Q717" s="1">
        <v>332</v>
      </c>
      <c r="R717" s="5">
        <v>1.88</v>
      </c>
      <c r="S717" s="5">
        <v>3.86</v>
      </c>
      <c r="T717" s="1">
        <v>55</v>
      </c>
    </row>
    <row r="718" spans="1:20" ht="14.4" x14ac:dyDescent="0.3">
      <c r="A718" s="14" t="s">
        <v>21</v>
      </c>
      <c r="B718" s="8" t="s">
        <v>795</v>
      </c>
      <c r="C718" s="3">
        <v>16.616700000000002</v>
      </c>
      <c r="D718" s="3">
        <v>-94.116699999999994</v>
      </c>
      <c r="E718" s="4">
        <v>4.6788844620000001</v>
      </c>
      <c r="F718" s="5">
        <v>3.4795694748560799</v>
      </c>
      <c r="G718" s="6">
        <v>17</v>
      </c>
      <c r="H718" s="1">
        <v>1241</v>
      </c>
      <c r="I718" s="1">
        <v>1255</v>
      </c>
      <c r="J718" s="5">
        <v>21.3</v>
      </c>
      <c r="K718" s="5">
        <v>19.2</v>
      </c>
      <c r="L718" s="5">
        <v>22.6</v>
      </c>
      <c r="M718" s="4">
        <v>0.75378486099999997</v>
      </c>
      <c r="N718" s="5">
        <v>10</v>
      </c>
      <c r="O718" s="5">
        <v>5.5</v>
      </c>
      <c r="P718" s="1">
        <v>102</v>
      </c>
      <c r="Q718" s="1">
        <v>403</v>
      </c>
      <c r="R718" s="5">
        <v>2.06</v>
      </c>
      <c r="S718" s="5">
        <v>3.95</v>
      </c>
      <c r="T718" s="1">
        <v>172</v>
      </c>
    </row>
    <row r="719" spans="1:20" ht="14.4" x14ac:dyDescent="0.3">
      <c r="A719" s="14" t="s">
        <v>21</v>
      </c>
      <c r="B719" s="8" t="s">
        <v>727</v>
      </c>
      <c r="C719" s="3">
        <v>16.6828</v>
      </c>
      <c r="D719" s="3">
        <v>-90.846199999999996</v>
      </c>
      <c r="E719" s="4">
        <v>3.0521844659999999</v>
      </c>
      <c r="F719" s="5">
        <v>3.6378955841064502</v>
      </c>
      <c r="G719" s="6">
        <v>37</v>
      </c>
      <c r="H719" s="1">
        <v>179</v>
      </c>
      <c r="I719" s="1">
        <v>2472</v>
      </c>
      <c r="J719" s="5">
        <v>25.9</v>
      </c>
      <c r="K719" s="5">
        <v>22.7</v>
      </c>
      <c r="L719" s="5">
        <v>28.4</v>
      </c>
      <c r="M719" s="4">
        <v>0.68446601900000004</v>
      </c>
      <c r="N719" s="5">
        <v>6</v>
      </c>
      <c r="O719" s="5">
        <v>6.7</v>
      </c>
      <c r="P719" s="1">
        <v>216</v>
      </c>
      <c r="Q719" s="1">
        <v>662</v>
      </c>
      <c r="R719" s="5">
        <v>1.91</v>
      </c>
      <c r="S719" s="5">
        <v>3.06</v>
      </c>
      <c r="T719" s="1">
        <v>432</v>
      </c>
    </row>
    <row r="720" spans="1:20" ht="14.4" x14ac:dyDescent="0.3">
      <c r="A720" s="14" t="s">
        <v>21</v>
      </c>
      <c r="B720" s="8" t="s">
        <v>751</v>
      </c>
      <c r="C720" s="3">
        <v>16.687200000000001</v>
      </c>
      <c r="D720" s="3">
        <v>-92.019400000000005</v>
      </c>
      <c r="E720" s="4">
        <v>3.3872491149999999</v>
      </c>
      <c r="F720" s="5">
        <v>11.1371829509735</v>
      </c>
      <c r="G720" s="6">
        <v>26</v>
      </c>
      <c r="H720" s="1">
        <v>1240</v>
      </c>
      <c r="I720" s="1">
        <v>1694</v>
      </c>
      <c r="J720" s="5">
        <v>20.9</v>
      </c>
      <c r="K720" s="5">
        <v>17.899999999999999</v>
      </c>
      <c r="L720" s="5">
        <v>23.1</v>
      </c>
      <c r="M720" s="4">
        <v>0.73966942099999999</v>
      </c>
      <c r="N720" s="5">
        <v>8</v>
      </c>
      <c r="O720" s="5">
        <v>5.8</v>
      </c>
      <c r="P720" s="1">
        <v>185</v>
      </c>
      <c r="Q720" s="1">
        <v>503</v>
      </c>
      <c r="R720" s="5">
        <v>1.74</v>
      </c>
      <c r="S720" s="5">
        <v>2.72</v>
      </c>
      <c r="T720" s="1">
        <v>219</v>
      </c>
    </row>
    <row r="721" spans="1:20" ht="14.4" x14ac:dyDescent="0.3">
      <c r="A721" s="14" t="s">
        <v>21</v>
      </c>
      <c r="B721" s="8" t="s">
        <v>716</v>
      </c>
      <c r="C721" s="3">
        <v>16.6922</v>
      </c>
      <c r="D721" s="3">
        <v>-90.894900000000007</v>
      </c>
      <c r="E721" s="4">
        <v>3.126587464</v>
      </c>
      <c r="F721" s="5">
        <v>4.9761416912078902</v>
      </c>
      <c r="G721" s="6">
        <v>37</v>
      </c>
      <c r="H721" s="1">
        <v>111</v>
      </c>
      <c r="I721" s="1">
        <v>2441</v>
      </c>
      <c r="J721" s="5">
        <v>26.2</v>
      </c>
      <c r="K721" s="5">
        <v>23</v>
      </c>
      <c r="L721" s="5">
        <v>28.6</v>
      </c>
      <c r="M721" s="4">
        <v>0.68619418300000001</v>
      </c>
      <c r="N721" s="5">
        <v>9</v>
      </c>
      <c r="O721" s="5">
        <v>6.5</v>
      </c>
      <c r="P721" s="1">
        <v>214</v>
      </c>
      <c r="Q721" s="1">
        <v>650</v>
      </c>
      <c r="R721" s="5">
        <v>1.9</v>
      </c>
      <c r="S721" s="5">
        <v>3.04</v>
      </c>
      <c r="T721" s="1">
        <v>422</v>
      </c>
    </row>
    <row r="722" spans="1:20" ht="14.4" x14ac:dyDescent="0.3">
      <c r="A722" s="14" t="s">
        <v>21</v>
      </c>
      <c r="B722" s="8" t="s">
        <v>797</v>
      </c>
      <c r="C722" s="3">
        <v>16.7044</v>
      </c>
      <c r="D722" s="3">
        <v>-97.636499999999998</v>
      </c>
      <c r="E722" s="4">
        <v>2.9606865999999998</v>
      </c>
      <c r="F722" s="5">
        <v>22.0476624170939</v>
      </c>
      <c r="G722" s="6">
        <v>19</v>
      </c>
      <c r="H722" s="1">
        <v>1418</v>
      </c>
      <c r="I722" s="1">
        <v>1806</v>
      </c>
      <c r="J722" s="5">
        <v>19.8</v>
      </c>
      <c r="K722" s="5">
        <v>18.3</v>
      </c>
      <c r="L722" s="5">
        <v>21.1</v>
      </c>
      <c r="M722" s="4">
        <v>0.86877076399999997</v>
      </c>
      <c r="N722" s="5">
        <v>9</v>
      </c>
      <c r="O722" s="5">
        <v>5.9</v>
      </c>
      <c r="P722" s="1">
        <v>195</v>
      </c>
      <c r="Q722" s="1">
        <v>643</v>
      </c>
      <c r="R722" s="5">
        <v>1.74</v>
      </c>
      <c r="S722" s="5">
        <v>3.3</v>
      </c>
      <c r="T722" s="1">
        <v>82</v>
      </c>
    </row>
    <row r="723" spans="1:20" ht="14.4" x14ac:dyDescent="0.3">
      <c r="A723" s="14" t="s">
        <v>21</v>
      </c>
      <c r="B723" s="8" t="s">
        <v>730</v>
      </c>
      <c r="C723" s="3">
        <v>16.706099999999999</v>
      </c>
      <c r="D723" s="3">
        <v>-91.064099999999996</v>
      </c>
      <c r="E723" s="4">
        <v>2.827680312</v>
      </c>
      <c r="F723" s="5">
        <v>1.5491982817649801</v>
      </c>
      <c r="G723" s="6">
        <v>34</v>
      </c>
      <c r="H723" s="1">
        <v>309</v>
      </c>
      <c r="I723" s="1">
        <v>2565</v>
      </c>
      <c r="J723" s="5">
        <v>25.1</v>
      </c>
      <c r="K723" s="5">
        <v>22</v>
      </c>
      <c r="L723" s="5">
        <v>27.6</v>
      </c>
      <c r="M723" s="4">
        <v>0.67602339199999995</v>
      </c>
      <c r="N723" s="5">
        <v>10</v>
      </c>
      <c r="O723" s="5">
        <v>6.2</v>
      </c>
      <c r="P723" s="1">
        <v>224</v>
      </c>
      <c r="Q723" s="1">
        <v>665</v>
      </c>
      <c r="R723" s="5">
        <v>1.82</v>
      </c>
      <c r="S723" s="5">
        <v>2.97</v>
      </c>
      <c r="T723" s="1">
        <v>455</v>
      </c>
    </row>
    <row r="724" spans="1:20" ht="14.4" x14ac:dyDescent="0.3">
      <c r="A724" s="14" t="s">
        <v>21</v>
      </c>
      <c r="B724" s="8" t="s">
        <v>803</v>
      </c>
      <c r="C724" s="3">
        <v>16.7166</v>
      </c>
      <c r="D724" s="3">
        <v>-94.744799999999998</v>
      </c>
      <c r="E724" s="4">
        <v>6.4723441619999997</v>
      </c>
      <c r="F724" s="5">
        <v>16.429191998073001</v>
      </c>
      <c r="G724" s="6">
        <v>17</v>
      </c>
      <c r="H724" s="1">
        <v>166</v>
      </c>
      <c r="I724" s="1">
        <v>1139</v>
      </c>
      <c r="J724" s="5">
        <v>25.4</v>
      </c>
      <c r="K724" s="5">
        <v>23</v>
      </c>
      <c r="L724" s="5">
        <v>27.9</v>
      </c>
      <c r="M724" s="4">
        <v>0.77348551399999999</v>
      </c>
      <c r="N724" s="5">
        <v>6</v>
      </c>
      <c r="O724" s="5">
        <v>6.5</v>
      </c>
      <c r="P724" s="1">
        <v>73</v>
      </c>
      <c r="Q724" s="1">
        <v>341</v>
      </c>
      <c r="R724" s="5">
        <v>2.15</v>
      </c>
      <c r="S724" s="5">
        <v>4.67</v>
      </c>
      <c r="T724" s="1">
        <v>141</v>
      </c>
    </row>
    <row r="725" spans="1:20" ht="14.4" x14ac:dyDescent="0.3">
      <c r="A725" s="14" t="s">
        <v>21</v>
      </c>
      <c r="B725" s="8" t="s">
        <v>1674</v>
      </c>
      <c r="C725" s="3">
        <v>16.7333</v>
      </c>
      <c r="D725" s="3">
        <v>-91.083299999999994</v>
      </c>
      <c r="E725" s="4">
        <v>2.773207991</v>
      </c>
      <c r="F725" s="5">
        <v>1.0587726831436199</v>
      </c>
      <c r="G725" s="6">
        <v>35</v>
      </c>
      <c r="H725" s="1">
        <v>400</v>
      </c>
      <c r="I725" s="1">
        <v>2553</v>
      </c>
      <c r="J725" s="5">
        <v>24.6</v>
      </c>
      <c r="K725" s="5">
        <v>21.5</v>
      </c>
      <c r="L725" s="5">
        <v>27.1</v>
      </c>
      <c r="M725" s="4">
        <v>0.67332549900000005</v>
      </c>
      <c r="N725" s="5">
        <v>8</v>
      </c>
      <c r="O725" s="5">
        <v>6.2</v>
      </c>
      <c r="P725" s="1">
        <v>223</v>
      </c>
      <c r="Q725" s="1">
        <v>661</v>
      </c>
      <c r="R725" s="5">
        <v>1.8</v>
      </c>
      <c r="S725" s="5">
        <v>2.96</v>
      </c>
      <c r="T725" s="1">
        <v>459</v>
      </c>
    </row>
    <row r="726" spans="1:20" ht="14.4" x14ac:dyDescent="0.3">
      <c r="A726" s="14" t="s">
        <v>21</v>
      </c>
      <c r="B726" s="8" t="s">
        <v>729</v>
      </c>
      <c r="C726" s="3">
        <v>16.735900000000001</v>
      </c>
      <c r="D726" s="3">
        <v>-91.736500000000007</v>
      </c>
      <c r="E726" s="4">
        <v>3.809322034</v>
      </c>
      <c r="F726" s="5">
        <v>17.871897856394501</v>
      </c>
      <c r="G726" s="6">
        <v>29</v>
      </c>
      <c r="H726" s="1">
        <v>900</v>
      </c>
      <c r="I726" s="1">
        <v>1652</v>
      </c>
      <c r="J726" s="5">
        <v>22.4</v>
      </c>
      <c r="K726" s="5">
        <v>19.399999999999999</v>
      </c>
      <c r="L726" s="5">
        <v>24.9</v>
      </c>
      <c r="M726" s="4">
        <v>0.74334140400000004</v>
      </c>
      <c r="N726" s="5">
        <v>9</v>
      </c>
      <c r="O726" s="5">
        <v>6.1</v>
      </c>
      <c r="P726" s="1">
        <v>161</v>
      </c>
      <c r="Q726" s="1">
        <v>502</v>
      </c>
      <c r="R726" s="5">
        <v>1.9</v>
      </c>
      <c r="S726" s="5">
        <v>3.12</v>
      </c>
      <c r="T726" s="1">
        <v>214</v>
      </c>
    </row>
    <row r="727" spans="1:20" ht="14.4" x14ac:dyDescent="0.3">
      <c r="A727" s="14" t="s">
        <v>21</v>
      </c>
      <c r="B727" s="8" t="s">
        <v>794</v>
      </c>
      <c r="C727" s="3">
        <v>16.75</v>
      </c>
      <c r="D727" s="3">
        <v>-94.15</v>
      </c>
      <c r="E727" s="4">
        <v>4.1426563600000001</v>
      </c>
      <c r="F727" s="5">
        <v>35.9293823242188</v>
      </c>
      <c r="G727" s="6">
        <v>16</v>
      </c>
      <c r="H727" s="1">
        <v>1200</v>
      </c>
      <c r="I727" s="1">
        <v>1423</v>
      </c>
      <c r="J727" s="5">
        <v>21.3</v>
      </c>
      <c r="K727" s="5">
        <v>19</v>
      </c>
      <c r="L727" s="5">
        <v>22.9</v>
      </c>
      <c r="M727" s="4">
        <v>0.708362614</v>
      </c>
      <c r="N727" s="5">
        <v>8</v>
      </c>
      <c r="O727" s="5">
        <v>5.6</v>
      </c>
      <c r="P727" s="1">
        <v>109</v>
      </c>
      <c r="Q727" s="1">
        <v>431</v>
      </c>
      <c r="R727" s="5">
        <v>2.12</v>
      </c>
      <c r="S727" s="5">
        <v>3.95</v>
      </c>
      <c r="T727" s="1">
        <v>244</v>
      </c>
    </row>
    <row r="728" spans="1:20" ht="14.4" x14ac:dyDescent="0.3">
      <c r="A728" s="14" t="s">
        <v>21</v>
      </c>
      <c r="B728" s="8" t="s">
        <v>793</v>
      </c>
      <c r="C728" s="3">
        <v>16.75</v>
      </c>
      <c r="D728" s="3">
        <v>-94.133300000000006</v>
      </c>
      <c r="E728" s="4">
        <v>4.9729520870000004</v>
      </c>
      <c r="F728" s="5">
        <v>7.3892004489898699</v>
      </c>
      <c r="G728" s="6">
        <v>19</v>
      </c>
      <c r="H728" s="1">
        <v>846</v>
      </c>
      <c r="I728" s="1">
        <v>1294</v>
      </c>
      <c r="J728" s="5">
        <v>22.8</v>
      </c>
      <c r="K728" s="5">
        <v>20.399999999999999</v>
      </c>
      <c r="L728" s="5">
        <v>24.5</v>
      </c>
      <c r="M728" s="4">
        <v>0.73724884099999999</v>
      </c>
      <c r="N728" s="5">
        <v>6</v>
      </c>
      <c r="O728" s="5">
        <v>5.6</v>
      </c>
      <c r="P728" s="1">
        <v>100</v>
      </c>
      <c r="Q728" s="1">
        <v>401</v>
      </c>
      <c r="R728" s="5">
        <v>2.09</v>
      </c>
      <c r="S728" s="5">
        <v>4.01</v>
      </c>
      <c r="T728" s="1">
        <v>200</v>
      </c>
    </row>
    <row r="729" spans="1:20" ht="14.4" x14ac:dyDescent="0.3">
      <c r="A729" s="14" t="s">
        <v>21</v>
      </c>
      <c r="B729" s="8" t="s">
        <v>713</v>
      </c>
      <c r="C729" s="3">
        <v>16.760000000000002</v>
      </c>
      <c r="D729" s="3">
        <v>-91.105000000000004</v>
      </c>
      <c r="E729" s="4">
        <v>2.7188584649999998</v>
      </c>
      <c r="F729" s="5">
        <v>1.1606245994567901</v>
      </c>
      <c r="G729" s="6">
        <v>34</v>
      </c>
      <c r="H729" s="1">
        <v>388</v>
      </c>
      <c r="I729" s="1">
        <v>2593</v>
      </c>
      <c r="J729" s="5">
        <v>24.5</v>
      </c>
      <c r="K729" s="5">
        <v>21.4</v>
      </c>
      <c r="L729" s="5">
        <v>27</v>
      </c>
      <c r="M729" s="4">
        <v>0.67219436899999996</v>
      </c>
      <c r="N729" s="5">
        <v>8</v>
      </c>
      <c r="O729" s="5">
        <v>6.1</v>
      </c>
      <c r="P729" s="1">
        <v>224</v>
      </c>
      <c r="Q729" s="1">
        <v>668</v>
      </c>
      <c r="R729" s="5">
        <v>1.81</v>
      </c>
      <c r="S729" s="5">
        <v>2.98</v>
      </c>
      <c r="T729" s="1">
        <v>465</v>
      </c>
    </row>
    <row r="730" spans="1:20" ht="14.4" x14ac:dyDescent="0.3">
      <c r="A730" s="14" t="s">
        <v>21</v>
      </c>
      <c r="B730" s="8" t="s">
        <v>782</v>
      </c>
      <c r="C730" s="3">
        <v>16.7669</v>
      </c>
      <c r="D730" s="3">
        <v>-94.756200000000007</v>
      </c>
      <c r="E730" s="4">
        <v>3.9971098270000001</v>
      </c>
      <c r="F730" s="5">
        <v>7.1244418621063197</v>
      </c>
      <c r="G730" s="6">
        <v>19</v>
      </c>
      <c r="H730" s="1">
        <v>420</v>
      </c>
      <c r="I730" s="1">
        <v>1730</v>
      </c>
      <c r="J730" s="5">
        <v>24.2</v>
      </c>
      <c r="K730" s="5">
        <v>21.1</v>
      </c>
      <c r="L730" s="5">
        <v>26.9</v>
      </c>
      <c r="M730" s="4">
        <v>0.68728323700000005</v>
      </c>
      <c r="N730" s="5">
        <v>8</v>
      </c>
      <c r="O730" s="5">
        <v>5.6</v>
      </c>
      <c r="P730" s="1">
        <v>84</v>
      </c>
      <c r="Q730" s="1">
        <v>508</v>
      </c>
      <c r="R730" s="5">
        <v>2.64</v>
      </c>
      <c r="S730" s="5">
        <v>6.05</v>
      </c>
      <c r="T730" s="1">
        <v>344</v>
      </c>
    </row>
    <row r="731" spans="1:20" ht="14.4" x14ac:dyDescent="0.3">
      <c r="A731" s="14" t="s">
        <v>21</v>
      </c>
      <c r="B731" s="8" t="s">
        <v>711</v>
      </c>
      <c r="C731" s="3">
        <v>16.7803</v>
      </c>
      <c r="D731" s="3">
        <v>-91.104200000000006</v>
      </c>
      <c r="E731" s="4">
        <v>2.6782046410000002</v>
      </c>
      <c r="F731" s="5">
        <v>18.9181356430054</v>
      </c>
      <c r="G731" s="6">
        <v>33</v>
      </c>
      <c r="H731" s="1">
        <v>387</v>
      </c>
      <c r="I731" s="1">
        <v>2629</v>
      </c>
      <c r="J731" s="5">
        <v>24.5</v>
      </c>
      <c r="K731" s="5">
        <v>21.4</v>
      </c>
      <c r="L731" s="5">
        <v>27</v>
      </c>
      <c r="M731" s="4">
        <v>0.67135793099999996</v>
      </c>
      <c r="N731" s="5">
        <v>7</v>
      </c>
      <c r="O731" s="5">
        <v>6.3</v>
      </c>
      <c r="P731" s="1">
        <v>225</v>
      </c>
      <c r="Q731" s="1">
        <v>676</v>
      </c>
      <c r="R731" s="5">
        <v>1.81</v>
      </c>
      <c r="S731" s="5">
        <v>3</v>
      </c>
      <c r="T731" s="1">
        <v>472</v>
      </c>
    </row>
    <row r="732" spans="1:20" ht="14.4" x14ac:dyDescent="0.3">
      <c r="A732" s="14" t="s">
        <v>21</v>
      </c>
      <c r="B732" s="8" t="s">
        <v>710</v>
      </c>
      <c r="C732" s="3">
        <v>16.789400000000001</v>
      </c>
      <c r="D732" s="3">
        <v>-91.101699999999994</v>
      </c>
      <c r="E732" s="4">
        <v>2.6338597140000002</v>
      </c>
      <c r="F732" s="5">
        <v>20.806647300720201</v>
      </c>
      <c r="G732" s="6">
        <v>35</v>
      </c>
      <c r="H732" s="1">
        <v>295</v>
      </c>
      <c r="I732" s="1">
        <v>2723</v>
      </c>
      <c r="J732" s="5">
        <v>24.9</v>
      </c>
      <c r="K732" s="5">
        <v>21.8</v>
      </c>
      <c r="L732" s="5">
        <v>27.4</v>
      </c>
      <c r="M732" s="4">
        <v>0.66984943100000005</v>
      </c>
      <c r="N732" s="5">
        <v>9</v>
      </c>
      <c r="O732" s="5">
        <v>6.4</v>
      </c>
      <c r="P732" s="1">
        <v>229</v>
      </c>
      <c r="Q732" s="1">
        <v>691</v>
      </c>
      <c r="R732" s="5">
        <v>1.81</v>
      </c>
      <c r="S732" s="5">
        <v>3.02</v>
      </c>
      <c r="T732" s="1">
        <v>487</v>
      </c>
    </row>
    <row r="733" spans="1:20" ht="14.4" x14ac:dyDescent="0.3">
      <c r="A733" s="14" t="s">
        <v>21</v>
      </c>
      <c r="B733" s="8" t="s">
        <v>816</v>
      </c>
      <c r="C733" s="3">
        <v>16.789899999999999</v>
      </c>
      <c r="D733" s="3">
        <v>-95.363299999999995</v>
      </c>
      <c r="E733" s="4">
        <v>4.7038102080000002</v>
      </c>
      <c r="F733" s="5">
        <v>17.769782781600998</v>
      </c>
      <c r="G733" s="6">
        <v>20</v>
      </c>
      <c r="H733" s="1">
        <v>605</v>
      </c>
      <c r="I733" s="1">
        <v>1391</v>
      </c>
      <c r="J733" s="5">
        <v>23.1</v>
      </c>
      <c r="K733" s="5">
        <v>20.7</v>
      </c>
      <c r="L733" s="5">
        <v>25.2</v>
      </c>
      <c r="M733" s="4">
        <v>0.78648454300000004</v>
      </c>
      <c r="N733" s="5">
        <v>8</v>
      </c>
      <c r="O733" s="5">
        <v>6.2</v>
      </c>
      <c r="P733" s="1">
        <v>56</v>
      </c>
      <c r="Q733" s="1">
        <v>550</v>
      </c>
      <c r="R733" s="5">
        <v>3.07</v>
      </c>
      <c r="S733" s="5">
        <v>9.82</v>
      </c>
      <c r="T733" s="1">
        <v>161</v>
      </c>
    </row>
    <row r="734" spans="1:20" ht="14.4" x14ac:dyDescent="0.3">
      <c r="A734" s="14" t="s">
        <v>21</v>
      </c>
      <c r="B734" s="8" t="s">
        <v>744</v>
      </c>
      <c r="C734" s="3">
        <v>16.803000000000001</v>
      </c>
      <c r="D734" s="3">
        <v>-91.048299999999998</v>
      </c>
      <c r="E734" s="4">
        <v>2.5722956090000002</v>
      </c>
      <c r="F734" s="5">
        <v>10.481374263763399</v>
      </c>
      <c r="G734" s="6">
        <v>31</v>
      </c>
      <c r="H734" s="1">
        <v>300</v>
      </c>
      <c r="I734" s="1">
        <v>2801</v>
      </c>
      <c r="J734" s="5">
        <v>25</v>
      </c>
      <c r="K734" s="5">
        <v>21.8</v>
      </c>
      <c r="L734" s="5">
        <v>27.5</v>
      </c>
      <c r="M734" s="4">
        <v>0.66976080000000004</v>
      </c>
      <c r="N734" s="5">
        <v>9</v>
      </c>
      <c r="O734" s="5">
        <v>6.1</v>
      </c>
      <c r="P734" s="1">
        <v>232</v>
      </c>
      <c r="Q734" s="1">
        <v>717</v>
      </c>
      <c r="R734" s="5">
        <v>1.85</v>
      </c>
      <c r="S734" s="5">
        <v>3.09</v>
      </c>
      <c r="T734" s="1">
        <v>502</v>
      </c>
    </row>
    <row r="735" spans="1:20" ht="14.4" x14ac:dyDescent="0.3">
      <c r="A735" s="14" t="s">
        <v>21</v>
      </c>
      <c r="B735" s="8" t="s">
        <v>1672</v>
      </c>
      <c r="C735" s="3">
        <v>16.8033</v>
      </c>
      <c r="D735" s="3">
        <v>-90.885300000000001</v>
      </c>
      <c r="E735" s="4">
        <v>2.986946203</v>
      </c>
      <c r="F735" s="5">
        <v>1.4175312916437799</v>
      </c>
      <c r="G735" s="6">
        <v>33</v>
      </c>
      <c r="H735" s="1">
        <v>131</v>
      </c>
      <c r="I735" s="1">
        <v>2528</v>
      </c>
      <c r="J735" s="5">
        <v>25.9</v>
      </c>
      <c r="K735" s="5">
        <v>22.7</v>
      </c>
      <c r="L735" s="5">
        <v>28.4</v>
      </c>
      <c r="M735" s="4">
        <v>0.68156645599999999</v>
      </c>
      <c r="N735" s="5">
        <v>6</v>
      </c>
      <c r="O735" s="5">
        <v>6.3</v>
      </c>
      <c r="P735" s="1">
        <v>217</v>
      </c>
      <c r="Q735" s="1">
        <v>670</v>
      </c>
      <c r="R735" s="5">
        <v>1.94</v>
      </c>
      <c r="S735" s="5">
        <v>3.09</v>
      </c>
      <c r="T735" s="1">
        <v>441</v>
      </c>
    </row>
    <row r="736" spans="1:20" ht="14.4" x14ac:dyDescent="0.3">
      <c r="A736" s="14" t="s">
        <v>21</v>
      </c>
      <c r="B736" s="8" t="s">
        <v>715</v>
      </c>
      <c r="C736" s="3">
        <v>16.820599999999999</v>
      </c>
      <c r="D736" s="3">
        <v>-90.909000000000006</v>
      </c>
      <c r="E736" s="4">
        <v>3.0227272730000001</v>
      </c>
      <c r="F736" s="5">
        <v>9.1482239961624092</v>
      </c>
      <c r="G736" s="6">
        <v>22.4</v>
      </c>
      <c r="H736" s="1">
        <v>102</v>
      </c>
      <c r="I736" s="1">
        <v>2508</v>
      </c>
      <c r="J736" s="5">
        <v>26</v>
      </c>
      <c r="K736" s="5">
        <v>22.8</v>
      </c>
      <c r="L736" s="5">
        <v>28.5</v>
      </c>
      <c r="M736" s="4">
        <v>0.68102073399999996</v>
      </c>
      <c r="N736" s="5">
        <v>10.1</v>
      </c>
      <c r="O736" s="5">
        <v>7.7</v>
      </c>
      <c r="P736" s="1">
        <v>216</v>
      </c>
      <c r="Q736" s="1">
        <v>660</v>
      </c>
      <c r="R736" s="5">
        <v>1.92</v>
      </c>
      <c r="S736" s="5">
        <v>3.06</v>
      </c>
      <c r="T736" s="1">
        <v>438</v>
      </c>
    </row>
    <row r="737" spans="1:20" ht="14.4" x14ac:dyDescent="0.3">
      <c r="A737" s="14" t="s">
        <v>21</v>
      </c>
      <c r="B737" s="8" t="s">
        <v>742</v>
      </c>
      <c r="C737" s="3">
        <v>16.821200000000001</v>
      </c>
      <c r="D737" s="3">
        <v>-91.523300000000006</v>
      </c>
      <c r="E737" s="4">
        <v>3.150537634</v>
      </c>
      <c r="F737" s="5">
        <v>8.8650811513264998</v>
      </c>
      <c r="G737" s="6">
        <v>24</v>
      </c>
      <c r="H737" s="1">
        <v>700</v>
      </c>
      <c r="I737" s="1">
        <v>1953</v>
      </c>
      <c r="J737" s="5">
        <v>22</v>
      </c>
      <c r="K737" s="5">
        <v>19</v>
      </c>
      <c r="L737" s="5">
        <v>24.5</v>
      </c>
      <c r="M737" s="4">
        <v>0.71172555000000004</v>
      </c>
      <c r="N737" s="5">
        <v>9</v>
      </c>
      <c r="O737" s="5">
        <v>5.9</v>
      </c>
      <c r="P737" s="1">
        <v>176</v>
      </c>
      <c r="Q737" s="1">
        <v>558</v>
      </c>
      <c r="R737" s="5">
        <v>1.94</v>
      </c>
      <c r="S737" s="5">
        <v>3.17</v>
      </c>
      <c r="T737" s="1">
        <v>300</v>
      </c>
    </row>
    <row r="738" spans="1:20" ht="14.4" x14ac:dyDescent="0.3">
      <c r="A738" s="14" t="s">
        <v>21</v>
      </c>
      <c r="B738" s="8" t="s">
        <v>747</v>
      </c>
      <c r="C738" s="3">
        <v>16.866700000000002</v>
      </c>
      <c r="D738" s="3">
        <v>-93.45</v>
      </c>
      <c r="E738" s="4">
        <v>5.3727959700000003</v>
      </c>
      <c r="F738" s="5">
        <v>0.82648321390152002</v>
      </c>
      <c r="G738" s="6">
        <v>25</v>
      </c>
      <c r="H738" s="1">
        <v>1006</v>
      </c>
      <c r="I738" s="1">
        <v>1191</v>
      </c>
      <c r="J738" s="5">
        <v>22.7</v>
      </c>
      <c r="K738" s="5">
        <v>19.899999999999999</v>
      </c>
      <c r="L738" s="5">
        <v>24.8</v>
      </c>
      <c r="M738" s="4">
        <v>0.713685978</v>
      </c>
      <c r="N738" s="5">
        <v>7</v>
      </c>
      <c r="O738" s="5">
        <v>5.9</v>
      </c>
      <c r="P738" s="1">
        <v>102</v>
      </c>
      <c r="Q738" s="1">
        <v>353</v>
      </c>
      <c r="R738" s="5">
        <v>1.94</v>
      </c>
      <c r="S738" s="5">
        <v>3.46</v>
      </c>
      <c r="T738" s="1">
        <v>214</v>
      </c>
    </row>
    <row r="739" spans="1:20" ht="14.4" x14ac:dyDescent="0.3">
      <c r="A739" s="14" t="s">
        <v>21</v>
      </c>
      <c r="B739" s="8" t="s">
        <v>788</v>
      </c>
      <c r="C739" s="3">
        <v>16.8674</v>
      </c>
      <c r="D739" s="3">
        <v>-94.995800000000003</v>
      </c>
      <c r="E739" s="4">
        <v>4.1510538639999996</v>
      </c>
      <c r="F739" s="5">
        <v>0.16803005337715801</v>
      </c>
      <c r="G739" s="6">
        <v>22</v>
      </c>
      <c r="H739" s="1">
        <v>213</v>
      </c>
      <c r="I739" s="1">
        <v>1708</v>
      </c>
      <c r="J739" s="5">
        <v>24.6</v>
      </c>
      <c r="K739" s="5">
        <v>21.6</v>
      </c>
      <c r="L739" s="5">
        <v>27.5</v>
      </c>
      <c r="M739" s="4">
        <v>0.76346604200000001</v>
      </c>
      <c r="N739" s="5">
        <v>7</v>
      </c>
      <c r="O739" s="5">
        <v>6</v>
      </c>
      <c r="P739" s="1">
        <v>86</v>
      </c>
      <c r="Q739" s="1">
        <v>609</v>
      </c>
      <c r="R739" s="5">
        <v>2.82</v>
      </c>
      <c r="S739" s="5">
        <v>7.08</v>
      </c>
      <c r="T739" s="1">
        <v>214</v>
      </c>
    </row>
    <row r="740" spans="1:20" ht="14.4" x14ac:dyDescent="0.3">
      <c r="A740" s="14" t="s">
        <v>21</v>
      </c>
      <c r="B740" s="8" t="s">
        <v>718</v>
      </c>
      <c r="C740" s="3">
        <v>16.887599999999999</v>
      </c>
      <c r="D740" s="3">
        <v>-93.453100000000006</v>
      </c>
      <c r="E740" s="4">
        <v>5.8508620689999997</v>
      </c>
      <c r="F740" s="5">
        <v>20.4994357426961</v>
      </c>
      <c r="G740" s="6">
        <v>25</v>
      </c>
      <c r="H740" s="1">
        <v>800</v>
      </c>
      <c r="I740" s="1">
        <v>1160</v>
      </c>
      <c r="J740" s="5">
        <v>23.8</v>
      </c>
      <c r="K740" s="5">
        <v>20.9</v>
      </c>
      <c r="L740" s="5">
        <v>26.2</v>
      </c>
      <c r="M740" s="4">
        <v>0.72586206900000005</v>
      </c>
      <c r="N740" s="5">
        <v>8</v>
      </c>
      <c r="O740" s="5">
        <v>5.9</v>
      </c>
      <c r="P740" s="1">
        <v>96</v>
      </c>
      <c r="Q740" s="1">
        <v>346</v>
      </c>
      <c r="R740" s="5">
        <v>2.02</v>
      </c>
      <c r="S740" s="5">
        <v>3.6</v>
      </c>
      <c r="T740" s="1">
        <v>194</v>
      </c>
    </row>
    <row r="741" spans="1:20" ht="14.4" x14ac:dyDescent="0.3">
      <c r="A741" s="14" t="s">
        <v>21</v>
      </c>
      <c r="B741" s="8" t="s">
        <v>822</v>
      </c>
      <c r="C741" s="3">
        <v>16.899999999999999</v>
      </c>
      <c r="D741" s="3">
        <v>-94.7</v>
      </c>
      <c r="E741" s="4">
        <v>3.3290263040000001</v>
      </c>
      <c r="F741" s="5">
        <v>15.458601760864299</v>
      </c>
      <c r="G741" s="6">
        <v>25</v>
      </c>
      <c r="H741" s="1">
        <v>170</v>
      </c>
      <c r="I741" s="1">
        <v>2167</v>
      </c>
      <c r="J741" s="5">
        <v>25</v>
      </c>
      <c r="K741" s="5">
        <v>22.1</v>
      </c>
      <c r="L741" s="5">
        <v>27.8</v>
      </c>
      <c r="M741" s="4">
        <v>0.647900323</v>
      </c>
      <c r="N741" s="5">
        <v>7</v>
      </c>
      <c r="O741" s="5">
        <v>6</v>
      </c>
      <c r="P741" s="1">
        <v>107</v>
      </c>
      <c r="Q741" s="1">
        <v>603</v>
      </c>
      <c r="R741" s="5">
        <v>2.9</v>
      </c>
      <c r="S741" s="5">
        <v>5.64</v>
      </c>
      <c r="T741" s="1">
        <v>452</v>
      </c>
    </row>
    <row r="742" spans="1:20" ht="14.4" x14ac:dyDescent="0.3">
      <c r="A742" s="14" t="s">
        <v>21</v>
      </c>
      <c r="B742" s="8" t="s">
        <v>819</v>
      </c>
      <c r="C742" s="3">
        <v>16.907299999999999</v>
      </c>
      <c r="D742" s="3">
        <v>-94.686400000000006</v>
      </c>
      <c r="E742" s="4">
        <v>3.1222076219999999</v>
      </c>
      <c r="F742" s="5">
        <v>2.1203698123930099E-14</v>
      </c>
      <c r="G742" s="6">
        <v>19</v>
      </c>
      <c r="H742" s="1">
        <v>220</v>
      </c>
      <c r="I742" s="1">
        <v>2283</v>
      </c>
      <c r="J742" s="5">
        <v>24.8</v>
      </c>
      <c r="K742" s="5">
        <v>21.8</v>
      </c>
      <c r="L742" s="5">
        <v>27.6</v>
      </c>
      <c r="M742" s="4">
        <v>0.63425317599999997</v>
      </c>
      <c r="N742" s="5">
        <v>7</v>
      </c>
      <c r="O742" s="5">
        <v>5.8</v>
      </c>
      <c r="P742" s="1">
        <v>110</v>
      </c>
      <c r="Q742" s="1">
        <v>626</v>
      </c>
      <c r="R742" s="5">
        <v>2.96</v>
      </c>
      <c r="S742" s="5">
        <v>5.69</v>
      </c>
      <c r="T742" s="1">
        <v>504</v>
      </c>
    </row>
    <row r="743" spans="1:20" ht="14.4" x14ac:dyDescent="0.3">
      <c r="A743" s="14" t="s">
        <v>21</v>
      </c>
      <c r="B743" s="8" t="s">
        <v>783</v>
      </c>
      <c r="C743" s="3">
        <v>16.908300000000001</v>
      </c>
      <c r="D743" s="3">
        <v>-94.683300000000003</v>
      </c>
      <c r="E743" s="4">
        <v>3.0666082380000002</v>
      </c>
      <c r="F743" s="5">
        <v>4.3346889416376797</v>
      </c>
      <c r="G743" s="6">
        <v>20</v>
      </c>
      <c r="H743" s="1">
        <v>300</v>
      </c>
      <c r="I743" s="1">
        <v>2282</v>
      </c>
      <c r="J743" s="5">
        <v>24.4</v>
      </c>
      <c r="K743" s="5">
        <v>21.3</v>
      </c>
      <c r="L743" s="5">
        <v>27.2</v>
      </c>
      <c r="M743" s="4">
        <v>0.63716038600000002</v>
      </c>
      <c r="N743" s="5">
        <v>7</v>
      </c>
      <c r="O743" s="5">
        <v>5.7</v>
      </c>
      <c r="P743" s="1">
        <v>109</v>
      </c>
      <c r="Q743" s="1">
        <v>639</v>
      </c>
      <c r="R743" s="5">
        <v>2.92</v>
      </c>
      <c r="S743" s="5">
        <v>5.86</v>
      </c>
      <c r="T743" s="1">
        <v>510</v>
      </c>
    </row>
    <row r="744" spans="1:20" ht="14.4" x14ac:dyDescent="0.3">
      <c r="A744" s="14" t="s">
        <v>21</v>
      </c>
      <c r="B744" s="8" t="s">
        <v>785</v>
      </c>
      <c r="C744" s="3">
        <v>16.908999999999999</v>
      </c>
      <c r="D744" s="3">
        <v>-94.667599999999993</v>
      </c>
      <c r="E744" s="4">
        <v>3.0693842149999999</v>
      </c>
      <c r="F744" s="5">
        <v>2.30860634644826</v>
      </c>
      <c r="G744" s="6">
        <v>20</v>
      </c>
      <c r="H744" s="1">
        <v>250</v>
      </c>
      <c r="I744" s="1">
        <v>2306</v>
      </c>
      <c r="J744" s="5">
        <v>24.6</v>
      </c>
      <c r="K744" s="5">
        <v>21.6</v>
      </c>
      <c r="L744" s="5">
        <v>27.4</v>
      </c>
      <c r="M744" s="4">
        <v>0.63313096300000005</v>
      </c>
      <c r="N744" s="5">
        <v>7</v>
      </c>
      <c r="O744" s="5">
        <v>5.7</v>
      </c>
      <c r="P744" s="1">
        <v>111</v>
      </c>
      <c r="Q744" s="1">
        <v>633</v>
      </c>
      <c r="R744" s="5">
        <v>2.94</v>
      </c>
      <c r="S744" s="5">
        <v>5.7</v>
      </c>
      <c r="T744" s="1">
        <v>515</v>
      </c>
    </row>
    <row r="745" spans="1:20" ht="14.4" x14ac:dyDescent="0.3">
      <c r="A745" s="14" t="s">
        <v>21</v>
      </c>
      <c r="B745" s="8" t="s">
        <v>784</v>
      </c>
      <c r="C745" s="3">
        <v>16.916699999999999</v>
      </c>
      <c r="D745" s="3">
        <v>-94.674999999999997</v>
      </c>
      <c r="E745" s="4">
        <v>3.0098967299999999</v>
      </c>
      <c r="F745" s="5">
        <v>4.5395699501037603</v>
      </c>
      <c r="G745" s="6">
        <v>25</v>
      </c>
      <c r="H745" s="1">
        <v>300</v>
      </c>
      <c r="I745" s="1">
        <v>2324</v>
      </c>
      <c r="J745" s="5">
        <v>24.4</v>
      </c>
      <c r="K745" s="5">
        <v>21.3</v>
      </c>
      <c r="L745" s="5">
        <v>27.2</v>
      </c>
      <c r="M745" s="4">
        <v>0.63425129099999999</v>
      </c>
      <c r="N745" s="5">
        <v>7</v>
      </c>
      <c r="O745" s="5">
        <v>5.8</v>
      </c>
      <c r="P745" s="1">
        <v>111</v>
      </c>
      <c r="Q745" s="1">
        <v>649</v>
      </c>
      <c r="R745" s="5">
        <v>2.93</v>
      </c>
      <c r="S745" s="5">
        <v>5.85</v>
      </c>
      <c r="T745" s="1">
        <v>523</v>
      </c>
    </row>
    <row r="746" spans="1:20" ht="14.4" x14ac:dyDescent="0.3">
      <c r="A746" s="14" t="s">
        <v>21</v>
      </c>
      <c r="B746" s="8" t="s">
        <v>712</v>
      </c>
      <c r="C746" s="3">
        <v>16.928899999999999</v>
      </c>
      <c r="D746" s="3">
        <v>-91.246700000000004</v>
      </c>
      <c r="E746" s="4">
        <v>2.7010350320000001</v>
      </c>
      <c r="F746" s="5">
        <v>19.310312589009602</v>
      </c>
      <c r="G746" s="6">
        <v>29</v>
      </c>
      <c r="H746" s="1">
        <v>395</v>
      </c>
      <c r="I746" s="1">
        <v>2512</v>
      </c>
      <c r="J746" s="5">
        <v>23.8</v>
      </c>
      <c r="K746" s="5">
        <v>20.7</v>
      </c>
      <c r="L746" s="5">
        <v>26.3</v>
      </c>
      <c r="M746" s="4">
        <v>0.669187898</v>
      </c>
      <c r="N746" s="5">
        <v>7</v>
      </c>
      <c r="O746" s="5">
        <v>6.3</v>
      </c>
      <c r="P746" s="1">
        <v>219</v>
      </c>
      <c r="Q746" s="1">
        <v>638</v>
      </c>
      <c r="R746" s="5">
        <v>1.83</v>
      </c>
      <c r="S746" s="5">
        <v>2.91</v>
      </c>
      <c r="T746" s="1">
        <v>454</v>
      </c>
    </row>
    <row r="747" spans="1:20" ht="14.4" x14ac:dyDescent="0.3">
      <c r="A747" s="14" t="s">
        <v>21</v>
      </c>
      <c r="B747" s="8" t="s">
        <v>748</v>
      </c>
      <c r="C747" s="3">
        <v>16.931899999999999</v>
      </c>
      <c r="D747" s="3">
        <v>-91.261899999999997</v>
      </c>
      <c r="E747" s="4">
        <v>2.7118305359999999</v>
      </c>
      <c r="F747" s="5">
        <v>14.822496732076001</v>
      </c>
      <c r="G747" s="6">
        <v>27</v>
      </c>
      <c r="H747" s="1">
        <v>380</v>
      </c>
      <c r="I747" s="1">
        <v>2502</v>
      </c>
      <c r="J747" s="5">
        <v>23.8</v>
      </c>
      <c r="K747" s="5">
        <v>20.7</v>
      </c>
      <c r="L747" s="5">
        <v>26.3</v>
      </c>
      <c r="M747" s="4">
        <v>0.66906474800000004</v>
      </c>
      <c r="N747" s="5">
        <v>6</v>
      </c>
      <c r="O747" s="5">
        <v>6.4</v>
      </c>
      <c r="P747" s="1">
        <v>217</v>
      </c>
      <c r="Q747" s="1">
        <v>635</v>
      </c>
      <c r="R747" s="5">
        <v>1.84</v>
      </c>
      <c r="S747" s="5">
        <v>2.93</v>
      </c>
      <c r="T747" s="1">
        <v>452</v>
      </c>
    </row>
    <row r="748" spans="1:20" ht="14.4" x14ac:dyDescent="0.3">
      <c r="A748" s="14" t="s">
        <v>21</v>
      </c>
      <c r="B748" s="8" t="s">
        <v>761</v>
      </c>
      <c r="C748" s="3">
        <v>16.932400000000001</v>
      </c>
      <c r="D748" s="3">
        <v>-92.142300000000006</v>
      </c>
      <c r="E748" s="4">
        <v>3.4244875939999999</v>
      </c>
      <c r="F748" s="5">
        <v>7.0006326436996504</v>
      </c>
      <c r="G748" s="6">
        <v>28</v>
      </c>
      <c r="H748" s="1">
        <v>800</v>
      </c>
      <c r="I748" s="1">
        <v>1854</v>
      </c>
      <c r="J748" s="5">
        <v>22.6</v>
      </c>
      <c r="K748" s="5">
        <v>19.7</v>
      </c>
      <c r="L748" s="5">
        <v>24.8</v>
      </c>
      <c r="M748" s="4">
        <v>0.72437971999999995</v>
      </c>
      <c r="N748" s="5">
        <v>8</v>
      </c>
      <c r="O748" s="5">
        <v>5.9</v>
      </c>
      <c r="P748" s="1">
        <v>195</v>
      </c>
      <c r="Q748" s="1">
        <v>525</v>
      </c>
      <c r="R748" s="5">
        <v>1.78</v>
      </c>
      <c r="S748" s="5">
        <v>2.69</v>
      </c>
      <c r="T748" s="1">
        <v>250</v>
      </c>
    </row>
    <row r="749" spans="1:20" ht="14.4" x14ac:dyDescent="0.3">
      <c r="A749" s="14" t="s">
        <v>21</v>
      </c>
      <c r="B749" s="8" t="s">
        <v>725</v>
      </c>
      <c r="C749" s="3">
        <v>16.933299999999999</v>
      </c>
      <c r="D749" s="3">
        <v>-91.55</v>
      </c>
      <c r="E749" s="4">
        <v>3.1785166239999998</v>
      </c>
      <c r="F749" s="5">
        <v>13.0712103843689</v>
      </c>
      <c r="G749" s="6">
        <v>25</v>
      </c>
      <c r="H749" s="1">
        <v>900</v>
      </c>
      <c r="I749" s="1">
        <v>1955</v>
      </c>
      <c r="J749" s="5">
        <v>22.2</v>
      </c>
      <c r="K749" s="5">
        <v>19.100000000000001</v>
      </c>
      <c r="L749" s="5">
        <v>24.6</v>
      </c>
      <c r="M749" s="4">
        <v>0.69667519200000005</v>
      </c>
      <c r="N749" s="5">
        <v>18</v>
      </c>
      <c r="O749" s="5">
        <v>5.8</v>
      </c>
      <c r="P749" s="1">
        <v>180</v>
      </c>
      <c r="Q749" s="1">
        <v>548</v>
      </c>
      <c r="R749" s="5">
        <v>1.92</v>
      </c>
      <c r="S749" s="5">
        <v>3.04</v>
      </c>
      <c r="T749" s="1">
        <v>322</v>
      </c>
    </row>
    <row r="750" spans="1:20" ht="14.4" x14ac:dyDescent="0.3">
      <c r="A750" s="14" t="s">
        <v>21</v>
      </c>
      <c r="B750" s="8" t="s">
        <v>821</v>
      </c>
      <c r="C750" s="3">
        <v>16.9526</v>
      </c>
      <c r="D750" s="3">
        <v>-95.015100000000004</v>
      </c>
      <c r="E750" s="4">
        <v>3.3480300189999999</v>
      </c>
      <c r="F750" s="5">
        <v>1.5768171648184499</v>
      </c>
      <c r="G750" s="6">
        <v>24</v>
      </c>
      <c r="H750" s="1">
        <v>177</v>
      </c>
      <c r="I750" s="1">
        <v>2132</v>
      </c>
      <c r="J750" s="5">
        <v>24.8</v>
      </c>
      <c r="K750" s="5">
        <v>21.7</v>
      </c>
      <c r="L750" s="5">
        <v>27.6</v>
      </c>
      <c r="M750" s="4">
        <v>0.75234521600000004</v>
      </c>
      <c r="N750" s="5">
        <v>8</v>
      </c>
      <c r="O750" s="5">
        <v>5.5</v>
      </c>
      <c r="P750" s="1">
        <v>107</v>
      </c>
      <c r="Q750" s="1">
        <v>799</v>
      </c>
      <c r="R750" s="5">
        <v>3.07</v>
      </c>
      <c r="S750" s="5">
        <v>7.47</v>
      </c>
      <c r="T750" s="1">
        <v>278</v>
      </c>
    </row>
    <row r="751" spans="1:20" ht="14.4" x14ac:dyDescent="0.3">
      <c r="A751" s="14" t="s">
        <v>21</v>
      </c>
      <c r="B751" s="8" t="s">
        <v>719</v>
      </c>
      <c r="C751" s="3">
        <v>16.960799999999999</v>
      </c>
      <c r="D751" s="3">
        <v>-92.112499999999997</v>
      </c>
      <c r="E751" s="4">
        <v>3.3167735039999999</v>
      </c>
      <c r="F751" s="5">
        <v>5.1123338937759399</v>
      </c>
      <c r="G751" s="6">
        <v>24</v>
      </c>
      <c r="H751" s="1">
        <v>900</v>
      </c>
      <c r="I751" s="1">
        <v>1872</v>
      </c>
      <c r="J751" s="5">
        <v>22.2</v>
      </c>
      <c r="K751" s="5">
        <v>19.2</v>
      </c>
      <c r="L751" s="5">
        <v>24.4</v>
      </c>
      <c r="M751" s="4">
        <v>0.71047008499999997</v>
      </c>
      <c r="N751" s="5">
        <v>9</v>
      </c>
      <c r="O751" s="5">
        <v>5.8</v>
      </c>
      <c r="P751" s="1">
        <v>199</v>
      </c>
      <c r="Q751" s="1">
        <v>514</v>
      </c>
      <c r="R751" s="5">
        <v>1.75</v>
      </c>
      <c r="S751" s="5">
        <v>2.58</v>
      </c>
      <c r="T751" s="1">
        <v>274</v>
      </c>
    </row>
    <row r="752" spans="1:20" ht="14.4" x14ac:dyDescent="0.3">
      <c r="A752" s="14" t="s">
        <v>21</v>
      </c>
      <c r="B752" s="8" t="s">
        <v>740</v>
      </c>
      <c r="C752" s="3">
        <v>16.970600000000001</v>
      </c>
      <c r="D752" s="3">
        <v>-91.590400000000002</v>
      </c>
      <c r="E752" s="4">
        <v>3.103483089</v>
      </c>
      <c r="F752" s="5">
        <v>8.3087958097457904</v>
      </c>
      <c r="G752" s="6">
        <v>24</v>
      </c>
      <c r="H752" s="1">
        <v>980</v>
      </c>
      <c r="I752" s="1">
        <v>1981</v>
      </c>
      <c r="J752" s="5">
        <v>22</v>
      </c>
      <c r="K752" s="5">
        <v>18.899999999999999</v>
      </c>
      <c r="L752" s="5">
        <v>24.4</v>
      </c>
      <c r="M752" s="4">
        <v>0.68803634499999999</v>
      </c>
      <c r="N752" s="5">
        <v>31</v>
      </c>
      <c r="O752" s="5">
        <v>5.9</v>
      </c>
      <c r="P752" s="1">
        <v>184</v>
      </c>
      <c r="Q752" s="1">
        <v>548</v>
      </c>
      <c r="R752" s="5">
        <v>1.91</v>
      </c>
      <c r="S752" s="5">
        <v>2.98</v>
      </c>
      <c r="T752" s="1">
        <v>340</v>
      </c>
    </row>
    <row r="753" spans="1:20" ht="14.4" x14ac:dyDescent="0.3">
      <c r="A753" s="14" t="s">
        <v>21</v>
      </c>
      <c r="B753" s="8" t="s">
        <v>779</v>
      </c>
      <c r="C753" s="3">
        <v>16.987200000000001</v>
      </c>
      <c r="D753" s="3">
        <v>-94.985900000000001</v>
      </c>
      <c r="E753" s="4">
        <v>3.213012478</v>
      </c>
      <c r="F753" s="5">
        <v>12.669887383778899</v>
      </c>
      <c r="G753" s="6">
        <v>19</v>
      </c>
      <c r="H753" s="1">
        <v>137</v>
      </c>
      <c r="I753" s="1">
        <v>2244</v>
      </c>
      <c r="J753" s="5">
        <v>25</v>
      </c>
      <c r="K753" s="5">
        <v>21.8</v>
      </c>
      <c r="L753" s="5">
        <v>27.9</v>
      </c>
      <c r="M753" s="4">
        <v>0.74554367200000005</v>
      </c>
      <c r="N753" s="5">
        <v>6</v>
      </c>
      <c r="O753" s="5">
        <v>5.8</v>
      </c>
      <c r="P753" s="1">
        <v>113</v>
      </c>
      <c r="Q753" s="1">
        <v>834</v>
      </c>
      <c r="R753" s="5">
        <v>3.11</v>
      </c>
      <c r="S753" s="5">
        <v>7.38</v>
      </c>
      <c r="T753" s="1">
        <v>304</v>
      </c>
    </row>
    <row r="754" spans="1:20" ht="14.4" x14ac:dyDescent="0.3">
      <c r="A754" s="14" t="s">
        <v>21</v>
      </c>
      <c r="B754" s="8" t="s">
        <v>811</v>
      </c>
      <c r="C754" s="3">
        <v>16.9924</v>
      </c>
      <c r="D754" s="3">
        <v>-95.002300000000005</v>
      </c>
      <c r="E754" s="4">
        <v>3.2572577040000001</v>
      </c>
      <c r="F754" s="5">
        <v>2.5097878873348201</v>
      </c>
      <c r="G754" s="6">
        <v>17</v>
      </c>
      <c r="H754" s="1">
        <v>96</v>
      </c>
      <c r="I754" s="1">
        <v>2239</v>
      </c>
      <c r="J754" s="5">
        <v>25.2</v>
      </c>
      <c r="K754" s="5">
        <v>22.1</v>
      </c>
      <c r="L754" s="5">
        <v>28.1</v>
      </c>
      <c r="M754" s="4">
        <v>0.754354623</v>
      </c>
      <c r="N754" s="5">
        <v>7</v>
      </c>
      <c r="O754" s="5">
        <v>5.5</v>
      </c>
      <c r="P754" s="1">
        <v>114</v>
      </c>
      <c r="Q754" s="1">
        <v>840</v>
      </c>
      <c r="R754" s="5">
        <v>3.08</v>
      </c>
      <c r="S754" s="5">
        <v>7.37</v>
      </c>
      <c r="T754" s="1">
        <v>288</v>
      </c>
    </row>
    <row r="755" spans="1:20" ht="14.4" x14ac:dyDescent="0.3">
      <c r="A755" s="14" t="s">
        <v>21</v>
      </c>
      <c r="B755" s="8" t="s">
        <v>714</v>
      </c>
      <c r="C755" s="3">
        <v>17.0075</v>
      </c>
      <c r="D755" s="3">
        <v>-91.305599999999998</v>
      </c>
      <c r="E755" s="4">
        <v>2.8864097360000001</v>
      </c>
      <c r="F755" s="5">
        <v>3.9415372212727902</v>
      </c>
      <c r="G755" s="6">
        <v>27</v>
      </c>
      <c r="H755" s="1">
        <v>190</v>
      </c>
      <c r="I755" s="1">
        <v>2465</v>
      </c>
      <c r="J755" s="5">
        <v>24.7</v>
      </c>
      <c r="K755" s="5">
        <v>21.6</v>
      </c>
      <c r="L755" s="5">
        <v>27.2</v>
      </c>
      <c r="M755" s="4">
        <v>0.66328600400000004</v>
      </c>
      <c r="N755" s="5">
        <v>5</v>
      </c>
      <c r="O755" s="5">
        <v>6.2</v>
      </c>
      <c r="P755" s="1">
        <v>220</v>
      </c>
      <c r="Q755" s="1">
        <v>605</v>
      </c>
      <c r="R755" s="5">
        <v>1.83</v>
      </c>
      <c r="S755" s="5">
        <v>2.75</v>
      </c>
      <c r="T755" s="1">
        <v>456</v>
      </c>
    </row>
    <row r="756" spans="1:20" ht="14.4" x14ac:dyDescent="0.3">
      <c r="A756" s="14" t="s">
        <v>21</v>
      </c>
      <c r="B756" s="8" t="s">
        <v>709</v>
      </c>
      <c r="C756" s="3">
        <v>17.017800000000001</v>
      </c>
      <c r="D756" s="3">
        <v>-91.316699999999997</v>
      </c>
      <c r="E756" s="4">
        <v>2.9138775510000001</v>
      </c>
      <c r="F756" s="5">
        <v>2.0445668299992898</v>
      </c>
      <c r="G756" s="6">
        <v>27</v>
      </c>
      <c r="H756" s="1">
        <v>176</v>
      </c>
      <c r="I756" s="1">
        <v>2450</v>
      </c>
      <c r="J756" s="5">
        <v>24.8</v>
      </c>
      <c r="K756" s="5">
        <v>21.7</v>
      </c>
      <c r="L756" s="5">
        <v>27.3</v>
      </c>
      <c r="M756" s="4">
        <v>0.66285714299999998</v>
      </c>
      <c r="N756" s="5">
        <v>7</v>
      </c>
      <c r="O756" s="5">
        <v>5.9</v>
      </c>
      <c r="P756" s="1">
        <v>219</v>
      </c>
      <c r="Q756" s="1">
        <v>600</v>
      </c>
      <c r="R756" s="5">
        <v>1.83</v>
      </c>
      <c r="S756" s="5">
        <v>2.74</v>
      </c>
      <c r="T756" s="1">
        <v>454</v>
      </c>
    </row>
    <row r="757" spans="1:20" ht="14.4" x14ac:dyDescent="0.3">
      <c r="A757" s="14" t="s">
        <v>21</v>
      </c>
      <c r="B757" s="8" t="s">
        <v>731</v>
      </c>
      <c r="C757" s="3">
        <v>17.018699999999999</v>
      </c>
      <c r="D757" s="3">
        <v>-92.134900000000002</v>
      </c>
      <c r="E757" s="4">
        <v>3.1396761130000002</v>
      </c>
      <c r="F757" s="5">
        <v>4.0580486297607399</v>
      </c>
      <c r="G757" s="6">
        <v>24</v>
      </c>
      <c r="H757" s="1">
        <v>900</v>
      </c>
      <c r="I757" s="1">
        <v>1976</v>
      </c>
      <c r="J757" s="5">
        <v>22.2</v>
      </c>
      <c r="K757" s="5">
        <v>19.2</v>
      </c>
      <c r="L757" s="5">
        <v>24.3</v>
      </c>
      <c r="M757" s="4">
        <v>0.69483805700000001</v>
      </c>
      <c r="N757" s="5">
        <v>7</v>
      </c>
      <c r="O757" s="5">
        <v>5.7</v>
      </c>
      <c r="P757" s="1">
        <v>209</v>
      </c>
      <c r="Q757" s="1">
        <v>527</v>
      </c>
      <c r="R757" s="5">
        <v>1.74</v>
      </c>
      <c r="S757" s="5">
        <v>2.52</v>
      </c>
      <c r="T757" s="1">
        <v>311</v>
      </c>
    </row>
    <row r="758" spans="1:20" ht="14.4" x14ac:dyDescent="0.3">
      <c r="A758" s="14" t="s">
        <v>21</v>
      </c>
      <c r="B758" s="8" t="s">
        <v>763</v>
      </c>
      <c r="C758" s="3">
        <v>17.029499999999999</v>
      </c>
      <c r="D758" s="3">
        <v>-91.417199999999994</v>
      </c>
      <c r="E758" s="4">
        <v>2.783643444</v>
      </c>
      <c r="F758" s="5">
        <v>2.1721309900283798</v>
      </c>
      <c r="G758" s="6">
        <v>25</v>
      </c>
      <c r="H758" s="1">
        <v>500</v>
      </c>
      <c r="I758" s="1">
        <v>2311</v>
      </c>
      <c r="J758" s="5">
        <v>22.8</v>
      </c>
      <c r="K758" s="5">
        <v>19.7</v>
      </c>
      <c r="L758" s="5">
        <v>25.2</v>
      </c>
      <c r="M758" s="4">
        <v>0.66897446999999999</v>
      </c>
      <c r="N758" s="5">
        <v>6</v>
      </c>
      <c r="O758" s="5">
        <v>6</v>
      </c>
      <c r="P758" s="1">
        <v>205</v>
      </c>
      <c r="Q758" s="1">
        <v>591</v>
      </c>
      <c r="R758" s="5">
        <v>1.88</v>
      </c>
      <c r="S758" s="5">
        <v>2.88</v>
      </c>
      <c r="T758" s="1">
        <v>421</v>
      </c>
    </row>
    <row r="759" spans="1:20" ht="14.4" x14ac:dyDescent="0.3">
      <c r="A759" s="14" t="s">
        <v>21</v>
      </c>
      <c r="B759" s="8" t="s">
        <v>776</v>
      </c>
      <c r="C759" s="3">
        <v>17.033300000000001</v>
      </c>
      <c r="D759" s="3">
        <v>-97.916700000000006</v>
      </c>
      <c r="E759" s="4">
        <v>4.9161028419999999</v>
      </c>
      <c r="F759" s="5">
        <v>1.1746454920087499</v>
      </c>
      <c r="G759" s="6">
        <v>18</v>
      </c>
      <c r="H759" s="1">
        <v>734</v>
      </c>
      <c r="I759" s="1">
        <v>1478</v>
      </c>
      <c r="J759" s="5">
        <v>25.2</v>
      </c>
      <c r="K759" s="5">
        <v>23.3</v>
      </c>
      <c r="L759" s="5">
        <v>27.3</v>
      </c>
      <c r="M759" s="4">
        <v>0.88294993200000005</v>
      </c>
      <c r="N759" s="5">
        <v>6</v>
      </c>
      <c r="O759" s="5">
        <v>6.2</v>
      </c>
      <c r="P759" s="1">
        <v>118</v>
      </c>
      <c r="Q759" s="1">
        <v>557</v>
      </c>
      <c r="R759" s="5">
        <v>2.08</v>
      </c>
      <c r="S759" s="5">
        <v>4.72</v>
      </c>
      <c r="T759" s="1">
        <v>41</v>
      </c>
    </row>
    <row r="760" spans="1:20" ht="14.4" x14ac:dyDescent="0.3">
      <c r="A760" s="14" t="s">
        <v>21</v>
      </c>
      <c r="B760" s="8" t="s">
        <v>812</v>
      </c>
      <c r="C760" s="3">
        <v>17.036000000000001</v>
      </c>
      <c r="D760" s="3">
        <v>-97.9238</v>
      </c>
      <c r="E760" s="4">
        <v>4.8823529409999997</v>
      </c>
      <c r="F760" s="5">
        <v>5.0994374354680403</v>
      </c>
      <c r="G760" s="6">
        <v>18</v>
      </c>
      <c r="H760" s="1">
        <v>755</v>
      </c>
      <c r="I760" s="1">
        <v>1479</v>
      </c>
      <c r="J760" s="5">
        <v>25</v>
      </c>
      <c r="K760" s="5">
        <v>23.2</v>
      </c>
      <c r="L760" s="5">
        <v>27.1</v>
      </c>
      <c r="M760" s="4">
        <v>0.88235294099999995</v>
      </c>
      <c r="N760" s="5">
        <v>6</v>
      </c>
      <c r="O760" s="5">
        <v>6.2</v>
      </c>
      <c r="P760" s="1">
        <v>118</v>
      </c>
      <c r="Q760" s="1">
        <v>557</v>
      </c>
      <c r="R760" s="5">
        <v>2.09</v>
      </c>
      <c r="S760" s="5">
        <v>4.72</v>
      </c>
      <c r="T760" s="1">
        <v>41</v>
      </c>
    </row>
    <row r="761" spans="1:20" ht="14.4" x14ac:dyDescent="0.3">
      <c r="A761" s="14" t="s">
        <v>21</v>
      </c>
      <c r="B761" s="8" t="s">
        <v>780</v>
      </c>
      <c r="C761" s="3">
        <v>17.046600000000002</v>
      </c>
      <c r="D761" s="3">
        <v>-97.861900000000006</v>
      </c>
      <c r="E761" s="4">
        <v>3.7550665890000001</v>
      </c>
      <c r="F761" s="5">
        <v>1.9373149871826201</v>
      </c>
      <c r="G761" s="6">
        <v>19</v>
      </c>
      <c r="H761" s="1">
        <v>1020</v>
      </c>
      <c r="I761" s="1">
        <v>1727</v>
      </c>
      <c r="J761" s="5">
        <v>23</v>
      </c>
      <c r="K761" s="5">
        <v>21.3</v>
      </c>
      <c r="L761" s="5">
        <v>24.6</v>
      </c>
      <c r="M761" s="4">
        <v>0.87203242599999997</v>
      </c>
      <c r="N761" s="5">
        <v>8</v>
      </c>
      <c r="O761" s="5">
        <v>6</v>
      </c>
      <c r="P761" s="1">
        <v>163</v>
      </c>
      <c r="Q761" s="1">
        <v>638</v>
      </c>
      <c r="R761" s="5">
        <v>1.89</v>
      </c>
      <c r="S761" s="5">
        <v>3.91</v>
      </c>
      <c r="T761" s="1">
        <v>73</v>
      </c>
    </row>
    <row r="762" spans="1:20" ht="14.4" x14ac:dyDescent="0.3">
      <c r="A762" s="14" t="s">
        <v>21</v>
      </c>
      <c r="B762" s="8" t="s">
        <v>777</v>
      </c>
      <c r="C762" s="3">
        <v>17.0562</v>
      </c>
      <c r="D762" s="3">
        <v>-95.084800000000001</v>
      </c>
      <c r="E762" s="4">
        <v>2.602303263</v>
      </c>
      <c r="F762" s="5">
        <v>5.2515542847769598</v>
      </c>
      <c r="G762" s="6">
        <v>22</v>
      </c>
      <c r="H762" s="1">
        <v>350</v>
      </c>
      <c r="I762" s="1">
        <v>2605</v>
      </c>
      <c r="J762" s="5">
        <v>23.8</v>
      </c>
      <c r="K762" s="5">
        <v>20.6</v>
      </c>
      <c r="L762" s="5">
        <v>26.6</v>
      </c>
      <c r="M762" s="4">
        <v>0.74203454899999999</v>
      </c>
      <c r="N762" s="5">
        <v>6</v>
      </c>
      <c r="O762" s="5">
        <v>5.5</v>
      </c>
      <c r="P762" s="1">
        <v>123</v>
      </c>
      <c r="Q762" s="1">
        <v>1065</v>
      </c>
      <c r="R762" s="5">
        <v>3.51</v>
      </c>
      <c r="S762" s="5">
        <v>8.66</v>
      </c>
      <c r="T762" s="1">
        <v>371</v>
      </c>
    </row>
    <row r="763" spans="1:20" ht="14.4" x14ac:dyDescent="0.3">
      <c r="A763" s="14" t="s">
        <v>21</v>
      </c>
      <c r="B763" s="8" t="s">
        <v>815</v>
      </c>
      <c r="C763" s="3">
        <v>17.066700000000001</v>
      </c>
      <c r="D763" s="3">
        <v>-95.1</v>
      </c>
      <c r="E763" s="4">
        <v>2.7428023029999999</v>
      </c>
      <c r="F763" s="5">
        <v>17.1931652069092</v>
      </c>
      <c r="G763" s="6">
        <v>20</v>
      </c>
      <c r="H763" s="1">
        <v>158</v>
      </c>
      <c r="I763" s="1">
        <v>2605</v>
      </c>
      <c r="J763" s="5">
        <v>24.8</v>
      </c>
      <c r="K763" s="5">
        <v>21.6</v>
      </c>
      <c r="L763" s="5">
        <v>27.7</v>
      </c>
      <c r="M763" s="4">
        <v>0.76775431900000002</v>
      </c>
      <c r="N763" s="5">
        <v>7</v>
      </c>
      <c r="O763" s="5">
        <v>5.6</v>
      </c>
      <c r="P763" s="1">
        <v>129</v>
      </c>
      <c r="Q763" s="1">
        <v>1095</v>
      </c>
      <c r="R763" s="5">
        <v>3.47</v>
      </c>
      <c r="S763" s="5">
        <v>8.49</v>
      </c>
      <c r="T763" s="1">
        <v>319</v>
      </c>
    </row>
    <row r="764" spans="1:20" ht="14.4" x14ac:dyDescent="0.3">
      <c r="A764" s="14" t="s">
        <v>21</v>
      </c>
      <c r="B764" s="8" t="s">
        <v>796</v>
      </c>
      <c r="C764" s="3">
        <v>17.0672</v>
      </c>
      <c r="D764" s="3">
        <v>-95.009799999999998</v>
      </c>
      <c r="E764" s="4">
        <v>2.8813962709999998</v>
      </c>
      <c r="F764" s="5">
        <v>0.81467100977897799</v>
      </c>
      <c r="G764" s="6">
        <v>20</v>
      </c>
      <c r="H764" s="1">
        <v>104</v>
      </c>
      <c r="I764" s="1">
        <v>2521</v>
      </c>
      <c r="J764" s="5">
        <v>25.1</v>
      </c>
      <c r="K764" s="5">
        <v>21.9</v>
      </c>
      <c r="L764" s="5">
        <v>28.1</v>
      </c>
      <c r="M764" s="4">
        <v>0.75168583899999997</v>
      </c>
      <c r="N764" s="5">
        <v>5</v>
      </c>
      <c r="O764" s="5">
        <v>5.5</v>
      </c>
      <c r="P764" s="1">
        <v>125</v>
      </c>
      <c r="Q764" s="1">
        <v>980</v>
      </c>
      <c r="R764" s="5">
        <v>3.28</v>
      </c>
      <c r="S764" s="5">
        <v>7.84</v>
      </c>
      <c r="T764" s="1">
        <v>332</v>
      </c>
    </row>
    <row r="765" spans="1:20" ht="14.4" x14ac:dyDescent="0.3">
      <c r="A765" s="14" t="s">
        <v>21</v>
      </c>
      <c r="B765" s="8" t="s">
        <v>741</v>
      </c>
      <c r="C765" s="3">
        <v>17.077400000000001</v>
      </c>
      <c r="D765" s="3">
        <v>-91.629099999999994</v>
      </c>
      <c r="E765" s="4">
        <v>2.921163773</v>
      </c>
      <c r="F765" s="5">
        <v>4.2002066135406499</v>
      </c>
      <c r="G765" s="6">
        <v>24</v>
      </c>
      <c r="H765" s="1">
        <v>700</v>
      </c>
      <c r="I765" s="1">
        <v>2131</v>
      </c>
      <c r="J765" s="5">
        <v>22.2</v>
      </c>
      <c r="K765" s="5">
        <v>19.2</v>
      </c>
      <c r="L765" s="5">
        <v>24.5</v>
      </c>
      <c r="M765" s="4">
        <v>0.67433129999999997</v>
      </c>
      <c r="N765" s="5">
        <v>7</v>
      </c>
      <c r="O765" s="5">
        <v>6</v>
      </c>
      <c r="P765" s="1">
        <v>192</v>
      </c>
      <c r="Q765" s="1">
        <v>562</v>
      </c>
      <c r="R765" s="5">
        <v>1.94</v>
      </c>
      <c r="S765" s="5">
        <v>2.93</v>
      </c>
      <c r="T765" s="1">
        <v>380</v>
      </c>
    </row>
    <row r="766" spans="1:20" ht="14.4" x14ac:dyDescent="0.3">
      <c r="A766" s="14" t="s">
        <v>21</v>
      </c>
      <c r="B766" s="8" t="s">
        <v>754</v>
      </c>
      <c r="C766" s="3">
        <v>17.078299999999999</v>
      </c>
      <c r="D766" s="3">
        <v>-92.707499999999996</v>
      </c>
      <c r="E766" s="4">
        <v>3.4252199409999999</v>
      </c>
      <c r="F766" s="5">
        <v>16.783465226491298</v>
      </c>
      <c r="G766" s="6">
        <v>29</v>
      </c>
      <c r="H766" s="1">
        <v>1085</v>
      </c>
      <c r="I766" s="1">
        <v>1705</v>
      </c>
      <c r="J766" s="5">
        <v>21.2</v>
      </c>
      <c r="K766" s="5">
        <v>18.100000000000001</v>
      </c>
      <c r="L766" s="5">
        <v>23.7</v>
      </c>
      <c r="M766" s="4">
        <v>0.73137829899999995</v>
      </c>
      <c r="N766" s="5">
        <v>9</v>
      </c>
      <c r="O766" s="5">
        <v>6</v>
      </c>
      <c r="P766" s="1">
        <v>176</v>
      </c>
      <c r="Q766" s="1">
        <v>482</v>
      </c>
      <c r="R766" s="5">
        <v>1.76</v>
      </c>
      <c r="S766" s="5">
        <v>2.74</v>
      </c>
      <c r="T766" s="1">
        <v>237</v>
      </c>
    </row>
    <row r="767" spans="1:20" ht="14.4" x14ac:dyDescent="0.3">
      <c r="A767" s="14" t="s">
        <v>21</v>
      </c>
      <c r="B767" s="8" t="s">
        <v>814</v>
      </c>
      <c r="C767" s="3">
        <v>17.0853</v>
      </c>
      <c r="D767" s="3">
        <v>-97.864599999999996</v>
      </c>
      <c r="E767" s="4">
        <v>3.346338856</v>
      </c>
      <c r="F767" s="5">
        <v>8.5639654000600203</v>
      </c>
      <c r="G767" s="6">
        <v>19</v>
      </c>
      <c r="H767" s="1">
        <v>1150</v>
      </c>
      <c r="I767" s="1">
        <v>1871</v>
      </c>
      <c r="J767" s="5">
        <v>22.4</v>
      </c>
      <c r="K767" s="5">
        <v>20.9</v>
      </c>
      <c r="L767" s="5">
        <v>23.8</v>
      </c>
      <c r="M767" s="4">
        <v>0.86264029900000005</v>
      </c>
      <c r="N767" s="5">
        <v>9</v>
      </c>
      <c r="O767" s="5">
        <v>5.8</v>
      </c>
      <c r="P767" s="1">
        <v>180</v>
      </c>
      <c r="Q767" s="1">
        <v>672</v>
      </c>
      <c r="R767" s="5">
        <v>1.82</v>
      </c>
      <c r="S767" s="5">
        <v>3.73</v>
      </c>
      <c r="T767" s="1">
        <v>89</v>
      </c>
    </row>
    <row r="768" spans="1:20" ht="14.4" x14ac:dyDescent="0.3">
      <c r="A768" s="14" t="s">
        <v>21</v>
      </c>
      <c r="B768" s="8" t="s">
        <v>778</v>
      </c>
      <c r="C768" s="3">
        <v>17.115500000000001</v>
      </c>
      <c r="D768" s="3">
        <v>-95.028300000000002</v>
      </c>
      <c r="E768" s="4">
        <v>2.6851366529999998</v>
      </c>
      <c r="F768" s="5">
        <v>5.0333921909332302</v>
      </c>
      <c r="G768" s="6">
        <v>22</v>
      </c>
      <c r="H768" s="1">
        <v>145</v>
      </c>
      <c r="I768" s="1">
        <v>2671</v>
      </c>
      <c r="J768" s="5">
        <v>24.9</v>
      </c>
      <c r="K768" s="5">
        <v>21.6</v>
      </c>
      <c r="L768" s="5">
        <v>27.9</v>
      </c>
      <c r="M768" s="4">
        <v>0.75327592700000001</v>
      </c>
      <c r="N768" s="5">
        <v>7</v>
      </c>
      <c r="O768" s="5">
        <v>5.7</v>
      </c>
      <c r="P768" s="1">
        <v>129</v>
      </c>
      <c r="Q768" s="1">
        <v>1086</v>
      </c>
      <c r="R768" s="5">
        <v>3.49</v>
      </c>
      <c r="S768" s="5">
        <v>8.42</v>
      </c>
      <c r="T768" s="1">
        <v>356</v>
      </c>
    </row>
    <row r="769" spans="1:20" ht="14.4" x14ac:dyDescent="0.3">
      <c r="A769" s="14" t="s">
        <v>21</v>
      </c>
      <c r="B769" s="8" t="s">
        <v>790</v>
      </c>
      <c r="C769" s="3">
        <v>17.116700000000002</v>
      </c>
      <c r="D769" s="3">
        <v>-95.1</v>
      </c>
      <c r="E769" s="4">
        <v>2.6798229440000001</v>
      </c>
      <c r="F769" s="5">
        <v>2.9583633899688699</v>
      </c>
      <c r="G769" s="6">
        <v>19</v>
      </c>
      <c r="H769" s="1">
        <v>100</v>
      </c>
      <c r="I769" s="1">
        <v>2711</v>
      </c>
      <c r="J769" s="5">
        <v>25.1</v>
      </c>
      <c r="K769" s="5">
        <v>21.8</v>
      </c>
      <c r="L769" s="5">
        <v>28.1</v>
      </c>
      <c r="M769" s="4">
        <v>0.77609738100000003</v>
      </c>
      <c r="N769" s="5">
        <v>6</v>
      </c>
      <c r="O769" s="5">
        <v>5.6</v>
      </c>
      <c r="P769" s="1">
        <v>132</v>
      </c>
      <c r="Q769" s="1">
        <v>1136</v>
      </c>
      <c r="R769" s="5">
        <v>3.46</v>
      </c>
      <c r="S769" s="5">
        <v>8.61</v>
      </c>
      <c r="T769" s="1">
        <v>315</v>
      </c>
    </row>
    <row r="770" spans="1:20" ht="14.4" x14ac:dyDescent="0.3">
      <c r="A770" s="14" t="s">
        <v>21</v>
      </c>
      <c r="B770" s="8" t="s">
        <v>749</v>
      </c>
      <c r="C770" s="3">
        <v>17.1401</v>
      </c>
      <c r="D770" s="3">
        <v>-93.740099999999998</v>
      </c>
      <c r="E770" s="4">
        <v>2.9987669540000002</v>
      </c>
      <c r="F770" s="5">
        <v>29.985238711039202</v>
      </c>
      <c r="G770" s="6">
        <v>24</v>
      </c>
      <c r="H770" s="1">
        <v>325</v>
      </c>
      <c r="I770" s="1">
        <v>2433</v>
      </c>
      <c r="J770" s="5">
        <v>25.2</v>
      </c>
      <c r="K770" s="5">
        <v>21.4</v>
      </c>
      <c r="L770" s="5">
        <v>28.5</v>
      </c>
      <c r="M770" s="4">
        <v>0.57994245799999999</v>
      </c>
      <c r="N770" s="5">
        <v>8</v>
      </c>
      <c r="O770" s="5">
        <v>5.9</v>
      </c>
      <c r="P770" s="1">
        <v>184</v>
      </c>
      <c r="Q770" s="1">
        <v>565</v>
      </c>
      <c r="R770" s="5">
        <v>2.14</v>
      </c>
      <c r="S770" s="5">
        <v>3.07</v>
      </c>
      <c r="T770" s="1">
        <v>627</v>
      </c>
    </row>
    <row r="771" spans="1:20" ht="14.4" x14ac:dyDescent="0.3">
      <c r="A771" s="14" t="s">
        <v>21</v>
      </c>
      <c r="B771" s="8" t="s">
        <v>757</v>
      </c>
      <c r="C771" s="3">
        <v>17.1417</v>
      </c>
      <c r="D771" s="3">
        <v>-93.783100000000005</v>
      </c>
      <c r="E771" s="4">
        <v>2.864728682</v>
      </c>
      <c r="F771" s="5">
        <v>32.829582532246903</v>
      </c>
      <c r="G771" s="6">
        <v>22.4</v>
      </c>
      <c r="H771" s="1">
        <v>216</v>
      </c>
      <c r="I771" s="1">
        <v>2580</v>
      </c>
      <c r="J771" s="5">
        <v>25.5</v>
      </c>
      <c r="K771" s="5">
        <v>21.6</v>
      </c>
      <c r="L771" s="5">
        <v>28.9</v>
      </c>
      <c r="M771" s="4">
        <v>0.57829457399999995</v>
      </c>
      <c r="N771" s="5">
        <v>10.1</v>
      </c>
      <c r="O771" s="5">
        <v>7.5</v>
      </c>
      <c r="P771" s="1">
        <v>194</v>
      </c>
      <c r="Q771" s="1">
        <v>605</v>
      </c>
      <c r="R771" s="5">
        <v>2.12</v>
      </c>
      <c r="S771" s="5">
        <v>3.12</v>
      </c>
      <c r="T771" s="1">
        <v>669</v>
      </c>
    </row>
    <row r="772" spans="1:20" ht="14.4" x14ac:dyDescent="0.3">
      <c r="A772" s="14" t="s">
        <v>21</v>
      </c>
      <c r="B772" s="8" t="s">
        <v>752</v>
      </c>
      <c r="C772" s="3">
        <v>17.176300000000001</v>
      </c>
      <c r="D772" s="3">
        <v>-92.334299999999999</v>
      </c>
      <c r="E772" s="4">
        <v>2.9147149799999998</v>
      </c>
      <c r="F772" s="5">
        <v>16.2648967107137</v>
      </c>
      <c r="G772" s="6">
        <v>23</v>
      </c>
      <c r="H772" s="1">
        <v>600</v>
      </c>
      <c r="I772" s="1">
        <v>2263</v>
      </c>
      <c r="J772" s="5">
        <v>23.3</v>
      </c>
      <c r="K772" s="5">
        <v>20.5</v>
      </c>
      <c r="L772" s="5">
        <v>25.5</v>
      </c>
      <c r="M772" s="4">
        <v>0.66681396400000004</v>
      </c>
      <c r="N772" s="5">
        <v>12</v>
      </c>
      <c r="O772" s="5">
        <v>5.9</v>
      </c>
      <c r="P772" s="1">
        <v>230</v>
      </c>
      <c r="Q772" s="1">
        <v>582</v>
      </c>
      <c r="R772" s="5">
        <v>1.77</v>
      </c>
      <c r="S772" s="5">
        <v>2.5299999999999998</v>
      </c>
      <c r="T772" s="1">
        <v>401</v>
      </c>
    </row>
    <row r="773" spans="1:20" ht="14.4" x14ac:dyDescent="0.3">
      <c r="A773" s="14" t="s">
        <v>21</v>
      </c>
      <c r="B773" s="8" t="s">
        <v>753</v>
      </c>
      <c r="C773" s="3">
        <v>17.184899999999999</v>
      </c>
      <c r="D773" s="3">
        <v>-92.361800000000002</v>
      </c>
      <c r="E773" s="4">
        <v>3.0326305219999998</v>
      </c>
      <c r="F773" s="5">
        <v>12.492305755615201</v>
      </c>
      <c r="G773" s="6">
        <v>24</v>
      </c>
      <c r="H773" s="1">
        <v>917</v>
      </c>
      <c r="I773" s="1">
        <v>1992</v>
      </c>
      <c r="J773" s="5">
        <v>21.7</v>
      </c>
      <c r="K773" s="5">
        <v>18.8</v>
      </c>
      <c r="L773" s="5">
        <v>23.9</v>
      </c>
      <c r="M773" s="4">
        <v>0.65110441799999996</v>
      </c>
      <c r="N773" s="5">
        <v>8</v>
      </c>
      <c r="O773" s="5">
        <v>5.8</v>
      </c>
      <c r="P773" s="1">
        <v>222</v>
      </c>
      <c r="Q773" s="1">
        <v>464</v>
      </c>
      <c r="R773" s="5">
        <v>1.61</v>
      </c>
      <c r="S773" s="5">
        <v>2.09</v>
      </c>
      <c r="T773" s="1">
        <v>380</v>
      </c>
    </row>
    <row r="774" spans="1:20" ht="14.4" x14ac:dyDescent="0.3">
      <c r="A774" s="14" t="s">
        <v>21</v>
      </c>
      <c r="B774" s="8" t="s">
        <v>912</v>
      </c>
      <c r="C774" s="3">
        <v>17.229199999999999</v>
      </c>
      <c r="D774" s="3">
        <v>-94.270799999999994</v>
      </c>
      <c r="E774" s="4">
        <v>2.0405019969999998</v>
      </c>
      <c r="F774" s="5">
        <v>1.5902773592947601E-15</v>
      </c>
      <c r="G774" s="6">
        <v>26</v>
      </c>
      <c r="H774" s="1">
        <v>130</v>
      </c>
      <c r="I774" s="1">
        <v>3506</v>
      </c>
      <c r="J774" s="5">
        <v>24.8</v>
      </c>
      <c r="K774" s="5">
        <v>21.4</v>
      </c>
      <c r="L774" s="5">
        <v>27.9</v>
      </c>
      <c r="M774" s="4">
        <v>0.578722191</v>
      </c>
      <c r="N774" s="5">
        <v>8</v>
      </c>
      <c r="O774" s="5">
        <v>5.7</v>
      </c>
      <c r="P774" s="1">
        <v>210</v>
      </c>
      <c r="Q774" s="1">
        <v>897</v>
      </c>
      <c r="R774" s="5">
        <v>2.42</v>
      </c>
      <c r="S774" s="5">
        <v>4.2699999999999996</v>
      </c>
      <c r="T774" s="1">
        <v>903</v>
      </c>
    </row>
    <row r="775" spans="1:20" ht="14.4" x14ac:dyDescent="0.3">
      <c r="A775" s="14" t="s">
        <v>21</v>
      </c>
      <c r="B775" s="8" t="s">
        <v>723</v>
      </c>
      <c r="C775" s="3">
        <v>17.2301</v>
      </c>
      <c r="D775" s="3">
        <v>-92.350399999999993</v>
      </c>
      <c r="E775" s="4">
        <v>2.8456464380000002</v>
      </c>
      <c r="F775" s="5">
        <v>17.2237671216329</v>
      </c>
      <c r="G775" s="6">
        <v>26</v>
      </c>
      <c r="H775" s="1">
        <v>650</v>
      </c>
      <c r="I775" s="1">
        <v>2274</v>
      </c>
      <c r="J775" s="5">
        <v>22.9</v>
      </c>
      <c r="K775" s="5">
        <v>20.2</v>
      </c>
      <c r="L775" s="5">
        <v>25.1</v>
      </c>
      <c r="M775" s="4">
        <v>0.64951627099999998</v>
      </c>
      <c r="N775" s="5">
        <v>9</v>
      </c>
      <c r="O775" s="5">
        <v>5.9</v>
      </c>
      <c r="P775" s="1">
        <v>235</v>
      </c>
      <c r="Q775" s="1">
        <v>558</v>
      </c>
      <c r="R775" s="5">
        <v>1.73</v>
      </c>
      <c r="S775" s="5">
        <v>2.37</v>
      </c>
      <c r="T775" s="1">
        <v>431</v>
      </c>
    </row>
    <row r="776" spans="1:20" ht="14.4" x14ac:dyDescent="0.3">
      <c r="A776" s="14" t="s">
        <v>21</v>
      </c>
      <c r="B776" s="8" t="s">
        <v>809</v>
      </c>
      <c r="C776" s="3">
        <v>17.240600000000001</v>
      </c>
      <c r="D776" s="3">
        <v>-95.560400000000001</v>
      </c>
      <c r="E776" s="4">
        <v>2.6068215889999999</v>
      </c>
      <c r="F776" s="5">
        <v>4.8877640068531001</v>
      </c>
      <c r="G776" s="6">
        <v>22</v>
      </c>
      <c r="H776" s="1">
        <v>280</v>
      </c>
      <c r="I776" s="1">
        <v>2668</v>
      </c>
      <c r="J776" s="5">
        <v>24.3</v>
      </c>
      <c r="K776" s="5">
        <v>20.8</v>
      </c>
      <c r="L776" s="5">
        <v>27.3</v>
      </c>
      <c r="M776" s="4">
        <v>0.77661169399999996</v>
      </c>
      <c r="N776" s="5">
        <v>7</v>
      </c>
      <c r="O776" s="5">
        <v>5.4</v>
      </c>
      <c r="P776" s="1">
        <v>150</v>
      </c>
      <c r="Q776" s="1">
        <v>1095</v>
      </c>
      <c r="R776" s="5">
        <v>2.84</v>
      </c>
      <c r="S776" s="5">
        <v>7.3</v>
      </c>
      <c r="T776" s="1">
        <v>328</v>
      </c>
    </row>
    <row r="777" spans="1:20" ht="14.4" x14ac:dyDescent="0.3">
      <c r="A777" s="14" t="s">
        <v>21</v>
      </c>
      <c r="B777" s="8" t="s">
        <v>1675</v>
      </c>
      <c r="C777" s="3">
        <v>17.25</v>
      </c>
      <c r="D777" s="3">
        <v>-94.666700000000006</v>
      </c>
      <c r="E777" s="4">
        <v>2.5217542640000001</v>
      </c>
      <c r="F777" s="5">
        <v>1.3718489706516299</v>
      </c>
      <c r="G777" s="6">
        <v>26</v>
      </c>
      <c r="H777" s="1">
        <v>104</v>
      </c>
      <c r="I777" s="1">
        <v>2873</v>
      </c>
      <c r="J777" s="5">
        <v>25.1</v>
      </c>
      <c r="K777" s="5">
        <v>21.7</v>
      </c>
      <c r="L777" s="5">
        <v>28.2</v>
      </c>
      <c r="M777" s="4">
        <v>0.64601461900000001</v>
      </c>
      <c r="N777" s="5">
        <v>10</v>
      </c>
      <c r="O777" s="5">
        <v>5.7</v>
      </c>
      <c r="P777" s="1">
        <v>146</v>
      </c>
      <c r="Q777" s="1">
        <v>886</v>
      </c>
      <c r="R777" s="5">
        <v>2.99</v>
      </c>
      <c r="S777" s="5">
        <v>6.07</v>
      </c>
      <c r="T777" s="1">
        <v>599</v>
      </c>
    </row>
    <row r="778" spans="1:20" ht="14.4" x14ac:dyDescent="0.3">
      <c r="A778" s="14" t="s">
        <v>21</v>
      </c>
      <c r="B778" s="8" t="s">
        <v>864</v>
      </c>
      <c r="C778" s="3">
        <v>17.25</v>
      </c>
      <c r="D778" s="3">
        <v>-94.583299999999994</v>
      </c>
      <c r="E778" s="4">
        <v>2.3919413920000001</v>
      </c>
      <c r="F778" s="5">
        <v>1.6815328001976</v>
      </c>
      <c r="G778" s="6">
        <v>23</v>
      </c>
      <c r="H778" s="1">
        <v>140</v>
      </c>
      <c r="I778" s="1">
        <v>3003</v>
      </c>
      <c r="J778" s="5">
        <v>24.9</v>
      </c>
      <c r="K778" s="5">
        <v>21.5</v>
      </c>
      <c r="L778" s="5">
        <v>28</v>
      </c>
      <c r="M778" s="4">
        <v>0.62370962399999996</v>
      </c>
      <c r="N778" s="5">
        <v>6</v>
      </c>
      <c r="O778" s="5">
        <v>5.5</v>
      </c>
      <c r="P778" s="1">
        <v>156</v>
      </c>
      <c r="Q778" s="1">
        <v>877</v>
      </c>
      <c r="R778" s="5">
        <v>2.89</v>
      </c>
      <c r="S778" s="5">
        <v>5.62</v>
      </c>
      <c r="T778" s="1">
        <v>675</v>
      </c>
    </row>
    <row r="779" spans="1:20" ht="14.4" x14ac:dyDescent="0.3">
      <c r="A779" s="14" t="s">
        <v>21</v>
      </c>
      <c r="B779" s="8" t="s">
        <v>1676</v>
      </c>
      <c r="C779" s="3">
        <v>17.2667</v>
      </c>
      <c r="D779" s="3">
        <v>-94.616699999999994</v>
      </c>
      <c r="E779" s="4">
        <v>2.4082044379999998</v>
      </c>
      <c r="F779" s="5">
        <v>1.26971378922463</v>
      </c>
      <c r="G779" s="6">
        <v>24</v>
      </c>
      <c r="H779" s="1">
        <v>152</v>
      </c>
      <c r="I779" s="1">
        <v>2974</v>
      </c>
      <c r="J779" s="5">
        <v>24.8</v>
      </c>
      <c r="K779" s="5">
        <v>21.4</v>
      </c>
      <c r="L779" s="5">
        <v>28</v>
      </c>
      <c r="M779" s="4">
        <v>0.62945527899999998</v>
      </c>
      <c r="N779" s="5">
        <v>7</v>
      </c>
      <c r="O779" s="5">
        <v>5.6</v>
      </c>
      <c r="P779" s="1">
        <v>152</v>
      </c>
      <c r="Q779" s="1">
        <v>888</v>
      </c>
      <c r="R779" s="5">
        <v>2.95</v>
      </c>
      <c r="S779" s="5">
        <v>5.84</v>
      </c>
      <c r="T779" s="1">
        <v>657</v>
      </c>
    </row>
    <row r="780" spans="1:20" ht="14.4" x14ac:dyDescent="0.3">
      <c r="A780" s="14" t="s">
        <v>21</v>
      </c>
      <c r="B780" s="8" t="s">
        <v>767</v>
      </c>
      <c r="C780" s="3">
        <v>17.2941</v>
      </c>
      <c r="D780" s="3">
        <v>-93.001199999999997</v>
      </c>
      <c r="E780" s="4">
        <v>2.4711840729999999</v>
      </c>
      <c r="F780" s="5">
        <v>41.726790746053098</v>
      </c>
      <c r="G780" s="6">
        <v>27</v>
      </c>
      <c r="H780" s="1">
        <v>512</v>
      </c>
      <c r="I780" s="1">
        <v>2863</v>
      </c>
      <c r="J780" s="5">
        <v>24.6</v>
      </c>
      <c r="K780" s="5">
        <v>21.2</v>
      </c>
      <c r="L780" s="5">
        <v>27.5</v>
      </c>
      <c r="M780" s="4">
        <v>0.58784491800000005</v>
      </c>
      <c r="N780" s="5">
        <v>8</v>
      </c>
      <c r="O780" s="5">
        <v>6</v>
      </c>
      <c r="P780" s="1">
        <v>251</v>
      </c>
      <c r="Q780" s="1">
        <v>652</v>
      </c>
      <c r="R780" s="5">
        <v>1.89</v>
      </c>
      <c r="S780" s="5">
        <v>2.6</v>
      </c>
      <c r="T780" s="1">
        <v>695</v>
      </c>
    </row>
    <row r="781" spans="1:20" ht="14.4" x14ac:dyDescent="0.3">
      <c r="A781" s="14" t="s">
        <v>21</v>
      </c>
      <c r="B781" s="8" t="s">
        <v>739</v>
      </c>
      <c r="C781" s="3">
        <v>17.3718</v>
      </c>
      <c r="D781" s="3">
        <v>-91.805999999999997</v>
      </c>
      <c r="E781" s="4">
        <v>2.6217008800000001</v>
      </c>
      <c r="F781" s="5">
        <v>10.539249420166</v>
      </c>
      <c r="G781" s="6">
        <v>25</v>
      </c>
      <c r="H781" s="1">
        <v>220</v>
      </c>
      <c r="I781" s="1">
        <v>2728</v>
      </c>
      <c r="J781" s="5">
        <v>24.8</v>
      </c>
      <c r="K781" s="5">
        <v>21.7</v>
      </c>
      <c r="L781" s="5">
        <v>27.2</v>
      </c>
      <c r="M781" s="4">
        <v>0.616568915</v>
      </c>
      <c r="N781" s="5">
        <v>7</v>
      </c>
      <c r="O781" s="5">
        <v>6</v>
      </c>
      <c r="P781" s="1">
        <v>247</v>
      </c>
      <c r="Q781" s="1">
        <v>617</v>
      </c>
      <c r="R781" s="5">
        <v>1.84</v>
      </c>
      <c r="S781" s="5">
        <v>2.5</v>
      </c>
      <c r="T781" s="1">
        <v>601</v>
      </c>
    </row>
    <row r="782" spans="1:20" ht="14.4" x14ac:dyDescent="0.3">
      <c r="A782" s="14" t="s">
        <v>21</v>
      </c>
      <c r="B782" s="8" t="s">
        <v>852</v>
      </c>
      <c r="C782" s="3">
        <v>17.4285</v>
      </c>
      <c r="D782" s="3">
        <v>-91.494100000000003</v>
      </c>
      <c r="E782" s="4">
        <v>3.360511238</v>
      </c>
      <c r="F782" s="5">
        <v>5.4555346488952603</v>
      </c>
      <c r="G782" s="6">
        <v>29</v>
      </c>
      <c r="H782" s="1">
        <v>76</v>
      </c>
      <c r="I782" s="1">
        <v>2269</v>
      </c>
      <c r="J782" s="5">
        <v>26.1</v>
      </c>
      <c r="K782" s="5">
        <v>23.1</v>
      </c>
      <c r="L782" s="5">
        <v>28.7</v>
      </c>
      <c r="M782" s="4">
        <v>0.61657117699999997</v>
      </c>
      <c r="N782" s="5">
        <v>18</v>
      </c>
      <c r="O782" s="5">
        <v>6.3</v>
      </c>
      <c r="P782" s="1">
        <v>219</v>
      </c>
      <c r="Q782" s="1">
        <v>483</v>
      </c>
      <c r="R782" s="5">
        <v>1.72</v>
      </c>
      <c r="S782" s="5">
        <v>2.21</v>
      </c>
      <c r="T782" s="1">
        <v>505</v>
      </c>
    </row>
    <row r="783" spans="1:20" ht="14.4" x14ac:dyDescent="0.3">
      <c r="A783" s="14" t="s">
        <v>21</v>
      </c>
      <c r="B783" s="8" t="s">
        <v>722</v>
      </c>
      <c r="C783" s="3">
        <v>17.484400000000001</v>
      </c>
      <c r="D783" s="3">
        <v>-92.043000000000006</v>
      </c>
      <c r="E783" s="4">
        <v>2.398440039</v>
      </c>
      <c r="F783" s="5">
        <v>10.456088066101101</v>
      </c>
      <c r="G783" s="6">
        <v>27</v>
      </c>
      <c r="H783" s="1">
        <v>159</v>
      </c>
      <c r="I783" s="1">
        <v>3077</v>
      </c>
      <c r="J783" s="5">
        <v>25.4</v>
      </c>
      <c r="K783" s="5">
        <v>22.3</v>
      </c>
      <c r="L783" s="5">
        <v>27.8</v>
      </c>
      <c r="M783" s="4">
        <v>0.592460188</v>
      </c>
      <c r="N783" s="5">
        <v>16</v>
      </c>
      <c r="O783" s="5">
        <v>6.3</v>
      </c>
      <c r="P783" s="1">
        <v>277</v>
      </c>
      <c r="Q783" s="1">
        <v>666</v>
      </c>
      <c r="R783" s="5">
        <v>1.83</v>
      </c>
      <c r="S783" s="5">
        <v>2.4</v>
      </c>
      <c r="T783" s="1">
        <v>739</v>
      </c>
    </row>
    <row r="784" spans="1:20" ht="14.4" x14ac:dyDescent="0.3">
      <c r="A784" s="14" t="s">
        <v>21</v>
      </c>
      <c r="B784" s="8" t="s">
        <v>857</v>
      </c>
      <c r="C784" s="3">
        <v>17.526499999999999</v>
      </c>
      <c r="D784" s="3">
        <v>-92.930700000000002</v>
      </c>
      <c r="E784" s="4">
        <v>2.1430611079999999</v>
      </c>
      <c r="F784" s="5">
        <v>10.1711937586466</v>
      </c>
      <c r="G784" s="6">
        <v>28</v>
      </c>
      <c r="H784" s="1">
        <v>60</v>
      </c>
      <c r="I784" s="1">
        <v>3502</v>
      </c>
      <c r="J784" s="5">
        <v>25.8</v>
      </c>
      <c r="K784" s="5">
        <v>22.3</v>
      </c>
      <c r="L784" s="5">
        <v>28.6</v>
      </c>
      <c r="M784" s="4">
        <v>0.54625928000000001</v>
      </c>
      <c r="N784" s="5">
        <v>18</v>
      </c>
      <c r="O784" s="5">
        <v>5.8</v>
      </c>
      <c r="P784" s="1">
        <v>272</v>
      </c>
      <c r="Q784" s="1">
        <v>759</v>
      </c>
      <c r="R784" s="5">
        <v>2.0099999999999998</v>
      </c>
      <c r="S784" s="5">
        <v>2.79</v>
      </c>
      <c r="T784" s="1">
        <v>991</v>
      </c>
    </row>
    <row r="785" spans="1:20" ht="14.4" x14ac:dyDescent="0.3">
      <c r="A785" s="14" t="s">
        <v>21</v>
      </c>
      <c r="B785" s="8" t="s">
        <v>883</v>
      </c>
      <c r="C785" s="3">
        <v>17.53</v>
      </c>
      <c r="D785" s="3">
        <v>-94.028899999999993</v>
      </c>
      <c r="E785" s="4">
        <v>2.3337551410000001</v>
      </c>
      <c r="F785" s="5">
        <v>2.6899363994598402</v>
      </c>
      <c r="G785" s="6">
        <v>23</v>
      </c>
      <c r="H785" s="1">
        <v>115</v>
      </c>
      <c r="I785" s="1">
        <v>3161</v>
      </c>
      <c r="J785" s="5">
        <v>25.4</v>
      </c>
      <c r="K785" s="5">
        <v>21.6</v>
      </c>
      <c r="L785" s="5">
        <v>28.7</v>
      </c>
      <c r="M785" s="4">
        <v>0.55393862699999996</v>
      </c>
      <c r="N785" s="5">
        <v>8</v>
      </c>
      <c r="O785" s="5">
        <v>5.4</v>
      </c>
      <c r="P785" s="1">
        <v>198</v>
      </c>
      <c r="Q785" s="1">
        <v>737</v>
      </c>
      <c r="R785" s="5">
        <v>2.31</v>
      </c>
      <c r="S785" s="5">
        <v>3.72</v>
      </c>
      <c r="T785" s="1">
        <v>863</v>
      </c>
    </row>
    <row r="786" spans="1:20" ht="14.4" x14ac:dyDescent="0.3">
      <c r="A786" s="14" t="s">
        <v>21</v>
      </c>
      <c r="B786" s="8" t="s">
        <v>847</v>
      </c>
      <c r="C786" s="3">
        <v>17.543600000000001</v>
      </c>
      <c r="D786" s="3">
        <v>-92.802700000000002</v>
      </c>
      <c r="E786" s="4">
        <v>2.4344079160000001</v>
      </c>
      <c r="F786" s="5">
        <v>1.60844595432281</v>
      </c>
      <c r="G786" s="6">
        <v>23</v>
      </c>
      <c r="H786" s="1">
        <v>24</v>
      </c>
      <c r="I786" s="1">
        <v>3133</v>
      </c>
      <c r="J786" s="5">
        <v>26.1</v>
      </c>
      <c r="K786" s="5">
        <v>22.7</v>
      </c>
      <c r="L786" s="5">
        <v>28.9</v>
      </c>
      <c r="M786" s="4">
        <v>0.56080434099999998</v>
      </c>
      <c r="N786" s="5">
        <v>10</v>
      </c>
      <c r="O786" s="5">
        <v>6.1</v>
      </c>
      <c r="P786" s="1">
        <v>251</v>
      </c>
      <c r="Q786" s="1">
        <v>688</v>
      </c>
      <c r="R786" s="5">
        <v>1.96</v>
      </c>
      <c r="S786" s="5">
        <v>2.74</v>
      </c>
      <c r="T786" s="1">
        <v>848</v>
      </c>
    </row>
    <row r="787" spans="1:20" ht="14.4" x14ac:dyDescent="0.3">
      <c r="A787" s="14" t="s">
        <v>21</v>
      </c>
      <c r="B787" s="8" t="s">
        <v>846</v>
      </c>
      <c r="C787" s="3">
        <v>17.621200000000002</v>
      </c>
      <c r="D787" s="3">
        <v>-92.472099999999998</v>
      </c>
      <c r="E787" s="4">
        <v>2.434151065</v>
      </c>
      <c r="F787" s="5">
        <v>15.8242065111796</v>
      </c>
      <c r="G787" s="6">
        <v>31</v>
      </c>
      <c r="H787" s="1">
        <v>151</v>
      </c>
      <c r="I787" s="1">
        <v>3098</v>
      </c>
      <c r="J787" s="5">
        <v>25.9</v>
      </c>
      <c r="K787" s="5">
        <v>22.6</v>
      </c>
      <c r="L787" s="5">
        <v>28.4</v>
      </c>
      <c r="M787" s="4">
        <v>0.562943835</v>
      </c>
      <c r="N787" s="5">
        <v>11</v>
      </c>
      <c r="O787" s="5">
        <v>6.4</v>
      </c>
      <c r="P787" s="1">
        <v>275</v>
      </c>
      <c r="Q787" s="1">
        <v>643</v>
      </c>
      <c r="R787" s="5">
        <v>1.84</v>
      </c>
      <c r="S787" s="5">
        <v>2.34</v>
      </c>
      <c r="T787" s="1">
        <v>825</v>
      </c>
    </row>
    <row r="788" spans="1:20" ht="14.4" x14ac:dyDescent="0.3">
      <c r="A788" s="14" t="s">
        <v>21</v>
      </c>
      <c r="B788" s="8" t="s">
        <v>860</v>
      </c>
      <c r="C788" s="3">
        <v>17.627400000000002</v>
      </c>
      <c r="D788" s="3">
        <v>-91.378100000000003</v>
      </c>
      <c r="E788" s="4">
        <v>4.037667699</v>
      </c>
      <c r="F788" s="5">
        <v>0</v>
      </c>
      <c r="G788" s="6">
        <v>26</v>
      </c>
      <c r="H788" s="1">
        <v>14</v>
      </c>
      <c r="I788" s="1">
        <v>1938</v>
      </c>
      <c r="J788" s="5">
        <v>26.7</v>
      </c>
      <c r="K788" s="5">
        <v>23.6</v>
      </c>
      <c r="L788" s="5">
        <v>29.4</v>
      </c>
      <c r="M788" s="4">
        <v>0.62125903000000005</v>
      </c>
      <c r="N788" s="5">
        <v>12</v>
      </c>
      <c r="O788" s="5">
        <v>6.8</v>
      </c>
      <c r="P788" s="1">
        <v>181</v>
      </c>
      <c r="Q788" s="1">
        <v>430</v>
      </c>
      <c r="R788" s="5">
        <v>1.75</v>
      </c>
      <c r="S788" s="5">
        <v>2.38</v>
      </c>
      <c r="T788" s="1">
        <v>420</v>
      </c>
    </row>
    <row r="789" spans="1:20" ht="14.4" x14ac:dyDescent="0.3">
      <c r="A789" s="14" t="s">
        <v>21</v>
      </c>
      <c r="B789" s="8" t="s">
        <v>733</v>
      </c>
      <c r="C789" s="3">
        <v>17.674700000000001</v>
      </c>
      <c r="D789" s="3">
        <v>-91.846999999999994</v>
      </c>
      <c r="E789" s="4">
        <v>3.326565875</v>
      </c>
      <c r="F789" s="5">
        <v>1.3874198595682801</v>
      </c>
      <c r="G789" s="6">
        <v>19</v>
      </c>
      <c r="H789" s="1">
        <v>30</v>
      </c>
      <c r="I789" s="1">
        <v>2315</v>
      </c>
      <c r="J789" s="5">
        <v>26.4</v>
      </c>
      <c r="K789" s="5">
        <v>23.2</v>
      </c>
      <c r="L789" s="5">
        <v>28.8</v>
      </c>
      <c r="M789" s="4">
        <v>0.59136069099999999</v>
      </c>
      <c r="N789" s="5">
        <v>6</v>
      </c>
      <c r="O789" s="5">
        <v>6.1</v>
      </c>
      <c r="P789" s="1">
        <v>194</v>
      </c>
      <c r="Q789" s="1">
        <v>503</v>
      </c>
      <c r="R789" s="5">
        <v>1.85</v>
      </c>
      <c r="S789" s="5">
        <v>2.59</v>
      </c>
      <c r="T789" s="1">
        <v>541</v>
      </c>
    </row>
    <row r="790" spans="1:20" ht="14.4" x14ac:dyDescent="0.3">
      <c r="A790" s="14" t="s">
        <v>21</v>
      </c>
      <c r="B790" s="8" t="s">
        <v>856</v>
      </c>
      <c r="C790" s="3">
        <v>17.740300000000001</v>
      </c>
      <c r="D790" s="3">
        <v>-93.461500000000001</v>
      </c>
      <c r="E790" s="4">
        <v>2.7560622509999999</v>
      </c>
      <c r="F790" s="5">
        <v>1.8282867372036</v>
      </c>
      <c r="G790" s="6">
        <v>23</v>
      </c>
      <c r="H790" s="1">
        <v>30</v>
      </c>
      <c r="I790" s="1">
        <v>2763</v>
      </c>
      <c r="J790" s="5">
        <v>26.1</v>
      </c>
      <c r="K790" s="5">
        <v>22.4</v>
      </c>
      <c r="L790" s="5">
        <v>29</v>
      </c>
      <c r="M790" s="4">
        <v>0.53745928300000001</v>
      </c>
      <c r="N790" s="5">
        <v>10</v>
      </c>
      <c r="O790" s="5">
        <v>5.5</v>
      </c>
      <c r="P790" s="1">
        <v>181</v>
      </c>
      <c r="Q790" s="1">
        <v>592</v>
      </c>
      <c r="R790" s="5">
        <v>2.1800000000000002</v>
      </c>
      <c r="S790" s="5">
        <v>3.27</v>
      </c>
      <c r="T790" s="1">
        <v>788</v>
      </c>
    </row>
    <row r="791" spans="1:20" ht="14.4" x14ac:dyDescent="0.3">
      <c r="A791" s="14" t="s">
        <v>21</v>
      </c>
      <c r="B791" s="8" t="s">
        <v>732</v>
      </c>
      <c r="C791" s="3">
        <v>17.75</v>
      </c>
      <c r="D791" s="3">
        <v>-92</v>
      </c>
      <c r="E791" s="4">
        <v>3.1448445170000001</v>
      </c>
      <c r="F791" s="5">
        <v>1.16686563491821</v>
      </c>
      <c r="G791" s="6">
        <v>18</v>
      </c>
      <c r="H791" s="1">
        <v>50</v>
      </c>
      <c r="I791" s="1">
        <v>2444</v>
      </c>
      <c r="J791" s="5">
        <v>26.3</v>
      </c>
      <c r="K791" s="5">
        <v>23.1</v>
      </c>
      <c r="L791" s="5">
        <v>28.7</v>
      </c>
      <c r="M791" s="4">
        <v>0.57815057299999995</v>
      </c>
      <c r="N791" s="5">
        <v>10</v>
      </c>
      <c r="O791" s="5">
        <v>6.5</v>
      </c>
      <c r="P791" s="1">
        <v>201</v>
      </c>
      <c r="Q791" s="1">
        <v>523</v>
      </c>
      <c r="R791" s="5">
        <v>1.87</v>
      </c>
      <c r="S791" s="5">
        <v>2.6</v>
      </c>
      <c r="T791" s="1">
        <v>598</v>
      </c>
    </row>
    <row r="792" spans="1:20" ht="14.4" x14ac:dyDescent="0.3">
      <c r="A792" s="14" t="s">
        <v>21</v>
      </c>
      <c r="B792" s="8" t="s">
        <v>820</v>
      </c>
      <c r="C792" s="3">
        <v>17.752199999999998</v>
      </c>
      <c r="D792" s="3">
        <v>-96.324600000000004</v>
      </c>
      <c r="E792" s="4">
        <v>1.8964968149999999</v>
      </c>
      <c r="F792" s="5">
        <v>17.879745642344201</v>
      </c>
      <c r="G792" s="6">
        <v>22</v>
      </c>
      <c r="H792" s="1">
        <v>150</v>
      </c>
      <c r="I792" s="1">
        <v>3768</v>
      </c>
      <c r="J792" s="5">
        <v>24.8</v>
      </c>
      <c r="K792" s="5">
        <v>21</v>
      </c>
      <c r="L792" s="5">
        <v>28.1</v>
      </c>
      <c r="M792" s="4">
        <v>0.74761146499999998</v>
      </c>
      <c r="N792" s="5">
        <v>20</v>
      </c>
      <c r="O792" s="5">
        <v>5.8</v>
      </c>
      <c r="P792" s="1">
        <v>228</v>
      </c>
      <c r="Q792" s="1">
        <v>1332</v>
      </c>
      <c r="R792" s="5">
        <v>2.41</v>
      </c>
      <c r="S792" s="5">
        <v>5.84</v>
      </c>
      <c r="T792" s="1">
        <v>513</v>
      </c>
    </row>
    <row r="793" spans="1:20" ht="14.4" x14ac:dyDescent="0.3">
      <c r="A793" s="14" t="s">
        <v>21</v>
      </c>
      <c r="B793" s="8" t="s">
        <v>851</v>
      </c>
      <c r="C793" s="3">
        <v>17.755500000000001</v>
      </c>
      <c r="D793" s="3">
        <v>-91.266499999999994</v>
      </c>
      <c r="E793" s="4">
        <v>4.4286529679999997</v>
      </c>
      <c r="F793" s="5">
        <v>0.112301766872408</v>
      </c>
      <c r="G793" s="6">
        <v>28</v>
      </c>
      <c r="H793" s="1">
        <v>35</v>
      </c>
      <c r="I793" s="1">
        <v>1752</v>
      </c>
      <c r="J793" s="5">
        <v>26.5</v>
      </c>
      <c r="K793" s="5">
        <v>23.3</v>
      </c>
      <c r="L793" s="5">
        <v>29.2</v>
      </c>
      <c r="M793" s="4">
        <v>0.63698630099999998</v>
      </c>
      <c r="N793" s="5">
        <v>5</v>
      </c>
      <c r="O793" s="5">
        <v>6.5</v>
      </c>
      <c r="P793" s="1">
        <v>158</v>
      </c>
      <c r="Q793" s="1">
        <v>421</v>
      </c>
      <c r="R793" s="5">
        <v>1.81</v>
      </c>
      <c r="S793" s="5">
        <v>2.66</v>
      </c>
      <c r="T793" s="1">
        <v>357</v>
      </c>
    </row>
    <row r="794" spans="1:20" ht="14.4" x14ac:dyDescent="0.3">
      <c r="A794" s="14" t="s">
        <v>21</v>
      </c>
      <c r="B794" s="8" t="s">
        <v>879</v>
      </c>
      <c r="C794" s="3">
        <v>17.763200000000001</v>
      </c>
      <c r="D794" s="3">
        <v>-95.755700000000004</v>
      </c>
      <c r="E794" s="4">
        <v>3.2327469550000001</v>
      </c>
      <c r="F794" s="5">
        <v>6.3611094371790198E-15</v>
      </c>
      <c r="G794" s="6">
        <v>19</v>
      </c>
      <c r="H794" s="1">
        <v>155</v>
      </c>
      <c r="I794" s="1">
        <v>2217</v>
      </c>
      <c r="J794" s="5">
        <v>24.9</v>
      </c>
      <c r="K794" s="5">
        <v>21</v>
      </c>
      <c r="L794" s="5">
        <v>28.2</v>
      </c>
      <c r="M794" s="4">
        <v>0.771312585</v>
      </c>
      <c r="N794" s="5">
        <v>8</v>
      </c>
      <c r="O794" s="5">
        <v>5.3</v>
      </c>
      <c r="P794" s="1">
        <v>131</v>
      </c>
      <c r="Q794" s="1">
        <v>850</v>
      </c>
      <c r="R794" s="5">
        <v>2.48</v>
      </c>
      <c r="S794" s="5">
        <v>6.49</v>
      </c>
      <c r="T794" s="1">
        <v>275</v>
      </c>
    </row>
    <row r="795" spans="1:20" ht="14.4" x14ac:dyDescent="0.3">
      <c r="A795" s="14" t="s">
        <v>21</v>
      </c>
      <c r="B795" s="8" t="s">
        <v>844</v>
      </c>
      <c r="C795" s="3">
        <v>17.773800000000001</v>
      </c>
      <c r="D795" s="3">
        <v>-91.1464</v>
      </c>
      <c r="E795" s="4">
        <v>4.325541619</v>
      </c>
      <c r="F795" s="5">
        <v>0.35911982258161002</v>
      </c>
      <c r="G795" s="6">
        <v>26</v>
      </c>
      <c r="H795" s="1">
        <v>130</v>
      </c>
      <c r="I795" s="1">
        <v>1754</v>
      </c>
      <c r="J795" s="5">
        <v>26</v>
      </c>
      <c r="K795" s="5">
        <v>22.8</v>
      </c>
      <c r="L795" s="5">
        <v>28.8</v>
      </c>
      <c r="M795" s="4">
        <v>0.64766248599999998</v>
      </c>
      <c r="N795" s="5">
        <v>5</v>
      </c>
      <c r="O795" s="5">
        <v>6</v>
      </c>
      <c r="P795" s="1">
        <v>158</v>
      </c>
      <c r="Q795" s="1">
        <v>439</v>
      </c>
      <c r="R795" s="5">
        <v>1.84</v>
      </c>
      <c r="S795" s="5">
        <v>2.78</v>
      </c>
      <c r="T795" s="1">
        <v>347</v>
      </c>
    </row>
    <row r="796" spans="1:20" ht="14.4" x14ac:dyDescent="0.3">
      <c r="A796" s="14" t="s">
        <v>21</v>
      </c>
      <c r="B796" s="8" t="s">
        <v>802</v>
      </c>
      <c r="C796" s="3">
        <v>17.784199999999998</v>
      </c>
      <c r="D796" s="3">
        <v>-96.029300000000006</v>
      </c>
      <c r="E796" s="4">
        <v>2.5321390940000001</v>
      </c>
      <c r="F796" s="5">
        <v>4.2901716232299796</v>
      </c>
      <c r="G796" s="6">
        <v>25</v>
      </c>
      <c r="H796" s="1">
        <v>90</v>
      </c>
      <c r="I796" s="1">
        <v>2847</v>
      </c>
      <c r="J796" s="5">
        <v>25</v>
      </c>
      <c r="K796" s="5">
        <v>21.1</v>
      </c>
      <c r="L796" s="5">
        <v>28.3</v>
      </c>
      <c r="M796" s="4">
        <v>0.76290832500000005</v>
      </c>
      <c r="N796" s="5">
        <v>8</v>
      </c>
      <c r="O796" s="5">
        <v>6.2</v>
      </c>
      <c r="P796" s="1">
        <v>166</v>
      </c>
      <c r="Q796" s="1">
        <v>1047</v>
      </c>
      <c r="R796" s="5">
        <v>2.4500000000000002</v>
      </c>
      <c r="S796" s="5">
        <v>6.31</v>
      </c>
      <c r="T796" s="1">
        <v>362</v>
      </c>
    </row>
    <row r="797" spans="1:20" ht="14.4" x14ac:dyDescent="0.3">
      <c r="A797" s="14" t="s">
        <v>21</v>
      </c>
      <c r="B797" s="8" t="s">
        <v>861</v>
      </c>
      <c r="C797" s="3">
        <v>17.7882</v>
      </c>
      <c r="D797" s="3">
        <v>-91.408699999999996</v>
      </c>
      <c r="E797" s="4">
        <v>4.423142371</v>
      </c>
      <c r="F797" s="5">
        <v>7.9513867964737797E-16</v>
      </c>
      <c r="G797" s="6">
        <v>20</v>
      </c>
      <c r="H797" s="1">
        <v>20</v>
      </c>
      <c r="I797" s="1">
        <v>1763</v>
      </c>
      <c r="J797" s="5">
        <v>26.6</v>
      </c>
      <c r="K797" s="5">
        <v>23.5</v>
      </c>
      <c r="L797" s="5">
        <v>29.3</v>
      </c>
      <c r="M797" s="4">
        <v>0.62393647200000002</v>
      </c>
      <c r="N797" s="5">
        <v>4</v>
      </c>
      <c r="O797" s="5">
        <v>6.1</v>
      </c>
      <c r="P797" s="1">
        <v>154</v>
      </c>
      <c r="Q797" s="1">
        <v>414</v>
      </c>
      <c r="R797" s="5">
        <v>1.83</v>
      </c>
      <c r="S797" s="5">
        <v>2.69</v>
      </c>
      <c r="T797" s="1">
        <v>371</v>
      </c>
    </row>
    <row r="798" spans="1:20" ht="14.4" x14ac:dyDescent="0.3">
      <c r="A798" s="14" t="s">
        <v>21</v>
      </c>
      <c r="B798" s="8" t="s">
        <v>845</v>
      </c>
      <c r="C798" s="3">
        <v>17.821300000000001</v>
      </c>
      <c r="D798" s="3">
        <v>-91.509699999999995</v>
      </c>
      <c r="E798" s="4">
        <v>4.3151447660000004</v>
      </c>
      <c r="F798" s="5">
        <v>0.53871370851993705</v>
      </c>
      <c r="G798" s="6">
        <v>19</v>
      </c>
      <c r="H798" s="1">
        <v>50</v>
      </c>
      <c r="I798" s="1">
        <v>1796</v>
      </c>
      <c r="J798" s="5">
        <v>26.5</v>
      </c>
      <c r="K798" s="5">
        <v>23.3</v>
      </c>
      <c r="L798" s="5">
        <v>29.1</v>
      </c>
      <c r="M798" s="4">
        <v>0.61302895300000004</v>
      </c>
      <c r="N798" s="5">
        <v>6</v>
      </c>
      <c r="O798" s="5">
        <v>5.8</v>
      </c>
      <c r="P798" s="1">
        <v>149</v>
      </c>
      <c r="Q798" s="1">
        <v>418</v>
      </c>
      <c r="R798" s="5">
        <v>1.87</v>
      </c>
      <c r="S798" s="5">
        <v>2.81</v>
      </c>
      <c r="T798" s="1">
        <v>386</v>
      </c>
    </row>
    <row r="799" spans="1:20" ht="14.4" x14ac:dyDescent="0.3">
      <c r="A799" s="14" t="s">
        <v>21</v>
      </c>
      <c r="B799" s="8" t="s">
        <v>853</v>
      </c>
      <c r="C799" s="3">
        <v>17.824400000000001</v>
      </c>
      <c r="D799" s="3">
        <v>-91.634399999999999</v>
      </c>
      <c r="E799" s="4">
        <v>4.2822624930000002</v>
      </c>
      <c r="F799" s="5">
        <v>1.0601849061965E-15</v>
      </c>
      <c r="G799" s="6">
        <v>17</v>
      </c>
      <c r="H799" s="1">
        <v>13</v>
      </c>
      <c r="I799" s="1">
        <v>1821</v>
      </c>
      <c r="J799" s="5">
        <v>26.6</v>
      </c>
      <c r="K799" s="5">
        <v>23.5</v>
      </c>
      <c r="L799" s="5">
        <v>29.2</v>
      </c>
      <c r="M799" s="4">
        <v>0.60241625499999996</v>
      </c>
      <c r="N799" s="5">
        <v>5</v>
      </c>
      <c r="O799" s="5">
        <v>6.3</v>
      </c>
      <c r="P799" s="1">
        <v>145</v>
      </c>
      <c r="Q799" s="1">
        <v>416</v>
      </c>
      <c r="R799" s="5">
        <v>1.89</v>
      </c>
      <c r="S799" s="5">
        <v>2.87</v>
      </c>
      <c r="T799" s="1">
        <v>399</v>
      </c>
    </row>
    <row r="800" spans="1:20" ht="14.4" x14ac:dyDescent="0.3">
      <c r="A800" s="14" t="s">
        <v>21</v>
      </c>
      <c r="B800" s="8" t="s">
        <v>781</v>
      </c>
      <c r="C800" s="3">
        <v>17.825800000000001</v>
      </c>
      <c r="D800" s="3">
        <v>-96.509699999999995</v>
      </c>
      <c r="E800" s="4">
        <v>1.9012572029999999</v>
      </c>
      <c r="F800" s="5">
        <v>2.3411590258280399</v>
      </c>
      <c r="G800" s="6">
        <v>22</v>
      </c>
      <c r="H800" s="1">
        <v>180</v>
      </c>
      <c r="I800" s="1">
        <v>3818</v>
      </c>
      <c r="J800" s="5">
        <v>25.1</v>
      </c>
      <c r="K800" s="5">
        <v>21.2</v>
      </c>
      <c r="L800" s="5">
        <v>28.5</v>
      </c>
      <c r="M800" s="4">
        <v>0.75458355200000005</v>
      </c>
      <c r="N800" s="5">
        <v>9</v>
      </c>
      <c r="O800" s="5">
        <v>5.7</v>
      </c>
      <c r="P800" s="1">
        <v>239</v>
      </c>
      <c r="Q800" s="1">
        <v>1405</v>
      </c>
      <c r="R800" s="5">
        <v>2.4500000000000002</v>
      </c>
      <c r="S800" s="5">
        <v>5.88</v>
      </c>
      <c r="T800" s="1">
        <v>501</v>
      </c>
    </row>
    <row r="801" spans="1:20" ht="14.4" x14ac:dyDescent="0.3">
      <c r="A801" s="14" t="s">
        <v>21</v>
      </c>
      <c r="B801" s="8" t="s">
        <v>848</v>
      </c>
      <c r="C801" s="3">
        <v>17.8521</v>
      </c>
      <c r="D801" s="3">
        <v>-93.577399999999997</v>
      </c>
      <c r="E801" s="4">
        <v>2.9941153389999999</v>
      </c>
      <c r="F801" s="5">
        <v>7.9513867964737797E-16</v>
      </c>
      <c r="G801" s="6">
        <v>19</v>
      </c>
      <c r="H801" s="1">
        <v>31</v>
      </c>
      <c r="I801" s="1">
        <v>2549</v>
      </c>
      <c r="J801" s="5">
        <v>26.1</v>
      </c>
      <c r="K801" s="5">
        <v>22.5</v>
      </c>
      <c r="L801" s="5">
        <v>29</v>
      </c>
      <c r="M801" s="4">
        <v>0.537073362</v>
      </c>
      <c r="N801" s="5">
        <v>10</v>
      </c>
      <c r="O801" s="5">
        <v>5.5</v>
      </c>
      <c r="P801" s="1">
        <v>162</v>
      </c>
      <c r="Q801" s="1">
        <v>541</v>
      </c>
      <c r="R801" s="5">
        <v>2.21</v>
      </c>
      <c r="S801" s="5">
        <v>3.34</v>
      </c>
      <c r="T801" s="1">
        <v>715</v>
      </c>
    </row>
    <row r="802" spans="1:20" ht="14.4" x14ac:dyDescent="0.3">
      <c r="A802" s="14" t="s">
        <v>21</v>
      </c>
      <c r="B802" s="8" t="s">
        <v>850</v>
      </c>
      <c r="C802" s="3">
        <v>17.858599999999999</v>
      </c>
      <c r="D802" s="3">
        <v>-93.116200000000006</v>
      </c>
      <c r="E802" s="4">
        <v>3.7207602340000001</v>
      </c>
      <c r="F802" s="5">
        <v>0.64497229456901595</v>
      </c>
      <c r="G802" s="6">
        <v>23</v>
      </c>
      <c r="H802" s="1">
        <v>28</v>
      </c>
      <c r="I802" s="1">
        <v>2052</v>
      </c>
      <c r="J802" s="5">
        <v>26.2</v>
      </c>
      <c r="K802" s="5">
        <v>22.6</v>
      </c>
      <c r="L802" s="5">
        <v>28.8</v>
      </c>
      <c r="M802" s="4">
        <v>0.59454191000000001</v>
      </c>
      <c r="N802" s="5">
        <v>8</v>
      </c>
      <c r="O802" s="5">
        <v>5.7</v>
      </c>
      <c r="P802" s="1">
        <v>132</v>
      </c>
      <c r="Q802" s="1">
        <v>506</v>
      </c>
      <c r="R802" s="5">
        <v>2.14</v>
      </c>
      <c r="S802" s="5">
        <v>3.83</v>
      </c>
      <c r="T802" s="1">
        <v>489</v>
      </c>
    </row>
    <row r="803" spans="1:20" ht="14.4" x14ac:dyDescent="0.3">
      <c r="A803" s="14" t="s">
        <v>21</v>
      </c>
      <c r="B803" s="8" t="s">
        <v>858</v>
      </c>
      <c r="C803" s="3">
        <v>17.866700000000002</v>
      </c>
      <c r="D803" s="3">
        <v>-93.116699999999994</v>
      </c>
      <c r="E803" s="4">
        <v>3.120897383</v>
      </c>
      <c r="F803" s="5">
        <v>1.5858720739682499</v>
      </c>
      <c r="G803" s="6">
        <v>20</v>
      </c>
      <c r="H803" s="1">
        <v>120</v>
      </c>
      <c r="I803" s="1">
        <v>2407</v>
      </c>
      <c r="J803" s="5">
        <v>25.8</v>
      </c>
      <c r="K803" s="5">
        <v>22.3</v>
      </c>
      <c r="L803" s="5">
        <v>28.5</v>
      </c>
      <c r="M803" s="4">
        <v>0.56252596600000004</v>
      </c>
      <c r="N803" s="5">
        <v>7</v>
      </c>
      <c r="O803" s="5">
        <v>5.7</v>
      </c>
      <c r="P803" s="1">
        <v>159</v>
      </c>
      <c r="Q803" s="1">
        <v>549</v>
      </c>
      <c r="R803" s="5">
        <v>2.12</v>
      </c>
      <c r="S803" s="5">
        <v>3.45</v>
      </c>
      <c r="T803" s="1">
        <v>628</v>
      </c>
    </row>
    <row r="804" spans="1:20" ht="14.4" x14ac:dyDescent="0.3">
      <c r="A804" s="14" t="s">
        <v>21</v>
      </c>
      <c r="B804" s="8" t="s">
        <v>801</v>
      </c>
      <c r="C804" s="3">
        <v>17.869800000000001</v>
      </c>
      <c r="D804" s="3">
        <v>-96.021000000000001</v>
      </c>
      <c r="E804" s="4">
        <v>2.5728679379999999</v>
      </c>
      <c r="F804" s="5">
        <v>4.15455465316772</v>
      </c>
      <c r="G804" s="6">
        <v>25</v>
      </c>
      <c r="H804" s="1">
        <v>117</v>
      </c>
      <c r="I804" s="1">
        <v>2779</v>
      </c>
      <c r="J804" s="5">
        <v>24.8</v>
      </c>
      <c r="K804" s="5">
        <v>21</v>
      </c>
      <c r="L804" s="5">
        <v>28.2</v>
      </c>
      <c r="M804" s="4">
        <v>0.75998560599999998</v>
      </c>
      <c r="N804" s="5">
        <v>8</v>
      </c>
      <c r="O804" s="5">
        <v>5.9</v>
      </c>
      <c r="P804" s="1">
        <v>159</v>
      </c>
      <c r="Q804" s="1">
        <v>1025</v>
      </c>
      <c r="R804" s="5">
        <v>2.4900000000000002</v>
      </c>
      <c r="S804" s="5">
        <v>6.45</v>
      </c>
      <c r="T804" s="1">
        <v>357</v>
      </c>
    </row>
    <row r="805" spans="1:20" ht="14.4" x14ac:dyDescent="0.3">
      <c r="A805" s="14" t="s">
        <v>21</v>
      </c>
      <c r="B805" s="8" t="s">
        <v>897</v>
      </c>
      <c r="C805" s="3">
        <v>17.884899999999998</v>
      </c>
      <c r="D805" s="3">
        <v>-95.756500000000003</v>
      </c>
      <c r="E805" s="4">
        <v>3.900747065</v>
      </c>
      <c r="F805" s="5">
        <v>2.05204790830612</v>
      </c>
      <c r="G805" s="6">
        <v>20</v>
      </c>
      <c r="H805" s="1">
        <v>80</v>
      </c>
      <c r="I805" s="1">
        <v>1874</v>
      </c>
      <c r="J805" s="5">
        <v>25.2</v>
      </c>
      <c r="K805" s="5">
        <v>21.4</v>
      </c>
      <c r="L805" s="5">
        <v>28.7</v>
      </c>
      <c r="M805" s="4">
        <v>0.77427961599999995</v>
      </c>
      <c r="N805" s="5">
        <v>6</v>
      </c>
      <c r="O805" s="5">
        <v>6</v>
      </c>
      <c r="P805" s="1">
        <v>105</v>
      </c>
      <c r="Q805" s="1">
        <v>717</v>
      </c>
      <c r="R805" s="5">
        <v>2.4900000000000002</v>
      </c>
      <c r="S805" s="5">
        <v>6.83</v>
      </c>
      <c r="T805" s="1">
        <v>226</v>
      </c>
    </row>
    <row r="806" spans="1:20" ht="14.4" x14ac:dyDescent="0.3">
      <c r="A806" s="14" t="s">
        <v>21</v>
      </c>
      <c r="B806" s="8" t="s">
        <v>885</v>
      </c>
      <c r="C806" s="3">
        <v>17.9087</v>
      </c>
      <c r="D806" s="3">
        <v>-95.036699999999996</v>
      </c>
      <c r="E806" s="4">
        <v>4.2878186969999996</v>
      </c>
      <c r="F806" s="5">
        <v>5.0888875497432197E-15</v>
      </c>
      <c r="G806" s="6">
        <v>17</v>
      </c>
      <c r="H806" s="1">
        <v>92</v>
      </c>
      <c r="I806" s="1">
        <v>1765</v>
      </c>
      <c r="J806" s="5">
        <v>26</v>
      </c>
      <c r="K806" s="5">
        <v>22</v>
      </c>
      <c r="L806" s="5">
        <v>29.6</v>
      </c>
      <c r="M806" s="4">
        <v>0.73314447599999999</v>
      </c>
      <c r="N806" s="5">
        <v>4</v>
      </c>
      <c r="O806" s="5">
        <v>5.4</v>
      </c>
      <c r="P806" s="1">
        <v>89</v>
      </c>
      <c r="Q806" s="1">
        <v>654</v>
      </c>
      <c r="R806" s="5">
        <v>2.92</v>
      </c>
      <c r="S806" s="5">
        <v>7.35</v>
      </c>
      <c r="T806" s="1">
        <v>248</v>
      </c>
    </row>
    <row r="807" spans="1:20" ht="14.4" x14ac:dyDescent="0.3">
      <c r="A807" s="14" t="s">
        <v>21</v>
      </c>
      <c r="B807" s="8" t="s">
        <v>898</v>
      </c>
      <c r="C807" s="3">
        <v>17.909700000000001</v>
      </c>
      <c r="D807" s="3">
        <v>-95.012</v>
      </c>
      <c r="E807" s="4">
        <v>4.0037533510000003</v>
      </c>
      <c r="F807" s="5">
        <v>4.4317609866460197</v>
      </c>
      <c r="G807" s="6">
        <v>19</v>
      </c>
      <c r="H807" s="1">
        <v>137</v>
      </c>
      <c r="I807" s="1">
        <v>1865</v>
      </c>
      <c r="J807" s="5">
        <v>25.7</v>
      </c>
      <c r="K807" s="5">
        <v>21.7</v>
      </c>
      <c r="L807" s="5">
        <v>29.3</v>
      </c>
      <c r="M807" s="4">
        <v>0.72386059000000003</v>
      </c>
      <c r="N807" s="5">
        <v>5</v>
      </c>
      <c r="O807" s="5">
        <v>5.5</v>
      </c>
      <c r="P807" s="1">
        <v>94</v>
      </c>
      <c r="Q807" s="1">
        <v>683</v>
      </c>
      <c r="R807" s="5">
        <v>2.95</v>
      </c>
      <c r="S807" s="5">
        <v>7.27</v>
      </c>
      <c r="T807" s="1">
        <v>272</v>
      </c>
    </row>
    <row r="808" spans="1:20" ht="14.4" x14ac:dyDescent="0.3">
      <c r="A808" s="14" t="s">
        <v>21</v>
      </c>
      <c r="B808" s="8" t="s">
        <v>855</v>
      </c>
      <c r="C808" s="3">
        <v>17.937899999999999</v>
      </c>
      <c r="D808" s="3">
        <v>-92.300899999999999</v>
      </c>
      <c r="E808" s="4">
        <v>3.2969671439999999</v>
      </c>
      <c r="F808" s="5">
        <v>0</v>
      </c>
      <c r="G808" s="6">
        <v>30</v>
      </c>
      <c r="H808" s="1">
        <v>5</v>
      </c>
      <c r="I808" s="1">
        <v>2374</v>
      </c>
      <c r="J808" s="5">
        <v>26.7</v>
      </c>
      <c r="K808" s="5">
        <v>23.4</v>
      </c>
      <c r="L808" s="5">
        <v>29.1</v>
      </c>
      <c r="M808" s="4">
        <v>0.55812973899999996</v>
      </c>
      <c r="N808" s="5">
        <v>17</v>
      </c>
      <c r="O808" s="5">
        <v>6.4</v>
      </c>
      <c r="P808" s="1">
        <v>185</v>
      </c>
      <c r="Q808" s="1">
        <v>494</v>
      </c>
      <c r="R808" s="5">
        <v>1.91</v>
      </c>
      <c r="S808" s="5">
        <v>2.67</v>
      </c>
      <c r="T808" s="1">
        <v>620</v>
      </c>
    </row>
    <row r="809" spans="1:20" ht="14.4" x14ac:dyDescent="0.3">
      <c r="A809" s="14" t="s">
        <v>21</v>
      </c>
      <c r="B809" s="8" t="s">
        <v>792</v>
      </c>
      <c r="C809" s="3">
        <v>17.946000000000002</v>
      </c>
      <c r="D809" s="3">
        <v>-96.168899999999994</v>
      </c>
      <c r="E809" s="4">
        <v>2.564821303</v>
      </c>
      <c r="F809" s="5">
        <v>1.68189772963524</v>
      </c>
      <c r="G809" s="6">
        <v>18</v>
      </c>
      <c r="H809" s="1">
        <v>20</v>
      </c>
      <c r="I809" s="1">
        <v>2854</v>
      </c>
      <c r="J809" s="5">
        <v>25.3</v>
      </c>
      <c r="K809" s="5">
        <v>21.4</v>
      </c>
      <c r="L809" s="5">
        <v>28.7</v>
      </c>
      <c r="M809" s="4">
        <v>0.77400140200000001</v>
      </c>
      <c r="N809" s="5">
        <v>6</v>
      </c>
      <c r="O809" s="5">
        <v>5.9</v>
      </c>
      <c r="P809" s="1">
        <v>158</v>
      </c>
      <c r="Q809" s="1">
        <v>1069</v>
      </c>
      <c r="R809" s="5">
        <v>2.54</v>
      </c>
      <c r="S809" s="5">
        <v>6.77</v>
      </c>
      <c r="T809" s="1">
        <v>337</v>
      </c>
    </row>
    <row r="810" spans="1:20" ht="14.4" x14ac:dyDescent="0.3">
      <c r="A810" s="14" t="s">
        <v>21</v>
      </c>
      <c r="B810" s="8" t="s">
        <v>884</v>
      </c>
      <c r="C810" s="3">
        <v>17.9483</v>
      </c>
      <c r="D810" s="3">
        <v>-94.913899999999998</v>
      </c>
      <c r="E810" s="4">
        <v>4.0079744819999998</v>
      </c>
      <c r="F810" s="5">
        <v>1.6012982229391699</v>
      </c>
      <c r="G810" s="6">
        <v>15</v>
      </c>
      <c r="H810" s="1">
        <v>91</v>
      </c>
      <c r="I810" s="1">
        <v>1881</v>
      </c>
      <c r="J810" s="5">
        <v>25.9</v>
      </c>
      <c r="K810" s="5">
        <v>22</v>
      </c>
      <c r="L810" s="5">
        <v>29.5</v>
      </c>
      <c r="M810" s="4">
        <v>0.70919723599999995</v>
      </c>
      <c r="N810" s="5">
        <v>5</v>
      </c>
      <c r="O810" s="5">
        <v>5.8</v>
      </c>
      <c r="P810" s="1">
        <v>94</v>
      </c>
      <c r="Q810" s="1">
        <v>658</v>
      </c>
      <c r="R810" s="5">
        <v>2.92</v>
      </c>
      <c r="S810" s="5">
        <v>7</v>
      </c>
      <c r="T810" s="1">
        <v>288</v>
      </c>
    </row>
    <row r="811" spans="1:20" ht="14.4" x14ac:dyDescent="0.3">
      <c r="A811" s="14" t="s">
        <v>21</v>
      </c>
      <c r="B811" s="8" t="s">
        <v>773</v>
      </c>
      <c r="C811" s="3">
        <v>18.003</v>
      </c>
      <c r="D811" s="3">
        <v>-96.134299999999996</v>
      </c>
      <c r="E811" s="4">
        <v>2.7199402539999999</v>
      </c>
      <c r="F811" s="5">
        <v>1.18026878152575</v>
      </c>
      <c r="G811" s="6">
        <v>23</v>
      </c>
      <c r="H811" s="1">
        <v>39</v>
      </c>
      <c r="I811" s="1">
        <v>2678</v>
      </c>
      <c r="J811" s="5">
        <v>25.2</v>
      </c>
      <c r="K811" s="5">
        <v>21.3</v>
      </c>
      <c r="L811" s="5">
        <v>28.6</v>
      </c>
      <c r="M811" s="4">
        <v>0.77520537700000003</v>
      </c>
      <c r="N811" s="5">
        <v>6</v>
      </c>
      <c r="O811" s="5">
        <v>6.2</v>
      </c>
      <c r="P811" s="1">
        <v>147</v>
      </c>
      <c r="Q811" s="1">
        <v>1013</v>
      </c>
      <c r="R811" s="5">
        <v>2.57</v>
      </c>
      <c r="S811" s="5">
        <v>6.89</v>
      </c>
      <c r="T811" s="1">
        <v>313</v>
      </c>
    </row>
    <row r="812" spans="1:20" ht="14.4" x14ac:dyDescent="0.3">
      <c r="A812" s="14" t="s">
        <v>21</v>
      </c>
      <c r="B812" s="8" t="s">
        <v>774</v>
      </c>
      <c r="C812" s="3">
        <v>18.031300000000002</v>
      </c>
      <c r="D812" s="3">
        <v>-96.243399999999994</v>
      </c>
      <c r="E812" s="4">
        <v>2.4741144410000002</v>
      </c>
      <c r="F812" s="5">
        <v>2.0678893526395199</v>
      </c>
      <c r="G812" s="6">
        <v>23</v>
      </c>
      <c r="H812" s="1">
        <v>50</v>
      </c>
      <c r="I812" s="1">
        <v>2936</v>
      </c>
      <c r="J812" s="5">
        <v>25.1</v>
      </c>
      <c r="K812" s="5">
        <v>21.2</v>
      </c>
      <c r="L812" s="5">
        <v>28.6</v>
      </c>
      <c r="M812" s="4">
        <v>0.778610354</v>
      </c>
      <c r="N812" s="5">
        <v>8</v>
      </c>
      <c r="O812" s="5">
        <v>5.9</v>
      </c>
      <c r="P812" s="1">
        <v>164</v>
      </c>
      <c r="Q812" s="1">
        <v>1119</v>
      </c>
      <c r="R812" s="5">
        <v>2.58</v>
      </c>
      <c r="S812" s="5">
        <v>6.82</v>
      </c>
      <c r="T812" s="1">
        <v>337</v>
      </c>
    </row>
    <row r="813" spans="1:20" ht="14.4" x14ac:dyDescent="0.3">
      <c r="A813" s="14" t="s">
        <v>21</v>
      </c>
      <c r="B813" s="8" t="s">
        <v>787</v>
      </c>
      <c r="C813" s="3">
        <v>18.033300000000001</v>
      </c>
      <c r="D813" s="3">
        <v>-96.171899999999994</v>
      </c>
      <c r="E813" s="4">
        <v>2.6836283189999999</v>
      </c>
      <c r="F813" s="5">
        <v>1.9841544230779</v>
      </c>
      <c r="G813" s="6">
        <v>18</v>
      </c>
      <c r="H813" s="1">
        <v>41</v>
      </c>
      <c r="I813" s="1">
        <v>2712</v>
      </c>
      <c r="J813" s="5">
        <v>25.2</v>
      </c>
      <c r="K813" s="5">
        <v>21.3</v>
      </c>
      <c r="L813" s="5">
        <v>28.6</v>
      </c>
      <c r="M813" s="4">
        <v>0.77876106199999995</v>
      </c>
      <c r="N813" s="5">
        <v>7</v>
      </c>
      <c r="O813" s="5">
        <v>5.9</v>
      </c>
      <c r="P813" s="1">
        <v>149</v>
      </c>
      <c r="Q813" s="1">
        <v>1034</v>
      </c>
      <c r="R813" s="5">
        <v>2.59</v>
      </c>
      <c r="S813" s="5">
        <v>6.94</v>
      </c>
      <c r="T813" s="1">
        <v>310</v>
      </c>
    </row>
    <row r="814" spans="1:20" ht="14.4" x14ac:dyDescent="0.3">
      <c r="A814" s="14" t="s">
        <v>21</v>
      </c>
      <c r="B814" s="8" t="s">
        <v>786</v>
      </c>
      <c r="C814" s="3">
        <v>18.058800000000002</v>
      </c>
      <c r="D814" s="3">
        <v>-96.393600000000006</v>
      </c>
      <c r="E814" s="4">
        <v>2.1264300380000001</v>
      </c>
      <c r="F814" s="5">
        <v>10.5625592867533</v>
      </c>
      <c r="G814" s="6">
        <v>21</v>
      </c>
      <c r="H814" s="1">
        <v>132</v>
      </c>
      <c r="I814" s="1">
        <v>3409</v>
      </c>
      <c r="J814" s="5">
        <v>25.1</v>
      </c>
      <c r="K814" s="5">
        <v>21.2</v>
      </c>
      <c r="L814" s="5">
        <v>28.4</v>
      </c>
      <c r="M814" s="4">
        <v>0.77706072199999998</v>
      </c>
      <c r="N814" s="5">
        <v>8</v>
      </c>
      <c r="O814" s="5">
        <v>5.9</v>
      </c>
      <c r="P814" s="1">
        <v>200</v>
      </c>
      <c r="Q814" s="1">
        <v>1313</v>
      </c>
      <c r="R814" s="5">
        <v>2.62</v>
      </c>
      <c r="S814" s="5">
        <v>6.57</v>
      </c>
      <c r="T814" s="1">
        <v>394</v>
      </c>
    </row>
    <row r="815" spans="1:20" ht="14.4" x14ac:dyDescent="0.3">
      <c r="A815" s="14" t="s">
        <v>21</v>
      </c>
      <c r="B815" s="8" t="s">
        <v>772</v>
      </c>
      <c r="C815" s="3">
        <v>18.0733</v>
      </c>
      <c r="D815" s="3">
        <v>-96.199600000000004</v>
      </c>
      <c r="E815" s="4">
        <v>2.692706405</v>
      </c>
      <c r="F815" s="5">
        <v>1.2829809983571401</v>
      </c>
      <c r="G815" s="6">
        <v>21</v>
      </c>
      <c r="H815" s="1">
        <v>50</v>
      </c>
      <c r="I815" s="1">
        <v>2701</v>
      </c>
      <c r="J815" s="5">
        <v>25.1</v>
      </c>
      <c r="K815" s="5">
        <v>21.3</v>
      </c>
      <c r="L815" s="5">
        <v>28.6</v>
      </c>
      <c r="M815" s="4">
        <v>0.78230285099999997</v>
      </c>
      <c r="N815" s="5">
        <v>6</v>
      </c>
      <c r="O815" s="5">
        <v>5.8</v>
      </c>
      <c r="P815" s="1">
        <v>148</v>
      </c>
      <c r="Q815" s="1">
        <v>1039</v>
      </c>
      <c r="R815" s="5">
        <v>2.61</v>
      </c>
      <c r="S815" s="5">
        <v>7.02</v>
      </c>
      <c r="T815" s="1">
        <v>302</v>
      </c>
    </row>
    <row r="816" spans="1:20" ht="14.4" x14ac:dyDescent="0.3">
      <c r="A816" s="14" t="s">
        <v>21</v>
      </c>
      <c r="B816" s="8" t="s">
        <v>849</v>
      </c>
      <c r="C816" s="3">
        <v>18.081299999999999</v>
      </c>
      <c r="D816" s="3">
        <v>-93.5762</v>
      </c>
      <c r="E816" s="4">
        <v>3.6042253519999998</v>
      </c>
      <c r="F816" s="5">
        <v>1.1607221066951801</v>
      </c>
      <c r="G816" s="6">
        <v>26</v>
      </c>
      <c r="H816" s="1">
        <v>15</v>
      </c>
      <c r="I816" s="1">
        <v>2130</v>
      </c>
      <c r="J816" s="5">
        <v>26.3</v>
      </c>
      <c r="K816" s="5">
        <v>22.8</v>
      </c>
      <c r="L816" s="5">
        <v>28.9</v>
      </c>
      <c r="M816" s="4">
        <v>0.529107981</v>
      </c>
      <c r="N816" s="5">
        <v>21</v>
      </c>
      <c r="O816" s="5">
        <v>6.1</v>
      </c>
      <c r="P816" s="1">
        <v>131</v>
      </c>
      <c r="Q816" s="1">
        <v>430</v>
      </c>
      <c r="R816" s="5">
        <v>2.19</v>
      </c>
      <c r="S816" s="5">
        <v>3.28</v>
      </c>
      <c r="T816" s="1">
        <v>593</v>
      </c>
    </row>
    <row r="817" spans="1:20" ht="14.4" x14ac:dyDescent="0.3">
      <c r="A817" s="14" t="s">
        <v>21</v>
      </c>
      <c r="B817" s="8" t="s">
        <v>791</v>
      </c>
      <c r="C817" s="3">
        <v>18.089300000000001</v>
      </c>
      <c r="D817" s="3">
        <v>-96.131299999999996</v>
      </c>
      <c r="E817" s="4">
        <v>3.0676691730000001</v>
      </c>
      <c r="F817" s="5">
        <v>1.0880647798379299</v>
      </c>
      <c r="G817" s="6">
        <v>20</v>
      </c>
      <c r="H817" s="1">
        <v>18</v>
      </c>
      <c r="I817" s="1">
        <v>2394</v>
      </c>
      <c r="J817" s="5">
        <v>25.3</v>
      </c>
      <c r="K817" s="5">
        <v>21.5</v>
      </c>
      <c r="L817" s="5">
        <v>28.8</v>
      </c>
      <c r="M817" s="4">
        <v>0.78571428600000004</v>
      </c>
      <c r="N817" s="5">
        <v>11</v>
      </c>
      <c r="O817" s="5">
        <v>6.3</v>
      </c>
      <c r="P817" s="1">
        <v>128</v>
      </c>
      <c r="Q817" s="1">
        <v>926</v>
      </c>
      <c r="R817" s="5">
        <v>2.62</v>
      </c>
      <c r="S817" s="5">
        <v>7.23</v>
      </c>
      <c r="T817" s="1">
        <v>262</v>
      </c>
    </row>
    <row r="818" spans="1:20" ht="14.4" x14ac:dyDescent="0.3">
      <c r="A818" s="14" t="s">
        <v>21</v>
      </c>
      <c r="B818" s="8" t="s">
        <v>901</v>
      </c>
      <c r="C818" s="3">
        <v>18.114999999999998</v>
      </c>
      <c r="D818" s="3">
        <v>-94.377499999999998</v>
      </c>
      <c r="E818" s="4">
        <v>4.4212667049999999</v>
      </c>
      <c r="F818" s="5">
        <v>1.3049451351165799</v>
      </c>
      <c r="G818" s="6">
        <v>22.4</v>
      </c>
      <c r="H818" s="1">
        <v>12</v>
      </c>
      <c r="I818" s="1">
        <v>1721</v>
      </c>
      <c r="J818" s="5">
        <v>26.1</v>
      </c>
      <c r="K818" s="5">
        <v>22.3</v>
      </c>
      <c r="L818" s="5">
        <v>29.3</v>
      </c>
      <c r="M818" s="4">
        <v>0.65368971499999995</v>
      </c>
      <c r="N818" s="5">
        <v>10</v>
      </c>
      <c r="O818" s="5">
        <v>5.7</v>
      </c>
      <c r="P818" s="1">
        <v>101</v>
      </c>
      <c r="Q818" s="1">
        <v>446</v>
      </c>
      <c r="R818" s="5">
        <v>2.46</v>
      </c>
      <c r="S818" s="5">
        <v>4.42</v>
      </c>
      <c r="T818" s="1">
        <v>313</v>
      </c>
    </row>
    <row r="819" spans="1:20" ht="14.4" x14ac:dyDescent="0.3">
      <c r="A819" s="14" t="s">
        <v>21</v>
      </c>
      <c r="B819" s="8" t="s">
        <v>888</v>
      </c>
      <c r="C819" s="3">
        <v>18.149999999999999</v>
      </c>
      <c r="D819" s="3">
        <v>-94.433300000000003</v>
      </c>
      <c r="E819" s="4">
        <v>4.385458742</v>
      </c>
      <c r="F819" s="5">
        <v>1.5902773592947601E-15</v>
      </c>
      <c r="G819" s="6">
        <v>22.4</v>
      </c>
      <c r="H819" s="1">
        <v>20</v>
      </c>
      <c r="I819" s="1">
        <v>1733</v>
      </c>
      <c r="J819" s="5">
        <v>26.1</v>
      </c>
      <c r="K819" s="5">
        <v>22.2</v>
      </c>
      <c r="L819" s="5">
        <v>29.3</v>
      </c>
      <c r="M819" s="4">
        <v>0.65724177699999997</v>
      </c>
      <c r="N819" s="5">
        <v>10</v>
      </c>
      <c r="O819" s="5">
        <v>5.7</v>
      </c>
      <c r="P819" s="1">
        <v>100</v>
      </c>
      <c r="Q819" s="1">
        <v>460</v>
      </c>
      <c r="R819" s="5">
        <v>2.5</v>
      </c>
      <c r="S819" s="5">
        <v>4.5999999999999996</v>
      </c>
      <c r="T819" s="1">
        <v>307</v>
      </c>
    </row>
    <row r="820" spans="1:20" ht="14.4" x14ac:dyDescent="0.3">
      <c r="A820" s="14" t="s">
        <v>21</v>
      </c>
      <c r="B820" s="8" t="s">
        <v>859</v>
      </c>
      <c r="C820" s="3">
        <v>18.2</v>
      </c>
      <c r="D820" s="3">
        <v>-94</v>
      </c>
      <c r="E820" s="4">
        <v>3.8669701569999999</v>
      </c>
      <c r="F820" s="5">
        <v>0</v>
      </c>
      <c r="G820" s="6">
        <v>20</v>
      </c>
      <c r="H820" s="1">
        <v>10</v>
      </c>
      <c r="I820" s="1">
        <v>1977</v>
      </c>
      <c r="J820" s="5">
        <v>26.2</v>
      </c>
      <c r="K820" s="5">
        <v>22.5</v>
      </c>
      <c r="L820" s="5">
        <v>29.1</v>
      </c>
      <c r="M820" s="4">
        <v>0.57309054100000001</v>
      </c>
      <c r="N820" s="5">
        <v>43</v>
      </c>
      <c r="O820" s="5">
        <v>6.2</v>
      </c>
      <c r="P820" s="1">
        <v>118</v>
      </c>
      <c r="Q820" s="1">
        <v>436</v>
      </c>
      <c r="R820" s="5">
        <v>2.34</v>
      </c>
      <c r="S820" s="5">
        <v>3.69</v>
      </c>
      <c r="T820" s="1">
        <v>472</v>
      </c>
    </row>
    <row r="821" spans="1:20" ht="14.4" x14ac:dyDescent="0.3">
      <c r="A821" s="14" t="s">
        <v>21</v>
      </c>
      <c r="B821" s="8" t="s">
        <v>889</v>
      </c>
      <c r="C821" s="3">
        <v>18.225899999999999</v>
      </c>
      <c r="D821" s="3">
        <v>-95.086100000000002</v>
      </c>
      <c r="E821" s="4">
        <v>3.040629096</v>
      </c>
      <c r="F821" s="5">
        <v>12.440470218658399</v>
      </c>
      <c r="G821" s="6">
        <v>22</v>
      </c>
      <c r="H821" s="1">
        <v>350</v>
      </c>
      <c r="I821" s="1">
        <v>2289</v>
      </c>
      <c r="J821" s="5">
        <v>24.3</v>
      </c>
      <c r="K821" s="5">
        <v>20.5</v>
      </c>
      <c r="L821" s="5">
        <v>27.6</v>
      </c>
      <c r="M821" s="4">
        <v>0.69855832200000001</v>
      </c>
      <c r="N821" s="5">
        <v>6</v>
      </c>
      <c r="O821" s="5">
        <v>6</v>
      </c>
      <c r="P821" s="1">
        <v>116</v>
      </c>
      <c r="Q821" s="1">
        <v>800</v>
      </c>
      <c r="R821" s="5">
        <v>3.02</v>
      </c>
      <c r="S821" s="5">
        <v>6.9</v>
      </c>
      <c r="T821" s="1">
        <v>340</v>
      </c>
    </row>
    <row r="822" spans="1:20" ht="14.4" x14ac:dyDescent="0.3">
      <c r="A822" s="14" t="s">
        <v>21</v>
      </c>
      <c r="B822" s="8" t="s">
        <v>907</v>
      </c>
      <c r="C822" s="3">
        <v>18.226700000000001</v>
      </c>
      <c r="D822" s="3">
        <v>-94.862799999999993</v>
      </c>
      <c r="E822" s="4">
        <v>2.576290202</v>
      </c>
      <c r="F822" s="5">
        <v>21.909519195556602</v>
      </c>
      <c r="G822" s="6">
        <v>24</v>
      </c>
      <c r="H822" s="1">
        <v>400</v>
      </c>
      <c r="I822" s="1">
        <v>2674</v>
      </c>
      <c r="J822" s="5">
        <v>24.1</v>
      </c>
      <c r="K822" s="5">
        <v>20.399999999999999</v>
      </c>
      <c r="L822" s="5">
        <v>27.2</v>
      </c>
      <c r="M822" s="4">
        <v>0.67053103999999997</v>
      </c>
      <c r="N822" s="5">
        <v>7</v>
      </c>
      <c r="O822" s="5">
        <v>6</v>
      </c>
      <c r="P822" s="1">
        <v>140</v>
      </c>
      <c r="Q822" s="1">
        <v>870</v>
      </c>
      <c r="R822" s="5">
        <v>2.97</v>
      </c>
      <c r="S822" s="5">
        <v>6.21</v>
      </c>
      <c r="T822" s="1">
        <v>416</v>
      </c>
    </row>
    <row r="823" spans="1:20" ht="14.4" x14ac:dyDescent="0.3">
      <c r="A823" s="14" t="s">
        <v>21</v>
      </c>
      <c r="B823" s="8" t="s">
        <v>890</v>
      </c>
      <c r="C823" s="3">
        <v>18.229900000000001</v>
      </c>
      <c r="D823" s="3">
        <v>-94.872900000000001</v>
      </c>
      <c r="E823" s="4">
        <v>2.576290202</v>
      </c>
      <c r="F823" s="5">
        <v>3.42080217599869</v>
      </c>
      <c r="G823" s="6">
        <v>22</v>
      </c>
      <c r="H823" s="1">
        <v>400</v>
      </c>
      <c r="I823" s="1">
        <v>2674</v>
      </c>
      <c r="J823" s="5">
        <v>24.1</v>
      </c>
      <c r="K823" s="5">
        <v>20.399999999999999</v>
      </c>
      <c r="L823" s="5">
        <v>27.2</v>
      </c>
      <c r="M823" s="4">
        <v>0.67240089800000002</v>
      </c>
      <c r="N823" s="5">
        <v>7</v>
      </c>
      <c r="O823" s="5">
        <v>6</v>
      </c>
      <c r="P823" s="1">
        <v>140</v>
      </c>
      <c r="Q823" s="1">
        <v>874</v>
      </c>
      <c r="R823" s="5">
        <v>2.97</v>
      </c>
      <c r="S823" s="5">
        <v>6.24</v>
      </c>
      <c r="T823" s="1">
        <v>413</v>
      </c>
    </row>
    <row r="824" spans="1:20" ht="14.4" x14ac:dyDescent="0.3">
      <c r="A824" s="14" t="s">
        <v>21</v>
      </c>
      <c r="B824" s="8" t="s">
        <v>813</v>
      </c>
      <c r="C824" s="3">
        <v>18.2379</v>
      </c>
      <c r="D824" s="3">
        <v>-96.406499999999994</v>
      </c>
      <c r="E824" s="4">
        <v>3.1025854879999999</v>
      </c>
      <c r="F824" s="5">
        <v>3.4209619760513301</v>
      </c>
      <c r="G824" s="6">
        <v>20</v>
      </c>
      <c r="H824" s="1">
        <v>38</v>
      </c>
      <c r="I824" s="1">
        <v>2398</v>
      </c>
      <c r="J824" s="5">
        <v>25.6</v>
      </c>
      <c r="K824" s="5">
        <v>21.7</v>
      </c>
      <c r="L824" s="5">
        <v>29</v>
      </c>
      <c r="M824" s="4">
        <v>0.82068390300000005</v>
      </c>
      <c r="N824" s="5">
        <v>8</v>
      </c>
      <c r="O824" s="5">
        <v>6</v>
      </c>
      <c r="P824" s="1">
        <v>141</v>
      </c>
      <c r="Q824" s="1">
        <v>969</v>
      </c>
      <c r="R824" s="5">
        <v>2.56</v>
      </c>
      <c r="S824" s="5">
        <v>6.87</v>
      </c>
      <c r="T824" s="1">
        <v>210</v>
      </c>
    </row>
    <row r="825" spans="1:20" ht="14.4" x14ac:dyDescent="0.3">
      <c r="A825" s="14" t="s">
        <v>21</v>
      </c>
      <c r="B825" s="8" t="s">
        <v>908</v>
      </c>
      <c r="C825" s="3">
        <v>18.239899999999999</v>
      </c>
      <c r="D825" s="3">
        <v>-95.119900000000001</v>
      </c>
      <c r="E825" s="4">
        <v>3.1929744530000002</v>
      </c>
      <c r="F825" s="5">
        <v>26.783611615498899</v>
      </c>
      <c r="G825" s="6">
        <v>24</v>
      </c>
      <c r="H825" s="1">
        <v>330</v>
      </c>
      <c r="I825" s="1">
        <v>2192</v>
      </c>
      <c r="J825" s="5">
        <v>24.4</v>
      </c>
      <c r="K825" s="5">
        <v>20.6</v>
      </c>
      <c r="L825" s="5">
        <v>27.7</v>
      </c>
      <c r="M825" s="4">
        <v>0.70027372300000001</v>
      </c>
      <c r="N825" s="5">
        <v>8</v>
      </c>
      <c r="O825" s="5">
        <v>6</v>
      </c>
      <c r="P825" s="1">
        <v>111</v>
      </c>
      <c r="Q825" s="1">
        <v>769</v>
      </c>
      <c r="R825" s="5">
        <v>3.02</v>
      </c>
      <c r="S825" s="5">
        <v>6.93</v>
      </c>
      <c r="T825" s="1">
        <v>328</v>
      </c>
    </row>
    <row r="826" spans="1:20" ht="14.4" x14ac:dyDescent="0.3">
      <c r="A826" s="14" t="s">
        <v>21</v>
      </c>
      <c r="B826" s="8" t="s">
        <v>870</v>
      </c>
      <c r="C826" s="3">
        <v>18.2698</v>
      </c>
      <c r="D826" s="3">
        <v>-94.846299999999999</v>
      </c>
      <c r="E826" s="4">
        <v>1.958359038</v>
      </c>
      <c r="F826" s="5">
        <v>2.6399189432462098</v>
      </c>
      <c r="G826" s="6">
        <v>21</v>
      </c>
      <c r="H826" s="1">
        <v>665</v>
      </c>
      <c r="I826" s="1">
        <v>3242</v>
      </c>
      <c r="J826" s="5">
        <v>22.6</v>
      </c>
      <c r="K826" s="5">
        <v>19</v>
      </c>
      <c r="L826" s="5">
        <v>25.5</v>
      </c>
      <c r="M826" s="4">
        <v>0.62985811199999997</v>
      </c>
      <c r="N826" s="5">
        <v>7</v>
      </c>
      <c r="O826" s="5">
        <v>5.7</v>
      </c>
      <c r="P826" s="1">
        <v>176</v>
      </c>
      <c r="Q826" s="1">
        <v>960</v>
      </c>
      <c r="R826" s="5">
        <v>2.87</v>
      </c>
      <c r="S826" s="5">
        <v>5.45</v>
      </c>
      <c r="T826" s="1">
        <v>609</v>
      </c>
    </row>
    <row r="827" spans="1:20" ht="14.4" x14ac:dyDescent="0.3">
      <c r="A827" s="14" t="s">
        <v>21</v>
      </c>
      <c r="B827" s="8" t="s">
        <v>886</v>
      </c>
      <c r="C827" s="3">
        <v>18.270299999999999</v>
      </c>
      <c r="D827" s="3">
        <v>-94.883899999999997</v>
      </c>
      <c r="E827" s="4">
        <v>1.958359038</v>
      </c>
      <c r="F827" s="5">
        <v>1.1694117486477</v>
      </c>
      <c r="G827" s="6">
        <v>18</v>
      </c>
      <c r="H827" s="1">
        <v>662</v>
      </c>
      <c r="I827" s="1">
        <v>3242</v>
      </c>
      <c r="J827" s="5">
        <v>22.6</v>
      </c>
      <c r="K827" s="5">
        <v>19</v>
      </c>
      <c r="L827" s="5">
        <v>25.5</v>
      </c>
      <c r="M827" s="4">
        <v>0.63294262800000001</v>
      </c>
      <c r="N827" s="5">
        <v>7</v>
      </c>
      <c r="O827" s="5">
        <v>5.6</v>
      </c>
      <c r="P827" s="1">
        <v>175</v>
      </c>
      <c r="Q827" s="1">
        <v>969</v>
      </c>
      <c r="R827" s="5">
        <v>2.88</v>
      </c>
      <c r="S827" s="5">
        <v>5.54</v>
      </c>
      <c r="T827" s="1">
        <v>603</v>
      </c>
    </row>
    <row r="828" spans="1:20" ht="14.4" x14ac:dyDescent="0.3">
      <c r="A828" s="14" t="s">
        <v>21</v>
      </c>
      <c r="B828" s="8" t="s">
        <v>865</v>
      </c>
      <c r="C828" s="3">
        <v>18.3751</v>
      </c>
      <c r="D828" s="3">
        <v>-94.721199999999996</v>
      </c>
      <c r="E828" s="4">
        <v>4.0248152060000004</v>
      </c>
      <c r="F828" s="5">
        <v>0.62157909075419104</v>
      </c>
      <c r="G828" s="6">
        <v>22.4</v>
      </c>
      <c r="H828" s="1">
        <v>8</v>
      </c>
      <c r="I828" s="1">
        <v>1894</v>
      </c>
      <c r="J828" s="5">
        <v>26.1</v>
      </c>
      <c r="K828" s="5">
        <v>22.3</v>
      </c>
      <c r="L828" s="5">
        <v>29.4</v>
      </c>
      <c r="M828" s="4">
        <v>0.67476240799999998</v>
      </c>
      <c r="N828" s="5">
        <v>10</v>
      </c>
      <c r="O828" s="5">
        <v>5.5</v>
      </c>
      <c r="P828" s="1">
        <v>97</v>
      </c>
      <c r="Q828" s="1">
        <v>576</v>
      </c>
      <c r="R828" s="5">
        <v>2.85</v>
      </c>
      <c r="S828" s="5">
        <v>5.94</v>
      </c>
      <c r="T828" s="1">
        <v>283</v>
      </c>
    </row>
    <row r="829" spans="1:20" ht="14.4" x14ac:dyDescent="0.3">
      <c r="A829" s="14" t="s">
        <v>21</v>
      </c>
      <c r="B829" s="8" t="s">
        <v>854</v>
      </c>
      <c r="C829" s="3">
        <v>18.3965</v>
      </c>
      <c r="D829" s="3">
        <v>-93.346900000000005</v>
      </c>
      <c r="E829" s="4">
        <v>4.5620953499999999</v>
      </c>
      <c r="F829" s="5">
        <v>1.91108725070953</v>
      </c>
      <c r="G829" s="6">
        <v>18</v>
      </c>
      <c r="H829" s="1">
        <v>6</v>
      </c>
      <c r="I829" s="1">
        <v>1699</v>
      </c>
      <c r="J829" s="5">
        <v>26.5</v>
      </c>
      <c r="K829" s="5">
        <v>23</v>
      </c>
      <c r="L829" s="5">
        <v>29</v>
      </c>
      <c r="M829" s="4">
        <v>0.47145379599999998</v>
      </c>
      <c r="N829" s="5">
        <v>34</v>
      </c>
      <c r="O829" s="5">
        <v>6.5</v>
      </c>
      <c r="P829" s="1">
        <v>103</v>
      </c>
      <c r="Q829" s="1">
        <v>273</v>
      </c>
      <c r="R829" s="5">
        <v>2.06</v>
      </c>
      <c r="S829" s="5">
        <v>2.65</v>
      </c>
      <c r="T829" s="1">
        <v>527</v>
      </c>
    </row>
    <row r="830" spans="1:20" ht="14.4" x14ac:dyDescent="0.3">
      <c r="A830" s="14" t="s">
        <v>21</v>
      </c>
      <c r="B830" s="8" t="s">
        <v>909</v>
      </c>
      <c r="C830" s="3">
        <v>18.4026</v>
      </c>
      <c r="D830" s="3">
        <v>-95.121600000000001</v>
      </c>
      <c r="E830" s="4">
        <v>3.0224077330000001</v>
      </c>
      <c r="F830" s="5">
        <v>1.0544728338718601</v>
      </c>
      <c r="G830" s="6">
        <v>23</v>
      </c>
      <c r="H830" s="1">
        <v>347</v>
      </c>
      <c r="I830" s="1">
        <v>2276</v>
      </c>
      <c r="J830" s="5">
        <v>24.1</v>
      </c>
      <c r="K830" s="5">
        <v>20.399999999999999</v>
      </c>
      <c r="L830" s="5">
        <v>27.1</v>
      </c>
      <c r="M830" s="4">
        <v>0.69463971899999999</v>
      </c>
      <c r="N830" s="5">
        <v>6</v>
      </c>
      <c r="O830" s="5">
        <v>5.9</v>
      </c>
      <c r="P830" s="1">
        <v>114</v>
      </c>
      <c r="Q830" s="1">
        <v>778</v>
      </c>
      <c r="R830" s="5">
        <v>3.07</v>
      </c>
      <c r="S830" s="5">
        <v>6.82</v>
      </c>
      <c r="T830" s="1">
        <v>347</v>
      </c>
    </row>
    <row r="831" spans="1:20" ht="14.4" x14ac:dyDescent="0.3">
      <c r="A831" s="14" t="s">
        <v>21</v>
      </c>
      <c r="B831" s="8" t="s">
        <v>899</v>
      </c>
      <c r="C831" s="3">
        <v>18.421700000000001</v>
      </c>
      <c r="D831" s="3">
        <v>-95.111199999999997</v>
      </c>
      <c r="E831" s="4">
        <v>2.8099139700000002</v>
      </c>
      <c r="F831" s="5">
        <v>2.1045792102813698</v>
      </c>
      <c r="G831" s="6">
        <v>20</v>
      </c>
      <c r="H831" s="1">
        <v>355</v>
      </c>
      <c r="I831" s="1">
        <v>2441</v>
      </c>
      <c r="J831" s="5">
        <v>24</v>
      </c>
      <c r="K831" s="5">
        <v>20.3</v>
      </c>
      <c r="L831" s="5">
        <v>27</v>
      </c>
      <c r="M831" s="4">
        <v>0.68537484599999998</v>
      </c>
      <c r="N831" s="5">
        <v>6</v>
      </c>
      <c r="O831" s="5">
        <v>6.2</v>
      </c>
      <c r="P831" s="1">
        <v>124</v>
      </c>
      <c r="Q831" s="1">
        <v>816</v>
      </c>
      <c r="R831" s="5">
        <v>3.05</v>
      </c>
      <c r="S831" s="5">
        <v>6.58</v>
      </c>
      <c r="T831" s="1">
        <v>372</v>
      </c>
    </row>
    <row r="832" spans="1:20" ht="14.4" x14ac:dyDescent="0.3">
      <c r="A832" s="14" t="s">
        <v>21</v>
      </c>
      <c r="B832" s="8" t="s">
        <v>866</v>
      </c>
      <c r="C832" s="3">
        <v>18.4312</v>
      </c>
      <c r="D832" s="3">
        <v>-95.0989</v>
      </c>
      <c r="E832" s="4">
        <v>2.5977971900000001</v>
      </c>
      <c r="F832" s="5">
        <v>15.405301173528001</v>
      </c>
      <c r="G832" s="6">
        <v>22</v>
      </c>
      <c r="H832" s="1">
        <v>370</v>
      </c>
      <c r="I832" s="1">
        <v>2633</v>
      </c>
      <c r="J832" s="5">
        <v>23.9</v>
      </c>
      <c r="K832" s="5">
        <v>20.3</v>
      </c>
      <c r="L832" s="5">
        <v>27</v>
      </c>
      <c r="M832" s="4">
        <v>0.67641473600000002</v>
      </c>
      <c r="N832" s="5">
        <v>10</v>
      </c>
      <c r="O832" s="5">
        <v>5.9</v>
      </c>
      <c r="P832" s="1">
        <v>135</v>
      </c>
      <c r="Q832" s="1">
        <v>862</v>
      </c>
      <c r="R832" s="5">
        <v>3.04</v>
      </c>
      <c r="S832" s="5">
        <v>6.39</v>
      </c>
      <c r="T832" s="1">
        <v>400</v>
      </c>
    </row>
    <row r="833" spans="1:20" ht="14.4" x14ac:dyDescent="0.3">
      <c r="A833" s="14" t="s">
        <v>21</v>
      </c>
      <c r="B833" s="8" t="s">
        <v>874</v>
      </c>
      <c r="C833" s="3">
        <v>18.436699999999998</v>
      </c>
      <c r="D833" s="3">
        <v>-95.083600000000004</v>
      </c>
      <c r="E833" s="4">
        <v>2.4585436189999998</v>
      </c>
      <c r="F833" s="5">
        <v>8.4758226871490496</v>
      </c>
      <c r="G833" s="6">
        <v>21</v>
      </c>
      <c r="H833" s="1">
        <v>377</v>
      </c>
      <c r="I833" s="1">
        <v>2774</v>
      </c>
      <c r="J833" s="5">
        <v>23.9</v>
      </c>
      <c r="K833" s="5">
        <v>20.2</v>
      </c>
      <c r="L833" s="5">
        <v>26.9</v>
      </c>
      <c r="M833" s="4">
        <v>0.67267483800000005</v>
      </c>
      <c r="N833" s="5">
        <v>11</v>
      </c>
      <c r="O833" s="5">
        <v>5.8</v>
      </c>
      <c r="P833" s="1">
        <v>144</v>
      </c>
      <c r="Q833" s="1">
        <v>901</v>
      </c>
      <c r="R833" s="5">
        <v>3.03</v>
      </c>
      <c r="S833" s="5">
        <v>6.26</v>
      </c>
      <c r="T833" s="1">
        <v>414</v>
      </c>
    </row>
    <row r="834" spans="1:20" ht="14.4" x14ac:dyDescent="0.3">
      <c r="A834" s="14" t="s">
        <v>21</v>
      </c>
      <c r="B834" s="8" t="s">
        <v>868</v>
      </c>
      <c r="C834" s="3">
        <v>18.45</v>
      </c>
      <c r="D834" s="3">
        <v>-95.0167</v>
      </c>
      <c r="E834" s="4">
        <v>2.2052916800000002</v>
      </c>
      <c r="F834" s="5">
        <v>7.7796529928843201</v>
      </c>
      <c r="G834" s="6">
        <v>20</v>
      </c>
      <c r="H834" s="1">
        <v>339</v>
      </c>
      <c r="I834" s="1">
        <v>3137</v>
      </c>
      <c r="J834" s="5">
        <v>24.2</v>
      </c>
      <c r="K834" s="5">
        <v>20.5</v>
      </c>
      <c r="L834" s="5">
        <v>27.2</v>
      </c>
      <c r="M834" s="4">
        <v>0.67389225399999997</v>
      </c>
      <c r="N834" s="5">
        <v>26</v>
      </c>
      <c r="O834" s="5">
        <v>5.6</v>
      </c>
      <c r="P834" s="1">
        <v>166</v>
      </c>
      <c r="Q834" s="1">
        <v>1026</v>
      </c>
      <c r="R834" s="5">
        <v>3.05</v>
      </c>
      <c r="S834" s="5">
        <v>6.18</v>
      </c>
      <c r="T834" s="1">
        <v>404</v>
      </c>
    </row>
    <row r="835" spans="1:20" ht="14.4" x14ac:dyDescent="0.3">
      <c r="A835" s="14" t="s">
        <v>21</v>
      </c>
      <c r="B835" s="8" t="s">
        <v>905</v>
      </c>
      <c r="C835" s="3">
        <v>18.450500000000002</v>
      </c>
      <c r="D835" s="3">
        <v>-95.317099999999996</v>
      </c>
      <c r="E835" s="4">
        <v>3.2215189870000001</v>
      </c>
      <c r="F835" s="5">
        <v>1.1825699806213399</v>
      </c>
      <c r="G835" s="6">
        <v>21</v>
      </c>
      <c r="H835" s="1">
        <v>200</v>
      </c>
      <c r="I835" s="1">
        <v>2212</v>
      </c>
      <c r="J835" s="5">
        <v>24.7</v>
      </c>
      <c r="K835" s="5">
        <v>21.1</v>
      </c>
      <c r="L835" s="5">
        <v>27.9</v>
      </c>
      <c r="M835" s="4">
        <v>0.59900542499999998</v>
      </c>
      <c r="N835" s="5">
        <v>7</v>
      </c>
      <c r="O835" s="5">
        <v>5.9</v>
      </c>
      <c r="P835" s="1">
        <v>118</v>
      </c>
      <c r="Q835" s="1">
        <v>556</v>
      </c>
      <c r="R835" s="5">
        <v>2.92</v>
      </c>
      <c r="S835" s="5">
        <v>4.71</v>
      </c>
      <c r="T835" s="1">
        <v>471</v>
      </c>
    </row>
    <row r="836" spans="1:20" ht="14.4" x14ac:dyDescent="0.3">
      <c r="A836" s="14" t="s">
        <v>21</v>
      </c>
      <c r="B836" s="8" t="s">
        <v>896</v>
      </c>
      <c r="C836" s="3">
        <v>18.466699999999999</v>
      </c>
      <c r="D836" s="3">
        <v>-95.3</v>
      </c>
      <c r="E836" s="4">
        <v>3.1677822400000002</v>
      </c>
      <c r="F836" s="5">
        <v>6.03156294822693</v>
      </c>
      <c r="G836" s="6">
        <v>20</v>
      </c>
      <c r="H836" s="1">
        <v>203</v>
      </c>
      <c r="I836" s="1">
        <v>2241</v>
      </c>
      <c r="J836" s="5">
        <v>24.7</v>
      </c>
      <c r="K836" s="5">
        <v>21</v>
      </c>
      <c r="L836" s="5">
        <v>27.8</v>
      </c>
      <c r="M836" s="4">
        <v>0.59973226199999996</v>
      </c>
      <c r="N836" s="5">
        <v>6</v>
      </c>
      <c r="O836" s="5">
        <v>6</v>
      </c>
      <c r="P836" s="1">
        <v>122</v>
      </c>
      <c r="Q836" s="1">
        <v>560</v>
      </c>
      <c r="R836" s="5">
        <v>2.91</v>
      </c>
      <c r="S836" s="5">
        <v>4.59</v>
      </c>
      <c r="T836" s="1">
        <v>471</v>
      </c>
    </row>
    <row r="837" spans="1:20" ht="14.4" x14ac:dyDescent="0.3">
      <c r="A837" s="14" t="s">
        <v>21</v>
      </c>
      <c r="B837" s="8" t="s">
        <v>873</v>
      </c>
      <c r="C837" s="3">
        <v>18.4712</v>
      </c>
      <c r="D837" s="3">
        <v>-95.073499999999996</v>
      </c>
      <c r="E837" s="4">
        <v>2.1935272970000002</v>
      </c>
      <c r="F837" s="5">
        <v>9.9309004783630392</v>
      </c>
      <c r="G837" s="6">
        <v>20</v>
      </c>
      <c r="H837" s="1">
        <v>430</v>
      </c>
      <c r="I837" s="1">
        <v>3059</v>
      </c>
      <c r="J837" s="5">
        <v>23.6</v>
      </c>
      <c r="K837" s="5">
        <v>20</v>
      </c>
      <c r="L837" s="5">
        <v>26.6</v>
      </c>
      <c r="M837" s="4">
        <v>0.64759725400000001</v>
      </c>
      <c r="N837" s="5">
        <v>10</v>
      </c>
      <c r="O837" s="5">
        <v>5.7</v>
      </c>
      <c r="P837" s="1">
        <v>162</v>
      </c>
      <c r="Q837" s="1">
        <v>932</v>
      </c>
      <c r="R837" s="5">
        <v>2.96</v>
      </c>
      <c r="S837" s="5">
        <v>5.75</v>
      </c>
      <c r="T837" s="1">
        <v>500</v>
      </c>
    </row>
    <row r="838" spans="1:20" ht="14.4" x14ac:dyDescent="0.3">
      <c r="A838" s="14" t="s">
        <v>21</v>
      </c>
      <c r="B838" s="8" t="s">
        <v>878</v>
      </c>
      <c r="C838" s="3">
        <v>18.498899999999999</v>
      </c>
      <c r="D838" s="3">
        <v>-95.049499999999995</v>
      </c>
      <c r="E838" s="4">
        <v>2.8580567769999998</v>
      </c>
      <c r="F838" s="5">
        <v>6.0076431433359803</v>
      </c>
      <c r="G838" s="6">
        <v>21</v>
      </c>
      <c r="H838" s="1">
        <v>215</v>
      </c>
      <c r="I838" s="1">
        <v>2501</v>
      </c>
      <c r="J838" s="5">
        <v>24.8</v>
      </c>
      <c r="K838" s="5">
        <v>21.1</v>
      </c>
      <c r="L838" s="5">
        <v>27.9</v>
      </c>
      <c r="M838" s="4">
        <v>0.66493402599999996</v>
      </c>
      <c r="N838" s="5">
        <v>12</v>
      </c>
      <c r="O838" s="5">
        <v>5.6</v>
      </c>
      <c r="P838" s="1">
        <v>124</v>
      </c>
      <c r="Q838" s="1">
        <v>805</v>
      </c>
      <c r="R838" s="5">
        <v>3.09</v>
      </c>
      <c r="S838" s="5">
        <v>6.49</v>
      </c>
      <c r="T838" s="1">
        <v>380</v>
      </c>
    </row>
    <row r="839" spans="1:20" ht="14.4" x14ac:dyDescent="0.3">
      <c r="A839" s="14" t="s">
        <v>21</v>
      </c>
      <c r="B839" s="8" t="s">
        <v>906</v>
      </c>
      <c r="C839" s="3">
        <v>18.511900000000001</v>
      </c>
      <c r="D839" s="3">
        <v>-96.763599999999997</v>
      </c>
      <c r="E839" s="4">
        <v>2.8709048359999998</v>
      </c>
      <c r="F839" s="5">
        <v>0.60881428207670296</v>
      </c>
      <c r="G839" s="6">
        <v>23</v>
      </c>
      <c r="H839" s="1">
        <v>180</v>
      </c>
      <c r="I839" s="1">
        <v>2564</v>
      </c>
      <c r="J839" s="5">
        <v>25.4</v>
      </c>
      <c r="K839" s="5">
        <v>21.5</v>
      </c>
      <c r="L839" s="5">
        <v>28.7</v>
      </c>
      <c r="M839" s="4">
        <v>0.79680187199999997</v>
      </c>
      <c r="N839" s="5">
        <v>12</v>
      </c>
      <c r="O839" s="5">
        <v>6.2</v>
      </c>
      <c r="P839" s="1">
        <v>203</v>
      </c>
      <c r="Q839" s="1">
        <v>908</v>
      </c>
      <c r="R839" s="5">
        <v>2.13</v>
      </c>
      <c r="S839" s="5">
        <v>4.47</v>
      </c>
      <c r="T839" s="1">
        <v>248</v>
      </c>
    </row>
    <row r="840" spans="1:20" ht="14.4" x14ac:dyDescent="0.3">
      <c r="A840" s="14" t="s">
        <v>21</v>
      </c>
      <c r="B840" s="8" t="s">
        <v>887</v>
      </c>
      <c r="C840" s="3">
        <v>18.512899999999998</v>
      </c>
      <c r="D840" s="3">
        <v>-95.0124</v>
      </c>
      <c r="E840" s="4">
        <v>3.832826748</v>
      </c>
      <c r="F840" s="5">
        <v>22.2970239094325</v>
      </c>
      <c r="G840" s="6">
        <v>21</v>
      </c>
      <c r="H840" s="1">
        <v>12</v>
      </c>
      <c r="I840" s="1">
        <v>1974</v>
      </c>
      <c r="J840" s="5">
        <v>26</v>
      </c>
      <c r="K840" s="5">
        <v>22.1</v>
      </c>
      <c r="L840" s="5">
        <v>29.2</v>
      </c>
      <c r="M840" s="4">
        <v>0.66818642399999995</v>
      </c>
      <c r="N840" s="5">
        <v>49</v>
      </c>
      <c r="O840" s="5">
        <v>6.1</v>
      </c>
      <c r="P840" s="1">
        <v>95</v>
      </c>
      <c r="Q840" s="1">
        <v>613</v>
      </c>
      <c r="R840" s="5">
        <v>3.06</v>
      </c>
      <c r="S840" s="5">
        <v>6.45</v>
      </c>
      <c r="T840" s="1">
        <v>302</v>
      </c>
    </row>
    <row r="841" spans="1:20" ht="14.4" x14ac:dyDescent="0.3">
      <c r="A841" s="14" t="s">
        <v>21</v>
      </c>
      <c r="B841" s="8" t="s">
        <v>867</v>
      </c>
      <c r="C841" s="3">
        <v>18.5167</v>
      </c>
      <c r="D841" s="3">
        <v>-95.083299999999994</v>
      </c>
      <c r="E841" s="4">
        <v>1.99055454</v>
      </c>
      <c r="F841" s="5">
        <v>8.8142752647399902</v>
      </c>
      <c r="G841" s="6">
        <v>22</v>
      </c>
      <c r="H841" s="1">
        <v>514</v>
      </c>
      <c r="I841" s="1">
        <v>3282</v>
      </c>
      <c r="J841" s="5">
        <v>23.1</v>
      </c>
      <c r="K841" s="5">
        <v>19.5</v>
      </c>
      <c r="L841" s="5">
        <v>26</v>
      </c>
      <c r="M841" s="4">
        <v>0.62035344299999995</v>
      </c>
      <c r="N841" s="5">
        <v>56</v>
      </c>
      <c r="O841" s="5">
        <v>5.8</v>
      </c>
      <c r="P841" s="1">
        <v>174</v>
      </c>
      <c r="Q841" s="1">
        <v>933</v>
      </c>
      <c r="R841" s="5">
        <v>2.9</v>
      </c>
      <c r="S841" s="5">
        <v>5.36</v>
      </c>
      <c r="T841" s="1">
        <v>609</v>
      </c>
    </row>
    <row r="842" spans="1:20" ht="14.4" x14ac:dyDescent="0.3">
      <c r="A842" s="14" t="s">
        <v>21</v>
      </c>
      <c r="B842" s="8" t="s">
        <v>910</v>
      </c>
      <c r="C842" s="3">
        <v>18.5258</v>
      </c>
      <c r="D842" s="3">
        <v>-96.808899999999994</v>
      </c>
      <c r="E842" s="4">
        <v>3.4208371249999998</v>
      </c>
      <c r="F842" s="5">
        <v>16.4338941574097</v>
      </c>
      <c r="G842" s="6">
        <v>23</v>
      </c>
      <c r="H842" s="1">
        <v>92</v>
      </c>
      <c r="I842" s="1">
        <v>2198</v>
      </c>
      <c r="J842" s="5">
        <v>25.8</v>
      </c>
      <c r="K842" s="5">
        <v>21.9</v>
      </c>
      <c r="L842" s="5">
        <v>29.3</v>
      </c>
      <c r="M842" s="4">
        <v>0.81164695200000003</v>
      </c>
      <c r="N842" s="5">
        <v>10</v>
      </c>
      <c r="O842" s="5">
        <v>6.4</v>
      </c>
      <c r="P842" s="1">
        <v>180</v>
      </c>
      <c r="Q842" s="1">
        <v>778</v>
      </c>
      <c r="R842" s="5">
        <v>2.0299999999999998</v>
      </c>
      <c r="S842" s="5">
        <v>4.32</v>
      </c>
      <c r="T842" s="1">
        <v>192</v>
      </c>
    </row>
    <row r="843" spans="1:20" ht="14.4" x14ac:dyDescent="0.3">
      <c r="A843" s="14" t="s">
        <v>21</v>
      </c>
      <c r="B843" s="8" t="s">
        <v>876</v>
      </c>
      <c r="C843" s="3">
        <v>18.571200000000001</v>
      </c>
      <c r="D843" s="3">
        <v>-95.061199999999999</v>
      </c>
      <c r="E843" s="4">
        <v>3.6385658909999998</v>
      </c>
      <c r="F843" s="5">
        <v>3.5903700590133698</v>
      </c>
      <c r="G843" s="6">
        <v>21</v>
      </c>
      <c r="H843" s="1">
        <v>26</v>
      </c>
      <c r="I843" s="1">
        <v>2064</v>
      </c>
      <c r="J843" s="5">
        <v>25.8</v>
      </c>
      <c r="K843" s="5">
        <v>22</v>
      </c>
      <c r="L843" s="5">
        <v>29</v>
      </c>
      <c r="M843" s="4">
        <v>0.65067829499999996</v>
      </c>
      <c r="N843" s="5">
        <v>10</v>
      </c>
      <c r="O843" s="5">
        <v>5.8</v>
      </c>
      <c r="P843" s="1">
        <v>99</v>
      </c>
      <c r="Q843" s="1">
        <v>614</v>
      </c>
      <c r="R843" s="5">
        <v>3.07</v>
      </c>
      <c r="S843" s="5">
        <v>6.2</v>
      </c>
      <c r="T843" s="1">
        <v>341</v>
      </c>
    </row>
    <row r="844" spans="1:20" ht="14.4" x14ac:dyDescent="0.3">
      <c r="A844" s="14" t="s">
        <v>21</v>
      </c>
      <c r="B844" s="8" t="s">
        <v>877</v>
      </c>
      <c r="C844" s="3">
        <v>18.576599999999999</v>
      </c>
      <c r="D844" s="3">
        <v>-95.063500000000005</v>
      </c>
      <c r="E844" s="4">
        <v>3.5503323839999998</v>
      </c>
      <c r="F844" s="5">
        <v>10.424885272979701</v>
      </c>
      <c r="G844" s="6">
        <v>21</v>
      </c>
      <c r="H844" s="1">
        <v>41</v>
      </c>
      <c r="I844" s="1">
        <v>2106</v>
      </c>
      <c r="J844" s="5">
        <v>25.7</v>
      </c>
      <c r="K844" s="5">
        <v>21.9</v>
      </c>
      <c r="L844" s="5">
        <v>28.9</v>
      </c>
      <c r="M844" s="4">
        <v>0.64767331399999994</v>
      </c>
      <c r="N844" s="5">
        <v>12</v>
      </c>
      <c r="O844" s="5">
        <v>5.8</v>
      </c>
      <c r="P844" s="1">
        <v>101</v>
      </c>
      <c r="Q844" s="1">
        <v>623</v>
      </c>
      <c r="R844" s="5">
        <v>3.07</v>
      </c>
      <c r="S844" s="5">
        <v>6.17</v>
      </c>
      <c r="T844" s="1">
        <v>351</v>
      </c>
    </row>
    <row r="845" spans="1:20" ht="14.4" x14ac:dyDescent="0.3">
      <c r="A845" s="14" t="s">
        <v>21</v>
      </c>
      <c r="B845" s="8" t="s">
        <v>911</v>
      </c>
      <c r="C845" s="3">
        <v>18.583300000000001</v>
      </c>
      <c r="D845" s="3">
        <v>-95.083299999999994</v>
      </c>
      <c r="E845" s="4">
        <v>2.2801724139999999</v>
      </c>
      <c r="F845" s="5">
        <v>17.893910408020002</v>
      </c>
      <c r="G845" s="6">
        <v>25</v>
      </c>
      <c r="H845" s="1">
        <v>329</v>
      </c>
      <c r="I845" s="1">
        <v>3016</v>
      </c>
      <c r="J845" s="5">
        <v>24</v>
      </c>
      <c r="K845" s="5">
        <v>20.399999999999999</v>
      </c>
      <c r="L845" s="5">
        <v>27</v>
      </c>
      <c r="M845" s="4">
        <v>0.61704243999999997</v>
      </c>
      <c r="N845" s="5">
        <v>18</v>
      </c>
      <c r="O845" s="5">
        <v>5.7</v>
      </c>
      <c r="P845" s="1">
        <v>156</v>
      </c>
      <c r="Q845" s="1">
        <v>848</v>
      </c>
      <c r="R845" s="5">
        <v>2.95</v>
      </c>
      <c r="S845" s="5">
        <v>5.44</v>
      </c>
      <c r="T845" s="1">
        <v>550</v>
      </c>
    </row>
    <row r="846" spans="1:20" ht="14.4" x14ac:dyDescent="0.3">
      <c r="A846" s="14" t="s">
        <v>21</v>
      </c>
      <c r="B846" s="8" t="s">
        <v>707</v>
      </c>
      <c r="C846" s="3">
        <v>18.616700000000002</v>
      </c>
      <c r="D846" s="3">
        <v>-91.966700000000003</v>
      </c>
      <c r="E846" s="4">
        <v>5.3717774760000001</v>
      </c>
      <c r="F846" s="5">
        <v>0</v>
      </c>
      <c r="G846" s="6">
        <v>22</v>
      </c>
      <c r="H846" s="1">
        <v>3</v>
      </c>
      <c r="I846" s="1">
        <v>1474</v>
      </c>
      <c r="J846" s="5">
        <v>27</v>
      </c>
      <c r="K846" s="5">
        <v>23.9</v>
      </c>
      <c r="L846" s="5">
        <v>29.3</v>
      </c>
      <c r="M846" s="4">
        <v>0.59023066499999999</v>
      </c>
      <c r="N846" s="5">
        <v>70</v>
      </c>
      <c r="O846" s="5">
        <v>7.4</v>
      </c>
      <c r="P846" s="1">
        <v>91</v>
      </c>
      <c r="Q846" s="1">
        <v>355</v>
      </c>
      <c r="R846" s="5">
        <v>2.16</v>
      </c>
      <c r="S846" s="5">
        <v>3.9</v>
      </c>
      <c r="T846" s="1">
        <v>332</v>
      </c>
    </row>
    <row r="847" spans="1:20" ht="14.4" x14ac:dyDescent="0.3">
      <c r="A847" s="14" t="s">
        <v>21</v>
      </c>
      <c r="B847" s="8" t="s">
        <v>900</v>
      </c>
      <c r="C847" s="3">
        <v>18.6297</v>
      </c>
      <c r="D847" s="3">
        <v>-95.085999999999999</v>
      </c>
      <c r="E847" s="4">
        <v>3.0269597680000002</v>
      </c>
      <c r="F847" s="5">
        <v>18.413455418178</v>
      </c>
      <c r="G847" s="6">
        <v>25</v>
      </c>
      <c r="H847" s="1">
        <v>125</v>
      </c>
      <c r="I847" s="1">
        <v>2411</v>
      </c>
      <c r="J847" s="5">
        <v>25.2</v>
      </c>
      <c r="K847" s="5">
        <v>21.5</v>
      </c>
      <c r="L847" s="5">
        <v>28.3</v>
      </c>
      <c r="M847" s="4">
        <v>0.622978017</v>
      </c>
      <c r="N847" s="5">
        <v>14</v>
      </c>
      <c r="O847" s="5">
        <v>5.8</v>
      </c>
      <c r="P847" s="1">
        <v>118</v>
      </c>
      <c r="Q847" s="1">
        <v>675</v>
      </c>
      <c r="R847" s="5">
        <v>3.04</v>
      </c>
      <c r="S847" s="5">
        <v>5.72</v>
      </c>
      <c r="T847" s="1">
        <v>439</v>
      </c>
    </row>
    <row r="848" spans="1:20" ht="14.4" x14ac:dyDescent="0.3">
      <c r="A848" s="14" t="s">
        <v>21</v>
      </c>
      <c r="B848" s="8" t="s">
        <v>869</v>
      </c>
      <c r="C848" s="3">
        <v>18.642099999999999</v>
      </c>
      <c r="D848" s="3">
        <v>-95.100899999999996</v>
      </c>
      <c r="E848" s="4">
        <v>3.6171950050000001</v>
      </c>
      <c r="F848" s="5">
        <v>1.65907291571299</v>
      </c>
      <c r="G848" s="6">
        <v>22.4</v>
      </c>
      <c r="H848" s="1">
        <v>5</v>
      </c>
      <c r="I848" s="1">
        <v>2082</v>
      </c>
      <c r="J848" s="5">
        <v>25.9</v>
      </c>
      <c r="K848" s="5">
        <v>22</v>
      </c>
      <c r="L848" s="5">
        <v>29</v>
      </c>
      <c r="M848" s="4">
        <v>0.635926993</v>
      </c>
      <c r="N848" s="5">
        <v>10</v>
      </c>
      <c r="O848" s="5">
        <v>5.7</v>
      </c>
      <c r="P848" s="1">
        <v>99</v>
      </c>
      <c r="Q848" s="1">
        <v>590</v>
      </c>
      <c r="R848" s="5">
        <v>3.07</v>
      </c>
      <c r="S848" s="5">
        <v>5.96</v>
      </c>
      <c r="T848" s="1">
        <v>366</v>
      </c>
    </row>
    <row r="849" spans="1:20" ht="14.4" x14ac:dyDescent="0.3">
      <c r="A849" s="14" t="s">
        <v>21</v>
      </c>
      <c r="B849" s="8" t="s">
        <v>875</v>
      </c>
      <c r="C849" s="3">
        <v>18.6432</v>
      </c>
      <c r="D849" s="3">
        <v>-95.095100000000002</v>
      </c>
      <c r="E849" s="4">
        <v>3.5479905440000001</v>
      </c>
      <c r="F849" s="5">
        <v>2.9446139931678799</v>
      </c>
      <c r="G849" s="6">
        <v>22.4</v>
      </c>
      <c r="H849" s="1">
        <v>17</v>
      </c>
      <c r="I849" s="1">
        <v>2115</v>
      </c>
      <c r="J849" s="5">
        <v>25.8</v>
      </c>
      <c r="K849" s="5">
        <v>22</v>
      </c>
      <c r="L849" s="5">
        <v>28.9</v>
      </c>
      <c r="M849" s="4">
        <v>0.63498818000000001</v>
      </c>
      <c r="N849" s="5">
        <v>10</v>
      </c>
      <c r="O849" s="5">
        <v>5.5</v>
      </c>
      <c r="P849" s="1">
        <v>101</v>
      </c>
      <c r="Q849" s="1">
        <v>599</v>
      </c>
      <c r="R849" s="5">
        <v>3.07</v>
      </c>
      <c r="S849" s="5">
        <v>5.93</v>
      </c>
      <c r="T849" s="1">
        <v>372</v>
      </c>
    </row>
    <row r="850" spans="1:20" ht="14.4" x14ac:dyDescent="0.3">
      <c r="A850" s="14" t="s">
        <v>21</v>
      </c>
      <c r="B850" s="8" t="s">
        <v>880</v>
      </c>
      <c r="C850" s="3">
        <v>18.682700000000001</v>
      </c>
      <c r="D850" s="3">
        <v>-96.770899999999997</v>
      </c>
      <c r="E850" s="4">
        <v>2.361081081</v>
      </c>
      <c r="F850" s="5">
        <v>2.4897575378418</v>
      </c>
      <c r="G850" s="6">
        <v>21</v>
      </c>
      <c r="H850" s="1">
        <v>500</v>
      </c>
      <c r="I850" s="1">
        <v>2775</v>
      </c>
      <c r="J850" s="5">
        <v>23.1</v>
      </c>
      <c r="K850" s="5">
        <v>19.5</v>
      </c>
      <c r="L850" s="5">
        <v>26</v>
      </c>
      <c r="M850" s="4">
        <v>0.77549549500000003</v>
      </c>
      <c r="N850" s="5">
        <v>8</v>
      </c>
      <c r="O850" s="5">
        <v>5.8</v>
      </c>
      <c r="P850" s="1">
        <v>221</v>
      </c>
      <c r="Q850" s="1">
        <v>1008</v>
      </c>
      <c r="R850" s="5">
        <v>2.25</v>
      </c>
      <c r="S850" s="5">
        <v>4.5599999999999996</v>
      </c>
      <c r="T850" s="1">
        <v>331</v>
      </c>
    </row>
    <row r="851" spans="1:20" ht="14.4" x14ac:dyDescent="0.3">
      <c r="A851" s="14" t="s">
        <v>21</v>
      </c>
      <c r="B851" s="8" t="s">
        <v>892</v>
      </c>
      <c r="C851" s="3">
        <v>19.179300000000001</v>
      </c>
      <c r="D851" s="3">
        <v>-96.949299999999994</v>
      </c>
      <c r="E851" s="4">
        <v>2.5837946650000001</v>
      </c>
      <c r="F851" s="5">
        <v>5.7784992218017601</v>
      </c>
      <c r="G851" s="6">
        <v>25</v>
      </c>
      <c r="H851" s="1">
        <v>1340</v>
      </c>
      <c r="I851" s="1">
        <v>1987</v>
      </c>
      <c r="J851" s="5">
        <v>19.2</v>
      </c>
      <c r="K851" s="5">
        <v>15.6</v>
      </c>
      <c r="L851" s="5">
        <v>21.9</v>
      </c>
      <c r="M851" s="4">
        <v>0.77453447399999997</v>
      </c>
      <c r="N851" s="5">
        <v>16</v>
      </c>
      <c r="O851" s="5">
        <v>5.5</v>
      </c>
      <c r="P851" s="1">
        <v>195</v>
      </c>
      <c r="Q851" s="1">
        <v>635</v>
      </c>
      <c r="R851" s="5">
        <v>1.77</v>
      </c>
      <c r="S851" s="5">
        <v>3.26</v>
      </c>
      <c r="T851" s="1">
        <v>239</v>
      </c>
    </row>
    <row r="852" spans="1:20" ht="14.4" x14ac:dyDescent="0.3">
      <c r="A852" s="14" t="s">
        <v>21</v>
      </c>
      <c r="B852" s="8" t="s">
        <v>895</v>
      </c>
      <c r="C852" s="3">
        <v>19.2</v>
      </c>
      <c r="D852" s="3">
        <v>-96.75</v>
      </c>
      <c r="E852" s="4">
        <v>5.8010335919999996</v>
      </c>
      <c r="F852" s="5">
        <v>12.4620718002319</v>
      </c>
      <c r="G852" s="6">
        <v>21</v>
      </c>
      <c r="H852" s="1">
        <v>450</v>
      </c>
      <c r="I852" s="1">
        <v>1161</v>
      </c>
      <c r="J852" s="5">
        <v>23.6</v>
      </c>
      <c r="K852" s="5">
        <v>19.899999999999999</v>
      </c>
      <c r="L852" s="5">
        <v>26.7</v>
      </c>
      <c r="M852" s="4">
        <v>0.81653746800000004</v>
      </c>
      <c r="N852" s="5">
        <v>13</v>
      </c>
      <c r="O852" s="5">
        <v>5.8</v>
      </c>
      <c r="P852" s="1">
        <v>108</v>
      </c>
      <c r="Q852" s="1">
        <v>397</v>
      </c>
      <c r="R852" s="5">
        <v>1.9</v>
      </c>
      <c r="S852" s="5">
        <v>3.68</v>
      </c>
      <c r="T852" s="1">
        <v>112</v>
      </c>
    </row>
    <row r="853" spans="1:20" ht="14.4" x14ac:dyDescent="0.3">
      <c r="A853" s="14" t="s">
        <v>21</v>
      </c>
      <c r="B853" s="8" t="s">
        <v>872</v>
      </c>
      <c r="C853" s="3">
        <v>19.3765</v>
      </c>
      <c r="D853" s="3">
        <v>-96.8245</v>
      </c>
      <c r="E853" s="4">
        <v>5.0757825370000003</v>
      </c>
      <c r="F853" s="5">
        <v>17.978918075561499</v>
      </c>
      <c r="G853" s="6">
        <v>25</v>
      </c>
      <c r="H853" s="1">
        <v>700</v>
      </c>
      <c r="I853" s="1">
        <v>1214</v>
      </c>
      <c r="J853" s="5">
        <v>22</v>
      </c>
      <c r="K853" s="5">
        <v>18.399999999999999</v>
      </c>
      <c r="L853" s="5">
        <v>25.1</v>
      </c>
      <c r="M853" s="4">
        <v>0.795716639</v>
      </c>
      <c r="N853" s="5">
        <v>8</v>
      </c>
      <c r="O853" s="5">
        <v>6.1</v>
      </c>
      <c r="P853" s="1">
        <v>115</v>
      </c>
      <c r="Q853" s="1">
        <v>390</v>
      </c>
      <c r="R853" s="5">
        <v>1.89</v>
      </c>
      <c r="S853" s="5">
        <v>3.39</v>
      </c>
      <c r="T853" s="1">
        <v>136</v>
      </c>
    </row>
    <row r="854" spans="1:20" ht="14.4" x14ac:dyDescent="0.3">
      <c r="A854" s="14" t="s">
        <v>21</v>
      </c>
      <c r="B854" s="8" t="s">
        <v>893</v>
      </c>
      <c r="C854" s="3">
        <v>19.383099999999999</v>
      </c>
      <c r="D854" s="3">
        <v>-96.831100000000006</v>
      </c>
      <c r="E854" s="4">
        <v>5.294560669</v>
      </c>
      <c r="F854" s="5">
        <v>7.5074948310852099</v>
      </c>
      <c r="G854" s="6">
        <v>22</v>
      </c>
      <c r="H854" s="1">
        <v>620</v>
      </c>
      <c r="I854" s="1">
        <v>1195</v>
      </c>
      <c r="J854" s="5">
        <v>22.5</v>
      </c>
      <c r="K854" s="5">
        <v>18.8</v>
      </c>
      <c r="L854" s="5">
        <v>25.6</v>
      </c>
      <c r="M854" s="4">
        <v>0.79414225900000002</v>
      </c>
      <c r="N854" s="5">
        <v>8</v>
      </c>
      <c r="O854" s="5">
        <v>5.9</v>
      </c>
      <c r="P854" s="1">
        <v>114</v>
      </c>
      <c r="Q854" s="1">
        <v>384</v>
      </c>
      <c r="R854" s="5">
        <v>1.9</v>
      </c>
      <c r="S854" s="5">
        <v>3.37</v>
      </c>
      <c r="T854" s="1">
        <v>135</v>
      </c>
    </row>
    <row r="855" spans="1:20" ht="14.4" x14ac:dyDescent="0.3">
      <c r="A855" s="14" t="s">
        <v>21</v>
      </c>
      <c r="B855" s="8" t="s">
        <v>769</v>
      </c>
      <c r="C855" s="3">
        <v>19.384899999999998</v>
      </c>
      <c r="D855" s="3">
        <v>-102.0761</v>
      </c>
      <c r="E855" s="4">
        <v>3.2623394189999999</v>
      </c>
      <c r="F855" s="5">
        <v>29.425752639770501</v>
      </c>
      <c r="G855" s="6">
        <v>27</v>
      </c>
      <c r="H855" s="1">
        <v>1591</v>
      </c>
      <c r="I855" s="1">
        <v>1479</v>
      </c>
      <c r="J855" s="5">
        <v>18.3</v>
      </c>
      <c r="K855" s="5">
        <v>15.2</v>
      </c>
      <c r="L855" s="5">
        <v>20.8</v>
      </c>
      <c r="M855" s="4">
        <v>0.84584178499999996</v>
      </c>
      <c r="N855" s="5">
        <v>9</v>
      </c>
      <c r="O855" s="5">
        <v>6.1</v>
      </c>
      <c r="P855" s="1">
        <v>55</v>
      </c>
      <c r="Q855" s="1">
        <v>645</v>
      </c>
      <c r="R855" s="5">
        <v>3.09</v>
      </c>
      <c r="S855" s="5">
        <v>11.73</v>
      </c>
      <c r="T855" s="1">
        <v>95</v>
      </c>
    </row>
    <row r="856" spans="1:20" ht="14.4" x14ac:dyDescent="0.3">
      <c r="A856" s="14" t="s">
        <v>21</v>
      </c>
      <c r="B856" s="8" t="s">
        <v>913</v>
      </c>
      <c r="C856" s="3">
        <v>19.399999999999999</v>
      </c>
      <c r="D856" s="3">
        <v>-96.85</v>
      </c>
      <c r="E856" s="4">
        <v>4.7625498009999996</v>
      </c>
      <c r="F856" s="5">
        <v>28.327702713012702</v>
      </c>
      <c r="G856" s="6">
        <v>31</v>
      </c>
      <c r="H856" s="1">
        <v>780</v>
      </c>
      <c r="I856" s="1">
        <v>1255</v>
      </c>
      <c r="J856" s="5">
        <v>21.5</v>
      </c>
      <c r="K856" s="5">
        <v>17.899999999999999</v>
      </c>
      <c r="L856" s="5">
        <v>24.5</v>
      </c>
      <c r="M856" s="4">
        <v>0.79123505999999999</v>
      </c>
      <c r="N856" s="5">
        <v>7</v>
      </c>
      <c r="O856" s="5">
        <v>5.9</v>
      </c>
      <c r="P856" s="1">
        <v>122</v>
      </c>
      <c r="Q856" s="1">
        <v>394</v>
      </c>
      <c r="R856" s="5">
        <v>1.85</v>
      </c>
      <c r="S856" s="5">
        <v>3.23</v>
      </c>
      <c r="T856" s="1">
        <v>145</v>
      </c>
    </row>
    <row r="857" spans="1:20" ht="14.4" x14ac:dyDescent="0.3">
      <c r="A857" s="14" t="s">
        <v>21</v>
      </c>
      <c r="B857" s="8" t="s">
        <v>902</v>
      </c>
      <c r="C857" s="3">
        <v>19.462900000000001</v>
      </c>
      <c r="D857" s="3">
        <v>-96.745400000000004</v>
      </c>
      <c r="E857" s="4">
        <v>5.4020797229999999</v>
      </c>
      <c r="F857" s="5">
        <v>32.443919181823702</v>
      </c>
      <c r="G857" s="6">
        <v>28</v>
      </c>
      <c r="H857" s="1">
        <v>653</v>
      </c>
      <c r="I857" s="1">
        <v>1154</v>
      </c>
      <c r="J857" s="5">
        <v>22.2</v>
      </c>
      <c r="K857" s="5">
        <v>18.600000000000001</v>
      </c>
      <c r="L857" s="5">
        <v>25.2</v>
      </c>
      <c r="M857" s="4">
        <v>0.78769497399999999</v>
      </c>
      <c r="N857" s="5">
        <v>9</v>
      </c>
      <c r="O857" s="5">
        <v>6.2</v>
      </c>
      <c r="P857" s="1">
        <v>102</v>
      </c>
      <c r="Q857" s="1">
        <v>379</v>
      </c>
      <c r="R857" s="5">
        <v>2.0299999999999998</v>
      </c>
      <c r="S857" s="5">
        <v>3.72</v>
      </c>
      <c r="T857" s="1">
        <v>142</v>
      </c>
    </row>
    <row r="858" spans="1:20" ht="14.4" x14ac:dyDescent="0.3">
      <c r="A858" s="14" t="s">
        <v>21</v>
      </c>
      <c r="B858" s="8" t="s">
        <v>891</v>
      </c>
      <c r="C858" s="3">
        <v>19.466699999999999</v>
      </c>
      <c r="D858" s="3">
        <v>-96.933300000000003</v>
      </c>
      <c r="E858" s="4">
        <v>3.0425783559999999</v>
      </c>
      <c r="F858" s="5">
        <v>1.89788514375687</v>
      </c>
      <c r="G858" s="6">
        <v>26</v>
      </c>
      <c r="H858" s="1">
        <v>1220</v>
      </c>
      <c r="I858" s="1">
        <v>1691</v>
      </c>
      <c r="J858" s="5">
        <v>19.2</v>
      </c>
      <c r="K858" s="5">
        <v>15.5</v>
      </c>
      <c r="L858" s="5">
        <v>22</v>
      </c>
      <c r="M858" s="4">
        <v>0.73506800699999997</v>
      </c>
      <c r="N858" s="5">
        <v>10</v>
      </c>
      <c r="O858" s="5">
        <v>5.6</v>
      </c>
      <c r="P858" s="1">
        <v>173</v>
      </c>
      <c r="Q858" s="1">
        <v>484</v>
      </c>
      <c r="R858" s="5">
        <v>1.7</v>
      </c>
      <c r="S858" s="5">
        <v>2.8</v>
      </c>
      <c r="T858" s="1">
        <v>253</v>
      </c>
    </row>
    <row r="859" spans="1:20" ht="14.4" x14ac:dyDescent="0.3">
      <c r="A859" s="14" t="s">
        <v>21</v>
      </c>
      <c r="B859" s="8" t="s">
        <v>881</v>
      </c>
      <c r="C859" s="3">
        <v>19.496500000000001</v>
      </c>
      <c r="D859" s="3">
        <v>-96.621200000000002</v>
      </c>
      <c r="E859" s="4">
        <v>7.7960741550000003</v>
      </c>
      <c r="F859" s="5">
        <v>33.956621932983403</v>
      </c>
      <c r="G859" s="6">
        <v>34</v>
      </c>
      <c r="H859" s="1">
        <v>200</v>
      </c>
      <c r="I859" s="1">
        <v>917</v>
      </c>
      <c r="J859" s="5">
        <v>24.8</v>
      </c>
      <c r="K859" s="5">
        <v>20.9</v>
      </c>
      <c r="L859" s="5">
        <v>27.7</v>
      </c>
      <c r="M859" s="4">
        <v>0.85496183199999998</v>
      </c>
      <c r="N859" s="5">
        <v>7</v>
      </c>
      <c r="O859" s="5">
        <v>6.6</v>
      </c>
      <c r="P859" s="1">
        <v>56</v>
      </c>
      <c r="Q859" s="1">
        <v>372</v>
      </c>
      <c r="R859" s="5">
        <v>2.2799999999999998</v>
      </c>
      <c r="S859" s="5">
        <v>6.64</v>
      </c>
      <c r="T859" s="1">
        <v>74</v>
      </c>
    </row>
    <row r="860" spans="1:20" ht="14.4" x14ac:dyDescent="0.3">
      <c r="A860" s="14" t="s">
        <v>21</v>
      </c>
      <c r="B860" s="8" t="s">
        <v>862</v>
      </c>
      <c r="C860" s="3">
        <v>19.7973</v>
      </c>
      <c r="D860" s="3">
        <v>-96.710599999999999</v>
      </c>
      <c r="E860" s="4">
        <v>4.3321847</v>
      </c>
      <c r="F860" s="5">
        <v>17.993605295817101</v>
      </c>
      <c r="G860" s="6">
        <v>28</v>
      </c>
      <c r="H860" s="1">
        <v>551</v>
      </c>
      <c r="I860" s="1">
        <v>1451</v>
      </c>
      <c r="J860" s="5">
        <v>22.4</v>
      </c>
      <c r="K860" s="5">
        <v>18.2</v>
      </c>
      <c r="L860" s="5">
        <v>25.4</v>
      </c>
      <c r="M860" s="4">
        <v>0.68711233599999999</v>
      </c>
      <c r="N860" s="5">
        <v>9</v>
      </c>
      <c r="O860" s="5">
        <v>5.8</v>
      </c>
      <c r="P860" s="1">
        <v>122</v>
      </c>
      <c r="Q860" s="1">
        <v>421</v>
      </c>
      <c r="R860" s="5">
        <v>2.29</v>
      </c>
      <c r="S860" s="5">
        <v>3.45</v>
      </c>
      <c r="T860" s="1">
        <v>283</v>
      </c>
    </row>
    <row r="861" spans="1:20" ht="14.4" x14ac:dyDescent="0.3">
      <c r="A861" s="14" t="s">
        <v>21</v>
      </c>
      <c r="B861" s="8" t="s">
        <v>871</v>
      </c>
      <c r="C861" s="3">
        <v>19.850000000000001</v>
      </c>
      <c r="D861" s="3">
        <v>-96.7</v>
      </c>
      <c r="E861" s="4">
        <v>5.2927018629999996</v>
      </c>
      <c r="F861" s="5">
        <v>8.7997600555419897</v>
      </c>
      <c r="G861" s="6">
        <v>24</v>
      </c>
      <c r="H861" s="1">
        <v>190</v>
      </c>
      <c r="I861" s="1">
        <v>1288</v>
      </c>
      <c r="J861" s="5">
        <v>23.9</v>
      </c>
      <c r="K861" s="5">
        <v>19.5</v>
      </c>
      <c r="L861" s="5">
        <v>26.7</v>
      </c>
      <c r="M861" s="4">
        <v>0.67779503100000005</v>
      </c>
      <c r="N861" s="5">
        <v>6</v>
      </c>
      <c r="O861" s="5">
        <v>6.2</v>
      </c>
      <c r="P861" s="1">
        <v>109</v>
      </c>
      <c r="Q861" s="1">
        <v>361</v>
      </c>
      <c r="R861" s="5">
        <v>2.2000000000000002</v>
      </c>
      <c r="S861" s="5">
        <v>3.31</v>
      </c>
      <c r="T861" s="1">
        <v>251</v>
      </c>
    </row>
    <row r="862" spans="1:20" ht="14.4" x14ac:dyDescent="0.3">
      <c r="A862" s="14" t="s">
        <v>21</v>
      </c>
      <c r="B862" s="8" t="s">
        <v>894</v>
      </c>
      <c r="C862" s="3">
        <v>19.884799999999998</v>
      </c>
      <c r="D862" s="3">
        <v>-96.715100000000007</v>
      </c>
      <c r="E862" s="4">
        <v>4.980769231</v>
      </c>
      <c r="F862" s="5">
        <v>4.3085220257441197</v>
      </c>
      <c r="G862" s="6">
        <v>23</v>
      </c>
      <c r="H862" s="1">
        <v>220</v>
      </c>
      <c r="I862" s="1">
        <v>1352</v>
      </c>
      <c r="J862" s="5">
        <v>23.6</v>
      </c>
      <c r="K862" s="5">
        <v>19.2</v>
      </c>
      <c r="L862" s="5">
        <v>26.5</v>
      </c>
      <c r="M862" s="4">
        <v>0.65976331399999999</v>
      </c>
      <c r="N862" s="5">
        <v>5</v>
      </c>
      <c r="O862" s="5">
        <v>6.5</v>
      </c>
      <c r="P862" s="1">
        <v>117</v>
      </c>
      <c r="Q862" s="1">
        <v>364</v>
      </c>
      <c r="R862" s="5">
        <v>2.2000000000000002</v>
      </c>
      <c r="S862" s="5">
        <v>3.11</v>
      </c>
      <c r="T862" s="1">
        <v>282</v>
      </c>
    </row>
    <row r="863" spans="1:20" ht="14.4" x14ac:dyDescent="0.3">
      <c r="A863" s="14" t="s">
        <v>21</v>
      </c>
      <c r="B863" s="8" t="s">
        <v>863</v>
      </c>
      <c r="C863" s="3">
        <v>19.932200000000002</v>
      </c>
      <c r="D863" s="3">
        <v>-96.850899999999996</v>
      </c>
      <c r="E863" s="4">
        <v>3.4781888460000001</v>
      </c>
      <c r="F863" s="5">
        <v>1.0981674194336</v>
      </c>
      <c r="G863" s="6">
        <v>18</v>
      </c>
      <c r="H863" s="1">
        <v>500</v>
      </c>
      <c r="I863" s="1">
        <v>1811</v>
      </c>
      <c r="J863" s="5">
        <v>22.4</v>
      </c>
      <c r="K863" s="5">
        <v>17.7</v>
      </c>
      <c r="L863" s="5">
        <v>25.6</v>
      </c>
      <c r="M863" s="4">
        <v>0.62948647199999996</v>
      </c>
      <c r="N863" s="5">
        <v>5</v>
      </c>
      <c r="O863" s="5">
        <v>6.2</v>
      </c>
      <c r="P863" s="1">
        <v>165</v>
      </c>
      <c r="Q863" s="1">
        <v>465</v>
      </c>
      <c r="R863" s="5">
        <v>2.2599999999999998</v>
      </c>
      <c r="S863" s="5">
        <v>2.82</v>
      </c>
      <c r="T863" s="1">
        <v>424</v>
      </c>
    </row>
    <row r="864" spans="1:20" ht="14.4" x14ac:dyDescent="0.3">
      <c r="A864" s="14" t="s">
        <v>21</v>
      </c>
      <c r="B864" s="8" t="s">
        <v>831</v>
      </c>
      <c r="C864" s="3">
        <v>19.953299999999999</v>
      </c>
      <c r="D864" s="3">
        <v>-97.681899999999999</v>
      </c>
      <c r="E864" s="4">
        <v>2.2072072070000002</v>
      </c>
      <c r="F864" s="5">
        <v>24.063975969950398</v>
      </c>
      <c r="G864" s="6">
        <v>22</v>
      </c>
      <c r="H864" s="1">
        <v>800</v>
      </c>
      <c r="I864" s="1">
        <v>2553</v>
      </c>
      <c r="J864" s="5">
        <v>20.5</v>
      </c>
      <c r="K864" s="5">
        <v>15.9</v>
      </c>
      <c r="L864" s="5">
        <v>23.8</v>
      </c>
      <c r="M864" s="4">
        <v>0.70701135900000001</v>
      </c>
      <c r="N864" s="5">
        <v>11</v>
      </c>
      <c r="O864" s="5">
        <v>5.9</v>
      </c>
      <c r="P864" s="1">
        <v>225</v>
      </c>
      <c r="Q864" s="1">
        <v>759</v>
      </c>
      <c r="R864" s="5">
        <v>2.14</v>
      </c>
      <c r="S864" s="5">
        <v>3.37</v>
      </c>
      <c r="T864" s="1">
        <v>386</v>
      </c>
    </row>
    <row r="865" spans="1:20" ht="14.4" x14ac:dyDescent="0.3">
      <c r="A865" s="14" t="s">
        <v>21</v>
      </c>
      <c r="B865" s="8" t="s">
        <v>830</v>
      </c>
      <c r="C865" s="3">
        <v>19.97</v>
      </c>
      <c r="D865" s="3">
        <v>-97.67</v>
      </c>
      <c r="E865" s="4">
        <v>2.1693486590000002</v>
      </c>
      <c r="F865" s="5">
        <v>27.014329910278299</v>
      </c>
      <c r="G865" s="6">
        <v>24</v>
      </c>
      <c r="H865" s="1">
        <v>800</v>
      </c>
      <c r="I865" s="1">
        <v>2610</v>
      </c>
      <c r="J865" s="5">
        <v>20.6</v>
      </c>
      <c r="K865" s="5">
        <v>16</v>
      </c>
      <c r="L865" s="5">
        <v>23.9</v>
      </c>
      <c r="M865" s="4">
        <v>0.705747126</v>
      </c>
      <c r="N865" s="5">
        <v>9</v>
      </c>
      <c r="O865" s="5">
        <v>6.3</v>
      </c>
      <c r="P865" s="1">
        <v>230</v>
      </c>
      <c r="Q865" s="1">
        <v>779</v>
      </c>
      <c r="R865" s="5">
        <v>2.15</v>
      </c>
      <c r="S865" s="5">
        <v>3.39</v>
      </c>
      <c r="T865" s="1">
        <v>399</v>
      </c>
    </row>
    <row r="866" spans="1:20" ht="14.4" x14ac:dyDescent="0.3">
      <c r="A866" s="14" t="s">
        <v>21</v>
      </c>
      <c r="B866" s="8" t="s">
        <v>42</v>
      </c>
      <c r="C866" s="3">
        <v>19.990300000000001</v>
      </c>
      <c r="D866" s="3">
        <v>-97.639399999999995</v>
      </c>
      <c r="E866" s="4">
        <v>1.8368102289999999</v>
      </c>
      <c r="F866" s="5">
        <v>62.5339002609253</v>
      </c>
      <c r="G866" s="6">
        <v>24</v>
      </c>
      <c r="H866" s="1">
        <v>880</v>
      </c>
      <c r="I866" s="1">
        <v>2972</v>
      </c>
      <c r="J866" s="5">
        <v>20.100000000000001</v>
      </c>
      <c r="K866" s="5">
        <v>15.5</v>
      </c>
      <c r="L866" s="5">
        <v>23.2</v>
      </c>
      <c r="M866" s="4">
        <v>0.70020188400000005</v>
      </c>
      <c r="N866" s="5">
        <v>14</v>
      </c>
      <c r="O866" s="5">
        <v>6.2</v>
      </c>
      <c r="P866" s="1">
        <v>263</v>
      </c>
      <c r="Q866" s="1">
        <v>896</v>
      </c>
      <c r="R866" s="5">
        <v>2.12</v>
      </c>
      <c r="S866" s="5">
        <v>3.41</v>
      </c>
      <c r="T866" s="1">
        <v>472</v>
      </c>
    </row>
    <row r="867" spans="1:20" ht="14.4" x14ac:dyDescent="0.3">
      <c r="A867" s="14" t="s">
        <v>21</v>
      </c>
      <c r="B867" s="8" t="s">
        <v>836</v>
      </c>
      <c r="C867" s="3">
        <v>19.998100000000001</v>
      </c>
      <c r="D867" s="3">
        <v>-97.325299999999999</v>
      </c>
      <c r="E867" s="4">
        <v>2.001953125</v>
      </c>
      <c r="F867" s="5">
        <v>7.6533705847603901</v>
      </c>
      <c r="G867" s="6">
        <v>24</v>
      </c>
      <c r="H867" s="1">
        <v>560</v>
      </c>
      <c r="I867" s="1">
        <v>3072</v>
      </c>
      <c r="J867" s="5">
        <v>22</v>
      </c>
      <c r="K867" s="5">
        <v>17</v>
      </c>
      <c r="L867" s="5">
        <v>25.4</v>
      </c>
      <c r="M867" s="4">
        <v>0.67122395800000001</v>
      </c>
      <c r="N867" s="5">
        <v>10</v>
      </c>
      <c r="O867" s="5">
        <v>5.6</v>
      </c>
      <c r="P867" s="1">
        <v>261</v>
      </c>
      <c r="Q867" s="1">
        <v>922</v>
      </c>
      <c r="R867" s="5">
        <v>2.37</v>
      </c>
      <c r="S867" s="5">
        <v>3.53</v>
      </c>
      <c r="T867" s="1">
        <v>577</v>
      </c>
    </row>
    <row r="868" spans="1:20" ht="14.4" x14ac:dyDescent="0.3">
      <c r="A868" s="14" t="s">
        <v>21</v>
      </c>
      <c r="B868" s="8" t="s">
        <v>834</v>
      </c>
      <c r="C868" s="3">
        <v>20.002199999999998</v>
      </c>
      <c r="D868" s="3">
        <v>-97.302800000000005</v>
      </c>
      <c r="E868" s="4">
        <v>2.0701168609999998</v>
      </c>
      <c r="F868" s="5">
        <v>1.56111993959972</v>
      </c>
      <c r="G868" s="6">
        <v>22</v>
      </c>
      <c r="H868" s="1">
        <v>540</v>
      </c>
      <c r="I868" s="1">
        <v>2995</v>
      </c>
      <c r="J868" s="5">
        <v>22.1</v>
      </c>
      <c r="K868" s="5">
        <v>17.100000000000001</v>
      </c>
      <c r="L868" s="5">
        <v>25.5</v>
      </c>
      <c r="M868" s="4">
        <v>0.66711185299999998</v>
      </c>
      <c r="N868" s="5">
        <v>8</v>
      </c>
      <c r="O868" s="5">
        <v>5.6</v>
      </c>
      <c r="P868" s="1">
        <v>256</v>
      </c>
      <c r="Q868" s="1">
        <v>891</v>
      </c>
      <c r="R868" s="5">
        <v>2.37</v>
      </c>
      <c r="S868" s="5">
        <v>3.48</v>
      </c>
      <c r="T868" s="1">
        <v>575</v>
      </c>
    </row>
    <row r="869" spans="1:20" ht="14.4" x14ac:dyDescent="0.3">
      <c r="A869" s="14" t="s">
        <v>21</v>
      </c>
      <c r="B869" s="8" t="s">
        <v>837</v>
      </c>
      <c r="C869" s="3">
        <v>20.002400000000002</v>
      </c>
      <c r="D869" s="3">
        <v>-97.306200000000004</v>
      </c>
      <c r="E869" s="4">
        <v>2.1534482760000002</v>
      </c>
      <c r="F869" s="5">
        <v>1.4539330452680601</v>
      </c>
      <c r="G869" s="6">
        <v>22</v>
      </c>
      <c r="H869" s="1">
        <v>519</v>
      </c>
      <c r="I869" s="1">
        <v>2900</v>
      </c>
      <c r="J869" s="5">
        <v>22.2</v>
      </c>
      <c r="K869" s="5">
        <v>17.2</v>
      </c>
      <c r="L869" s="5">
        <v>25.7</v>
      </c>
      <c r="M869" s="4">
        <v>0.66517241400000005</v>
      </c>
      <c r="N869" s="5">
        <v>8</v>
      </c>
      <c r="O869" s="5">
        <v>5.6</v>
      </c>
      <c r="P869" s="1">
        <v>252</v>
      </c>
      <c r="Q869" s="1">
        <v>852</v>
      </c>
      <c r="R869" s="5">
        <v>2.33</v>
      </c>
      <c r="S869" s="5">
        <v>3.38</v>
      </c>
      <c r="T869" s="1">
        <v>562</v>
      </c>
    </row>
    <row r="870" spans="1:20" ht="14.4" x14ac:dyDescent="0.3">
      <c r="A870" s="14" t="s">
        <v>21</v>
      </c>
      <c r="B870" s="8" t="s">
        <v>838</v>
      </c>
      <c r="C870" s="3">
        <v>20.025300000000001</v>
      </c>
      <c r="D870" s="3">
        <v>-97.420500000000004</v>
      </c>
      <c r="E870" s="4">
        <v>1.9748448220000001</v>
      </c>
      <c r="F870" s="5">
        <v>31.877070903778101</v>
      </c>
      <c r="G870" s="6">
        <v>23</v>
      </c>
      <c r="H870" s="1">
        <v>604</v>
      </c>
      <c r="I870" s="1">
        <v>3061</v>
      </c>
      <c r="J870" s="5">
        <v>21.7</v>
      </c>
      <c r="K870" s="5">
        <v>16.7</v>
      </c>
      <c r="L870" s="5">
        <v>25.1</v>
      </c>
      <c r="M870" s="4">
        <v>0.67918980699999998</v>
      </c>
      <c r="N870" s="5">
        <v>10</v>
      </c>
      <c r="O870" s="5">
        <v>6.2</v>
      </c>
      <c r="P870" s="1">
        <v>267</v>
      </c>
      <c r="Q870" s="1">
        <v>914</v>
      </c>
      <c r="R870" s="5">
        <v>2.2599999999999998</v>
      </c>
      <c r="S870" s="5">
        <v>3.42</v>
      </c>
      <c r="T870" s="1">
        <v>549</v>
      </c>
    </row>
    <row r="871" spans="1:20" ht="14.4" x14ac:dyDescent="0.3">
      <c r="A871" s="14" t="s">
        <v>21</v>
      </c>
      <c r="B871" s="8" t="s">
        <v>827</v>
      </c>
      <c r="C871" s="3">
        <v>20.0335</v>
      </c>
      <c r="D871" s="3">
        <v>-97.5608</v>
      </c>
      <c r="E871" s="4">
        <v>2.1926838100000001</v>
      </c>
      <c r="F871" s="5">
        <v>11.8552520275116</v>
      </c>
      <c r="G871" s="6">
        <v>22</v>
      </c>
      <c r="H871" s="1">
        <v>563</v>
      </c>
      <c r="I871" s="1">
        <v>2761</v>
      </c>
      <c r="J871" s="5">
        <v>21.7</v>
      </c>
      <c r="K871" s="5">
        <v>16.7</v>
      </c>
      <c r="L871" s="5">
        <v>25.2</v>
      </c>
      <c r="M871" s="4">
        <v>0.69576240499999997</v>
      </c>
      <c r="N871" s="5">
        <v>11</v>
      </c>
      <c r="O871" s="5">
        <v>6</v>
      </c>
      <c r="P871" s="1">
        <v>247</v>
      </c>
      <c r="Q871" s="1">
        <v>813</v>
      </c>
      <c r="R871" s="5">
        <v>2.17</v>
      </c>
      <c r="S871" s="5">
        <v>3.29</v>
      </c>
      <c r="T871" s="1">
        <v>444</v>
      </c>
    </row>
    <row r="872" spans="1:20" ht="14.4" x14ac:dyDescent="0.3">
      <c r="A872" s="14" t="s">
        <v>21</v>
      </c>
      <c r="B872" s="8" t="s">
        <v>835</v>
      </c>
      <c r="C872" s="3">
        <v>20.044699999999999</v>
      </c>
      <c r="D872" s="3">
        <v>-97.309700000000007</v>
      </c>
      <c r="E872" s="4">
        <v>2.5852295409999999</v>
      </c>
      <c r="F872" s="5">
        <v>3.60011959075928</v>
      </c>
      <c r="G872" s="6">
        <v>22</v>
      </c>
      <c r="H872" s="1">
        <v>430</v>
      </c>
      <c r="I872" s="1">
        <v>2505</v>
      </c>
      <c r="J872" s="5">
        <v>22.9</v>
      </c>
      <c r="K872" s="5">
        <v>17.7</v>
      </c>
      <c r="L872" s="5">
        <v>26.4</v>
      </c>
      <c r="M872" s="4">
        <v>0.65109780399999995</v>
      </c>
      <c r="N872" s="5">
        <v>8</v>
      </c>
      <c r="O872" s="5">
        <v>5.7</v>
      </c>
      <c r="P872" s="1">
        <v>235</v>
      </c>
      <c r="Q872" s="1">
        <v>691</v>
      </c>
      <c r="R872" s="5">
        <v>2.17</v>
      </c>
      <c r="S872" s="5">
        <v>2.94</v>
      </c>
      <c r="T872" s="1">
        <v>518</v>
      </c>
    </row>
    <row r="873" spans="1:20" ht="14.4" x14ac:dyDescent="0.3">
      <c r="A873" s="14" t="s">
        <v>21</v>
      </c>
      <c r="B873" s="8" t="s">
        <v>842</v>
      </c>
      <c r="C873" s="3">
        <v>20.05</v>
      </c>
      <c r="D873" s="3">
        <v>-97.75</v>
      </c>
      <c r="E873" s="4">
        <v>2.3023882900000001</v>
      </c>
      <c r="F873" s="5">
        <v>37.973434448242202</v>
      </c>
      <c r="G873" s="6">
        <v>26</v>
      </c>
      <c r="H873" s="1">
        <v>590</v>
      </c>
      <c r="I873" s="1">
        <v>2596</v>
      </c>
      <c r="J873" s="5">
        <v>21.5</v>
      </c>
      <c r="K873" s="5">
        <v>16.5</v>
      </c>
      <c r="L873" s="5">
        <v>25</v>
      </c>
      <c r="M873" s="4">
        <v>0.72110939900000004</v>
      </c>
      <c r="N873" s="5">
        <v>20</v>
      </c>
      <c r="O873" s="5">
        <v>6.2</v>
      </c>
      <c r="P873" s="1">
        <v>224</v>
      </c>
      <c r="Q873" s="1">
        <v>797</v>
      </c>
      <c r="R873" s="5">
        <v>2.21</v>
      </c>
      <c r="S873" s="5">
        <v>3.56</v>
      </c>
      <c r="T873" s="1">
        <v>355</v>
      </c>
    </row>
    <row r="874" spans="1:20" ht="14.4" x14ac:dyDescent="0.3">
      <c r="A874" s="14" t="s">
        <v>21</v>
      </c>
      <c r="B874" s="8" t="s">
        <v>843</v>
      </c>
      <c r="C874" s="3">
        <v>20.0623</v>
      </c>
      <c r="D874" s="3">
        <v>-97.503699999999995</v>
      </c>
      <c r="E874" s="4">
        <v>2.073403892</v>
      </c>
      <c r="F874" s="5">
        <v>10.5379025141398</v>
      </c>
      <c r="G874" s="6">
        <v>24</v>
      </c>
      <c r="H874" s="1">
        <v>600</v>
      </c>
      <c r="I874" s="1">
        <v>2929</v>
      </c>
      <c r="J874" s="5">
        <v>21.8</v>
      </c>
      <c r="K874" s="5">
        <v>16.7</v>
      </c>
      <c r="L874" s="5">
        <v>25.2</v>
      </c>
      <c r="M874" s="4">
        <v>0.68760669200000002</v>
      </c>
      <c r="N874" s="5">
        <v>11</v>
      </c>
      <c r="O874" s="5">
        <v>6</v>
      </c>
      <c r="P874" s="1">
        <v>261</v>
      </c>
      <c r="Q874" s="1">
        <v>872</v>
      </c>
      <c r="R874" s="5">
        <v>2.2000000000000002</v>
      </c>
      <c r="S874" s="5">
        <v>3.34</v>
      </c>
      <c r="T874" s="1">
        <v>500</v>
      </c>
    </row>
    <row r="875" spans="1:20" ht="14.4" x14ac:dyDescent="0.3">
      <c r="A875" s="14" t="s">
        <v>21</v>
      </c>
      <c r="B875" s="8" t="s">
        <v>823</v>
      </c>
      <c r="C875" s="3">
        <v>20.071000000000002</v>
      </c>
      <c r="D875" s="3">
        <v>-97.459100000000007</v>
      </c>
      <c r="E875" s="4">
        <v>2.6140912730000001</v>
      </c>
      <c r="F875" s="5">
        <v>13.0292961120605</v>
      </c>
      <c r="G875" s="6">
        <v>24</v>
      </c>
      <c r="H875" s="1">
        <v>420</v>
      </c>
      <c r="I875" s="1">
        <v>2498</v>
      </c>
      <c r="J875" s="5">
        <v>23</v>
      </c>
      <c r="K875" s="5">
        <v>17.7</v>
      </c>
      <c r="L875" s="5">
        <v>26.7</v>
      </c>
      <c r="M875" s="4">
        <v>0.67133706999999998</v>
      </c>
      <c r="N875" s="5">
        <v>9</v>
      </c>
      <c r="O875" s="5">
        <v>6.2</v>
      </c>
      <c r="P875" s="1">
        <v>241</v>
      </c>
      <c r="Q875" s="1">
        <v>707</v>
      </c>
      <c r="R875" s="5">
        <v>2.09</v>
      </c>
      <c r="S875" s="5">
        <v>2.93</v>
      </c>
      <c r="T875" s="1">
        <v>468</v>
      </c>
    </row>
    <row r="876" spans="1:20" ht="14.4" x14ac:dyDescent="0.3">
      <c r="A876" s="14" t="s">
        <v>21</v>
      </c>
      <c r="B876" s="8" t="s">
        <v>839</v>
      </c>
      <c r="C876" s="3">
        <v>20.0779</v>
      </c>
      <c r="D876" s="3">
        <v>-97.551599999999993</v>
      </c>
      <c r="E876" s="4">
        <v>2.2893867060000002</v>
      </c>
      <c r="F876" s="5">
        <v>7.2055222988128698</v>
      </c>
      <c r="G876" s="6">
        <v>24</v>
      </c>
      <c r="H876" s="1">
        <v>522</v>
      </c>
      <c r="I876" s="1">
        <v>2723</v>
      </c>
      <c r="J876" s="5">
        <v>22.2</v>
      </c>
      <c r="K876" s="5">
        <v>17</v>
      </c>
      <c r="L876" s="5">
        <v>25.8</v>
      </c>
      <c r="M876" s="4">
        <v>0.694821888</v>
      </c>
      <c r="N876" s="5">
        <v>11</v>
      </c>
      <c r="O876" s="5">
        <v>6.2</v>
      </c>
      <c r="P876" s="1">
        <v>247</v>
      </c>
      <c r="Q876" s="1">
        <v>809</v>
      </c>
      <c r="R876" s="5">
        <v>2.17</v>
      </c>
      <c r="S876" s="5">
        <v>3.28</v>
      </c>
      <c r="T876" s="1">
        <v>446</v>
      </c>
    </row>
    <row r="877" spans="1:20" ht="14.4" x14ac:dyDescent="0.3">
      <c r="A877" s="14" t="s">
        <v>21</v>
      </c>
      <c r="B877" s="8" t="s">
        <v>841</v>
      </c>
      <c r="C877" s="3">
        <v>20.100000000000001</v>
      </c>
      <c r="D877" s="3">
        <v>-97.5167</v>
      </c>
      <c r="E877" s="4">
        <v>3.2537735849999998</v>
      </c>
      <c r="F877" s="5">
        <v>26.746544520060201</v>
      </c>
      <c r="G877" s="6">
        <v>23</v>
      </c>
      <c r="H877" s="1">
        <v>260</v>
      </c>
      <c r="I877" s="1">
        <v>2120</v>
      </c>
      <c r="J877" s="5">
        <v>24.1</v>
      </c>
      <c r="K877" s="5">
        <v>18.600000000000001</v>
      </c>
      <c r="L877" s="5">
        <v>27.8</v>
      </c>
      <c r="M877" s="4">
        <v>0.67924528299999998</v>
      </c>
      <c r="N877" s="5">
        <v>8</v>
      </c>
      <c r="O877" s="5">
        <v>6.6</v>
      </c>
      <c r="P877" s="1">
        <v>224</v>
      </c>
      <c r="Q877" s="1">
        <v>582</v>
      </c>
      <c r="R877" s="5">
        <v>1.91</v>
      </c>
      <c r="S877" s="5">
        <v>2.6</v>
      </c>
      <c r="T877" s="1">
        <v>386</v>
      </c>
    </row>
    <row r="878" spans="1:20" ht="14.4" x14ac:dyDescent="0.3">
      <c r="A878" s="14" t="s">
        <v>21</v>
      </c>
      <c r="B878" s="8" t="s">
        <v>882</v>
      </c>
      <c r="C878" s="3">
        <v>20.183299999999999</v>
      </c>
      <c r="D878" s="3">
        <v>-97.585999999999999</v>
      </c>
      <c r="E878" s="4">
        <v>2.8014857609999999</v>
      </c>
      <c r="F878" s="5">
        <v>10.0288543701172</v>
      </c>
      <c r="G878" s="6">
        <v>22</v>
      </c>
      <c r="H878" s="1">
        <v>365</v>
      </c>
      <c r="I878" s="1">
        <v>2423</v>
      </c>
      <c r="J878" s="5">
        <v>23.8</v>
      </c>
      <c r="K878" s="5">
        <v>18.3</v>
      </c>
      <c r="L878" s="5">
        <v>27.5</v>
      </c>
      <c r="M878" s="4">
        <v>0.70738753600000004</v>
      </c>
      <c r="N878" s="5">
        <v>8</v>
      </c>
      <c r="O878" s="5">
        <v>6.2</v>
      </c>
      <c r="P878" s="1">
        <v>240</v>
      </c>
      <c r="Q878" s="1">
        <v>736</v>
      </c>
      <c r="R878" s="5">
        <v>2.0499999999999998</v>
      </c>
      <c r="S878" s="5">
        <v>3.07</v>
      </c>
      <c r="T878" s="1">
        <v>384</v>
      </c>
    </row>
    <row r="879" spans="1:20" ht="14.4" x14ac:dyDescent="0.3">
      <c r="A879" s="14" t="s">
        <v>21</v>
      </c>
      <c r="B879" s="8" t="s">
        <v>832</v>
      </c>
      <c r="C879" s="3">
        <v>20.188300000000002</v>
      </c>
      <c r="D879" s="3">
        <v>-97.935000000000002</v>
      </c>
      <c r="E879" s="4">
        <v>1.9472537050000001</v>
      </c>
      <c r="F879" s="5">
        <v>25.499298413594602</v>
      </c>
      <c r="G879" s="6">
        <v>23</v>
      </c>
      <c r="H879" s="1">
        <v>1400</v>
      </c>
      <c r="I879" s="1">
        <v>2294</v>
      </c>
      <c r="J879" s="5">
        <v>17.3</v>
      </c>
      <c r="K879" s="5">
        <v>13.5</v>
      </c>
      <c r="L879" s="5">
        <v>20.2</v>
      </c>
      <c r="M879" s="4">
        <v>0.75588491700000005</v>
      </c>
      <c r="N879" s="5">
        <v>11</v>
      </c>
      <c r="O879" s="5">
        <v>5.7</v>
      </c>
      <c r="P879" s="1">
        <v>148</v>
      </c>
      <c r="Q879" s="1">
        <v>829</v>
      </c>
      <c r="R879" s="5">
        <v>2.54</v>
      </c>
      <c r="S879" s="5">
        <v>5.6</v>
      </c>
      <c r="T879" s="1">
        <v>270</v>
      </c>
    </row>
    <row r="880" spans="1:20" ht="14.4" x14ac:dyDescent="0.3">
      <c r="A880" s="14" t="s">
        <v>21</v>
      </c>
      <c r="B880" s="8" t="s">
        <v>829</v>
      </c>
      <c r="C880" s="3">
        <v>20.225000000000001</v>
      </c>
      <c r="D880" s="3">
        <v>-97.913300000000007</v>
      </c>
      <c r="E880" s="4">
        <v>2.9147935180000002</v>
      </c>
      <c r="F880" s="5">
        <v>26.941685199737499</v>
      </c>
      <c r="G880" s="6">
        <v>23</v>
      </c>
      <c r="H880" s="1">
        <v>850</v>
      </c>
      <c r="I880" s="1">
        <v>1913</v>
      </c>
      <c r="J880" s="5">
        <v>20.399999999999999</v>
      </c>
      <c r="K880" s="5">
        <v>15.5</v>
      </c>
      <c r="L880" s="5">
        <v>23.6</v>
      </c>
      <c r="M880" s="4">
        <v>0.76894929400000001</v>
      </c>
      <c r="N880" s="5">
        <v>12</v>
      </c>
      <c r="O880" s="5">
        <v>6.1</v>
      </c>
      <c r="P880" s="1">
        <v>195</v>
      </c>
      <c r="Q880" s="1">
        <v>617</v>
      </c>
      <c r="R880" s="5">
        <v>1.97</v>
      </c>
      <c r="S880" s="5">
        <v>3.16</v>
      </c>
      <c r="T880" s="1">
        <v>224</v>
      </c>
    </row>
    <row r="881" spans="1:20" ht="14.4" x14ac:dyDescent="0.3">
      <c r="A881" s="14" t="s">
        <v>21</v>
      </c>
      <c r="B881" s="8" t="s">
        <v>833</v>
      </c>
      <c r="C881" s="3">
        <v>20.230799999999999</v>
      </c>
      <c r="D881" s="3">
        <v>-97.91</v>
      </c>
      <c r="E881" s="4">
        <v>2.977368421</v>
      </c>
      <c r="F881" s="5">
        <v>15.3712403376897</v>
      </c>
      <c r="G881" s="6">
        <v>23</v>
      </c>
      <c r="H881" s="1">
        <v>816</v>
      </c>
      <c r="I881" s="1">
        <v>1900</v>
      </c>
      <c r="J881" s="5">
        <v>20.6</v>
      </c>
      <c r="K881" s="5">
        <v>15.7</v>
      </c>
      <c r="L881" s="5">
        <v>23.9</v>
      </c>
      <c r="M881" s="4">
        <v>0.76736842100000002</v>
      </c>
      <c r="N881" s="5">
        <v>12</v>
      </c>
      <c r="O881" s="5">
        <v>6.1</v>
      </c>
      <c r="P881" s="1">
        <v>195</v>
      </c>
      <c r="Q881" s="1">
        <v>612</v>
      </c>
      <c r="R881" s="5">
        <v>1.96</v>
      </c>
      <c r="S881" s="5">
        <v>3.14</v>
      </c>
      <c r="T881" s="1">
        <v>225</v>
      </c>
    </row>
    <row r="882" spans="1:20" ht="14.4" x14ac:dyDescent="0.3">
      <c r="A882" s="14" t="s">
        <v>21</v>
      </c>
      <c r="B882" s="8" t="s">
        <v>828</v>
      </c>
      <c r="C882" s="3">
        <v>20.361899999999999</v>
      </c>
      <c r="D882" s="3">
        <v>-97.913600000000002</v>
      </c>
      <c r="E882" s="4">
        <v>2.893253235</v>
      </c>
      <c r="F882" s="5">
        <v>37.988424573625799</v>
      </c>
      <c r="G882" s="6">
        <v>22</v>
      </c>
      <c r="H882" s="1">
        <v>397</v>
      </c>
      <c r="I882" s="1">
        <v>2164</v>
      </c>
      <c r="J882" s="5">
        <v>22.3</v>
      </c>
      <c r="K882" s="5">
        <v>17</v>
      </c>
      <c r="L882" s="5">
        <v>25.8</v>
      </c>
      <c r="M882" s="4">
        <v>0.77402957500000003</v>
      </c>
      <c r="N882" s="5">
        <v>9</v>
      </c>
      <c r="O882" s="5">
        <v>6.2</v>
      </c>
      <c r="P882" s="1">
        <v>176</v>
      </c>
      <c r="Q882" s="1">
        <v>790</v>
      </c>
      <c r="R882" s="5">
        <v>2.2999999999999998</v>
      </c>
      <c r="S882" s="5">
        <v>4.49</v>
      </c>
      <c r="T882" s="1">
        <v>239</v>
      </c>
    </row>
    <row r="883" spans="1:20" ht="14.4" x14ac:dyDescent="0.3">
      <c r="A883" s="14" t="s">
        <v>21</v>
      </c>
      <c r="B883" s="8" t="s">
        <v>904</v>
      </c>
      <c r="C883" s="3">
        <v>20.397400000000001</v>
      </c>
      <c r="D883" s="3">
        <v>-97.663399999999996</v>
      </c>
      <c r="E883" s="4">
        <v>4.2864048339999998</v>
      </c>
      <c r="F883" s="5">
        <v>1.3462903976440399</v>
      </c>
      <c r="G883" s="6">
        <v>22</v>
      </c>
      <c r="H883" s="1">
        <v>115</v>
      </c>
      <c r="I883" s="1">
        <v>1655</v>
      </c>
      <c r="J883" s="5">
        <v>24.6</v>
      </c>
      <c r="K883" s="5">
        <v>19.100000000000001</v>
      </c>
      <c r="L883" s="5">
        <v>28.3</v>
      </c>
      <c r="M883" s="4">
        <v>0.71480362500000005</v>
      </c>
      <c r="N883" s="5">
        <v>7</v>
      </c>
      <c r="O883" s="5">
        <v>7</v>
      </c>
      <c r="P883" s="1">
        <v>178</v>
      </c>
      <c r="Q883" s="1">
        <v>479</v>
      </c>
      <c r="R883" s="5">
        <v>1.78</v>
      </c>
      <c r="S883" s="5">
        <v>2.69</v>
      </c>
      <c r="T883" s="1">
        <v>261</v>
      </c>
    </row>
    <row r="884" spans="1:20" ht="14.4" x14ac:dyDescent="0.3">
      <c r="A884" s="14" t="s">
        <v>21</v>
      </c>
      <c r="B884" s="8" t="s">
        <v>826</v>
      </c>
      <c r="C884" s="3">
        <v>20.4054</v>
      </c>
      <c r="D884" s="3">
        <v>-97.846900000000005</v>
      </c>
      <c r="E884" s="4">
        <v>3.4894847530000002</v>
      </c>
      <c r="F884" s="5">
        <v>17.846570014953599</v>
      </c>
      <c r="G884" s="6">
        <v>21</v>
      </c>
      <c r="H884" s="1">
        <v>249</v>
      </c>
      <c r="I884" s="1">
        <v>1902</v>
      </c>
      <c r="J884" s="5">
        <v>23.3</v>
      </c>
      <c r="K884" s="5">
        <v>18</v>
      </c>
      <c r="L884" s="5">
        <v>26.9</v>
      </c>
      <c r="M884" s="4">
        <v>0.75026288100000005</v>
      </c>
      <c r="N884" s="5">
        <v>10</v>
      </c>
      <c r="O884" s="5">
        <v>6.7</v>
      </c>
      <c r="P884" s="1">
        <v>173</v>
      </c>
      <c r="Q884" s="1">
        <v>646</v>
      </c>
      <c r="R884" s="5">
        <v>2.06</v>
      </c>
      <c r="S884" s="5">
        <v>3.73</v>
      </c>
      <c r="T884" s="1">
        <v>250</v>
      </c>
    </row>
    <row r="885" spans="1:20" ht="14.4" x14ac:dyDescent="0.3">
      <c r="A885" s="14" t="s">
        <v>21</v>
      </c>
      <c r="B885" s="8" t="s">
        <v>903</v>
      </c>
      <c r="C885" s="3">
        <v>20.448799999999999</v>
      </c>
      <c r="D885" s="3">
        <v>-97.092500000000001</v>
      </c>
      <c r="E885" s="4">
        <v>5.016381236</v>
      </c>
      <c r="F885" s="5">
        <v>1.6582672397295599</v>
      </c>
      <c r="G885" s="6">
        <v>20</v>
      </c>
      <c r="H885" s="1">
        <v>200</v>
      </c>
      <c r="I885" s="1">
        <v>1343</v>
      </c>
      <c r="J885" s="5">
        <v>23.6</v>
      </c>
      <c r="K885" s="5">
        <v>18.2</v>
      </c>
      <c r="L885" s="5">
        <v>27.1</v>
      </c>
      <c r="M885" s="4">
        <v>0.61578555499999998</v>
      </c>
      <c r="N885" s="5">
        <v>5</v>
      </c>
      <c r="O885" s="5">
        <v>6.9</v>
      </c>
      <c r="P885" s="1">
        <v>147</v>
      </c>
      <c r="Q885" s="1">
        <v>280</v>
      </c>
      <c r="R885" s="5">
        <v>1.78</v>
      </c>
      <c r="S885" s="5">
        <v>1.9</v>
      </c>
      <c r="T885" s="1">
        <v>322</v>
      </c>
    </row>
    <row r="886" spans="1:20" ht="14.4" x14ac:dyDescent="0.3">
      <c r="A886" s="14" t="s">
        <v>21</v>
      </c>
      <c r="B886" s="8" t="s">
        <v>824</v>
      </c>
      <c r="C886" s="3">
        <v>20.514800000000001</v>
      </c>
      <c r="D886" s="3">
        <v>-97.828500000000005</v>
      </c>
      <c r="E886" s="4">
        <v>3.8183881949999998</v>
      </c>
      <c r="F886" s="5">
        <v>8.6004703521728505</v>
      </c>
      <c r="G886" s="6">
        <v>24</v>
      </c>
      <c r="H886" s="1">
        <v>321</v>
      </c>
      <c r="I886" s="1">
        <v>1762</v>
      </c>
      <c r="J886" s="5">
        <v>23.6</v>
      </c>
      <c r="K886" s="5">
        <v>17.899999999999999</v>
      </c>
      <c r="L886" s="5">
        <v>27.2</v>
      </c>
      <c r="M886" s="4">
        <v>0.74347332600000005</v>
      </c>
      <c r="N886" s="5">
        <v>10</v>
      </c>
      <c r="O886" s="5">
        <v>6.6</v>
      </c>
      <c r="P886" s="1">
        <v>168</v>
      </c>
      <c r="Q886" s="1">
        <v>585</v>
      </c>
      <c r="R886" s="5">
        <v>1.95</v>
      </c>
      <c r="S886" s="5">
        <v>3.48</v>
      </c>
      <c r="T886" s="1">
        <v>252</v>
      </c>
    </row>
    <row r="887" spans="1:20" ht="14.4" x14ac:dyDescent="0.3">
      <c r="A887" s="14" t="s">
        <v>21</v>
      </c>
      <c r="B887" s="8" t="s">
        <v>840</v>
      </c>
      <c r="C887" s="3">
        <v>20.548400000000001</v>
      </c>
      <c r="D887" s="3">
        <v>-97.921700000000001</v>
      </c>
      <c r="E887" s="4">
        <v>3.5243362829999998</v>
      </c>
      <c r="F887" s="5">
        <v>18.1928100585938</v>
      </c>
      <c r="G887" s="6">
        <v>22</v>
      </c>
      <c r="H887" s="1">
        <v>441</v>
      </c>
      <c r="I887" s="1">
        <v>1808</v>
      </c>
      <c r="J887" s="5">
        <v>22.6</v>
      </c>
      <c r="K887" s="5">
        <v>17.100000000000001</v>
      </c>
      <c r="L887" s="5">
        <v>26.2</v>
      </c>
      <c r="M887" s="4">
        <v>0.75829645999999995</v>
      </c>
      <c r="N887" s="5">
        <v>12</v>
      </c>
      <c r="O887" s="5">
        <v>6.3</v>
      </c>
      <c r="P887" s="1">
        <v>174</v>
      </c>
      <c r="Q887" s="1">
        <v>610</v>
      </c>
      <c r="R887" s="5">
        <v>1.96</v>
      </c>
      <c r="S887" s="5">
        <v>3.51</v>
      </c>
      <c r="T887" s="1">
        <v>242</v>
      </c>
    </row>
    <row r="888" spans="1:20" ht="14.4" x14ac:dyDescent="0.3">
      <c r="A888" s="14" t="s">
        <v>21</v>
      </c>
      <c r="B888" s="8" t="s">
        <v>825</v>
      </c>
      <c r="C888" s="3">
        <v>20.5639</v>
      </c>
      <c r="D888" s="3">
        <v>-97.825699999999998</v>
      </c>
      <c r="E888" s="4">
        <v>4.4406229719999999</v>
      </c>
      <c r="F888" s="5">
        <v>2.8320924838383998</v>
      </c>
      <c r="G888" s="6">
        <v>20</v>
      </c>
      <c r="H888" s="1">
        <v>184</v>
      </c>
      <c r="I888" s="1">
        <v>1541</v>
      </c>
      <c r="J888" s="5">
        <v>23.9</v>
      </c>
      <c r="K888" s="5">
        <v>18.399999999999999</v>
      </c>
      <c r="L888" s="5">
        <v>27.5</v>
      </c>
      <c r="M888" s="4">
        <v>0.71512005199999995</v>
      </c>
      <c r="N888" s="5">
        <v>7</v>
      </c>
      <c r="O888" s="5">
        <v>6.8</v>
      </c>
      <c r="P888" s="1">
        <v>147</v>
      </c>
      <c r="Q888" s="1">
        <v>469</v>
      </c>
      <c r="R888" s="5">
        <v>1.84</v>
      </c>
      <c r="S888" s="5">
        <v>3.19</v>
      </c>
      <c r="T888" s="1">
        <v>251</v>
      </c>
    </row>
    <row r="889" spans="1:20" ht="14.4" x14ac:dyDescent="0.3">
      <c r="A889" s="14" t="s">
        <v>21</v>
      </c>
      <c r="B889" s="8" t="s">
        <v>768</v>
      </c>
      <c r="C889" s="3">
        <v>21.1614</v>
      </c>
      <c r="D889" s="3">
        <v>-98.559299999999993</v>
      </c>
      <c r="E889" s="4">
        <v>4.7351040920000003</v>
      </c>
      <c r="F889" s="5">
        <v>7.36881351470947</v>
      </c>
      <c r="G889" s="6">
        <v>22</v>
      </c>
      <c r="H889" s="1">
        <v>250</v>
      </c>
      <c r="I889" s="1">
        <v>1393</v>
      </c>
      <c r="J889" s="5">
        <v>23.2</v>
      </c>
      <c r="K889" s="5">
        <v>17.5</v>
      </c>
      <c r="L889" s="5">
        <v>27.2</v>
      </c>
      <c r="M889" s="4">
        <v>0.76166546999999996</v>
      </c>
      <c r="N889" s="5">
        <v>8</v>
      </c>
      <c r="O889" s="5">
        <v>7</v>
      </c>
      <c r="P889" s="1">
        <v>184</v>
      </c>
      <c r="Q889" s="1">
        <v>386</v>
      </c>
      <c r="R889" s="5">
        <v>1.65</v>
      </c>
      <c r="S889" s="5">
        <v>2.1</v>
      </c>
      <c r="T889" s="1">
        <v>194</v>
      </c>
    </row>
    <row r="890" spans="1:20" ht="14.4" x14ac:dyDescent="0.3">
      <c r="A890" s="14" t="s">
        <v>22</v>
      </c>
      <c r="B890" s="8" t="s">
        <v>1005</v>
      </c>
      <c r="C890" s="3">
        <v>15.811400000000001</v>
      </c>
      <c r="D890" s="3">
        <v>-96.460300000000004</v>
      </c>
      <c r="E890" s="4">
        <v>5.245878136</v>
      </c>
      <c r="F890" s="5">
        <v>16.840281327565499</v>
      </c>
      <c r="G890" s="6">
        <v>14</v>
      </c>
      <c r="H890" s="1">
        <v>260</v>
      </c>
      <c r="I890" s="1">
        <v>1395</v>
      </c>
      <c r="J890" s="5">
        <v>25.3</v>
      </c>
      <c r="K890" s="5">
        <v>23.8</v>
      </c>
      <c r="L890" s="5">
        <v>26.4</v>
      </c>
      <c r="M890" s="4">
        <v>0.86738351300000005</v>
      </c>
      <c r="N890" s="5">
        <v>5</v>
      </c>
      <c r="O890" s="5">
        <v>6</v>
      </c>
      <c r="P890" s="1">
        <v>100</v>
      </c>
      <c r="Q890" s="1">
        <v>504</v>
      </c>
      <c r="R890" s="5">
        <v>2.1800000000000002</v>
      </c>
      <c r="S890" s="5">
        <v>5.04</v>
      </c>
      <c r="T890" s="1">
        <v>69</v>
      </c>
    </row>
    <row r="891" spans="1:20" ht="14.4" x14ac:dyDescent="0.3">
      <c r="A891" s="14" t="s">
        <v>22</v>
      </c>
      <c r="B891" s="8" t="s">
        <v>1049</v>
      </c>
      <c r="C891" s="3">
        <v>15.865500000000001</v>
      </c>
      <c r="D891" s="3">
        <v>-97.069400000000002</v>
      </c>
      <c r="E891" s="4">
        <v>7.8140243900000002</v>
      </c>
      <c r="F891" s="5">
        <v>2.14528922239939</v>
      </c>
      <c r="G891" s="6">
        <v>10</v>
      </c>
      <c r="H891" s="1">
        <v>40</v>
      </c>
      <c r="I891" s="1">
        <v>984</v>
      </c>
      <c r="J891" s="5">
        <v>26.3</v>
      </c>
      <c r="K891" s="5">
        <v>25</v>
      </c>
      <c r="L891" s="5">
        <v>27.8</v>
      </c>
      <c r="M891" s="4">
        <v>0.88211382100000002</v>
      </c>
      <c r="N891" s="5">
        <v>4</v>
      </c>
      <c r="O891" s="5">
        <v>6.3</v>
      </c>
      <c r="P891" s="1">
        <v>65</v>
      </c>
      <c r="Q891" s="1">
        <v>361</v>
      </c>
      <c r="R891" s="5">
        <v>2.31</v>
      </c>
      <c r="S891" s="5">
        <v>5.55</v>
      </c>
      <c r="T891" s="1">
        <v>29</v>
      </c>
    </row>
    <row r="892" spans="1:20" ht="14.4" x14ac:dyDescent="0.3">
      <c r="A892" s="14" t="s">
        <v>22</v>
      </c>
      <c r="B892" s="8" t="s">
        <v>1025</v>
      </c>
      <c r="C892" s="3">
        <v>16.3017</v>
      </c>
      <c r="D892" s="3">
        <v>-96.300299999999993</v>
      </c>
      <c r="E892" s="4">
        <v>3.5490716180000002</v>
      </c>
      <c r="F892" s="5">
        <v>23.458132425944001</v>
      </c>
      <c r="G892" s="6">
        <v>27</v>
      </c>
      <c r="H892" s="1">
        <v>2000</v>
      </c>
      <c r="I892" s="1">
        <v>1131</v>
      </c>
      <c r="J892" s="5">
        <v>16.100000000000001</v>
      </c>
      <c r="K892" s="5">
        <v>15.3</v>
      </c>
      <c r="L892" s="5">
        <v>17.2</v>
      </c>
      <c r="M892" s="4">
        <v>0.87886825800000001</v>
      </c>
      <c r="N892" s="5">
        <v>9</v>
      </c>
      <c r="O892" s="5">
        <v>6.4</v>
      </c>
      <c r="P892" s="1">
        <v>159</v>
      </c>
      <c r="Q892" s="1">
        <v>376</v>
      </c>
      <c r="R892" s="5">
        <v>1.42</v>
      </c>
      <c r="S892" s="5">
        <v>2.36</v>
      </c>
      <c r="T892" s="1">
        <v>40</v>
      </c>
    </row>
    <row r="893" spans="1:20" ht="14.4" x14ac:dyDescent="0.3">
      <c r="A893" s="14" t="s">
        <v>22</v>
      </c>
      <c r="B893" s="8" t="s">
        <v>1024</v>
      </c>
      <c r="C893" s="3">
        <v>16.311699999999998</v>
      </c>
      <c r="D893" s="3">
        <v>-96.303299999999993</v>
      </c>
      <c r="E893" s="4">
        <v>6.0677339899999998</v>
      </c>
      <c r="F893" s="5">
        <v>23.231476306915301</v>
      </c>
      <c r="G893" s="6">
        <v>27</v>
      </c>
      <c r="H893" s="1">
        <v>1620</v>
      </c>
      <c r="I893" s="1">
        <v>812</v>
      </c>
      <c r="J893" s="5">
        <v>18.600000000000001</v>
      </c>
      <c r="K893" s="5">
        <v>17</v>
      </c>
      <c r="L893" s="5">
        <v>20.3</v>
      </c>
      <c r="M893" s="4">
        <v>0.89162561600000001</v>
      </c>
      <c r="N893" s="5">
        <v>10</v>
      </c>
      <c r="O893" s="5">
        <v>6.6</v>
      </c>
      <c r="P893" s="1">
        <v>131</v>
      </c>
      <c r="Q893" s="1">
        <v>263</v>
      </c>
      <c r="R893" s="5">
        <v>1.28</v>
      </c>
      <c r="S893" s="5">
        <v>2.0099999999999998</v>
      </c>
      <c r="T893" s="1">
        <v>27</v>
      </c>
    </row>
    <row r="894" spans="1:20" ht="14.4" x14ac:dyDescent="0.3">
      <c r="A894" s="14" t="s">
        <v>22</v>
      </c>
      <c r="B894" s="8" t="s">
        <v>1050</v>
      </c>
      <c r="C894" s="3">
        <v>16.321000000000002</v>
      </c>
      <c r="D894" s="3">
        <v>-97.1126</v>
      </c>
      <c r="E894" s="4">
        <v>5.2819672129999997</v>
      </c>
      <c r="F894" s="5">
        <v>17.396569252014199</v>
      </c>
      <c r="G894" s="6">
        <v>22</v>
      </c>
      <c r="H894" s="1">
        <v>1060</v>
      </c>
      <c r="I894" s="1">
        <v>1220</v>
      </c>
      <c r="J894" s="5">
        <v>22.9</v>
      </c>
      <c r="K894" s="5">
        <v>21.3</v>
      </c>
      <c r="L894" s="5">
        <v>24.2</v>
      </c>
      <c r="M894" s="4">
        <v>0.874590164</v>
      </c>
      <c r="N894" s="5">
        <v>8</v>
      </c>
      <c r="O894" s="5">
        <v>6.2</v>
      </c>
      <c r="P894" s="1">
        <v>160</v>
      </c>
      <c r="Q894" s="1">
        <v>413</v>
      </c>
      <c r="R894" s="5">
        <v>1.58</v>
      </c>
      <c r="S894" s="5">
        <v>2.58</v>
      </c>
      <c r="T894" s="1">
        <v>42</v>
      </c>
    </row>
    <row r="895" spans="1:20" ht="14.4" x14ac:dyDescent="0.3">
      <c r="A895" s="14" t="s">
        <v>22</v>
      </c>
      <c r="B895" s="8" t="s">
        <v>1004</v>
      </c>
      <c r="C895" s="3">
        <v>16.3247</v>
      </c>
      <c r="D895" s="3">
        <v>-97.048599999999993</v>
      </c>
      <c r="E895" s="4">
        <v>5.1753515300000004</v>
      </c>
      <c r="F895" s="5">
        <v>17.254921754201298</v>
      </c>
      <c r="G895" s="6">
        <v>22</v>
      </c>
      <c r="H895" s="1">
        <v>1130</v>
      </c>
      <c r="I895" s="1">
        <v>1209</v>
      </c>
      <c r="J895" s="5">
        <v>22.3</v>
      </c>
      <c r="K895" s="5">
        <v>20.6</v>
      </c>
      <c r="L895" s="5">
        <v>23.8</v>
      </c>
      <c r="M895" s="4">
        <v>0.87179487200000005</v>
      </c>
      <c r="N895" s="5">
        <v>8</v>
      </c>
      <c r="O895" s="5">
        <v>6.9</v>
      </c>
      <c r="P895" s="1">
        <v>165</v>
      </c>
      <c r="Q895" s="1">
        <v>408</v>
      </c>
      <c r="R895" s="5">
        <v>1.54</v>
      </c>
      <c r="S895" s="5">
        <v>2.4700000000000002</v>
      </c>
      <c r="T895" s="1">
        <v>44</v>
      </c>
    </row>
    <row r="896" spans="1:20" ht="14.4" x14ac:dyDescent="0.3">
      <c r="A896" s="14" t="s">
        <v>22</v>
      </c>
      <c r="B896" s="8" t="s">
        <v>1003</v>
      </c>
      <c r="C896" s="3">
        <v>16.3644</v>
      </c>
      <c r="D896" s="3">
        <v>-96.637500000000003</v>
      </c>
      <c r="E896" s="4">
        <v>8.0929203540000003</v>
      </c>
      <c r="F896" s="5">
        <v>0.58221714695301496</v>
      </c>
      <c r="G896" s="6">
        <v>21</v>
      </c>
      <c r="H896" s="1">
        <v>1460</v>
      </c>
      <c r="I896" s="1">
        <v>678</v>
      </c>
      <c r="J896" s="5">
        <v>20.2</v>
      </c>
      <c r="K896" s="5">
        <v>17.5</v>
      </c>
      <c r="L896" s="5">
        <v>22.5</v>
      </c>
      <c r="M896" s="4">
        <v>0.90560472000000003</v>
      </c>
      <c r="N896" s="5">
        <v>8</v>
      </c>
      <c r="O896" s="5">
        <v>7.2</v>
      </c>
      <c r="P896" s="1">
        <v>121</v>
      </c>
      <c r="Q896" s="1">
        <v>222</v>
      </c>
      <c r="R896" s="5">
        <v>1.19</v>
      </c>
      <c r="S896" s="5">
        <v>1.83</v>
      </c>
      <c r="T896" s="1">
        <v>22</v>
      </c>
    </row>
    <row r="897" spans="1:20" ht="14.4" x14ac:dyDescent="0.3">
      <c r="A897" s="14" t="s">
        <v>22</v>
      </c>
      <c r="B897" s="8" t="s">
        <v>1018</v>
      </c>
      <c r="C897" s="3">
        <v>16.374700000000001</v>
      </c>
      <c r="D897" s="3">
        <v>-96.5214</v>
      </c>
      <c r="E897" s="4">
        <v>8.3433070869999995</v>
      </c>
      <c r="F897" s="5">
        <v>9.5901686350504605</v>
      </c>
      <c r="G897" s="6">
        <v>22</v>
      </c>
      <c r="H897" s="1">
        <v>1540</v>
      </c>
      <c r="I897" s="1">
        <v>635</v>
      </c>
      <c r="J897" s="5">
        <v>19.600000000000001</v>
      </c>
      <c r="K897" s="5">
        <v>17.100000000000001</v>
      </c>
      <c r="L897" s="5">
        <v>21.9</v>
      </c>
      <c r="M897" s="4">
        <v>0.91181102400000003</v>
      </c>
      <c r="N897" s="5">
        <v>7</v>
      </c>
      <c r="O897" s="5">
        <v>7.3</v>
      </c>
      <c r="P897" s="1">
        <v>115</v>
      </c>
      <c r="Q897" s="1">
        <v>206</v>
      </c>
      <c r="R897" s="5">
        <v>1.1399999999999999</v>
      </c>
      <c r="S897" s="5">
        <v>1.79</v>
      </c>
      <c r="T897" s="1">
        <v>19</v>
      </c>
    </row>
    <row r="898" spans="1:20" ht="14.4" x14ac:dyDescent="0.3">
      <c r="A898" s="14" t="s">
        <v>22</v>
      </c>
      <c r="B898" s="8" t="s">
        <v>1029</v>
      </c>
      <c r="C898" s="3">
        <v>16.416699999999999</v>
      </c>
      <c r="D898" s="3">
        <v>-95.833299999999994</v>
      </c>
      <c r="E898" s="4">
        <v>11.285481239999999</v>
      </c>
      <c r="F898" s="5">
        <v>13.1198625564575</v>
      </c>
      <c r="G898" s="6">
        <v>29</v>
      </c>
      <c r="H898" s="1">
        <v>717</v>
      </c>
      <c r="I898" s="1">
        <v>613</v>
      </c>
      <c r="J898" s="5">
        <v>24.2</v>
      </c>
      <c r="K898" s="5">
        <v>22.4</v>
      </c>
      <c r="L898" s="5">
        <v>26.2</v>
      </c>
      <c r="M898" s="4">
        <v>0.90538336100000005</v>
      </c>
      <c r="N898" s="5">
        <v>7</v>
      </c>
      <c r="O898" s="5">
        <v>7</v>
      </c>
      <c r="P898" s="1">
        <v>66</v>
      </c>
      <c r="Q898" s="1">
        <v>226</v>
      </c>
      <c r="R898" s="5">
        <v>1.83</v>
      </c>
      <c r="S898" s="5">
        <v>3.42</v>
      </c>
      <c r="T898" s="1">
        <v>16</v>
      </c>
    </row>
    <row r="899" spans="1:20" ht="14.4" x14ac:dyDescent="0.3">
      <c r="A899" s="14" t="s">
        <v>22</v>
      </c>
      <c r="B899" s="8" t="s">
        <v>1002</v>
      </c>
      <c r="C899" s="3">
        <v>16.441099999999999</v>
      </c>
      <c r="D899" s="3">
        <v>-97.705299999999994</v>
      </c>
      <c r="E899" s="4">
        <v>2.8215835139999998</v>
      </c>
      <c r="F899" s="5">
        <v>17.703269958496101</v>
      </c>
      <c r="G899" s="6">
        <v>14</v>
      </c>
      <c r="H899" s="1">
        <v>1470</v>
      </c>
      <c r="I899" s="1">
        <v>1844</v>
      </c>
      <c r="J899" s="5">
        <v>19.399999999999999</v>
      </c>
      <c r="K899" s="5">
        <v>18.2</v>
      </c>
      <c r="L899" s="5">
        <v>20.5</v>
      </c>
      <c r="M899" s="4">
        <v>0.87201735400000002</v>
      </c>
      <c r="N899" s="5">
        <v>7</v>
      </c>
      <c r="O899" s="5">
        <v>5.3</v>
      </c>
      <c r="P899" s="1">
        <v>182</v>
      </c>
      <c r="Q899" s="1">
        <v>656</v>
      </c>
      <c r="R899" s="5">
        <v>1.9</v>
      </c>
      <c r="S899" s="5">
        <v>3.6</v>
      </c>
      <c r="T899" s="1">
        <v>75</v>
      </c>
    </row>
    <row r="900" spans="1:20" ht="14.4" x14ac:dyDescent="0.3">
      <c r="A900" s="14" t="s">
        <v>22</v>
      </c>
      <c r="B900" s="8" t="s">
        <v>1001</v>
      </c>
      <c r="C900" s="3">
        <v>16.489999999999998</v>
      </c>
      <c r="D900" s="3">
        <v>-96.738100000000003</v>
      </c>
      <c r="E900" s="4">
        <v>8.5775075990000005</v>
      </c>
      <c r="F900" s="5">
        <v>13.126461187998499</v>
      </c>
      <c r="G900" s="6">
        <v>22</v>
      </c>
      <c r="H900" s="1">
        <v>1440</v>
      </c>
      <c r="I900" s="1">
        <v>658</v>
      </c>
      <c r="J900" s="5">
        <v>20.6</v>
      </c>
      <c r="K900" s="5">
        <v>17.899999999999999</v>
      </c>
      <c r="L900" s="5">
        <v>23</v>
      </c>
      <c r="M900" s="4">
        <v>0.90881458999999998</v>
      </c>
      <c r="N900" s="5">
        <v>7</v>
      </c>
      <c r="O900" s="5">
        <v>7.1</v>
      </c>
      <c r="P900" s="1">
        <v>119</v>
      </c>
      <c r="Q900" s="1">
        <v>220</v>
      </c>
      <c r="R900" s="5">
        <v>1.21</v>
      </c>
      <c r="S900" s="5">
        <v>1.85</v>
      </c>
      <c r="T900" s="1">
        <v>19</v>
      </c>
    </row>
    <row r="901" spans="1:20" ht="14.4" x14ac:dyDescent="0.3">
      <c r="A901" s="14" t="s">
        <v>22</v>
      </c>
      <c r="B901" s="8" t="s">
        <v>1046</v>
      </c>
      <c r="C901" s="3">
        <v>16.577999999999999</v>
      </c>
      <c r="D901" s="3">
        <v>-96.908600000000007</v>
      </c>
      <c r="E901" s="4">
        <v>6.976952625</v>
      </c>
      <c r="F901" s="5">
        <v>37.566640581403497</v>
      </c>
      <c r="G901" s="6">
        <v>27</v>
      </c>
      <c r="H901" s="1">
        <v>1520</v>
      </c>
      <c r="I901" s="1">
        <v>781</v>
      </c>
      <c r="J901" s="5">
        <v>20.100000000000001</v>
      </c>
      <c r="K901" s="5">
        <v>17.5</v>
      </c>
      <c r="L901" s="5">
        <v>22.4</v>
      </c>
      <c r="M901" s="4">
        <v>0.90653008999999996</v>
      </c>
      <c r="N901" s="5">
        <v>9</v>
      </c>
      <c r="O901" s="5">
        <v>6.4</v>
      </c>
      <c r="P901" s="1">
        <v>136</v>
      </c>
      <c r="Q901" s="1">
        <v>268</v>
      </c>
      <c r="R901" s="5">
        <v>1.31</v>
      </c>
      <c r="S901" s="5">
        <v>1.97</v>
      </c>
      <c r="T901" s="1">
        <v>22</v>
      </c>
    </row>
    <row r="902" spans="1:20" ht="14.4" x14ac:dyDescent="0.3">
      <c r="A902" s="14" t="s">
        <v>22</v>
      </c>
      <c r="B902" s="8" t="s">
        <v>1022</v>
      </c>
      <c r="C902" s="3">
        <v>16.7</v>
      </c>
      <c r="D902" s="3">
        <v>-96.316699999999997</v>
      </c>
      <c r="E902" s="4">
        <v>12.5268595</v>
      </c>
      <c r="F902" s="5">
        <v>33.401337623596199</v>
      </c>
      <c r="G902" s="6">
        <v>30</v>
      </c>
      <c r="H902" s="1">
        <v>1310</v>
      </c>
      <c r="I902" s="1">
        <v>484</v>
      </c>
      <c r="J902" s="5">
        <v>21.8</v>
      </c>
      <c r="K902" s="5">
        <v>19.2</v>
      </c>
      <c r="L902" s="5">
        <v>24.4</v>
      </c>
      <c r="M902" s="4">
        <v>0.92148760299999999</v>
      </c>
      <c r="N902" s="5">
        <v>9</v>
      </c>
      <c r="O902" s="5">
        <v>7.1</v>
      </c>
      <c r="P902" s="1">
        <v>87</v>
      </c>
      <c r="Q902" s="1">
        <v>155</v>
      </c>
      <c r="R902" s="5">
        <v>1.1399999999999999</v>
      </c>
      <c r="S902" s="5">
        <v>1.78</v>
      </c>
      <c r="T902" s="1">
        <v>12</v>
      </c>
    </row>
    <row r="903" spans="1:20" ht="14.4" x14ac:dyDescent="0.3">
      <c r="A903" s="14" t="s">
        <v>22</v>
      </c>
      <c r="B903" s="8" t="s">
        <v>1031</v>
      </c>
      <c r="C903" s="3">
        <v>16.716699999999999</v>
      </c>
      <c r="D903" s="3">
        <v>-94.133300000000006</v>
      </c>
      <c r="E903" s="4">
        <v>5.1270096460000003</v>
      </c>
      <c r="F903" s="5">
        <v>14.1111409664154</v>
      </c>
      <c r="G903" s="6">
        <v>18</v>
      </c>
      <c r="H903" s="1">
        <v>900</v>
      </c>
      <c r="I903" s="1">
        <v>1244</v>
      </c>
      <c r="J903" s="5">
        <v>22.7</v>
      </c>
      <c r="K903" s="5">
        <v>20.399999999999999</v>
      </c>
      <c r="L903" s="5">
        <v>24.3</v>
      </c>
      <c r="M903" s="4">
        <v>0.74839228300000005</v>
      </c>
      <c r="N903" s="5">
        <v>7</v>
      </c>
      <c r="O903" s="5">
        <v>5.6</v>
      </c>
      <c r="P903" s="1">
        <v>97</v>
      </c>
      <c r="Q903" s="1">
        <v>392</v>
      </c>
      <c r="R903" s="5">
        <v>2.0699999999999998</v>
      </c>
      <c r="S903" s="5">
        <v>4.04</v>
      </c>
      <c r="T903" s="1">
        <v>182</v>
      </c>
    </row>
    <row r="904" spans="1:20" ht="14.4" x14ac:dyDescent="0.3">
      <c r="A904" s="14" t="s">
        <v>22</v>
      </c>
      <c r="B904" s="8" t="s">
        <v>915</v>
      </c>
      <c r="C904" s="3">
        <v>16.7333</v>
      </c>
      <c r="D904" s="3">
        <v>-93.083299999999994</v>
      </c>
      <c r="E904" s="4">
        <v>7.7392703860000003</v>
      </c>
      <c r="F904" s="5">
        <v>8.8916225433349592</v>
      </c>
      <c r="G904" s="6">
        <v>21</v>
      </c>
      <c r="H904" s="1">
        <v>570</v>
      </c>
      <c r="I904" s="1">
        <v>932</v>
      </c>
      <c r="J904" s="5">
        <v>25</v>
      </c>
      <c r="K904" s="5">
        <v>22.1</v>
      </c>
      <c r="L904" s="5">
        <v>28.1</v>
      </c>
      <c r="M904" s="4">
        <v>0.90879828299999998</v>
      </c>
      <c r="N904" s="5">
        <v>5</v>
      </c>
      <c r="O904" s="5">
        <v>6.5</v>
      </c>
      <c r="P904" s="1">
        <v>88</v>
      </c>
      <c r="Q904" s="1">
        <v>366</v>
      </c>
      <c r="R904" s="5">
        <v>2.0699999999999998</v>
      </c>
      <c r="S904" s="5">
        <v>4.16</v>
      </c>
      <c r="T904" s="1">
        <v>21</v>
      </c>
    </row>
    <row r="905" spans="1:20" ht="14.4" x14ac:dyDescent="0.3">
      <c r="A905" s="14" t="s">
        <v>22</v>
      </c>
      <c r="B905" s="8" t="s">
        <v>1041</v>
      </c>
      <c r="C905" s="3">
        <v>16.735600000000002</v>
      </c>
      <c r="D905" s="3">
        <v>-96.325599999999994</v>
      </c>
      <c r="E905" s="4">
        <v>11.917137479999999</v>
      </c>
      <c r="F905" s="5">
        <v>21.165008817400299</v>
      </c>
      <c r="G905" s="6">
        <v>29</v>
      </c>
      <c r="H905" s="1">
        <v>1200</v>
      </c>
      <c r="I905" s="1">
        <v>531</v>
      </c>
      <c r="J905" s="5">
        <v>22.5</v>
      </c>
      <c r="K905" s="5">
        <v>19.899999999999999</v>
      </c>
      <c r="L905" s="5">
        <v>25.2</v>
      </c>
      <c r="M905" s="4">
        <v>0.91148775900000001</v>
      </c>
      <c r="N905" s="5">
        <v>9</v>
      </c>
      <c r="O905" s="5">
        <v>7</v>
      </c>
      <c r="P905" s="1">
        <v>88</v>
      </c>
      <c r="Q905" s="1">
        <v>175</v>
      </c>
      <c r="R905" s="5">
        <v>1.25</v>
      </c>
      <c r="S905" s="5">
        <v>1.99</v>
      </c>
      <c r="T905" s="1">
        <v>16</v>
      </c>
    </row>
    <row r="906" spans="1:20" ht="14.4" x14ac:dyDescent="0.3">
      <c r="A906" s="14" t="s">
        <v>22</v>
      </c>
      <c r="B906" s="8" t="s">
        <v>916</v>
      </c>
      <c r="C906" s="3">
        <v>16.744299999999999</v>
      </c>
      <c r="D906" s="3">
        <v>-93.032499999999999</v>
      </c>
      <c r="E906" s="4">
        <v>7.5364102559999999</v>
      </c>
      <c r="F906" s="5">
        <v>7.0886919975280804</v>
      </c>
      <c r="G906" s="6">
        <v>25</v>
      </c>
      <c r="H906" s="1">
        <v>500</v>
      </c>
      <c r="I906" s="1">
        <v>975</v>
      </c>
      <c r="J906" s="5">
        <v>25.4</v>
      </c>
      <c r="K906" s="5">
        <v>22.4</v>
      </c>
      <c r="L906" s="5">
        <v>28.7</v>
      </c>
      <c r="M906" s="4">
        <v>0.90051282099999996</v>
      </c>
      <c r="N906" s="5">
        <v>10</v>
      </c>
      <c r="O906" s="5">
        <v>6.7</v>
      </c>
      <c r="P906" s="1">
        <v>92</v>
      </c>
      <c r="Q906" s="1">
        <v>376</v>
      </c>
      <c r="R906" s="5">
        <v>2.04</v>
      </c>
      <c r="S906" s="5">
        <v>4.09</v>
      </c>
      <c r="T906" s="1">
        <v>26</v>
      </c>
    </row>
    <row r="907" spans="1:20" ht="14.4" x14ac:dyDescent="0.3">
      <c r="A907" s="14" t="s">
        <v>22</v>
      </c>
      <c r="B907" s="8" t="s">
        <v>1039</v>
      </c>
      <c r="C907" s="3">
        <v>16.7806</v>
      </c>
      <c r="D907" s="3">
        <v>-96.577200000000005</v>
      </c>
      <c r="E907" s="4">
        <v>9.5919117650000008</v>
      </c>
      <c r="F907" s="5">
        <v>7.1280078887939498</v>
      </c>
      <c r="G907" s="6">
        <v>22</v>
      </c>
      <c r="H907" s="1">
        <v>1667</v>
      </c>
      <c r="I907" s="1">
        <v>544</v>
      </c>
      <c r="J907" s="5">
        <v>19.399999999999999</v>
      </c>
      <c r="K907" s="5">
        <v>17</v>
      </c>
      <c r="L907" s="5">
        <v>21.9</v>
      </c>
      <c r="M907" s="4">
        <v>0.92647058800000004</v>
      </c>
      <c r="N907" s="5">
        <v>7</v>
      </c>
      <c r="O907" s="5">
        <v>7.7</v>
      </c>
      <c r="P907" s="1">
        <v>103</v>
      </c>
      <c r="Q907" s="1">
        <v>175</v>
      </c>
      <c r="R907" s="5">
        <v>1.1200000000000001</v>
      </c>
      <c r="S907" s="5">
        <v>1.7</v>
      </c>
      <c r="T907" s="1">
        <v>11</v>
      </c>
    </row>
    <row r="908" spans="1:20" ht="14.4" x14ac:dyDescent="0.3">
      <c r="A908" s="14" t="s">
        <v>22</v>
      </c>
      <c r="B908" s="8" t="s">
        <v>1044</v>
      </c>
      <c r="C908" s="3">
        <v>16.7925</v>
      </c>
      <c r="D908" s="3">
        <v>-96.879499999999993</v>
      </c>
      <c r="E908" s="4">
        <v>7.5888738130000002</v>
      </c>
      <c r="F908" s="5">
        <v>8.7666888236999494</v>
      </c>
      <c r="G908" s="6">
        <v>24</v>
      </c>
      <c r="H908" s="1">
        <v>1500</v>
      </c>
      <c r="I908" s="1">
        <v>737</v>
      </c>
      <c r="J908" s="5">
        <v>20.5</v>
      </c>
      <c r="K908" s="5">
        <v>17.7</v>
      </c>
      <c r="L908" s="5">
        <v>23.1</v>
      </c>
      <c r="M908" s="4">
        <v>0.90502035300000006</v>
      </c>
      <c r="N908" s="5">
        <v>8</v>
      </c>
      <c r="O908" s="5">
        <v>7</v>
      </c>
      <c r="P908" s="1">
        <v>123</v>
      </c>
      <c r="Q908" s="1">
        <v>250</v>
      </c>
      <c r="R908" s="5">
        <v>1.28</v>
      </c>
      <c r="S908" s="5">
        <v>2.0299999999999998</v>
      </c>
      <c r="T908" s="1">
        <v>22</v>
      </c>
    </row>
    <row r="909" spans="1:20" ht="14.4" x14ac:dyDescent="0.3">
      <c r="A909" s="14" t="s">
        <v>22</v>
      </c>
      <c r="B909" s="8" t="s">
        <v>917</v>
      </c>
      <c r="C909" s="3">
        <v>16.807600000000001</v>
      </c>
      <c r="D909" s="3">
        <v>-93.099900000000005</v>
      </c>
      <c r="E909" s="4">
        <v>6.048828125</v>
      </c>
      <c r="F909" s="5">
        <v>13.468797047932901</v>
      </c>
      <c r="G909" s="6">
        <v>27</v>
      </c>
      <c r="H909" s="1">
        <v>1050</v>
      </c>
      <c r="I909" s="1">
        <v>1024</v>
      </c>
      <c r="J909" s="5">
        <v>22.1</v>
      </c>
      <c r="K909" s="5">
        <v>19.399999999999999</v>
      </c>
      <c r="L909" s="5">
        <v>24.5</v>
      </c>
      <c r="M909" s="4">
        <v>0.86230468800000004</v>
      </c>
      <c r="N909" s="5">
        <v>10</v>
      </c>
      <c r="O909" s="5">
        <v>6.1</v>
      </c>
      <c r="P909" s="1">
        <v>93</v>
      </c>
      <c r="Q909" s="1">
        <v>386</v>
      </c>
      <c r="R909" s="5">
        <v>2.0099999999999998</v>
      </c>
      <c r="S909" s="5">
        <v>4.1500000000000004</v>
      </c>
      <c r="T909" s="1">
        <v>66</v>
      </c>
    </row>
    <row r="910" spans="1:20" ht="14.4" x14ac:dyDescent="0.3">
      <c r="A910" s="14" t="s">
        <v>22</v>
      </c>
      <c r="B910" s="8" t="s">
        <v>914</v>
      </c>
      <c r="C910" s="3">
        <v>16.821100000000001</v>
      </c>
      <c r="D910" s="3">
        <v>-93.175700000000006</v>
      </c>
      <c r="E910" s="4">
        <v>6.6064382139999998</v>
      </c>
      <c r="F910" s="5">
        <v>1.3249136924743701</v>
      </c>
      <c r="G910" s="6">
        <v>28</v>
      </c>
      <c r="H910" s="1">
        <v>1004</v>
      </c>
      <c r="I910" s="1">
        <v>963</v>
      </c>
      <c r="J910" s="5">
        <v>22.6</v>
      </c>
      <c r="K910" s="5">
        <v>19.7</v>
      </c>
      <c r="L910" s="5">
        <v>25.1</v>
      </c>
      <c r="M910" s="4">
        <v>0.83696780900000001</v>
      </c>
      <c r="N910" s="5">
        <v>8</v>
      </c>
      <c r="O910" s="5">
        <v>6.3</v>
      </c>
      <c r="P910" s="1">
        <v>88</v>
      </c>
      <c r="Q910" s="1">
        <v>347</v>
      </c>
      <c r="R910" s="5">
        <v>1.96</v>
      </c>
      <c r="S910" s="5">
        <v>3.94</v>
      </c>
      <c r="T910" s="1">
        <v>86</v>
      </c>
    </row>
    <row r="911" spans="1:20" ht="14.4" x14ac:dyDescent="0.3">
      <c r="A911" s="14" t="s">
        <v>22</v>
      </c>
      <c r="B911" s="8" t="s">
        <v>1019</v>
      </c>
      <c r="C911" s="3">
        <v>16.8339</v>
      </c>
      <c r="D911" s="3">
        <v>-96.361699999999999</v>
      </c>
      <c r="E911" s="4">
        <v>6.26560425</v>
      </c>
      <c r="F911" s="5">
        <v>6.2948922316233302</v>
      </c>
      <c r="G911" s="6">
        <v>27</v>
      </c>
      <c r="H911" s="1">
        <v>1910</v>
      </c>
      <c r="I911" s="1">
        <v>753</v>
      </c>
      <c r="J911" s="5">
        <v>18</v>
      </c>
      <c r="K911" s="5">
        <v>16.2</v>
      </c>
      <c r="L911" s="5">
        <v>20.2</v>
      </c>
      <c r="M911" s="4">
        <v>0.87915006600000001</v>
      </c>
      <c r="N911" s="5">
        <v>8</v>
      </c>
      <c r="O911" s="5">
        <v>6.5</v>
      </c>
      <c r="P911" s="1">
        <v>113</v>
      </c>
      <c r="Q911" s="1">
        <v>240</v>
      </c>
      <c r="R911" s="5">
        <v>1.32</v>
      </c>
      <c r="S911" s="5">
        <v>2.12</v>
      </c>
      <c r="T911" s="1">
        <v>34</v>
      </c>
    </row>
    <row r="912" spans="1:20" ht="14.4" x14ac:dyDescent="0.3">
      <c r="A912" s="14" t="s">
        <v>22</v>
      </c>
      <c r="B912" s="8" t="s">
        <v>1000</v>
      </c>
      <c r="C912" s="3">
        <v>16.865300000000001</v>
      </c>
      <c r="D912" s="3">
        <v>-96.377799999999993</v>
      </c>
      <c r="E912" s="4">
        <v>8.3311582380000004</v>
      </c>
      <c r="F912" s="5">
        <v>2.6064507563908901</v>
      </c>
      <c r="G912" s="6">
        <v>24</v>
      </c>
      <c r="H912" s="1">
        <v>1685</v>
      </c>
      <c r="I912" s="1">
        <v>613</v>
      </c>
      <c r="J912" s="5">
        <v>19.100000000000001</v>
      </c>
      <c r="K912" s="5">
        <v>16.899999999999999</v>
      </c>
      <c r="L912" s="5">
        <v>21.6</v>
      </c>
      <c r="M912" s="4">
        <v>0.89885807500000003</v>
      </c>
      <c r="N912" s="5">
        <v>8</v>
      </c>
      <c r="O912" s="5">
        <v>7.5</v>
      </c>
      <c r="P912" s="1">
        <v>99</v>
      </c>
      <c r="Q912" s="1">
        <v>195</v>
      </c>
      <c r="R912" s="5">
        <v>1.24</v>
      </c>
      <c r="S912" s="5">
        <v>1.97</v>
      </c>
      <c r="T912" s="1">
        <v>22</v>
      </c>
    </row>
    <row r="913" spans="1:20" ht="14.4" x14ac:dyDescent="0.3">
      <c r="A913" s="14" t="s">
        <v>22</v>
      </c>
      <c r="B913" s="8" t="s">
        <v>1051</v>
      </c>
      <c r="C913" s="3">
        <v>16.871400000000001</v>
      </c>
      <c r="D913" s="3">
        <v>-96.279200000000003</v>
      </c>
      <c r="E913" s="4">
        <v>7.9563862930000004</v>
      </c>
      <c r="F913" s="5">
        <v>11.5284872055054</v>
      </c>
      <c r="G913" s="6">
        <v>26</v>
      </c>
      <c r="H913" s="1">
        <v>1646</v>
      </c>
      <c r="I913" s="1">
        <v>642</v>
      </c>
      <c r="J913" s="5">
        <v>19.100000000000001</v>
      </c>
      <c r="K913" s="5">
        <v>16.899999999999999</v>
      </c>
      <c r="L913" s="5">
        <v>21.6</v>
      </c>
      <c r="M913" s="4">
        <v>0.884735202</v>
      </c>
      <c r="N913" s="5">
        <v>9</v>
      </c>
      <c r="O913" s="5">
        <v>6.5</v>
      </c>
      <c r="P913" s="1">
        <v>98</v>
      </c>
      <c r="Q913" s="1">
        <v>200</v>
      </c>
      <c r="R913" s="5">
        <v>1.27</v>
      </c>
      <c r="S913" s="5">
        <v>2.04</v>
      </c>
      <c r="T913" s="1">
        <v>28</v>
      </c>
    </row>
    <row r="914" spans="1:20" ht="14.4" x14ac:dyDescent="0.3">
      <c r="A914" s="14" t="s">
        <v>22</v>
      </c>
      <c r="B914" s="8" t="s">
        <v>1053</v>
      </c>
      <c r="C914" s="3">
        <v>16.913699999999999</v>
      </c>
      <c r="D914" s="3">
        <v>-96.300899999999999</v>
      </c>
      <c r="E914" s="4">
        <v>4.9934354489999997</v>
      </c>
      <c r="F914" s="5">
        <v>21.928956440516899</v>
      </c>
      <c r="G914" s="6">
        <v>28</v>
      </c>
      <c r="H914" s="1">
        <v>1957</v>
      </c>
      <c r="I914" s="1">
        <v>914</v>
      </c>
      <c r="J914" s="5">
        <v>17.600000000000001</v>
      </c>
      <c r="K914" s="5">
        <v>15.7</v>
      </c>
      <c r="L914" s="5">
        <v>19.8</v>
      </c>
      <c r="M914" s="4">
        <v>0.84245076600000002</v>
      </c>
      <c r="N914" s="5">
        <v>8</v>
      </c>
      <c r="O914" s="5">
        <v>6.6</v>
      </c>
      <c r="P914" s="1">
        <v>117</v>
      </c>
      <c r="Q914" s="1">
        <v>281</v>
      </c>
      <c r="R914" s="5">
        <v>1.46</v>
      </c>
      <c r="S914" s="5">
        <v>2.4</v>
      </c>
      <c r="T914" s="1">
        <v>63</v>
      </c>
    </row>
    <row r="915" spans="1:20" ht="14.4" x14ac:dyDescent="0.3">
      <c r="A915" s="14" t="s">
        <v>22</v>
      </c>
      <c r="B915" s="8" t="s">
        <v>1040</v>
      </c>
      <c r="C915" s="3">
        <v>16.956600000000002</v>
      </c>
      <c r="D915" s="3">
        <v>-96.216899999999995</v>
      </c>
      <c r="E915" s="4">
        <v>9.0966719489999992</v>
      </c>
      <c r="F915" s="5">
        <v>18.722052892049199</v>
      </c>
      <c r="G915" s="6">
        <v>28</v>
      </c>
      <c r="H915" s="1">
        <v>1350</v>
      </c>
      <c r="I915" s="1">
        <v>631</v>
      </c>
      <c r="J915" s="5">
        <v>20.9</v>
      </c>
      <c r="K915" s="5">
        <v>18.3</v>
      </c>
      <c r="L915" s="5">
        <v>23.7</v>
      </c>
      <c r="M915" s="4">
        <v>0.88431061799999999</v>
      </c>
      <c r="N915" s="5">
        <v>8</v>
      </c>
      <c r="O915" s="5">
        <v>6.7</v>
      </c>
      <c r="P915" s="1">
        <v>87</v>
      </c>
      <c r="Q915" s="1">
        <v>208</v>
      </c>
      <c r="R915" s="5">
        <v>1.39</v>
      </c>
      <c r="S915" s="5">
        <v>2.39</v>
      </c>
      <c r="T915" s="1">
        <v>27</v>
      </c>
    </row>
    <row r="916" spans="1:20" ht="14.4" x14ac:dyDescent="0.3">
      <c r="A916" s="14" t="s">
        <v>22</v>
      </c>
      <c r="B916" s="8" t="s">
        <v>999</v>
      </c>
      <c r="C916" s="3">
        <v>16.962599999999998</v>
      </c>
      <c r="D916" s="3">
        <v>-96.189800000000005</v>
      </c>
      <c r="E916" s="4">
        <v>6.7073490810000003</v>
      </c>
      <c r="F916" s="5">
        <v>23.288481303623701</v>
      </c>
      <c r="G916" s="6">
        <v>26</v>
      </c>
      <c r="H916" s="1">
        <v>1600</v>
      </c>
      <c r="I916" s="1">
        <v>762</v>
      </c>
      <c r="J916" s="5">
        <v>19.100000000000001</v>
      </c>
      <c r="K916" s="5">
        <v>16.899999999999999</v>
      </c>
      <c r="L916" s="5">
        <v>21.7</v>
      </c>
      <c r="M916" s="4">
        <v>0.84645669300000004</v>
      </c>
      <c r="N916" s="5">
        <v>10</v>
      </c>
      <c r="O916" s="5">
        <v>6.6</v>
      </c>
      <c r="P916" s="1">
        <v>105</v>
      </c>
      <c r="Q916" s="1">
        <v>227</v>
      </c>
      <c r="R916" s="5">
        <v>1.39</v>
      </c>
      <c r="S916" s="5">
        <v>2.16</v>
      </c>
      <c r="T916" s="1">
        <v>50</v>
      </c>
    </row>
    <row r="917" spans="1:20" ht="14.4" x14ac:dyDescent="0.3">
      <c r="A917" s="14" t="s">
        <v>22</v>
      </c>
      <c r="B917" s="8" t="s">
        <v>1035</v>
      </c>
      <c r="C917" s="3">
        <v>17.021100000000001</v>
      </c>
      <c r="D917" s="3">
        <v>-96.7624</v>
      </c>
      <c r="E917" s="4">
        <v>8.2046153850000003</v>
      </c>
      <c r="F917" s="5">
        <v>1.84332297245661</v>
      </c>
      <c r="G917" s="6">
        <v>21</v>
      </c>
      <c r="H917" s="1">
        <v>1600</v>
      </c>
      <c r="I917" s="1">
        <v>650</v>
      </c>
      <c r="J917" s="5">
        <v>19.8</v>
      </c>
      <c r="K917" s="5">
        <v>16.899999999999999</v>
      </c>
      <c r="L917" s="5">
        <v>22.5</v>
      </c>
      <c r="M917" s="4">
        <v>0.91230769199999995</v>
      </c>
      <c r="N917" s="5">
        <v>7</v>
      </c>
      <c r="O917" s="5">
        <v>7.6</v>
      </c>
      <c r="P917" s="1">
        <v>108</v>
      </c>
      <c r="Q917" s="1">
        <v>211</v>
      </c>
      <c r="R917" s="5">
        <v>1.24</v>
      </c>
      <c r="S917" s="5">
        <v>1.95</v>
      </c>
      <c r="T917" s="1">
        <v>16</v>
      </c>
    </row>
    <row r="918" spans="1:20" ht="14.4" x14ac:dyDescent="0.3">
      <c r="A918" s="14" t="s">
        <v>22</v>
      </c>
      <c r="B918" s="8" t="s">
        <v>1043</v>
      </c>
      <c r="C918" s="3">
        <v>17.0793</v>
      </c>
      <c r="D918" s="3">
        <v>-97.868300000000005</v>
      </c>
      <c r="E918" s="4">
        <v>4.2599620490000003</v>
      </c>
      <c r="F918" s="5">
        <v>3.6319996714592002</v>
      </c>
      <c r="G918" s="6">
        <v>19</v>
      </c>
      <c r="H918" s="1">
        <v>950</v>
      </c>
      <c r="I918" s="1">
        <v>1581</v>
      </c>
      <c r="J918" s="5">
        <v>23.7</v>
      </c>
      <c r="K918" s="5">
        <v>21.9</v>
      </c>
      <c r="L918" s="5">
        <v>25.5</v>
      </c>
      <c r="M918" s="4">
        <v>0.87666034199999998</v>
      </c>
      <c r="N918" s="5">
        <v>8</v>
      </c>
      <c r="O918" s="5">
        <v>5.8</v>
      </c>
      <c r="P918" s="1">
        <v>145</v>
      </c>
      <c r="Q918" s="1">
        <v>584</v>
      </c>
      <c r="R918" s="5">
        <v>1.92</v>
      </c>
      <c r="S918" s="5">
        <v>4.03</v>
      </c>
      <c r="T918" s="1">
        <v>60</v>
      </c>
    </row>
    <row r="919" spans="1:20" ht="14.4" x14ac:dyDescent="0.3">
      <c r="A919" s="14" t="s">
        <v>22</v>
      </c>
      <c r="B919" s="8" t="s">
        <v>1032</v>
      </c>
      <c r="C919" s="3">
        <v>17.079999999999998</v>
      </c>
      <c r="D919" s="3">
        <v>-96.733599999999996</v>
      </c>
      <c r="E919" s="4">
        <v>7.2528735629999996</v>
      </c>
      <c r="F919" s="5">
        <v>5.1013500094413802</v>
      </c>
      <c r="G919" s="6">
        <v>25</v>
      </c>
      <c r="H919" s="1">
        <v>1763</v>
      </c>
      <c r="I919" s="1">
        <v>696</v>
      </c>
      <c r="J919" s="5">
        <v>19</v>
      </c>
      <c r="K919" s="5">
        <v>16.3</v>
      </c>
      <c r="L919" s="5">
        <v>21.6</v>
      </c>
      <c r="M919" s="4">
        <v>0.91091953999999997</v>
      </c>
      <c r="N919" s="5">
        <v>9</v>
      </c>
      <c r="O919" s="5">
        <v>7.4</v>
      </c>
      <c r="P919" s="1">
        <v>109</v>
      </c>
      <c r="Q919" s="1">
        <v>243</v>
      </c>
      <c r="R919" s="5">
        <v>1.37</v>
      </c>
      <c r="S919" s="5">
        <v>2.23</v>
      </c>
      <c r="T919" s="1">
        <v>19</v>
      </c>
    </row>
    <row r="920" spans="1:20" ht="14.4" x14ac:dyDescent="0.3">
      <c r="A920" s="14" t="s">
        <v>22</v>
      </c>
      <c r="B920" s="8" t="s">
        <v>1038</v>
      </c>
      <c r="C920" s="3">
        <v>17.142499999999998</v>
      </c>
      <c r="D920" s="3">
        <v>-96.756</v>
      </c>
      <c r="E920" s="4">
        <v>7.3744740530000001</v>
      </c>
      <c r="F920" s="5">
        <v>6.0451710224151602</v>
      </c>
      <c r="G920" s="6">
        <v>24</v>
      </c>
      <c r="H920" s="1">
        <v>1630</v>
      </c>
      <c r="I920" s="1">
        <v>713</v>
      </c>
      <c r="J920" s="5">
        <v>19.5</v>
      </c>
      <c r="K920" s="5">
        <v>16.8</v>
      </c>
      <c r="L920" s="5">
        <v>22.3</v>
      </c>
      <c r="M920" s="4">
        <v>0.889200561</v>
      </c>
      <c r="N920" s="5">
        <v>8</v>
      </c>
      <c r="O920" s="5">
        <v>7.2</v>
      </c>
      <c r="P920" s="1">
        <v>115</v>
      </c>
      <c r="Q920" s="1">
        <v>235</v>
      </c>
      <c r="R920" s="5">
        <v>1.31</v>
      </c>
      <c r="S920" s="5">
        <v>2.04</v>
      </c>
      <c r="T920" s="1">
        <v>25</v>
      </c>
    </row>
    <row r="921" spans="1:20" ht="14.4" x14ac:dyDescent="0.3">
      <c r="A921" s="14" t="s">
        <v>22</v>
      </c>
      <c r="B921" s="8" t="s">
        <v>1028</v>
      </c>
      <c r="C921" s="3">
        <v>17.168299999999999</v>
      </c>
      <c r="D921" s="3">
        <v>-96.787800000000004</v>
      </c>
      <c r="E921" s="4">
        <v>7.7004048579999997</v>
      </c>
      <c r="F921" s="5">
        <v>1.4898821115493901</v>
      </c>
      <c r="G921" s="6">
        <v>24</v>
      </c>
      <c r="H921" s="1">
        <v>1500</v>
      </c>
      <c r="I921" s="1">
        <v>741</v>
      </c>
      <c r="J921" s="5">
        <v>20.8</v>
      </c>
      <c r="K921" s="5">
        <v>17.899999999999999</v>
      </c>
      <c r="L921" s="5">
        <v>23.8</v>
      </c>
      <c r="M921" s="4">
        <v>0.83940620799999999</v>
      </c>
      <c r="N921" s="5">
        <v>8</v>
      </c>
      <c r="O921" s="5">
        <v>7.5</v>
      </c>
      <c r="P921" s="1">
        <v>122</v>
      </c>
      <c r="Q921" s="1">
        <v>216</v>
      </c>
      <c r="R921" s="5">
        <v>1.21</v>
      </c>
      <c r="S921" s="5">
        <v>1.77</v>
      </c>
      <c r="T921" s="1">
        <v>41</v>
      </c>
    </row>
    <row r="922" spans="1:20" ht="14.4" x14ac:dyDescent="0.3">
      <c r="A922" s="14" t="s">
        <v>22</v>
      </c>
      <c r="B922" s="8" t="s">
        <v>1052</v>
      </c>
      <c r="C922" s="3">
        <v>17.182400000000001</v>
      </c>
      <c r="D922" s="3">
        <v>-96.177199999999999</v>
      </c>
      <c r="E922" s="4">
        <v>5.9989395549999998</v>
      </c>
      <c r="F922" s="5">
        <v>25.261216640472401</v>
      </c>
      <c r="G922" s="6">
        <v>24</v>
      </c>
      <c r="H922" s="1">
        <v>1298</v>
      </c>
      <c r="I922" s="1">
        <v>943</v>
      </c>
      <c r="J922" s="5">
        <v>20.7</v>
      </c>
      <c r="K922" s="5">
        <v>17.8</v>
      </c>
      <c r="L922" s="5">
        <v>23.8</v>
      </c>
      <c r="M922" s="4">
        <v>0.82926829300000005</v>
      </c>
      <c r="N922" s="5">
        <v>8</v>
      </c>
      <c r="O922" s="5">
        <v>6.1</v>
      </c>
      <c r="P922" s="1">
        <v>97</v>
      </c>
      <c r="Q922" s="1">
        <v>322</v>
      </c>
      <c r="R922" s="5">
        <v>1.72</v>
      </c>
      <c r="S922" s="5">
        <v>3.32</v>
      </c>
      <c r="T922" s="1">
        <v>70</v>
      </c>
    </row>
    <row r="923" spans="1:20" ht="14.4" x14ac:dyDescent="0.3">
      <c r="A923" s="14" t="s">
        <v>22</v>
      </c>
      <c r="B923" s="8" t="s">
        <v>1023</v>
      </c>
      <c r="C923" s="3">
        <v>17.2</v>
      </c>
      <c r="D923" s="3">
        <v>-96.8</v>
      </c>
      <c r="E923" s="4">
        <v>7.2353760449999998</v>
      </c>
      <c r="F923" s="5">
        <v>0.269096446037354</v>
      </c>
      <c r="G923" s="6">
        <v>25</v>
      </c>
      <c r="H923" s="1">
        <v>1650</v>
      </c>
      <c r="I923" s="1">
        <v>718</v>
      </c>
      <c r="J923" s="5">
        <v>19.399999999999999</v>
      </c>
      <c r="K923" s="5">
        <v>16.7</v>
      </c>
      <c r="L923" s="5">
        <v>22.1</v>
      </c>
      <c r="M923" s="4">
        <v>0.89554317500000002</v>
      </c>
      <c r="N923" s="5">
        <v>9</v>
      </c>
      <c r="O923" s="5">
        <v>7.5</v>
      </c>
      <c r="P923" s="1">
        <v>117</v>
      </c>
      <c r="Q923" s="1">
        <v>240</v>
      </c>
      <c r="R923" s="5">
        <v>1.32</v>
      </c>
      <c r="S923" s="5">
        <v>2.0499999999999998</v>
      </c>
      <c r="T923" s="1">
        <v>23</v>
      </c>
    </row>
    <row r="924" spans="1:20" ht="14.4" x14ac:dyDescent="0.3">
      <c r="A924" s="14" t="s">
        <v>22</v>
      </c>
      <c r="B924" s="8" t="s">
        <v>1010</v>
      </c>
      <c r="C924" s="3">
        <v>17.25</v>
      </c>
      <c r="D924" s="3">
        <v>-96.866699999999994</v>
      </c>
      <c r="E924" s="4">
        <v>7.8383838380000004</v>
      </c>
      <c r="F924" s="5">
        <v>4.09749436378479</v>
      </c>
      <c r="G924" s="6">
        <v>22</v>
      </c>
      <c r="H924" s="1">
        <v>1560</v>
      </c>
      <c r="I924" s="1">
        <v>693</v>
      </c>
      <c r="J924" s="5">
        <v>20</v>
      </c>
      <c r="K924" s="5">
        <v>17.3</v>
      </c>
      <c r="L924" s="5">
        <v>22.9</v>
      </c>
      <c r="M924" s="4">
        <v>0.86002886000000001</v>
      </c>
      <c r="N924" s="5">
        <v>9</v>
      </c>
      <c r="O924" s="5">
        <v>7.5</v>
      </c>
      <c r="P924" s="1">
        <v>116</v>
      </c>
      <c r="Q924" s="1">
        <v>201</v>
      </c>
      <c r="R924" s="5">
        <v>1.19</v>
      </c>
      <c r="S924" s="5">
        <v>1.73</v>
      </c>
      <c r="T924" s="1">
        <v>35</v>
      </c>
    </row>
    <row r="925" spans="1:20" ht="14.4" x14ac:dyDescent="0.3">
      <c r="A925" s="14" t="s">
        <v>22</v>
      </c>
      <c r="B925" s="8" t="s">
        <v>1034</v>
      </c>
      <c r="C925" s="3">
        <v>17.283300000000001</v>
      </c>
      <c r="D925" s="3">
        <v>-97.816699999999997</v>
      </c>
      <c r="E925" s="4">
        <v>4.0167106419999996</v>
      </c>
      <c r="F925" s="5">
        <v>18.657989093235599</v>
      </c>
      <c r="G925" s="6">
        <v>27</v>
      </c>
      <c r="H925" s="1">
        <v>1900</v>
      </c>
      <c r="I925" s="1">
        <v>1137</v>
      </c>
      <c r="J925" s="5">
        <v>17.600000000000001</v>
      </c>
      <c r="K925" s="5">
        <v>15.6</v>
      </c>
      <c r="L925" s="5">
        <v>19.399999999999999</v>
      </c>
      <c r="M925" s="4">
        <v>0.86543535599999999</v>
      </c>
      <c r="N925" s="5">
        <v>8</v>
      </c>
      <c r="O925" s="5">
        <v>6.4</v>
      </c>
      <c r="P925" s="1">
        <v>126</v>
      </c>
      <c r="Q925" s="1">
        <v>423</v>
      </c>
      <c r="R925" s="5">
        <v>1.76</v>
      </c>
      <c r="S925" s="5">
        <v>3.36</v>
      </c>
      <c r="T925" s="1">
        <v>60</v>
      </c>
    </row>
    <row r="926" spans="1:20" ht="14.4" x14ac:dyDescent="0.3">
      <c r="A926" s="14" t="s">
        <v>22</v>
      </c>
      <c r="B926" s="8" t="s">
        <v>1036</v>
      </c>
      <c r="C926" s="3">
        <v>17.297799999999999</v>
      </c>
      <c r="D926" s="3">
        <v>-96.906700000000001</v>
      </c>
      <c r="E926" s="4">
        <v>7.8473282439999998</v>
      </c>
      <c r="F926" s="5">
        <v>1.44591237107913</v>
      </c>
      <c r="G926" s="6">
        <v>21</v>
      </c>
      <c r="H926" s="1">
        <v>1650</v>
      </c>
      <c r="I926" s="1">
        <v>655</v>
      </c>
      <c r="J926" s="5">
        <v>19.2</v>
      </c>
      <c r="K926" s="5">
        <v>16.600000000000001</v>
      </c>
      <c r="L926" s="5">
        <v>22</v>
      </c>
      <c r="M926" s="4">
        <v>0.88549618299999999</v>
      </c>
      <c r="N926" s="5">
        <v>8</v>
      </c>
      <c r="O926" s="5">
        <v>7.5</v>
      </c>
      <c r="P926" s="1">
        <v>105</v>
      </c>
      <c r="Q926" s="1">
        <v>201</v>
      </c>
      <c r="R926" s="5">
        <v>1.26</v>
      </c>
      <c r="S926" s="5">
        <v>1.91</v>
      </c>
      <c r="T926" s="1">
        <v>28</v>
      </c>
    </row>
    <row r="927" spans="1:20" ht="14.4" x14ac:dyDescent="0.3">
      <c r="A927" s="14" t="s">
        <v>22</v>
      </c>
      <c r="B927" s="8" t="s">
        <v>1017</v>
      </c>
      <c r="C927" s="3">
        <v>17.309699999999999</v>
      </c>
      <c r="D927" s="3">
        <v>-96.532499999999999</v>
      </c>
      <c r="E927" s="4">
        <v>4.866141732</v>
      </c>
      <c r="F927" s="5">
        <v>27.2034660975138</v>
      </c>
      <c r="G927" s="6">
        <v>25</v>
      </c>
      <c r="H927" s="1">
        <v>1600</v>
      </c>
      <c r="I927" s="1">
        <v>1016</v>
      </c>
      <c r="J927" s="5">
        <v>18.7</v>
      </c>
      <c r="K927" s="5">
        <v>16.100000000000001</v>
      </c>
      <c r="L927" s="5">
        <v>21.2</v>
      </c>
      <c r="M927" s="4">
        <v>0.786417323</v>
      </c>
      <c r="N927" s="5">
        <v>9</v>
      </c>
      <c r="O927" s="5">
        <v>6.6</v>
      </c>
      <c r="P927" s="1">
        <v>104</v>
      </c>
      <c r="Q927" s="1">
        <v>335</v>
      </c>
      <c r="R927" s="5">
        <v>1.71</v>
      </c>
      <c r="S927" s="5">
        <v>3.22</v>
      </c>
      <c r="T927" s="1">
        <v>101</v>
      </c>
    </row>
    <row r="928" spans="1:20" ht="14.4" x14ac:dyDescent="0.3">
      <c r="A928" s="14" t="s">
        <v>22</v>
      </c>
      <c r="B928" s="8" t="s">
        <v>967</v>
      </c>
      <c r="C928" s="3">
        <v>17.3142</v>
      </c>
      <c r="D928" s="3">
        <v>-96.5488</v>
      </c>
      <c r="E928" s="4">
        <v>4.8414507770000004</v>
      </c>
      <c r="F928" s="5">
        <v>32.152682304382303</v>
      </c>
      <c r="G928" s="6">
        <v>27</v>
      </c>
      <c r="H928" s="1">
        <v>1792</v>
      </c>
      <c r="I928" s="1">
        <v>965</v>
      </c>
      <c r="J928" s="5">
        <v>17.899999999999999</v>
      </c>
      <c r="K928" s="5">
        <v>15.4</v>
      </c>
      <c r="L928" s="5">
        <v>20.5</v>
      </c>
      <c r="M928" s="4">
        <v>0.82694300499999995</v>
      </c>
      <c r="N928" s="5">
        <v>10</v>
      </c>
      <c r="O928" s="5">
        <v>6.6</v>
      </c>
      <c r="P928" s="1">
        <v>93</v>
      </c>
      <c r="Q928" s="1">
        <v>338</v>
      </c>
      <c r="R928" s="5">
        <v>1.8</v>
      </c>
      <c r="S928" s="5">
        <v>3.63</v>
      </c>
      <c r="T928" s="1">
        <v>79</v>
      </c>
    </row>
    <row r="929" spans="1:20" ht="14.4" x14ac:dyDescent="0.3">
      <c r="A929" s="14" t="s">
        <v>22</v>
      </c>
      <c r="B929" s="8" t="s">
        <v>1033</v>
      </c>
      <c r="C929" s="3">
        <v>17.383299999999998</v>
      </c>
      <c r="D929" s="3">
        <v>-97.85</v>
      </c>
      <c r="E929" s="4">
        <v>4.3898916970000004</v>
      </c>
      <c r="F929" s="5">
        <v>26.463464419047</v>
      </c>
      <c r="G929" s="6">
        <v>29</v>
      </c>
      <c r="H929" s="1">
        <v>1800</v>
      </c>
      <c r="I929" s="1">
        <v>1108</v>
      </c>
      <c r="J929" s="5">
        <v>18.399999999999999</v>
      </c>
      <c r="K929" s="5">
        <v>16.399999999999999</v>
      </c>
      <c r="L929" s="5">
        <v>20.399999999999999</v>
      </c>
      <c r="M929" s="4">
        <v>0.86552346599999996</v>
      </c>
      <c r="N929" s="5">
        <v>8</v>
      </c>
      <c r="O929" s="5">
        <v>6.3</v>
      </c>
      <c r="P929" s="1">
        <v>125</v>
      </c>
      <c r="Q929" s="1">
        <v>406</v>
      </c>
      <c r="R929" s="5">
        <v>1.75</v>
      </c>
      <c r="S929" s="5">
        <v>3.25</v>
      </c>
      <c r="T929" s="1">
        <v>54</v>
      </c>
    </row>
    <row r="930" spans="1:20" ht="14.4" x14ac:dyDescent="0.3">
      <c r="A930" s="14" t="s">
        <v>22</v>
      </c>
      <c r="B930" s="8" t="s">
        <v>944</v>
      </c>
      <c r="C930" s="3">
        <v>17.404499999999999</v>
      </c>
      <c r="D930" s="3">
        <v>-99.467799999999997</v>
      </c>
      <c r="E930" s="4">
        <v>5.5991031390000003</v>
      </c>
      <c r="F930" s="5">
        <v>12.534063611711799</v>
      </c>
      <c r="G930" s="6">
        <v>24</v>
      </c>
      <c r="H930" s="1">
        <v>1228</v>
      </c>
      <c r="I930" s="1">
        <v>1115</v>
      </c>
      <c r="J930" s="5">
        <v>22.3</v>
      </c>
      <c r="K930" s="5">
        <v>20.7</v>
      </c>
      <c r="L930" s="5">
        <v>23.7</v>
      </c>
      <c r="M930" s="4">
        <v>0.878026906</v>
      </c>
      <c r="N930" s="5">
        <v>11</v>
      </c>
      <c r="O930" s="5">
        <v>6.1</v>
      </c>
      <c r="P930" s="1">
        <v>57</v>
      </c>
      <c r="Q930" s="1">
        <v>476</v>
      </c>
      <c r="R930" s="5">
        <v>2.72</v>
      </c>
      <c r="S930" s="5">
        <v>8.35</v>
      </c>
      <c r="T930" s="1">
        <v>44</v>
      </c>
    </row>
    <row r="931" spans="1:20" ht="14.4" x14ac:dyDescent="0.3">
      <c r="A931" s="14" t="s">
        <v>22</v>
      </c>
      <c r="B931" s="8" t="s">
        <v>957</v>
      </c>
      <c r="C931" s="3">
        <v>17.4391</v>
      </c>
      <c r="D931" s="3">
        <v>-99.159700000000001</v>
      </c>
      <c r="E931" s="4">
        <v>5.4735152490000001</v>
      </c>
      <c r="F931" s="5">
        <v>21.175616900126101</v>
      </c>
      <c r="G931" s="6">
        <v>24</v>
      </c>
      <c r="H931" s="1">
        <v>970</v>
      </c>
      <c r="I931" s="1">
        <v>1246</v>
      </c>
      <c r="J931" s="5">
        <v>23.9</v>
      </c>
      <c r="K931" s="5">
        <v>22.1</v>
      </c>
      <c r="L931" s="5">
        <v>25.8</v>
      </c>
      <c r="M931" s="4">
        <v>0.86998394899999998</v>
      </c>
      <c r="N931" s="5">
        <v>9</v>
      </c>
      <c r="O931" s="5">
        <v>6.1</v>
      </c>
      <c r="P931" s="1">
        <v>72</v>
      </c>
      <c r="Q931" s="1">
        <v>526</v>
      </c>
      <c r="R931" s="5">
        <v>2.65</v>
      </c>
      <c r="S931" s="5">
        <v>7.31</v>
      </c>
      <c r="T931" s="1">
        <v>43</v>
      </c>
    </row>
    <row r="932" spans="1:20" ht="14.4" x14ac:dyDescent="0.3">
      <c r="A932" s="14" t="s">
        <v>22</v>
      </c>
      <c r="B932" s="8" t="s">
        <v>933</v>
      </c>
      <c r="C932" s="3">
        <v>17.5002</v>
      </c>
      <c r="D932" s="3">
        <v>-98.383099999999999</v>
      </c>
      <c r="E932" s="4">
        <v>5.8395669290000001</v>
      </c>
      <c r="F932" s="5">
        <v>2.0422917008399999</v>
      </c>
      <c r="G932" s="6">
        <v>30</v>
      </c>
      <c r="H932" s="1">
        <v>1485</v>
      </c>
      <c r="I932" s="1">
        <v>1016</v>
      </c>
      <c r="J932" s="5">
        <v>21.4</v>
      </c>
      <c r="K932" s="5">
        <v>18.600000000000001</v>
      </c>
      <c r="L932" s="5">
        <v>23.9</v>
      </c>
      <c r="M932" s="4">
        <v>0.88976378</v>
      </c>
      <c r="N932" s="5">
        <v>9</v>
      </c>
      <c r="O932" s="5">
        <v>6.8</v>
      </c>
      <c r="P932" s="1">
        <v>106</v>
      </c>
      <c r="Q932" s="1">
        <v>400</v>
      </c>
      <c r="R932" s="5">
        <v>2</v>
      </c>
      <c r="S932" s="5">
        <v>3.77</v>
      </c>
      <c r="T932" s="1">
        <v>33</v>
      </c>
    </row>
    <row r="933" spans="1:20" ht="14.4" x14ac:dyDescent="0.3">
      <c r="A933" s="14" t="s">
        <v>22</v>
      </c>
      <c r="B933" s="8" t="s">
        <v>1012</v>
      </c>
      <c r="C933" s="3">
        <v>17.588799999999999</v>
      </c>
      <c r="D933" s="3">
        <v>-98.060100000000006</v>
      </c>
      <c r="E933" s="4">
        <v>4.6948176579999998</v>
      </c>
      <c r="F933" s="5">
        <v>22.878752708435101</v>
      </c>
      <c r="G933" s="6">
        <v>26</v>
      </c>
      <c r="H933" s="1">
        <v>1850</v>
      </c>
      <c r="I933" s="1">
        <v>1042</v>
      </c>
      <c r="J933" s="5">
        <v>18.5</v>
      </c>
      <c r="K933" s="5">
        <v>16.7</v>
      </c>
      <c r="L933" s="5">
        <v>20.5</v>
      </c>
      <c r="M933" s="4">
        <v>0.88195777399999997</v>
      </c>
      <c r="N933" s="5">
        <v>9</v>
      </c>
      <c r="O933" s="5">
        <v>6.7</v>
      </c>
      <c r="P933" s="1">
        <v>115</v>
      </c>
      <c r="Q933" s="1">
        <v>392</v>
      </c>
      <c r="R933" s="5">
        <v>1.79</v>
      </c>
      <c r="S933" s="5">
        <v>3.41</v>
      </c>
      <c r="T933" s="1">
        <v>42</v>
      </c>
    </row>
    <row r="934" spans="1:20" ht="14.4" x14ac:dyDescent="0.3">
      <c r="A934" s="14" t="s">
        <v>22</v>
      </c>
      <c r="B934" s="8" t="s">
        <v>1016</v>
      </c>
      <c r="C934" s="3">
        <v>17.5928</v>
      </c>
      <c r="D934" s="3">
        <v>-96.947800000000001</v>
      </c>
      <c r="E934" s="4">
        <v>8.6606851549999995</v>
      </c>
      <c r="F934" s="5">
        <v>34.304699261983203</v>
      </c>
      <c r="G934" s="6">
        <v>29</v>
      </c>
      <c r="H934" s="1">
        <v>1500</v>
      </c>
      <c r="I934" s="1">
        <v>613</v>
      </c>
      <c r="J934" s="5">
        <v>19.7</v>
      </c>
      <c r="K934" s="5">
        <v>17.100000000000001</v>
      </c>
      <c r="L934" s="5">
        <v>22.6</v>
      </c>
      <c r="M934" s="4">
        <v>0.84013050600000005</v>
      </c>
      <c r="N934" s="5">
        <v>11</v>
      </c>
      <c r="O934" s="5">
        <v>6.3</v>
      </c>
      <c r="P934" s="1">
        <v>75</v>
      </c>
      <c r="Q934" s="1">
        <v>174</v>
      </c>
      <c r="R934" s="5">
        <v>1.36</v>
      </c>
      <c r="S934" s="5">
        <v>2.3199999999999998</v>
      </c>
      <c r="T934" s="1">
        <v>50</v>
      </c>
    </row>
    <row r="935" spans="1:20" ht="14.4" x14ac:dyDescent="0.3">
      <c r="A935" s="14" t="s">
        <v>22</v>
      </c>
      <c r="B935" s="8" t="s">
        <v>931</v>
      </c>
      <c r="C935" s="3">
        <v>17.5929</v>
      </c>
      <c r="D935" s="3">
        <v>-98.487099999999998</v>
      </c>
      <c r="E935" s="4">
        <v>8.7044534410000001</v>
      </c>
      <c r="F935" s="5">
        <v>20.4938637869699</v>
      </c>
      <c r="G935" s="6">
        <v>25</v>
      </c>
      <c r="H935" s="1">
        <v>1250</v>
      </c>
      <c r="I935" s="1">
        <v>741</v>
      </c>
      <c r="J935" s="5">
        <v>22.9</v>
      </c>
      <c r="K935" s="5">
        <v>20.399999999999999</v>
      </c>
      <c r="L935" s="5">
        <v>25.9</v>
      </c>
      <c r="M935" s="4">
        <v>0.90013495300000002</v>
      </c>
      <c r="N935" s="5">
        <v>8</v>
      </c>
      <c r="O935" s="5">
        <v>7</v>
      </c>
      <c r="P935" s="1">
        <v>90</v>
      </c>
      <c r="Q935" s="1">
        <v>279</v>
      </c>
      <c r="R935" s="5">
        <v>1.79</v>
      </c>
      <c r="S935" s="5">
        <v>3.1</v>
      </c>
      <c r="T935" s="1">
        <v>21</v>
      </c>
    </row>
    <row r="936" spans="1:20" ht="14.4" x14ac:dyDescent="0.3">
      <c r="A936" s="14" t="s">
        <v>22</v>
      </c>
      <c r="B936" s="8" t="s">
        <v>945</v>
      </c>
      <c r="C936" s="3">
        <v>17.596900000000002</v>
      </c>
      <c r="D936" s="3">
        <v>-99.528800000000004</v>
      </c>
      <c r="E936" s="4">
        <v>7.0606767789999996</v>
      </c>
      <c r="F936" s="5">
        <v>28.067572593689</v>
      </c>
      <c r="G936" s="6">
        <v>26</v>
      </c>
      <c r="H936" s="1">
        <v>1361</v>
      </c>
      <c r="I936" s="1">
        <v>857</v>
      </c>
      <c r="J936" s="5">
        <v>21.8</v>
      </c>
      <c r="K936" s="5">
        <v>19.600000000000001</v>
      </c>
      <c r="L936" s="5">
        <v>24.1</v>
      </c>
      <c r="M936" s="4">
        <v>0.87631271899999996</v>
      </c>
      <c r="N936" s="5">
        <v>9</v>
      </c>
      <c r="O936" s="5">
        <v>6.5</v>
      </c>
      <c r="P936" s="1">
        <v>69</v>
      </c>
      <c r="Q936" s="1">
        <v>348</v>
      </c>
      <c r="R936" s="5">
        <v>2.14</v>
      </c>
      <c r="S936" s="5">
        <v>5.04</v>
      </c>
      <c r="T936" s="1">
        <v>31</v>
      </c>
    </row>
    <row r="937" spans="1:20" ht="14.4" x14ac:dyDescent="0.3">
      <c r="A937" s="14" t="s">
        <v>22</v>
      </c>
      <c r="B937" s="8" t="s">
        <v>1007</v>
      </c>
      <c r="C937" s="3">
        <v>17.616399999999999</v>
      </c>
      <c r="D937" s="3">
        <v>-97.675700000000006</v>
      </c>
      <c r="E937" s="4">
        <v>8.1615720520000004</v>
      </c>
      <c r="F937" s="5">
        <v>29.918618202209501</v>
      </c>
      <c r="G937" s="6">
        <v>30</v>
      </c>
      <c r="H937" s="1">
        <v>1535</v>
      </c>
      <c r="I937" s="1">
        <v>687</v>
      </c>
      <c r="J937" s="5">
        <v>20.5</v>
      </c>
      <c r="K937" s="5">
        <v>17.8</v>
      </c>
      <c r="L937" s="5">
        <v>23.2</v>
      </c>
      <c r="M937" s="4">
        <v>0.88500727800000001</v>
      </c>
      <c r="N937" s="5">
        <v>8</v>
      </c>
      <c r="O937" s="5">
        <v>6.9</v>
      </c>
      <c r="P937" s="1">
        <v>100</v>
      </c>
      <c r="Q937" s="1">
        <v>217</v>
      </c>
      <c r="R937" s="5">
        <v>1.4</v>
      </c>
      <c r="S937" s="5">
        <v>2.17</v>
      </c>
      <c r="T937" s="1">
        <v>26</v>
      </c>
    </row>
    <row r="938" spans="1:20" ht="14.4" x14ac:dyDescent="0.3">
      <c r="A938" s="14" t="s">
        <v>22</v>
      </c>
      <c r="B938" s="8" t="s">
        <v>950</v>
      </c>
      <c r="C938" s="3">
        <v>17.633199999999999</v>
      </c>
      <c r="D938" s="3">
        <v>-99.760800000000003</v>
      </c>
      <c r="E938" s="4">
        <v>5.7446393760000003</v>
      </c>
      <c r="F938" s="5">
        <v>28.1961622238159</v>
      </c>
      <c r="G938" s="6">
        <v>25</v>
      </c>
      <c r="H938" s="1">
        <v>1640</v>
      </c>
      <c r="I938" s="1">
        <v>1026</v>
      </c>
      <c r="J938" s="5">
        <v>21.3</v>
      </c>
      <c r="K938" s="5">
        <v>19.600000000000001</v>
      </c>
      <c r="L938" s="5">
        <v>23.5</v>
      </c>
      <c r="M938" s="4">
        <v>0.88206627699999995</v>
      </c>
      <c r="N938" s="5">
        <v>8</v>
      </c>
      <c r="O938" s="5">
        <v>6.1</v>
      </c>
      <c r="P938" s="1">
        <v>76</v>
      </c>
      <c r="Q938" s="1">
        <v>427</v>
      </c>
      <c r="R938" s="5">
        <v>2.21</v>
      </c>
      <c r="S938" s="5">
        <v>5.62</v>
      </c>
      <c r="T938" s="1">
        <v>29</v>
      </c>
    </row>
    <row r="939" spans="1:20" ht="14.4" x14ac:dyDescent="0.3">
      <c r="A939" s="14" t="s">
        <v>22</v>
      </c>
      <c r="B939" s="8" t="s">
        <v>947</v>
      </c>
      <c r="C939" s="3">
        <v>17.652999999999999</v>
      </c>
      <c r="D939" s="3">
        <v>-99.2256</v>
      </c>
      <c r="E939" s="4">
        <v>5.7622080679999996</v>
      </c>
      <c r="F939" s="5">
        <v>11.5462049484253</v>
      </c>
      <c r="G939" s="6">
        <v>26</v>
      </c>
      <c r="H939" s="1">
        <v>1519</v>
      </c>
      <c r="I939" s="1">
        <v>942</v>
      </c>
      <c r="J939" s="5">
        <v>20</v>
      </c>
      <c r="K939" s="5">
        <v>17.7</v>
      </c>
      <c r="L939" s="5">
        <v>22.3</v>
      </c>
      <c r="M939" s="4">
        <v>0.880042463</v>
      </c>
      <c r="N939" s="5">
        <v>10</v>
      </c>
      <c r="O939" s="5">
        <v>6.5</v>
      </c>
      <c r="P939" s="1">
        <v>78</v>
      </c>
      <c r="Q939" s="1">
        <v>396</v>
      </c>
      <c r="R939" s="5">
        <v>2.16</v>
      </c>
      <c r="S939" s="5">
        <v>5.08</v>
      </c>
      <c r="T939" s="1">
        <v>37</v>
      </c>
    </row>
    <row r="940" spans="1:20" ht="14.4" x14ac:dyDescent="0.3">
      <c r="A940" s="14" t="s">
        <v>22</v>
      </c>
      <c r="B940" s="8" t="s">
        <v>1008</v>
      </c>
      <c r="C940" s="3">
        <v>17.6876</v>
      </c>
      <c r="D940" s="3">
        <v>-97.609200000000001</v>
      </c>
      <c r="E940" s="4">
        <v>6.7466666670000004</v>
      </c>
      <c r="F940" s="5">
        <v>22.6164649963379</v>
      </c>
      <c r="G940" s="6">
        <v>28</v>
      </c>
      <c r="H940" s="1">
        <v>1950</v>
      </c>
      <c r="I940" s="1">
        <v>675</v>
      </c>
      <c r="J940" s="5">
        <v>17.600000000000001</v>
      </c>
      <c r="K940" s="5">
        <v>15.2</v>
      </c>
      <c r="L940" s="5">
        <v>20</v>
      </c>
      <c r="M940" s="4">
        <v>0.859259259</v>
      </c>
      <c r="N940" s="5">
        <v>6</v>
      </c>
      <c r="O940" s="5">
        <v>6.7</v>
      </c>
      <c r="P940" s="1">
        <v>108</v>
      </c>
      <c r="Q940" s="1">
        <v>196</v>
      </c>
      <c r="R940" s="5">
        <v>1.24</v>
      </c>
      <c r="S940" s="5">
        <v>1.81</v>
      </c>
      <c r="T940" s="1">
        <v>31</v>
      </c>
    </row>
    <row r="941" spans="1:20" ht="14.4" x14ac:dyDescent="0.3">
      <c r="A941" s="14" t="s">
        <v>22</v>
      </c>
      <c r="B941" s="8" t="s">
        <v>1042</v>
      </c>
      <c r="C941" s="3">
        <v>17.704799999999999</v>
      </c>
      <c r="D941" s="3">
        <v>-97.639600000000002</v>
      </c>
      <c r="E941" s="4">
        <v>6.9822747420000004</v>
      </c>
      <c r="F941" s="5">
        <v>8.3920877774556502</v>
      </c>
      <c r="G941" s="6">
        <v>27</v>
      </c>
      <c r="H941" s="1">
        <v>1880</v>
      </c>
      <c r="I941" s="1">
        <v>677</v>
      </c>
      <c r="J941" s="5">
        <v>18.100000000000001</v>
      </c>
      <c r="K941" s="5">
        <v>15.6</v>
      </c>
      <c r="L941" s="5">
        <v>20.5</v>
      </c>
      <c r="M941" s="4">
        <v>0.86262924699999999</v>
      </c>
      <c r="N941" s="5">
        <v>8</v>
      </c>
      <c r="O941" s="5">
        <v>6.9</v>
      </c>
      <c r="P941" s="1">
        <v>104</v>
      </c>
      <c r="Q941" s="1">
        <v>202</v>
      </c>
      <c r="R941" s="5">
        <v>1.29</v>
      </c>
      <c r="S941" s="5">
        <v>1.94</v>
      </c>
      <c r="T941" s="1">
        <v>30</v>
      </c>
    </row>
    <row r="942" spans="1:20" ht="14.4" x14ac:dyDescent="0.3">
      <c r="A942" s="14" t="s">
        <v>22</v>
      </c>
      <c r="B942" s="8" t="s">
        <v>937</v>
      </c>
      <c r="C942" s="3">
        <v>17.7089</v>
      </c>
      <c r="D942" s="3">
        <v>-99.7303</v>
      </c>
      <c r="E942" s="4">
        <v>8.2869565220000005</v>
      </c>
      <c r="F942" s="5">
        <v>19.425877571106</v>
      </c>
      <c r="G942" s="6">
        <v>27</v>
      </c>
      <c r="H942" s="1">
        <v>1180</v>
      </c>
      <c r="I942" s="1">
        <v>805</v>
      </c>
      <c r="J942" s="5">
        <v>23.5</v>
      </c>
      <c r="K942" s="5">
        <v>21.1</v>
      </c>
      <c r="L942" s="5">
        <v>26.6</v>
      </c>
      <c r="M942" s="4">
        <v>0.87329192499999997</v>
      </c>
      <c r="N942" s="5">
        <v>8</v>
      </c>
      <c r="O942" s="5">
        <v>6.6</v>
      </c>
      <c r="P942" s="1">
        <v>63</v>
      </c>
      <c r="Q942" s="1">
        <v>327</v>
      </c>
      <c r="R942" s="5">
        <v>2.17</v>
      </c>
      <c r="S942" s="5">
        <v>5.19</v>
      </c>
      <c r="T942" s="1">
        <v>23</v>
      </c>
    </row>
    <row r="943" spans="1:20" ht="14.4" x14ac:dyDescent="0.3">
      <c r="A943" s="14" t="s">
        <v>22</v>
      </c>
      <c r="B943" s="8" t="s">
        <v>936</v>
      </c>
      <c r="C943" s="3">
        <v>17.715800000000002</v>
      </c>
      <c r="D943" s="3">
        <v>-98.967500000000001</v>
      </c>
      <c r="E943" s="4">
        <v>6.5037593979999997</v>
      </c>
      <c r="F943" s="5">
        <v>10.3145149548848</v>
      </c>
      <c r="G943" s="6">
        <v>26</v>
      </c>
      <c r="H943" s="1">
        <v>1329</v>
      </c>
      <c r="I943" s="1">
        <v>931</v>
      </c>
      <c r="J943" s="5">
        <v>21.8</v>
      </c>
      <c r="K943" s="5">
        <v>19.399999999999999</v>
      </c>
      <c r="L943" s="5">
        <v>24.7</v>
      </c>
      <c r="M943" s="4">
        <v>0.88936627300000004</v>
      </c>
      <c r="N943" s="5">
        <v>8</v>
      </c>
      <c r="O943" s="5">
        <v>6.9</v>
      </c>
      <c r="P943" s="1">
        <v>85</v>
      </c>
      <c r="Q943" s="1">
        <v>383</v>
      </c>
      <c r="R943" s="5">
        <v>2.08</v>
      </c>
      <c r="S943" s="5">
        <v>4.51</v>
      </c>
      <c r="T943" s="1">
        <v>29</v>
      </c>
    </row>
    <row r="944" spans="1:20" ht="14.4" x14ac:dyDescent="0.3">
      <c r="A944" s="14" t="s">
        <v>22</v>
      </c>
      <c r="B944" s="8" t="s">
        <v>1020</v>
      </c>
      <c r="C944" s="3">
        <v>17.730599999999999</v>
      </c>
      <c r="D944" s="3">
        <v>-97.907200000000003</v>
      </c>
      <c r="E944" s="4">
        <v>5.917840376</v>
      </c>
      <c r="F944" s="5">
        <v>23.2126274108887</v>
      </c>
      <c r="G944" s="6">
        <v>37</v>
      </c>
      <c r="H944" s="1">
        <v>1800</v>
      </c>
      <c r="I944" s="1">
        <v>852</v>
      </c>
      <c r="J944" s="5">
        <v>18.899999999999999</v>
      </c>
      <c r="K944" s="5">
        <v>16.7</v>
      </c>
      <c r="L944" s="5">
        <v>21.3</v>
      </c>
      <c r="M944" s="4">
        <v>0.87206572800000004</v>
      </c>
      <c r="N944" s="5">
        <v>9</v>
      </c>
      <c r="O944" s="5">
        <v>6.4</v>
      </c>
      <c r="P944" s="1">
        <v>107</v>
      </c>
      <c r="Q944" s="1">
        <v>292</v>
      </c>
      <c r="R944" s="5">
        <v>1.59</v>
      </c>
      <c r="S944" s="5">
        <v>2.73</v>
      </c>
      <c r="T944" s="1">
        <v>35</v>
      </c>
    </row>
    <row r="945" spans="1:20" ht="14.4" x14ac:dyDescent="0.3">
      <c r="A945" s="14" t="s">
        <v>22</v>
      </c>
      <c r="B945" s="8" t="s">
        <v>1055</v>
      </c>
      <c r="C945" s="3">
        <v>17.733599999999999</v>
      </c>
      <c r="D945" s="3">
        <v>-96.834500000000006</v>
      </c>
      <c r="E945" s="4">
        <v>2.6115288219999999</v>
      </c>
      <c r="F945" s="5">
        <v>20.031562423706099</v>
      </c>
      <c r="G945" s="6">
        <v>22</v>
      </c>
      <c r="H945" s="1">
        <v>2302</v>
      </c>
      <c r="I945" s="1">
        <v>1197</v>
      </c>
      <c r="J945" s="5">
        <v>13.6</v>
      </c>
      <c r="K945" s="5">
        <v>11.6</v>
      </c>
      <c r="L945" s="5">
        <v>16.100000000000001</v>
      </c>
      <c r="M945" s="4">
        <v>0.79197994999999999</v>
      </c>
      <c r="N945" s="5">
        <v>12</v>
      </c>
      <c r="O945" s="5">
        <v>5.6</v>
      </c>
      <c r="P945" s="1">
        <v>77</v>
      </c>
      <c r="Q945" s="1">
        <v>432</v>
      </c>
      <c r="R945" s="5">
        <v>2.2599999999999998</v>
      </c>
      <c r="S945" s="5">
        <v>5.61</v>
      </c>
      <c r="T945" s="1">
        <v>132</v>
      </c>
    </row>
    <row r="946" spans="1:20" ht="14.4" x14ac:dyDescent="0.3">
      <c r="A946" s="14" t="s">
        <v>22</v>
      </c>
      <c r="B946" s="8" t="s">
        <v>1027</v>
      </c>
      <c r="C946" s="3">
        <v>17.775500000000001</v>
      </c>
      <c r="D946" s="3">
        <v>-97.791200000000003</v>
      </c>
      <c r="E946" s="4">
        <v>7.0389784950000003</v>
      </c>
      <c r="F946" s="5">
        <v>7.7925062974293997</v>
      </c>
      <c r="G946" s="6">
        <v>25</v>
      </c>
      <c r="H946" s="1">
        <v>1700</v>
      </c>
      <c r="I946" s="1">
        <v>744</v>
      </c>
      <c r="J946" s="5">
        <v>19.5</v>
      </c>
      <c r="K946" s="5">
        <v>16.899999999999999</v>
      </c>
      <c r="L946" s="5">
        <v>22.1</v>
      </c>
      <c r="M946" s="4">
        <v>0.86827957</v>
      </c>
      <c r="N946" s="5">
        <v>8</v>
      </c>
      <c r="O946" s="5">
        <v>7.6</v>
      </c>
      <c r="P946" s="1">
        <v>101</v>
      </c>
      <c r="Q946" s="1">
        <v>244</v>
      </c>
      <c r="R946" s="5">
        <v>1.49</v>
      </c>
      <c r="S946" s="5">
        <v>2.42</v>
      </c>
      <c r="T946" s="1">
        <v>30</v>
      </c>
    </row>
    <row r="947" spans="1:20" ht="14.4" x14ac:dyDescent="0.3">
      <c r="A947" s="14" t="s">
        <v>22</v>
      </c>
      <c r="B947" s="8" t="s">
        <v>1009</v>
      </c>
      <c r="C947" s="3">
        <v>17.8</v>
      </c>
      <c r="D947" s="3">
        <v>-98.316699999999997</v>
      </c>
      <c r="E947" s="4">
        <v>7.3464858199999998</v>
      </c>
      <c r="F947" s="5">
        <v>18.719075202941902</v>
      </c>
      <c r="G947" s="6">
        <v>22</v>
      </c>
      <c r="H947" s="1">
        <v>1555</v>
      </c>
      <c r="I947" s="1">
        <v>811</v>
      </c>
      <c r="J947" s="5">
        <v>21.5</v>
      </c>
      <c r="K947" s="5">
        <v>19.5</v>
      </c>
      <c r="L947" s="5">
        <v>23.6</v>
      </c>
      <c r="M947" s="4">
        <v>0.91368680599999996</v>
      </c>
      <c r="N947" s="5">
        <v>7</v>
      </c>
      <c r="O947" s="5">
        <v>7</v>
      </c>
      <c r="P947" s="1">
        <v>83</v>
      </c>
      <c r="Q947" s="1">
        <v>325</v>
      </c>
      <c r="R947" s="5">
        <v>1.93</v>
      </c>
      <c r="S947" s="5">
        <v>3.92</v>
      </c>
      <c r="T947" s="1">
        <v>20</v>
      </c>
    </row>
    <row r="948" spans="1:20" ht="14.4" x14ac:dyDescent="0.3">
      <c r="A948" s="14" t="s">
        <v>22</v>
      </c>
      <c r="B948" s="8" t="s">
        <v>1048</v>
      </c>
      <c r="C948" s="3">
        <v>17.808399999999999</v>
      </c>
      <c r="D948" s="3">
        <v>-97.8429</v>
      </c>
      <c r="E948" s="4">
        <v>6.6515544039999996</v>
      </c>
      <c r="F948" s="5">
        <v>2.6249201297760001</v>
      </c>
      <c r="G948" s="6">
        <v>23</v>
      </c>
      <c r="H948" s="1">
        <v>1750</v>
      </c>
      <c r="I948" s="1">
        <v>772</v>
      </c>
      <c r="J948" s="5">
        <v>19.2</v>
      </c>
      <c r="K948" s="5">
        <v>16.7</v>
      </c>
      <c r="L948" s="5">
        <v>21.8</v>
      </c>
      <c r="M948" s="4">
        <v>0.86787564800000006</v>
      </c>
      <c r="N948" s="5">
        <v>8</v>
      </c>
      <c r="O948" s="5">
        <v>6.7</v>
      </c>
      <c r="P948" s="1">
        <v>101</v>
      </c>
      <c r="Q948" s="1">
        <v>255</v>
      </c>
      <c r="R948" s="5">
        <v>1.52</v>
      </c>
      <c r="S948" s="5">
        <v>2.52</v>
      </c>
      <c r="T948" s="1">
        <v>32</v>
      </c>
    </row>
    <row r="949" spans="1:20" ht="14.4" x14ac:dyDescent="0.3">
      <c r="A949" s="14" t="s">
        <v>22</v>
      </c>
      <c r="B949" s="8" t="s">
        <v>1045</v>
      </c>
      <c r="C949" s="3">
        <v>17.8292</v>
      </c>
      <c r="D949" s="3">
        <v>-97.745500000000007</v>
      </c>
      <c r="E949" s="4">
        <v>10.22298456</v>
      </c>
      <c r="F949" s="5">
        <v>3.66031718254089</v>
      </c>
      <c r="G949" s="6">
        <v>25</v>
      </c>
      <c r="H949" s="1">
        <v>1425</v>
      </c>
      <c r="I949" s="1">
        <v>583</v>
      </c>
      <c r="J949" s="5">
        <v>21.5</v>
      </c>
      <c r="K949" s="5">
        <v>18.5</v>
      </c>
      <c r="L949" s="5">
        <v>24.4</v>
      </c>
      <c r="M949" s="4">
        <v>0.89022298499999997</v>
      </c>
      <c r="N949" s="5">
        <v>7</v>
      </c>
      <c r="O949" s="5">
        <v>7.3</v>
      </c>
      <c r="P949" s="1">
        <v>82</v>
      </c>
      <c r="Q949" s="1">
        <v>190</v>
      </c>
      <c r="R949" s="5">
        <v>1.44</v>
      </c>
      <c r="S949" s="5">
        <v>2.3199999999999998</v>
      </c>
      <c r="T949" s="1">
        <v>21</v>
      </c>
    </row>
    <row r="950" spans="1:20" ht="14.4" x14ac:dyDescent="0.3">
      <c r="A950" s="14" t="s">
        <v>22</v>
      </c>
      <c r="B950" s="8" t="s">
        <v>1054</v>
      </c>
      <c r="C950" s="3">
        <v>17.840900000000001</v>
      </c>
      <c r="D950" s="3">
        <v>-97.016999999999996</v>
      </c>
      <c r="E950" s="4">
        <v>16.10964912</v>
      </c>
      <c r="F950" s="5">
        <v>2.8161483307679598</v>
      </c>
      <c r="G950" s="6">
        <v>28</v>
      </c>
      <c r="H950" s="1">
        <v>625</v>
      </c>
      <c r="I950" s="1">
        <v>456</v>
      </c>
      <c r="J950" s="5">
        <v>25.4</v>
      </c>
      <c r="K950" s="5">
        <v>21.4</v>
      </c>
      <c r="L950" s="5">
        <v>29.3</v>
      </c>
      <c r="M950" s="4">
        <v>0.90131578899999998</v>
      </c>
      <c r="N950" s="5">
        <v>8</v>
      </c>
      <c r="O950" s="5">
        <v>7.3</v>
      </c>
      <c r="P950" s="1">
        <v>40</v>
      </c>
      <c r="Q950" s="1">
        <v>181</v>
      </c>
      <c r="R950" s="5">
        <v>2</v>
      </c>
      <c r="S950" s="5">
        <v>4.53</v>
      </c>
      <c r="T950" s="1">
        <v>18</v>
      </c>
    </row>
    <row r="951" spans="1:20" ht="14.4" x14ac:dyDescent="0.3">
      <c r="A951" s="14" t="s">
        <v>22</v>
      </c>
      <c r="B951" s="8" t="s">
        <v>1030</v>
      </c>
      <c r="C951" s="3">
        <v>17.855799999999999</v>
      </c>
      <c r="D951" s="3">
        <v>-96.9786</v>
      </c>
      <c r="E951" s="4">
        <v>13.540489640000001</v>
      </c>
      <c r="F951" s="5">
        <v>4.7982535362243697</v>
      </c>
      <c r="G951" s="6">
        <v>29</v>
      </c>
      <c r="H951" s="1">
        <v>684</v>
      </c>
      <c r="I951" s="1">
        <v>531</v>
      </c>
      <c r="J951" s="5">
        <v>24.9</v>
      </c>
      <c r="K951" s="5">
        <v>21.1</v>
      </c>
      <c r="L951" s="5">
        <v>28.7</v>
      </c>
      <c r="M951" s="4">
        <v>0.88323917100000005</v>
      </c>
      <c r="N951" s="5">
        <v>7</v>
      </c>
      <c r="O951" s="5">
        <v>7.5</v>
      </c>
      <c r="P951" s="1">
        <v>45</v>
      </c>
      <c r="Q951" s="1">
        <v>210</v>
      </c>
      <c r="R951" s="5">
        <v>2.0699999999999998</v>
      </c>
      <c r="S951" s="5">
        <v>4.67</v>
      </c>
      <c r="T951" s="1">
        <v>27</v>
      </c>
    </row>
    <row r="952" spans="1:20" ht="14.4" x14ac:dyDescent="0.3">
      <c r="A952" s="14" t="s">
        <v>22</v>
      </c>
      <c r="B952" s="8" t="s">
        <v>1021</v>
      </c>
      <c r="C952" s="3">
        <v>17.859200000000001</v>
      </c>
      <c r="D952" s="3">
        <v>-97.813299999999998</v>
      </c>
      <c r="E952" s="4">
        <v>6.3125</v>
      </c>
      <c r="F952" s="5">
        <v>7.5574903488159197</v>
      </c>
      <c r="G952" s="6">
        <v>28</v>
      </c>
      <c r="H952" s="1">
        <v>1910</v>
      </c>
      <c r="I952" s="1">
        <v>752</v>
      </c>
      <c r="J952" s="5">
        <v>18.100000000000001</v>
      </c>
      <c r="K952" s="5">
        <v>15.7</v>
      </c>
      <c r="L952" s="5">
        <v>20.6</v>
      </c>
      <c r="M952" s="4">
        <v>0.86702127699999998</v>
      </c>
      <c r="N952" s="5">
        <v>7</v>
      </c>
      <c r="O952" s="5">
        <v>6.5</v>
      </c>
      <c r="P952" s="1">
        <v>101</v>
      </c>
      <c r="Q952" s="1">
        <v>237</v>
      </c>
      <c r="R952" s="5">
        <v>1.39</v>
      </c>
      <c r="S952" s="5">
        <v>2.35</v>
      </c>
      <c r="T952" s="1">
        <v>30</v>
      </c>
    </row>
    <row r="953" spans="1:20" ht="14.4" x14ac:dyDescent="0.3">
      <c r="A953" s="14" t="s">
        <v>22</v>
      </c>
      <c r="B953" s="8" t="s">
        <v>1047</v>
      </c>
      <c r="C953" s="3">
        <v>17.8672</v>
      </c>
      <c r="D953" s="3">
        <v>-97.825400000000002</v>
      </c>
      <c r="E953" s="4">
        <v>6.1732804229999996</v>
      </c>
      <c r="F953" s="5">
        <v>11.777901840209999</v>
      </c>
      <c r="G953" s="6">
        <v>27</v>
      </c>
      <c r="H953" s="1">
        <v>1950</v>
      </c>
      <c r="I953" s="1">
        <v>756</v>
      </c>
      <c r="J953" s="5">
        <v>17.899999999999999</v>
      </c>
      <c r="K953" s="5">
        <v>15.5</v>
      </c>
      <c r="L953" s="5">
        <v>20.3</v>
      </c>
      <c r="M953" s="4">
        <v>0.86904761900000005</v>
      </c>
      <c r="N953" s="5">
        <v>9</v>
      </c>
      <c r="O953" s="5">
        <v>6.5</v>
      </c>
      <c r="P953" s="1">
        <v>102</v>
      </c>
      <c r="Q953" s="1">
        <v>237</v>
      </c>
      <c r="R953" s="5">
        <v>1.37</v>
      </c>
      <c r="S953" s="5">
        <v>2.3199999999999998</v>
      </c>
      <c r="T953" s="1">
        <v>30</v>
      </c>
    </row>
    <row r="954" spans="1:20" ht="14.4" x14ac:dyDescent="0.3">
      <c r="A954" s="14" t="s">
        <v>22</v>
      </c>
      <c r="B954" s="8" t="s">
        <v>998</v>
      </c>
      <c r="C954" s="3">
        <v>17.871400000000001</v>
      </c>
      <c r="D954" s="3">
        <v>-97.093699999999998</v>
      </c>
      <c r="E954" s="4">
        <v>7.4141732280000001</v>
      </c>
      <c r="F954" s="5">
        <v>23.835174083709699</v>
      </c>
      <c r="G954" s="6">
        <v>30</v>
      </c>
      <c r="H954" s="1">
        <v>1700</v>
      </c>
      <c r="I954" s="1">
        <v>635</v>
      </c>
      <c r="J954" s="5">
        <v>18</v>
      </c>
      <c r="K954" s="5">
        <v>15.4</v>
      </c>
      <c r="L954" s="5">
        <v>20.9</v>
      </c>
      <c r="M954" s="4">
        <v>0.84094488199999995</v>
      </c>
      <c r="N954" s="5">
        <v>12</v>
      </c>
      <c r="O954" s="5">
        <v>6.5</v>
      </c>
      <c r="P954" s="1">
        <v>60</v>
      </c>
      <c r="Q954" s="1">
        <v>216</v>
      </c>
      <c r="R954" s="5">
        <v>1.77</v>
      </c>
      <c r="S954" s="5">
        <v>3.6</v>
      </c>
      <c r="T954" s="1">
        <v>55</v>
      </c>
    </row>
    <row r="955" spans="1:20" ht="14.4" x14ac:dyDescent="0.3">
      <c r="A955" s="14" t="s">
        <v>22</v>
      </c>
      <c r="B955" s="8" t="s">
        <v>956</v>
      </c>
      <c r="C955" s="3">
        <v>17.9664</v>
      </c>
      <c r="D955" s="3">
        <v>-99.508300000000006</v>
      </c>
      <c r="E955" s="4">
        <v>8.9843937579999995</v>
      </c>
      <c r="F955" s="5">
        <v>5.4359269142150897</v>
      </c>
      <c r="G955" s="6">
        <v>27</v>
      </c>
      <c r="H955" s="1">
        <v>828</v>
      </c>
      <c r="I955" s="1">
        <v>833</v>
      </c>
      <c r="J955" s="5">
        <v>25.8</v>
      </c>
      <c r="K955" s="5">
        <v>23.5</v>
      </c>
      <c r="L955" s="5">
        <v>28.9</v>
      </c>
      <c r="M955" s="4">
        <v>0.88955582200000005</v>
      </c>
      <c r="N955" s="5">
        <v>7</v>
      </c>
      <c r="O955" s="5">
        <v>6.8</v>
      </c>
      <c r="P955" s="1">
        <v>66</v>
      </c>
      <c r="Q955" s="1">
        <v>337</v>
      </c>
      <c r="R955" s="5">
        <v>2.15</v>
      </c>
      <c r="S955" s="5">
        <v>5.1100000000000003</v>
      </c>
      <c r="T955" s="1">
        <v>26</v>
      </c>
    </row>
    <row r="956" spans="1:20" ht="14.4" x14ac:dyDescent="0.3">
      <c r="A956" s="14" t="s">
        <v>22</v>
      </c>
      <c r="B956" s="8" t="s">
        <v>953</v>
      </c>
      <c r="C956" s="3">
        <v>17.977599999999999</v>
      </c>
      <c r="D956" s="3">
        <v>-99.665599999999998</v>
      </c>
      <c r="E956" s="4">
        <v>9.3988023950000006</v>
      </c>
      <c r="F956" s="5">
        <v>13.109718322753899</v>
      </c>
      <c r="G956" s="6">
        <v>25</v>
      </c>
      <c r="H956" s="1">
        <v>650</v>
      </c>
      <c r="I956" s="1">
        <v>835</v>
      </c>
      <c r="J956" s="5">
        <v>26.8</v>
      </c>
      <c r="K956" s="5">
        <v>24.5</v>
      </c>
      <c r="L956" s="5">
        <v>30.5</v>
      </c>
      <c r="M956" s="4">
        <v>0.88383233500000002</v>
      </c>
      <c r="N956" s="5">
        <v>6</v>
      </c>
      <c r="O956" s="5">
        <v>7.1</v>
      </c>
      <c r="P956" s="1">
        <v>57</v>
      </c>
      <c r="Q956" s="1">
        <v>338</v>
      </c>
      <c r="R956" s="5">
        <v>2.31</v>
      </c>
      <c r="S956" s="5">
        <v>5.93</v>
      </c>
      <c r="T956" s="1">
        <v>26</v>
      </c>
    </row>
    <row r="957" spans="1:20" ht="14.4" x14ac:dyDescent="0.3">
      <c r="A957" s="14" t="s">
        <v>22</v>
      </c>
      <c r="B957" s="8" t="s">
        <v>1026</v>
      </c>
      <c r="C957" s="3">
        <v>18.014700000000001</v>
      </c>
      <c r="D957" s="3">
        <v>-97.656300000000002</v>
      </c>
      <c r="E957" s="4">
        <v>7.920913884</v>
      </c>
      <c r="F957" s="5">
        <v>10.1809431711833</v>
      </c>
      <c r="G957" s="6">
        <v>26</v>
      </c>
      <c r="H957" s="1">
        <v>1958</v>
      </c>
      <c r="I957" s="1">
        <v>569</v>
      </c>
      <c r="J957" s="5">
        <v>17.399999999999999</v>
      </c>
      <c r="K957" s="5">
        <v>14.8</v>
      </c>
      <c r="L957" s="5">
        <v>20</v>
      </c>
      <c r="M957" s="4">
        <v>0.87521968400000005</v>
      </c>
      <c r="N957" s="5">
        <v>8</v>
      </c>
      <c r="O957" s="5">
        <v>6.6</v>
      </c>
      <c r="P957" s="1">
        <v>89</v>
      </c>
      <c r="Q957" s="1">
        <v>159</v>
      </c>
      <c r="R957" s="5">
        <v>1.1599999999999999</v>
      </c>
      <c r="S957" s="5">
        <v>1.79</v>
      </c>
      <c r="T957" s="1">
        <v>23</v>
      </c>
    </row>
    <row r="958" spans="1:20" ht="14.4" x14ac:dyDescent="0.3">
      <c r="A958" s="14" t="s">
        <v>22</v>
      </c>
      <c r="B958" s="8" t="s">
        <v>1037</v>
      </c>
      <c r="C958" s="3">
        <v>18.033300000000001</v>
      </c>
      <c r="D958" s="3">
        <v>-97.65</v>
      </c>
      <c r="E958" s="4">
        <v>7.3086206899999997</v>
      </c>
      <c r="F958" s="5">
        <v>19.930523872375499</v>
      </c>
      <c r="G958" s="6">
        <v>27</v>
      </c>
      <c r="H958" s="1">
        <v>2060</v>
      </c>
      <c r="I958" s="1">
        <v>580</v>
      </c>
      <c r="J958" s="5">
        <v>16.7</v>
      </c>
      <c r="K958" s="5">
        <v>14.1</v>
      </c>
      <c r="L958" s="5">
        <v>19.2</v>
      </c>
      <c r="M958" s="4">
        <v>0.87758620700000001</v>
      </c>
      <c r="N958" s="5">
        <v>10</v>
      </c>
      <c r="O958" s="5">
        <v>6.4</v>
      </c>
      <c r="P958" s="1">
        <v>94</v>
      </c>
      <c r="Q958" s="1">
        <v>157</v>
      </c>
      <c r="R958" s="5">
        <v>1.1200000000000001</v>
      </c>
      <c r="S958" s="5">
        <v>1.67</v>
      </c>
      <c r="T958" s="1">
        <v>23</v>
      </c>
    </row>
    <row r="959" spans="1:20" ht="14.4" x14ac:dyDescent="0.3">
      <c r="A959" s="14" t="s">
        <v>22</v>
      </c>
      <c r="B959" s="8" t="s">
        <v>1015</v>
      </c>
      <c r="C959" s="3">
        <v>18.052499999999998</v>
      </c>
      <c r="D959" s="3">
        <v>-97.070599999999999</v>
      </c>
      <c r="E959" s="4">
        <v>18.150127229999999</v>
      </c>
      <c r="F959" s="5">
        <v>12.784329096476201</v>
      </c>
      <c r="G959" s="6">
        <v>26</v>
      </c>
      <c r="H959" s="1">
        <v>800</v>
      </c>
      <c r="I959" s="1">
        <v>393</v>
      </c>
      <c r="J959" s="5">
        <v>24.8</v>
      </c>
      <c r="K959" s="5">
        <v>21</v>
      </c>
      <c r="L959" s="5">
        <v>28.4</v>
      </c>
      <c r="M959" s="4">
        <v>0.89567430000000003</v>
      </c>
      <c r="N959" s="5">
        <v>6</v>
      </c>
      <c r="O959" s="5">
        <v>7.5</v>
      </c>
      <c r="P959" s="1">
        <v>30</v>
      </c>
      <c r="Q959" s="1">
        <v>167</v>
      </c>
      <c r="R959" s="5">
        <v>2.17</v>
      </c>
      <c r="S959" s="5">
        <v>5.57</v>
      </c>
      <c r="T959" s="1">
        <v>22</v>
      </c>
    </row>
    <row r="960" spans="1:20" ht="14.4" x14ac:dyDescent="0.3">
      <c r="A960" s="14" t="s">
        <v>22</v>
      </c>
      <c r="B960" s="8" t="s">
        <v>941</v>
      </c>
      <c r="C960" s="3">
        <v>18.083300000000001</v>
      </c>
      <c r="D960" s="3">
        <v>-100.95</v>
      </c>
      <c r="E960" s="4">
        <v>6.7458866540000004</v>
      </c>
      <c r="F960" s="5">
        <v>35.586615880330399</v>
      </c>
      <c r="G960" s="6">
        <v>23</v>
      </c>
      <c r="H960" s="1">
        <v>780</v>
      </c>
      <c r="I960" s="1">
        <v>1094</v>
      </c>
      <c r="J960" s="5">
        <v>25.5</v>
      </c>
      <c r="K960" s="5">
        <v>23.6</v>
      </c>
      <c r="L960" s="5">
        <v>28.5</v>
      </c>
      <c r="M960" s="4">
        <v>0.88665447900000005</v>
      </c>
      <c r="N960" s="5">
        <v>5</v>
      </c>
      <c r="O960" s="5">
        <v>6.7</v>
      </c>
      <c r="P960" s="1">
        <v>31</v>
      </c>
      <c r="Q960" s="1">
        <v>508</v>
      </c>
      <c r="R960" s="5">
        <v>3.27</v>
      </c>
      <c r="S960" s="5">
        <v>16.39</v>
      </c>
      <c r="T960" s="1">
        <v>35</v>
      </c>
    </row>
    <row r="961" spans="1:20" ht="14.4" x14ac:dyDescent="0.3">
      <c r="A961" s="14" t="s">
        <v>22</v>
      </c>
      <c r="B961" s="8" t="s">
        <v>935</v>
      </c>
      <c r="C961" s="3">
        <v>18.104299999999999</v>
      </c>
      <c r="D961" s="3">
        <v>-99.107200000000006</v>
      </c>
      <c r="E961" s="4">
        <v>8.274640089</v>
      </c>
      <c r="F961" s="5">
        <v>4.0542992353439304</v>
      </c>
      <c r="G961" s="6">
        <v>28</v>
      </c>
      <c r="H961" s="1">
        <v>850</v>
      </c>
      <c r="I961" s="1">
        <v>903</v>
      </c>
      <c r="J961" s="5">
        <v>25.7</v>
      </c>
      <c r="K961" s="5">
        <v>23.4</v>
      </c>
      <c r="L961" s="5">
        <v>28.6</v>
      </c>
      <c r="M961" s="4">
        <v>0.89811738600000002</v>
      </c>
      <c r="N961" s="5">
        <v>5</v>
      </c>
      <c r="O961" s="5">
        <v>7.6</v>
      </c>
      <c r="P961" s="1">
        <v>82</v>
      </c>
      <c r="Q961" s="1">
        <v>366</v>
      </c>
      <c r="R961" s="5">
        <v>1.96</v>
      </c>
      <c r="S961" s="5">
        <v>4.46</v>
      </c>
      <c r="T961" s="1">
        <v>21</v>
      </c>
    </row>
    <row r="962" spans="1:20" ht="14.4" x14ac:dyDescent="0.3">
      <c r="A962" s="14" t="s">
        <v>22</v>
      </c>
      <c r="B962" s="8" t="s">
        <v>1013</v>
      </c>
      <c r="C962" s="3">
        <v>18.1067</v>
      </c>
      <c r="D962" s="3">
        <v>-97.756</v>
      </c>
      <c r="E962" s="4">
        <v>8.8846846849999999</v>
      </c>
      <c r="F962" s="5">
        <v>2.0432642102241498</v>
      </c>
      <c r="G962" s="6">
        <v>26</v>
      </c>
      <c r="H962" s="1">
        <v>1823</v>
      </c>
      <c r="I962" s="1">
        <v>555</v>
      </c>
      <c r="J962" s="5">
        <v>18.600000000000001</v>
      </c>
      <c r="K962" s="5">
        <v>15.8</v>
      </c>
      <c r="L962" s="5">
        <v>21.4</v>
      </c>
      <c r="M962" s="4">
        <v>0.88468468499999997</v>
      </c>
      <c r="N962" s="5">
        <v>7</v>
      </c>
      <c r="O962" s="5">
        <v>7.5</v>
      </c>
      <c r="P962" s="1">
        <v>81</v>
      </c>
      <c r="Q962" s="1">
        <v>168</v>
      </c>
      <c r="R962" s="5">
        <v>1.22</v>
      </c>
      <c r="S962" s="5">
        <v>2.0699999999999998</v>
      </c>
      <c r="T962" s="1">
        <v>21</v>
      </c>
    </row>
    <row r="963" spans="1:20" ht="14.4" x14ac:dyDescent="0.3">
      <c r="A963" s="14" t="s">
        <v>22</v>
      </c>
      <c r="B963" s="8" t="s">
        <v>1070</v>
      </c>
      <c r="C963" s="3">
        <v>18.140999999999998</v>
      </c>
      <c r="D963" s="3">
        <v>-98.010499999999993</v>
      </c>
      <c r="E963" s="4">
        <v>11.97348485</v>
      </c>
      <c r="F963" s="5">
        <v>15.895947933197</v>
      </c>
      <c r="G963" s="6">
        <v>29</v>
      </c>
      <c r="H963" s="1">
        <v>1361</v>
      </c>
      <c r="I963" s="1">
        <v>528</v>
      </c>
      <c r="J963" s="5">
        <v>22.5</v>
      </c>
      <c r="K963" s="5">
        <v>19.7</v>
      </c>
      <c r="L963" s="5">
        <v>25.1</v>
      </c>
      <c r="M963" s="4">
        <v>0.89583333300000001</v>
      </c>
      <c r="N963" s="5">
        <v>6</v>
      </c>
      <c r="O963" s="5">
        <v>7.4</v>
      </c>
      <c r="P963" s="1">
        <v>62</v>
      </c>
      <c r="Q963" s="1">
        <v>188</v>
      </c>
      <c r="R963" s="5">
        <v>1.58</v>
      </c>
      <c r="S963" s="5">
        <v>3.03</v>
      </c>
      <c r="T963" s="1">
        <v>17</v>
      </c>
    </row>
    <row r="964" spans="1:20" ht="14.4" x14ac:dyDescent="0.3">
      <c r="A964" s="14" t="s">
        <v>22</v>
      </c>
      <c r="B964" s="8" t="s">
        <v>1014</v>
      </c>
      <c r="C964" s="3">
        <v>18.147500000000001</v>
      </c>
      <c r="D964" s="3">
        <v>-97.058099999999996</v>
      </c>
      <c r="E964" s="4">
        <v>6.9810201660000004</v>
      </c>
      <c r="F964" s="5">
        <v>20.023200988769499</v>
      </c>
      <c r="G964" s="6">
        <v>27</v>
      </c>
      <c r="H964" s="1">
        <v>1265</v>
      </c>
      <c r="I964" s="1">
        <v>843</v>
      </c>
      <c r="J964" s="5">
        <v>21.3</v>
      </c>
      <c r="K964" s="5">
        <v>18.100000000000001</v>
      </c>
      <c r="L964" s="5">
        <v>24.4</v>
      </c>
      <c r="M964" s="4">
        <v>0.83274021399999998</v>
      </c>
      <c r="N964" s="5">
        <v>10</v>
      </c>
      <c r="O964" s="5">
        <v>6.6</v>
      </c>
      <c r="P964" s="1">
        <v>72</v>
      </c>
      <c r="Q964" s="1">
        <v>302</v>
      </c>
      <c r="R964" s="5">
        <v>1.94</v>
      </c>
      <c r="S964" s="5">
        <v>4.1900000000000004</v>
      </c>
      <c r="T964" s="1">
        <v>73</v>
      </c>
    </row>
    <row r="965" spans="1:20" ht="14.4" x14ac:dyDescent="0.3">
      <c r="A965" s="14" t="s">
        <v>22</v>
      </c>
      <c r="B965" s="8" t="s">
        <v>1011</v>
      </c>
      <c r="C965" s="3">
        <v>18.1557</v>
      </c>
      <c r="D965" s="3">
        <v>-97.776399999999995</v>
      </c>
      <c r="E965" s="4">
        <v>9.7561904760000004</v>
      </c>
      <c r="F965" s="5">
        <v>27.019086837768601</v>
      </c>
      <c r="G965" s="6">
        <v>28</v>
      </c>
      <c r="H965" s="1">
        <v>1753</v>
      </c>
      <c r="I965" s="1">
        <v>525</v>
      </c>
      <c r="J965" s="5">
        <v>19.2</v>
      </c>
      <c r="K965" s="5">
        <v>16.3</v>
      </c>
      <c r="L965" s="5">
        <v>22</v>
      </c>
      <c r="M965" s="4">
        <v>0.88952381000000003</v>
      </c>
      <c r="N965" s="5">
        <v>10</v>
      </c>
      <c r="O965" s="5">
        <v>6.8</v>
      </c>
      <c r="P965" s="1">
        <v>75</v>
      </c>
      <c r="Q965" s="1">
        <v>163</v>
      </c>
      <c r="R965" s="5">
        <v>1.25</v>
      </c>
      <c r="S965" s="5">
        <v>2.17</v>
      </c>
      <c r="T965" s="1">
        <v>20</v>
      </c>
    </row>
    <row r="966" spans="1:20" ht="14.4" x14ac:dyDescent="0.3">
      <c r="A966" s="14" t="s">
        <v>22</v>
      </c>
      <c r="B966" s="8" t="s">
        <v>1063</v>
      </c>
      <c r="C966" s="3">
        <v>18.166699999999999</v>
      </c>
      <c r="D966" s="3">
        <v>-97.083299999999994</v>
      </c>
      <c r="E966" s="4">
        <v>12.332089549999999</v>
      </c>
      <c r="F966" s="5">
        <v>3.5196480154991101</v>
      </c>
      <c r="G966" s="6">
        <v>27</v>
      </c>
      <c r="H966" s="1">
        <v>990</v>
      </c>
      <c r="I966" s="1">
        <v>536</v>
      </c>
      <c r="J966" s="5">
        <v>23.3</v>
      </c>
      <c r="K966" s="5">
        <v>19.899999999999999</v>
      </c>
      <c r="L966" s="5">
        <v>26.7</v>
      </c>
      <c r="M966" s="4">
        <v>0.87313432800000002</v>
      </c>
      <c r="N966" s="5">
        <v>7</v>
      </c>
      <c r="O966" s="5">
        <v>7.2</v>
      </c>
      <c r="P966" s="1">
        <v>42</v>
      </c>
      <c r="Q966" s="1">
        <v>207</v>
      </c>
      <c r="R966" s="5">
        <v>2.06</v>
      </c>
      <c r="S966" s="5">
        <v>4.93</v>
      </c>
      <c r="T966" s="1">
        <v>38</v>
      </c>
    </row>
    <row r="967" spans="1:20" ht="14.4" x14ac:dyDescent="0.3">
      <c r="A967" s="14" t="s">
        <v>22</v>
      </c>
      <c r="B967" s="8" t="s">
        <v>1062</v>
      </c>
      <c r="C967" s="3">
        <v>18.167300000000001</v>
      </c>
      <c r="D967" s="3">
        <v>-98.073999999999998</v>
      </c>
      <c r="E967" s="4">
        <v>11.5553539</v>
      </c>
      <c r="F967" s="5">
        <v>2.3717927436033901</v>
      </c>
      <c r="G967" s="6">
        <v>27</v>
      </c>
      <c r="H967" s="1">
        <v>1350</v>
      </c>
      <c r="I967" s="1">
        <v>551</v>
      </c>
      <c r="J967" s="5">
        <v>22.6</v>
      </c>
      <c r="K967" s="5">
        <v>19.899999999999999</v>
      </c>
      <c r="L967" s="5">
        <v>25.2</v>
      </c>
      <c r="M967" s="4">
        <v>0.89655172400000005</v>
      </c>
      <c r="N967" s="5">
        <v>6</v>
      </c>
      <c r="O967" s="5">
        <v>7.6</v>
      </c>
      <c r="P967" s="1">
        <v>62</v>
      </c>
      <c r="Q967" s="1">
        <v>199</v>
      </c>
      <c r="R967" s="5">
        <v>1.64</v>
      </c>
      <c r="S967" s="5">
        <v>3.21</v>
      </c>
      <c r="T967" s="1">
        <v>17</v>
      </c>
    </row>
    <row r="968" spans="1:20" ht="14.4" x14ac:dyDescent="0.3">
      <c r="A968" s="14" t="s">
        <v>22</v>
      </c>
      <c r="B968" s="8" t="s">
        <v>1073</v>
      </c>
      <c r="C968" s="3">
        <v>18.183299999999999</v>
      </c>
      <c r="D968" s="3">
        <v>-97.5167</v>
      </c>
      <c r="E968" s="4">
        <v>7.935420744</v>
      </c>
      <c r="F968" s="5">
        <v>26.333593096051899</v>
      </c>
      <c r="G968" s="6">
        <v>25</v>
      </c>
      <c r="H968" s="1">
        <v>2076</v>
      </c>
      <c r="I968" s="1">
        <v>511</v>
      </c>
      <c r="J968" s="5">
        <v>16.2</v>
      </c>
      <c r="K968" s="5">
        <v>13.5</v>
      </c>
      <c r="L968" s="5">
        <v>18.8</v>
      </c>
      <c r="M968" s="4">
        <v>0.88062622300000004</v>
      </c>
      <c r="N968" s="5">
        <v>13</v>
      </c>
      <c r="O968" s="5">
        <v>6.6</v>
      </c>
      <c r="P968" s="1">
        <v>82</v>
      </c>
      <c r="Q968" s="1">
        <v>139</v>
      </c>
      <c r="R968" s="5">
        <v>1.1200000000000001</v>
      </c>
      <c r="S968" s="5">
        <v>1.7</v>
      </c>
      <c r="T968" s="1">
        <v>23</v>
      </c>
    </row>
    <row r="969" spans="1:20" ht="14.4" x14ac:dyDescent="0.3">
      <c r="A969" s="14" t="s">
        <v>22</v>
      </c>
      <c r="B969" s="8" t="s">
        <v>1074</v>
      </c>
      <c r="C969" s="3">
        <v>18.187100000000001</v>
      </c>
      <c r="D969" s="3">
        <v>-97.479600000000005</v>
      </c>
      <c r="E969" s="4">
        <v>8.9686847600000004</v>
      </c>
      <c r="F969" s="5">
        <v>23.0633227030436</v>
      </c>
      <c r="G969" s="6">
        <v>26</v>
      </c>
      <c r="H969" s="1">
        <v>1980</v>
      </c>
      <c r="I969" s="1">
        <v>479</v>
      </c>
      <c r="J969" s="5">
        <v>16.899999999999999</v>
      </c>
      <c r="K969" s="5">
        <v>14.1</v>
      </c>
      <c r="L969" s="5">
        <v>19.5</v>
      </c>
      <c r="M969" s="4">
        <v>0.88517745299999995</v>
      </c>
      <c r="N969" s="5">
        <v>9</v>
      </c>
      <c r="O969" s="5">
        <v>7.1</v>
      </c>
      <c r="P969" s="1">
        <v>75</v>
      </c>
      <c r="Q969" s="1">
        <v>135</v>
      </c>
      <c r="R969" s="5">
        <v>1.1399999999999999</v>
      </c>
      <c r="S969" s="5">
        <v>1.8</v>
      </c>
      <c r="T969" s="1">
        <v>20</v>
      </c>
    </row>
    <row r="970" spans="1:20" ht="14.4" x14ac:dyDescent="0.3">
      <c r="A970" s="14" t="s">
        <v>22</v>
      </c>
      <c r="B970" s="8" t="s">
        <v>1066</v>
      </c>
      <c r="C970" s="3">
        <v>18.216699999999999</v>
      </c>
      <c r="D970" s="3">
        <v>-97.583299999999994</v>
      </c>
      <c r="E970" s="4">
        <v>8.0352250489999992</v>
      </c>
      <c r="F970" s="5">
        <v>3.5378953218460101</v>
      </c>
      <c r="G970" s="6">
        <v>24</v>
      </c>
      <c r="H970" s="1">
        <v>2080</v>
      </c>
      <c r="I970" s="1">
        <v>511</v>
      </c>
      <c r="J970" s="5">
        <v>16.3</v>
      </c>
      <c r="K970" s="5">
        <v>13.6</v>
      </c>
      <c r="L970" s="5">
        <v>18.899999999999999</v>
      </c>
      <c r="M970" s="4">
        <v>0.88258316999999997</v>
      </c>
      <c r="N970" s="5">
        <v>7</v>
      </c>
      <c r="O970" s="5">
        <v>7</v>
      </c>
      <c r="P970" s="1">
        <v>84</v>
      </c>
      <c r="Q970" s="1">
        <v>137</v>
      </c>
      <c r="R970" s="5">
        <v>1.07</v>
      </c>
      <c r="S970" s="5">
        <v>1.63</v>
      </c>
      <c r="T970" s="1">
        <v>22</v>
      </c>
    </row>
    <row r="971" spans="1:20" ht="14.4" x14ac:dyDescent="0.3">
      <c r="A971" s="14" t="s">
        <v>22</v>
      </c>
      <c r="B971" s="8" t="s">
        <v>1061</v>
      </c>
      <c r="C971" s="3">
        <v>18.232900000000001</v>
      </c>
      <c r="D971" s="3">
        <v>-97.964100000000002</v>
      </c>
      <c r="E971" s="4">
        <v>11.3250478</v>
      </c>
      <c r="F971" s="5">
        <v>5.19335961341858</v>
      </c>
      <c r="G971" s="6">
        <v>26</v>
      </c>
      <c r="H971" s="1">
        <v>1500</v>
      </c>
      <c r="I971" s="1">
        <v>523</v>
      </c>
      <c r="J971" s="5">
        <v>21.4</v>
      </c>
      <c r="K971" s="5">
        <v>18.600000000000001</v>
      </c>
      <c r="L971" s="5">
        <v>24.1</v>
      </c>
      <c r="M971" s="4">
        <v>0.89674952200000002</v>
      </c>
      <c r="N971" s="5">
        <v>7</v>
      </c>
      <c r="O971" s="5">
        <v>7.6</v>
      </c>
      <c r="P971" s="1">
        <v>63</v>
      </c>
      <c r="Q971" s="1">
        <v>181</v>
      </c>
      <c r="R971" s="5">
        <v>1.47</v>
      </c>
      <c r="S971" s="5">
        <v>2.87</v>
      </c>
      <c r="T971" s="1">
        <v>18</v>
      </c>
    </row>
    <row r="972" spans="1:20" ht="14.4" x14ac:dyDescent="0.3">
      <c r="A972" s="14" t="s">
        <v>22</v>
      </c>
      <c r="B972" s="8" t="s">
        <v>1006</v>
      </c>
      <c r="C972" s="3">
        <v>18.252600000000001</v>
      </c>
      <c r="D972" s="3">
        <v>-97.655100000000004</v>
      </c>
      <c r="E972" s="4">
        <v>9.9100642400000005</v>
      </c>
      <c r="F972" s="5">
        <v>4.7026966412862103</v>
      </c>
      <c r="G972" s="6">
        <v>24</v>
      </c>
      <c r="H972" s="1">
        <v>1900</v>
      </c>
      <c r="I972" s="1">
        <v>467</v>
      </c>
      <c r="J972" s="5">
        <v>17.8</v>
      </c>
      <c r="K972" s="5">
        <v>14.8</v>
      </c>
      <c r="L972" s="5">
        <v>20.6</v>
      </c>
      <c r="M972" s="4">
        <v>0.89079229100000001</v>
      </c>
      <c r="N972" s="5">
        <v>7</v>
      </c>
      <c r="O972" s="5">
        <v>7.6</v>
      </c>
      <c r="P972" s="1">
        <v>77</v>
      </c>
      <c r="Q972" s="1">
        <v>130</v>
      </c>
      <c r="R972" s="5">
        <v>1.06</v>
      </c>
      <c r="S972" s="5">
        <v>1.69</v>
      </c>
      <c r="T972" s="1">
        <v>18</v>
      </c>
    </row>
    <row r="973" spans="1:20" ht="14.4" x14ac:dyDescent="0.3">
      <c r="A973" s="14" t="s">
        <v>22</v>
      </c>
      <c r="B973" s="8" t="s">
        <v>1071</v>
      </c>
      <c r="C973" s="3">
        <v>18.2728</v>
      </c>
      <c r="D973" s="3">
        <v>-97.248900000000006</v>
      </c>
      <c r="E973" s="4">
        <v>20.768987339999999</v>
      </c>
      <c r="F973" s="5">
        <v>0.35936165849367802</v>
      </c>
      <c r="G973" s="6">
        <v>21</v>
      </c>
      <c r="H973" s="1">
        <v>1071</v>
      </c>
      <c r="I973" s="1">
        <v>316</v>
      </c>
      <c r="J973" s="5">
        <v>23.2</v>
      </c>
      <c r="K973" s="5">
        <v>19.600000000000001</v>
      </c>
      <c r="L973" s="5">
        <v>26.8</v>
      </c>
      <c r="M973" s="4">
        <v>0.91772151899999999</v>
      </c>
      <c r="N973" s="5">
        <v>8</v>
      </c>
      <c r="O973" s="5">
        <v>7.5</v>
      </c>
      <c r="P973" s="1">
        <v>41</v>
      </c>
      <c r="Q973" s="1">
        <v>102</v>
      </c>
      <c r="R973" s="5">
        <v>1.4</v>
      </c>
      <c r="S973" s="5">
        <v>2.4900000000000002</v>
      </c>
      <c r="T973" s="1">
        <v>12</v>
      </c>
    </row>
    <row r="974" spans="1:20" ht="14.4" x14ac:dyDescent="0.3">
      <c r="A974" s="14" t="s">
        <v>22</v>
      </c>
      <c r="B974" s="8" t="s">
        <v>1079</v>
      </c>
      <c r="C974" s="3">
        <v>18.2912</v>
      </c>
      <c r="D974" s="3">
        <v>-97.288399999999996</v>
      </c>
      <c r="E974" s="4">
        <v>21.39473684</v>
      </c>
      <c r="F974" s="5">
        <v>0.72106331586837802</v>
      </c>
      <c r="G974" s="6">
        <v>20</v>
      </c>
      <c r="H974" s="1">
        <v>1123</v>
      </c>
      <c r="I974" s="1">
        <v>304</v>
      </c>
      <c r="J974" s="5">
        <v>23</v>
      </c>
      <c r="K974" s="5">
        <v>19.399999999999999</v>
      </c>
      <c r="L974" s="5">
        <v>26.6</v>
      </c>
      <c r="M974" s="4">
        <v>0.91776315799999997</v>
      </c>
      <c r="N974" s="5">
        <v>8</v>
      </c>
      <c r="O974" s="5">
        <v>7.4</v>
      </c>
      <c r="P974" s="1">
        <v>43</v>
      </c>
      <c r="Q974" s="1">
        <v>94</v>
      </c>
      <c r="R974" s="5">
        <v>1.31</v>
      </c>
      <c r="S974" s="5">
        <v>2.19</v>
      </c>
      <c r="T974" s="1">
        <v>10</v>
      </c>
    </row>
    <row r="975" spans="1:20" ht="14.4" x14ac:dyDescent="0.3">
      <c r="A975" s="14" t="s">
        <v>22</v>
      </c>
      <c r="B975" s="8" t="s">
        <v>955</v>
      </c>
      <c r="C975" s="3">
        <v>18.3078</v>
      </c>
      <c r="D975" s="3">
        <v>-99.930999999999997</v>
      </c>
      <c r="E975" s="4">
        <v>6.0782280870000003</v>
      </c>
      <c r="F975" s="5">
        <v>20.749123891194699</v>
      </c>
      <c r="G975" s="6">
        <v>23</v>
      </c>
      <c r="H975" s="1">
        <v>1288</v>
      </c>
      <c r="I975" s="1">
        <v>1061</v>
      </c>
      <c r="J975" s="5">
        <v>22.9</v>
      </c>
      <c r="K975" s="5">
        <v>21.1</v>
      </c>
      <c r="L975" s="5">
        <v>26.1</v>
      </c>
      <c r="M975" s="4">
        <v>0.90103675800000005</v>
      </c>
      <c r="N975" s="5">
        <v>7</v>
      </c>
      <c r="O975" s="5">
        <v>6.9</v>
      </c>
      <c r="P975" s="1">
        <v>59</v>
      </c>
      <c r="Q975" s="1">
        <v>452</v>
      </c>
      <c r="R975" s="5">
        <v>2.2599999999999998</v>
      </c>
      <c r="S975" s="5">
        <v>7.66</v>
      </c>
      <c r="T975" s="1">
        <v>24</v>
      </c>
    </row>
    <row r="976" spans="1:20" ht="14.4" x14ac:dyDescent="0.3">
      <c r="A976" s="14" t="s">
        <v>22</v>
      </c>
      <c r="B976" s="8" t="s">
        <v>1075</v>
      </c>
      <c r="C976" s="3">
        <v>18.3139</v>
      </c>
      <c r="D976" s="3">
        <v>-97.613699999999994</v>
      </c>
      <c r="E976" s="4">
        <v>11.539192399999999</v>
      </c>
      <c r="F976" s="5">
        <v>2.1621463298797599</v>
      </c>
      <c r="G976" s="6">
        <v>26</v>
      </c>
      <c r="H976" s="1">
        <v>1800</v>
      </c>
      <c r="I976" s="1">
        <v>421</v>
      </c>
      <c r="J976" s="5">
        <v>18.399999999999999</v>
      </c>
      <c r="K976" s="5">
        <v>15.4</v>
      </c>
      <c r="L976" s="5">
        <v>21.3</v>
      </c>
      <c r="M976" s="4">
        <v>0.89548693599999996</v>
      </c>
      <c r="N976" s="5">
        <v>8</v>
      </c>
      <c r="O976" s="5">
        <v>7.6</v>
      </c>
      <c r="P976" s="1">
        <v>72</v>
      </c>
      <c r="Q976" s="1">
        <v>118</v>
      </c>
      <c r="R976" s="5">
        <v>1.06</v>
      </c>
      <c r="S976" s="5">
        <v>1.64</v>
      </c>
      <c r="T976" s="1">
        <v>16</v>
      </c>
    </row>
    <row r="977" spans="1:20" ht="14.4" x14ac:dyDescent="0.3">
      <c r="A977" s="14" t="s">
        <v>22</v>
      </c>
      <c r="B977" s="8" t="s">
        <v>938</v>
      </c>
      <c r="C977" s="3">
        <v>18.319900000000001</v>
      </c>
      <c r="D977" s="3">
        <v>-99.497900000000001</v>
      </c>
      <c r="E977" s="4">
        <v>7.9173728810000004</v>
      </c>
      <c r="F977" s="5">
        <v>3.9388738274574302</v>
      </c>
      <c r="G977" s="6">
        <v>26</v>
      </c>
      <c r="H977" s="1">
        <v>635</v>
      </c>
      <c r="I977" s="1">
        <v>944</v>
      </c>
      <c r="J977" s="5">
        <v>25.8</v>
      </c>
      <c r="K977" s="5">
        <v>23</v>
      </c>
      <c r="L977" s="5">
        <v>28.9</v>
      </c>
      <c r="M977" s="4">
        <v>0.88029661000000003</v>
      </c>
      <c r="N977" s="5">
        <v>5</v>
      </c>
      <c r="O977" s="5">
        <v>7.1</v>
      </c>
      <c r="P977" s="1">
        <v>67</v>
      </c>
      <c r="Q977" s="1">
        <v>372</v>
      </c>
      <c r="R977" s="5">
        <v>2.1800000000000002</v>
      </c>
      <c r="S977" s="5">
        <v>5.55</v>
      </c>
      <c r="T977" s="1">
        <v>24</v>
      </c>
    </row>
    <row r="978" spans="1:20" ht="14.4" x14ac:dyDescent="0.3">
      <c r="A978" s="14" t="s">
        <v>22</v>
      </c>
      <c r="B978" s="8" t="s">
        <v>1077</v>
      </c>
      <c r="C978" s="3">
        <v>18.3264</v>
      </c>
      <c r="D978" s="3">
        <v>-97.227099999999993</v>
      </c>
      <c r="E978" s="4">
        <v>16.442455240000001</v>
      </c>
      <c r="F978" s="5">
        <v>5.0888875497432203E-14</v>
      </c>
      <c r="G978" s="6">
        <v>21</v>
      </c>
      <c r="H978" s="1">
        <v>1115</v>
      </c>
      <c r="I978" s="1">
        <v>391</v>
      </c>
      <c r="J978" s="5">
        <v>22.8</v>
      </c>
      <c r="K978" s="5">
        <v>19.2</v>
      </c>
      <c r="L978" s="5">
        <v>26.3</v>
      </c>
      <c r="M978" s="4">
        <v>0.895140665</v>
      </c>
      <c r="N978" s="5">
        <v>7</v>
      </c>
      <c r="O978" s="5">
        <v>7.9</v>
      </c>
      <c r="P978" s="1">
        <v>50</v>
      </c>
      <c r="Q978" s="1">
        <v>126</v>
      </c>
      <c r="R978" s="5">
        <v>1.43</v>
      </c>
      <c r="S978" s="5">
        <v>2.52</v>
      </c>
      <c r="T978" s="1">
        <v>18</v>
      </c>
    </row>
    <row r="979" spans="1:20" ht="14.4" x14ac:dyDescent="0.3">
      <c r="A979" s="14" t="s">
        <v>22</v>
      </c>
      <c r="B979" s="8" t="s">
        <v>1076</v>
      </c>
      <c r="C979" s="3">
        <v>18.335599999999999</v>
      </c>
      <c r="D979" s="3">
        <v>-97.308999999999997</v>
      </c>
      <c r="E979" s="4">
        <v>17.351955310000001</v>
      </c>
      <c r="F979" s="5">
        <v>13.333782196044901</v>
      </c>
      <c r="G979" s="6">
        <v>25</v>
      </c>
      <c r="H979" s="1">
        <v>1264</v>
      </c>
      <c r="I979" s="1">
        <v>358</v>
      </c>
      <c r="J979" s="5">
        <v>22.2</v>
      </c>
      <c r="K979" s="5">
        <v>18.600000000000001</v>
      </c>
      <c r="L979" s="5">
        <v>25.6</v>
      </c>
      <c r="M979" s="4">
        <v>0.89664804499999995</v>
      </c>
      <c r="N979" s="5">
        <v>7</v>
      </c>
      <c r="O979" s="5">
        <v>7.3</v>
      </c>
      <c r="P979" s="1">
        <v>52</v>
      </c>
      <c r="Q979" s="1">
        <v>110</v>
      </c>
      <c r="R979" s="5">
        <v>1.31</v>
      </c>
      <c r="S979" s="5">
        <v>2.12</v>
      </c>
      <c r="T979" s="1">
        <v>15</v>
      </c>
    </row>
    <row r="980" spans="1:20" ht="14.4" x14ac:dyDescent="0.3">
      <c r="A980" s="14" t="s">
        <v>22</v>
      </c>
      <c r="B980" s="8" t="s">
        <v>951</v>
      </c>
      <c r="C980" s="3">
        <v>18.389600000000002</v>
      </c>
      <c r="D980" s="3">
        <v>-99.531499999999994</v>
      </c>
      <c r="E980" s="4">
        <v>7.1511857709999997</v>
      </c>
      <c r="F980" s="5">
        <v>1.5288432687521001</v>
      </c>
      <c r="G980" s="6">
        <v>28</v>
      </c>
      <c r="H980" s="1">
        <v>806</v>
      </c>
      <c r="I980" s="1">
        <v>1012</v>
      </c>
      <c r="J980" s="5">
        <v>25.1</v>
      </c>
      <c r="K980" s="5">
        <v>22.3</v>
      </c>
      <c r="L980" s="5">
        <v>28.2</v>
      </c>
      <c r="M980" s="4">
        <v>0.88537549400000004</v>
      </c>
      <c r="N980" s="5">
        <v>6</v>
      </c>
      <c r="O980" s="5">
        <v>7.1</v>
      </c>
      <c r="P980" s="1">
        <v>70</v>
      </c>
      <c r="Q980" s="1">
        <v>402</v>
      </c>
      <c r="R980" s="5">
        <v>2.17</v>
      </c>
      <c r="S980" s="5">
        <v>5.74</v>
      </c>
      <c r="T980" s="1">
        <v>26</v>
      </c>
    </row>
    <row r="981" spans="1:20" ht="14.4" x14ac:dyDescent="0.3">
      <c r="A981" s="14" t="s">
        <v>22</v>
      </c>
      <c r="B981" s="8" t="s">
        <v>954</v>
      </c>
      <c r="C981" s="3">
        <v>18.3904</v>
      </c>
      <c r="D981" s="3">
        <v>-99.504199999999997</v>
      </c>
      <c r="E981" s="4">
        <v>7.1424332340000003</v>
      </c>
      <c r="F981" s="5">
        <v>9.3532465526035793</v>
      </c>
      <c r="G981" s="6">
        <v>26</v>
      </c>
      <c r="H981" s="1">
        <v>850</v>
      </c>
      <c r="I981" s="1">
        <v>1011</v>
      </c>
      <c r="J981" s="5">
        <v>25</v>
      </c>
      <c r="K981" s="5">
        <v>22.3</v>
      </c>
      <c r="L981" s="5">
        <v>28.1</v>
      </c>
      <c r="M981" s="4">
        <v>0.889218595</v>
      </c>
      <c r="N981" s="5">
        <v>7</v>
      </c>
      <c r="O981" s="5">
        <v>7.1</v>
      </c>
      <c r="P981" s="1">
        <v>71</v>
      </c>
      <c r="Q981" s="1">
        <v>402</v>
      </c>
      <c r="R981" s="5">
        <v>2.12</v>
      </c>
      <c r="S981" s="5">
        <v>5.66</v>
      </c>
      <c r="T981" s="1">
        <v>26</v>
      </c>
    </row>
    <row r="982" spans="1:20" ht="14.4" x14ac:dyDescent="0.3">
      <c r="A982" s="14" t="s">
        <v>22</v>
      </c>
      <c r="B982" s="8" t="s">
        <v>1067</v>
      </c>
      <c r="C982" s="3">
        <v>18.401</v>
      </c>
      <c r="D982" s="3">
        <v>-97.326999999999998</v>
      </c>
      <c r="E982" s="4">
        <v>10.68226121</v>
      </c>
      <c r="F982" s="5">
        <v>1.6289902230103801</v>
      </c>
      <c r="G982" s="6">
        <v>19</v>
      </c>
      <c r="H982" s="1">
        <v>1500</v>
      </c>
      <c r="I982" s="1">
        <v>513</v>
      </c>
      <c r="J982" s="5">
        <v>20.100000000000001</v>
      </c>
      <c r="K982" s="5">
        <v>16.8</v>
      </c>
      <c r="L982" s="5">
        <v>23.2</v>
      </c>
      <c r="M982" s="4">
        <v>0.87329434699999997</v>
      </c>
      <c r="N982" s="5">
        <v>7</v>
      </c>
      <c r="O982" s="5">
        <v>7.7</v>
      </c>
      <c r="P982" s="1">
        <v>70</v>
      </c>
      <c r="Q982" s="1">
        <v>165</v>
      </c>
      <c r="R982" s="5">
        <v>1.41</v>
      </c>
      <c r="S982" s="5">
        <v>2.36</v>
      </c>
      <c r="T982" s="1">
        <v>29</v>
      </c>
    </row>
    <row r="983" spans="1:20" ht="14.4" x14ac:dyDescent="0.3">
      <c r="A983" s="14" t="s">
        <v>22</v>
      </c>
      <c r="B983" s="8" t="s">
        <v>932</v>
      </c>
      <c r="C983" s="3">
        <v>18.410499999999999</v>
      </c>
      <c r="D983" s="3">
        <v>-99.52</v>
      </c>
      <c r="E983" s="4">
        <v>6.8040152960000002</v>
      </c>
      <c r="F983" s="5">
        <v>50.026514325823101</v>
      </c>
      <c r="G983" s="6">
        <v>27</v>
      </c>
      <c r="H983" s="1">
        <v>982</v>
      </c>
      <c r="I983" s="1">
        <v>1046</v>
      </c>
      <c r="J983" s="5">
        <v>24.8</v>
      </c>
      <c r="K983" s="5">
        <v>22</v>
      </c>
      <c r="L983" s="5">
        <v>27.9</v>
      </c>
      <c r="M983" s="4">
        <v>0.89101338399999996</v>
      </c>
      <c r="N983" s="5">
        <v>8</v>
      </c>
      <c r="O983" s="5">
        <v>6.8</v>
      </c>
      <c r="P983" s="1">
        <v>77</v>
      </c>
      <c r="Q983" s="1">
        <v>422</v>
      </c>
      <c r="R983" s="5">
        <v>2.04</v>
      </c>
      <c r="S983" s="5">
        <v>5.48</v>
      </c>
      <c r="T983" s="1">
        <v>25</v>
      </c>
    </row>
    <row r="984" spans="1:20" ht="14.4" x14ac:dyDescent="0.3">
      <c r="A984" s="14" t="s">
        <v>22</v>
      </c>
      <c r="B984" s="8" t="s">
        <v>940</v>
      </c>
      <c r="C984" s="3">
        <v>18.416699999999999</v>
      </c>
      <c r="D984" s="3">
        <v>-99.966700000000003</v>
      </c>
      <c r="E984" s="4">
        <v>5.0337370239999997</v>
      </c>
      <c r="F984" s="5">
        <v>17.1382865905762</v>
      </c>
      <c r="G984" s="6">
        <v>25</v>
      </c>
      <c r="H984" s="1">
        <v>1780</v>
      </c>
      <c r="I984" s="1">
        <v>1156</v>
      </c>
      <c r="J984" s="5">
        <v>21.1</v>
      </c>
      <c r="K984" s="5">
        <v>19.5</v>
      </c>
      <c r="L984" s="5">
        <v>23.8</v>
      </c>
      <c r="M984" s="4">
        <v>0.88581314899999997</v>
      </c>
      <c r="N984" s="5">
        <v>9</v>
      </c>
      <c r="O984" s="5">
        <v>6</v>
      </c>
      <c r="P984" s="1">
        <v>77</v>
      </c>
      <c r="Q984" s="1">
        <v>467</v>
      </c>
      <c r="R984" s="5">
        <v>2.36</v>
      </c>
      <c r="S984" s="5">
        <v>6.06</v>
      </c>
      <c r="T984" s="1">
        <v>39</v>
      </c>
    </row>
    <row r="985" spans="1:20" ht="14.4" x14ac:dyDescent="0.3">
      <c r="A985" s="14" t="s">
        <v>22</v>
      </c>
      <c r="B985" s="8" t="s">
        <v>948</v>
      </c>
      <c r="C985" s="3">
        <v>18.425899999999999</v>
      </c>
      <c r="D985" s="3">
        <v>-99.541399999999996</v>
      </c>
      <c r="E985" s="4">
        <v>6.7933014350000001</v>
      </c>
      <c r="F985" s="5">
        <v>13.554741541544599</v>
      </c>
      <c r="G985" s="6">
        <v>27</v>
      </c>
      <c r="H985" s="1">
        <v>950</v>
      </c>
      <c r="I985" s="1">
        <v>1045</v>
      </c>
      <c r="J985" s="5">
        <v>24.7</v>
      </c>
      <c r="K985" s="5">
        <v>21.9</v>
      </c>
      <c r="L985" s="5">
        <v>27.9</v>
      </c>
      <c r="M985" s="4">
        <v>0.88899521500000001</v>
      </c>
      <c r="N985" s="5">
        <v>11</v>
      </c>
      <c r="O985" s="5">
        <v>6.7</v>
      </c>
      <c r="P985" s="1">
        <v>75</v>
      </c>
      <c r="Q985" s="1">
        <v>419</v>
      </c>
      <c r="R985" s="5">
        <v>2.06</v>
      </c>
      <c r="S985" s="5">
        <v>5.59</v>
      </c>
      <c r="T985" s="1">
        <v>25</v>
      </c>
    </row>
    <row r="986" spans="1:20" ht="14.4" x14ac:dyDescent="0.3">
      <c r="A986" s="14" t="s">
        <v>22</v>
      </c>
      <c r="B986" s="8" t="s">
        <v>943</v>
      </c>
      <c r="C986" s="3">
        <v>18.4343</v>
      </c>
      <c r="D986" s="3">
        <v>-99.564599999999999</v>
      </c>
      <c r="E986" s="4">
        <v>6.2153153149999998</v>
      </c>
      <c r="F986" s="5">
        <v>10.457132180531801</v>
      </c>
      <c r="G986" s="6">
        <v>31</v>
      </c>
      <c r="H986" s="1">
        <v>1100</v>
      </c>
      <c r="I986" s="1">
        <v>1110</v>
      </c>
      <c r="J986" s="5">
        <v>24.1</v>
      </c>
      <c r="K986" s="5">
        <v>21.4</v>
      </c>
      <c r="L986" s="5">
        <v>27.5</v>
      </c>
      <c r="M986" s="4">
        <v>0.89369369399999998</v>
      </c>
      <c r="N986" s="5">
        <v>8</v>
      </c>
      <c r="O986" s="5">
        <v>6.6</v>
      </c>
      <c r="P986" s="1">
        <v>85</v>
      </c>
      <c r="Q986" s="1">
        <v>455</v>
      </c>
      <c r="R986" s="5">
        <v>2.02</v>
      </c>
      <c r="S986" s="5">
        <v>5.35</v>
      </c>
      <c r="T986" s="1">
        <v>27</v>
      </c>
    </row>
    <row r="987" spans="1:20" ht="14.4" x14ac:dyDescent="0.3">
      <c r="A987" s="14" t="s">
        <v>22</v>
      </c>
      <c r="B987" s="8" t="s">
        <v>942</v>
      </c>
      <c r="C987" s="3">
        <v>18.445699999999999</v>
      </c>
      <c r="D987" s="3">
        <v>-99.783900000000003</v>
      </c>
      <c r="E987" s="4">
        <v>5.2834366700000004</v>
      </c>
      <c r="F987" s="5">
        <v>23.584827740987102</v>
      </c>
      <c r="G987" s="6">
        <v>30</v>
      </c>
      <c r="H987" s="1">
        <v>1624</v>
      </c>
      <c r="I987" s="1">
        <v>1129</v>
      </c>
      <c r="J987" s="5">
        <v>21.5</v>
      </c>
      <c r="K987" s="5">
        <v>19.7</v>
      </c>
      <c r="L987" s="5">
        <v>24.4</v>
      </c>
      <c r="M987" s="4">
        <v>0.89725420700000003</v>
      </c>
      <c r="N987" s="5">
        <v>8</v>
      </c>
      <c r="O987" s="5">
        <v>6.3</v>
      </c>
      <c r="P987" s="1">
        <v>81</v>
      </c>
      <c r="Q987" s="1">
        <v>455</v>
      </c>
      <c r="R987" s="5">
        <v>2.15</v>
      </c>
      <c r="S987" s="5">
        <v>5.62</v>
      </c>
      <c r="T987" s="1">
        <v>36</v>
      </c>
    </row>
    <row r="988" spans="1:20" ht="14.4" x14ac:dyDescent="0.3">
      <c r="A988" s="14" t="s">
        <v>22</v>
      </c>
      <c r="B988" s="8" t="s">
        <v>952</v>
      </c>
      <c r="C988" s="3">
        <v>18.451899999999998</v>
      </c>
      <c r="D988" s="3">
        <v>-99.582400000000007</v>
      </c>
      <c r="E988" s="4">
        <v>5.7411865860000004</v>
      </c>
      <c r="F988" s="5">
        <v>0.80667605002721199</v>
      </c>
      <c r="G988" s="6">
        <v>31</v>
      </c>
      <c r="H988" s="1">
        <v>1192</v>
      </c>
      <c r="I988" s="1">
        <v>1163</v>
      </c>
      <c r="J988" s="5">
        <v>23.5</v>
      </c>
      <c r="K988" s="5">
        <v>20.9</v>
      </c>
      <c r="L988" s="5">
        <v>26.9</v>
      </c>
      <c r="M988" s="4">
        <v>0.89509888199999998</v>
      </c>
      <c r="N988" s="5">
        <v>9</v>
      </c>
      <c r="O988" s="5">
        <v>6.7</v>
      </c>
      <c r="P988" s="1">
        <v>93</v>
      </c>
      <c r="Q988" s="1">
        <v>480</v>
      </c>
      <c r="R988" s="5">
        <v>2</v>
      </c>
      <c r="S988" s="5">
        <v>5.16</v>
      </c>
      <c r="T988" s="1">
        <v>30</v>
      </c>
    </row>
    <row r="989" spans="1:20" ht="14.4" x14ac:dyDescent="0.3">
      <c r="A989" s="14" t="s">
        <v>22</v>
      </c>
      <c r="B989" s="8" t="s">
        <v>949</v>
      </c>
      <c r="C989" s="3">
        <v>18.482099999999999</v>
      </c>
      <c r="D989" s="3">
        <v>-99.582499999999996</v>
      </c>
      <c r="E989" s="4">
        <v>5.5118043840000004</v>
      </c>
      <c r="F989" s="5">
        <v>5.55771497885386</v>
      </c>
      <c r="G989" s="6">
        <v>25</v>
      </c>
      <c r="H989" s="1">
        <v>1240</v>
      </c>
      <c r="I989" s="1">
        <v>1186</v>
      </c>
      <c r="J989" s="5">
        <v>23.1</v>
      </c>
      <c r="K989" s="5">
        <v>20.5</v>
      </c>
      <c r="L989" s="5">
        <v>26.6</v>
      </c>
      <c r="M989" s="4">
        <v>0.89629005100000003</v>
      </c>
      <c r="N989" s="5">
        <v>7</v>
      </c>
      <c r="O989" s="5">
        <v>6.8</v>
      </c>
      <c r="P989" s="1">
        <v>97</v>
      </c>
      <c r="Q989" s="1">
        <v>488</v>
      </c>
      <c r="R989" s="5">
        <v>1.99</v>
      </c>
      <c r="S989" s="5">
        <v>5.03</v>
      </c>
      <c r="T989" s="1">
        <v>31</v>
      </c>
    </row>
    <row r="990" spans="1:20" ht="14.4" x14ac:dyDescent="0.3">
      <c r="A990" s="14" t="s">
        <v>22</v>
      </c>
      <c r="B990" s="8" t="s">
        <v>984</v>
      </c>
      <c r="C990" s="3">
        <v>18.5017</v>
      </c>
      <c r="D990" s="3">
        <v>-98.754999999999995</v>
      </c>
      <c r="E990" s="4">
        <v>8.1930870079999991</v>
      </c>
      <c r="F990" s="5">
        <v>1.4852362513542201</v>
      </c>
      <c r="G990" s="6">
        <v>27</v>
      </c>
      <c r="H990" s="1">
        <v>1030</v>
      </c>
      <c r="I990" s="1">
        <v>839</v>
      </c>
      <c r="J990" s="5">
        <v>24.1</v>
      </c>
      <c r="K990" s="5">
        <v>21</v>
      </c>
      <c r="L990" s="5">
        <v>27.1</v>
      </c>
      <c r="M990" s="4">
        <v>0.88438617399999997</v>
      </c>
      <c r="N990" s="5">
        <v>5</v>
      </c>
      <c r="O990" s="5">
        <v>7.3</v>
      </c>
      <c r="P990" s="1">
        <v>70</v>
      </c>
      <c r="Q990" s="1">
        <v>331</v>
      </c>
      <c r="R990" s="5">
        <v>2.1</v>
      </c>
      <c r="S990" s="5">
        <v>4.7300000000000004</v>
      </c>
      <c r="T990" s="1">
        <v>31</v>
      </c>
    </row>
    <row r="991" spans="1:20" ht="14.4" x14ac:dyDescent="0.3">
      <c r="A991" s="14" t="s">
        <v>22</v>
      </c>
      <c r="B991" s="8" t="s">
        <v>927</v>
      </c>
      <c r="C991" s="3">
        <v>18.504200000000001</v>
      </c>
      <c r="D991" s="3">
        <v>-101.8289</v>
      </c>
      <c r="E991" s="4">
        <v>9.0503067480000006</v>
      </c>
      <c r="F991" s="5">
        <v>13.639901479085299</v>
      </c>
      <c r="G991" s="6">
        <v>22</v>
      </c>
      <c r="H991" s="1">
        <v>770</v>
      </c>
      <c r="I991" s="1">
        <v>815</v>
      </c>
      <c r="J991" s="5">
        <v>25.5</v>
      </c>
      <c r="K991" s="5">
        <v>23.3</v>
      </c>
      <c r="L991" s="5">
        <v>27.6</v>
      </c>
      <c r="M991" s="4">
        <v>0.83680981600000004</v>
      </c>
      <c r="N991" s="5">
        <v>6</v>
      </c>
      <c r="O991" s="5">
        <v>6.8</v>
      </c>
      <c r="P991" s="1">
        <v>20</v>
      </c>
      <c r="Q991" s="1">
        <v>357</v>
      </c>
      <c r="R991" s="5">
        <v>3.49</v>
      </c>
      <c r="S991" s="5">
        <v>17.850000000000001</v>
      </c>
      <c r="T991" s="1">
        <v>52</v>
      </c>
    </row>
    <row r="992" spans="1:20" ht="14.4" x14ac:dyDescent="0.3">
      <c r="A992" s="14" t="s">
        <v>22</v>
      </c>
      <c r="B992" s="8" t="s">
        <v>1082</v>
      </c>
      <c r="C992" s="3">
        <v>18.508299999999998</v>
      </c>
      <c r="D992" s="3">
        <v>-95.165800000000004</v>
      </c>
      <c r="E992" s="4">
        <v>1.5067300079999999</v>
      </c>
      <c r="F992" s="5">
        <v>1.95423913002014</v>
      </c>
      <c r="G992" s="6">
        <v>21</v>
      </c>
      <c r="H992" s="1">
        <v>925</v>
      </c>
      <c r="I992" s="1">
        <v>3789</v>
      </c>
      <c r="J992" s="5">
        <v>20.8</v>
      </c>
      <c r="K992" s="5">
        <v>17.5</v>
      </c>
      <c r="L992" s="5">
        <v>23.5</v>
      </c>
      <c r="M992" s="4">
        <v>0.60622855600000003</v>
      </c>
      <c r="N992" s="5">
        <v>12</v>
      </c>
      <c r="O992" s="5">
        <v>5.7</v>
      </c>
      <c r="P992" s="1">
        <v>204</v>
      </c>
      <c r="Q992" s="1">
        <v>1046</v>
      </c>
      <c r="R992" s="5">
        <v>2.79</v>
      </c>
      <c r="S992" s="5">
        <v>5.13</v>
      </c>
      <c r="T992" s="1">
        <v>807</v>
      </c>
    </row>
    <row r="993" spans="1:20" ht="14.4" x14ac:dyDescent="0.3">
      <c r="A993" s="14" t="s">
        <v>22</v>
      </c>
      <c r="B993" s="8" t="s">
        <v>978</v>
      </c>
      <c r="C993" s="3">
        <v>18.530799999999999</v>
      </c>
      <c r="D993" s="3">
        <v>-98.936300000000003</v>
      </c>
      <c r="E993" s="4">
        <v>8.1038186159999999</v>
      </c>
      <c r="F993" s="5">
        <v>8.4186905225118007</v>
      </c>
      <c r="G993" s="6">
        <v>28</v>
      </c>
      <c r="H993" s="1">
        <v>1214</v>
      </c>
      <c r="I993" s="1">
        <v>838</v>
      </c>
      <c r="J993" s="5">
        <v>23.8</v>
      </c>
      <c r="K993" s="5">
        <v>21.1</v>
      </c>
      <c r="L993" s="5">
        <v>26.7</v>
      </c>
      <c r="M993" s="4">
        <v>0.90453460600000002</v>
      </c>
      <c r="N993" s="5">
        <v>8</v>
      </c>
      <c r="O993" s="5">
        <v>6.8</v>
      </c>
      <c r="P993" s="1">
        <v>67</v>
      </c>
      <c r="Q993" s="1">
        <v>340</v>
      </c>
      <c r="R993" s="5">
        <v>2.02</v>
      </c>
      <c r="S993" s="5">
        <v>5.07</v>
      </c>
      <c r="T993" s="1">
        <v>20</v>
      </c>
    </row>
    <row r="994" spans="1:20" ht="14.4" x14ac:dyDescent="0.3">
      <c r="A994" s="14" t="s">
        <v>22</v>
      </c>
      <c r="B994" s="8" t="s">
        <v>979</v>
      </c>
      <c r="C994" s="3">
        <v>18.5503</v>
      </c>
      <c r="D994" s="3">
        <v>-98.941800000000001</v>
      </c>
      <c r="E994" s="4">
        <v>7.9337278109999998</v>
      </c>
      <c r="F994" s="5">
        <v>13.754590988159199</v>
      </c>
      <c r="G994" s="6">
        <v>27</v>
      </c>
      <c r="H994" s="1">
        <v>1260</v>
      </c>
      <c r="I994" s="1">
        <v>845</v>
      </c>
      <c r="J994" s="5">
        <v>23.6</v>
      </c>
      <c r="K994" s="5">
        <v>20.9</v>
      </c>
      <c r="L994" s="5">
        <v>26.5</v>
      </c>
      <c r="M994" s="4">
        <v>0.91005917199999997</v>
      </c>
      <c r="N994" s="5">
        <v>9</v>
      </c>
      <c r="O994" s="5">
        <v>6.7</v>
      </c>
      <c r="P994" s="1">
        <v>68</v>
      </c>
      <c r="Q994" s="1">
        <v>342</v>
      </c>
      <c r="R994" s="5">
        <v>1.99</v>
      </c>
      <c r="S994" s="5">
        <v>5.03</v>
      </c>
      <c r="T994" s="1">
        <v>18</v>
      </c>
    </row>
    <row r="995" spans="1:20" ht="14.4" x14ac:dyDescent="0.3">
      <c r="A995" s="14" t="s">
        <v>22</v>
      </c>
      <c r="B995" s="8" t="s">
        <v>930</v>
      </c>
      <c r="C995" s="3">
        <v>18.565000000000001</v>
      </c>
      <c r="D995" s="3">
        <v>-99.468900000000005</v>
      </c>
      <c r="E995" s="4">
        <v>5.6602387509999996</v>
      </c>
      <c r="F995" s="5">
        <v>9.5421888033549003</v>
      </c>
      <c r="G995" s="6">
        <v>32</v>
      </c>
      <c r="H995" s="1">
        <v>1520</v>
      </c>
      <c r="I995" s="1">
        <v>1089</v>
      </c>
      <c r="J995" s="5">
        <v>22.1</v>
      </c>
      <c r="K995" s="5">
        <v>19.5</v>
      </c>
      <c r="L995" s="5">
        <v>25.2</v>
      </c>
      <c r="M995" s="4">
        <v>0.89623507800000002</v>
      </c>
      <c r="N995" s="5">
        <v>12</v>
      </c>
      <c r="O995" s="5">
        <v>6.3</v>
      </c>
      <c r="P995" s="1">
        <v>94</v>
      </c>
      <c r="Q995" s="1">
        <v>437</v>
      </c>
      <c r="R995" s="5">
        <v>1.92</v>
      </c>
      <c r="S995" s="5">
        <v>4.6500000000000004</v>
      </c>
      <c r="T995" s="1">
        <v>32</v>
      </c>
    </row>
    <row r="996" spans="1:20" ht="14.4" x14ac:dyDescent="0.3">
      <c r="A996" s="14" t="s">
        <v>22</v>
      </c>
      <c r="B996" s="8" t="s">
        <v>1072</v>
      </c>
      <c r="C996" s="3">
        <v>18.567799999999998</v>
      </c>
      <c r="D996" s="3">
        <v>-98.443200000000004</v>
      </c>
      <c r="E996" s="4">
        <v>8.3262599470000005</v>
      </c>
      <c r="F996" s="5">
        <v>4.5660543441772496</v>
      </c>
      <c r="G996" s="6">
        <v>26</v>
      </c>
      <c r="H996" s="1">
        <v>1350</v>
      </c>
      <c r="I996" s="1">
        <v>754</v>
      </c>
      <c r="J996" s="5">
        <v>22.4</v>
      </c>
      <c r="K996" s="5">
        <v>19.8</v>
      </c>
      <c r="L996" s="5">
        <v>24.9</v>
      </c>
      <c r="M996" s="4">
        <v>0.88461538500000003</v>
      </c>
      <c r="N996" s="5">
        <v>8</v>
      </c>
      <c r="O996" s="5">
        <v>7.7</v>
      </c>
      <c r="P996" s="1">
        <v>70</v>
      </c>
      <c r="Q996" s="1">
        <v>282</v>
      </c>
      <c r="R996" s="5">
        <v>1.81</v>
      </c>
      <c r="S996" s="5">
        <v>4.03</v>
      </c>
      <c r="T996" s="1">
        <v>23</v>
      </c>
    </row>
    <row r="997" spans="1:20" ht="14.4" x14ac:dyDescent="0.3">
      <c r="A997" s="14" t="s">
        <v>22</v>
      </c>
      <c r="B997" s="8" t="s">
        <v>934</v>
      </c>
      <c r="C997" s="3">
        <v>18.569700000000001</v>
      </c>
      <c r="D997" s="3">
        <v>-99.761899999999997</v>
      </c>
      <c r="E997" s="4">
        <v>5.1089681770000004</v>
      </c>
      <c r="F997" s="5">
        <v>17.091272354126001</v>
      </c>
      <c r="G997" s="6">
        <v>26</v>
      </c>
      <c r="H997" s="1">
        <v>1930</v>
      </c>
      <c r="I997" s="1">
        <v>1037</v>
      </c>
      <c r="J997" s="5">
        <v>19.7</v>
      </c>
      <c r="K997" s="5">
        <v>17.7</v>
      </c>
      <c r="L997" s="5">
        <v>22.1</v>
      </c>
      <c r="M997" s="4">
        <v>0.88235294099999995</v>
      </c>
      <c r="N997" s="5">
        <v>11</v>
      </c>
      <c r="O997" s="5">
        <v>6</v>
      </c>
      <c r="P997" s="1">
        <v>89</v>
      </c>
      <c r="Q997" s="1">
        <v>402</v>
      </c>
      <c r="R997" s="5">
        <v>2.0099999999999998</v>
      </c>
      <c r="S997" s="5">
        <v>4.5199999999999996</v>
      </c>
      <c r="T997" s="1">
        <v>42</v>
      </c>
    </row>
    <row r="998" spans="1:20" ht="14.4" x14ac:dyDescent="0.3">
      <c r="A998" s="14" t="s">
        <v>22</v>
      </c>
      <c r="B998" s="8" t="s">
        <v>1065</v>
      </c>
      <c r="C998" s="3">
        <v>18.5808</v>
      </c>
      <c r="D998" s="3">
        <v>-97.266400000000004</v>
      </c>
      <c r="E998" s="4">
        <v>4.2175000000000002</v>
      </c>
      <c r="F998" s="5">
        <v>8.8050474325815795</v>
      </c>
      <c r="G998" s="6">
        <v>23</v>
      </c>
      <c r="H998" s="1">
        <v>2280</v>
      </c>
      <c r="I998" s="1">
        <v>800</v>
      </c>
      <c r="J998" s="5">
        <v>14.3</v>
      </c>
      <c r="K998" s="5">
        <v>12</v>
      </c>
      <c r="L998" s="5">
        <v>16.7</v>
      </c>
      <c r="M998" s="4">
        <v>0.81374999999999997</v>
      </c>
      <c r="N998" s="5">
        <v>10</v>
      </c>
      <c r="O998" s="5">
        <v>6.2</v>
      </c>
      <c r="P998" s="1">
        <v>87</v>
      </c>
      <c r="Q998" s="1">
        <v>267</v>
      </c>
      <c r="R998" s="5">
        <v>1.72</v>
      </c>
      <c r="S998" s="5">
        <v>3.07</v>
      </c>
      <c r="T998" s="1">
        <v>80</v>
      </c>
    </row>
    <row r="999" spans="1:20" ht="14.4" x14ac:dyDescent="0.3">
      <c r="A999" s="14" t="s">
        <v>22</v>
      </c>
      <c r="B999" s="8" t="s">
        <v>1064</v>
      </c>
      <c r="C999" s="3">
        <v>18.586099999999998</v>
      </c>
      <c r="D999" s="3">
        <v>-97.409700000000001</v>
      </c>
      <c r="E999" s="4">
        <v>8.6620000000000008</v>
      </c>
      <c r="F999" s="5">
        <v>2.5937059223651899</v>
      </c>
      <c r="G999" s="6">
        <v>27</v>
      </c>
      <c r="H999" s="1">
        <v>1949</v>
      </c>
      <c r="I999" s="1">
        <v>500</v>
      </c>
      <c r="J999" s="5">
        <v>16.899999999999999</v>
      </c>
      <c r="K999" s="5">
        <v>14</v>
      </c>
      <c r="L999" s="5">
        <v>19.600000000000001</v>
      </c>
      <c r="M999" s="4">
        <v>0.876</v>
      </c>
      <c r="N999" s="5">
        <v>8</v>
      </c>
      <c r="O999" s="5">
        <v>6.6</v>
      </c>
      <c r="P999" s="1">
        <v>84</v>
      </c>
      <c r="Q999" s="1">
        <v>143</v>
      </c>
      <c r="R999" s="5">
        <v>1.18</v>
      </c>
      <c r="S999" s="5">
        <v>1.7</v>
      </c>
      <c r="T999" s="1">
        <v>27</v>
      </c>
    </row>
    <row r="1000" spans="1:20" ht="14.4" x14ac:dyDescent="0.3">
      <c r="A1000" s="14" t="s">
        <v>22</v>
      </c>
      <c r="B1000" s="8" t="s">
        <v>985</v>
      </c>
      <c r="C1000" s="3">
        <v>18.594999999999999</v>
      </c>
      <c r="D1000" s="3">
        <v>-98.841700000000003</v>
      </c>
      <c r="E1000" s="4">
        <v>7.7346698109999998</v>
      </c>
      <c r="F1000" s="5">
        <v>6.4341337680816801</v>
      </c>
      <c r="G1000" s="6">
        <v>23</v>
      </c>
      <c r="H1000" s="1">
        <v>1150</v>
      </c>
      <c r="I1000" s="1">
        <v>848</v>
      </c>
      <c r="J1000" s="5">
        <v>23.2</v>
      </c>
      <c r="K1000" s="5">
        <v>20.399999999999999</v>
      </c>
      <c r="L1000" s="5">
        <v>26.1</v>
      </c>
      <c r="M1000" s="4">
        <v>0.89386792500000001</v>
      </c>
      <c r="N1000" s="5">
        <v>7</v>
      </c>
      <c r="O1000" s="5">
        <v>7.3</v>
      </c>
      <c r="P1000" s="1">
        <v>71</v>
      </c>
      <c r="Q1000" s="1">
        <v>334</v>
      </c>
      <c r="R1000" s="5">
        <v>2.0099999999999998</v>
      </c>
      <c r="S1000" s="5">
        <v>4.7</v>
      </c>
      <c r="T1000" s="1">
        <v>26</v>
      </c>
    </row>
    <row r="1001" spans="1:20" ht="14.4" x14ac:dyDescent="0.3">
      <c r="A1001" s="14" t="s">
        <v>22</v>
      </c>
      <c r="B1001" s="8" t="s">
        <v>981</v>
      </c>
      <c r="C1001" s="3">
        <v>18.616700000000002</v>
      </c>
      <c r="D1001" s="3">
        <v>-98.750299999999996</v>
      </c>
      <c r="E1001" s="4">
        <v>7.6591448929999997</v>
      </c>
      <c r="F1001" s="5">
        <v>0.93236863613128695</v>
      </c>
      <c r="G1001" s="6">
        <v>31</v>
      </c>
      <c r="H1001" s="1">
        <v>1190</v>
      </c>
      <c r="I1001" s="1">
        <v>842</v>
      </c>
      <c r="J1001" s="5">
        <v>22.9</v>
      </c>
      <c r="K1001" s="5">
        <v>20.100000000000001</v>
      </c>
      <c r="L1001" s="5">
        <v>25.7</v>
      </c>
      <c r="M1001" s="4">
        <v>0.89073634199999996</v>
      </c>
      <c r="N1001" s="5">
        <v>7</v>
      </c>
      <c r="O1001" s="5">
        <v>7.4</v>
      </c>
      <c r="P1001" s="1">
        <v>73</v>
      </c>
      <c r="Q1001" s="1">
        <v>326</v>
      </c>
      <c r="R1001" s="5">
        <v>1.99</v>
      </c>
      <c r="S1001" s="5">
        <v>4.47</v>
      </c>
      <c r="T1001" s="1">
        <v>26</v>
      </c>
    </row>
    <row r="1002" spans="1:20" ht="14.4" x14ac:dyDescent="0.3">
      <c r="A1002" s="14" t="s">
        <v>22</v>
      </c>
      <c r="B1002" s="8" t="s">
        <v>976</v>
      </c>
      <c r="C1002" s="3">
        <v>18.618200000000002</v>
      </c>
      <c r="D1002" s="3">
        <v>-99.234200000000001</v>
      </c>
      <c r="E1002" s="4">
        <v>8.1537558689999994</v>
      </c>
      <c r="F1002" s="5">
        <v>12.410271644592299</v>
      </c>
      <c r="G1002" s="6">
        <v>27</v>
      </c>
      <c r="H1002" s="1">
        <v>953</v>
      </c>
      <c r="I1002" s="1">
        <v>852</v>
      </c>
      <c r="J1002" s="5">
        <v>24.3</v>
      </c>
      <c r="K1002" s="5">
        <v>21.3</v>
      </c>
      <c r="L1002" s="5">
        <v>27.4</v>
      </c>
      <c r="M1002" s="4">
        <v>0.88145539900000003</v>
      </c>
      <c r="N1002" s="5">
        <v>7</v>
      </c>
      <c r="O1002" s="5">
        <v>7.1</v>
      </c>
      <c r="P1002" s="1">
        <v>68</v>
      </c>
      <c r="Q1002" s="1">
        <v>322</v>
      </c>
      <c r="R1002" s="5">
        <v>1.74</v>
      </c>
      <c r="S1002" s="5">
        <v>4.74</v>
      </c>
      <c r="T1002" s="1">
        <v>26</v>
      </c>
    </row>
    <row r="1003" spans="1:20" ht="14.4" x14ac:dyDescent="0.3">
      <c r="A1003" s="14" t="s">
        <v>22</v>
      </c>
      <c r="B1003" s="8" t="s">
        <v>1078</v>
      </c>
      <c r="C1003" s="3">
        <v>18.6191</v>
      </c>
      <c r="D1003" s="3">
        <v>-97.408600000000007</v>
      </c>
      <c r="E1003" s="4">
        <v>7.8953271029999996</v>
      </c>
      <c r="F1003" s="5">
        <v>3.5661282539367698</v>
      </c>
      <c r="G1003" s="6">
        <v>24</v>
      </c>
      <c r="H1003" s="1">
        <v>1984</v>
      </c>
      <c r="I1003" s="1">
        <v>535</v>
      </c>
      <c r="J1003" s="5">
        <v>16.600000000000001</v>
      </c>
      <c r="K1003" s="5">
        <v>13.7</v>
      </c>
      <c r="L1003" s="5">
        <v>19.3</v>
      </c>
      <c r="M1003" s="4">
        <v>0.86728972000000004</v>
      </c>
      <c r="N1003" s="5">
        <v>8</v>
      </c>
      <c r="O1003" s="5">
        <v>6.8</v>
      </c>
      <c r="P1003" s="1">
        <v>89</v>
      </c>
      <c r="Q1003" s="1">
        <v>154</v>
      </c>
      <c r="R1003" s="5">
        <v>1.21</v>
      </c>
      <c r="S1003" s="5">
        <v>1.73</v>
      </c>
      <c r="T1003" s="1">
        <v>32</v>
      </c>
    </row>
    <row r="1004" spans="1:20" ht="14.4" x14ac:dyDescent="0.3">
      <c r="A1004" s="14" t="s">
        <v>22</v>
      </c>
      <c r="B1004" s="8" t="s">
        <v>982</v>
      </c>
      <c r="C1004" s="3">
        <v>18.660499999999999</v>
      </c>
      <c r="D1004" s="3">
        <v>-98.923199999999994</v>
      </c>
      <c r="E1004" s="4">
        <v>7.2323462410000001</v>
      </c>
      <c r="F1004" s="5">
        <v>3.5278013433728899</v>
      </c>
      <c r="G1004" s="6">
        <v>28</v>
      </c>
      <c r="H1004" s="1">
        <v>1100</v>
      </c>
      <c r="I1004" s="1">
        <v>878</v>
      </c>
      <c r="J1004" s="5">
        <v>22.6</v>
      </c>
      <c r="K1004" s="5">
        <v>19.8</v>
      </c>
      <c r="L1004" s="5">
        <v>25.5</v>
      </c>
      <c r="M1004" s="4">
        <v>0.89179954400000006</v>
      </c>
      <c r="N1004" s="5">
        <v>6</v>
      </c>
      <c r="O1004" s="5">
        <v>7.6</v>
      </c>
      <c r="P1004" s="1">
        <v>74</v>
      </c>
      <c r="Q1004" s="1">
        <v>344</v>
      </c>
      <c r="R1004" s="5">
        <v>1.94</v>
      </c>
      <c r="S1004" s="5">
        <v>4.6500000000000004</v>
      </c>
      <c r="T1004" s="1">
        <v>28</v>
      </c>
    </row>
    <row r="1005" spans="1:20" ht="14.4" x14ac:dyDescent="0.3">
      <c r="A1005" s="14" t="s">
        <v>22</v>
      </c>
      <c r="B1005" s="8" t="s">
        <v>939</v>
      </c>
      <c r="C1005" s="3">
        <v>18.6706</v>
      </c>
      <c r="D1005" s="3">
        <v>-99.506100000000004</v>
      </c>
      <c r="E1005" s="4">
        <v>6.2435530090000002</v>
      </c>
      <c r="F1005" s="5">
        <v>32.295905303955102</v>
      </c>
      <c r="G1005" s="6">
        <v>27</v>
      </c>
      <c r="H1005" s="1">
        <v>1130</v>
      </c>
      <c r="I1005" s="1">
        <v>1047</v>
      </c>
      <c r="J1005" s="5">
        <v>23.1</v>
      </c>
      <c r="K1005" s="5">
        <v>20.2</v>
      </c>
      <c r="L1005" s="5">
        <v>26.5</v>
      </c>
      <c r="M1005" s="4">
        <v>0.88729703900000001</v>
      </c>
      <c r="N1005" s="5">
        <v>9</v>
      </c>
      <c r="O1005" s="5">
        <v>6.6</v>
      </c>
      <c r="P1005" s="1">
        <v>81</v>
      </c>
      <c r="Q1005" s="1">
        <v>414</v>
      </c>
      <c r="R1005" s="5">
        <v>1.94</v>
      </c>
      <c r="S1005" s="5">
        <v>5.1100000000000003</v>
      </c>
      <c r="T1005" s="1">
        <v>29</v>
      </c>
    </row>
    <row r="1006" spans="1:20" ht="14.4" x14ac:dyDescent="0.3">
      <c r="A1006" s="14" t="s">
        <v>22</v>
      </c>
      <c r="B1006" s="8" t="s">
        <v>989</v>
      </c>
      <c r="C1006" s="3">
        <v>18.685099999999998</v>
      </c>
      <c r="D1006" s="3">
        <v>-99.246099999999998</v>
      </c>
      <c r="E1006" s="4">
        <v>7.9858657239999999</v>
      </c>
      <c r="F1006" s="5">
        <v>1.25453589643751</v>
      </c>
      <c r="G1006" s="6">
        <v>29</v>
      </c>
      <c r="H1006" s="1">
        <v>899</v>
      </c>
      <c r="I1006" s="1">
        <v>849</v>
      </c>
      <c r="J1006" s="5">
        <v>23.8</v>
      </c>
      <c r="K1006" s="5">
        <v>20.8</v>
      </c>
      <c r="L1006" s="5">
        <v>26.9</v>
      </c>
      <c r="M1006" s="4">
        <v>0.87750294500000003</v>
      </c>
      <c r="N1006" s="5">
        <v>6</v>
      </c>
      <c r="O1006" s="5">
        <v>7.2</v>
      </c>
      <c r="P1006" s="1">
        <v>67</v>
      </c>
      <c r="Q1006" s="1">
        <v>317</v>
      </c>
      <c r="R1006" s="5">
        <v>1.75</v>
      </c>
      <c r="S1006" s="5">
        <v>4.7300000000000004</v>
      </c>
      <c r="T1006" s="1">
        <v>28</v>
      </c>
    </row>
    <row r="1007" spans="1:20" ht="14.4" x14ac:dyDescent="0.3">
      <c r="A1007" s="14" t="s">
        <v>22</v>
      </c>
      <c r="B1007" s="8" t="s">
        <v>1069</v>
      </c>
      <c r="C1007" s="3">
        <v>18.689699999999998</v>
      </c>
      <c r="D1007" s="3">
        <v>-98.296199999999999</v>
      </c>
      <c r="E1007" s="4">
        <v>7.9502018840000002</v>
      </c>
      <c r="F1007" s="5">
        <v>5.5319667816162097</v>
      </c>
      <c r="G1007" s="6">
        <v>27</v>
      </c>
      <c r="H1007" s="1">
        <v>1439</v>
      </c>
      <c r="I1007" s="1">
        <v>743</v>
      </c>
      <c r="J1007" s="5">
        <v>21.4</v>
      </c>
      <c r="K1007" s="5">
        <v>18.8</v>
      </c>
      <c r="L1007" s="5">
        <v>23.7</v>
      </c>
      <c r="M1007" s="4">
        <v>0.87348586800000005</v>
      </c>
      <c r="N1007" s="5">
        <v>8</v>
      </c>
      <c r="O1007" s="5">
        <v>7.2</v>
      </c>
      <c r="P1007" s="1">
        <v>72</v>
      </c>
      <c r="Q1007" s="1">
        <v>268</v>
      </c>
      <c r="R1007" s="5">
        <v>1.62</v>
      </c>
      <c r="S1007" s="5">
        <v>3.72</v>
      </c>
      <c r="T1007" s="1">
        <v>25</v>
      </c>
    </row>
    <row r="1008" spans="1:20" ht="14.4" x14ac:dyDescent="0.3">
      <c r="A1008" s="14" t="s">
        <v>22</v>
      </c>
      <c r="B1008" s="8" t="s">
        <v>929</v>
      </c>
      <c r="C1008" s="3">
        <v>18.696400000000001</v>
      </c>
      <c r="D1008" s="3">
        <v>-99.678100000000001</v>
      </c>
      <c r="E1008" s="4">
        <v>5.0952813069999996</v>
      </c>
      <c r="F1008" s="5">
        <v>8.2174454530080201</v>
      </c>
      <c r="G1008" s="6">
        <v>29</v>
      </c>
      <c r="H1008" s="1">
        <v>1530</v>
      </c>
      <c r="I1008" s="1">
        <v>1102</v>
      </c>
      <c r="J1008" s="5">
        <v>20.6</v>
      </c>
      <c r="K1008" s="5">
        <v>18</v>
      </c>
      <c r="L1008" s="5">
        <v>23.6</v>
      </c>
      <c r="M1008" s="4">
        <v>0.89292196000000001</v>
      </c>
      <c r="N1008" s="5">
        <v>7</v>
      </c>
      <c r="O1008" s="5">
        <v>6.6</v>
      </c>
      <c r="P1008" s="1">
        <v>92</v>
      </c>
      <c r="Q1008" s="1">
        <v>418</v>
      </c>
      <c r="R1008" s="5">
        <v>1.99</v>
      </c>
      <c r="S1008" s="5">
        <v>4.54</v>
      </c>
      <c r="T1008" s="1">
        <v>41</v>
      </c>
    </row>
    <row r="1009" spans="1:20" ht="14.4" x14ac:dyDescent="0.3">
      <c r="A1009" s="14" t="s">
        <v>22</v>
      </c>
      <c r="B1009" s="8" t="s">
        <v>946</v>
      </c>
      <c r="C1009" s="3">
        <v>18.716699999999999</v>
      </c>
      <c r="D1009" s="3">
        <v>-99.6</v>
      </c>
      <c r="E1009" s="4">
        <v>5.3910561369999996</v>
      </c>
      <c r="F1009" s="5">
        <v>19.379253005981401</v>
      </c>
      <c r="G1009" s="6">
        <v>26</v>
      </c>
      <c r="H1009" s="1">
        <v>1500</v>
      </c>
      <c r="I1009" s="1">
        <v>1051</v>
      </c>
      <c r="J1009" s="5">
        <v>20.7</v>
      </c>
      <c r="K1009" s="5">
        <v>18.100000000000001</v>
      </c>
      <c r="L1009" s="5">
        <v>24</v>
      </c>
      <c r="M1009" s="4">
        <v>0.89343482399999996</v>
      </c>
      <c r="N1009" s="5">
        <v>8</v>
      </c>
      <c r="O1009" s="5">
        <v>6.7</v>
      </c>
      <c r="P1009" s="1">
        <v>97</v>
      </c>
      <c r="Q1009" s="1">
        <v>394</v>
      </c>
      <c r="R1009" s="5">
        <v>1.92</v>
      </c>
      <c r="S1009" s="5">
        <v>4.0599999999999996</v>
      </c>
      <c r="T1009" s="1">
        <v>37</v>
      </c>
    </row>
    <row r="1010" spans="1:20" ht="14.4" x14ac:dyDescent="0.3">
      <c r="A1010" s="14" t="s">
        <v>22</v>
      </c>
      <c r="B1010" s="8" t="s">
        <v>928</v>
      </c>
      <c r="C1010" s="3">
        <v>18.7364</v>
      </c>
      <c r="D1010" s="3">
        <v>-99.680800000000005</v>
      </c>
      <c r="E1010" s="4">
        <v>4.8643171809999997</v>
      </c>
      <c r="F1010" s="5">
        <v>27.703705310821501</v>
      </c>
      <c r="G1010" s="6">
        <v>28</v>
      </c>
      <c r="H1010" s="1">
        <v>1380</v>
      </c>
      <c r="I1010" s="1">
        <v>1135</v>
      </c>
      <c r="J1010" s="5">
        <v>20.3</v>
      </c>
      <c r="K1010" s="5">
        <v>17.8</v>
      </c>
      <c r="L1010" s="5">
        <v>23.8</v>
      </c>
      <c r="M1010" s="4">
        <v>0.88986784100000005</v>
      </c>
      <c r="N1010" s="5">
        <v>11</v>
      </c>
      <c r="O1010" s="5">
        <v>6.7</v>
      </c>
      <c r="P1010" s="1">
        <v>104</v>
      </c>
      <c r="Q1010" s="1">
        <v>422</v>
      </c>
      <c r="R1010" s="5">
        <v>1.92</v>
      </c>
      <c r="S1010" s="5">
        <v>4.0599999999999996</v>
      </c>
      <c r="T1010" s="1">
        <v>46</v>
      </c>
    </row>
    <row r="1011" spans="1:20" ht="14.4" x14ac:dyDescent="0.3">
      <c r="A1011" s="14" t="s">
        <v>22</v>
      </c>
      <c r="B1011" s="8" t="s">
        <v>983</v>
      </c>
      <c r="C1011" s="3">
        <v>18.75</v>
      </c>
      <c r="D1011" s="3">
        <v>-99.1</v>
      </c>
      <c r="E1011" s="4">
        <v>7.1342281879999998</v>
      </c>
      <c r="F1011" s="5">
        <v>7.0432654380798301</v>
      </c>
      <c r="G1011" s="6">
        <v>31</v>
      </c>
      <c r="H1011" s="1">
        <v>1000</v>
      </c>
      <c r="I1011" s="1">
        <v>894</v>
      </c>
      <c r="J1011" s="5">
        <v>22.7</v>
      </c>
      <c r="K1011" s="5">
        <v>19.8</v>
      </c>
      <c r="L1011" s="5">
        <v>25.7</v>
      </c>
      <c r="M1011" s="4">
        <v>0.88478747199999996</v>
      </c>
      <c r="N1011" s="5">
        <v>8</v>
      </c>
      <c r="O1011" s="5">
        <v>7.2</v>
      </c>
      <c r="P1011" s="1">
        <v>73</v>
      </c>
      <c r="Q1011" s="1">
        <v>345</v>
      </c>
      <c r="R1011" s="5">
        <v>1.87</v>
      </c>
      <c r="S1011" s="5">
        <v>4.7300000000000004</v>
      </c>
      <c r="T1011" s="1">
        <v>31</v>
      </c>
    </row>
    <row r="1012" spans="1:20" ht="14.4" x14ac:dyDescent="0.3">
      <c r="A1012" s="14" t="s">
        <v>22</v>
      </c>
      <c r="B1012" s="8" t="s">
        <v>1059</v>
      </c>
      <c r="C1012" s="3">
        <v>18.775500000000001</v>
      </c>
      <c r="D1012" s="3">
        <v>-98.455500000000001</v>
      </c>
      <c r="E1012" s="4">
        <v>6.2970760229999998</v>
      </c>
      <c r="F1012" s="5">
        <v>1.38125077315739</v>
      </c>
      <c r="G1012" s="6">
        <v>26</v>
      </c>
      <c r="H1012" s="1">
        <v>1640</v>
      </c>
      <c r="I1012" s="1">
        <v>855</v>
      </c>
      <c r="J1012" s="5">
        <v>19.899999999999999</v>
      </c>
      <c r="K1012" s="5">
        <v>17.3</v>
      </c>
      <c r="L1012" s="5">
        <v>22.3</v>
      </c>
      <c r="M1012" s="4">
        <v>0.88654970799999999</v>
      </c>
      <c r="N1012" s="5">
        <v>7</v>
      </c>
      <c r="O1012" s="5">
        <v>7.5</v>
      </c>
      <c r="P1012" s="1">
        <v>86</v>
      </c>
      <c r="Q1012" s="1">
        <v>314</v>
      </c>
      <c r="R1012" s="5">
        <v>1.71</v>
      </c>
      <c r="S1012" s="5">
        <v>3.65</v>
      </c>
      <c r="T1012" s="1">
        <v>31</v>
      </c>
    </row>
    <row r="1013" spans="1:20" ht="14.4" x14ac:dyDescent="0.3">
      <c r="A1013" s="14" t="s">
        <v>22</v>
      </c>
      <c r="B1013" s="8" t="s">
        <v>987</v>
      </c>
      <c r="C1013" s="3">
        <v>18.778099999999998</v>
      </c>
      <c r="D1013" s="3">
        <v>-98.986099999999993</v>
      </c>
      <c r="E1013" s="4">
        <v>6.2436708860000003</v>
      </c>
      <c r="F1013" s="5">
        <v>0.32170062065126498</v>
      </c>
      <c r="G1013" s="6">
        <v>25</v>
      </c>
      <c r="H1013" s="1">
        <v>1275</v>
      </c>
      <c r="I1013" s="1">
        <v>948</v>
      </c>
      <c r="J1013" s="5">
        <v>21.4</v>
      </c>
      <c r="K1013" s="5">
        <v>19</v>
      </c>
      <c r="L1013" s="5">
        <v>24.2</v>
      </c>
      <c r="M1013" s="4">
        <v>0.89451476799999996</v>
      </c>
      <c r="N1013" s="5">
        <v>8</v>
      </c>
      <c r="O1013" s="5">
        <v>7.2</v>
      </c>
      <c r="P1013" s="1">
        <v>73</v>
      </c>
      <c r="Q1013" s="1">
        <v>379</v>
      </c>
      <c r="R1013" s="5">
        <v>2.02</v>
      </c>
      <c r="S1013" s="5">
        <v>5.19</v>
      </c>
      <c r="T1013" s="1">
        <v>28</v>
      </c>
    </row>
    <row r="1014" spans="1:20" ht="14.4" x14ac:dyDescent="0.3">
      <c r="A1014" s="14" t="s">
        <v>22</v>
      </c>
      <c r="B1014" s="8" t="s">
        <v>975</v>
      </c>
      <c r="C1014" s="3">
        <v>18.784400000000002</v>
      </c>
      <c r="D1014" s="3">
        <v>-98.768100000000004</v>
      </c>
      <c r="E1014" s="4">
        <v>5.9572916669999998</v>
      </c>
      <c r="F1014" s="5">
        <v>2.3997921148936001</v>
      </c>
      <c r="G1014" s="6">
        <v>25</v>
      </c>
      <c r="H1014" s="1">
        <v>1802</v>
      </c>
      <c r="I1014" s="1">
        <v>960</v>
      </c>
      <c r="J1014" s="5">
        <v>20.8</v>
      </c>
      <c r="K1014" s="5">
        <v>18.600000000000001</v>
      </c>
      <c r="L1014" s="5">
        <v>23.3</v>
      </c>
      <c r="M1014" s="4">
        <v>0.88749999999999996</v>
      </c>
      <c r="N1014" s="5">
        <v>9</v>
      </c>
      <c r="O1014" s="5">
        <v>6.9</v>
      </c>
      <c r="P1014" s="1">
        <v>84</v>
      </c>
      <c r="Q1014" s="1">
        <v>359</v>
      </c>
      <c r="R1014" s="5">
        <v>1.83</v>
      </c>
      <c r="S1014" s="5">
        <v>4.2699999999999996</v>
      </c>
      <c r="T1014" s="1">
        <v>35</v>
      </c>
    </row>
    <row r="1015" spans="1:20" ht="14.4" x14ac:dyDescent="0.3">
      <c r="A1015" s="14" t="s">
        <v>22</v>
      </c>
      <c r="B1015" s="8" t="s">
        <v>921</v>
      </c>
      <c r="C1015" s="3">
        <v>18.788</v>
      </c>
      <c r="D1015" s="3">
        <v>-100.3492</v>
      </c>
      <c r="E1015" s="4">
        <v>5.65948633</v>
      </c>
      <c r="F1015" s="5">
        <v>9.0139051437377908</v>
      </c>
      <c r="G1015" s="6">
        <v>24</v>
      </c>
      <c r="H1015" s="1">
        <v>900</v>
      </c>
      <c r="I1015" s="1">
        <v>1207</v>
      </c>
      <c r="J1015" s="5">
        <v>23.9</v>
      </c>
      <c r="K1015" s="5">
        <v>21.6</v>
      </c>
      <c r="L1015" s="5">
        <v>27.4</v>
      </c>
      <c r="M1015" s="4">
        <v>0.88318144200000004</v>
      </c>
      <c r="N1015" s="5">
        <v>6</v>
      </c>
      <c r="O1015" s="5">
        <v>6.7</v>
      </c>
      <c r="P1015" s="1">
        <v>49</v>
      </c>
      <c r="Q1015" s="1">
        <v>534</v>
      </c>
      <c r="R1015" s="5">
        <v>2.69</v>
      </c>
      <c r="S1015" s="5">
        <v>10.9</v>
      </c>
      <c r="T1015" s="1">
        <v>36</v>
      </c>
    </row>
    <row r="1016" spans="1:20" ht="14.4" x14ac:dyDescent="0.3">
      <c r="A1016" s="14" t="s">
        <v>22</v>
      </c>
      <c r="B1016" s="8" t="s">
        <v>1068</v>
      </c>
      <c r="C1016" s="3">
        <v>18.793800000000001</v>
      </c>
      <c r="D1016" s="3">
        <v>-98.0197</v>
      </c>
      <c r="E1016" s="4">
        <v>5.086657497</v>
      </c>
      <c r="F1016" s="5">
        <v>26.229084968566902</v>
      </c>
      <c r="G1016" s="6">
        <v>26</v>
      </c>
      <c r="H1016" s="1">
        <v>2450</v>
      </c>
      <c r="I1016" s="1">
        <v>727</v>
      </c>
      <c r="J1016" s="5">
        <v>15.2</v>
      </c>
      <c r="K1016" s="5">
        <v>12.6</v>
      </c>
      <c r="L1016" s="5">
        <v>17.3</v>
      </c>
      <c r="M1016" s="4">
        <v>0.87620357599999998</v>
      </c>
      <c r="N1016" s="5">
        <v>14</v>
      </c>
      <c r="O1016" s="5">
        <v>6.7</v>
      </c>
      <c r="P1016" s="1">
        <v>126</v>
      </c>
      <c r="Q1016" s="1">
        <v>225</v>
      </c>
      <c r="R1016" s="5">
        <v>1.23</v>
      </c>
      <c r="S1016" s="5">
        <v>1.79</v>
      </c>
      <c r="T1016" s="1">
        <v>31</v>
      </c>
    </row>
    <row r="1017" spans="1:20" ht="14.4" x14ac:dyDescent="0.3">
      <c r="A1017" s="14" t="s">
        <v>22</v>
      </c>
      <c r="B1017" s="8" t="s">
        <v>991</v>
      </c>
      <c r="C1017" s="3">
        <v>18.8018</v>
      </c>
      <c r="D1017" s="3">
        <v>-99.301699999999997</v>
      </c>
      <c r="E1017" s="4">
        <v>6.0445736429999997</v>
      </c>
      <c r="F1017" s="5">
        <v>17.411018053690601</v>
      </c>
      <c r="G1017" s="6">
        <v>31</v>
      </c>
      <c r="H1017" s="1">
        <v>1350</v>
      </c>
      <c r="I1017" s="1">
        <v>1032</v>
      </c>
      <c r="J1017" s="5">
        <v>22.3</v>
      </c>
      <c r="K1017" s="5">
        <v>19.7</v>
      </c>
      <c r="L1017" s="5">
        <v>25.5</v>
      </c>
      <c r="M1017" s="4">
        <v>0.88759689900000005</v>
      </c>
      <c r="N1017" s="5">
        <v>9</v>
      </c>
      <c r="O1017" s="5">
        <v>6.9</v>
      </c>
      <c r="P1017" s="1">
        <v>79</v>
      </c>
      <c r="Q1017" s="1">
        <v>418</v>
      </c>
      <c r="R1017" s="5">
        <v>2.0499999999999998</v>
      </c>
      <c r="S1017" s="5">
        <v>5.29</v>
      </c>
      <c r="T1017" s="1">
        <v>33</v>
      </c>
    </row>
    <row r="1018" spans="1:20" ht="14.4" x14ac:dyDescent="0.3">
      <c r="A1018" s="14" t="s">
        <v>22</v>
      </c>
      <c r="B1018" s="8" t="s">
        <v>990</v>
      </c>
      <c r="C1018" s="3">
        <v>18.816800000000001</v>
      </c>
      <c r="D1018" s="3">
        <v>-99.392300000000006</v>
      </c>
      <c r="E1018" s="4">
        <v>6.8777660699999998</v>
      </c>
      <c r="F1018" s="5">
        <v>12.2733016014099</v>
      </c>
      <c r="G1018" s="6">
        <v>27</v>
      </c>
      <c r="H1018" s="1">
        <v>1088</v>
      </c>
      <c r="I1018" s="1">
        <v>949</v>
      </c>
      <c r="J1018" s="5">
        <v>23.1</v>
      </c>
      <c r="K1018" s="5">
        <v>20.2</v>
      </c>
      <c r="L1018" s="5">
        <v>26.3</v>
      </c>
      <c r="M1018" s="4">
        <v>0.883034773</v>
      </c>
      <c r="N1018" s="5">
        <v>8</v>
      </c>
      <c r="O1018" s="5">
        <v>6.9</v>
      </c>
      <c r="P1018" s="1">
        <v>71</v>
      </c>
      <c r="Q1018" s="1">
        <v>367</v>
      </c>
      <c r="R1018" s="5">
        <v>1.91</v>
      </c>
      <c r="S1018" s="5">
        <v>5.17</v>
      </c>
      <c r="T1018" s="1">
        <v>32</v>
      </c>
    </row>
    <row r="1019" spans="1:20" ht="14.4" x14ac:dyDescent="0.3">
      <c r="A1019" s="14" t="s">
        <v>22</v>
      </c>
      <c r="B1019" s="8" t="s">
        <v>922</v>
      </c>
      <c r="C1019" s="3">
        <v>18.8249</v>
      </c>
      <c r="D1019" s="3">
        <v>-100.1824</v>
      </c>
      <c r="E1019" s="4">
        <v>4.2861072900000003</v>
      </c>
      <c r="F1019" s="5">
        <v>9.9421389897664394</v>
      </c>
      <c r="G1019" s="6">
        <v>23</v>
      </c>
      <c r="H1019" s="1">
        <v>1340</v>
      </c>
      <c r="I1019" s="1">
        <v>1454</v>
      </c>
      <c r="J1019" s="5">
        <v>22.3</v>
      </c>
      <c r="K1019" s="5">
        <v>20.3</v>
      </c>
      <c r="L1019" s="5">
        <v>25.5</v>
      </c>
      <c r="M1019" s="4">
        <v>0.864511692</v>
      </c>
      <c r="N1019" s="5">
        <v>9</v>
      </c>
      <c r="O1019" s="5">
        <v>6.6</v>
      </c>
      <c r="P1019" s="1">
        <v>80</v>
      </c>
      <c r="Q1019" s="1">
        <v>580</v>
      </c>
      <c r="R1019" s="5">
        <v>2.38</v>
      </c>
      <c r="S1019" s="5">
        <v>7.25</v>
      </c>
      <c r="T1019" s="1">
        <v>65</v>
      </c>
    </row>
    <row r="1020" spans="1:20" ht="14.4" x14ac:dyDescent="0.3">
      <c r="A1020" s="14" t="s">
        <v>22</v>
      </c>
      <c r="B1020" s="8" t="s">
        <v>988</v>
      </c>
      <c r="C1020" s="3">
        <v>18.8368</v>
      </c>
      <c r="D1020" s="3">
        <v>-99.371899999999997</v>
      </c>
      <c r="E1020" s="4">
        <v>6.0196656830000004</v>
      </c>
      <c r="F1020" s="5">
        <v>14.803972244262701</v>
      </c>
      <c r="G1020" s="6">
        <v>29</v>
      </c>
      <c r="H1020" s="1">
        <v>1328</v>
      </c>
      <c r="I1020" s="1">
        <v>1017</v>
      </c>
      <c r="J1020" s="5">
        <v>22</v>
      </c>
      <c r="K1020" s="5">
        <v>19.3</v>
      </c>
      <c r="L1020" s="5">
        <v>25.3</v>
      </c>
      <c r="M1020" s="4">
        <v>0.88298918400000004</v>
      </c>
      <c r="N1020" s="5">
        <v>9</v>
      </c>
      <c r="O1020" s="5">
        <v>6.7</v>
      </c>
      <c r="P1020" s="1">
        <v>80</v>
      </c>
      <c r="Q1020" s="1">
        <v>408</v>
      </c>
      <c r="R1020" s="5">
        <v>2.0499999999999998</v>
      </c>
      <c r="S1020" s="5">
        <v>5.0999999999999996</v>
      </c>
      <c r="T1020" s="1">
        <v>35</v>
      </c>
    </row>
    <row r="1021" spans="1:20" ht="14.4" x14ac:dyDescent="0.3">
      <c r="A1021" s="14" t="s">
        <v>22</v>
      </c>
      <c r="B1021" s="8" t="s">
        <v>986</v>
      </c>
      <c r="C1021" s="3">
        <v>18.860900000000001</v>
      </c>
      <c r="D1021" s="3">
        <v>-99.417599999999993</v>
      </c>
      <c r="E1021" s="4">
        <v>6.1463414629999997</v>
      </c>
      <c r="F1021" s="5">
        <v>16.886549949646</v>
      </c>
      <c r="G1021" s="6">
        <v>29</v>
      </c>
      <c r="H1021" s="1">
        <v>1500</v>
      </c>
      <c r="I1021" s="1">
        <v>943</v>
      </c>
      <c r="J1021" s="5">
        <v>21.1</v>
      </c>
      <c r="K1021" s="5">
        <v>18.600000000000001</v>
      </c>
      <c r="L1021" s="5">
        <v>24.2</v>
      </c>
      <c r="M1021" s="4">
        <v>0.86320254500000004</v>
      </c>
      <c r="N1021" s="5">
        <v>10</v>
      </c>
      <c r="O1021" s="5">
        <v>6.4</v>
      </c>
      <c r="P1021" s="1">
        <v>75</v>
      </c>
      <c r="Q1021" s="1">
        <v>372</v>
      </c>
      <c r="R1021" s="5">
        <v>2.06</v>
      </c>
      <c r="S1021" s="5">
        <v>4.96</v>
      </c>
      <c r="T1021" s="1">
        <v>43</v>
      </c>
    </row>
    <row r="1022" spans="1:20" ht="14.4" x14ac:dyDescent="0.3">
      <c r="A1022" s="14" t="s">
        <v>22</v>
      </c>
      <c r="B1022" s="8" t="s">
        <v>924</v>
      </c>
      <c r="C1022" s="3">
        <v>18.863199999999999</v>
      </c>
      <c r="D1022" s="3">
        <v>-99.666899999999998</v>
      </c>
      <c r="E1022" s="4">
        <v>4.8699507390000001</v>
      </c>
      <c r="F1022" s="5">
        <v>17.9108209609985</v>
      </c>
      <c r="G1022" s="6">
        <v>26</v>
      </c>
      <c r="H1022" s="1">
        <v>1850</v>
      </c>
      <c r="I1022" s="1">
        <v>1015</v>
      </c>
      <c r="J1022" s="5">
        <v>18.7</v>
      </c>
      <c r="K1022" s="5">
        <v>16</v>
      </c>
      <c r="L1022" s="5">
        <v>21.1</v>
      </c>
      <c r="M1022" s="4">
        <v>0.87192118200000002</v>
      </c>
      <c r="N1022" s="5">
        <v>8</v>
      </c>
      <c r="O1022" s="5">
        <v>6</v>
      </c>
      <c r="P1022" s="1">
        <v>93</v>
      </c>
      <c r="Q1022" s="1">
        <v>391</v>
      </c>
      <c r="R1022" s="5">
        <v>1.89</v>
      </c>
      <c r="S1022" s="5">
        <v>4.2</v>
      </c>
      <c r="T1022" s="1">
        <v>48</v>
      </c>
    </row>
    <row r="1023" spans="1:20" ht="14.4" x14ac:dyDescent="0.3">
      <c r="A1023" s="14" t="s">
        <v>22</v>
      </c>
      <c r="B1023" s="8" t="s">
        <v>994</v>
      </c>
      <c r="C1023" s="3">
        <v>18.8809</v>
      </c>
      <c r="D1023" s="3">
        <v>-99.176900000000003</v>
      </c>
      <c r="E1023" s="4">
        <v>5.5726335520000001</v>
      </c>
      <c r="F1023" s="5">
        <v>0.77444115281113501</v>
      </c>
      <c r="G1023" s="6">
        <v>28</v>
      </c>
      <c r="H1023" s="1">
        <v>1364</v>
      </c>
      <c r="I1023" s="1">
        <v>1067</v>
      </c>
      <c r="J1023" s="5">
        <v>21.5</v>
      </c>
      <c r="K1023" s="5">
        <v>19.100000000000001</v>
      </c>
      <c r="L1023" s="5">
        <v>24.4</v>
      </c>
      <c r="M1023" s="4">
        <v>0.88659793799999997</v>
      </c>
      <c r="N1023" s="5">
        <v>8</v>
      </c>
      <c r="O1023" s="5">
        <v>7.2</v>
      </c>
      <c r="P1023" s="1">
        <v>76</v>
      </c>
      <c r="Q1023" s="1">
        <v>437</v>
      </c>
      <c r="R1023" s="5">
        <v>2.13</v>
      </c>
      <c r="S1023" s="5">
        <v>5.75</v>
      </c>
      <c r="T1023" s="1">
        <v>34</v>
      </c>
    </row>
    <row r="1024" spans="1:20" ht="14.4" x14ac:dyDescent="0.3">
      <c r="A1024" s="14" t="s">
        <v>22</v>
      </c>
      <c r="B1024" s="8" t="s">
        <v>992</v>
      </c>
      <c r="C1024" s="3">
        <v>18.896100000000001</v>
      </c>
      <c r="D1024" s="3">
        <v>-99.156800000000004</v>
      </c>
      <c r="E1024" s="4">
        <v>5.4300278039999998</v>
      </c>
      <c r="F1024" s="5">
        <v>1.57033234834671</v>
      </c>
      <c r="G1024" s="6">
        <v>31</v>
      </c>
      <c r="H1024" s="1">
        <v>1400</v>
      </c>
      <c r="I1024" s="1">
        <v>1079</v>
      </c>
      <c r="J1024" s="5">
        <v>21.2</v>
      </c>
      <c r="K1024" s="5">
        <v>19</v>
      </c>
      <c r="L1024" s="5">
        <v>24.1</v>
      </c>
      <c r="M1024" s="4">
        <v>0.88693234499999996</v>
      </c>
      <c r="N1024" s="5">
        <v>10</v>
      </c>
      <c r="O1024" s="5">
        <v>7.1</v>
      </c>
      <c r="P1024" s="1">
        <v>76</v>
      </c>
      <c r="Q1024" s="1">
        <v>443</v>
      </c>
      <c r="R1024" s="5">
        <v>2.15</v>
      </c>
      <c r="S1024" s="5">
        <v>5.83</v>
      </c>
      <c r="T1024" s="1">
        <v>33</v>
      </c>
    </row>
    <row r="1025" spans="1:20" ht="14.4" x14ac:dyDescent="0.3">
      <c r="A1025" s="14" t="s">
        <v>22</v>
      </c>
      <c r="B1025" s="8" t="s">
        <v>973</v>
      </c>
      <c r="C1025" s="3">
        <v>18.899699999999999</v>
      </c>
      <c r="D1025" s="3">
        <v>-100.73990000000001</v>
      </c>
      <c r="E1025" s="4">
        <v>8.6954689149999993</v>
      </c>
      <c r="F1025" s="5">
        <v>6.3789424215044299</v>
      </c>
      <c r="G1025" s="6">
        <v>25</v>
      </c>
      <c r="H1025" s="1">
        <v>380</v>
      </c>
      <c r="I1025" s="1">
        <v>949</v>
      </c>
      <c r="J1025" s="5">
        <v>27.9</v>
      </c>
      <c r="K1025" s="5">
        <v>24.9</v>
      </c>
      <c r="L1025" s="5">
        <v>31.9</v>
      </c>
      <c r="M1025" s="4">
        <v>0.87144362500000006</v>
      </c>
      <c r="N1025" s="5">
        <v>3</v>
      </c>
      <c r="O1025" s="5">
        <v>7.5</v>
      </c>
      <c r="P1025" s="1">
        <v>44</v>
      </c>
      <c r="Q1025" s="1">
        <v>414</v>
      </c>
      <c r="R1025" s="5">
        <v>2.73</v>
      </c>
      <c r="S1025" s="5">
        <v>9.41</v>
      </c>
      <c r="T1025" s="1">
        <v>32</v>
      </c>
    </row>
    <row r="1026" spans="1:20" ht="14.4" x14ac:dyDescent="0.3">
      <c r="A1026" s="14" t="s">
        <v>22</v>
      </c>
      <c r="B1026" s="8" t="s">
        <v>1060</v>
      </c>
      <c r="C1026" s="3">
        <v>18.9023</v>
      </c>
      <c r="D1026" s="3">
        <v>-98.4392</v>
      </c>
      <c r="E1026" s="4">
        <v>5.4853273140000001</v>
      </c>
      <c r="F1026" s="5">
        <v>1.8925788164138799</v>
      </c>
      <c r="G1026" s="6">
        <v>25</v>
      </c>
      <c r="H1026" s="1">
        <v>1839</v>
      </c>
      <c r="I1026" s="1">
        <v>886</v>
      </c>
      <c r="J1026" s="5">
        <v>18.399999999999999</v>
      </c>
      <c r="K1026" s="5">
        <v>15.6</v>
      </c>
      <c r="L1026" s="5">
        <v>20.8</v>
      </c>
      <c r="M1026" s="4">
        <v>0.88148984200000002</v>
      </c>
      <c r="N1026" s="5">
        <v>7</v>
      </c>
      <c r="O1026" s="5">
        <v>7.6</v>
      </c>
      <c r="P1026" s="1">
        <v>98</v>
      </c>
      <c r="Q1026" s="1">
        <v>324</v>
      </c>
      <c r="R1026" s="5">
        <v>1.7</v>
      </c>
      <c r="S1026" s="5">
        <v>3.31</v>
      </c>
      <c r="T1026" s="1">
        <v>37</v>
      </c>
    </row>
    <row r="1027" spans="1:20" ht="14.4" x14ac:dyDescent="0.3">
      <c r="A1027" s="14" t="s">
        <v>22</v>
      </c>
      <c r="B1027" s="8" t="s">
        <v>1083</v>
      </c>
      <c r="C1027" s="3">
        <v>18.9053</v>
      </c>
      <c r="D1027" s="3">
        <v>-97.086399999999998</v>
      </c>
      <c r="E1027" s="4">
        <v>2.7733990149999999</v>
      </c>
      <c r="F1027" s="5">
        <v>11.7782249450684</v>
      </c>
      <c r="G1027" s="6">
        <v>23</v>
      </c>
      <c r="H1027" s="1">
        <v>1320</v>
      </c>
      <c r="I1027" s="1">
        <v>1827</v>
      </c>
      <c r="J1027" s="5">
        <v>19</v>
      </c>
      <c r="K1027" s="5">
        <v>15.6</v>
      </c>
      <c r="L1027" s="5">
        <v>21.6</v>
      </c>
      <c r="M1027" s="4">
        <v>0.77777777800000003</v>
      </c>
      <c r="N1027" s="5">
        <v>11</v>
      </c>
      <c r="O1027" s="5">
        <v>5.8</v>
      </c>
      <c r="P1027" s="1">
        <v>181</v>
      </c>
      <c r="Q1027" s="1">
        <v>605</v>
      </c>
      <c r="R1027" s="5">
        <v>1.84</v>
      </c>
      <c r="S1027" s="5">
        <v>3.34</v>
      </c>
      <c r="T1027" s="1">
        <v>212</v>
      </c>
    </row>
    <row r="1028" spans="1:20" ht="14.4" x14ac:dyDescent="0.3">
      <c r="A1028" s="14" t="s">
        <v>22</v>
      </c>
      <c r="B1028" s="8" t="s">
        <v>995</v>
      </c>
      <c r="C1028" s="3">
        <v>18.9071</v>
      </c>
      <c r="D1028" s="3">
        <v>-98.970299999999995</v>
      </c>
      <c r="E1028" s="4">
        <v>5.2735294120000002</v>
      </c>
      <c r="F1028" s="5">
        <v>3.0734578768412302</v>
      </c>
      <c r="G1028" s="6">
        <v>27</v>
      </c>
      <c r="H1028" s="1">
        <v>1378</v>
      </c>
      <c r="I1028" s="1">
        <v>1020</v>
      </c>
      <c r="J1028" s="5">
        <v>19.899999999999999</v>
      </c>
      <c r="K1028" s="5">
        <v>17.7</v>
      </c>
      <c r="L1028" s="5">
        <v>22.6</v>
      </c>
      <c r="M1028" s="4">
        <v>0.88627451000000002</v>
      </c>
      <c r="N1028" s="5">
        <v>8</v>
      </c>
      <c r="O1028" s="5">
        <v>7.2</v>
      </c>
      <c r="P1028" s="1">
        <v>77</v>
      </c>
      <c r="Q1028" s="1">
        <v>410</v>
      </c>
      <c r="R1028" s="5">
        <v>2.0499999999999998</v>
      </c>
      <c r="S1028" s="5">
        <v>5.32</v>
      </c>
      <c r="T1028" s="1">
        <v>34</v>
      </c>
    </row>
    <row r="1029" spans="1:20" ht="14.4" x14ac:dyDescent="0.3">
      <c r="A1029" s="14" t="s">
        <v>22</v>
      </c>
      <c r="B1029" s="8" t="s">
        <v>920</v>
      </c>
      <c r="C1029" s="3">
        <v>18.933299999999999</v>
      </c>
      <c r="D1029" s="3">
        <v>-99.433300000000003</v>
      </c>
      <c r="E1029" s="4">
        <v>5.1342995169999996</v>
      </c>
      <c r="F1029" s="5">
        <v>35.192263285319001</v>
      </c>
      <c r="G1029" s="6">
        <v>28</v>
      </c>
      <c r="H1029" s="1">
        <v>1700</v>
      </c>
      <c r="I1029" s="1">
        <v>1035</v>
      </c>
      <c r="J1029" s="5">
        <v>19.7</v>
      </c>
      <c r="K1029" s="5">
        <v>17.399999999999999</v>
      </c>
      <c r="L1029" s="5">
        <v>22.5</v>
      </c>
      <c r="M1029" s="4">
        <v>0.86859903400000005</v>
      </c>
      <c r="N1029" s="5">
        <v>9</v>
      </c>
      <c r="O1029" s="5">
        <v>6.3</v>
      </c>
      <c r="P1029" s="1">
        <v>79</v>
      </c>
      <c r="Q1029" s="1">
        <v>408</v>
      </c>
      <c r="R1029" s="5">
        <v>2.11</v>
      </c>
      <c r="S1029" s="5">
        <v>5.16</v>
      </c>
      <c r="T1029" s="1">
        <v>45</v>
      </c>
    </row>
    <row r="1030" spans="1:20" ht="14.4" x14ac:dyDescent="0.3">
      <c r="A1030" s="14" t="s">
        <v>22</v>
      </c>
      <c r="B1030" s="8" t="s">
        <v>919</v>
      </c>
      <c r="C1030" s="3">
        <v>18.942799999999998</v>
      </c>
      <c r="D1030" s="3">
        <v>-99.423299999999998</v>
      </c>
      <c r="E1030" s="4">
        <v>4.7465051259999997</v>
      </c>
      <c r="F1030" s="5">
        <v>22.2372727394104</v>
      </c>
      <c r="G1030" s="6">
        <v>29</v>
      </c>
      <c r="H1030" s="1">
        <v>1790</v>
      </c>
      <c r="I1030" s="1">
        <v>1073</v>
      </c>
      <c r="J1030" s="5">
        <v>19.100000000000001</v>
      </c>
      <c r="K1030" s="5">
        <v>16.899999999999999</v>
      </c>
      <c r="L1030" s="5">
        <v>21.8</v>
      </c>
      <c r="M1030" s="4">
        <v>0.87418452899999999</v>
      </c>
      <c r="N1030" s="5">
        <v>9</v>
      </c>
      <c r="O1030" s="5">
        <v>6</v>
      </c>
      <c r="P1030" s="1">
        <v>82</v>
      </c>
      <c r="Q1030" s="1">
        <v>422</v>
      </c>
      <c r="R1030" s="5">
        <v>2.12</v>
      </c>
      <c r="S1030" s="5">
        <v>5.15</v>
      </c>
      <c r="T1030" s="1">
        <v>45</v>
      </c>
    </row>
    <row r="1031" spans="1:20" ht="14.4" x14ac:dyDescent="0.3">
      <c r="A1031" s="14" t="s">
        <v>22</v>
      </c>
      <c r="B1031" s="8" t="s">
        <v>1058</v>
      </c>
      <c r="C1031" s="3">
        <v>18.970700000000001</v>
      </c>
      <c r="D1031" s="3">
        <v>-98.368499999999997</v>
      </c>
      <c r="E1031" s="4">
        <v>5.0756013749999997</v>
      </c>
      <c r="F1031" s="5">
        <v>12.2579684257507</v>
      </c>
      <c r="G1031" s="6">
        <v>27</v>
      </c>
      <c r="H1031" s="1">
        <v>2064</v>
      </c>
      <c r="I1031" s="1">
        <v>873</v>
      </c>
      <c r="J1031" s="5">
        <v>17.2</v>
      </c>
      <c r="K1031" s="5">
        <v>14.1</v>
      </c>
      <c r="L1031" s="5">
        <v>19.5</v>
      </c>
      <c r="M1031" s="4">
        <v>0.872852234</v>
      </c>
      <c r="N1031" s="5">
        <v>7</v>
      </c>
      <c r="O1031" s="5">
        <v>7.2</v>
      </c>
      <c r="P1031" s="1">
        <v>100</v>
      </c>
      <c r="Q1031" s="1">
        <v>320</v>
      </c>
      <c r="R1031" s="5">
        <v>1.68</v>
      </c>
      <c r="S1031" s="5">
        <v>3.2</v>
      </c>
      <c r="T1031" s="1">
        <v>37</v>
      </c>
    </row>
    <row r="1032" spans="1:20" ht="14.4" x14ac:dyDescent="0.3">
      <c r="A1032" s="14" t="s">
        <v>22</v>
      </c>
      <c r="B1032" s="8" t="s">
        <v>993</v>
      </c>
      <c r="C1032" s="3">
        <v>18.972300000000001</v>
      </c>
      <c r="D1032" s="3">
        <v>-99.142200000000003</v>
      </c>
      <c r="E1032" s="4">
        <v>5.1164069659999996</v>
      </c>
      <c r="F1032" s="5">
        <v>2.2063938379287702</v>
      </c>
      <c r="G1032" s="6">
        <v>28</v>
      </c>
      <c r="H1032" s="1">
        <v>1690</v>
      </c>
      <c r="I1032" s="1">
        <v>1091</v>
      </c>
      <c r="J1032" s="5">
        <v>20.5</v>
      </c>
      <c r="K1032" s="5">
        <v>18.5</v>
      </c>
      <c r="L1032" s="5">
        <v>23</v>
      </c>
      <c r="M1032" s="4">
        <v>0.87809349199999998</v>
      </c>
      <c r="N1032" s="5">
        <v>9</v>
      </c>
      <c r="O1032" s="5">
        <v>6.7</v>
      </c>
      <c r="P1032" s="1">
        <v>75</v>
      </c>
      <c r="Q1032" s="1">
        <v>439</v>
      </c>
      <c r="R1032" s="5">
        <v>2.13</v>
      </c>
      <c r="S1032" s="5">
        <v>5.85</v>
      </c>
      <c r="T1032" s="1">
        <v>38</v>
      </c>
    </row>
    <row r="1033" spans="1:20" ht="14.4" x14ac:dyDescent="0.3">
      <c r="A1033" s="14" t="s">
        <v>22</v>
      </c>
      <c r="B1033" s="8" t="s">
        <v>980</v>
      </c>
      <c r="C1033" s="3">
        <v>18.977799999999998</v>
      </c>
      <c r="D1033" s="3">
        <v>-99.152299999999997</v>
      </c>
      <c r="E1033" s="4">
        <v>5.0062444250000002</v>
      </c>
      <c r="F1033" s="5">
        <v>5.4494969248771703</v>
      </c>
      <c r="G1033" s="6">
        <v>27</v>
      </c>
      <c r="H1033" s="1">
        <v>1634</v>
      </c>
      <c r="I1033" s="1">
        <v>1121</v>
      </c>
      <c r="J1033" s="5">
        <v>20.5</v>
      </c>
      <c r="K1033" s="5">
        <v>18.5</v>
      </c>
      <c r="L1033" s="5">
        <v>23.1</v>
      </c>
      <c r="M1033" s="4">
        <v>0.87867974999999998</v>
      </c>
      <c r="N1033" s="5">
        <v>10</v>
      </c>
      <c r="O1033" s="5">
        <v>6.4</v>
      </c>
      <c r="P1033" s="1">
        <v>76</v>
      </c>
      <c r="Q1033" s="1">
        <v>455</v>
      </c>
      <c r="R1033" s="5">
        <v>2.17</v>
      </c>
      <c r="S1033" s="5">
        <v>5.99</v>
      </c>
      <c r="T1033" s="1">
        <v>38</v>
      </c>
    </row>
    <row r="1034" spans="1:20" ht="14.4" x14ac:dyDescent="0.3">
      <c r="A1034" s="14" t="s">
        <v>22</v>
      </c>
      <c r="B1034" s="8" t="s">
        <v>923</v>
      </c>
      <c r="C1034" s="3">
        <v>18.981200000000001</v>
      </c>
      <c r="D1034" s="3">
        <v>-98.8399</v>
      </c>
      <c r="E1034" s="4">
        <v>5.049850449</v>
      </c>
      <c r="F1034" s="5">
        <v>4.2855982780456499</v>
      </c>
      <c r="G1034" s="6">
        <v>22</v>
      </c>
      <c r="H1034" s="1">
        <v>2000</v>
      </c>
      <c r="I1034" s="1">
        <v>1003</v>
      </c>
      <c r="J1034" s="5">
        <v>19</v>
      </c>
      <c r="K1034" s="5">
        <v>16.8</v>
      </c>
      <c r="L1034" s="5">
        <v>21.4</v>
      </c>
      <c r="M1034" s="4">
        <v>0.84945164500000003</v>
      </c>
      <c r="N1034" s="5">
        <v>7</v>
      </c>
      <c r="O1034" s="5">
        <v>6.5</v>
      </c>
      <c r="P1034" s="1">
        <v>78</v>
      </c>
      <c r="Q1034" s="1">
        <v>377</v>
      </c>
      <c r="R1034" s="5">
        <v>1.97</v>
      </c>
      <c r="S1034" s="5">
        <v>4.83</v>
      </c>
      <c r="T1034" s="1">
        <v>48</v>
      </c>
    </row>
    <row r="1035" spans="1:20" ht="14.4" x14ac:dyDescent="0.3">
      <c r="A1035" s="14" t="s">
        <v>22</v>
      </c>
      <c r="B1035" s="8" t="s">
        <v>996</v>
      </c>
      <c r="C1035" s="3">
        <v>18.982800000000001</v>
      </c>
      <c r="D1035" s="3">
        <v>-99.096599999999995</v>
      </c>
      <c r="E1035" s="4">
        <v>5.2433962259999998</v>
      </c>
      <c r="F1035" s="5">
        <v>1.8942548334598499</v>
      </c>
      <c r="G1035" s="6">
        <v>29</v>
      </c>
      <c r="H1035" s="1">
        <v>1687</v>
      </c>
      <c r="I1035" s="1">
        <v>1060</v>
      </c>
      <c r="J1035" s="5">
        <v>20.399999999999999</v>
      </c>
      <c r="K1035" s="5">
        <v>18.399999999999999</v>
      </c>
      <c r="L1035" s="5">
        <v>22.9</v>
      </c>
      <c r="M1035" s="4">
        <v>0.87735849099999996</v>
      </c>
      <c r="N1035" s="5">
        <v>10</v>
      </c>
      <c r="O1035" s="5">
        <v>6.4</v>
      </c>
      <c r="P1035" s="1">
        <v>74</v>
      </c>
      <c r="Q1035" s="1">
        <v>425</v>
      </c>
      <c r="R1035" s="5">
        <v>2.1</v>
      </c>
      <c r="S1035" s="5">
        <v>5.74</v>
      </c>
      <c r="T1035" s="1">
        <v>37</v>
      </c>
    </row>
    <row r="1036" spans="1:20" ht="14.4" x14ac:dyDescent="0.3">
      <c r="A1036" s="14" t="s">
        <v>22</v>
      </c>
      <c r="B1036" s="8" t="s">
        <v>977</v>
      </c>
      <c r="C1036" s="3">
        <v>19.007000000000001</v>
      </c>
      <c r="D1036" s="3">
        <v>-99.225399999999993</v>
      </c>
      <c r="E1036" s="4">
        <v>3.8061135369999999</v>
      </c>
      <c r="F1036" s="5">
        <v>8.2474109649658196</v>
      </c>
      <c r="G1036" s="6">
        <v>32</v>
      </c>
      <c r="H1036" s="1">
        <v>2281</v>
      </c>
      <c r="I1036" s="1">
        <v>1145</v>
      </c>
      <c r="J1036" s="5">
        <v>17</v>
      </c>
      <c r="K1036" s="5">
        <v>14.5</v>
      </c>
      <c r="L1036" s="5">
        <v>19.7</v>
      </c>
      <c r="M1036" s="4">
        <v>0.88558952000000002</v>
      </c>
      <c r="N1036" s="5">
        <v>14</v>
      </c>
      <c r="O1036" s="5">
        <v>5.8</v>
      </c>
      <c r="P1036" s="1">
        <v>98</v>
      </c>
      <c r="Q1036" s="1">
        <v>470</v>
      </c>
      <c r="R1036" s="5">
        <v>2.11</v>
      </c>
      <c r="S1036" s="5">
        <v>4.8</v>
      </c>
      <c r="T1036" s="1">
        <v>39</v>
      </c>
    </row>
    <row r="1037" spans="1:20" ht="14.4" x14ac:dyDescent="0.3">
      <c r="A1037" s="14" t="s">
        <v>22</v>
      </c>
      <c r="B1037" s="8" t="s">
        <v>968</v>
      </c>
      <c r="C1037" s="3">
        <v>19.053699999999999</v>
      </c>
      <c r="D1037" s="3">
        <v>-101.2687</v>
      </c>
      <c r="E1037" s="4">
        <v>8.3169934639999994</v>
      </c>
      <c r="F1037" s="5">
        <v>12.7214800516764</v>
      </c>
      <c r="G1037" s="6">
        <v>26</v>
      </c>
      <c r="H1037" s="1">
        <v>700</v>
      </c>
      <c r="I1037" s="1">
        <v>918</v>
      </c>
      <c r="J1037" s="5">
        <v>26.2</v>
      </c>
      <c r="K1037" s="5">
        <v>23.5</v>
      </c>
      <c r="L1037" s="5">
        <v>29.8</v>
      </c>
      <c r="M1037" s="4">
        <v>0.86274509799999999</v>
      </c>
      <c r="N1037" s="5">
        <v>8</v>
      </c>
      <c r="O1037" s="5">
        <v>6.6</v>
      </c>
      <c r="P1037" s="1">
        <v>35</v>
      </c>
      <c r="Q1037" s="1">
        <v>400</v>
      </c>
      <c r="R1037" s="5">
        <v>2.67</v>
      </c>
      <c r="S1037" s="5">
        <v>11.43</v>
      </c>
      <c r="T1037" s="1">
        <v>41</v>
      </c>
    </row>
    <row r="1038" spans="1:20" ht="14.4" x14ac:dyDescent="0.3">
      <c r="A1038" s="14" t="s">
        <v>22</v>
      </c>
      <c r="B1038" s="8" t="s">
        <v>925</v>
      </c>
      <c r="C1038" s="3">
        <v>19.174700000000001</v>
      </c>
      <c r="D1038" s="3">
        <v>-100.2435</v>
      </c>
      <c r="E1038" s="4">
        <v>5.8755846590000003</v>
      </c>
      <c r="F1038" s="5">
        <v>2.3564166341509099</v>
      </c>
      <c r="G1038" s="6">
        <v>33</v>
      </c>
      <c r="H1038" s="1">
        <v>1340</v>
      </c>
      <c r="I1038" s="1">
        <v>1069</v>
      </c>
      <c r="J1038" s="5">
        <v>22.4</v>
      </c>
      <c r="K1038" s="5">
        <v>20.3</v>
      </c>
      <c r="L1038" s="5">
        <v>25.7</v>
      </c>
      <c r="M1038" s="4">
        <v>0.85687558500000005</v>
      </c>
      <c r="N1038" s="5">
        <v>13</v>
      </c>
      <c r="O1038" s="5">
        <v>6.6</v>
      </c>
      <c r="P1038" s="1">
        <v>70</v>
      </c>
      <c r="Q1038" s="1">
        <v>430</v>
      </c>
      <c r="R1038" s="5">
        <v>2.29</v>
      </c>
      <c r="S1038" s="5">
        <v>6.14</v>
      </c>
      <c r="T1038" s="1">
        <v>52</v>
      </c>
    </row>
    <row r="1039" spans="1:20" ht="14.4" x14ac:dyDescent="0.3">
      <c r="A1039" s="14" t="s">
        <v>22</v>
      </c>
      <c r="B1039" s="8" t="s">
        <v>138</v>
      </c>
      <c r="C1039" s="3">
        <v>19.180599999999998</v>
      </c>
      <c r="D1039" s="3">
        <v>-100.2574</v>
      </c>
      <c r="E1039" s="4">
        <v>5.9792256850000003</v>
      </c>
      <c r="F1039" s="5">
        <v>13.5221706117902</v>
      </c>
      <c r="G1039" s="6">
        <v>32</v>
      </c>
      <c r="H1039" s="1">
        <v>1330</v>
      </c>
      <c r="I1039" s="1">
        <v>1059</v>
      </c>
      <c r="J1039" s="5">
        <v>22.6</v>
      </c>
      <c r="K1039" s="5">
        <v>20.5</v>
      </c>
      <c r="L1039" s="5">
        <v>25.9</v>
      </c>
      <c r="M1039" s="4">
        <v>0.85741265300000002</v>
      </c>
      <c r="N1039" s="5">
        <v>12</v>
      </c>
      <c r="O1039" s="5">
        <v>6.7</v>
      </c>
      <c r="P1039" s="1">
        <v>69</v>
      </c>
      <c r="Q1039" s="1">
        <v>428</v>
      </c>
      <c r="R1039" s="5">
        <v>2.2999999999999998</v>
      </c>
      <c r="S1039" s="5">
        <v>6.2</v>
      </c>
      <c r="T1039" s="1">
        <v>51</v>
      </c>
    </row>
    <row r="1040" spans="1:20" ht="14.4" x14ac:dyDescent="0.3">
      <c r="A1040" s="14" t="s">
        <v>22</v>
      </c>
      <c r="B1040" s="8" t="s">
        <v>969</v>
      </c>
      <c r="C1040" s="3">
        <v>19.189</v>
      </c>
      <c r="D1040" s="3">
        <v>-100.6344</v>
      </c>
      <c r="E1040" s="4">
        <v>7.4030131829999997</v>
      </c>
      <c r="F1040" s="5">
        <v>2.8796587944030798</v>
      </c>
      <c r="G1040" s="6">
        <v>25</v>
      </c>
      <c r="H1040" s="1">
        <v>600</v>
      </c>
      <c r="I1040" s="1">
        <v>1062</v>
      </c>
      <c r="J1040" s="5">
        <v>26.8</v>
      </c>
      <c r="K1040" s="5">
        <v>23.8</v>
      </c>
      <c r="L1040" s="5">
        <v>30.5</v>
      </c>
      <c r="M1040" s="4">
        <v>0.84180790999999999</v>
      </c>
      <c r="N1040" s="5">
        <v>4</v>
      </c>
      <c r="O1040" s="5">
        <v>7.5</v>
      </c>
      <c r="P1040" s="1">
        <v>52</v>
      </c>
      <c r="Q1040" s="1">
        <v>453</v>
      </c>
      <c r="R1040" s="5">
        <v>2.77</v>
      </c>
      <c r="S1040" s="5">
        <v>8.7100000000000009</v>
      </c>
      <c r="T1040" s="1">
        <v>42</v>
      </c>
    </row>
    <row r="1041" spans="1:20" ht="14.4" x14ac:dyDescent="0.3">
      <c r="A1041" s="14" t="s">
        <v>22</v>
      </c>
      <c r="B1041" s="8" t="s">
        <v>1081</v>
      </c>
      <c r="C1041" s="3">
        <v>19.329699999999999</v>
      </c>
      <c r="D1041" s="3">
        <v>-97.647400000000005</v>
      </c>
      <c r="E1041" s="4">
        <v>6.1150442480000002</v>
      </c>
      <c r="F1041" s="5">
        <v>1.1631742970841601E-13</v>
      </c>
      <c r="G1041" s="6">
        <v>22</v>
      </c>
      <c r="H1041" s="1">
        <v>2380</v>
      </c>
      <c r="I1041" s="1">
        <v>565</v>
      </c>
      <c r="J1041" s="5">
        <v>14.5</v>
      </c>
      <c r="K1041" s="5">
        <v>11.4</v>
      </c>
      <c r="L1041" s="5">
        <v>16.899999999999999</v>
      </c>
      <c r="M1041" s="4">
        <v>0.84955752200000001</v>
      </c>
      <c r="N1041" s="5">
        <v>8</v>
      </c>
      <c r="O1041" s="5">
        <v>7.5</v>
      </c>
      <c r="P1041" s="1">
        <v>134</v>
      </c>
      <c r="Q1041" s="1">
        <v>162</v>
      </c>
      <c r="R1041" s="5">
        <v>1.05</v>
      </c>
      <c r="S1041" s="5">
        <v>1.21</v>
      </c>
      <c r="T1041" s="1">
        <v>39</v>
      </c>
    </row>
    <row r="1042" spans="1:20" ht="14.4" x14ac:dyDescent="0.3">
      <c r="A1042" s="14" t="s">
        <v>22</v>
      </c>
      <c r="B1042" s="8" t="s">
        <v>972</v>
      </c>
      <c r="C1042" s="3">
        <v>19.332999999999998</v>
      </c>
      <c r="D1042" s="3">
        <v>-100.428</v>
      </c>
      <c r="E1042" s="4">
        <v>6.5696055680000001</v>
      </c>
      <c r="F1042" s="5">
        <v>17.2467610495431</v>
      </c>
      <c r="G1042" s="6">
        <v>26</v>
      </c>
      <c r="H1042" s="1">
        <v>1500</v>
      </c>
      <c r="I1042" s="1">
        <v>862</v>
      </c>
      <c r="J1042" s="5">
        <v>20.7</v>
      </c>
      <c r="K1042" s="5">
        <v>18.8</v>
      </c>
      <c r="L1042" s="5">
        <v>23.2</v>
      </c>
      <c r="M1042" s="4">
        <v>0.86542923400000005</v>
      </c>
      <c r="N1042" s="5">
        <v>13</v>
      </c>
      <c r="O1042" s="5">
        <v>6.4</v>
      </c>
      <c r="P1042" s="1">
        <v>47</v>
      </c>
      <c r="Q1042" s="1">
        <v>368</v>
      </c>
      <c r="R1042" s="5">
        <v>2.4500000000000002</v>
      </c>
      <c r="S1042" s="5">
        <v>7.83</v>
      </c>
      <c r="T1042" s="1">
        <v>41</v>
      </c>
    </row>
    <row r="1043" spans="1:20" ht="14.4" x14ac:dyDescent="0.3">
      <c r="A1043" s="14" t="s">
        <v>22</v>
      </c>
      <c r="B1043" s="8" t="s">
        <v>970</v>
      </c>
      <c r="C1043" s="3">
        <v>19.412800000000001</v>
      </c>
      <c r="D1043" s="3">
        <v>-100.3935</v>
      </c>
      <c r="E1043" s="4">
        <v>5.2720264319999997</v>
      </c>
      <c r="F1043" s="5">
        <v>7.1475146611531599</v>
      </c>
      <c r="G1043" s="6">
        <v>31</v>
      </c>
      <c r="H1043" s="1">
        <v>1800</v>
      </c>
      <c r="I1043" s="1">
        <v>908</v>
      </c>
      <c r="J1043" s="5">
        <v>18.2</v>
      </c>
      <c r="K1043" s="5">
        <v>15.7</v>
      </c>
      <c r="L1043" s="5">
        <v>20.9</v>
      </c>
      <c r="M1043" s="4">
        <v>0.84140969200000004</v>
      </c>
      <c r="N1043" s="5">
        <v>11</v>
      </c>
      <c r="O1043" s="5">
        <v>6.7</v>
      </c>
      <c r="P1043" s="1">
        <v>58</v>
      </c>
      <c r="Q1043" s="1">
        <v>377</v>
      </c>
      <c r="R1043" s="5">
        <v>2.37</v>
      </c>
      <c r="S1043" s="5">
        <v>6.5</v>
      </c>
      <c r="T1043" s="1">
        <v>60</v>
      </c>
    </row>
    <row r="1044" spans="1:20" ht="14.4" x14ac:dyDescent="0.3">
      <c r="A1044" s="14" t="s">
        <v>22</v>
      </c>
      <c r="B1044" s="8" t="s">
        <v>1084</v>
      </c>
      <c r="C1044" s="3">
        <v>19.491900000000001</v>
      </c>
      <c r="D1044" s="3">
        <v>-96.811000000000007</v>
      </c>
      <c r="E1044" s="4">
        <v>4.5218774860000002</v>
      </c>
      <c r="F1044" s="5">
        <v>3.5679594516754101</v>
      </c>
      <c r="G1044" s="6">
        <v>27</v>
      </c>
      <c r="H1044" s="1">
        <v>900</v>
      </c>
      <c r="I1044" s="1">
        <v>1257</v>
      </c>
      <c r="J1044" s="5">
        <v>20.7</v>
      </c>
      <c r="K1044" s="5">
        <v>17.2</v>
      </c>
      <c r="L1044" s="5">
        <v>23.7</v>
      </c>
      <c r="M1044" s="4">
        <v>0.77883850399999999</v>
      </c>
      <c r="N1044" s="5">
        <v>7</v>
      </c>
      <c r="O1044" s="5">
        <v>6.1</v>
      </c>
      <c r="P1044" s="1">
        <v>122</v>
      </c>
      <c r="Q1044" s="1">
        <v>385</v>
      </c>
      <c r="R1044" s="5">
        <v>1.86</v>
      </c>
      <c r="S1044" s="5">
        <v>3.16</v>
      </c>
      <c r="T1044" s="1">
        <v>164</v>
      </c>
    </row>
    <row r="1045" spans="1:20" ht="14.4" x14ac:dyDescent="0.3">
      <c r="A1045" s="14" t="s">
        <v>22</v>
      </c>
      <c r="B1045" s="8" t="s">
        <v>974</v>
      </c>
      <c r="C1045" s="3">
        <v>19.585799999999999</v>
      </c>
      <c r="D1045" s="3">
        <v>-100.9234</v>
      </c>
      <c r="E1045" s="4">
        <v>5.0189753320000001</v>
      </c>
      <c r="F1045" s="5">
        <v>6.6987094084421797</v>
      </c>
      <c r="G1045" s="6">
        <v>23</v>
      </c>
      <c r="H1045" s="1">
        <v>1500</v>
      </c>
      <c r="I1045" s="1">
        <v>1054</v>
      </c>
      <c r="J1045" s="5">
        <v>19.600000000000001</v>
      </c>
      <c r="K1045" s="5">
        <v>16.600000000000001</v>
      </c>
      <c r="L1045" s="5">
        <v>22.7</v>
      </c>
      <c r="M1045" s="4">
        <v>0.86337760900000005</v>
      </c>
      <c r="N1045" s="5">
        <v>12</v>
      </c>
      <c r="O1045" s="5">
        <v>6.3</v>
      </c>
      <c r="P1045" s="1">
        <v>56</v>
      </c>
      <c r="Q1045" s="1">
        <v>468</v>
      </c>
      <c r="R1045" s="5">
        <v>2.78</v>
      </c>
      <c r="S1045" s="5">
        <v>8.36</v>
      </c>
      <c r="T1045" s="1">
        <v>51</v>
      </c>
    </row>
    <row r="1046" spans="1:20" ht="14.4" x14ac:dyDescent="0.3">
      <c r="A1046" s="14" t="s">
        <v>22</v>
      </c>
      <c r="B1046" s="8" t="s">
        <v>965</v>
      </c>
      <c r="C1046" s="3">
        <v>19.771699999999999</v>
      </c>
      <c r="D1046" s="3">
        <v>-103.455</v>
      </c>
      <c r="E1046" s="4">
        <v>5.5087358679999996</v>
      </c>
      <c r="F1046" s="5">
        <v>14.199016571044901</v>
      </c>
      <c r="G1046" s="6">
        <v>26</v>
      </c>
      <c r="H1046" s="1">
        <v>1604</v>
      </c>
      <c r="I1046" s="1">
        <v>973</v>
      </c>
      <c r="J1046" s="5">
        <v>19.8</v>
      </c>
      <c r="K1046" s="5">
        <v>15.9</v>
      </c>
      <c r="L1046" s="5">
        <v>23.6</v>
      </c>
      <c r="M1046" s="4">
        <v>0.818088386</v>
      </c>
      <c r="N1046" s="5">
        <v>7</v>
      </c>
      <c r="O1046" s="5">
        <v>6.3</v>
      </c>
      <c r="P1046" s="1">
        <v>38</v>
      </c>
      <c r="Q1046" s="1">
        <v>406</v>
      </c>
      <c r="R1046" s="5">
        <v>2.74</v>
      </c>
      <c r="S1046" s="5">
        <v>10.68</v>
      </c>
      <c r="T1046" s="1">
        <v>84</v>
      </c>
    </row>
    <row r="1047" spans="1:20" ht="14.4" x14ac:dyDescent="0.3">
      <c r="A1047" s="14" t="s">
        <v>22</v>
      </c>
      <c r="B1047" s="8" t="s">
        <v>961</v>
      </c>
      <c r="C1047" s="3">
        <v>19.793500000000002</v>
      </c>
      <c r="D1047" s="3">
        <v>-104.13720000000001</v>
      </c>
      <c r="E1047" s="4">
        <v>7.4107142860000002</v>
      </c>
      <c r="F1047" s="5">
        <v>33.0809774398804</v>
      </c>
      <c r="G1047" s="6">
        <v>28</v>
      </c>
      <c r="H1047" s="1">
        <v>1037</v>
      </c>
      <c r="I1047" s="1">
        <v>896</v>
      </c>
      <c r="J1047" s="5">
        <v>23.4</v>
      </c>
      <c r="K1047" s="5">
        <v>19.7</v>
      </c>
      <c r="L1047" s="5">
        <v>26.3</v>
      </c>
      <c r="M1047" s="4">
        <v>0.82254464299999996</v>
      </c>
      <c r="N1047" s="5">
        <v>7</v>
      </c>
      <c r="O1047" s="5">
        <v>6.6</v>
      </c>
      <c r="P1047" s="1">
        <v>23</v>
      </c>
      <c r="Q1047" s="1">
        <v>387</v>
      </c>
      <c r="R1047" s="5">
        <v>3.09</v>
      </c>
      <c r="S1047" s="5">
        <v>16.829999999999998</v>
      </c>
      <c r="T1047" s="1">
        <v>76</v>
      </c>
    </row>
    <row r="1048" spans="1:20" ht="14.4" x14ac:dyDescent="0.3">
      <c r="A1048" s="14" t="s">
        <v>22</v>
      </c>
      <c r="B1048" s="8" t="s">
        <v>971</v>
      </c>
      <c r="C1048" s="3">
        <v>19.954599999999999</v>
      </c>
      <c r="D1048" s="3">
        <v>-102.4374</v>
      </c>
      <c r="E1048" s="4">
        <v>5.0604651159999996</v>
      </c>
      <c r="F1048" s="5">
        <v>4.1948289473851501</v>
      </c>
      <c r="G1048" s="6">
        <v>29</v>
      </c>
      <c r="H1048" s="1">
        <v>1700</v>
      </c>
      <c r="I1048" s="1">
        <v>860</v>
      </c>
      <c r="J1048" s="5">
        <v>17</v>
      </c>
      <c r="K1048" s="5">
        <v>13.3</v>
      </c>
      <c r="L1048" s="5">
        <v>20.399999999999999</v>
      </c>
      <c r="M1048" s="4">
        <v>0.86627907000000004</v>
      </c>
      <c r="N1048" s="5">
        <v>6</v>
      </c>
      <c r="O1048" s="5">
        <v>6.5</v>
      </c>
      <c r="P1048" s="1">
        <v>43</v>
      </c>
      <c r="Q1048" s="1">
        <v>392</v>
      </c>
      <c r="R1048" s="5">
        <v>2.4700000000000002</v>
      </c>
      <c r="S1048" s="5">
        <v>9.1199999999999992</v>
      </c>
      <c r="T1048" s="1">
        <v>51</v>
      </c>
    </row>
    <row r="1049" spans="1:20" ht="14.4" x14ac:dyDescent="0.3">
      <c r="A1049" s="14" t="s">
        <v>22</v>
      </c>
      <c r="B1049" s="8" t="s">
        <v>964</v>
      </c>
      <c r="C1049" s="3">
        <v>20.283300000000001</v>
      </c>
      <c r="D1049" s="3">
        <v>-103.2</v>
      </c>
      <c r="E1049" s="4">
        <v>6.5512978989999997</v>
      </c>
      <c r="F1049" s="5">
        <v>8.4814792495720296E-14</v>
      </c>
      <c r="G1049" s="6">
        <v>25.9</v>
      </c>
      <c r="H1049" s="1">
        <v>1520</v>
      </c>
      <c r="I1049" s="1">
        <v>809</v>
      </c>
      <c r="J1049" s="5">
        <v>19.600000000000001</v>
      </c>
      <c r="K1049" s="5">
        <v>15.9</v>
      </c>
      <c r="L1049" s="5">
        <v>23</v>
      </c>
      <c r="M1049" s="4">
        <v>0.87021013599999997</v>
      </c>
      <c r="N1049" s="5">
        <v>8.1999999999999993</v>
      </c>
      <c r="O1049" s="5">
        <v>6.4</v>
      </c>
      <c r="P1049" s="1">
        <v>29</v>
      </c>
      <c r="Q1049" s="1">
        <v>373</v>
      </c>
      <c r="R1049" s="5">
        <v>2.61</v>
      </c>
      <c r="S1049" s="5">
        <v>12.86</v>
      </c>
      <c r="T1049" s="1">
        <v>51</v>
      </c>
    </row>
    <row r="1050" spans="1:20" ht="14.4" x14ac:dyDescent="0.3">
      <c r="A1050" s="14" t="s">
        <v>22</v>
      </c>
      <c r="B1050" s="8" t="s">
        <v>967</v>
      </c>
      <c r="C1050" s="3">
        <v>20.304200000000002</v>
      </c>
      <c r="D1050" s="3">
        <v>-103.2484</v>
      </c>
      <c r="E1050" s="4">
        <v>6.4790640389999998</v>
      </c>
      <c r="F1050" s="5">
        <v>5.1411791801452598</v>
      </c>
      <c r="G1050" s="6">
        <v>26</v>
      </c>
      <c r="H1050" s="1">
        <v>1555</v>
      </c>
      <c r="I1050" s="1">
        <v>812</v>
      </c>
      <c r="J1050" s="5">
        <v>19.5</v>
      </c>
      <c r="K1050" s="5">
        <v>15.8</v>
      </c>
      <c r="L1050" s="5">
        <v>22.9</v>
      </c>
      <c r="M1050" s="4">
        <v>0.87192118200000002</v>
      </c>
      <c r="N1050" s="5">
        <v>7</v>
      </c>
      <c r="O1050" s="5">
        <v>6.3</v>
      </c>
      <c r="P1050" s="1">
        <v>28</v>
      </c>
      <c r="Q1050" s="1">
        <v>377</v>
      </c>
      <c r="R1050" s="5">
        <v>2.65</v>
      </c>
      <c r="S1050" s="5">
        <v>13.46</v>
      </c>
      <c r="T1050" s="1">
        <v>50</v>
      </c>
    </row>
    <row r="1051" spans="1:20" ht="14.4" x14ac:dyDescent="0.3">
      <c r="A1051" s="14" t="s">
        <v>22</v>
      </c>
      <c r="B1051" s="8" t="s">
        <v>966</v>
      </c>
      <c r="C1051" s="3">
        <v>20.3096</v>
      </c>
      <c r="D1051" s="3">
        <v>-103.52370000000001</v>
      </c>
      <c r="E1051" s="4">
        <v>6.5182849940000001</v>
      </c>
      <c r="F1051" s="5">
        <v>6.9074809551238996</v>
      </c>
      <c r="G1051" s="6">
        <v>35</v>
      </c>
      <c r="H1051" s="1">
        <v>1600</v>
      </c>
      <c r="I1051" s="1">
        <v>793</v>
      </c>
      <c r="J1051" s="5">
        <v>19.3</v>
      </c>
      <c r="K1051" s="5">
        <v>15.8</v>
      </c>
      <c r="L1051" s="5">
        <v>22.3</v>
      </c>
      <c r="M1051" s="4">
        <v>0.86506935699999998</v>
      </c>
      <c r="N1051" s="5">
        <v>10</v>
      </c>
      <c r="O1051" s="5">
        <v>6.6</v>
      </c>
      <c r="P1051" s="1">
        <v>29</v>
      </c>
      <c r="Q1051" s="1">
        <v>357</v>
      </c>
      <c r="R1051" s="5">
        <v>2.5499999999999998</v>
      </c>
      <c r="S1051" s="5">
        <v>12.31</v>
      </c>
      <c r="T1051" s="1">
        <v>50</v>
      </c>
    </row>
    <row r="1052" spans="1:20" ht="14.4" x14ac:dyDescent="0.3">
      <c r="A1052" s="14" t="s">
        <v>22</v>
      </c>
      <c r="B1052" s="8" t="s">
        <v>960</v>
      </c>
      <c r="C1052" s="3">
        <v>20.4358</v>
      </c>
      <c r="D1052" s="3">
        <v>-103.3056</v>
      </c>
      <c r="E1052" s="4">
        <v>6.3345195729999997</v>
      </c>
      <c r="F1052" s="5">
        <v>2.4697076876958199</v>
      </c>
      <c r="G1052" s="6">
        <v>26</v>
      </c>
      <c r="H1052" s="1">
        <v>1600</v>
      </c>
      <c r="I1052" s="1">
        <v>843</v>
      </c>
      <c r="J1052" s="5">
        <v>19.7</v>
      </c>
      <c r="K1052" s="5">
        <v>16.100000000000001</v>
      </c>
      <c r="L1052" s="5">
        <v>23.1</v>
      </c>
      <c r="M1052" s="4">
        <v>0.87663107900000004</v>
      </c>
      <c r="N1052" s="5">
        <v>5</v>
      </c>
      <c r="O1052" s="5">
        <v>7</v>
      </c>
      <c r="P1052" s="1">
        <v>28</v>
      </c>
      <c r="Q1052" s="1">
        <v>403</v>
      </c>
      <c r="R1052" s="5">
        <v>2.75</v>
      </c>
      <c r="S1052" s="5">
        <v>14.39</v>
      </c>
      <c r="T1052" s="1">
        <v>49</v>
      </c>
    </row>
    <row r="1053" spans="1:20" ht="14.4" x14ac:dyDescent="0.3">
      <c r="A1053" s="14" t="s">
        <v>22</v>
      </c>
      <c r="B1053" s="8" t="s">
        <v>1056</v>
      </c>
      <c r="C1053" s="3">
        <v>20.444400000000002</v>
      </c>
      <c r="D1053" s="3">
        <v>-97.685500000000005</v>
      </c>
      <c r="E1053" s="4">
        <v>3.6286610879999999</v>
      </c>
      <c r="F1053" s="5">
        <v>1.9606945514678999</v>
      </c>
      <c r="G1053" s="6">
        <v>25</v>
      </c>
      <c r="H1053" s="1">
        <v>338</v>
      </c>
      <c r="I1053" s="1">
        <v>1912</v>
      </c>
      <c r="J1053" s="5">
        <v>24.2</v>
      </c>
      <c r="K1053" s="5">
        <v>18.5</v>
      </c>
      <c r="L1053" s="5">
        <v>27.9</v>
      </c>
      <c r="M1053" s="4">
        <v>0.73535564899999994</v>
      </c>
      <c r="N1053" s="5">
        <v>9</v>
      </c>
      <c r="O1053" s="5">
        <v>6.4</v>
      </c>
      <c r="P1053" s="1">
        <v>194</v>
      </c>
      <c r="Q1053" s="1">
        <v>618</v>
      </c>
      <c r="R1053" s="5">
        <v>1.94</v>
      </c>
      <c r="S1053" s="5">
        <v>3.19</v>
      </c>
      <c r="T1053" s="1">
        <v>281</v>
      </c>
    </row>
    <row r="1054" spans="1:20" ht="14.4" x14ac:dyDescent="0.3">
      <c r="A1054" s="14" t="s">
        <v>22</v>
      </c>
      <c r="B1054" s="8" t="s">
        <v>1057</v>
      </c>
      <c r="C1054" s="3">
        <v>20.465800000000002</v>
      </c>
      <c r="D1054" s="3">
        <v>-97.719300000000004</v>
      </c>
      <c r="E1054" s="4">
        <v>3.8833054159999998</v>
      </c>
      <c r="F1054" s="5">
        <v>10.8636614481608</v>
      </c>
      <c r="G1054" s="6">
        <v>24</v>
      </c>
      <c r="H1054" s="1">
        <v>263</v>
      </c>
      <c r="I1054" s="1">
        <v>1791</v>
      </c>
      <c r="J1054" s="5">
        <v>24.2</v>
      </c>
      <c r="K1054" s="5">
        <v>18.600000000000001</v>
      </c>
      <c r="L1054" s="5">
        <v>27.9</v>
      </c>
      <c r="M1054" s="4">
        <v>0.73031825800000005</v>
      </c>
      <c r="N1054" s="5">
        <v>9</v>
      </c>
      <c r="O1054" s="5">
        <v>6.7</v>
      </c>
      <c r="P1054" s="1">
        <v>180</v>
      </c>
      <c r="Q1054" s="1">
        <v>568</v>
      </c>
      <c r="R1054" s="5">
        <v>1.9</v>
      </c>
      <c r="S1054" s="5">
        <v>3.16</v>
      </c>
      <c r="T1054" s="1">
        <v>269</v>
      </c>
    </row>
    <row r="1055" spans="1:20" ht="14.4" x14ac:dyDescent="0.3">
      <c r="A1055" s="14" t="s">
        <v>22</v>
      </c>
      <c r="B1055" s="8" t="s">
        <v>958</v>
      </c>
      <c r="C1055" s="3">
        <v>20.554500000000001</v>
      </c>
      <c r="D1055" s="3">
        <v>-99.313900000000004</v>
      </c>
      <c r="E1055" s="4">
        <v>12.536269430000001</v>
      </c>
      <c r="F1055" s="5">
        <v>1.8243164817492199</v>
      </c>
      <c r="G1055" s="6">
        <v>26</v>
      </c>
      <c r="H1055" s="1">
        <v>1750</v>
      </c>
      <c r="I1055" s="1">
        <v>386</v>
      </c>
      <c r="J1055" s="5">
        <v>18.3</v>
      </c>
      <c r="K1055" s="5">
        <v>14.3</v>
      </c>
      <c r="L1055" s="5">
        <v>21.5</v>
      </c>
      <c r="M1055" s="4">
        <v>0.81088082900000003</v>
      </c>
      <c r="N1055" s="5">
        <v>7</v>
      </c>
      <c r="O1055" s="5">
        <v>7.6</v>
      </c>
      <c r="P1055" s="1">
        <v>73</v>
      </c>
      <c r="Q1055" s="1">
        <v>109</v>
      </c>
      <c r="R1055" s="5">
        <v>1.1599999999999999</v>
      </c>
      <c r="S1055" s="5">
        <v>1.49</v>
      </c>
      <c r="T1055" s="1">
        <v>38</v>
      </c>
    </row>
    <row r="1056" spans="1:20" ht="14.4" x14ac:dyDescent="0.3">
      <c r="A1056" s="14" t="s">
        <v>22</v>
      </c>
      <c r="B1056" s="8" t="s">
        <v>962</v>
      </c>
      <c r="C1056" s="3">
        <v>20.651399999999999</v>
      </c>
      <c r="D1056" s="3">
        <v>-103.18980000000001</v>
      </c>
      <c r="E1056" s="4">
        <v>6.6624569459999998</v>
      </c>
      <c r="F1056" s="5">
        <v>4.8968539237976101</v>
      </c>
      <c r="G1056" s="6">
        <v>39</v>
      </c>
      <c r="H1056" s="1">
        <v>1400</v>
      </c>
      <c r="I1056" s="1">
        <v>871</v>
      </c>
      <c r="J1056" s="5">
        <v>21</v>
      </c>
      <c r="K1056" s="5">
        <v>16.899999999999999</v>
      </c>
      <c r="L1056" s="5">
        <v>24.9</v>
      </c>
      <c r="M1056" s="4">
        <v>0.88518943699999997</v>
      </c>
      <c r="N1056" s="5">
        <v>9</v>
      </c>
      <c r="O1056" s="5">
        <v>6.8</v>
      </c>
      <c r="P1056" s="1">
        <v>27</v>
      </c>
      <c r="Q1056" s="1">
        <v>429</v>
      </c>
      <c r="R1056" s="5">
        <v>2.82</v>
      </c>
      <c r="S1056" s="5">
        <v>15.89</v>
      </c>
      <c r="T1056" s="1">
        <v>47</v>
      </c>
    </row>
    <row r="1057" spans="1:20" ht="14.4" x14ac:dyDescent="0.3">
      <c r="A1057" s="14" t="s">
        <v>22</v>
      </c>
      <c r="B1057" s="8" t="s">
        <v>963</v>
      </c>
      <c r="C1057" s="3">
        <v>20.686</v>
      </c>
      <c r="D1057" s="3">
        <v>-103.4545</v>
      </c>
      <c r="E1057" s="4">
        <v>6.0818965519999999</v>
      </c>
      <c r="F1057" s="5">
        <v>2.15357412894567</v>
      </c>
      <c r="G1057" s="6">
        <v>23</v>
      </c>
      <c r="H1057" s="1">
        <v>1560</v>
      </c>
      <c r="I1057" s="1">
        <v>928</v>
      </c>
      <c r="J1057" s="5">
        <v>20.6</v>
      </c>
      <c r="K1057" s="5">
        <v>16.5</v>
      </c>
      <c r="L1057" s="5">
        <v>24.2</v>
      </c>
      <c r="M1057" s="4">
        <v>0.87931034500000005</v>
      </c>
      <c r="N1057" s="5">
        <v>5</v>
      </c>
      <c r="O1057" s="5">
        <v>6.4</v>
      </c>
      <c r="P1057" s="1">
        <v>28</v>
      </c>
      <c r="Q1057" s="1">
        <v>466</v>
      </c>
      <c r="R1057" s="5">
        <v>3</v>
      </c>
      <c r="S1057" s="5">
        <v>16.64</v>
      </c>
      <c r="T1057" s="1">
        <v>55</v>
      </c>
    </row>
    <row r="1058" spans="1:20" ht="14.4" x14ac:dyDescent="0.3">
      <c r="A1058" s="14" t="s">
        <v>22</v>
      </c>
      <c r="B1058" s="8" t="s">
        <v>926</v>
      </c>
      <c r="C1058" s="3">
        <v>20.766100000000002</v>
      </c>
      <c r="D1058" s="3">
        <v>-100.7914</v>
      </c>
      <c r="E1058" s="4">
        <v>8.0965058239999994</v>
      </c>
      <c r="F1058" s="5">
        <v>1.78755633036296</v>
      </c>
      <c r="G1058" s="6">
        <v>23</v>
      </c>
      <c r="H1058" s="1">
        <v>1810</v>
      </c>
      <c r="I1058" s="1">
        <v>601</v>
      </c>
      <c r="J1058" s="5">
        <v>18.399999999999999</v>
      </c>
      <c r="K1058" s="5">
        <v>14</v>
      </c>
      <c r="L1058" s="5">
        <v>22.2</v>
      </c>
      <c r="M1058" s="4">
        <v>0.856905158</v>
      </c>
      <c r="N1058" s="5">
        <v>5</v>
      </c>
      <c r="O1058" s="5">
        <v>7.6</v>
      </c>
      <c r="P1058" s="1">
        <v>53</v>
      </c>
      <c r="Q1058" s="1">
        <v>257</v>
      </c>
      <c r="R1058" s="5">
        <v>2.16</v>
      </c>
      <c r="S1058" s="5">
        <v>4.8499999999999996</v>
      </c>
      <c r="T1058" s="1">
        <v>38</v>
      </c>
    </row>
    <row r="1059" spans="1:20" ht="14.4" x14ac:dyDescent="0.3">
      <c r="A1059" s="14" t="s">
        <v>22</v>
      </c>
      <c r="B1059" s="8" t="s">
        <v>1085</v>
      </c>
      <c r="C1059" s="3">
        <v>21.1632</v>
      </c>
      <c r="D1059" s="3">
        <v>-103.1682</v>
      </c>
      <c r="E1059" s="4">
        <v>7.1186650189999998</v>
      </c>
      <c r="F1059" s="5">
        <v>23.680543581644699</v>
      </c>
      <c r="G1059" s="6">
        <v>30</v>
      </c>
      <c r="H1059" s="1">
        <v>1490</v>
      </c>
      <c r="I1059" s="1">
        <v>809</v>
      </c>
      <c r="J1059" s="5">
        <v>20.9</v>
      </c>
      <c r="K1059" s="5">
        <v>16.2</v>
      </c>
      <c r="L1059" s="5">
        <v>25.2</v>
      </c>
      <c r="M1059" s="4">
        <v>0.878862794</v>
      </c>
      <c r="N1059" s="5">
        <v>7</v>
      </c>
      <c r="O1059" s="5">
        <v>6.7</v>
      </c>
      <c r="P1059" s="1">
        <v>25</v>
      </c>
      <c r="Q1059" s="1">
        <v>413</v>
      </c>
      <c r="R1059" s="5">
        <v>3.13</v>
      </c>
      <c r="S1059" s="5">
        <v>16.52</v>
      </c>
      <c r="T1059" s="1">
        <v>49</v>
      </c>
    </row>
    <row r="1060" spans="1:20" ht="14.4" x14ac:dyDescent="0.3">
      <c r="A1060" s="14" t="s">
        <v>22</v>
      </c>
      <c r="B1060" s="8" t="s">
        <v>1086</v>
      </c>
      <c r="C1060" s="3">
        <v>21.373200000000001</v>
      </c>
      <c r="D1060" s="3">
        <v>-103.1554</v>
      </c>
      <c r="E1060" s="4">
        <v>7.8229854689999998</v>
      </c>
      <c r="F1060" s="5">
        <v>7.33324086666107</v>
      </c>
      <c r="G1060" s="6">
        <v>29</v>
      </c>
      <c r="H1060" s="1">
        <v>1362</v>
      </c>
      <c r="I1060" s="1">
        <v>757</v>
      </c>
      <c r="J1060" s="5">
        <v>21.3</v>
      </c>
      <c r="K1060" s="5">
        <v>16.399999999999999</v>
      </c>
      <c r="L1060" s="5">
        <v>25.7</v>
      </c>
      <c r="M1060" s="4">
        <v>0.88243064699999996</v>
      </c>
      <c r="N1060" s="5">
        <v>8</v>
      </c>
      <c r="O1060" s="5">
        <v>7.1</v>
      </c>
      <c r="P1060" s="1">
        <v>24</v>
      </c>
      <c r="Q1060" s="1">
        <v>396</v>
      </c>
      <c r="R1060" s="5">
        <v>3.2</v>
      </c>
      <c r="S1060" s="5">
        <v>16.5</v>
      </c>
      <c r="T1060" s="1">
        <v>49</v>
      </c>
    </row>
    <row r="1061" spans="1:20" ht="14.4" x14ac:dyDescent="0.3">
      <c r="A1061" s="14" t="s">
        <v>22</v>
      </c>
      <c r="B1061" s="8" t="s">
        <v>1087</v>
      </c>
      <c r="C1061" s="3">
        <v>21.400600000000001</v>
      </c>
      <c r="D1061" s="3">
        <v>-103.0752</v>
      </c>
      <c r="E1061" s="4">
        <v>7.4080536910000001</v>
      </c>
      <c r="F1061" s="5">
        <v>19.166285705566398</v>
      </c>
      <c r="G1061" s="6">
        <v>28</v>
      </c>
      <c r="H1061" s="1">
        <v>1500</v>
      </c>
      <c r="I1061" s="1">
        <v>745</v>
      </c>
      <c r="J1061" s="5">
        <v>20.2</v>
      </c>
      <c r="K1061" s="5">
        <v>15.3</v>
      </c>
      <c r="L1061" s="5">
        <v>24.5</v>
      </c>
      <c r="M1061" s="4">
        <v>0.87785234899999998</v>
      </c>
      <c r="N1061" s="5">
        <v>5</v>
      </c>
      <c r="O1061" s="5">
        <v>7.6</v>
      </c>
      <c r="P1061" s="1">
        <v>24</v>
      </c>
      <c r="Q1061" s="1">
        <v>386</v>
      </c>
      <c r="R1061" s="5">
        <v>3.22</v>
      </c>
      <c r="S1061" s="5">
        <v>16.079999999999998</v>
      </c>
      <c r="T1061" s="1">
        <v>49</v>
      </c>
    </row>
    <row r="1062" spans="1:20" ht="14.4" x14ac:dyDescent="0.3">
      <c r="A1062" s="14" t="s">
        <v>22</v>
      </c>
      <c r="B1062" s="8" t="s">
        <v>997</v>
      </c>
      <c r="C1062" s="3">
        <v>21.663799999999998</v>
      </c>
      <c r="D1062" s="3">
        <v>-106.6255</v>
      </c>
      <c r="E1062" s="4">
        <v>7.098752599</v>
      </c>
      <c r="F1062" s="5">
        <v>13.6</v>
      </c>
      <c r="G1062" s="6">
        <v>23</v>
      </c>
      <c r="H1062" s="1">
        <v>139</v>
      </c>
      <c r="I1062" s="1">
        <v>962</v>
      </c>
      <c r="J1062" s="5">
        <v>23.9</v>
      </c>
      <c r="K1062" s="5">
        <v>20.100000000000001</v>
      </c>
      <c r="L1062" s="5">
        <v>27.4</v>
      </c>
      <c r="M1062" s="4">
        <v>0.79417879400000002</v>
      </c>
      <c r="N1062" s="5">
        <v>13</v>
      </c>
      <c r="O1062" s="5">
        <v>6.7</v>
      </c>
      <c r="P1062" s="1">
        <v>5</v>
      </c>
      <c r="Q1062" s="1">
        <v>441</v>
      </c>
      <c r="R1062" s="5">
        <v>13.98</v>
      </c>
      <c r="S1062" s="5">
        <v>88.2</v>
      </c>
      <c r="T1062" s="1">
        <v>99</v>
      </c>
    </row>
    <row r="1063" spans="1:20" ht="14.4" x14ac:dyDescent="0.3">
      <c r="A1063" s="14" t="s">
        <v>22</v>
      </c>
      <c r="B1063" s="8" t="s">
        <v>959</v>
      </c>
      <c r="C1063" s="3">
        <v>21.8703</v>
      </c>
      <c r="D1063" s="3">
        <v>-103.8272</v>
      </c>
      <c r="E1063" s="4">
        <v>6.4987080099999996</v>
      </c>
      <c r="F1063" s="5">
        <v>21.841613292694099</v>
      </c>
      <c r="G1063" s="6">
        <v>24</v>
      </c>
      <c r="H1063" s="1">
        <v>1620</v>
      </c>
      <c r="I1063" s="1">
        <v>774</v>
      </c>
      <c r="J1063" s="5">
        <v>18.899999999999999</v>
      </c>
      <c r="K1063" s="5">
        <v>13.9</v>
      </c>
      <c r="L1063" s="5">
        <v>23.5</v>
      </c>
      <c r="M1063" s="4">
        <v>0.86304909600000002</v>
      </c>
      <c r="N1063" s="5">
        <v>8</v>
      </c>
      <c r="O1063" s="5">
        <v>6.2</v>
      </c>
      <c r="P1063" s="1">
        <v>19</v>
      </c>
      <c r="Q1063" s="1">
        <v>400</v>
      </c>
      <c r="R1063" s="5">
        <v>3.77</v>
      </c>
      <c r="S1063" s="5">
        <v>21.05</v>
      </c>
      <c r="T1063" s="1">
        <v>64</v>
      </c>
    </row>
    <row r="1064" spans="1:20" ht="14.4" x14ac:dyDescent="0.3">
      <c r="A1064" s="14" t="s">
        <v>22</v>
      </c>
      <c r="B1064" s="8" t="s">
        <v>1080</v>
      </c>
      <c r="C1064" s="3">
        <v>23.0303</v>
      </c>
      <c r="D1064" s="3">
        <v>-99.147900000000007</v>
      </c>
      <c r="E1064" s="4">
        <v>6.5110258869999997</v>
      </c>
      <c r="F1064" s="5">
        <v>16.399168491363501</v>
      </c>
      <c r="G1064" s="6">
        <v>24</v>
      </c>
      <c r="H1064" s="1">
        <v>309</v>
      </c>
      <c r="I1064" s="1">
        <v>1043</v>
      </c>
      <c r="J1064" s="5">
        <v>23.8</v>
      </c>
      <c r="K1064" s="5">
        <v>17.100000000000001</v>
      </c>
      <c r="L1064" s="5">
        <v>28.2</v>
      </c>
      <c r="M1064" s="4">
        <v>0.83509108300000001</v>
      </c>
      <c r="N1064" s="5">
        <v>8</v>
      </c>
      <c r="O1064" s="5">
        <v>6.5</v>
      </c>
      <c r="P1064" s="1">
        <v>119</v>
      </c>
      <c r="Q1064" s="1">
        <v>368</v>
      </c>
      <c r="R1064" s="5">
        <v>1.79</v>
      </c>
      <c r="S1064" s="5">
        <v>3.09</v>
      </c>
      <c r="T1064" s="1">
        <v>75</v>
      </c>
    </row>
    <row r="1065" spans="1:20" ht="14.4" x14ac:dyDescent="0.3">
      <c r="A1065" s="14" t="s">
        <v>22</v>
      </c>
      <c r="B1065" s="8" t="s">
        <v>918</v>
      </c>
      <c r="C1065" s="3">
        <v>24.029499999999999</v>
      </c>
      <c r="D1065" s="3">
        <v>-104.6738</v>
      </c>
      <c r="E1065" s="4">
        <v>7.8082901549999999</v>
      </c>
      <c r="F1065" s="5">
        <v>0.114827086528312</v>
      </c>
      <c r="G1065" s="6">
        <v>21</v>
      </c>
      <c r="H1065" s="1">
        <v>1900</v>
      </c>
      <c r="I1065" s="1">
        <v>579</v>
      </c>
      <c r="J1065" s="5">
        <v>17.399999999999999</v>
      </c>
      <c r="K1065" s="5">
        <v>11.5</v>
      </c>
      <c r="L1065" s="5">
        <v>22.7</v>
      </c>
      <c r="M1065" s="4">
        <v>0.81347150300000004</v>
      </c>
      <c r="N1065" s="5">
        <v>4</v>
      </c>
      <c r="O1065" s="5">
        <v>7.9</v>
      </c>
      <c r="P1065" s="1">
        <v>18</v>
      </c>
      <c r="Q1065" s="1">
        <v>273</v>
      </c>
      <c r="R1065" s="5">
        <v>4.67</v>
      </c>
      <c r="S1065" s="5">
        <v>15.17</v>
      </c>
      <c r="T1065" s="1">
        <v>67</v>
      </c>
    </row>
    <row r="1066" spans="1:20" ht="14.4" x14ac:dyDescent="0.3">
      <c r="A1066" s="14" t="s">
        <v>23</v>
      </c>
      <c r="B1066" s="8" t="s">
        <v>1090</v>
      </c>
      <c r="C1066" s="3">
        <v>15.370900000000001</v>
      </c>
      <c r="D1066" s="3">
        <v>-92.248500000000007</v>
      </c>
      <c r="E1066" s="4">
        <v>3.3115777529999999</v>
      </c>
      <c r="F1066" s="5">
        <v>19.624733130137098</v>
      </c>
      <c r="G1066" s="6">
        <v>19</v>
      </c>
      <c r="H1066" s="1">
        <v>1250</v>
      </c>
      <c r="I1066" s="1">
        <v>1762</v>
      </c>
      <c r="J1066" s="5">
        <v>21.2</v>
      </c>
      <c r="K1066" s="5">
        <v>20.2</v>
      </c>
      <c r="L1066" s="5">
        <v>22.2</v>
      </c>
      <c r="M1066" s="4">
        <v>0.867196368</v>
      </c>
      <c r="N1066" s="5">
        <v>14</v>
      </c>
      <c r="O1066" s="5">
        <v>6.3</v>
      </c>
      <c r="P1066" s="1">
        <v>170</v>
      </c>
      <c r="Q1066" s="1">
        <v>432</v>
      </c>
      <c r="R1066" s="5">
        <v>1.51</v>
      </c>
      <c r="S1066" s="5">
        <v>2.54</v>
      </c>
      <c r="T1066" s="1">
        <v>72</v>
      </c>
    </row>
    <row r="1067" spans="1:20" ht="14.4" x14ac:dyDescent="0.3">
      <c r="A1067" s="14" t="s">
        <v>23</v>
      </c>
      <c r="B1067" s="8" t="s">
        <v>1275</v>
      </c>
      <c r="C1067" s="3">
        <v>15.691800000000001</v>
      </c>
      <c r="D1067" s="3">
        <v>-96.239199999999997</v>
      </c>
      <c r="E1067" s="4">
        <v>7.8680203049999999</v>
      </c>
      <c r="F1067" s="5">
        <v>0.27204504609107999</v>
      </c>
      <c r="G1067" s="6">
        <v>13</v>
      </c>
      <c r="H1067" s="1">
        <v>7</v>
      </c>
      <c r="I1067" s="1">
        <v>985</v>
      </c>
      <c r="J1067" s="5">
        <v>26.5</v>
      </c>
      <c r="K1067" s="5">
        <v>25.1</v>
      </c>
      <c r="L1067" s="5">
        <v>27.7</v>
      </c>
      <c r="M1067" s="4">
        <v>0.89238578700000004</v>
      </c>
      <c r="N1067" s="5">
        <v>14</v>
      </c>
      <c r="O1067" s="5">
        <v>6.7</v>
      </c>
      <c r="P1067" s="1">
        <v>76</v>
      </c>
      <c r="Q1067" s="1">
        <v>343</v>
      </c>
      <c r="R1067" s="5">
        <v>2.0299999999999998</v>
      </c>
      <c r="S1067" s="5">
        <v>4.51</v>
      </c>
      <c r="T1067" s="1">
        <v>36</v>
      </c>
    </row>
    <row r="1068" spans="1:20" ht="14.4" x14ac:dyDescent="0.3">
      <c r="A1068" s="14" t="s">
        <v>23</v>
      </c>
      <c r="B1068" s="8" t="s">
        <v>1286</v>
      </c>
      <c r="C1068" s="3">
        <v>15.8826</v>
      </c>
      <c r="D1068" s="3">
        <v>-96.369299999999996</v>
      </c>
      <c r="E1068" s="4">
        <v>4.3135294120000003</v>
      </c>
      <c r="F1068" s="5">
        <v>15.871421496073401</v>
      </c>
      <c r="G1068" s="6">
        <v>15</v>
      </c>
      <c r="H1068" s="1">
        <v>365</v>
      </c>
      <c r="I1068" s="1">
        <v>1700</v>
      </c>
      <c r="J1068" s="5">
        <v>25.4</v>
      </c>
      <c r="K1068" s="5">
        <v>24.1</v>
      </c>
      <c r="L1068" s="5">
        <v>26.6</v>
      </c>
      <c r="M1068" s="4">
        <v>0.84176470599999997</v>
      </c>
      <c r="N1068" s="5">
        <v>7</v>
      </c>
      <c r="O1068" s="5">
        <v>5.9</v>
      </c>
      <c r="P1068" s="1">
        <v>148</v>
      </c>
      <c r="Q1068" s="1">
        <v>604</v>
      </c>
      <c r="R1068" s="5">
        <v>2.02</v>
      </c>
      <c r="S1068" s="5">
        <v>4.08</v>
      </c>
      <c r="T1068" s="1">
        <v>81</v>
      </c>
    </row>
    <row r="1069" spans="1:20" ht="14.4" x14ac:dyDescent="0.3">
      <c r="A1069" s="14" t="s">
        <v>23</v>
      </c>
      <c r="B1069" s="8" t="s">
        <v>1289</v>
      </c>
      <c r="C1069" s="3">
        <v>15.8926</v>
      </c>
      <c r="D1069" s="3">
        <v>-96.057100000000005</v>
      </c>
      <c r="E1069" s="4">
        <v>5.646024465</v>
      </c>
      <c r="F1069" s="5">
        <v>21.986391385396299</v>
      </c>
      <c r="G1069" s="6">
        <v>12</v>
      </c>
      <c r="H1069" s="1">
        <v>363</v>
      </c>
      <c r="I1069" s="1">
        <v>1308</v>
      </c>
      <c r="J1069" s="5">
        <v>25.5</v>
      </c>
      <c r="K1069" s="5">
        <v>24.7</v>
      </c>
      <c r="L1069" s="5">
        <v>26.8</v>
      </c>
      <c r="M1069" s="4">
        <v>0.87003058099999997</v>
      </c>
      <c r="N1069" s="5">
        <v>9</v>
      </c>
      <c r="O1069" s="5">
        <v>6</v>
      </c>
      <c r="P1069" s="1">
        <v>136</v>
      </c>
      <c r="Q1069" s="1">
        <v>450</v>
      </c>
      <c r="R1069" s="5">
        <v>1.79</v>
      </c>
      <c r="S1069" s="5">
        <v>3.31</v>
      </c>
      <c r="T1069" s="1">
        <v>41</v>
      </c>
    </row>
    <row r="1070" spans="1:20" ht="14.4" x14ac:dyDescent="0.3">
      <c r="A1070" s="14" t="s">
        <v>23</v>
      </c>
      <c r="B1070" s="8" t="s">
        <v>1105</v>
      </c>
      <c r="C1070" s="3">
        <v>15.9308</v>
      </c>
      <c r="D1070" s="3">
        <v>-91.993700000000004</v>
      </c>
      <c r="E1070" s="4">
        <v>6.6460176989999997</v>
      </c>
      <c r="F1070" s="5">
        <v>4.0288184086481698</v>
      </c>
      <c r="G1070" s="6">
        <v>28</v>
      </c>
      <c r="H1070" s="1">
        <v>700</v>
      </c>
      <c r="I1070" s="1">
        <v>1017</v>
      </c>
      <c r="J1070" s="5">
        <v>23.7</v>
      </c>
      <c r="K1070" s="5">
        <v>21.2</v>
      </c>
      <c r="L1070" s="5">
        <v>27</v>
      </c>
      <c r="M1070" s="4">
        <v>0.81612585999999998</v>
      </c>
      <c r="N1070" s="5">
        <v>6</v>
      </c>
      <c r="O1070" s="5">
        <v>6.8</v>
      </c>
      <c r="P1070" s="1">
        <v>90</v>
      </c>
      <c r="Q1070" s="1">
        <v>306</v>
      </c>
      <c r="R1070" s="5">
        <v>1.87</v>
      </c>
      <c r="S1070" s="5">
        <v>3.4</v>
      </c>
      <c r="T1070" s="1">
        <v>65</v>
      </c>
    </row>
    <row r="1071" spans="1:20" ht="14.4" x14ac:dyDescent="0.3">
      <c r="A1071" s="14" t="s">
        <v>23</v>
      </c>
      <c r="B1071" s="8" t="s">
        <v>1106</v>
      </c>
      <c r="C1071" s="3">
        <v>15.9383</v>
      </c>
      <c r="D1071" s="3">
        <v>-92.761300000000006</v>
      </c>
      <c r="E1071" s="4">
        <v>3.915682968</v>
      </c>
      <c r="F1071" s="5">
        <v>1.2674954434236001</v>
      </c>
      <c r="G1071" s="6">
        <v>19</v>
      </c>
      <c r="H1071" s="1">
        <v>620</v>
      </c>
      <c r="I1071" s="1">
        <v>1779</v>
      </c>
      <c r="J1071" s="5">
        <v>24.3</v>
      </c>
      <c r="K1071" s="5">
        <v>21.6</v>
      </c>
      <c r="L1071" s="5">
        <v>26.8</v>
      </c>
      <c r="M1071" s="4">
        <v>0.87240022500000003</v>
      </c>
      <c r="N1071" s="5">
        <v>7</v>
      </c>
      <c r="O1071" s="5">
        <v>6.1</v>
      </c>
      <c r="P1071" s="1">
        <v>183</v>
      </c>
      <c r="Q1071" s="1">
        <v>671</v>
      </c>
      <c r="R1071" s="5">
        <v>2.0099999999999998</v>
      </c>
      <c r="S1071" s="5">
        <v>3.67</v>
      </c>
      <c r="T1071" s="1">
        <v>52</v>
      </c>
    </row>
    <row r="1072" spans="1:20" ht="14.4" x14ac:dyDescent="0.3">
      <c r="A1072" s="14" t="s">
        <v>23</v>
      </c>
      <c r="B1072" s="8" t="s">
        <v>1308</v>
      </c>
      <c r="C1072" s="3">
        <v>16.007999999999999</v>
      </c>
      <c r="D1072" s="3">
        <v>-95.967799999999997</v>
      </c>
      <c r="E1072" s="4">
        <v>6.6396396400000004</v>
      </c>
      <c r="F1072" s="5">
        <v>5.3315878868102997</v>
      </c>
      <c r="G1072" s="6">
        <v>13</v>
      </c>
      <c r="H1072" s="1">
        <v>420</v>
      </c>
      <c r="I1072" s="1">
        <v>1110</v>
      </c>
      <c r="J1072" s="5">
        <v>25.5</v>
      </c>
      <c r="K1072" s="5">
        <v>24.5</v>
      </c>
      <c r="L1072" s="5">
        <v>26.8</v>
      </c>
      <c r="M1072" s="4">
        <v>0.87567567599999996</v>
      </c>
      <c r="N1072" s="5">
        <v>5</v>
      </c>
      <c r="O1072" s="5">
        <v>5.8</v>
      </c>
      <c r="P1072" s="1">
        <v>120</v>
      </c>
      <c r="Q1072" s="1">
        <v>380</v>
      </c>
      <c r="R1072" s="5">
        <v>1.73</v>
      </c>
      <c r="S1072" s="5">
        <v>3.17</v>
      </c>
      <c r="T1072" s="1">
        <v>33</v>
      </c>
    </row>
    <row r="1073" spans="1:20" ht="14.4" x14ac:dyDescent="0.3">
      <c r="A1073" s="14" t="s">
        <v>23</v>
      </c>
      <c r="B1073" s="8" t="s">
        <v>1293</v>
      </c>
      <c r="C1073" s="3">
        <v>16.028199999999998</v>
      </c>
      <c r="D1073" s="3">
        <v>-97.062600000000003</v>
      </c>
      <c r="E1073" s="4">
        <v>5.5328185330000004</v>
      </c>
      <c r="F1073" s="5">
        <v>20.387408256530801</v>
      </c>
      <c r="G1073" s="6">
        <v>12</v>
      </c>
      <c r="H1073" s="1">
        <v>590</v>
      </c>
      <c r="I1073" s="1">
        <v>1295</v>
      </c>
      <c r="J1073" s="5">
        <v>24.9</v>
      </c>
      <c r="K1073" s="5">
        <v>23.8</v>
      </c>
      <c r="L1073" s="5">
        <v>26.1</v>
      </c>
      <c r="M1073" s="4">
        <v>0.85791505800000001</v>
      </c>
      <c r="N1073" s="5">
        <v>7</v>
      </c>
      <c r="O1073" s="5">
        <v>5.7</v>
      </c>
      <c r="P1073" s="1">
        <v>126</v>
      </c>
      <c r="Q1073" s="1">
        <v>456</v>
      </c>
      <c r="R1073" s="5">
        <v>1.95</v>
      </c>
      <c r="S1073" s="5">
        <v>3.62</v>
      </c>
      <c r="T1073" s="1">
        <v>48</v>
      </c>
    </row>
    <row r="1074" spans="1:20" ht="14.4" x14ac:dyDescent="0.3">
      <c r="A1074" s="14" t="s">
        <v>23</v>
      </c>
      <c r="B1074" s="8" t="s">
        <v>1110</v>
      </c>
      <c r="C1074" s="3">
        <v>16.0291</v>
      </c>
      <c r="D1074" s="3">
        <v>-92.022599999999997</v>
      </c>
      <c r="E1074" s="4">
        <v>6.5252016130000001</v>
      </c>
      <c r="F1074" s="5">
        <v>2.4790548880894998</v>
      </c>
      <c r="G1074" s="6">
        <v>30</v>
      </c>
      <c r="H1074" s="1">
        <v>820</v>
      </c>
      <c r="I1074" s="1">
        <v>992</v>
      </c>
      <c r="J1074" s="5">
        <v>22.9</v>
      </c>
      <c r="K1074" s="5">
        <v>20.5</v>
      </c>
      <c r="L1074" s="5">
        <v>26.3</v>
      </c>
      <c r="M1074" s="4">
        <v>0.81754032300000001</v>
      </c>
      <c r="N1074" s="5">
        <v>6</v>
      </c>
      <c r="O1074" s="5">
        <v>6.6</v>
      </c>
      <c r="P1074" s="1">
        <v>99</v>
      </c>
      <c r="Q1074" s="1">
        <v>289</v>
      </c>
      <c r="R1074" s="5">
        <v>1.75</v>
      </c>
      <c r="S1074" s="5">
        <v>2.92</v>
      </c>
      <c r="T1074" s="1">
        <v>63</v>
      </c>
    </row>
    <row r="1075" spans="1:20" ht="14.4" x14ac:dyDescent="0.3">
      <c r="A1075" s="14" t="s">
        <v>23</v>
      </c>
      <c r="B1075" s="8" t="s">
        <v>1094</v>
      </c>
      <c r="C1075" s="3">
        <v>16.042400000000001</v>
      </c>
      <c r="D1075" s="3">
        <v>-92.017399999999995</v>
      </c>
      <c r="E1075" s="4">
        <v>4.8529411759999999</v>
      </c>
      <c r="F1075" s="5">
        <v>21.439002037048301</v>
      </c>
      <c r="G1075" s="6">
        <v>28</v>
      </c>
      <c r="H1075" s="1">
        <v>1125</v>
      </c>
      <c r="I1075" s="1">
        <v>1190</v>
      </c>
      <c r="J1075" s="5">
        <v>21</v>
      </c>
      <c r="K1075" s="5">
        <v>18.8</v>
      </c>
      <c r="L1075" s="5">
        <v>23.6</v>
      </c>
      <c r="M1075" s="4">
        <v>0.80168067200000004</v>
      </c>
      <c r="N1075" s="5">
        <v>7</v>
      </c>
      <c r="O1075" s="5">
        <v>6.3</v>
      </c>
      <c r="P1075" s="1">
        <v>114</v>
      </c>
      <c r="Q1075" s="1">
        <v>362</v>
      </c>
      <c r="R1075" s="5">
        <v>1.81</v>
      </c>
      <c r="S1075" s="5">
        <v>3.18</v>
      </c>
      <c r="T1075" s="1">
        <v>90</v>
      </c>
    </row>
    <row r="1076" spans="1:20" ht="14.4" x14ac:dyDescent="0.3">
      <c r="A1076" s="14" t="s">
        <v>23</v>
      </c>
      <c r="B1076" s="8" t="s">
        <v>1091</v>
      </c>
      <c r="C1076" s="3">
        <v>16.096800000000002</v>
      </c>
      <c r="D1076" s="3">
        <v>-92.174599999999998</v>
      </c>
      <c r="E1076" s="4">
        <v>5.8798486280000004</v>
      </c>
      <c r="F1076" s="5">
        <v>23.944841702779101</v>
      </c>
      <c r="G1076" s="6">
        <v>28</v>
      </c>
      <c r="H1076" s="1">
        <v>900</v>
      </c>
      <c r="I1076" s="1">
        <v>1057</v>
      </c>
      <c r="J1076" s="5">
        <v>22.2</v>
      </c>
      <c r="K1076" s="5">
        <v>19.899999999999999</v>
      </c>
      <c r="L1076" s="5">
        <v>25.1</v>
      </c>
      <c r="M1076" s="4">
        <v>0.83159886500000002</v>
      </c>
      <c r="N1076" s="5">
        <v>7</v>
      </c>
      <c r="O1076" s="5">
        <v>6.5</v>
      </c>
      <c r="P1076" s="1">
        <v>127</v>
      </c>
      <c r="Q1076" s="1">
        <v>306</v>
      </c>
      <c r="R1076" s="5">
        <v>1.66</v>
      </c>
      <c r="S1076" s="5">
        <v>2.41</v>
      </c>
      <c r="T1076" s="1">
        <v>51</v>
      </c>
    </row>
    <row r="1077" spans="1:20" ht="14.4" x14ac:dyDescent="0.3">
      <c r="A1077" s="14" t="s">
        <v>23</v>
      </c>
      <c r="B1077" s="8" t="s">
        <v>1103</v>
      </c>
      <c r="C1077" s="3">
        <v>16.133299999999998</v>
      </c>
      <c r="D1077" s="3">
        <v>-92.195599999999999</v>
      </c>
      <c r="E1077" s="4">
        <v>4.865935919</v>
      </c>
      <c r="F1077" s="5">
        <v>2.4971186717351301</v>
      </c>
      <c r="G1077" s="6">
        <v>28</v>
      </c>
      <c r="H1077" s="1">
        <v>1110</v>
      </c>
      <c r="I1077" s="1">
        <v>1186</v>
      </c>
      <c r="J1077" s="5">
        <v>21</v>
      </c>
      <c r="K1077" s="5">
        <v>18.8</v>
      </c>
      <c r="L1077" s="5">
        <v>23.5</v>
      </c>
      <c r="M1077" s="4">
        <v>0.83052276599999997</v>
      </c>
      <c r="N1077" s="5">
        <v>8</v>
      </c>
      <c r="O1077" s="5">
        <v>6.4</v>
      </c>
      <c r="P1077" s="1">
        <v>137</v>
      </c>
      <c r="Q1077" s="1">
        <v>365</v>
      </c>
      <c r="R1077" s="5">
        <v>1.74</v>
      </c>
      <c r="S1077" s="5">
        <v>2.66</v>
      </c>
      <c r="T1077" s="1">
        <v>55</v>
      </c>
    </row>
    <row r="1078" spans="1:20" ht="14.4" x14ac:dyDescent="0.3">
      <c r="A1078" s="14" t="s">
        <v>23</v>
      </c>
      <c r="B1078" s="8" t="s">
        <v>1104</v>
      </c>
      <c r="C1078" s="3">
        <v>16.1448</v>
      </c>
      <c r="D1078" s="3">
        <v>-92.1995</v>
      </c>
      <c r="E1078" s="4">
        <v>4.7306733169999999</v>
      </c>
      <c r="F1078" s="5">
        <v>9.2588061491648403</v>
      </c>
      <c r="G1078" s="6">
        <v>27</v>
      </c>
      <c r="H1078" s="1">
        <v>1150</v>
      </c>
      <c r="I1078" s="1">
        <v>1203</v>
      </c>
      <c r="J1078" s="5">
        <v>20.8</v>
      </c>
      <c r="K1078" s="5">
        <v>18.600000000000001</v>
      </c>
      <c r="L1078" s="5">
        <v>23.1</v>
      </c>
      <c r="M1078" s="4">
        <v>0.83042393999999997</v>
      </c>
      <c r="N1078" s="5">
        <v>7</v>
      </c>
      <c r="O1078" s="5">
        <v>6.4</v>
      </c>
      <c r="P1078" s="1">
        <v>139</v>
      </c>
      <c r="Q1078" s="1">
        <v>374</v>
      </c>
      <c r="R1078" s="5">
        <v>1.74</v>
      </c>
      <c r="S1078" s="5">
        <v>2.69</v>
      </c>
      <c r="T1078" s="1">
        <v>55</v>
      </c>
    </row>
    <row r="1079" spans="1:20" ht="14.4" x14ac:dyDescent="0.3">
      <c r="A1079" s="14" t="s">
        <v>23</v>
      </c>
      <c r="B1079" s="8" t="s">
        <v>1092</v>
      </c>
      <c r="C1079" s="3">
        <v>16.1737</v>
      </c>
      <c r="D1079" s="3">
        <v>-92.192300000000003</v>
      </c>
      <c r="E1079" s="4">
        <v>4.5819672130000004</v>
      </c>
      <c r="F1079" s="5">
        <v>0.91334262916025799</v>
      </c>
      <c r="G1079" s="6">
        <v>23</v>
      </c>
      <c r="H1079" s="1">
        <v>1200</v>
      </c>
      <c r="I1079" s="1">
        <v>1220</v>
      </c>
      <c r="J1079" s="5">
        <v>20.5</v>
      </c>
      <c r="K1079" s="5">
        <v>18.3</v>
      </c>
      <c r="L1079" s="5">
        <v>22.8</v>
      </c>
      <c r="M1079" s="4">
        <v>0.829508197</v>
      </c>
      <c r="N1079" s="5">
        <v>7</v>
      </c>
      <c r="O1079" s="5">
        <v>6.3</v>
      </c>
      <c r="P1079" s="1">
        <v>142</v>
      </c>
      <c r="Q1079" s="1">
        <v>383</v>
      </c>
      <c r="R1079" s="5">
        <v>1.74</v>
      </c>
      <c r="S1079" s="5">
        <v>2.7</v>
      </c>
      <c r="T1079" s="1">
        <v>56</v>
      </c>
    </row>
    <row r="1080" spans="1:20" ht="14.4" x14ac:dyDescent="0.3">
      <c r="A1080" s="14" t="s">
        <v>23</v>
      </c>
      <c r="B1080" s="8" t="s">
        <v>1276</v>
      </c>
      <c r="C1080" s="3">
        <v>16.223500000000001</v>
      </c>
      <c r="D1080" s="3">
        <v>-96.782200000000003</v>
      </c>
      <c r="E1080" s="4">
        <v>5.0342530920000002</v>
      </c>
      <c r="F1080" s="5">
        <v>19.110350131988501</v>
      </c>
      <c r="G1080" s="6">
        <v>24</v>
      </c>
      <c r="H1080" s="1">
        <v>1453</v>
      </c>
      <c r="I1080" s="1">
        <v>1051</v>
      </c>
      <c r="J1080" s="5">
        <v>19.600000000000001</v>
      </c>
      <c r="K1080" s="5">
        <v>17.5</v>
      </c>
      <c r="L1080" s="5">
        <v>21.3</v>
      </c>
      <c r="M1080" s="4">
        <v>0.88011417700000005</v>
      </c>
      <c r="N1080" s="5">
        <v>9</v>
      </c>
      <c r="O1080" s="5">
        <v>6.2</v>
      </c>
      <c r="P1080" s="1">
        <v>161</v>
      </c>
      <c r="Q1080" s="1">
        <v>348</v>
      </c>
      <c r="R1080" s="5">
        <v>1.42</v>
      </c>
      <c r="S1080" s="5">
        <v>2.16</v>
      </c>
      <c r="T1080" s="1">
        <v>42</v>
      </c>
    </row>
    <row r="1081" spans="1:20" ht="14.4" x14ac:dyDescent="0.3">
      <c r="A1081" s="14" t="s">
        <v>23</v>
      </c>
      <c r="B1081" s="8" t="s">
        <v>1100</v>
      </c>
      <c r="C1081" s="3">
        <v>16.2501</v>
      </c>
      <c r="D1081" s="3">
        <v>-93.0916</v>
      </c>
      <c r="E1081" s="4">
        <v>5.0158850230000001</v>
      </c>
      <c r="F1081" s="5">
        <v>1.57961421211561</v>
      </c>
      <c r="G1081" s="6">
        <v>16</v>
      </c>
      <c r="H1081" s="1">
        <v>768</v>
      </c>
      <c r="I1081" s="1">
        <v>1322</v>
      </c>
      <c r="J1081" s="5">
        <v>23.4</v>
      </c>
      <c r="K1081" s="5">
        <v>20.7</v>
      </c>
      <c r="L1081" s="5">
        <v>25.9</v>
      </c>
      <c r="M1081" s="4">
        <v>0.91301058999999996</v>
      </c>
      <c r="N1081" s="5">
        <v>7</v>
      </c>
      <c r="O1081" s="5">
        <v>5.9</v>
      </c>
      <c r="P1081" s="1">
        <v>124</v>
      </c>
      <c r="Q1081" s="1">
        <v>547</v>
      </c>
      <c r="R1081" s="5">
        <v>2.06</v>
      </c>
      <c r="S1081" s="5">
        <v>4.41</v>
      </c>
      <c r="T1081" s="1">
        <v>24</v>
      </c>
    </row>
    <row r="1082" spans="1:20" ht="14.4" x14ac:dyDescent="0.3">
      <c r="A1082" s="14" t="s">
        <v>23</v>
      </c>
      <c r="B1082" s="8" t="s">
        <v>1096</v>
      </c>
      <c r="C1082" s="3">
        <v>16.270800000000001</v>
      </c>
      <c r="D1082" s="3">
        <v>-93.638900000000007</v>
      </c>
      <c r="E1082" s="4">
        <v>5.974591652</v>
      </c>
      <c r="F1082" s="5">
        <v>3.7385737697283399</v>
      </c>
      <c r="G1082" s="6">
        <v>17</v>
      </c>
      <c r="H1082" s="1">
        <v>900</v>
      </c>
      <c r="I1082" s="1">
        <v>1102</v>
      </c>
      <c r="J1082" s="5">
        <v>23.3</v>
      </c>
      <c r="K1082" s="5">
        <v>21.7</v>
      </c>
      <c r="L1082" s="5">
        <v>24.5</v>
      </c>
      <c r="M1082" s="4">
        <v>0.90018148799999997</v>
      </c>
      <c r="N1082" s="5">
        <v>9</v>
      </c>
      <c r="O1082" s="5">
        <v>6.1</v>
      </c>
      <c r="P1082" s="1">
        <v>104</v>
      </c>
      <c r="Q1082" s="1">
        <v>432</v>
      </c>
      <c r="R1082" s="5">
        <v>2.0299999999999998</v>
      </c>
      <c r="S1082" s="5">
        <v>4.1500000000000004</v>
      </c>
      <c r="T1082" s="1">
        <v>31</v>
      </c>
    </row>
    <row r="1083" spans="1:20" ht="14.4" x14ac:dyDescent="0.3">
      <c r="A1083" s="14" t="s">
        <v>23</v>
      </c>
      <c r="B1083" s="8" t="s">
        <v>1684</v>
      </c>
      <c r="C1083" s="3">
        <v>16.3017</v>
      </c>
      <c r="D1083" s="3">
        <v>-96.300299999999993</v>
      </c>
      <c r="E1083" s="4">
        <v>4.1431372550000001</v>
      </c>
      <c r="F1083" s="5">
        <v>23.458132425944001</v>
      </c>
      <c r="G1083" s="6">
        <v>27</v>
      </c>
      <c r="H1083" s="1">
        <v>1900</v>
      </c>
      <c r="I1083" s="1">
        <v>1020</v>
      </c>
      <c r="J1083" s="5">
        <v>16.7</v>
      </c>
      <c r="K1083" s="5">
        <v>15.7</v>
      </c>
      <c r="L1083" s="5">
        <v>17.899999999999999</v>
      </c>
      <c r="M1083" s="4">
        <v>0.88431372500000005</v>
      </c>
      <c r="N1083" s="5">
        <v>9</v>
      </c>
      <c r="O1083" s="5">
        <v>6.4</v>
      </c>
      <c r="P1083" s="1">
        <v>151</v>
      </c>
      <c r="Q1083" s="1">
        <v>336</v>
      </c>
      <c r="R1083" s="5">
        <v>1.37</v>
      </c>
      <c r="S1083" s="5">
        <v>2.23</v>
      </c>
      <c r="T1083" s="1">
        <v>35</v>
      </c>
    </row>
    <row r="1084" spans="1:20" ht="14.4" x14ac:dyDescent="0.3">
      <c r="A1084" s="14" t="s">
        <v>23</v>
      </c>
      <c r="B1084" s="8" t="s">
        <v>1283</v>
      </c>
      <c r="C1084" s="3">
        <v>16.3156</v>
      </c>
      <c r="D1084" s="3">
        <v>-96.312200000000004</v>
      </c>
      <c r="E1084" s="4">
        <v>4.7750269110000003</v>
      </c>
      <c r="F1084" s="5">
        <v>28.110985755920399</v>
      </c>
      <c r="G1084" s="6">
        <v>28</v>
      </c>
      <c r="H1084" s="1">
        <v>1820</v>
      </c>
      <c r="I1084" s="1">
        <v>929</v>
      </c>
      <c r="J1084" s="5">
        <v>17.3</v>
      </c>
      <c r="K1084" s="5">
        <v>16.100000000000001</v>
      </c>
      <c r="L1084" s="5">
        <v>18.600000000000001</v>
      </c>
      <c r="M1084" s="4">
        <v>0.88805166800000002</v>
      </c>
      <c r="N1084" s="5">
        <v>9</v>
      </c>
      <c r="O1084" s="5">
        <v>6.5</v>
      </c>
      <c r="P1084" s="1">
        <v>143</v>
      </c>
      <c r="Q1084" s="1">
        <v>304</v>
      </c>
      <c r="R1084" s="5">
        <v>1.33</v>
      </c>
      <c r="S1084" s="5">
        <v>2.13</v>
      </c>
      <c r="T1084" s="1">
        <v>31</v>
      </c>
    </row>
    <row r="1085" spans="1:20" ht="14.4" x14ac:dyDescent="0.3">
      <c r="A1085" s="14" t="s">
        <v>23</v>
      </c>
      <c r="B1085" s="8" t="s">
        <v>1285</v>
      </c>
      <c r="C1085" s="3">
        <v>16.316700000000001</v>
      </c>
      <c r="D1085" s="3">
        <v>-95.583299999999994</v>
      </c>
      <c r="E1085" s="4">
        <v>9.6194029850000007</v>
      </c>
      <c r="F1085" s="5">
        <v>19.944810867309599</v>
      </c>
      <c r="G1085" s="6">
        <v>15</v>
      </c>
      <c r="H1085" s="1">
        <v>941</v>
      </c>
      <c r="I1085" s="1">
        <v>670</v>
      </c>
      <c r="J1085" s="5">
        <v>22.9</v>
      </c>
      <c r="K1085" s="5">
        <v>21.4</v>
      </c>
      <c r="L1085" s="5">
        <v>24.5</v>
      </c>
      <c r="M1085" s="4">
        <v>0.88208955200000005</v>
      </c>
      <c r="N1085" s="5">
        <v>6</v>
      </c>
      <c r="O1085" s="5">
        <v>6</v>
      </c>
      <c r="P1085" s="1">
        <v>64</v>
      </c>
      <c r="Q1085" s="1">
        <v>253</v>
      </c>
      <c r="R1085" s="5">
        <v>2</v>
      </c>
      <c r="S1085" s="5">
        <v>3.95</v>
      </c>
      <c r="T1085" s="1">
        <v>27</v>
      </c>
    </row>
    <row r="1086" spans="1:20" ht="14.4" x14ac:dyDescent="0.3">
      <c r="A1086" s="14" t="s">
        <v>23</v>
      </c>
      <c r="B1086" s="8" t="s">
        <v>1287</v>
      </c>
      <c r="C1086" s="3">
        <v>16.3232</v>
      </c>
      <c r="D1086" s="3">
        <v>-95.460999999999999</v>
      </c>
      <c r="E1086" s="4">
        <v>12.30952381</v>
      </c>
      <c r="F1086" s="5">
        <v>14.8007570902507</v>
      </c>
      <c r="G1086" s="6">
        <v>16</v>
      </c>
      <c r="H1086" s="1">
        <v>534</v>
      </c>
      <c r="I1086" s="1">
        <v>588</v>
      </c>
      <c r="J1086" s="5">
        <v>25.1</v>
      </c>
      <c r="K1086" s="5">
        <v>23.3</v>
      </c>
      <c r="L1086" s="5">
        <v>26.8</v>
      </c>
      <c r="M1086" s="4">
        <v>0.89965986399999998</v>
      </c>
      <c r="N1086" s="5">
        <v>6</v>
      </c>
      <c r="O1086" s="5">
        <v>6.3</v>
      </c>
      <c r="P1086" s="1">
        <v>42</v>
      </c>
      <c r="Q1086" s="1">
        <v>214</v>
      </c>
      <c r="R1086" s="5">
        <v>2.06</v>
      </c>
      <c r="S1086" s="5">
        <v>5.0999999999999996</v>
      </c>
      <c r="T1086" s="1">
        <v>23</v>
      </c>
    </row>
    <row r="1087" spans="1:20" ht="14.4" x14ac:dyDescent="0.3">
      <c r="A1087" s="14" t="s">
        <v>23</v>
      </c>
      <c r="B1087" s="8" t="s">
        <v>1109</v>
      </c>
      <c r="C1087" s="3">
        <v>16.334199999999999</v>
      </c>
      <c r="D1087" s="3">
        <v>-92.562299999999993</v>
      </c>
      <c r="E1087" s="4">
        <v>6.4005235599999999</v>
      </c>
      <c r="F1087" s="5">
        <v>17.473525762558001</v>
      </c>
      <c r="G1087" s="6">
        <v>21</v>
      </c>
      <c r="H1087" s="1">
        <v>550</v>
      </c>
      <c r="I1087" s="1">
        <v>1146</v>
      </c>
      <c r="J1087" s="5">
        <v>25.3</v>
      </c>
      <c r="K1087" s="5">
        <v>22.1</v>
      </c>
      <c r="L1087" s="5">
        <v>28.3</v>
      </c>
      <c r="M1087" s="4">
        <v>0.89005235599999999</v>
      </c>
      <c r="N1087" s="5">
        <v>7</v>
      </c>
      <c r="O1087" s="5">
        <v>6.6</v>
      </c>
      <c r="P1087" s="1">
        <v>141</v>
      </c>
      <c r="Q1087" s="1">
        <v>397</v>
      </c>
      <c r="R1087" s="5">
        <v>1.66</v>
      </c>
      <c r="S1087" s="5">
        <v>2.82</v>
      </c>
      <c r="T1087" s="1">
        <v>33</v>
      </c>
    </row>
    <row r="1088" spans="1:20" ht="14.4" x14ac:dyDescent="0.3">
      <c r="A1088" s="14" t="s">
        <v>23</v>
      </c>
      <c r="B1088" s="8" t="s">
        <v>1108</v>
      </c>
      <c r="C1088" s="3">
        <v>16.3474</v>
      </c>
      <c r="D1088" s="3">
        <v>-92.615099999999998</v>
      </c>
      <c r="E1088" s="4">
        <v>6.3258426969999997</v>
      </c>
      <c r="F1088" s="5">
        <v>2.4210729002952598</v>
      </c>
      <c r="G1088" s="6">
        <v>22</v>
      </c>
      <c r="H1088" s="1">
        <v>550</v>
      </c>
      <c r="I1088" s="1">
        <v>1157</v>
      </c>
      <c r="J1088" s="5">
        <v>25.3</v>
      </c>
      <c r="K1088" s="5">
        <v>22.1</v>
      </c>
      <c r="L1088" s="5">
        <v>28.3</v>
      </c>
      <c r="M1088" s="4">
        <v>0.89455488299999997</v>
      </c>
      <c r="N1088" s="5">
        <v>5</v>
      </c>
      <c r="O1088" s="5">
        <v>7</v>
      </c>
      <c r="P1088" s="1">
        <v>136</v>
      </c>
      <c r="Q1088" s="1">
        <v>411</v>
      </c>
      <c r="R1088" s="5">
        <v>1.71</v>
      </c>
      <c r="S1088" s="5">
        <v>3.02</v>
      </c>
      <c r="T1088" s="1">
        <v>29</v>
      </c>
    </row>
    <row r="1089" spans="1:20" ht="14.4" x14ac:dyDescent="0.3">
      <c r="A1089" s="14" t="s">
        <v>23</v>
      </c>
      <c r="B1089" s="8" t="s">
        <v>1305</v>
      </c>
      <c r="C1089" s="3">
        <v>16.350000000000001</v>
      </c>
      <c r="D1089" s="3">
        <v>-95.316699999999997</v>
      </c>
      <c r="E1089" s="4">
        <v>11.21536351</v>
      </c>
      <c r="F1089" s="5">
        <v>0.111863931020103</v>
      </c>
      <c r="G1089" s="6">
        <v>16</v>
      </c>
      <c r="H1089" s="1">
        <v>81</v>
      </c>
      <c r="I1089" s="1">
        <v>729</v>
      </c>
      <c r="J1089" s="5">
        <v>27.7</v>
      </c>
      <c r="K1089" s="5">
        <v>25.4</v>
      </c>
      <c r="L1089" s="5">
        <v>29.8</v>
      </c>
      <c r="M1089" s="4">
        <v>0.90534979400000004</v>
      </c>
      <c r="N1089" s="5">
        <v>4</v>
      </c>
      <c r="O1089" s="5">
        <v>6.9</v>
      </c>
      <c r="P1089" s="1">
        <v>43</v>
      </c>
      <c r="Q1089" s="1">
        <v>266</v>
      </c>
      <c r="R1089" s="5">
        <v>2.06</v>
      </c>
      <c r="S1089" s="5">
        <v>6.19</v>
      </c>
      <c r="T1089" s="1">
        <v>26</v>
      </c>
    </row>
    <row r="1090" spans="1:20" ht="14.4" x14ac:dyDescent="0.3">
      <c r="A1090" s="14" t="s">
        <v>23</v>
      </c>
      <c r="B1090" s="8" t="s">
        <v>1295</v>
      </c>
      <c r="C1090" s="3">
        <v>16.3813</v>
      </c>
      <c r="D1090" s="3">
        <v>-98.096999999999994</v>
      </c>
      <c r="E1090" s="4">
        <v>4.9334637959999998</v>
      </c>
      <c r="F1090" s="5">
        <v>14.917259534199999</v>
      </c>
      <c r="G1090" s="6">
        <v>15</v>
      </c>
      <c r="H1090" s="1">
        <v>330</v>
      </c>
      <c r="I1090" s="1">
        <v>1533</v>
      </c>
      <c r="J1090" s="5">
        <v>26</v>
      </c>
      <c r="K1090" s="5">
        <v>25.1</v>
      </c>
      <c r="L1090" s="5">
        <v>27.3</v>
      </c>
      <c r="M1090" s="4">
        <v>0.86236138299999998</v>
      </c>
      <c r="N1090" s="5">
        <v>5</v>
      </c>
      <c r="O1090" s="5">
        <v>5.8</v>
      </c>
      <c r="P1090" s="1">
        <v>68</v>
      </c>
      <c r="Q1090" s="1">
        <v>573</v>
      </c>
      <c r="R1090" s="5">
        <v>2.46</v>
      </c>
      <c r="S1090" s="5">
        <v>8.43</v>
      </c>
      <c r="T1090" s="1">
        <v>40</v>
      </c>
    </row>
    <row r="1091" spans="1:20" ht="14.4" x14ac:dyDescent="0.3">
      <c r="A1091" s="14" t="s">
        <v>23</v>
      </c>
      <c r="B1091" s="8" t="s">
        <v>1302</v>
      </c>
      <c r="C1091" s="3">
        <v>16.389199999999999</v>
      </c>
      <c r="D1091" s="3">
        <v>-95.3767</v>
      </c>
      <c r="E1091" s="4">
        <v>13.03448276</v>
      </c>
      <c r="F1091" s="5">
        <v>20.613395055135101</v>
      </c>
      <c r="G1091" s="6">
        <v>24</v>
      </c>
      <c r="H1091" s="1">
        <v>218</v>
      </c>
      <c r="I1091" s="1">
        <v>609</v>
      </c>
      <c r="J1091" s="5">
        <v>27</v>
      </c>
      <c r="K1091" s="5">
        <v>24.7</v>
      </c>
      <c r="L1091" s="5">
        <v>29.2</v>
      </c>
      <c r="M1091" s="4">
        <v>0.91789819399999995</v>
      </c>
      <c r="N1091" s="5">
        <v>6</v>
      </c>
      <c r="O1091" s="5">
        <v>6.7</v>
      </c>
      <c r="P1091" s="1">
        <v>35</v>
      </c>
      <c r="Q1091" s="1">
        <v>225</v>
      </c>
      <c r="R1091" s="5">
        <v>2.12</v>
      </c>
      <c r="S1091" s="5">
        <v>6.43</v>
      </c>
      <c r="T1091" s="1">
        <v>18</v>
      </c>
    </row>
    <row r="1092" spans="1:20" ht="14.4" x14ac:dyDescent="0.3">
      <c r="A1092" s="14" t="s">
        <v>23</v>
      </c>
      <c r="B1092" s="8" t="s">
        <v>1165</v>
      </c>
      <c r="C1092" s="3">
        <v>16.459800000000001</v>
      </c>
      <c r="D1092" s="3">
        <v>-98.387200000000007</v>
      </c>
      <c r="E1092" s="4">
        <v>7.7948969579999998</v>
      </c>
      <c r="F1092" s="5">
        <v>0.83484850327173898</v>
      </c>
      <c r="G1092" s="6">
        <v>10</v>
      </c>
      <c r="H1092" s="1">
        <v>75</v>
      </c>
      <c r="I1092" s="1">
        <v>1019</v>
      </c>
      <c r="J1092" s="5">
        <v>27.1</v>
      </c>
      <c r="K1092" s="5">
        <v>25.5</v>
      </c>
      <c r="L1092" s="5">
        <v>28.5</v>
      </c>
      <c r="M1092" s="4">
        <v>0.84789008799999999</v>
      </c>
      <c r="N1092" s="5">
        <v>3</v>
      </c>
      <c r="O1092" s="5">
        <v>5.7</v>
      </c>
      <c r="P1092" s="1">
        <v>27</v>
      </c>
      <c r="Q1092" s="1">
        <v>402</v>
      </c>
      <c r="R1092" s="5">
        <v>3.15</v>
      </c>
      <c r="S1092" s="5">
        <v>14.89</v>
      </c>
      <c r="T1092" s="1">
        <v>46</v>
      </c>
    </row>
    <row r="1093" spans="1:20" ht="14.4" x14ac:dyDescent="0.3">
      <c r="A1093" s="14" t="s">
        <v>23</v>
      </c>
      <c r="B1093" s="8" t="s">
        <v>1284</v>
      </c>
      <c r="C1093" s="3">
        <v>16.505199999999999</v>
      </c>
      <c r="D1093" s="3">
        <v>-96.645399999999995</v>
      </c>
      <c r="E1093" s="4">
        <v>7.912636505</v>
      </c>
      <c r="F1093" s="5">
        <v>8.0299641609191905</v>
      </c>
      <c r="G1093" s="6">
        <v>24</v>
      </c>
      <c r="H1093" s="1">
        <v>1700</v>
      </c>
      <c r="I1093" s="1">
        <v>641</v>
      </c>
      <c r="J1093" s="5">
        <v>19</v>
      </c>
      <c r="K1093" s="5">
        <v>16.600000000000001</v>
      </c>
      <c r="L1093" s="5">
        <v>21.3</v>
      </c>
      <c r="M1093" s="4">
        <v>0.92043681700000002</v>
      </c>
      <c r="N1093" s="5">
        <v>8</v>
      </c>
      <c r="O1093" s="5">
        <v>6.8</v>
      </c>
      <c r="P1093" s="1">
        <v>121</v>
      </c>
      <c r="Q1093" s="1">
        <v>212</v>
      </c>
      <c r="R1093" s="5">
        <v>1.1599999999999999</v>
      </c>
      <c r="S1093" s="5">
        <v>1.75</v>
      </c>
      <c r="T1093" s="1">
        <v>16</v>
      </c>
    </row>
    <row r="1094" spans="1:20" ht="14.4" x14ac:dyDescent="0.3">
      <c r="A1094" s="14" t="s">
        <v>23</v>
      </c>
      <c r="B1094" s="8" t="s">
        <v>1307</v>
      </c>
      <c r="C1094" s="3">
        <v>16.5092</v>
      </c>
      <c r="D1094" s="3">
        <v>-96.127799999999993</v>
      </c>
      <c r="E1094" s="4">
        <v>11.367892980000001</v>
      </c>
      <c r="F1094" s="5">
        <v>3.1995848218599998</v>
      </c>
      <c r="G1094" s="6">
        <v>26</v>
      </c>
      <c r="H1094" s="1">
        <v>903</v>
      </c>
      <c r="I1094" s="1">
        <v>598</v>
      </c>
      <c r="J1094" s="5">
        <v>23.9</v>
      </c>
      <c r="K1094" s="5">
        <v>21.7</v>
      </c>
      <c r="L1094" s="5">
        <v>26.1</v>
      </c>
      <c r="M1094" s="4">
        <v>0.92140468200000003</v>
      </c>
      <c r="N1094" s="5">
        <v>7</v>
      </c>
      <c r="O1094" s="5">
        <v>6.8</v>
      </c>
      <c r="P1094" s="1">
        <v>77</v>
      </c>
      <c r="Q1094" s="1">
        <v>224</v>
      </c>
      <c r="R1094" s="5">
        <v>1.75</v>
      </c>
      <c r="S1094" s="5">
        <v>2.91</v>
      </c>
      <c r="T1094" s="1">
        <v>12</v>
      </c>
    </row>
    <row r="1095" spans="1:20" ht="14.4" x14ac:dyDescent="0.3">
      <c r="A1095" s="14" t="s">
        <v>23</v>
      </c>
      <c r="B1095" s="8" t="s">
        <v>1296</v>
      </c>
      <c r="C1095" s="3">
        <v>16.599</v>
      </c>
      <c r="D1095" s="3">
        <v>-96.876900000000006</v>
      </c>
      <c r="E1095" s="4">
        <v>7.3108108109999996</v>
      </c>
      <c r="F1095" s="5">
        <v>5.75064945220947</v>
      </c>
      <c r="G1095" s="6">
        <v>28</v>
      </c>
      <c r="H1095" s="1">
        <v>1550</v>
      </c>
      <c r="I1095" s="1">
        <v>740</v>
      </c>
      <c r="J1095" s="5">
        <v>20</v>
      </c>
      <c r="K1095" s="5">
        <v>17.3</v>
      </c>
      <c r="L1095" s="5">
        <v>22.4</v>
      </c>
      <c r="M1095" s="4">
        <v>0.912162162</v>
      </c>
      <c r="N1095" s="5">
        <v>9</v>
      </c>
      <c r="O1095" s="5">
        <v>6.7</v>
      </c>
      <c r="P1095" s="1">
        <v>131</v>
      </c>
      <c r="Q1095" s="1">
        <v>254</v>
      </c>
      <c r="R1095" s="5">
        <v>1.28</v>
      </c>
      <c r="S1095" s="5">
        <v>1.94</v>
      </c>
      <c r="T1095" s="1">
        <v>19</v>
      </c>
    </row>
    <row r="1096" spans="1:20" ht="14.4" x14ac:dyDescent="0.3">
      <c r="A1096" s="14" t="s">
        <v>23</v>
      </c>
      <c r="B1096" s="8" t="s">
        <v>1272</v>
      </c>
      <c r="C1096" s="3">
        <v>16.600300000000001</v>
      </c>
      <c r="D1096" s="3">
        <v>-96.868099999999998</v>
      </c>
      <c r="E1096" s="4">
        <v>7.3923182440000001</v>
      </c>
      <c r="F1096" s="5">
        <v>16.870052496592201</v>
      </c>
      <c r="G1096" s="6">
        <v>23</v>
      </c>
      <c r="H1096" s="1">
        <v>1560</v>
      </c>
      <c r="I1096" s="1">
        <v>729</v>
      </c>
      <c r="J1096" s="5">
        <v>19.899999999999999</v>
      </c>
      <c r="K1096" s="5">
        <v>17.3</v>
      </c>
      <c r="L1096" s="5">
        <v>22.3</v>
      </c>
      <c r="M1096" s="4">
        <v>0.91220850499999995</v>
      </c>
      <c r="N1096" s="5">
        <v>10</v>
      </c>
      <c r="O1096" s="5">
        <v>6.7</v>
      </c>
      <c r="P1096" s="1">
        <v>129</v>
      </c>
      <c r="Q1096" s="1">
        <v>250</v>
      </c>
      <c r="R1096" s="5">
        <v>1.28</v>
      </c>
      <c r="S1096" s="5">
        <v>1.94</v>
      </c>
      <c r="T1096" s="1">
        <v>19</v>
      </c>
    </row>
    <row r="1097" spans="1:20" ht="14.4" x14ac:dyDescent="0.3">
      <c r="A1097" s="14" t="s">
        <v>23</v>
      </c>
      <c r="B1097" s="8" t="s">
        <v>1280</v>
      </c>
      <c r="C1097" s="3">
        <v>16.632999999999999</v>
      </c>
      <c r="D1097" s="3">
        <v>-96.9572</v>
      </c>
      <c r="E1097" s="4">
        <v>6.1363088059999997</v>
      </c>
      <c r="F1097" s="5">
        <v>10.997179667154899</v>
      </c>
      <c r="G1097" s="6">
        <v>29</v>
      </c>
      <c r="H1097" s="1">
        <v>1700</v>
      </c>
      <c r="I1097" s="1">
        <v>829</v>
      </c>
      <c r="J1097" s="5">
        <v>19.100000000000001</v>
      </c>
      <c r="K1097" s="5">
        <v>16.600000000000001</v>
      </c>
      <c r="L1097" s="5">
        <v>21.3</v>
      </c>
      <c r="M1097" s="4">
        <v>0.91676718899999998</v>
      </c>
      <c r="N1097" s="5">
        <v>8</v>
      </c>
      <c r="O1097" s="5">
        <v>6.6</v>
      </c>
      <c r="P1097" s="1">
        <v>143</v>
      </c>
      <c r="Q1097" s="1">
        <v>285</v>
      </c>
      <c r="R1097" s="5">
        <v>1.33</v>
      </c>
      <c r="S1097" s="5">
        <v>1.99</v>
      </c>
      <c r="T1097" s="1">
        <v>20</v>
      </c>
    </row>
    <row r="1098" spans="1:20" ht="14.4" x14ac:dyDescent="0.3">
      <c r="A1098" s="14" t="s">
        <v>23</v>
      </c>
      <c r="B1098" s="8" t="s">
        <v>1270</v>
      </c>
      <c r="C1098" s="3">
        <v>16.648599999999998</v>
      </c>
      <c r="D1098" s="3">
        <v>-96.372699999999995</v>
      </c>
      <c r="E1098" s="4">
        <v>8.2654424039999999</v>
      </c>
      <c r="F1098" s="5">
        <v>3.79852967262268</v>
      </c>
      <c r="G1098" s="6">
        <v>29</v>
      </c>
      <c r="H1098" s="1">
        <v>1750</v>
      </c>
      <c r="I1098" s="1">
        <v>599</v>
      </c>
      <c r="J1098" s="5">
        <v>18.7</v>
      </c>
      <c r="K1098" s="5">
        <v>16.8</v>
      </c>
      <c r="L1098" s="5">
        <v>20.8</v>
      </c>
      <c r="M1098" s="4">
        <v>0.91485809699999998</v>
      </c>
      <c r="N1098" s="5">
        <v>10</v>
      </c>
      <c r="O1098" s="5">
        <v>6.3</v>
      </c>
      <c r="P1098" s="1">
        <v>106</v>
      </c>
      <c r="Q1098" s="1">
        <v>194</v>
      </c>
      <c r="R1098" s="5">
        <v>1.1599999999999999</v>
      </c>
      <c r="S1098" s="5">
        <v>1.83</v>
      </c>
      <c r="T1098" s="1">
        <v>15</v>
      </c>
    </row>
    <row r="1099" spans="1:20" ht="14.4" x14ac:dyDescent="0.3">
      <c r="A1099" s="14" t="s">
        <v>23</v>
      </c>
      <c r="B1099" s="8" t="s">
        <v>1097</v>
      </c>
      <c r="C1099" s="3">
        <v>16.683299999999999</v>
      </c>
      <c r="D1099" s="3">
        <v>-94.0501</v>
      </c>
      <c r="E1099" s="4">
        <v>4.7574568289999997</v>
      </c>
      <c r="F1099" s="5">
        <v>11.514660199483201</v>
      </c>
      <c r="G1099" s="6">
        <v>16</v>
      </c>
      <c r="H1099" s="1">
        <v>1133</v>
      </c>
      <c r="I1099" s="1">
        <v>1274</v>
      </c>
      <c r="J1099" s="5">
        <v>21.8</v>
      </c>
      <c r="K1099" s="5">
        <v>19.600000000000001</v>
      </c>
      <c r="L1099" s="5">
        <v>23.2</v>
      </c>
      <c r="M1099" s="4">
        <v>0.74175824199999996</v>
      </c>
      <c r="N1099" s="5">
        <v>8</v>
      </c>
      <c r="O1099" s="5">
        <v>5.3</v>
      </c>
      <c r="P1099" s="1">
        <v>103</v>
      </c>
      <c r="Q1099" s="1">
        <v>401</v>
      </c>
      <c r="R1099" s="5">
        <v>2.0499999999999998</v>
      </c>
      <c r="S1099" s="5">
        <v>3.89</v>
      </c>
      <c r="T1099" s="1">
        <v>188</v>
      </c>
    </row>
    <row r="1100" spans="1:20" ht="14.4" x14ac:dyDescent="0.3">
      <c r="A1100" s="14" t="s">
        <v>23</v>
      </c>
      <c r="B1100" s="8" t="s">
        <v>1306</v>
      </c>
      <c r="C1100" s="3">
        <v>16.683599999999998</v>
      </c>
      <c r="D1100" s="3">
        <v>-95.516000000000005</v>
      </c>
      <c r="E1100" s="4">
        <v>6.6336528220000002</v>
      </c>
      <c r="F1100" s="5">
        <v>32.547743479410798</v>
      </c>
      <c r="G1100" s="6">
        <v>23</v>
      </c>
      <c r="H1100" s="1">
        <v>1020</v>
      </c>
      <c r="I1100" s="1">
        <v>939</v>
      </c>
      <c r="J1100" s="5">
        <v>22.3</v>
      </c>
      <c r="K1100" s="5">
        <v>20.6</v>
      </c>
      <c r="L1100" s="5">
        <v>24</v>
      </c>
      <c r="M1100" s="4">
        <v>0.77742279000000003</v>
      </c>
      <c r="N1100" s="5">
        <v>9</v>
      </c>
      <c r="O1100" s="5">
        <v>6.2</v>
      </c>
      <c r="P1100" s="1">
        <v>71</v>
      </c>
      <c r="Q1100" s="1">
        <v>358</v>
      </c>
      <c r="R1100" s="5">
        <v>2.4900000000000002</v>
      </c>
      <c r="S1100" s="5">
        <v>5.04</v>
      </c>
      <c r="T1100" s="1">
        <v>106</v>
      </c>
    </row>
    <row r="1101" spans="1:20" ht="14.4" x14ac:dyDescent="0.3">
      <c r="A1101" s="14" t="s">
        <v>23</v>
      </c>
      <c r="B1101" s="8" t="s">
        <v>36</v>
      </c>
      <c r="C1101" s="3">
        <v>16.7</v>
      </c>
      <c r="D1101" s="3">
        <v>-94.166600000000003</v>
      </c>
      <c r="E1101" s="4">
        <v>4.9030732859999997</v>
      </c>
      <c r="F1101" s="5">
        <v>9.1144149780273391</v>
      </c>
      <c r="G1101" s="6">
        <v>16</v>
      </c>
      <c r="H1101" s="1">
        <v>1000</v>
      </c>
      <c r="I1101" s="1">
        <v>1269</v>
      </c>
      <c r="J1101" s="5">
        <v>22.2</v>
      </c>
      <c r="K1101" s="5">
        <v>20</v>
      </c>
      <c r="L1101" s="5">
        <v>23.8</v>
      </c>
      <c r="M1101" s="4">
        <v>0.74310480700000003</v>
      </c>
      <c r="N1101" s="5">
        <v>7</v>
      </c>
      <c r="O1101" s="5">
        <v>5.6</v>
      </c>
      <c r="P1101" s="1">
        <v>98</v>
      </c>
      <c r="Q1101" s="1">
        <v>400</v>
      </c>
      <c r="R1101" s="5">
        <v>2.09</v>
      </c>
      <c r="S1101" s="5">
        <v>4.08</v>
      </c>
      <c r="T1101" s="1">
        <v>189</v>
      </c>
    </row>
    <row r="1102" spans="1:20" ht="14.4" x14ac:dyDescent="0.3">
      <c r="A1102" s="14" t="s">
        <v>23</v>
      </c>
      <c r="B1102" s="8" t="s">
        <v>1288</v>
      </c>
      <c r="C1102" s="3">
        <v>16.7</v>
      </c>
      <c r="D1102" s="3">
        <v>-94.133300000000006</v>
      </c>
      <c r="E1102" s="4">
        <v>5.251028807</v>
      </c>
      <c r="F1102" s="5">
        <v>14.1715016365051</v>
      </c>
      <c r="G1102" s="6">
        <v>19</v>
      </c>
      <c r="H1102" s="1">
        <v>900</v>
      </c>
      <c r="I1102" s="1">
        <v>1215</v>
      </c>
      <c r="J1102" s="5">
        <v>22.7</v>
      </c>
      <c r="K1102" s="5">
        <v>20.399999999999999</v>
      </c>
      <c r="L1102" s="5">
        <v>24.3</v>
      </c>
      <c r="M1102" s="4">
        <v>0.75555555600000002</v>
      </c>
      <c r="N1102" s="5">
        <v>7</v>
      </c>
      <c r="O1102" s="5">
        <v>5.6</v>
      </c>
      <c r="P1102" s="1">
        <v>96</v>
      </c>
      <c r="Q1102" s="1">
        <v>386</v>
      </c>
      <c r="R1102" s="5">
        <v>2.06</v>
      </c>
      <c r="S1102" s="5">
        <v>4.0199999999999996</v>
      </c>
      <c r="T1102" s="1">
        <v>171</v>
      </c>
    </row>
    <row r="1103" spans="1:20" ht="14.4" x14ac:dyDescent="0.3">
      <c r="A1103" s="14" t="s">
        <v>23</v>
      </c>
      <c r="B1103" s="8" t="s">
        <v>1282</v>
      </c>
      <c r="C1103" s="3">
        <v>16.712900000000001</v>
      </c>
      <c r="D1103" s="3">
        <v>-96.592799999999997</v>
      </c>
      <c r="E1103" s="4">
        <v>8.9491228070000002</v>
      </c>
      <c r="F1103" s="5">
        <v>9.9453505107334692</v>
      </c>
      <c r="G1103" s="6">
        <v>26</v>
      </c>
      <c r="H1103" s="1">
        <v>1753</v>
      </c>
      <c r="I1103" s="1">
        <v>570</v>
      </c>
      <c r="J1103" s="5">
        <v>19.100000000000001</v>
      </c>
      <c r="K1103" s="5">
        <v>16.899999999999999</v>
      </c>
      <c r="L1103" s="5">
        <v>21.4</v>
      </c>
      <c r="M1103" s="4">
        <v>0.926315789</v>
      </c>
      <c r="N1103" s="5">
        <v>7</v>
      </c>
      <c r="O1103" s="5">
        <v>7.1</v>
      </c>
      <c r="P1103" s="1">
        <v>114</v>
      </c>
      <c r="Q1103" s="1">
        <v>184</v>
      </c>
      <c r="R1103" s="5">
        <v>1.1100000000000001</v>
      </c>
      <c r="S1103" s="5">
        <v>1.61</v>
      </c>
      <c r="T1103" s="1">
        <v>11</v>
      </c>
    </row>
    <row r="1104" spans="1:20" ht="14.4" x14ac:dyDescent="0.3">
      <c r="A1104" s="14" t="s">
        <v>23</v>
      </c>
      <c r="B1104" s="8" t="s">
        <v>1159</v>
      </c>
      <c r="C1104" s="3">
        <v>16.724799999999998</v>
      </c>
      <c r="D1104" s="3">
        <v>-98.221400000000003</v>
      </c>
      <c r="E1104" s="4">
        <v>4.8331202050000002</v>
      </c>
      <c r="F1104" s="5">
        <v>5.9705172379811602</v>
      </c>
      <c r="G1104" s="6">
        <v>12</v>
      </c>
      <c r="H1104" s="1">
        <v>400</v>
      </c>
      <c r="I1104" s="1">
        <v>1564</v>
      </c>
      <c r="J1104" s="5">
        <v>26</v>
      </c>
      <c r="K1104" s="5">
        <v>25</v>
      </c>
      <c r="L1104" s="5">
        <v>27.6</v>
      </c>
      <c r="M1104" s="4">
        <v>0.87084399000000001</v>
      </c>
      <c r="N1104" s="5">
        <v>7</v>
      </c>
      <c r="O1104" s="5">
        <v>6.1</v>
      </c>
      <c r="P1104" s="1">
        <v>71</v>
      </c>
      <c r="Q1104" s="1">
        <v>613</v>
      </c>
      <c r="R1104" s="5">
        <v>2.41</v>
      </c>
      <c r="S1104" s="5">
        <v>8.6300000000000008</v>
      </c>
      <c r="T1104" s="1">
        <v>35</v>
      </c>
    </row>
    <row r="1105" spans="1:20" ht="14.4" x14ac:dyDescent="0.3">
      <c r="A1105" s="14" t="s">
        <v>23</v>
      </c>
      <c r="B1105" s="8" t="s">
        <v>1164</v>
      </c>
      <c r="C1105" s="3">
        <v>16.742999999999999</v>
      </c>
      <c r="D1105" s="3">
        <v>-98.918099999999995</v>
      </c>
      <c r="E1105" s="4">
        <v>5.7585185189999999</v>
      </c>
      <c r="F1105" s="5">
        <v>4.5058931350708002</v>
      </c>
      <c r="G1105" s="6">
        <v>12</v>
      </c>
      <c r="H1105" s="1">
        <v>221</v>
      </c>
      <c r="I1105" s="1">
        <v>1350</v>
      </c>
      <c r="J1105" s="5">
        <v>26.6</v>
      </c>
      <c r="K1105" s="5">
        <v>25.6</v>
      </c>
      <c r="L1105" s="5">
        <v>27.6</v>
      </c>
      <c r="M1105" s="4">
        <v>0.85555555599999999</v>
      </c>
      <c r="N1105" s="5">
        <v>7</v>
      </c>
      <c r="O1105" s="5">
        <v>5.9</v>
      </c>
      <c r="P1105" s="1">
        <v>38</v>
      </c>
      <c r="Q1105" s="1">
        <v>510</v>
      </c>
      <c r="R1105" s="5">
        <v>2.77</v>
      </c>
      <c r="S1105" s="5">
        <v>13.42</v>
      </c>
      <c r="T1105" s="1">
        <v>55</v>
      </c>
    </row>
    <row r="1106" spans="1:20" ht="14.4" x14ac:dyDescent="0.3">
      <c r="A1106" s="14" t="s">
        <v>23</v>
      </c>
      <c r="B1106" s="8" t="s">
        <v>1685</v>
      </c>
      <c r="C1106" s="3">
        <v>16.75</v>
      </c>
      <c r="D1106" s="3">
        <v>-94.133300000000006</v>
      </c>
      <c r="E1106" s="4">
        <v>4.9729520870000004</v>
      </c>
      <c r="F1106" s="5">
        <v>7.3892004489898699</v>
      </c>
      <c r="G1106" s="6">
        <v>19</v>
      </c>
      <c r="H1106" s="1">
        <v>846</v>
      </c>
      <c r="I1106" s="1">
        <v>1294</v>
      </c>
      <c r="J1106" s="5">
        <v>22.8</v>
      </c>
      <c r="K1106" s="5">
        <v>20.399999999999999</v>
      </c>
      <c r="L1106" s="5">
        <v>24.5</v>
      </c>
      <c r="M1106" s="4">
        <v>0.73724884099999999</v>
      </c>
      <c r="N1106" s="5">
        <v>6</v>
      </c>
      <c r="O1106" s="5">
        <v>5.6</v>
      </c>
      <c r="P1106" s="1">
        <v>100</v>
      </c>
      <c r="Q1106" s="1">
        <v>401</v>
      </c>
      <c r="R1106" s="5">
        <v>2.09</v>
      </c>
      <c r="S1106" s="5">
        <v>4.01</v>
      </c>
      <c r="T1106" s="1">
        <v>200</v>
      </c>
    </row>
    <row r="1107" spans="1:20" ht="14.4" x14ac:dyDescent="0.3">
      <c r="A1107" s="14" t="s">
        <v>23</v>
      </c>
      <c r="B1107" s="8" t="s">
        <v>1176</v>
      </c>
      <c r="C1107" s="3">
        <v>16.7515</v>
      </c>
      <c r="D1107" s="3">
        <v>-99.129000000000005</v>
      </c>
      <c r="E1107" s="4">
        <v>6.3579545450000001</v>
      </c>
      <c r="F1107" s="5">
        <v>4.0512268066406296</v>
      </c>
      <c r="G1107" s="6">
        <v>16</v>
      </c>
      <c r="H1107" s="1">
        <v>80</v>
      </c>
      <c r="I1107" s="1">
        <v>1232</v>
      </c>
      <c r="J1107" s="5">
        <v>26.7</v>
      </c>
      <c r="K1107" s="5">
        <v>25.2</v>
      </c>
      <c r="L1107" s="5">
        <v>28</v>
      </c>
      <c r="M1107" s="4">
        <v>0.88798701300000005</v>
      </c>
      <c r="N1107" s="5">
        <v>4</v>
      </c>
      <c r="O1107" s="5">
        <v>5.9</v>
      </c>
      <c r="P1107" s="1">
        <v>38</v>
      </c>
      <c r="Q1107" s="1">
        <v>444</v>
      </c>
      <c r="R1107" s="5">
        <v>2.5499999999999998</v>
      </c>
      <c r="S1107" s="5">
        <v>11.68</v>
      </c>
      <c r="T1107" s="1">
        <v>40</v>
      </c>
    </row>
    <row r="1108" spans="1:20" ht="14.4" x14ac:dyDescent="0.3">
      <c r="A1108" s="14" t="s">
        <v>23</v>
      </c>
      <c r="B1108" s="8" t="s">
        <v>1107</v>
      </c>
      <c r="C1108" s="3">
        <v>16.752199999999998</v>
      </c>
      <c r="D1108" s="3">
        <v>-93.340800000000002</v>
      </c>
      <c r="E1108" s="4">
        <v>6.9757383969999998</v>
      </c>
      <c r="F1108" s="5">
        <v>22.7319111824036</v>
      </c>
      <c r="G1108" s="6">
        <v>28</v>
      </c>
      <c r="H1108" s="1">
        <v>825</v>
      </c>
      <c r="I1108" s="1">
        <v>948</v>
      </c>
      <c r="J1108" s="5">
        <v>23.3</v>
      </c>
      <c r="K1108" s="5">
        <v>21</v>
      </c>
      <c r="L1108" s="5">
        <v>25.5</v>
      </c>
      <c r="M1108" s="4">
        <v>0.83649788999999997</v>
      </c>
      <c r="N1108" s="5">
        <v>8</v>
      </c>
      <c r="O1108" s="5">
        <v>6</v>
      </c>
      <c r="P1108" s="1">
        <v>85</v>
      </c>
      <c r="Q1108" s="1">
        <v>336</v>
      </c>
      <c r="R1108" s="5">
        <v>1.95</v>
      </c>
      <c r="S1108" s="5">
        <v>3.95</v>
      </c>
      <c r="T1108" s="1">
        <v>82</v>
      </c>
    </row>
    <row r="1109" spans="1:20" ht="14.4" x14ac:dyDescent="0.3">
      <c r="A1109" s="14" t="s">
        <v>23</v>
      </c>
      <c r="B1109" s="8" t="s">
        <v>1102</v>
      </c>
      <c r="C1109" s="3">
        <v>16.752800000000001</v>
      </c>
      <c r="D1109" s="3">
        <v>-93.116699999999994</v>
      </c>
      <c r="E1109" s="4">
        <v>7.9476553980000002</v>
      </c>
      <c r="F1109" s="5">
        <v>3.8074929714202899</v>
      </c>
      <c r="G1109" s="6">
        <v>22</v>
      </c>
      <c r="H1109" s="1">
        <v>539</v>
      </c>
      <c r="I1109" s="1">
        <v>917</v>
      </c>
      <c r="J1109" s="5">
        <v>25.2</v>
      </c>
      <c r="K1109" s="5">
        <v>22.3</v>
      </c>
      <c r="L1109" s="5">
        <v>28.4</v>
      </c>
      <c r="M1109" s="4">
        <v>0.89967284599999997</v>
      </c>
      <c r="N1109" s="5">
        <v>7</v>
      </c>
      <c r="O1109" s="5">
        <v>6.6</v>
      </c>
      <c r="P1109" s="1">
        <v>85</v>
      </c>
      <c r="Q1109" s="1">
        <v>358</v>
      </c>
      <c r="R1109" s="5">
        <v>2.14</v>
      </c>
      <c r="S1109" s="5">
        <v>4.21</v>
      </c>
      <c r="T1109" s="1">
        <v>26</v>
      </c>
    </row>
    <row r="1110" spans="1:20" ht="14.4" x14ac:dyDescent="0.3">
      <c r="A1110" s="14" t="s">
        <v>23</v>
      </c>
      <c r="B1110" s="8" t="s">
        <v>1297</v>
      </c>
      <c r="C1110" s="3">
        <v>16.760999999999999</v>
      </c>
      <c r="D1110" s="3">
        <v>-96.342500000000001</v>
      </c>
      <c r="E1110" s="4">
        <v>10.874263259999999</v>
      </c>
      <c r="F1110" s="5">
        <v>27.400490188598599</v>
      </c>
      <c r="G1110" s="6">
        <v>29</v>
      </c>
      <c r="H1110" s="1">
        <v>1500</v>
      </c>
      <c r="I1110" s="1">
        <v>509</v>
      </c>
      <c r="J1110" s="5">
        <v>20.3</v>
      </c>
      <c r="K1110" s="5">
        <v>17.899999999999999</v>
      </c>
      <c r="L1110" s="5">
        <v>22.9</v>
      </c>
      <c r="M1110" s="4">
        <v>0.91748526500000005</v>
      </c>
      <c r="N1110" s="5">
        <v>9</v>
      </c>
      <c r="O1110" s="5">
        <v>6.8</v>
      </c>
      <c r="P1110" s="1">
        <v>89</v>
      </c>
      <c r="Q1110" s="1">
        <v>162</v>
      </c>
      <c r="R1110" s="5">
        <v>1.1399999999999999</v>
      </c>
      <c r="S1110" s="5">
        <v>1.82</v>
      </c>
      <c r="T1110" s="1">
        <v>13</v>
      </c>
    </row>
    <row r="1111" spans="1:20" ht="14.4" x14ac:dyDescent="0.3">
      <c r="A1111" s="14" t="s">
        <v>23</v>
      </c>
      <c r="B1111" s="8" t="s">
        <v>1089</v>
      </c>
      <c r="C1111" s="3">
        <v>16.765699999999999</v>
      </c>
      <c r="D1111" s="3">
        <v>-93.195300000000003</v>
      </c>
      <c r="E1111" s="4">
        <v>7.8650442480000002</v>
      </c>
      <c r="F1111" s="5">
        <v>0.86824645598731998</v>
      </c>
      <c r="G1111" s="6">
        <v>21</v>
      </c>
      <c r="H1111" s="1">
        <v>600</v>
      </c>
      <c r="I1111" s="1">
        <v>904</v>
      </c>
      <c r="J1111" s="5">
        <v>24.7</v>
      </c>
      <c r="K1111" s="5">
        <v>22</v>
      </c>
      <c r="L1111" s="5">
        <v>27.6</v>
      </c>
      <c r="M1111" s="4">
        <v>0.88716814200000005</v>
      </c>
      <c r="N1111" s="5">
        <v>6</v>
      </c>
      <c r="O1111" s="5">
        <v>6.6</v>
      </c>
      <c r="P1111" s="1">
        <v>84</v>
      </c>
      <c r="Q1111" s="1">
        <v>343</v>
      </c>
      <c r="R1111" s="5">
        <v>2.0499999999999998</v>
      </c>
      <c r="S1111" s="5">
        <v>4.08</v>
      </c>
      <c r="T1111" s="1">
        <v>37</v>
      </c>
    </row>
    <row r="1112" spans="1:20" ht="14.4" x14ac:dyDescent="0.3">
      <c r="A1112" s="14" t="s">
        <v>23</v>
      </c>
      <c r="B1112" s="8" t="s">
        <v>1093</v>
      </c>
      <c r="C1112" s="3">
        <v>16.780899999999999</v>
      </c>
      <c r="D1112" s="3">
        <v>-93.494600000000005</v>
      </c>
      <c r="E1112" s="4">
        <v>6.3777354900000001</v>
      </c>
      <c r="F1112" s="5">
        <v>2.1409346361955</v>
      </c>
      <c r="G1112" s="6">
        <v>28</v>
      </c>
      <c r="H1112" s="1">
        <v>750</v>
      </c>
      <c r="I1112" s="1">
        <v>1051</v>
      </c>
      <c r="J1112" s="5">
        <v>23.6</v>
      </c>
      <c r="K1112" s="5">
        <v>21.3</v>
      </c>
      <c r="L1112" s="5">
        <v>25.6</v>
      </c>
      <c r="M1112" s="4">
        <v>0.78972407200000005</v>
      </c>
      <c r="N1112" s="5">
        <v>8</v>
      </c>
      <c r="O1112" s="5">
        <v>6.4</v>
      </c>
      <c r="P1112" s="1">
        <v>89</v>
      </c>
      <c r="Q1112" s="1">
        <v>348</v>
      </c>
      <c r="R1112" s="5">
        <v>2.0099999999999998</v>
      </c>
      <c r="S1112" s="5">
        <v>3.91</v>
      </c>
      <c r="T1112" s="1">
        <v>122</v>
      </c>
    </row>
    <row r="1113" spans="1:20" ht="14.4" x14ac:dyDescent="0.3">
      <c r="A1113" s="14" t="s">
        <v>23</v>
      </c>
      <c r="B1113" s="8" t="s">
        <v>1101</v>
      </c>
      <c r="C1113" s="3">
        <v>16.789200000000001</v>
      </c>
      <c r="D1113" s="3">
        <v>-93.235399999999998</v>
      </c>
      <c r="E1113" s="4">
        <v>7.5213963960000001</v>
      </c>
      <c r="F1113" s="5">
        <v>4.55945885181427</v>
      </c>
      <c r="G1113" s="6">
        <v>31</v>
      </c>
      <c r="H1113" s="1">
        <v>836</v>
      </c>
      <c r="I1113" s="1">
        <v>888</v>
      </c>
      <c r="J1113" s="5">
        <v>23.5</v>
      </c>
      <c r="K1113" s="5">
        <v>20.8</v>
      </c>
      <c r="L1113" s="5">
        <v>26</v>
      </c>
      <c r="M1113" s="4">
        <v>0.85360360400000002</v>
      </c>
      <c r="N1113" s="5">
        <v>6</v>
      </c>
      <c r="O1113" s="5">
        <v>6.8</v>
      </c>
      <c r="P1113" s="1">
        <v>81</v>
      </c>
      <c r="Q1113" s="1">
        <v>323</v>
      </c>
      <c r="R1113" s="5">
        <v>1.95</v>
      </c>
      <c r="S1113" s="5">
        <v>3.99</v>
      </c>
      <c r="T1113" s="1">
        <v>69</v>
      </c>
    </row>
    <row r="1114" spans="1:20" ht="14.4" x14ac:dyDescent="0.3">
      <c r="A1114" s="14" t="s">
        <v>23</v>
      </c>
      <c r="B1114" s="8" t="s">
        <v>1099</v>
      </c>
      <c r="C1114" s="3">
        <v>16.796199999999999</v>
      </c>
      <c r="D1114" s="3">
        <v>-93.181600000000003</v>
      </c>
      <c r="E1114" s="4">
        <v>7.6024774769999999</v>
      </c>
      <c r="F1114" s="5">
        <v>23.668862751551998</v>
      </c>
      <c r="G1114" s="6">
        <v>28</v>
      </c>
      <c r="H1114" s="1">
        <v>800</v>
      </c>
      <c r="I1114" s="1">
        <v>888</v>
      </c>
      <c r="J1114" s="5">
        <v>23.7</v>
      </c>
      <c r="K1114" s="5">
        <v>20.9</v>
      </c>
      <c r="L1114" s="5">
        <v>26.4</v>
      </c>
      <c r="M1114" s="4">
        <v>0.87049549500000001</v>
      </c>
      <c r="N1114" s="5">
        <v>8</v>
      </c>
      <c r="O1114" s="5">
        <v>6.5</v>
      </c>
      <c r="P1114" s="1">
        <v>82</v>
      </c>
      <c r="Q1114" s="1">
        <v>331</v>
      </c>
      <c r="R1114" s="5">
        <v>1.96</v>
      </c>
      <c r="S1114" s="5">
        <v>4.04</v>
      </c>
      <c r="T1114" s="1">
        <v>56</v>
      </c>
    </row>
    <row r="1115" spans="1:20" ht="14.4" x14ac:dyDescent="0.3">
      <c r="A1115" s="14" t="s">
        <v>23</v>
      </c>
      <c r="B1115" s="8" t="s">
        <v>1278</v>
      </c>
      <c r="C1115" s="3">
        <v>16.7972</v>
      </c>
      <c r="D1115" s="3">
        <v>-97.070800000000006</v>
      </c>
      <c r="E1115" s="4">
        <v>5.7341920369999997</v>
      </c>
      <c r="F1115" s="5">
        <v>17.071702003479</v>
      </c>
      <c r="G1115" s="6">
        <v>23</v>
      </c>
      <c r="H1115" s="1">
        <v>1800</v>
      </c>
      <c r="I1115" s="1">
        <v>854</v>
      </c>
      <c r="J1115" s="5">
        <v>18.5</v>
      </c>
      <c r="K1115" s="5">
        <v>16</v>
      </c>
      <c r="L1115" s="5">
        <v>20.8</v>
      </c>
      <c r="M1115" s="4">
        <v>0.91334894600000005</v>
      </c>
      <c r="N1115" s="5">
        <v>8</v>
      </c>
      <c r="O1115" s="5">
        <v>6.2</v>
      </c>
      <c r="P1115" s="1">
        <v>141</v>
      </c>
      <c r="Q1115" s="1">
        <v>295</v>
      </c>
      <c r="R1115" s="5">
        <v>1.36</v>
      </c>
      <c r="S1115" s="5">
        <v>2.09</v>
      </c>
      <c r="T1115" s="1">
        <v>23</v>
      </c>
    </row>
    <row r="1116" spans="1:20" ht="14.4" x14ac:dyDescent="0.3">
      <c r="A1116" s="14" t="s">
        <v>23</v>
      </c>
      <c r="B1116" s="8" t="s">
        <v>1304</v>
      </c>
      <c r="C1116" s="3">
        <v>16.8001</v>
      </c>
      <c r="D1116" s="3">
        <v>-96.395799999999994</v>
      </c>
      <c r="E1116" s="4">
        <v>8.8408304500000003</v>
      </c>
      <c r="F1116" s="5">
        <v>3.39569187164307</v>
      </c>
      <c r="G1116" s="6">
        <v>24</v>
      </c>
      <c r="H1116" s="1">
        <v>1693</v>
      </c>
      <c r="I1116" s="1">
        <v>578</v>
      </c>
      <c r="J1116" s="5">
        <v>19.100000000000001</v>
      </c>
      <c r="K1116" s="5">
        <v>16.899999999999999</v>
      </c>
      <c r="L1116" s="5">
        <v>21.5</v>
      </c>
      <c r="M1116" s="4">
        <v>0.91003460199999997</v>
      </c>
      <c r="N1116" s="5">
        <v>8</v>
      </c>
      <c r="O1116" s="5">
        <v>7.6</v>
      </c>
      <c r="P1116" s="1">
        <v>99</v>
      </c>
      <c r="Q1116" s="1">
        <v>184</v>
      </c>
      <c r="R1116" s="5">
        <v>1.18</v>
      </c>
      <c r="S1116" s="5">
        <v>1.86</v>
      </c>
      <c r="T1116" s="1">
        <v>17</v>
      </c>
    </row>
    <row r="1117" spans="1:20" ht="14.4" x14ac:dyDescent="0.3">
      <c r="A1117" s="14" t="s">
        <v>23</v>
      </c>
      <c r="B1117" s="8" t="s">
        <v>1160</v>
      </c>
      <c r="C1117" s="3">
        <v>16.8108</v>
      </c>
      <c r="D1117" s="3">
        <v>-98.393500000000003</v>
      </c>
      <c r="E1117" s="4">
        <v>5.7321144669999997</v>
      </c>
      <c r="F1117" s="5">
        <v>2.0550134976704899</v>
      </c>
      <c r="G1117" s="6">
        <v>14</v>
      </c>
      <c r="H1117" s="1">
        <v>598</v>
      </c>
      <c r="I1117" s="1">
        <v>1258</v>
      </c>
      <c r="J1117" s="5">
        <v>25</v>
      </c>
      <c r="K1117" s="5">
        <v>23.9</v>
      </c>
      <c r="L1117" s="5">
        <v>26.5</v>
      </c>
      <c r="M1117" s="4">
        <v>0.80206677299999996</v>
      </c>
      <c r="N1117" s="5">
        <v>8</v>
      </c>
      <c r="O1117" s="5">
        <v>5.5</v>
      </c>
      <c r="P1117" s="1">
        <v>64</v>
      </c>
      <c r="Q1117" s="1">
        <v>443</v>
      </c>
      <c r="R1117" s="5">
        <v>2.5499999999999998</v>
      </c>
      <c r="S1117" s="5">
        <v>6.92</v>
      </c>
      <c r="T1117" s="1">
        <v>32</v>
      </c>
    </row>
    <row r="1118" spans="1:20" ht="14.4" x14ac:dyDescent="0.3">
      <c r="A1118" s="14" t="s">
        <v>23</v>
      </c>
      <c r="B1118" s="8" t="s">
        <v>1111</v>
      </c>
      <c r="C1118" s="3">
        <v>16.825600000000001</v>
      </c>
      <c r="D1118" s="3">
        <v>-93.081999999999994</v>
      </c>
      <c r="E1118" s="4">
        <v>4.3636363640000004</v>
      </c>
      <c r="F1118" s="5">
        <v>15.0491857528687</v>
      </c>
      <c r="G1118" s="6">
        <v>26</v>
      </c>
      <c r="H1118" s="1">
        <v>1288</v>
      </c>
      <c r="I1118" s="1">
        <v>1265</v>
      </c>
      <c r="J1118" s="5">
        <v>20.3</v>
      </c>
      <c r="K1118" s="5">
        <v>17.7</v>
      </c>
      <c r="L1118" s="5">
        <v>22.4</v>
      </c>
      <c r="M1118" s="4">
        <v>0.80158102799999997</v>
      </c>
      <c r="N1118" s="5">
        <v>11</v>
      </c>
      <c r="O1118" s="5">
        <v>5.7</v>
      </c>
      <c r="P1118" s="1">
        <v>124</v>
      </c>
      <c r="Q1118" s="1">
        <v>421</v>
      </c>
      <c r="R1118" s="5">
        <v>1.87</v>
      </c>
      <c r="S1118" s="5">
        <v>3.4</v>
      </c>
      <c r="T1118" s="1">
        <v>127</v>
      </c>
    </row>
    <row r="1119" spans="1:20" ht="14.4" x14ac:dyDescent="0.3">
      <c r="A1119" s="14" t="s">
        <v>23</v>
      </c>
      <c r="B1119" s="8" t="s">
        <v>1162</v>
      </c>
      <c r="C1119" s="3">
        <v>16.884599999999999</v>
      </c>
      <c r="D1119" s="3">
        <v>-98.957599999999999</v>
      </c>
      <c r="E1119" s="4">
        <v>4.5356917250000004</v>
      </c>
      <c r="F1119" s="5">
        <v>4.3233692646026602</v>
      </c>
      <c r="G1119" s="6">
        <v>12</v>
      </c>
      <c r="H1119" s="1">
        <v>700</v>
      </c>
      <c r="I1119" s="1">
        <v>1583</v>
      </c>
      <c r="J1119" s="5">
        <v>24.9</v>
      </c>
      <c r="K1119" s="5">
        <v>24</v>
      </c>
      <c r="L1119" s="5">
        <v>26</v>
      </c>
      <c r="M1119" s="4">
        <v>0.82375236900000004</v>
      </c>
      <c r="N1119" s="5">
        <v>6</v>
      </c>
      <c r="O1119" s="5">
        <v>5.3</v>
      </c>
      <c r="P1119" s="1">
        <v>55</v>
      </c>
      <c r="Q1119" s="1">
        <v>591</v>
      </c>
      <c r="R1119" s="5">
        <v>2.95</v>
      </c>
      <c r="S1119" s="5">
        <v>10.75</v>
      </c>
      <c r="T1119" s="1">
        <v>65</v>
      </c>
    </row>
    <row r="1120" spans="1:20" ht="14.4" x14ac:dyDescent="0.3">
      <c r="A1120" s="14" t="s">
        <v>23</v>
      </c>
      <c r="B1120" s="8" t="s">
        <v>1098</v>
      </c>
      <c r="C1120" s="3">
        <v>16.911300000000001</v>
      </c>
      <c r="D1120" s="3">
        <v>-92.451400000000007</v>
      </c>
      <c r="E1120" s="4">
        <v>4.5309352519999999</v>
      </c>
      <c r="F1120" s="5">
        <v>18.130423863728801</v>
      </c>
      <c r="G1120" s="6">
        <v>27</v>
      </c>
      <c r="H1120" s="1">
        <v>800</v>
      </c>
      <c r="I1120" s="1">
        <v>1390</v>
      </c>
      <c r="J1120" s="5">
        <v>22.4</v>
      </c>
      <c r="K1120" s="5">
        <v>19.7</v>
      </c>
      <c r="L1120" s="5">
        <v>24.9</v>
      </c>
      <c r="M1120" s="4">
        <v>0.78057553999999996</v>
      </c>
      <c r="N1120" s="5">
        <v>10</v>
      </c>
      <c r="O1120" s="5">
        <v>5.7</v>
      </c>
      <c r="P1120" s="1">
        <v>163</v>
      </c>
      <c r="Q1120" s="1">
        <v>414</v>
      </c>
      <c r="R1120" s="5">
        <v>1.66</v>
      </c>
      <c r="S1120" s="5">
        <v>2.54</v>
      </c>
      <c r="T1120" s="1">
        <v>134</v>
      </c>
    </row>
    <row r="1121" spans="1:20" ht="14.4" x14ac:dyDescent="0.3">
      <c r="A1121" s="14" t="s">
        <v>23</v>
      </c>
      <c r="B1121" s="8" t="s">
        <v>1273</v>
      </c>
      <c r="C1121" s="3">
        <v>16.931000000000001</v>
      </c>
      <c r="D1121" s="3">
        <v>-96.703900000000004</v>
      </c>
      <c r="E1121" s="4">
        <v>9.2055267700000005</v>
      </c>
      <c r="F1121" s="5">
        <v>1.7623195946216601</v>
      </c>
      <c r="G1121" s="6">
        <v>21</v>
      </c>
      <c r="H1121" s="1">
        <v>1547</v>
      </c>
      <c r="I1121" s="1">
        <v>579</v>
      </c>
      <c r="J1121" s="5">
        <v>19.7</v>
      </c>
      <c r="K1121" s="5">
        <v>16.899999999999999</v>
      </c>
      <c r="L1121" s="5">
        <v>22.5</v>
      </c>
      <c r="M1121" s="4">
        <v>0.93091537099999999</v>
      </c>
      <c r="N1121" s="5">
        <v>7</v>
      </c>
      <c r="O1121" s="5">
        <v>7.5</v>
      </c>
      <c r="P1121" s="1">
        <v>97</v>
      </c>
      <c r="Q1121" s="1">
        <v>184</v>
      </c>
      <c r="R1121" s="5">
        <v>1.1599999999999999</v>
      </c>
      <c r="S1121" s="5">
        <v>1.9</v>
      </c>
      <c r="T1121" s="1">
        <v>10</v>
      </c>
    </row>
    <row r="1122" spans="1:20" ht="14.4" x14ac:dyDescent="0.3">
      <c r="A1122" s="14" t="s">
        <v>23</v>
      </c>
      <c r="B1122" s="8" t="s">
        <v>1095</v>
      </c>
      <c r="C1122" s="3">
        <v>16.956499999999998</v>
      </c>
      <c r="D1122" s="3">
        <v>-92.890500000000003</v>
      </c>
      <c r="E1122" s="4">
        <v>2.8922046290000001</v>
      </c>
      <c r="F1122" s="5">
        <v>28.941673660278301</v>
      </c>
      <c r="G1122" s="6">
        <v>29</v>
      </c>
      <c r="H1122" s="1">
        <v>1510</v>
      </c>
      <c r="I1122" s="1">
        <v>1642</v>
      </c>
      <c r="J1122" s="5">
        <v>18.100000000000001</v>
      </c>
      <c r="K1122" s="5">
        <v>15.7</v>
      </c>
      <c r="L1122" s="5">
        <v>20.100000000000001</v>
      </c>
      <c r="M1122" s="4">
        <v>0.73203410499999999</v>
      </c>
      <c r="N1122" s="5">
        <v>7</v>
      </c>
      <c r="O1122" s="5">
        <v>6.2</v>
      </c>
      <c r="P1122" s="1">
        <v>170</v>
      </c>
      <c r="Q1122" s="1">
        <v>476</v>
      </c>
      <c r="R1122" s="5">
        <v>1.73</v>
      </c>
      <c r="S1122" s="5">
        <v>2.8</v>
      </c>
      <c r="T1122" s="1">
        <v>237</v>
      </c>
    </row>
    <row r="1123" spans="1:20" ht="14.4" x14ac:dyDescent="0.3">
      <c r="A1123" s="14" t="s">
        <v>23</v>
      </c>
      <c r="B1123" s="8" t="s">
        <v>1292</v>
      </c>
      <c r="C1123" s="3">
        <v>16.965900000000001</v>
      </c>
      <c r="D1123" s="3">
        <v>-96.181899999999999</v>
      </c>
      <c r="E1123" s="4">
        <v>7.0420054199999997</v>
      </c>
      <c r="F1123" s="5">
        <v>27.538117090861</v>
      </c>
      <c r="G1123" s="6">
        <v>24</v>
      </c>
      <c r="H1123" s="1">
        <v>1560</v>
      </c>
      <c r="I1123" s="1">
        <v>738</v>
      </c>
      <c r="J1123" s="5">
        <v>19.399999999999999</v>
      </c>
      <c r="K1123" s="5">
        <v>17</v>
      </c>
      <c r="L1123" s="5">
        <v>22</v>
      </c>
      <c r="M1123" s="4">
        <v>0.85094850899999996</v>
      </c>
      <c r="N1123" s="5">
        <v>9</v>
      </c>
      <c r="O1123" s="5">
        <v>6.2</v>
      </c>
      <c r="P1123" s="1">
        <v>102</v>
      </c>
      <c r="Q1123" s="1">
        <v>222</v>
      </c>
      <c r="R1123" s="5">
        <v>1.39</v>
      </c>
      <c r="S1123" s="5">
        <v>2.1800000000000002</v>
      </c>
      <c r="T1123" s="1">
        <v>47</v>
      </c>
    </row>
    <row r="1124" spans="1:20" ht="14.4" x14ac:dyDescent="0.3">
      <c r="A1124" s="14" t="s">
        <v>23</v>
      </c>
      <c r="B1124" s="8" t="s">
        <v>1277</v>
      </c>
      <c r="C1124" s="3">
        <v>16.998899999999999</v>
      </c>
      <c r="D1124" s="3">
        <v>-96.552599999999998</v>
      </c>
      <c r="E1124" s="4">
        <v>8.4079999999999995</v>
      </c>
      <c r="F1124" s="5">
        <v>13.380030393600499</v>
      </c>
      <c r="G1124" s="6">
        <v>26</v>
      </c>
      <c r="H1124" s="1">
        <v>1600</v>
      </c>
      <c r="I1124" s="1">
        <v>625</v>
      </c>
      <c r="J1124" s="5">
        <v>19.5</v>
      </c>
      <c r="K1124" s="5">
        <v>16.899999999999999</v>
      </c>
      <c r="L1124" s="5">
        <v>22.2</v>
      </c>
      <c r="M1124" s="4">
        <v>0.8992</v>
      </c>
      <c r="N1124" s="5">
        <v>8</v>
      </c>
      <c r="O1124" s="5">
        <v>7.4</v>
      </c>
      <c r="P1124" s="1">
        <v>98</v>
      </c>
      <c r="Q1124" s="1">
        <v>202</v>
      </c>
      <c r="R1124" s="5">
        <v>1.26</v>
      </c>
      <c r="S1124" s="5">
        <v>2.06</v>
      </c>
      <c r="T1124" s="1">
        <v>21</v>
      </c>
    </row>
    <row r="1125" spans="1:20" ht="14.4" x14ac:dyDescent="0.3">
      <c r="A1125" s="14" t="s">
        <v>23</v>
      </c>
      <c r="B1125" s="8" t="s">
        <v>1291</v>
      </c>
      <c r="C1125" s="3">
        <v>17.0383</v>
      </c>
      <c r="D1125" s="3">
        <v>-96.422200000000004</v>
      </c>
      <c r="E1125" s="4">
        <v>5.7200956940000003</v>
      </c>
      <c r="F1125" s="5">
        <v>25.2973639170329</v>
      </c>
      <c r="G1125" s="6">
        <v>24</v>
      </c>
      <c r="H1125" s="1">
        <v>1880</v>
      </c>
      <c r="I1125" s="1">
        <v>836</v>
      </c>
      <c r="J1125" s="5">
        <v>18.2</v>
      </c>
      <c r="K1125" s="5">
        <v>16</v>
      </c>
      <c r="L1125" s="5">
        <v>20.6</v>
      </c>
      <c r="M1125" s="4">
        <v>0.86004784700000003</v>
      </c>
      <c r="N1125" s="5">
        <v>7</v>
      </c>
      <c r="O1125" s="5">
        <v>6.8</v>
      </c>
      <c r="P1125" s="1">
        <v>108</v>
      </c>
      <c r="Q1125" s="1">
        <v>272</v>
      </c>
      <c r="R1125" s="5">
        <v>1.51</v>
      </c>
      <c r="S1125" s="5">
        <v>2.52</v>
      </c>
      <c r="T1125" s="1">
        <v>51</v>
      </c>
    </row>
    <row r="1126" spans="1:20" ht="14.4" x14ac:dyDescent="0.3">
      <c r="A1126" s="14" t="s">
        <v>23</v>
      </c>
      <c r="B1126" s="8" t="s">
        <v>1301</v>
      </c>
      <c r="C1126" s="3">
        <v>17.058900000000001</v>
      </c>
      <c r="D1126" s="3">
        <v>-96.411900000000003</v>
      </c>
      <c r="E1126" s="4">
        <v>4.9782135079999996</v>
      </c>
      <c r="F1126" s="5">
        <v>16.1589131355286</v>
      </c>
      <c r="G1126" s="6">
        <v>25</v>
      </c>
      <c r="H1126" s="1">
        <v>2020</v>
      </c>
      <c r="I1126" s="1">
        <v>918</v>
      </c>
      <c r="J1126" s="5">
        <v>17.600000000000001</v>
      </c>
      <c r="K1126" s="5">
        <v>15.4</v>
      </c>
      <c r="L1126" s="5">
        <v>20</v>
      </c>
      <c r="M1126" s="4">
        <v>0.83877995599999999</v>
      </c>
      <c r="N1126" s="5">
        <v>9</v>
      </c>
      <c r="O1126" s="5">
        <v>6.2</v>
      </c>
      <c r="P1126" s="1">
        <v>109</v>
      </c>
      <c r="Q1126" s="1">
        <v>293</v>
      </c>
      <c r="R1126" s="5">
        <v>1.58</v>
      </c>
      <c r="S1126" s="5">
        <v>2.69</v>
      </c>
      <c r="T1126" s="1">
        <v>67</v>
      </c>
    </row>
    <row r="1127" spans="1:20" ht="14.4" x14ac:dyDescent="0.3">
      <c r="A1127" s="14" t="s">
        <v>23</v>
      </c>
      <c r="B1127" s="8" t="s">
        <v>1294</v>
      </c>
      <c r="C1127" s="3">
        <v>17.099499999999999</v>
      </c>
      <c r="D1127" s="3">
        <v>-97.876900000000006</v>
      </c>
      <c r="E1127" s="4">
        <v>2.9304889740000002</v>
      </c>
      <c r="F1127" s="5">
        <v>29.0435886383057</v>
      </c>
      <c r="G1127" s="6">
        <v>19</v>
      </c>
      <c r="H1127" s="1">
        <v>1350</v>
      </c>
      <c r="I1127" s="1">
        <v>2086</v>
      </c>
      <c r="J1127" s="5">
        <v>21.9</v>
      </c>
      <c r="K1127" s="5">
        <v>20.399999999999999</v>
      </c>
      <c r="L1127" s="5">
        <v>23.4</v>
      </c>
      <c r="M1127" s="4">
        <v>0.86241610700000004</v>
      </c>
      <c r="N1127" s="5">
        <v>10</v>
      </c>
      <c r="O1127" s="5">
        <v>5.9</v>
      </c>
      <c r="P1127" s="1">
        <v>171</v>
      </c>
      <c r="Q1127" s="1">
        <v>773</v>
      </c>
      <c r="R1127" s="5">
        <v>1.98</v>
      </c>
      <c r="S1127" s="5">
        <v>4.5199999999999996</v>
      </c>
      <c r="T1127" s="1">
        <v>86</v>
      </c>
    </row>
    <row r="1128" spans="1:20" ht="14.4" x14ac:dyDescent="0.3">
      <c r="A1128" s="14" t="s">
        <v>23</v>
      </c>
      <c r="B1128" s="8" t="s">
        <v>1279</v>
      </c>
      <c r="C1128" s="3">
        <v>17.166699999999999</v>
      </c>
      <c r="D1128" s="3">
        <v>-96.2</v>
      </c>
      <c r="E1128" s="4">
        <v>5.1855047450000002</v>
      </c>
      <c r="F1128" s="5">
        <v>27.5288585662842</v>
      </c>
      <c r="G1128" s="6">
        <v>25</v>
      </c>
      <c r="H1128" s="1">
        <v>1120</v>
      </c>
      <c r="I1128" s="1">
        <v>1159</v>
      </c>
      <c r="J1128" s="5">
        <v>21.6</v>
      </c>
      <c r="K1128" s="5">
        <v>18.8</v>
      </c>
      <c r="L1128" s="5">
        <v>24.7</v>
      </c>
      <c r="M1128" s="4">
        <v>0.84037963800000004</v>
      </c>
      <c r="N1128" s="5">
        <v>10</v>
      </c>
      <c r="O1128" s="5">
        <v>6.2</v>
      </c>
      <c r="P1128" s="1">
        <v>107</v>
      </c>
      <c r="Q1128" s="1">
        <v>423</v>
      </c>
      <c r="R1128" s="5">
        <v>1.92</v>
      </c>
      <c r="S1128" s="5">
        <v>3.95</v>
      </c>
      <c r="T1128" s="1">
        <v>82</v>
      </c>
    </row>
    <row r="1129" spans="1:20" ht="14.4" x14ac:dyDescent="0.3">
      <c r="A1129" s="14" t="s">
        <v>23</v>
      </c>
      <c r="B1129" s="8" t="s">
        <v>1303</v>
      </c>
      <c r="C1129" s="3">
        <v>17.190899999999999</v>
      </c>
      <c r="D1129" s="3">
        <v>-96.255799999999994</v>
      </c>
      <c r="E1129" s="4">
        <v>5.4430894309999998</v>
      </c>
      <c r="F1129" s="5">
        <v>23.050963401794402</v>
      </c>
      <c r="G1129" s="6">
        <v>26</v>
      </c>
      <c r="H1129" s="1">
        <v>1440</v>
      </c>
      <c r="I1129" s="1">
        <v>984</v>
      </c>
      <c r="J1129" s="5">
        <v>19.8</v>
      </c>
      <c r="K1129" s="5">
        <v>17.100000000000001</v>
      </c>
      <c r="L1129" s="5">
        <v>22.7</v>
      </c>
      <c r="M1129" s="4">
        <v>0.80487804900000004</v>
      </c>
      <c r="N1129" s="5">
        <v>10</v>
      </c>
      <c r="O1129" s="5">
        <v>6.1</v>
      </c>
      <c r="P1129" s="1">
        <v>111</v>
      </c>
      <c r="Q1129" s="1">
        <v>310</v>
      </c>
      <c r="R1129" s="5">
        <v>1.63</v>
      </c>
      <c r="S1129" s="5">
        <v>2.79</v>
      </c>
      <c r="T1129" s="1">
        <v>88</v>
      </c>
    </row>
    <row r="1130" spans="1:20" ht="14.4" x14ac:dyDescent="0.3">
      <c r="A1130" s="14" t="s">
        <v>23</v>
      </c>
      <c r="B1130" s="8" t="s">
        <v>1188</v>
      </c>
      <c r="C1130" s="3">
        <v>17.245100000000001</v>
      </c>
      <c r="D1130" s="3">
        <v>-98.67</v>
      </c>
      <c r="E1130" s="4">
        <v>3.422018349</v>
      </c>
      <c r="F1130" s="5">
        <v>11.076849619547501</v>
      </c>
      <c r="G1130" s="6">
        <v>21</v>
      </c>
      <c r="H1130" s="1">
        <v>1500</v>
      </c>
      <c r="I1130" s="1">
        <v>1635</v>
      </c>
      <c r="J1130" s="5">
        <v>20.5</v>
      </c>
      <c r="K1130" s="5">
        <v>18.899999999999999</v>
      </c>
      <c r="L1130" s="5">
        <v>22.3</v>
      </c>
      <c r="M1130" s="4">
        <v>0.85504587200000004</v>
      </c>
      <c r="N1130" s="5">
        <v>11</v>
      </c>
      <c r="O1130" s="5">
        <v>5.7</v>
      </c>
      <c r="P1130" s="1">
        <v>136</v>
      </c>
      <c r="Q1130" s="1">
        <v>665</v>
      </c>
      <c r="R1130" s="5">
        <v>2.3199999999999998</v>
      </c>
      <c r="S1130" s="5">
        <v>4.8899999999999997</v>
      </c>
      <c r="T1130" s="1">
        <v>79</v>
      </c>
    </row>
    <row r="1131" spans="1:20" ht="14.4" x14ac:dyDescent="0.3">
      <c r="A1131" s="14" t="s">
        <v>23</v>
      </c>
      <c r="B1131" s="8" t="s">
        <v>1683</v>
      </c>
      <c r="C1131" s="3">
        <v>17.25</v>
      </c>
      <c r="D1131" s="3">
        <v>-96.866699999999994</v>
      </c>
      <c r="E1131" s="4">
        <v>7.8383838380000004</v>
      </c>
      <c r="F1131" s="5">
        <v>4.09749436378479</v>
      </c>
      <c r="G1131" s="6">
        <v>22</v>
      </c>
      <c r="H1131" s="1">
        <v>1560</v>
      </c>
      <c r="I1131" s="1">
        <v>693</v>
      </c>
      <c r="J1131" s="5">
        <v>20</v>
      </c>
      <c r="K1131" s="5">
        <v>17.3</v>
      </c>
      <c r="L1131" s="5">
        <v>22.9</v>
      </c>
      <c r="M1131" s="4">
        <v>0.86002886000000001</v>
      </c>
      <c r="N1131" s="5">
        <v>9</v>
      </c>
      <c r="O1131" s="5">
        <v>7.5</v>
      </c>
      <c r="P1131" s="1">
        <v>116</v>
      </c>
      <c r="Q1131" s="1">
        <v>201</v>
      </c>
      <c r="R1131" s="5">
        <v>1.19</v>
      </c>
      <c r="S1131" s="5">
        <v>1.73</v>
      </c>
      <c r="T1131" s="1">
        <v>35</v>
      </c>
    </row>
    <row r="1132" spans="1:20" ht="14.4" x14ac:dyDescent="0.3">
      <c r="A1132" s="14" t="s">
        <v>23</v>
      </c>
      <c r="B1132" s="8" t="s">
        <v>1290</v>
      </c>
      <c r="C1132" s="3">
        <v>17.3109</v>
      </c>
      <c r="D1132" s="3">
        <v>-97.882999999999996</v>
      </c>
      <c r="E1132" s="4">
        <v>3.3523131670000001</v>
      </c>
      <c r="F1132" s="5">
        <v>13.5139225323995</v>
      </c>
      <c r="G1132" s="6">
        <v>29</v>
      </c>
      <c r="H1132" s="1">
        <v>2304</v>
      </c>
      <c r="I1132" s="1">
        <v>1124</v>
      </c>
      <c r="J1132" s="5">
        <v>15.4</v>
      </c>
      <c r="K1132" s="5">
        <v>13.8</v>
      </c>
      <c r="L1132" s="5">
        <v>16.899999999999999</v>
      </c>
      <c r="M1132" s="4">
        <v>0.86921708200000003</v>
      </c>
      <c r="N1132" s="5">
        <v>13</v>
      </c>
      <c r="O1132" s="5">
        <v>5.9</v>
      </c>
      <c r="P1132" s="1">
        <v>135</v>
      </c>
      <c r="Q1132" s="1">
        <v>402</v>
      </c>
      <c r="R1132" s="5">
        <v>1.65</v>
      </c>
      <c r="S1132" s="5">
        <v>2.98</v>
      </c>
      <c r="T1132" s="1">
        <v>62</v>
      </c>
    </row>
    <row r="1133" spans="1:20" ht="14.4" x14ac:dyDescent="0.3">
      <c r="A1133" s="14" t="s">
        <v>23</v>
      </c>
      <c r="B1133" s="8" t="s">
        <v>1190</v>
      </c>
      <c r="C1133" s="3">
        <v>17.424600000000002</v>
      </c>
      <c r="D1133" s="3">
        <v>-99.420699999999997</v>
      </c>
      <c r="E1133" s="4">
        <v>5</v>
      </c>
      <c r="F1133" s="5">
        <v>8.3061732451121006</v>
      </c>
      <c r="G1133" s="6">
        <v>27</v>
      </c>
      <c r="H1133" s="1">
        <v>1460</v>
      </c>
      <c r="I1133" s="1">
        <v>1138</v>
      </c>
      <c r="J1133" s="5">
        <v>20.8</v>
      </c>
      <c r="K1133" s="5">
        <v>18.899999999999999</v>
      </c>
      <c r="L1133" s="5">
        <v>22.4</v>
      </c>
      <c r="M1133" s="4">
        <v>0.87434094900000003</v>
      </c>
      <c r="N1133" s="5">
        <v>10</v>
      </c>
      <c r="O1133" s="5">
        <v>6.6</v>
      </c>
      <c r="P1133" s="1">
        <v>74</v>
      </c>
      <c r="Q1133" s="1">
        <v>478</v>
      </c>
      <c r="R1133" s="5">
        <v>2.44</v>
      </c>
      <c r="S1133" s="5">
        <v>6.46</v>
      </c>
      <c r="T1133" s="1">
        <v>46</v>
      </c>
    </row>
    <row r="1134" spans="1:20" ht="14.4" x14ac:dyDescent="0.3">
      <c r="A1134" s="14" t="s">
        <v>23</v>
      </c>
      <c r="B1134" s="8" t="s">
        <v>1189</v>
      </c>
      <c r="C1134" s="3">
        <v>17.4392</v>
      </c>
      <c r="D1134" s="3">
        <v>-99.159400000000005</v>
      </c>
      <c r="E1134" s="4">
        <v>5.4735152490000001</v>
      </c>
      <c r="F1134" s="5">
        <v>17.563574790954601</v>
      </c>
      <c r="G1134" s="6">
        <v>24</v>
      </c>
      <c r="H1134" s="1">
        <v>970</v>
      </c>
      <c r="I1134" s="1">
        <v>1246</v>
      </c>
      <c r="J1134" s="5">
        <v>23.9</v>
      </c>
      <c r="K1134" s="5">
        <v>22.1</v>
      </c>
      <c r="L1134" s="5">
        <v>25.8</v>
      </c>
      <c r="M1134" s="4">
        <v>0.86998394899999998</v>
      </c>
      <c r="N1134" s="5">
        <v>9</v>
      </c>
      <c r="O1134" s="5">
        <v>6.1</v>
      </c>
      <c r="P1134" s="1">
        <v>72</v>
      </c>
      <c r="Q1134" s="1">
        <v>526</v>
      </c>
      <c r="R1134" s="5">
        <v>2.65</v>
      </c>
      <c r="S1134" s="5">
        <v>7.31</v>
      </c>
      <c r="T1134" s="1">
        <v>43</v>
      </c>
    </row>
    <row r="1135" spans="1:20" ht="14.4" x14ac:dyDescent="0.3">
      <c r="A1135" s="14" t="s">
        <v>23</v>
      </c>
      <c r="B1135" s="8" t="s">
        <v>1150</v>
      </c>
      <c r="C1135" s="3">
        <v>17.544799999999999</v>
      </c>
      <c r="D1135" s="3">
        <v>-99.136499999999998</v>
      </c>
      <c r="E1135" s="4">
        <v>5.2423076919999998</v>
      </c>
      <c r="F1135" s="5">
        <v>1.66226049264272</v>
      </c>
      <c r="G1135" s="6">
        <v>28</v>
      </c>
      <c r="H1135" s="1">
        <v>1433</v>
      </c>
      <c r="I1135" s="1">
        <v>1040</v>
      </c>
      <c r="J1135" s="5">
        <v>20.100000000000001</v>
      </c>
      <c r="K1135" s="5">
        <v>17.8</v>
      </c>
      <c r="L1135" s="5">
        <v>22.3</v>
      </c>
      <c r="M1135" s="4">
        <v>0.875</v>
      </c>
      <c r="N1135" s="5">
        <v>8</v>
      </c>
      <c r="O1135" s="5">
        <v>6.7</v>
      </c>
      <c r="P1135" s="1">
        <v>83</v>
      </c>
      <c r="Q1135" s="1">
        <v>439</v>
      </c>
      <c r="R1135" s="5">
        <v>2.2599999999999998</v>
      </c>
      <c r="S1135" s="5">
        <v>5.29</v>
      </c>
      <c r="T1135" s="1">
        <v>44</v>
      </c>
    </row>
    <row r="1136" spans="1:20" ht="14.4" x14ac:dyDescent="0.3">
      <c r="A1136" s="14" t="s">
        <v>23</v>
      </c>
      <c r="B1136" s="8" t="s">
        <v>1326</v>
      </c>
      <c r="C1136" s="3">
        <v>17.545200000000001</v>
      </c>
      <c r="D1136" s="3">
        <v>-91.407700000000006</v>
      </c>
      <c r="E1136" s="4">
        <v>3.8147245249999999</v>
      </c>
      <c r="F1136" s="5">
        <v>1.0601849061965E-15</v>
      </c>
      <c r="G1136" s="6">
        <v>24</v>
      </c>
      <c r="H1136" s="1">
        <v>15</v>
      </c>
      <c r="I1136" s="1">
        <v>2051</v>
      </c>
      <c r="J1136" s="5">
        <v>26.7</v>
      </c>
      <c r="K1136" s="5">
        <v>23.6</v>
      </c>
      <c r="L1136" s="5">
        <v>29.4</v>
      </c>
      <c r="M1136" s="4">
        <v>0.61774744000000004</v>
      </c>
      <c r="N1136" s="5">
        <v>14</v>
      </c>
      <c r="O1136" s="5">
        <v>6.8</v>
      </c>
      <c r="P1136" s="1">
        <v>198</v>
      </c>
      <c r="Q1136" s="1">
        <v>440</v>
      </c>
      <c r="R1136" s="5">
        <v>1.71</v>
      </c>
      <c r="S1136" s="5">
        <v>2.2200000000000002</v>
      </c>
      <c r="T1136" s="1">
        <v>453</v>
      </c>
    </row>
    <row r="1137" spans="1:20" ht="14.4" x14ac:dyDescent="0.3">
      <c r="A1137" s="14" t="s">
        <v>23</v>
      </c>
      <c r="B1137" s="8" t="s">
        <v>1157</v>
      </c>
      <c r="C1137" s="3">
        <v>17.555900000000001</v>
      </c>
      <c r="D1137" s="3">
        <v>-98.965900000000005</v>
      </c>
      <c r="E1137" s="4">
        <v>4.9214417739999998</v>
      </c>
      <c r="F1137" s="5">
        <v>2.1023175716400102</v>
      </c>
      <c r="G1137" s="6">
        <v>26</v>
      </c>
      <c r="H1137" s="1">
        <v>1610</v>
      </c>
      <c r="I1137" s="1">
        <v>1082</v>
      </c>
      <c r="J1137" s="5">
        <v>19.7</v>
      </c>
      <c r="K1137" s="5">
        <v>17.8</v>
      </c>
      <c r="L1137" s="5">
        <v>21.9</v>
      </c>
      <c r="M1137" s="4">
        <v>0.88262476899999998</v>
      </c>
      <c r="N1137" s="5">
        <v>10</v>
      </c>
      <c r="O1137" s="5">
        <v>6.2</v>
      </c>
      <c r="P1137" s="1">
        <v>93</v>
      </c>
      <c r="Q1137" s="1">
        <v>462</v>
      </c>
      <c r="R1137" s="5">
        <v>2.27</v>
      </c>
      <c r="S1137" s="5">
        <v>4.97</v>
      </c>
      <c r="T1137" s="1">
        <v>42</v>
      </c>
    </row>
    <row r="1138" spans="1:20" ht="14.4" x14ac:dyDescent="0.3">
      <c r="A1138" s="14" t="s">
        <v>23</v>
      </c>
      <c r="B1138" s="8" t="s">
        <v>1168</v>
      </c>
      <c r="C1138" s="3">
        <v>17.565899999999999</v>
      </c>
      <c r="D1138" s="3">
        <v>-99.613100000000003</v>
      </c>
      <c r="E1138" s="4">
        <v>4.5418803419999998</v>
      </c>
      <c r="F1138" s="5">
        <v>12.491636912028</v>
      </c>
      <c r="G1138" s="6">
        <v>24</v>
      </c>
      <c r="H1138" s="1">
        <v>1775</v>
      </c>
      <c r="I1138" s="1">
        <v>1170</v>
      </c>
      <c r="J1138" s="5">
        <v>19.7</v>
      </c>
      <c r="K1138" s="5">
        <v>18</v>
      </c>
      <c r="L1138" s="5">
        <v>21.5</v>
      </c>
      <c r="M1138" s="4">
        <v>0.87606837599999998</v>
      </c>
      <c r="N1138" s="5">
        <v>9</v>
      </c>
      <c r="O1138" s="5">
        <v>5.9</v>
      </c>
      <c r="P1138" s="1">
        <v>85</v>
      </c>
      <c r="Q1138" s="1">
        <v>483</v>
      </c>
      <c r="R1138" s="5">
        <v>2.2599999999999998</v>
      </c>
      <c r="S1138" s="5">
        <v>5.68</v>
      </c>
      <c r="T1138" s="1">
        <v>41</v>
      </c>
    </row>
    <row r="1139" spans="1:20" ht="14.4" x14ac:dyDescent="0.3">
      <c r="A1139" s="14" t="s">
        <v>23</v>
      </c>
      <c r="B1139" s="8" t="s">
        <v>1172</v>
      </c>
      <c r="C1139" s="3">
        <v>17.568200000000001</v>
      </c>
      <c r="D1139" s="3">
        <v>-99.574799999999996</v>
      </c>
      <c r="E1139" s="4">
        <v>5.7166831189999998</v>
      </c>
      <c r="F1139" s="5">
        <v>6.6961104869842503</v>
      </c>
      <c r="G1139" s="6">
        <v>24</v>
      </c>
      <c r="H1139" s="1">
        <v>1530</v>
      </c>
      <c r="I1139" s="1">
        <v>1013</v>
      </c>
      <c r="J1139" s="5">
        <v>21</v>
      </c>
      <c r="K1139" s="5">
        <v>19</v>
      </c>
      <c r="L1139" s="5">
        <v>23.1</v>
      </c>
      <c r="M1139" s="4">
        <v>0.87759131300000004</v>
      </c>
      <c r="N1139" s="5">
        <v>10</v>
      </c>
      <c r="O1139" s="5">
        <v>6.4</v>
      </c>
      <c r="P1139" s="1">
        <v>75</v>
      </c>
      <c r="Q1139" s="1">
        <v>419</v>
      </c>
      <c r="R1139" s="5">
        <v>2.23</v>
      </c>
      <c r="S1139" s="5">
        <v>5.59</v>
      </c>
      <c r="T1139" s="1">
        <v>35</v>
      </c>
    </row>
    <row r="1140" spans="1:20" ht="14.4" x14ac:dyDescent="0.3">
      <c r="A1140" s="14" t="s">
        <v>23</v>
      </c>
      <c r="B1140" s="8" t="s">
        <v>1181</v>
      </c>
      <c r="C1140" s="3">
        <v>17.575900000000001</v>
      </c>
      <c r="D1140" s="3">
        <v>-99.507000000000005</v>
      </c>
      <c r="E1140" s="4">
        <v>6.3049568970000003</v>
      </c>
      <c r="F1140" s="5">
        <v>28.157830556233701</v>
      </c>
      <c r="G1140" s="6">
        <v>24</v>
      </c>
      <c r="H1140" s="1">
        <v>1450</v>
      </c>
      <c r="I1140" s="1">
        <v>928</v>
      </c>
      <c r="J1140" s="5">
        <v>21.2</v>
      </c>
      <c r="K1140" s="5">
        <v>19.100000000000001</v>
      </c>
      <c r="L1140" s="5">
        <v>23.4</v>
      </c>
      <c r="M1140" s="4">
        <v>0.87607758599999996</v>
      </c>
      <c r="N1140" s="5">
        <v>9</v>
      </c>
      <c r="O1140" s="5">
        <v>6.3</v>
      </c>
      <c r="P1140" s="1">
        <v>72</v>
      </c>
      <c r="Q1140" s="1">
        <v>380</v>
      </c>
      <c r="R1140" s="5">
        <v>2.1800000000000002</v>
      </c>
      <c r="S1140" s="5">
        <v>5.28</v>
      </c>
      <c r="T1140" s="1">
        <v>35</v>
      </c>
    </row>
    <row r="1141" spans="1:20" ht="14.4" x14ac:dyDescent="0.3">
      <c r="A1141" s="14" t="s">
        <v>23</v>
      </c>
      <c r="B1141" s="8" t="s">
        <v>1161</v>
      </c>
      <c r="C1141" s="3">
        <v>17.581199999999999</v>
      </c>
      <c r="D1141" s="3">
        <v>-98.676000000000002</v>
      </c>
      <c r="E1141" s="4">
        <v>6.423855165</v>
      </c>
      <c r="F1141" s="5">
        <v>14.590955352783199</v>
      </c>
      <c r="G1141" s="6">
        <v>27</v>
      </c>
      <c r="H1141" s="1">
        <v>1360</v>
      </c>
      <c r="I1141" s="1">
        <v>939</v>
      </c>
      <c r="J1141" s="5">
        <v>21.7</v>
      </c>
      <c r="K1141" s="5">
        <v>19.2</v>
      </c>
      <c r="L1141" s="5">
        <v>25</v>
      </c>
      <c r="M1141" s="4">
        <v>0.89350372700000003</v>
      </c>
      <c r="N1141" s="5">
        <v>10</v>
      </c>
      <c r="O1141" s="5">
        <v>6.5</v>
      </c>
      <c r="P1141" s="1">
        <v>96</v>
      </c>
      <c r="Q1141" s="1">
        <v>377</v>
      </c>
      <c r="R1141" s="5">
        <v>2.02</v>
      </c>
      <c r="S1141" s="5">
        <v>3.93</v>
      </c>
      <c r="T1141" s="1">
        <v>28</v>
      </c>
    </row>
    <row r="1142" spans="1:20" ht="14.4" x14ac:dyDescent="0.3">
      <c r="A1142" s="14" t="s">
        <v>23</v>
      </c>
      <c r="B1142" s="8" t="s">
        <v>1274</v>
      </c>
      <c r="C1142" s="3">
        <v>17.583300000000001</v>
      </c>
      <c r="D1142" s="3">
        <v>-98.166700000000006</v>
      </c>
      <c r="E1142" s="4">
        <v>4.9754716979999998</v>
      </c>
      <c r="F1142" s="5">
        <v>25.105298723493298</v>
      </c>
      <c r="G1142" s="6">
        <v>27</v>
      </c>
      <c r="H1142" s="1">
        <v>1730</v>
      </c>
      <c r="I1142" s="1">
        <v>1060</v>
      </c>
      <c r="J1142" s="5">
        <v>19.600000000000001</v>
      </c>
      <c r="K1142" s="5">
        <v>17.8</v>
      </c>
      <c r="L1142" s="5">
        <v>21.6</v>
      </c>
      <c r="M1142" s="4">
        <v>0.89150943400000005</v>
      </c>
      <c r="N1142" s="5">
        <v>9</v>
      </c>
      <c r="O1142" s="5">
        <v>6.5</v>
      </c>
      <c r="P1142" s="1">
        <v>111</v>
      </c>
      <c r="Q1142" s="1">
        <v>415</v>
      </c>
      <c r="R1142" s="5">
        <v>1.91</v>
      </c>
      <c r="S1142" s="5">
        <v>3.74</v>
      </c>
      <c r="T1142" s="1">
        <v>38</v>
      </c>
    </row>
    <row r="1143" spans="1:20" ht="14.4" x14ac:dyDescent="0.3">
      <c r="A1143" s="14" t="s">
        <v>23</v>
      </c>
      <c r="B1143" s="8" t="s">
        <v>327</v>
      </c>
      <c r="C1143" s="3">
        <v>17.5886</v>
      </c>
      <c r="D1143" s="3">
        <v>-99.478399999999993</v>
      </c>
      <c r="E1143" s="4">
        <v>4.5253054099999996</v>
      </c>
      <c r="F1143" s="5">
        <v>6.2110311508178704</v>
      </c>
      <c r="G1143" s="6">
        <v>29</v>
      </c>
      <c r="H1143" s="1">
        <v>1800</v>
      </c>
      <c r="I1143" s="1">
        <v>1146</v>
      </c>
      <c r="J1143" s="5">
        <v>19.3</v>
      </c>
      <c r="K1143" s="5">
        <v>17.600000000000001</v>
      </c>
      <c r="L1143" s="5">
        <v>21.2</v>
      </c>
      <c r="M1143" s="4">
        <v>0.87609075000000003</v>
      </c>
      <c r="N1143" s="5">
        <v>11</v>
      </c>
      <c r="O1143" s="5">
        <v>5.9</v>
      </c>
      <c r="P1143" s="1">
        <v>84</v>
      </c>
      <c r="Q1143" s="1">
        <v>474</v>
      </c>
      <c r="R1143" s="5">
        <v>2.27</v>
      </c>
      <c r="S1143" s="5">
        <v>5.64</v>
      </c>
      <c r="T1143" s="1">
        <v>42</v>
      </c>
    </row>
    <row r="1144" spans="1:20" ht="14.4" x14ac:dyDescent="0.3">
      <c r="A1144" s="14" t="s">
        <v>23</v>
      </c>
      <c r="B1144" s="8" t="s">
        <v>1149</v>
      </c>
      <c r="C1144" s="3">
        <v>17.591999999999999</v>
      </c>
      <c r="D1144" s="3">
        <v>-99.289400000000001</v>
      </c>
      <c r="E1144" s="4">
        <v>4.5982222220000004</v>
      </c>
      <c r="F1144" s="5">
        <v>12.8822576522827</v>
      </c>
      <c r="G1144" s="6">
        <v>30</v>
      </c>
      <c r="H1144" s="1">
        <v>1800</v>
      </c>
      <c r="I1144" s="1">
        <v>1125</v>
      </c>
      <c r="J1144" s="5">
        <v>19.3</v>
      </c>
      <c r="K1144" s="5">
        <v>17.5</v>
      </c>
      <c r="L1144" s="5">
        <v>21.1</v>
      </c>
      <c r="M1144" s="4">
        <v>0.878222222</v>
      </c>
      <c r="N1144" s="5">
        <v>8</v>
      </c>
      <c r="O1144" s="5">
        <v>6</v>
      </c>
      <c r="P1144" s="1">
        <v>83</v>
      </c>
      <c r="Q1144" s="1">
        <v>474</v>
      </c>
      <c r="R1144" s="5">
        <v>2.34</v>
      </c>
      <c r="S1144" s="5">
        <v>5.71</v>
      </c>
      <c r="T1144" s="1">
        <v>42</v>
      </c>
    </row>
    <row r="1145" spans="1:20" ht="14.4" x14ac:dyDescent="0.3">
      <c r="A1145" s="14" t="s">
        <v>23</v>
      </c>
      <c r="B1145" s="8" t="s">
        <v>1154</v>
      </c>
      <c r="C1145" s="3">
        <v>17.602799999999998</v>
      </c>
      <c r="D1145" s="3">
        <v>-99.322199999999995</v>
      </c>
      <c r="E1145" s="4">
        <v>5.2546523020000002</v>
      </c>
      <c r="F1145" s="5">
        <v>19.291695594787601</v>
      </c>
      <c r="G1145" s="6">
        <v>31</v>
      </c>
      <c r="H1145" s="1">
        <v>1629</v>
      </c>
      <c r="I1145" s="1">
        <v>1021</v>
      </c>
      <c r="J1145" s="5">
        <v>19.8</v>
      </c>
      <c r="K1145" s="5">
        <v>17.8</v>
      </c>
      <c r="L1145" s="5">
        <v>21.9</v>
      </c>
      <c r="M1145" s="4">
        <v>0.87757100899999996</v>
      </c>
      <c r="N1145" s="5">
        <v>8</v>
      </c>
      <c r="O1145" s="5">
        <v>6.5</v>
      </c>
      <c r="P1145" s="1">
        <v>79</v>
      </c>
      <c r="Q1145" s="1">
        <v>429</v>
      </c>
      <c r="R1145" s="5">
        <v>2.25</v>
      </c>
      <c r="S1145" s="5">
        <v>5.43</v>
      </c>
      <c r="T1145" s="1">
        <v>40</v>
      </c>
    </row>
    <row r="1146" spans="1:20" ht="14.4" x14ac:dyDescent="0.3">
      <c r="A1146" s="14" t="s">
        <v>23</v>
      </c>
      <c r="B1146" s="8" t="s">
        <v>1183</v>
      </c>
      <c r="C1146" s="3">
        <v>17.616700000000002</v>
      </c>
      <c r="D1146" s="3">
        <v>-99.666499999999999</v>
      </c>
      <c r="E1146" s="4">
        <v>5.0293847569999999</v>
      </c>
      <c r="F1146" s="5">
        <v>45.079034805297901</v>
      </c>
      <c r="G1146" s="6">
        <v>25</v>
      </c>
      <c r="H1146" s="1">
        <v>1750</v>
      </c>
      <c r="I1146" s="1">
        <v>1089</v>
      </c>
      <c r="J1146" s="5">
        <v>20.2</v>
      </c>
      <c r="K1146" s="5">
        <v>18.5</v>
      </c>
      <c r="L1146" s="5">
        <v>22.1</v>
      </c>
      <c r="M1146" s="4">
        <v>0.87970615200000002</v>
      </c>
      <c r="N1146" s="5">
        <v>11</v>
      </c>
      <c r="O1146" s="5">
        <v>6</v>
      </c>
      <c r="P1146" s="1">
        <v>82</v>
      </c>
      <c r="Q1146" s="1">
        <v>450</v>
      </c>
      <c r="R1146" s="5">
        <v>2.2000000000000002</v>
      </c>
      <c r="S1146" s="5">
        <v>5.49</v>
      </c>
      <c r="T1146" s="1">
        <v>34</v>
      </c>
    </row>
    <row r="1147" spans="1:20" ht="14.4" x14ac:dyDescent="0.3">
      <c r="A1147" s="14" t="s">
        <v>23</v>
      </c>
      <c r="B1147" s="8" t="s">
        <v>1145</v>
      </c>
      <c r="C1147" s="3">
        <v>17.641400000000001</v>
      </c>
      <c r="D1147" s="3">
        <v>-99.626099999999994</v>
      </c>
      <c r="E1147" s="4">
        <v>6.3547008549999999</v>
      </c>
      <c r="F1147" s="5">
        <v>30.1220512390137</v>
      </c>
      <c r="G1147" s="6">
        <v>26</v>
      </c>
      <c r="H1147" s="1">
        <v>1500</v>
      </c>
      <c r="I1147" s="1">
        <v>936</v>
      </c>
      <c r="J1147" s="5">
        <v>21.5</v>
      </c>
      <c r="K1147" s="5">
        <v>19.399999999999999</v>
      </c>
      <c r="L1147" s="5">
        <v>23.8</v>
      </c>
      <c r="M1147" s="4">
        <v>0.87927350400000004</v>
      </c>
      <c r="N1147" s="5">
        <v>8</v>
      </c>
      <c r="O1147" s="5">
        <v>6.2</v>
      </c>
      <c r="P1147" s="1">
        <v>73</v>
      </c>
      <c r="Q1147" s="1">
        <v>385</v>
      </c>
      <c r="R1147" s="5">
        <v>2.15</v>
      </c>
      <c r="S1147" s="5">
        <v>5.27</v>
      </c>
      <c r="T1147" s="1">
        <v>30</v>
      </c>
    </row>
    <row r="1148" spans="1:20" ht="14.4" x14ac:dyDescent="0.3">
      <c r="A1148" s="14" t="s">
        <v>23</v>
      </c>
      <c r="B1148" s="8" t="s">
        <v>1163</v>
      </c>
      <c r="C1148" s="3">
        <v>17.6752</v>
      </c>
      <c r="D1148" s="3">
        <v>-99.661600000000007</v>
      </c>
      <c r="E1148" s="4">
        <v>7.9213759210000001</v>
      </c>
      <c r="F1148" s="5">
        <v>12.9427224795024</v>
      </c>
      <c r="G1148" s="6">
        <v>29</v>
      </c>
      <c r="H1148" s="1">
        <v>1250</v>
      </c>
      <c r="I1148" s="1">
        <v>814</v>
      </c>
      <c r="J1148" s="5">
        <v>22.9</v>
      </c>
      <c r="K1148" s="5">
        <v>20.6</v>
      </c>
      <c r="L1148" s="5">
        <v>25.7</v>
      </c>
      <c r="M1148" s="4">
        <v>0.87592137599999997</v>
      </c>
      <c r="N1148" s="5">
        <v>7</v>
      </c>
      <c r="O1148" s="5">
        <v>6.9</v>
      </c>
      <c r="P1148" s="1">
        <v>66</v>
      </c>
      <c r="Q1148" s="1">
        <v>330</v>
      </c>
      <c r="R1148" s="5">
        <v>2.13</v>
      </c>
      <c r="S1148" s="5">
        <v>5</v>
      </c>
      <c r="T1148" s="1">
        <v>25</v>
      </c>
    </row>
    <row r="1149" spans="1:20" ht="14.4" x14ac:dyDescent="0.3">
      <c r="A1149" s="14" t="s">
        <v>23</v>
      </c>
      <c r="B1149" s="8" t="s">
        <v>1281</v>
      </c>
      <c r="C1149" s="3">
        <v>17.680399999999999</v>
      </c>
      <c r="D1149" s="3">
        <v>-98.023300000000006</v>
      </c>
      <c r="E1149" s="4">
        <v>6.3108571429999998</v>
      </c>
      <c r="F1149" s="5">
        <v>18.548380613327001</v>
      </c>
      <c r="G1149" s="6">
        <v>23</v>
      </c>
      <c r="H1149" s="1">
        <v>1644</v>
      </c>
      <c r="I1149" s="1">
        <v>875</v>
      </c>
      <c r="J1149" s="5">
        <v>20.3</v>
      </c>
      <c r="K1149" s="5">
        <v>18.100000000000001</v>
      </c>
      <c r="L1149" s="5">
        <v>22.6</v>
      </c>
      <c r="M1149" s="4">
        <v>0.88342857100000005</v>
      </c>
      <c r="N1149" s="5">
        <v>8</v>
      </c>
      <c r="O1149" s="5">
        <v>6.7</v>
      </c>
      <c r="P1149" s="1">
        <v>104</v>
      </c>
      <c r="Q1149" s="1">
        <v>319</v>
      </c>
      <c r="R1149" s="5">
        <v>1.71</v>
      </c>
      <c r="S1149" s="5">
        <v>3.07</v>
      </c>
      <c r="T1149" s="1">
        <v>33</v>
      </c>
    </row>
    <row r="1150" spans="1:20" ht="14.4" x14ac:dyDescent="0.3">
      <c r="A1150" s="14" t="s">
        <v>23</v>
      </c>
      <c r="B1150" s="8" t="s">
        <v>1300</v>
      </c>
      <c r="C1150" s="3">
        <v>17.729099999999999</v>
      </c>
      <c r="D1150" s="3">
        <v>-97.943399999999997</v>
      </c>
      <c r="E1150" s="4">
        <v>5.900807382</v>
      </c>
      <c r="F1150" s="5">
        <v>20.9279820124308</v>
      </c>
      <c r="G1150" s="6">
        <v>33</v>
      </c>
      <c r="H1150" s="1">
        <v>1780</v>
      </c>
      <c r="I1150" s="1">
        <v>867</v>
      </c>
      <c r="J1150" s="5">
        <v>19.100000000000001</v>
      </c>
      <c r="K1150" s="5">
        <v>16.899999999999999</v>
      </c>
      <c r="L1150" s="5">
        <v>21.5</v>
      </c>
      <c r="M1150" s="4">
        <v>0.87543252599999999</v>
      </c>
      <c r="N1150" s="5">
        <v>9</v>
      </c>
      <c r="O1150" s="5">
        <v>6.4</v>
      </c>
      <c r="P1150" s="1">
        <v>106</v>
      </c>
      <c r="Q1150" s="1">
        <v>303</v>
      </c>
      <c r="R1150" s="5">
        <v>1.63</v>
      </c>
      <c r="S1150" s="5">
        <v>2.86</v>
      </c>
      <c r="T1150" s="1">
        <v>35</v>
      </c>
    </row>
    <row r="1151" spans="1:20" ht="14.4" x14ac:dyDescent="0.3">
      <c r="A1151" s="14" t="s">
        <v>23</v>
      </c>
      <c r="B1151" s="8" t="s">
        <v>1271</v>
      </c>
      <c r="C1151" s="3">
        <v>17.729399999999998</v>
      </c>
      <c r="D1151" s="3">
        <v>-97.907799999999995</v>
      </c>
      <c r="E1151" s="4">
        <v>6.1331747920000002</v>
      </c>
      <c r="F1151" s="5">
        <v>25.691627184550001</v>
      </c>
      <c r="G1151" s="6">
        <v>37</v>
      </c>
      <c r="H1151" s="1">
        <v>1750</v>
      </c>
      <c r="I1151" s="1">
        <v>841</v>
      </c>
      <c r="J1151" s="5">
        <v>19.3</v>
      </c>
      <c r="K1151" s="5">
        <v>17</v>
      </c>
      <c r="L1151" s="5">
        <v>21.7</v>
      </c>
      <c r="M1151" s="4">
        <v>0.87158145099999995</v>
      </c>
      <c r="N1151" s="5">
        <v>9</v>
      </c>
      <c r="O1151" s="5">
        <v>6.4</v>
      </c>
      <c r="P1151" s="1">
        <v>106</v>
      </c>
      <c r="Q1151" s="1">
        <v>289</v>
      </c>
      <c r="R1151" s="5">
        <v>1.6</v>
      </c>
      <c r="S1151" s="5">
        <v>2.73</v>
      </c>
      <c r="T1151" s="1">
        <v>35</v>
      </c>
    </row>
    <row r="1152" spans="1:20" ht="14.4" x14ac:dyDescent="0.3">
      <c r="A1152" s="14" t="s">
        <v>23</v>
      </c>
      <c r="B1152" s="8" t="s">
        <v>1177</v>
      </c>
      <c r="C1152" s="3">
        <v>17.751200000000001</v>
      </c>
      <c r="D1152" s="3">
        <v>-99.716399999999993</v>
      </c>
      <c r="E1152" s="4">
        <v>5.1048076919999996</v>
      </c>
      <c r="F1152" s="5">
        <v>21.216095447540301</v>
      </c>
      <c r="G1152" s="6">
        <v>28</v>
      </c>
      <c r="H1152" s="1">
        <v>1850</v>
      </c>
      <c r="I1152" s="1">
        <v>1040</v>
      </c>
      <c r="J1152" s="5">
        <v>19.7</v>
      </c>
      <c r="K1152" s="5">
        <v>18.100000000000001</v>
      </c>
      <c r="L1152" s="5">
        <v>21.7</v>
      </c>
      <c r="M1152" s="4">
        <v>0.88173076900000003</v>
      </c>
      <c r="N1152" s="5">
        <v>9</v>
      </c>
      <c r="O1152" s="5">
        <v>6.1</v>
      </c>
      <c r="P1152" s="1">
        <v>87</v>
      </c>
      <c r="Q1152" s="1">
        <v>423</v>
      </c>
      <c r="R1152" s="5">
        <v>2.09</v>
      </c>
      <c r="S1152" s="5">
        <v>4.8600000000000003</v>
      </c>
      <c r="T1152" s="1">
        <v>32</v>
      </c>
    </row>
    <row r="1153" spans="1:20" ht="14.4" x14ac:dyDescent="0.3">
      <c r="A1153" s="14" t="s">
        <v>23</v>
      </c>
      <c r="B1153" s="8" t="s">
        <v>1171</v>
      </c>
      <c r="C1153" s="3">
        <v>17.754899999999999</v>
      </c>
      <c r="D1153" s="3">
        <v>-98.705200000000005</v>
      </c>
      <c r="E1153" s="4">
        <v>6.6277777779999996</v>
      </c>
      <c r="F1153" s="5">
        <v>19.637111663818398</v>
      </c>
      <c r="G1153" s="6">
        <v>27</v>
      </c>
      <c r="H1153" s="1">
        <v>1440</v>
      </c>
      <c r="I1153" s="1">
        <v>900</v>
      </c>
      <c r="J1153" s="5">
        <v>21.5</v>
      </c>
      <c r="K1153" s="5">
        <v>19</v>
      </c>
      <c r="L1153" s="5">
        <v>24.6</v>
      </c>
      <c r="M1153" s="4">
        <v>0.90111111099999996</v>
      </c>
      <c r="N1153" s="5">
        <v>8</v>
      </c>
      <c r="O1153" s="5">
        <v>6.8</v>
      </c>
      <c r="P1153" s="1">
        <v>84</v>
      </c>
      <c r="Q1153" s="1">
        <v>363</v>
      </c>
      <c r="R1153" s="5">
        <v>2.0699999999999998</v>
      </c>
      <c r="S1153" s="5">
        <v>4.32</v>
      </c>
      <c r="T1153" s="1">
        <v>21</v>
      </c>
    </row>
    <row r="1154" spans="1:20" ht="14.4" x14ac:dyDescent="0.3">
      <c r="A1154" s="14" t="s">
        <v>23</v>
      </c>
      <c r="B1154" s="8" t="s">
        <v>1186</v>
      </c>
      <c r="C1154" s="3">
        <v>17.758800000000001</v>
      </c>
      <c r="D1154" s="3">
        <v>-99.247</v>
      </c>
      <c r="E1154" s="4">
        <v>6.1210121009999998</v>
      </c>
      <c r="F1154" s="5">
        <v>2.0274310012658598</v>
      </c>
      <c r="G1154" s="6">
        <v>26</v>
      </c>
      <c r="H1154" s="1">
        <v>1581</v>
      </c>
      <c r="I1154" s="1">
        <v>909</v>
      </c>
      <c r="J1154" s="5">
        <v>20.399999999999999</v>
      </c>
      <c r="K1154" s="5">
        <v>18.100000000000001</v>
      </c>
      <c r="L1154" s="5">
        <v>22.8</v>
      </c>
      <c r="M1154" s="4">
        <v>0.88448844900000001</v>
      </c>
      <c r="N1154" s="5">
        <v>11</v>
      </c>
      <c r="O1154" s="5">
        <v>6.6</v>
      </c>
      <c r="P1154" s="1">
        <v>77</v>
      </c>
      <c r="Q1154" s="1">
        <v>380</v>
      </c>
      <c r="R1154" s="5">
        <v>2.1</v>
      </c>
      <c r="S1154" s="5">
        <v>4.9400000000000004</v>
      </c>
      <c r="T1154" s="1">
        <v>32</v>
      </c>
    </row>
    <row r="1155" spans="1:20" ht="14.4" x14ac:dyDescent="0.3">
      <c r="A1155" s="14" t="s">
        <v>23</v>
      </c>
      <c r="B1155" s="8" t="s">
        <v>1179</v>
      </c>
      <c r="C1155" s="3">
        <v>17.774899999999999</v>
      </c>
      <c r="D1155" s="3">
        <v>-99.701499999999996</v>
      </c>
      <c r="E1155" s="4">
        <v>6.1335470089999999</v>
      </c>
      <c r="F1155" s="5">
        <v>13.6542212963104</v>
      </c>
      <c r="G1155" s="6">
        <v>31</v>
      </c>
      <c r="H1155" s="1">
        <v>1680</v>
      </c>
      <c r="I1155" s="1">
        <v>936</v>
      </c>
      <c r="J1155" s="5">
        <v>20.9</v>
      </c>
      <c r="K1155" s="5">
        <v>19.100000000000001</v>
      </c>
      <c r="L1155" s="5">
        <v>23.2</v>
      </c>
      <c r="M1155" s="4">
        <v>0.88354700900000005</v>
      </c>
      <c r="N1155" s="5">
        <v>10</v>
      </c>
      <c r="O1155" s="5">
        <v>6.2</v>
      </c>
      <c r="P1155" s="1">
        <v>77</v>
      </c>
      <c r="Q1155" s="1">
        <v>384</v>
      </c>
      <c r="R1155" s="5">
        <v>2.06</v>
      </c>
      <c r="S1155" s="5">
        <v>4.99</v>
      </c>
      <c r="T1155" s="1">
        <v>28</v>
      </c>
    </row>
    <row r="1156" spans="1:20" ht="14.4" x14ac:dyDescent="0.3">
      <c r="A1156" s="14" t="s">
        <v>23</v>
      </c>
      <c r="B1156" s="8" t="s">
        <v>1156</v>
      </c>
      <c r="C1156" s="3">
        <v>17.7758</v>
      </c>
      <c r="D1156" s="3">
        <v>-98.738299999999995</v>
      </c>
      <c r="E1156" s="4">
        <v>7.2928821470000003</v>
      </c>
      <c r="F1156" s="5">
        <v>7.4420573711395299</v>
      </c>
      <c r="G1156" s="6">
        <v>23</v>
      </c>
      <c r="H1156" s="1">
        <v>1333</v>
      </c>
      <c r="I1156" s="1">
        <v>857</v>
      </c>
      <c r="J1156" s="5">
        <v>22.3</v>
      </c>
      <c r="K1156" s="5">
        <v>19.899999999999999</v>
      </c>
      <c r="L1156" s="5">
        <v>25.5</v>
      </c>
      <c r="M1156" s="4">
        <v>0.900816803</v>
      </c>
      <c r="N1156" s="5">
        <v>7</v>
      </c>
      <c r="O1156" s="5">
        <v>7.1</v>
      </c>
      <c r="P1156" s="1">
        <v>82</v>
      </c>
      <c r="Q1156" s="1">
        <v>342</v>
      </c>
      <c r="R1156" s="5">
        <v>2.02</v>
      </c>
      <c r="S1156" s="5">
        <v>4.17</v>
      </c>
      <c r="T1156" s="1">
        <v>20</v>
      </c>
    </row>
    <row r="1157" spans="1:20" ht="14.4" x14ac:dyDescent="0.3">
      <c r="A1157" s="14" t="s">
        <v>23</v>
      </c>
      <c r="B1157" s="8" t="s">
        <v>1138</v>
      </c>
      <c r="C1157" s="3">
        <v>17.776900000000001</v>
      </c>
      <c r="D1157" s="3">
        <v>-100.1383</v>
      </c>
      <c r="E1157" s="4">
        <v>6.8402527080000004</v>
      </c>
      <c r="F1157" s="5">
        <v>32.1554266611735</v>
      </c>
      <c r="G1157" s="6">
        <v>26</v>
      </c>
      <c r="H1157" s="1">
        <v>850</v>
      </c>
      <c r="I1157" s="1">
        <v>1108</v>
      </c>
      <c r="J1157" s="5">
        <v>26.1</v>
      </c>
      <c r="K1157" s="5">
        <v>23.8</v>
      </c>
      <c r="L1157" s="5">
        <v>29.6</v>
      </c>
      <c r="M1157" s="4">
        <v>0.86642599300000001</v>
      </c>
      <c r="N1157" s="5">
        <v>8</v>
      </c>
      <c r="O1157" s="5">
        <v>6.4</v>
      </c>
      <c r="P1157" s="1">
        <v>53</v>
      </c>
      <c r="Q1157" s="1">
        <v>469</v>
      </c>
      <c r="R1157" s="5">
        <v>3</v>
      </c>
      <c r="S1157" s="5">
        <v>8.85</v>
      </c>
      <c r="T1157" s="1">
        <v>38</v>
      </c>
    </row>
    <row r="1158" spans="1:20" ht="14.4" x14ac:dyDescent="0.3">
      <c r="A1158" s="14" t="s">
        <v>23</v>
      </c>
      <c r="B1158" s="8" t="s">
        <v>1682</v>
      </c>
      <c r="C1158" s="3">
        <v>17.8</v>
      </c>
      <c r="D1158" s="3">
        <v>-98.316699999999997</v>
      </c>
      <c r="E1158" s="4">
        <v>7.3464858199999998</v>
      </c>
      <c r="F1158" s="5">
        <v>18.719075202941902</v>
      </c>
      <c r="G1158" s="6">
        <v>22</v>
      </c>
      <c r="H1158" s="1">
        <v>1555</v>
      </c>
      <c r="I1158" s="1">
        <v>811</v>
      </c>
      <c r="J1158" s="5">
        <v>21.5</v>
      </c>
      <c r="K1158" s="5">
        <v>19.5</v>
      </c>
      <c r="L1158" s="5">
        <v>23.6</v>
      </c>
      <c r="M1158" s="4">
        <v>0.91368680599999996</v>
      </c>
      <c r="N1158" s="5">
        <v>7</v>
      </c>
      <c r="O1158" s="5">
        <v>7</v>
      </c>
      <c r="P1158" s="1">
        <v>83</v>
      </c>
      <c r="Q1158" s="1">
        <v>325</v>
      </c>
      <c r="R1158" s="5">
        <v>1.93</v>
      </c>
      <c r="S1158" s="5">
        <v>3.92</v>
      </c>
      <c r="T1158" s="1">
        <v>20</v>
      </c>
    </row>
    <row r="1159" spans="1:20" ht="14.4" x14ac:dyDescent="0.3">
      <c r="A1159" s="14" t="s">
        <v>23</v>
      </c>
      <c r="B1159" s="8" t="s">
        <v>1187</v>
      </c>
      <c r="C1159" s="3">
        <v>17.801500000000001</v>
      </c>
      <c r="D1159" s="3">
        <v>-99.672899999999998</v>
      </c>
      <c r="E1159" s="4">
        <v>8.3963963960000001</v>
      </c>
      <c r="F1159" s="5">
        <v>14.9053133010864</v>
      </c>
      <c r="G1159" s="6">
        <v>28</v>
      </c>
      <c r="H1159" s="1">
        <v>1266</v>
      </c>
      <c r="I1159" s="1">
        <v>777</v>
      </c>
      <c r="J1159" s="5">
        <v>23.1</v>
      </c>
      <c r="K1159" s="5">
        <v>20.8</v>
      </c>
      <c r="L1159" s="5">
        <v>26.1</v>
      </c>
      <c r="M1159" s="4">
        <v>0.88159588200000005</v>
      </c>
      <c r="N1159" s="5">
        <v>8</v>
      </c>
      <c r="O1159" s="5">
        <v>6.7</v>
      </c>
      <c r="P1159" s="1">
        <v>65</v>
      </c>
      <c r="Q1159" s="1">
        <v>317</v>
      </c>
      <c r="R1159" s="5">
        <v>2.04</v>
      </c>
      <c r="S1159" s="5">
        <v>4.88</v>
      </c>
      <c r="T1159" s="1">
        <v>22</v>
      </c>
    </row>
    <row r="1160" spans="1:20" ht="14.4" x14ac:dyDescent="0.3">
      <c r="A1160" s="14" t="s">
        <v>23</v>
      </c>
      <c r="B1160" s="8" t="s">
        <v>1027</v>
      </c>
      <c r="C1160" s="3">
        <v>17.829999999999998</v>
      </c>
      <c r="D1160" s="3">
        <v>-97.761200000000002</v>
      </c>
      <c r="E1160" s="4">
        <v>7.2280453260000002</v>
      </c>
      <c r="F1160" s="5">
        <v>28.366865158081101</v>
      </c>
      <c r="G1160" s="6">
        <v>27</v>
      </c>
      <c r="H1160" s="1">
        <v>1750</v>
      </c>
      <c r="I1160" s="1">
        <v>706</v>
      </c>
      <c r="J1160" s="5">
        <v>19.100000000000001</v>
      </c>
      <c r="K1160" s="5">
        <v>16.5</v>
      </c>
      <c r="L1160" s="5">
        <v>21.8</v>
      </c>
      <c r="M1160" s="4">
        <v>0.86827195499999998</v>
      </c>
      <c r="N1160" s="5">
        <v>8</v>
      </c>
      <c r="O1160" s="5">
        <v>7.1</v>
      </c>
      <c r="P1160" s="1">
        <v>97</v>
      </c>
      <c r="Q1160" s="1">
        <v>226</v>
      </c>
      <c r="R1160" s="5">
        <v>1.43</v>
      </c>
      <c r="S1160" s="5">
        <v>2.33</v>
      </c>
      <c r="T1160" s="1">
        <v>28</v>
      </c>
    </row>
    <row r="1161" spans="1:20" ht="14.4" x14ac:dyDescent="0.3">
      <c r="A1161" s="14" t="s">
        <v>23</v>
      </c>
      <c r="B1161" s="8" t="s">
        <v>1298</v>
      </c>
      <c r="C1161" s="3">
        <v>17.857900000000001</v>
      </c>
      <c r="D1161" s="3">
        <v>-97.865799999999993</v>
      </c>
      <c r="E1161" s="4">
        <v>6.1702944940000002</v>
      </c>
      <c r="F1161" s="5">
        <v>11.2575490474701</v>
      </c>
      <c r="G1161" s="6">
        <v>27</v>
      </c>
      <c r="H1161" s="1">
        <v>1900</v>
      </c>
      <c r="I1161" s="1">
        <v>781</v>
      </c>
      <c r="J1161" s="5">
        <v>18.3</v>
      </c>
      <c r="K1161" s="5">
        <v>15.9</v>
      </c>
      <c r="L1161" s="5">
        <v>20.8</v>
      </c>
      <c r="M1161" s="4">
        <v>0.86939820700000003</v>
      </c>
      <c r="N1161" s="5">
        <v>8</v>
      </c>
      <c r="O1161" s="5">
        <v>6.6</v>
      </c>
      <c r="P1161" s="1">
        <v>100</v>
      </c>
      <c r="Q1161" s="1">
        <v>254</v>
      </c>
      <c r="R1161" s="5">
        <v>1.45</v>
      </c>
      <c r="S1161" s="5">
        <v>2.54</v>
      </c>
      <c r="T1161" s="1">
        <v>31</v>
      </c>
    </row>
    <row r="1162" spans="1:20" ht="14.4" x14ac:dyDescent="0.3">
      <c r="A1162" s="14" t="s">
        <v>23</v>
      </c>
      <c r="B1162" s="8" t="s">
        <v>1152</v>
      </c>
      <c r="C1162" s="3">
        <v>17.865300000000001</v>
      </c>
      <c r="D1162" s="3">
        <v>-99.760599999999997</v>
      </c>
      <c r="E1162" s="4">
        <v>6.8742921859999999</v>
      </c>
      <c r="F1162" s="5">
        <v>12.019816557566299</v>
      </c>
      <c r="G1162" s="6">
        <v>25</v>
      </c>
      <c r="H1162" s="1">
        <v>1550</v>
      </c>
      <c r="I1162" s="1">
        <v>883</v>
      </c>
      <c r="J1162" s="5">
        <v>21.8</v>
      </c>
      <c r="K1162" s="5">
        <v>20</v>
      </c>
      <c r="L1162" s="5">
        <v>24.4</v>
      </c>
      <c r="M1162" s="4">
        <v>0.88674971700000005</v>
      </c>
      <c r="N1162" s="5">
        <v>8</v>
      </c>
      <c r="O1162" s="5">
        <v>6.4</v>
      </c>
      <c r="P1162" s="1">
        <v>70</v>
      </c>
      <c r="Q1162" s="1">
        <v>366</v>
      </c>
      <c r="R1162" s="5">
        <v>2.0699999999999998</v>
      </c>
      <c r="S1162" s="5">
        <v>5.23</v>
      </c>
      <c r="T1162" s="1">
        <v>24</v>
      </c>
    </row>
    <row r="1163" spans="1:20" ht="14.4" x14ac:dyDescent="0.3">
      <c r="A1163" s="14" t="s">
        <v>23</v>
      </c>
      <c r="B1163" s="8" t="s">
        <v>1299</v>
      </c>
      <c r="C1163" s="3">
        <v>17.8904</v>
      </c>
      <c r="D1163" s="3">
        <v>-97.880600000000001</v>
      </c>
      <c r="E1163" s="4">
        <v>7.0756756760000004</v>
      </c>
      <c r="F1163" s="5">
        <v>1.5167442219598199</v>
      </c>
      <c r="G1163" s="6">
        <v>24</v>
      </c>
      <c r="H1163" s="1">
        <v>1732</v>
      </c>
      <c r="I1163" s="1">
        <v>740</v>
      </c>
      <c r="J1163" s="5">
        <v>19.5</v>
      </c>
      <c r="K1163" s="5">
        <v>17</v>
      </c>
      <c r="L1163" s="5">
        <v>22.1</v>
      </c>
      <c r="M1163" s="4">
        <v>0.87162162200000004</v>
      </c>
      <c r="N1163" s="5">
        <v>7</v>
      </c>
      <c r="O1163" s="5">
        <v>7.4</v>
      </c>
      <c r="P1163" s="1">
        <v>94</v>
      </c>
      <c r="Q1163" s="1">
        <v>248</v>
      </c>
      <c r="R1163" s="5">
        <v>1.53</v>
      </c>
      <c r="S1163" s="5">
        <v>2.64</v>
      </c>
      <c r="T1163" s="1">
        <v>31</v>
      </c>
    </row>
    <row r="1164" spans="1:20" ht="14.4" x14ac:dyDescent="0.3">
      <c r="A1164" s="14" t="s">
        <v>23</v>
      </c>
      <c r="B1164" s="8" t="s">
        <v>35</v>
      </c>
      <c r="C1164" s="3">
        <v>17.9328</v>
      </c>
      <c r="D1164" s="3">
        <v>-98.285200000000003</v>
      </c>
      <c r="E1164" s="4">
        <v>10.139143730000001</v>
      </c>
      <c r="F1164" s="5">
        <v>28.003107070922901</v>
      </c>
      <c r="G1164" s="6">
        <v>26</v>
      </c>
      <c r="H1164" s="1">
        <v>1260</v>
      </c>
      <c r="I1164" s="1">
        <v>654</v>
      </c>
      <c r="J1164" s="5">
        <v>23.4</v>
      </c>
      <c r="K1164" s="5">
        <v>20.9</v>
      </c>
      <c r="L1164" s="5">
        <v>25.7</v>
      </c>
      <c r="M1164" s="4">
        <v>0.89602446499999999</v>
      </c>
      <c r="N1164" s="5">
        <v>6</v>
      </c>
      <c r="O1164" s="5">
        <v>7.3</v>
      </c>
      <c r="P1164" s="1">
        <v>72</v>
      </c>
      <c r="Q1164" s="1">
        <v>241</v>
      </c>
      <c r="R1164" s="5">
        <v>1.84</v>
      </c>
      <c r="S1164" s="5">
        <v>3.35</v>
      </c>
      <c r="T1164" s="1">
        <v>18</v>
      </c>
    </row>
    <row r="1165" spans="1:20" ht="14.4" x14ac:dyDescent="0.3">
      <c r="A1165" s="14" t="s">
        <v>23</v>
      </c>
      <c r="B1165" s="8" t="s">
        <v>1180</v>
      </c>
      <c r="C1165" s="3">
        <v>17.972799999999999</v>
      </c>
      <c r="D1165" s="3">
        <v>-98.493600000000001</v>
      </c>
      <c r="E1165" s="4">
        <v>10.35857805</v>
      </c>
      <c r="F1165" s="5">
        <v>18.116107463836698</v>
      </c>
      <c r="G1165" s="6">
        <v>26</v>
      </c>
      <c r="H1165" s="1">
        <v>1200</v>
      </c>
      <c r="I1165" s="1">
        <v>647</v>
      </c>
      <c r="J1165" s="5">
        <v>23.6</v>
      </c>
      <c r="K1165" s="5">
        <v>21.2</v>
      </c>
      <c r="L1165" s="5">
        <v>25.7</v>
      </c>
      <c r="M1165" s="4">
        <v>0.89489953600000005</v>
      </c>
      <c r="N1165" s="5">
        <v>8</v>
      </c>
      <c r="O1165" s="5">
        <v>6.8</v>
      </c>
      <c r="P1165" s="1">
        <v>63</v>
      </c>
      <c r="Q1165" s="1">
        <v>239</v>
      </c>
      <c r="R1165" s="5">
        <v>2.02</v>
      </c>
      <c r="S1165" s="5">
        <v>3.79</v>
      </c>
      <c r="T1165" s="1">
        <v>20</v>
      </c>
    </row>
    <row r="1166" spans="1:20" ht="14.4" x14ac:dyDescent="0.3">
      <c r="A1166" s="14" t="s">
        <v>23</v>
      </c>
      <c r="B1166" s="8" t="s">
        <v>1241</v>
      </c>
      <c r="C1166" s="3">
        <v>18.096299999999999</v>
      </c>
      <c r="D1166" s="3">
        <v>-102.29510000000001</v>
      </c>
      <c r="E1166" s="4">
        <v>6.7633390709999999</v>
      </c>
      <c r="F1166" s="5">
        <v>10.273262739181501</v>
      </c>
      <c r="G1166" s="6">
        <v>14</v>
      </c>
      <c r="H1166" s="1">
        <v>164</v>
      </c>
      <c r="I1166" s="1">
        <v>1162</v>
      </c>
      <c r="J1166" s="5">
        <v>26.8</v>
      </c>
      <c r="K1166" s="5">
        <v>25.1</v>
      </c>
      <c r="L1166" s="5">
        <v>28.3</v>
      </c>
      <c r="M1166" s="4">
        <v>0.84595525000000005</v>
      </c>
      <c r="N1166" s="5">
        <v>4</v>
      </c>
      <c r="O1166" s="5">
        <v>6.4</v>
      </c>
      <c r="P1166" s="1">
        <v>20</v>
      </c>
      <c r="Q1166" s="1">
        <v>472</v>
      </c>
      <c r="R1166" s="5">
        <v>4.1500000000000004</v>
      </c>
      <c r="S1166" s="5">
        <v>23.6</v>
      </c>
      <c r="T1166" s="1">
        <v>53</v>
      </c>
    </row>
    <row r="1167" spans="1:20" ht="14.4" x14ac:dyDescent="0.3">
      <c r="A1167" s="14" t="s">
        <v>23</v>
      </c>
      <c r="B1167" s="8" t="s">
        <v>1139</v>
      </c>
      <c r="C1167" s="3">
        <v>18.1508</v>
      </c>
      <c r="D1167" s="3">
        <v>-101.56829999999999</v>
      </c>
      <c r="E1167" s="4">
        <v>6.8987816310000003</v>
      </c>
      <c r="F1167" s="5">
        <v>10.351164261499999</v>
      </c>
      <c r="G1167" s="6">
        <v>14</v>
      </c>
      <c r="H1167" s="1">
        <v>540</v>
      </c>
      <c r="I1167" s="1">
        <v>1067</v>
      </c>
      <c r="J1167" s="5">
        <v>25.4</v>
      </c>
      <c r="K1167" s="5">
        <v>24</v>
      </c>
      <c r="L1167" s="5">
        <v>26.9</v>
      </c>
      <c r="M1167" s="4">
        <v>0.85285848200000003</v>
      </c>
      <c r="N1167" s="5">
        <v>6</v>
      </c>
      <c r="O1167" s="5">
        <v>5.9</v>
      </c>
      <c r="P1167" s="1">
        <v>22</v>
      </c>
      <c r="Q1167" s="1">
        <v>453</v>
      </c>
      <c r="R1167" s="5">
        <v>3.55</v>
      </c>
      <c r="S1167" s="5">
        <v>20.59</v>
      </c>
      <c r="T1167" s="1">
        <v>51</v>
      </c>
    </row>
    <row r="1168" spans="1:20" ht="14.4" x14ac:dyDescent="0.3">
      <c r="A1168" s="14" t="s">
        <v>23</v>
      </c>
      <c r="B1168" s="8" t="s">
        <v>1155</v>
      </c>
      <c r="C1168" s="3">
        <v>18.221699999999998</v>
      </c>
      <c r="D1168" s="3">
        <v>-99.7744</v>
      </c>
      <c r="E1168" s="4">
        <v>5.2997172480000003</v>
      </c>
      <c r="F1168" s="5">
        <v>3.1452227830886801</v>
      </c>
      <c r="G1168" s="6">
        <v>28</v>
      </c>
      <c r="H1168" s="1">
        <v>1753</v>
      </c>
      <c r="I1168" s="1">
        <v>1061</v>
      </c>
      <c r="J1168" s="5">
        <v>20.6</v>
      </c>
      <c r="K1168" s="5">
        <v>19.100000000000001</v>
      </c>
      <c r="L1168" s="5">
        <v>23.2</v>
      </c>
      <c r="M1168" s="4">
        <v>0.88407163099999997</v>
      </c>
      <c r="N1168" s="5">
        <v>10</v>
      </c>
      <c r="O1168" s="5">
        <v>6.2</v>
      </c>
      <c r="P1168" s="1">
        <v>84</v>
      </c>
      <c r="Q1168" s="1">
        <v>436</v>
      </c>
      <c r="R1168" s="5">
        <v>2.14</v>
      </c>
      <c r="S1168" s="5">
        <v>5.19</v>
      </c>
      <c r="T1168" s="1">
        <v>36</v>
      </c>
    </row>
    <row r="1169" spans="1:20" ht="14.4" x14ac:dyDescent="0.3">
      <c r="A1169" s="14" t="s">
        <v>23</v>
      </c>
      <c r="B1169" s="8" t="s">
        <v>1309</v>
      </c>
      <c r="C1169" s="3">
        <v>18.229399999999998</v>
      </c>
      <c r="D1169" s="3">
        <v>-98.875299999999996</v>
      </c>
      <c r="E1169" s="4">
        <v>8.9705882349999992</v>
      </c>
      <c r="F1169" s="5">
        <v>3.48819231987</v>
      </c>
      <c r="G1169" s="6">
        <v>24</v>
      </c>
      <c r="H1169" s="1">
        <v>1384</v>
      </c>
      <c r="I1169" s="1">
        <v>748</v>
      </c>
      <c r="J1169" s="5">
        <v>23.6</v>
      </c>
      <c r="K1169" s="5">
        <v>21.1</v>
      </c>
      <c r="L1169" s="5">
        <v>26.2</v>
      </c>
      <c r="M1169" s="4">
        <v>0.90775401099999997</v>
      </c>
      <c r="N1169" s="5">
        <v>9</v>
      </c>
      <c r="O1169" s="5">
        <v>6.9</v>
      </c>
      <c r="P1169" s="1">
        <v>60</v>
      </c>
      <c r="Q1169" s="1">
        <v>307</v>
      </c>
      <c r="R1169" s="5">
        <v>2.09</v>
      </c>
      <c r="S1169" s="5">
        <v>5.12</v>
      </c>
      <c r="T1169" s="1">
        <v>14</v>
      </c>
    </row>
    <row r="1170" spans="1:20" ht="14.4" x14ac:dyDescent="0.3">
      <c r="A1170" s="14" t="s">
        <v>23</v>
      </c>
      <c r="B1170" s="8" t="s">
        <v>1136</v>
      </c>
      <c r="C1170" s="3">
        <v>18.238900000000001</v>
      </c>
      <c r="D1170" s="3">
        <v>-100.9059</v>
      </c>
      <c r="E1170" s="4">
        <v>8.4948875259999994</v>
      </c>
      <c r="F1170" s="5">
        <v>1.0954450368881301</v>
      </c>
      <c r="G1170" s="6">
        <v>19</v>
      </c>
      <c r="H1170" s="1">
        <v>350</v>
      </c>
      <c r="I1170" s="1">
        <v>978</v>
      </c>
      <c r="J1170" s="5">
        <v>28.1</v>
      </c>
      <c r="K1170" s="5">
        <v>26.1</v>
      </c>
      <c r="L1170" s="5">
        <v>31.8</v>
      </c>
      <c r="M1170" s="4">
        <v>0.89672801599999996</v>
      </c>
      <c r="N1170" s="5">
        <v>3</v>
      </c>
      <c r="O1170" s="5">
        <v>6.9</v>
      </c>
      <c r="P1170" s="1">
        <v>29</v>
      </c>
      <c r="Q1170" s="1">
        <v>455</v>
      </c>
      <c r="R1170" s="5">
        <v>3.2</v>
      </c>
      <c r="S1170" s="5">
        <v>15.69</v>
      </c>
      <c r="T1170" s="1">
        <v>30</v>
      </c>
    </row>
    <row r="1171" spans="1:20" ht="14.4" x14ac:dyDescent="0.3">
      <c r="A1171" s="14" t="s">
        <v>23</v>
      </c>
      <c r="B1171" s="8" t="s">
        <v>1140</v>
      </c>
      <c r="C1171" s="3">
        <v>18.262799999999999</v>
      </c>
      <c r="D1171" s="3">
        <v>-101.5292</v>
      </c>
      <c r="E1171" s="4">
        <v>7.3446088789999999</v>
      </c>
      <c r="F1171" s="5">
        <v>32.446292241414397</v>
      </c>
      <c r="G1171" s="6">
        <v>19</v>
      </c>
      <c r="H1171" s="1">
        <v>900</v>
      </c>
      <c r="I1171" s="1">
        <v>946</v>
      </c>
      <c r="J1171" s="5">
        <v>24.3</v>
      </c>
      <c r="K1171" s="5">
        <v>22.5</v>
      </c>
      <c r="L1171" s="5">
        <v>26.2</v>
      </c>
      <c r="M1171" s="4">
        <v>0.86257928100000003</v>
      </c>
      <c r="N1171" s="5">
        <v>5</v>
      </c>
      <c r="O1171" s="5">
        <v>5.9</v>
      </c>
      <c r="P1171" s="1">
        <v>23</v>
      </c>
      <c r="Q1171" s="1">
        <v>423</v>
      </c>
      <c r="R1171" s="5">
        <v>3.32</v>
      </c>
      <c r="S1171" s="5">
        <v>18.39</v>
      </c>
      <c r="T1171" s="1">
        <v>47</v>
      </c>
    </row>
    <row r="1172" spans="1:20" ht="14.4" x14ac:dyDescent="0.3">
      <c r="A1172" s="14" t="s">
        <v>23</v>
      </c>
      <c r="B1172" s="8" t="s">
        <v>43</v>
      </c>
      <c r="C1172" s="3">
        <v>18.264399999999998</v>
      </c>
      <c r="D1172" s="3">
        <v>-98.573800000000006</v>
      </c>
      <c r="E1172" s="4">
        <v>9.5648148150000001</v>
      </c>
      <c r="F1172" s="5">
        <v>13.097028096516899</v>
      </c>
      <c r="G1172" s="6">
        <v>30</v>
      </c>
      <c r="H1172" s="1">
        <v>1000</v>
      </c>
      <c r="I1172" s="1">
        <v>756</v>
      </c>
      <c r="J1172" s="5">
        <v>25.1</v>
      </c>
      <c r="K1172" s="5">
        <v>22</v>
      </c>
      <c r="L1172" s="5">
        <v>28.1</v>
      </c>
      <c r="M1172" s="4">
        <v>0.88359788399999994</v>
      </c>
      <c r="N1172" s="5">
        <v>8</v>
      </c>
      <c r="O1172" s="5">
        <v>7.2</v>
      </c>
      <c r="P1172" s="1">
        <v>78</v>
      </c>
      <c r="Q1172" s="1">
        <v>282</v>
      </c>
      <c r="R1172" s="5">
        <v>2.0099999999999998</v>
      </c>
      <c r="S1172" s="5">
        <v>3.62</v>
      </c>
      <c r="T1172" s="1">
        <v>26</v>
      </c>
    </row>
    <row r="1173" spans="1:20" ht="14.4" x14ac:dyDescent="0.3">
      <c r="A1173" s="14" t="s">
        <v>23</v>
      </c>
      <c r="B1173" s="8" t="s">
        <v>1178</v>
      </c>
      <c r="C1173" s="3">
        <v>18.304400000000001</v>
      </c>
      <c r="D1173" s="3">
        <v>-101.2627</v>
      </c>
      <c r="E1173" s="4">
        <v>8.0841638979999999</v>
      </c>
      <c r="F1173" s="5">
        <v>1.7309369047482801</v>
      </c>
      <c r="G1173" s="6">
        <v>18</v>
      </c>
      <c r="H1173" s="1">
        <v>650</v>
      </c>
      <c r="I1173" s="1">
        <v>903</v>
      </c>
      <c r="J1173" s="5">
        <v>25.3</v>
      </c>
      <c r="K1173" s="5">
        <v>23.9</v>
      </c>
      <c r="L1173" s="5">
        <v>27.1</v>
      </c>
      <c r="M1173" s="4">
        <v>0.88704318900000001</v>
      </c>
      <c r="N1173" s="5">
        <v>4</v>
      </c>
      <c r="O1173" s="5">
        <v>6.8</v>
      </c>
      <c r="P1173" s="1">
        <v>18</v>
      </c>
      <c r="Q1173" s="1">
        <v>426</v>
      </c>
      <c r="R1173" s="5">
        <v>3.19</v>
      </c>
      <c r="S1173" s="5">
        <v>23.67</v>
      </c>
      <c r="T1173" s="1">
        <v>32</v>
      </c>
    </row>
    <row r="1174" spans="1:20" ht="14.4" x14ac:dyDescent="0.3">
      <c r="A1174" s="14" t="s">
        <v>23</v>
      </c>
      <c r="B1174" s="8" t="s">
        <v>1312</v>
      </c>
      <c r="C1174" s="3">
        <v>18.3049</v>
      </c>
      <c r="D1174" s="3">
        <v>-98.320800000000006</v>
      </c>
      <c r="E1174" s="4">
        <v>10.14798206</v>
      </c>
      <c r="F1174" s="5">
        <v>6.7910175323486301</v>
      </c>
      <c r="G1174" s="6">
        <v>25</v>
      </c>
      <c r="H1174" s="1">
        <v>1120</v>
      </c>
      <c r="I1174" s="1">
        <v>669</v>
      </c>
      <c r="J1174" s="5">
        <v>23.8</v>
      </c>
      <c r="K1174" s="5">
        <v>20.9</v>
      </c>
      <c r="L1174" s="5">
        <v>26.6</v>
      </c>
      <c r="M1174" s="4">
        <v>0.880418535</v>
      </c>
      <c r="N1174" s="5">
        <v>6</v>
      </c>
      <c r="O1174" s="5">
        <v>7.5</v>
      </c>
      <c r="P1174" s="1">
        <v>74</v>
      </c>
      <c r="Q1174" s="1">
        <v>239</v>
      </c>
      <c r="R1174" s="5">
        <v>1.85</v>
      </c>
      <c r="S1174" s="5">
        <v>3.23</v>
      </c>
      <c r="T1174" s="1">
        <v>23</v>
      </c>
    </row>
    <row r="1175" spans="1:20" ht="14.4" x14ac:dyDescent="0.3">
      <c r="A1175" s="14" t="s">
        <v>23</v>
      </c>
      <c r="B1175" s="8" t="s">
        <v>1169</v>
      </c>
      <c r="C1175" s="3">
        <v>18.311199999999999</v>
      </c>
      <c r="D1175" s="3">
        <v>-99.3489</v>
      </c>
      <c r="E1175" s="4">
        <v>6.8539114039999998</v>
      </c>
      <c r="F1175" s="5">
        <v>27.475790341695099</v>
      </c>
      <c r="G1175" s="6">
        <v>24</v>
      </c>
      <c r="H1175" s="1">
        <v>1200</v>
      </c>
      <c r="I1175" s="1">
        <v>1061</v>
      </c>
      <c r="J1175" s="5">
        <v>25.2</v>
      </c>
      <c r="K1175" s="5">
        <v>22.5</v>
      </c>
      <c r="L1175" s="5">
        <v>28.4</v>
      </c>
      <c r="M1175" s="4">
        <v>0.89820923699999999</v>
      </c>
      <c r="N1175" s="5">
        <v>8</v>
      </c>
      <c r="O1175" s="5">
        <v>7.3</v>
      </c>
      <c r="P1175" s="1">
        <v>91</v>
      </c>
      <c r="Q1175" s="1">
        <v>450</v>
      </c>
      <c r="R1175" s="5">
        <v>1.95</v>
      </c>
      <c r="S1175" s="5">
        <v>4.95</v>
      </c>
      <c r="T1175" s="1">
        <v>25</v>
      </c>
    </row>
    <row r="1176" spans="1:20" ht="14.4" x14ac:dyDescent="0.3">
      <c r="A1176" s="14" t="s">
        <v>23</v>
      </c>
      <c r="B1176" s="8" t="s">
        <v>1153</v>
      </c>
      <c r="C1176" s="3">
        <v>18.346800000000002</v>
      </c>
      <c r="D1176" s="3">
        <v>-99.816000000000003</v>
      </c>
      <c r="E1176" s="4">
        <v>5.2667253519999999</v>
      </c>
      <c r="F1176" s="5">
        <v>28.959231058756501</v>
      </c>
      <c r="G1176" s="6">
        <v>26</v>
      </c>
      <c r="H1176" s="1">
        <v>1500</v>
      </c>
      <c r="I1176" s="1">
        <v>1136</v>
      </c>
      <c r="J1176" s="5">
        <v>21.6</v>
      </c>
      <c r="K1176" s="5">
        <v>19.8</v>
      </c>
      <c r="L1176" s="5">
        <v>24.5</v>
      </c>
      <c r="M1176" s="4">
        <v>0.89524647899999998</v>
      </c>
      <c r="N1176" s="5">
        <v>8</v>
      </c>
      <c r="O1176" s="5">
        <v>6.6</v>
      </c>
      <c r="P1176" s="1">
        <v>78</v>
      </c>
      <c r="Q1176" s="1">
        <v>470</v>
      </c>
      <c r="R1176" s="5">
        <v>2.1</v>
      </c>
      <c r="S1176" s="5">
        <v>6.03</v>
      </c>
      <c r="T1176" s="1">
        <v>35</v>
      </c>
    </row>
    <row r="1177" spans="1:20" ht="14.4" x14ac:dyDescent="0.3">
      <c r="A1177" s="14" t="s">
        <v>23</v>
      </c>
      <c r="B1177" s="8" t="s">
        <v>1311</v>
      </c>
      <c r="C1177" s="3">
        <v>18.354800000000001</v>
      </c>
      <c r="D1177" s="3">
        <v>-98.915199999999999</v>
      </c>
      <c r="E1177" s="4">
        <v>8.9469598969999993</v>
      </c>
      <c r="F1177" s="5">
        <v>18.5805380684989</v>
      </c>
      <c r="G1177" s="6">
        <v>24</v>
      </c>
      <c r="H1177" s="1">
        <v>1300</v>
      </c>
      <c r="I1177" s="1">
        <v>773</v>
      </c>
      <c r="J1177" s="5">
        <v>24.2</v>
      </c>
      <c r="K1177" s="5">
        <v>21.6</v>
      </c>
      <c r="L1177" s="5">
        <v>26.9</v>
      </c>
      <c r="M1177" s="4">
        <v>0.91073738699999995</v>
      </c>
      <c r="N1177" s="5">
        <v>9</v>
      </c>
      <c r="O1177" s="5">
        <v>6.8</v>
      </c>
      <c r="P1177" s="1">
        <v>62</v>
      </c>
      <c r="Q1177" s="1">
        <v>320</v>
      </c>
      <c r="R1177" s="5">
        <v>2.09</v>
      </c>
      <c r="S1177" s="5">
        <v>5.16</v>
      </c>
      <c r="T1177" s="1">
        <v>14</v>
      </c>
    </row>
    <row r="1178" spans="1:20" ht="14.4" x14ac:dyDescent="0.3">
      <c r="A1178" s="14" t="s">
        <v>23</v>
      </c>
      <c r="B1178" s="8" t="s">
        <v>1348</v>
      </c>
      <c r="C1178" s="3">
        <v>18.3901</v>
      </c>
      <c r="D1178" s="3">
        <v>-95.205299999999994</v>
      </c>
      <c r="E1178" s="4">
        <v>3.51476378</v>
      </c>
      <c r="F1178" s="5">
        <v>48.386287689208999</v>
      </c>
      <c r="G1178" s="6">
        <v>22</v>
      </c>
      <c r="H1178" s="1">
        <v>220</v>
      </c>
      <c r="I1178" s="1">
        <v>2032</v>
      </c>
      <c r="J1178" s="5">
        <v>24.8</v>
      </c>
      <c r="K1178" s="5">
        <v>21.1</v>
      </c>
      <c r="L1178" s="5">
        <v>28</v>
      </c>
      <c r="M1178" s="4">
        <v>0.66338582700000004</v>
      </c>
      <c r="N1178" s="5">
        <v>6</v>
      </c>
      <c r="O1178" s="5">
        <v>6.3</v>
      </c>
      <c r="P1178" s="1">
        <v>101</v>
      </c>
      <c r="Q1178" s="1">
        <v>645</v>
      </c>
      <c r="R1178" s="5">
        <v>3.04</v>
      </c>
      <c r="S1178" s="5">
        <v>6.39</v>
      </c>
      <c r="T1178" s="1">
        <v>357</v>
      </c>
    </row>
    <row r="1179" spans="1:20" ht="14.4" x14ac:dyDescent="0.3">
      <c r="A1179" s="14" t="s">
        <v>23</v>
      </c>
      <c r="B1179" s="8" t="s">
        <v>1182</v>
      </c>
      <c r="C1179" s="3">
        <v>18.390499999999999</v>
      </c>
      <c r="D1179" s="3">
        <v>-99.473500000000001</v>
      </c>
      <c r="E1179" s="4">
        <v>5.9145631070000002</v>
      </c>
      <c r="F1179" s="5">
        <v>16.216172981262201</v>
      </c>
      <c r="G1179" s="6">
        <v>31</v>
      </c>
      <c r="H1179" s="1">
        <v>1639</v>
      </c>
      <c r="I1179" s="1">
        <v>1030</v>
      </c>
      <c r="J1179" s="5">
        <v>21.9</v>
      </c>
      <c r="K1179" s="5">
        <v>19.600000000000001</v>
      </c>
      <c r="L1179" s="5">
        <v>24.7</v>
      </c>
      <c r="M1179" s="4">
        <v>0.89611650499999995</v>
      </c>
      <c r="N1179" s="5">
        <v>14</v>
      </c>
      <c r="O1179" s="5">
        <v>6.5</v>
      </c>
      <c r="P1179" s="1">
        <v>88</v>
      </c>
      <c r="Q1179" s="1">
        <v>417</v>
      </c>
      <c r="R1179" s="5">
        <v>1.91</v>
      </c>
      <c r="S1179" s="5">
        <v>4.74</v>
      </c>
      <c r="T1179" s="1">
        <v>29</v>
      </c>
    </row>
    <row r="1180" spans="1:20" ht="14.4" x14ac:dyDescent="0.3">
      <c r="A1180" s="14" t="s">
        <v>23</v>
      </c>
      <c r="B1180" s="8" t="s">
        <v>1184</v>
      </c>
      <c r="C1180" s="3">
        <v>18.4114</v>
      </c>
      <c r="D1180" s="3">
        <v>-99.518799999999999</v>
      </c>
      <c r="E1180" s="4">
        <v>6.7317535550000001</v>
      </c>
      <c r="F1180" s="5">
        <v>51.762113571166999</v>
      </c>
      <c r="G1180" s="6">
        <v>27</v>
      </c>
      <c r="H1180" s="1">
        <v>1008</v>
      </c>
      <c r="I1180" s="1">
        <v>1055</v>
      </c>
      <c r="J1180" s="5">
        <v>24.7</v>
      </c>
      <c r="K1180" s="5">
        <v>22</v>
      </c>
      <c r="L1180" s="5">
        <v>27.9</v>
      </c>
      <c r="M1180" s="4">
        <v>0.89004739300000002</v>
      </c>
      <c r="N1180" s="5">
        <v>8</v>
      </c>
      <c r="O1180" s="5">
        <v>6.8</v>
      </c>
      <c r="P1180" s="1">
        <v>78</v>
      </c>
      <c r="Q1180" s="1">
        <v>427</v>
      </c>
      <c r="R1180" s="5">
        <v>2.0299999999999998</v>
      </c>
      <c r="S1180" s="5">
        <v>5.47</v>
      </c>
      <c r="T1180" s="1">
        <v>27</v>
      </c>
    </row>
    <row r="1181" spans="1:20" ht="14.4" x14ac:dyDescent="0.3">
      <c r="A1181" s="14" t="s">
        <v>23</v>
      </c>
      <c r="B1181" s="8" t="s">
        <v>1175</v>
      </c>
      <c r="C1181" s="3">
        <v>18.4145</v>
      </c>
      <c r="D1181" s="3">
        <v>-99.777799999999999</v>
      </c>
      <c r="E1181" s="4">
        <v>5.3588129499999999</v>
      </c>
      <c r="F1181" s="5">
        <v>12.8744508198329</v>
      </c>
      <c r="G1181" s="6">
        <v>27</v>
      </c>
      <c r="H1181" s="1">
        <v>1650</v>
      </c>
      <c r="I1181" s="1">
        <v>1112</v>
      </c>
      <c r="J1181" s="5">
        <v>21.5</v>
      </c>
      <c r="K1181" s="5">
        <v>19.8</v>
      </c>
      <c r="L1181" s="5">
        <v>24.4</v>
      </c>
      <c r="M1181" s="4">
        <v>0.89568345299999996</v>
      </c>
      <c r="N1181" s="5">
        <v>9</v>
      </c>
      <c r="O1181" s="5">
        <v>6.6</v>
      </c>
      <c r="P1181" s="1">
        <v>82</v>
      </c>
      <c r="Q1181" s="1">
        <v>449</v>
      </c>
      <c r="R1181" s="5">
        <v>2.13</v>
      </c>
      <c r="S1181" s="5">
        <v>5.48</v>
      </c>
      <c r="T1181" s="1">
        <v>36</v>
      </c>
    </row>
    <row r="1182" spans="1:20" ht="14.4" x14ac:dyDescent="0.3">
      <c r="A1182" s="14" t="s">
        <v>23</v>
      </c>
      <c r="B1182" s="8" t="s">
        <v>1142</v>
      </c>
      <c r="C1182" s="3">
        <v>18.4269</v>
      </c>
      <c r="D1182" s="3">
        <v>-101.5972</v>
      </c>
      <c r="E1182" s="4">
        <v>7.9190101239999997</v>
      </c>
      <c r="F1182" s="5">
        <v>35.940394719441699</v>
      </c>
      <c r="G1182" s="6">
        <v>20</v>
      </c>
      <c r="H1182" s="1">
        <v>960</v>
      </c>
      <c r="I1182" s="1">
        <v>889</v>
      </c>
      <c r="J1182" s="5">
        <v>24.5</v>
      </c>
      <c r="K1182" s="5">
        <v>22.6</v>
      </c>
      <c r="L1182" s="5">
        <v>26.7</v>
      </c>
      <c r="M1182" s="4">
        <v>0.85826771700000004</v>
      </c>
      <c r="N1182" s="5">
        <v>6</v>
      </c>
      <c r="O1182" s="5">
        <v>6.4</v>
      </c>
      <c r="P1182" s="1">
        <v>23</v>
      </c>
      <c r="Q1182" s="1">
        <v>399</v>
      </c>
      <c r="R1182" s="5">
        <v>3.29</v>
      </c>
      <c r="S1182" s="5">
        <v>17.350000000000001</v>
      </c>
      <c r="T1182" s="1">
        <v>47</v>
      </c>
    </row>
    <row r="1183" spans="1:20" ht="14.4" x14ac:dyDescent="0.3">
      <c r="A1183" s="14" t="s">
        <v>23</v>
      </c>
      <c r="B1183" s="8" t="s">
        <v>1158</v>
      </c>
      <c r="C1183" s="3">
        <v>18.430199999999999</v>
      </c>
      <c r="D1183" s="3">
        <v>-99.558099999999996</v>
      </c>
      <c r="E1183" s="4">
        <v>6.2780797100000001</v>
      </c>
      <c r="F1183" s="5">
        <v>11.995438098907499</v>
      </c>
      <c r="G1183" s="6">
        <v>28</v>
      </c>
      <c r="H1183" s="1">
        <v>1091</v>
      </c>
      <c r="I1183" s="1">
        <v>1104</v>
      </c>
      <c r="J1183" s="5">
        <v>24.2</v>
      </c>
      <c r="K1183" s="5">
        <v>21.5</v>
      </c>
      <c r="L1183" s="5">
        <v>27.6</v>
      </c>
      <c r="M1183" s="4">
        <v>0.893115942</v>
      </c>
      <c r="N1183" s="5">
        <v>8</v>
      </c>
      <c r="O1183" s="5">
        <v>6.7</v>
      </c>
      <c r="P1183" s="1">
        <v>84</v>
      </c>
      <c r="Q1183" s="1">
        <v>452</v>
      </c>
      <c r="R1183" s="5">
        <v>2.02</v>
      </c>
      <c r="S1183" s="5">
        <v>5.38</v>
      </c>
      <c r="T1183" s="1">
        <v>27</v>
      </c>
    </row>
    <row r="1184" spans="1:20" ht="14.4" x14ac:dyDescent="0.3">
      <c r="A1184" s="14" t="s">
        <v>23</v>
      </c>
      <c r="B1184" s="8" t="s">
        <v>1141</v>
      </c>
      <c r="C1184" s="3">
        <v>18.4344</v>
      </c>
      <c r="D1184" s="3">
        <v>-101.61</v>
      </c>
      <c r="E1184" s="4">
        <v>7.6707182319999996</v>
      </c>
      <c r="F1184" s="5">
        <v>10.038689000265901</v>
      </c>
      <c r="G1184" s="6">
        <v>20</v>
      </c>
      <c r="H1184" s="1">
        <v>1020</v>
      </c>
      <c r="I1184" s="1">
        <v>905</v>
      </c>
      <c r="J1184" s="5">
        <v>24.2</v>
      </c>
      <c r="K1184" s="5">
        <v>22.3</v>
      </c>
      <c r="L1184" s="5">
        <v>26.5</v>
      </c>
      <c r="M1184" s="4">
        <v>0.85745856399999998</v>
      </c>
      <c r="N1184" s="5">
        <v>6</v>
      </c>
      <c r="O1184" s="5">
        <v>6.4</v>
      </c>
      <c r="P1184" s="1">
        <v>24</v>
      </c>
      <c r="Q1184" s="1">
        <v>405</v>
      </c>
      <c r="R1184" s="5">
        <v>3.29</v>
      </c>
      <c r="S1184" s="5">
        <v>16.88</v>
      </c>
      <c r="T1184" s="1">
        <v>48</v>
      </c>
    </row>
    <row r="1185" spans="1:20" ht="14.4" x14ac:dyDescent="0.3">
      <c r="A1185" s="14" t="s">
        <v>23</v>
      </c>
      <c r="B1185" s="8" t="s">
        <v>1148</v>
      </c>
      <c r="C1185" s="3">
        <v>18.4344</v>
      </c>
      <c r="D1185" s="3">
        <v>-99.660300000000007</v>
      </c>
      <c r="E1185" s="4">
        <v>5.6959930310000004</v>
      </c>
      <c r="F1185" s="5">
        <v>24.199175198872901</v>
      </c>
      <c r="G1185" s="6">
        <v>23</v>
      </c>
      <c r="H1185" s="1">
        <v>1200</v>
      </c>
      <c r="I1185" s="1">
        <v>1148</v>
      </c>
      <c r="J1185" s="5">
        <v>23.1</v>
      </c>
      <c r="K1185" s="5">
        <v>20.7</v>
      </c>
      <c r="L1185" s="5">
        <v>26.5</v>
      </c>
      <c r="M1185" s="4">
        <v>0.89634146299999995</v>
      </c>
      <c r="N1185" s="5">
        <v>10</v>
      </c>
      <c r="O1185" s="5">
        <v>6.5</v>
      </c>
      <c r="P1185" s="1">
        <v>87</v>
      </c>
      <c r="Q1185" s="1">
        <v>473</v>
      </c>
      <c r="R1185" s="5">
        <v>2.04</v>
      </c>
      <c r="S1185" s="5">
        <v>5.44</v>
      </c>
      <c r="T1185" s="1">
        <v>30</v>
      </c>
    </row>
    <row r="1186" spans="1:20" ht="14.4" x14ac:dyDescent="0.3">
      <c r="A1186" s="14" t="s">
        <v>23</v>
      </c>
      <c r="B1186" s="8" t="s">
        <v>1337</v>
      </c>
      <c r="C1186" s="3">
        <v>18.435099999999998</v>
      </c>
      <c r="D1186" s="3">
        <v>-95.013599999999997</v>
      </c>
      <c r="E1186" s="4">
        <v>2.2175449870000001</v>
      </c>
      <c r="F1186" s="5">
        <v>5.3601722376687198</v>
      </c>
      <c r="G1186" s="6">
        <v>20</v>
      </c>
      <c r="H1186" s="1">
        <v>350</v>
      </c>
      <c r="I1186" s="1">
        <v>3112</v>
      </c>
      <c r="J1186" s="5">
        <v>24.1</v>
      </c>
      <c r="K1186" s="5">
        <v>20.399999999999999</v>
      </c>
      <c r="L1186" s="5">
        <v>27.2</v>
      </c>
      <c r="M1186" s="4">
        <v>0.67641388199999997</v>
      </c>
      <c r="N1186" s="5">
        <v>15</v>
      </c>
      <c r="O1186" s="5">
        <v>5.6</v>
      </c>
      <c r="P1186" s="1">
        <v>164</v>
      </c>
      <c r="Q1186" s="1">
        <v>1024</v>
      </c>
      <c r="R1186" s="5">
        <v>3.06</v>
      </c>
      <c r="S1186" s="5">
        <v>6.24</v>
      </c>
      <c r="T1186" s="1">
        <v>400</v>
      </c>
    </row>
    <row r="1187" spans="1:20" ht="14.4" x14ac:dyDescent="0.3">
      <c r="A1187" s="14" t="s">
        <v>23</v>
      </c>
      <c r="B1187" s="8" t="s">
        <v>1251</v>
      </c>
      <c r="C1187" s="3">
        <v>18.4389</v>
      </c>
      <c r="D1187" s="3">
        <v>-99.047200000000004</v>
      </c>
      <c r="E1187" s="4">
        <v>8.1612528999999991</v>
      </c>
      <c r="F1187" s="5">
        <v>27.603280544280999</v>
      </c>
      <c r="G1187" s="6">
        <v>29</v>
      </c>
      <c r="H1187" s="1">
        <v>1280</v>
      </c>
      <c r="I1187" s="1">
        <v>862</v>
      </c>
      <c r="J1187" s="5">
        <v>24.5</v>
      </c>
      <c r="K1187" s="5">
        <v>21.8</v>
      </c>
      <c r="L1187" s="5">
        <v>27.5</v>
      </c>
      <c r="M1187" s="4">
        <v>0.91067285399999998</v>
      </c>
      <c r="N1187" s="5">
        <v>11</v>
      </c>
      <c r="O1187" s="5">
        <v>6.7</v>
      </c>
      <c r="P1187" s="1">
        <v>70</v>
      </c>
      <c r="Q1187" s="1">
        <v>357</v>
      </c>
      <c r="R1187" s="5">
        <v>1.98</v>
      </c>
      <c r="S1187" s="5">
        <v>5.0999999999999996</v>
      </c>
      <c r="T1187" s="1">
        <v>17</v>
      </c>
    </row>
    <row r="1188" spans="1:20" ht="14.4" x14ac:dyDescent="0.3">
      <c r="A1188" s="14" t="s">
        <v>23</v>
      </c>
      <c r="B1188" s="8" t="s">
        <v>1170</v>
      </c>
      <c r="C1188" s="3">
        <v>18.472799999999999</v>
      </c>
      <c r="D1188" s="3">
        <v>-99.996899999999997</v>
      </c>
      <c r="E1188" s="4">
        <v>5.2395748160000002</v>
      </c>
      <c r="F1188" s="5">
        <v>9.9626153707504308</v>
      </c>
      <c r="G1188" s="6">
        <v>25</v>
      </c>
      <c r="H1188" s="1">
        <v>1200</v>
      </c>
      <c r="I1188" s="1">
        <v>1223</v>
      </c>
      <c r="J1188" s="5">
        <v>22.8</v>
      </c>
      <c r="K1188" s="5">
        <v>20.9</v>
      </c>
      <c r="L1188" s="5">
        <v>26</v>
      </c>
      <c r="M1188" s="4">
        <v>0.89615699100000001</v>
      </c>
      <c r="N1188" s="5">
        <v>9</v>
      </c>
      <c r="O1188" s="5">
        <v>6.4</v>
      </c>
      <c r="P1188" s="1">
        <v>58</v>
      </c>
      <c r="Q1188" s="1">
        <v>517</v>
      </c>
      <c r="R1188" s="5">
        <v>2.41</v>
      </c>
      <c r="S1188" s="5">
        <v>8.91</v>
      </c>
      <c r="T1188" s="1">
        <v>34</v>
      </c>
    </row>
    <row r="1189" spans="1:20" ht="14.4" x14ac:dyDescent="0.3">
      <c r="A1189" s="14" t="s">
        <v>23</v>
      </c>
      <c r="B1189" s="8" t="s">
        <v>1334</v>
      </c>
      <c r="C1189" s="3">
        <v>18.483899999999998</v>
      </c>
      <c r="D1189" s="3">
        <v>-95.173299999999998</v>
      </c>
      <c r="E1189" s="4">
        <v>1.7485779290000001</v>
      </c>
      <c r="F1189" s="5">
        <v>1.76893374323845</v>
      </c>
      <c r="G1189" s="6">
        <v>18</v>
      </c>
      <c r="H1189" s="1">
        <v>700</v>
      </c>
      <c r="I1189" s="1">
        <v>3516</v>
      </c>
      <c r="J1189" s="5">
        <v>22</v>
      </c>
      <c r="K1189" s="5">
        <v>18.600000000000001</v>
      </c>
      <c r="L1189" s="5">
        <v>24.9</v>
      </c>
      <c r="M1189" s="4">
        <v>0.60836177499999999</v>
      </c>
      <c r="N1189" s="5">
        <v>9</v>
      </c>
      <c r="O1189" s="5">
        <v>5.9</v>
      </c>
      <c r="P1189" s="1">
        <v>188</v>
      </c>
      <c r="Q1189" s="1">
        <v>974</v>
      </c>
      <c r="R1189" s="5">
        <v>2.82</v>
      </c>
      <c r="S1189" s="5">
        <v>5.18</v>
      </c>
      <c r="T1189" s="1">
        <v>726</v>
      </c>
    </row>
    <row r="1190" spans="1:20" ht="14.4" x14ac:dyDescent="0.3">
      <c r="A1190" s="14" t="s">
        <v>23</v>
      </c>
      <c r="B1190" s="8" t="s">
        <v>1252</v>
      </c>
      <c r="C1190" s="3">
        <v>18.487500000000001</v>
      </c>
      <c r="D1190" s="3">
        <v>-98.958299999999994</v>
      </c>
      <c r="E1190" s="4">
        <v>8.3848133849999993</v>
      </c>
      <c r="F1190" s="5">
        <v>33.799172878265402</v>
      </c>
      <c r="G1190" s="6">
        <v>27</v>
      </c>
      <c r="H1190" s="1">
        <v>1560</v>
      </c>
      <c r="I1190" s="1">
        <v>777</v>
      </c>
      <c r="J1190" s="5">
        <v>23.1</v>
      </c>
      <c r="K1190" s="5">
        <v>20.7</v>
      </c>
      <c r="L1190" s="5">
        <v>25.8</v>
      </c>
      <c r="M1190" s="4">
        <v>0.90604890599999999</v>
      </c>
      <c r="N1190" s="5">
        <v>10</v>
      </c>
      <c r="O1190" s="5">
        <v>6.7</v>
      </c>
      <c r="P1190" s="1">
        <v>59</v>
      </c>
      <c r="Q1190" s="1">
        <v>299</v>
      </c>
      <c r="R1190" s="5">
        <v>1.82</v>
      </c>
      <c r="S1190" s="5">
        <v>5.07</v>
      </c>
      <c r="T1190" s="1">
        <v>16</v>
      </c>
    </row>
    <row r="1191" spans="1:20" ht="14.4" x14ac:dyDescent="0.3">
      <c r="A1191" s="14" t="s">
        <v>23</v>
      </c>
      <c r="B1191" s="8" t="s">
        <v>1146</v>
      </c>
      <c r="C1191" s="3">
        <v>18.500599999999999</v>
      </c>
      <c r="D1191" s="3">
        <v>-99.474699999999999</v>
      </c>
      <c r="E1191" s="4">
        <v>5.676323676</v>
      </c>
      <c r="F1191" s="5">
        <v>5.5753865242004403</v>
      </c>
      <c r="G1191" s="6">
        <v>27</v>
      </c>
      <c r="H1191" s="1">
        <v>1870</v>
      </c>
      <c r="I1191" s="1">
        <v>1001</v>
      </c>
      <c r="J1191" s="5">
        <v>20.7</v>
      </c>
      <c r="K1191" s="5">
        <v>18.600000000000001</v>
      </c>
      <c r="L1191" s="5">
        <v>23.4</v>
      </c>
      <c r="M1191" s="4">
        <v>0.89010988999999996</v>
      </c>
      <c r="N1191" s="5">
        <v>9</v>
      </c>
      <c r="O1191" s="5">
        <v>6</v>
      </c>
      <c r="P1191" s="1">
        <v>84</v>
      </c>
      <c r="Q1191" s="1">
        <v>391</v>
      </c>
      <c r="R1191" s="5">
        <v>1.93</v>
      </c>
      <c r="S1191" s="5">
        <v>4.6500000000000004</v>
      </c>
      <c r="T1191" s="1">
        <v>35</v>
      </c>
    </row>
    <row r="1192" spans="1:20" ht="14.4" x14ac:dyDescent="0.3">
      <c r="A1192" s="14" t="s">
        <v>23</v>
      </c>
      <c r="B1192" s="8" t="s">
        <v>1137</v>
      </c>
      <c r="C1192" s="3">
        <v>18.501200000000001</v>
      </c>
      <c r="D1192" s="3">
        <v>-101.88039999999999</v>
      </c>
      <c r="E1192" s="4">
        <v>11.890804599999999</v>
      </c>
      <c r="F1192" s="5">
        <v>30.165582929338701</v>
      </c>
      <c r="G1192" s="6">
        <v>25.1</v>
      </c>
      <c r="H1192" s="1">
        <v>240</v>
      </c>
      <c r="I1192" s="1">
        <v>696</v>
      </c>
      <c r="J1192" s="5">
        <v>28</v>
      </c>
      <c r="K1192" s="5">
        <v>25.7</v>
      </c>
      <c r="L1192" s="5">
        <v>30.1</v>
      </c>
      <c r="M1192" s="4">
        <v>0.83764367799999995</v>
      </c>
      <c r="N1192" s="5">
        <v>7.8</v>
      </c>
      <c r="O1192" s="5">
        <v>7.7</v>
      </c>
      <c r="P1192" s="1">
        <v>16</v>
      </c>
      <c r="Q1192" s="1">
        <v>321</v>
      </c>
      <c r="R1192" s="5">
        <v>3.78</v>
      </c>
      <c r="S1192" s="5">
        <v>20.059999999999999</v>
      </c>
      <c r="T1192" s="1">
        <v>47</v>
      </c>
    </row>
    <row r="1193" spans="1:20" ht="14.4" x14ac:dyDescent="0.3">
      <c r="A1193" s="14" t="s">
        <v>23</v>
      </c>
      <c r="B1193" s="8" t="s">
        <v>1147</v>
      </c>
      <c r="C1193" s="3">
        <v>18.5197</v>
      </c>
      <c r="D1193" s="3">
        <v>-99.556399999999996</v>
      </c>
      <c r="E1193" s="4">
        <v>5.586444008</v>
      </c>
      <c r="F1193" s="5">
        <v>14.5240155855815</v>
      </c>
      <c r="G1193" s="6">
        <v>28</v>
      </c>
      <c r="H1193" s="1">
        <v>1800</v>
      </c>
      <c r="I1193" s="1">
        <v>1018</v>
      </c>
      <c r="J1193" s="5">
        <v>20.8</v>
      </c>
      <c r="K1193" s="5">
        <v>18.600000000000001</v>
      </c>
      <c r="L1193" s="5">
        <v>23.4</v>
      </c>
      <c r="M1193" s="4">
        <v>0.89194499000000005</v>
      </c>
      <c r="N1193" s="5">
        <v>10</v>
      </c>
      <c r="O1193" s="5">
        <v>6.1</v>
      </c>
      <c r="P1193" s="1">
        <v>86</v>
      </c>
      <c r="Q1193" s="1">
        <v>398</v>
      </c>
      <c r="R1193" s="5">
        <v>1.95</v>
      </c>
      <c r="S1193" s="5">
        <v>4.63</v>
      </c>
      <c r="T1193" s="1">
        <v>36</v>
      </c>
    </row>
    <row r="1194" spans="1:20" ht="14.4" x14ac:dyDescent="0.3">
      <c r="A1194" s="14" t="s">
        <v>23</v>
      </c>
      <c r="B1194" s="8" t="s">
        <v>1151</v>
      </c>
      <c r="C1194" s="3">
        <v>18.5258</v>
      </c>
      <c r="D1194" s="3">
        <v>-99.743899999999996</v>
      </c>
      <c r="E1194" s="4">
        <v>4.2924613989999996</v>
      </c>
      <c r="F1194" s="5">
        <v>16.236871878306101</v>
      </c>
      <c r="G1194" s="6">
        <v>26</v>
      </c>
      <c r="H1194" s="1">
        <v>2200</v>
      </c>
      <c r="I1194" s="1">
        <v>1101</v>
      </c>
      <c r="J1194" s="5">
        <v>18.100000000000001</v>
      </c>
      <c r="K1194" s="5">
        <v>16</v>
      </c>
      <c r="L1194" s="5">
        <v>20.5</v>
      </c>
      <c r="M1194" s="4">
        <v>0.87193460499999997</v>
      </c>
      <c r="N1194" s="5">
        <v>11</v>
      </c>
      <c r="O1194" s="5">
        <v>5.9</v>
      </c>
      <c r="P1194" s="1">
        <v>100</v>
      </c>
      <c r="Q1194" s="1">
        <v>421</v>
      </c>
      <c r="R1194" s="5">
        <v>1.98</v>
      </c>
      <c r="S1194" s="5">
        <v>4.21</v>
      </c>
      <c r="T1194" s="1">
        <v>51</v>
      </c>
    </row>
    <row r="1195" spans="1:20" ht="14.4" x14ac:dyDescent="0.3">
      <c r="A1195" s="14" t="s">
        <v>23</v>
      </c>
      <c r="B1195" s="8" t="s">
        <v>1349</v>
      </c>
      <c r="C1195" s="3">
        <v>18.526499999999999</v>
      </c>
      <c r="D1195" s="3">
        <v>-95.204999999999998</v>
      </c>
      <c r="E1195" s="4">
        <v>1.46934516</v>
      </c>
      <c r="F1195" s="5">
        <v>10.2870880762736</v>
      </c>
      <c r="G1195" s="6">
        <v>22</v>
      </c>
      <c r="H1195" s="1">
        <v>960</v>
      </c>
      <c r="I1195" s="1">
        <v>3833</v>
      </c>
      <c r="J1195" s="5">
        <v>20.6</v>
      </c>
      <c r="K1195" s="5">
        <v>17.3</v>
      </c>
      <c r="L1195" s="5">
        <v>23.3</v>
      </c>
      <c r="M1195" s="4">
        <v>0.606574485</v>
      </c>
      <c r="N1195" s="5">
        <v>15</v>
      </c>
      <c r="O1195" s="5">
        <v>5.7</v>
      </c>
      <c r="P1195" s="1">
        <v>207</v>
      </c>
      <c r="Q1195" s="1">
        <v>1057</v>
      </c>
      <c r="R1195" s="5">
        <v>2.77</v>
      </c>
      <c r="S1195" s="5">
        <v>5.1100000000000003</v>
      </c>
      <c r="T1195" s="1">
        <v>821</v>
      </c>
    </row>
    <row r="1196" spans="1:20" ht="14.4" x14ac:dyDescent="0.3">
      <c r="A1196" s="14" t="s">
        <v>23</v>
      </c>
      <c r="B1196" s="8" t="s">
        <v>1248</v>
      </c>
      <c r="C1196" s="3">
        <v>18.5382</v>
      </c>
      <c r="D1196" s="3">
        <v>-98.926500000000004</v>
      </c>
      <c r="E1196" s="4">
        <v>8.0096618359999994</v>
      </c>
      <c r="F1196" s="5">
        <v>15.063344717025799</v>
      </c>
      <c r="G1196" s="6">
        <v>27</v>
      </c>
      <c r="H1196" s="1">
        <v>1350</v>
      </c>
      <c r="I1196" s="1">
        <v>828</v>
      </c>
      <c r="J1196" s="5">
        <v>23.4</v>
      </c>
      <c r="K1196" s="5">
        <v>20.8</v>
      </c>
      <c r="L1196" s="5">
        <v>26.2</v>
      </c>
      <c r="M1196" s="4">
        <v>0.91425120800000004</v>
      </c>
      <c r="N1196" s="5">
        <v>9</v>
      </c>
      <c r="O1196" s="5">
        <v>6.7</v>
      </c>
      <c r="P1196" s="1">
        <v>64</v>
      </c>
      <c r="Q1196" s="1">
        <v>335</v>
      </c>
      <c r="R1196" s="5">
        <v>1.98</v>
      </c>
      <c r="S1196" s="5">
        <v>5.23</v>
      </c>
      <c r="T1196" s="1">
        <v>16</v>
      </c>
    </row>
    <row r="1197" spans="1:20" ht="14.4" x14ac:dyDescent="0.3">
      <c r="A1197" s="14" t="s">
        <v>23</v>
      </c>
      <c r="B1197" s="8" t="s">
        <v>31</v>
      </c>
      <c r="C1197" s="3">
        <v>18.5413</v>
      </c>
      <c r="D1197" s="3">
        <v>-98.353999999999999</v>
      </c>
      <c r="E1197" s="4">
        <v>8.3571428569999995</v>
      </c>
      <c r="F1197" s="5">
        <v>20.1232042312622</v>
      </c>
      <c r="G1197" s="6">
        <v>25</v>
      </c>
      <c r="H1197" s="1">
        <v>1485</v>
      </c>
      <c r="I1197" s="1">
        <v>728</v>
      </c>
      <c r="J1197" s="5">
        <v>21.9</v>
      </c>
      <c r="K1197" s="5">
        <v>19.3</v>
      </c>
      <c r="L1197" s="5">
        <v>24.2</v>
      </c>
      <c r="M1197" s="4">
        <v>0.89010988999999996</v>
      </c>
      <c r="N1197" s="5">
        <v>7</v>
      </c>
      <c r="O1197" s="5">
        <v>7</v>
      </c>
      <c r="P1197" s="1">
        <v>68</v>
      </c>
      <c r="Q1197" s="1">
        <v>271</v>
      </c>
      <c r="R1197" s="5">
        <v>1.72</v>
      </c>
      <c r="S1197" s="5">
        <v>3.99</v>
      </c>
      <c r="T1197" s="1">
        <v>21</v>
      </c>
    </row>
    <row r="1198" spans="1:20" ht="14.4" x14ac:dyDescent="0.3">
      <c r="A1198" s="14" t="s">
        <v>23</v>
      </c>
      <c r="B1198" s="8" t="s">
        <v>1173</v>
      </c>
      <c r="C1198" s="3">
        <v>18.543199999999999</v>
      </c>
      <c r="D1198" s="3">
        <v>-99.613200000000006</v>
      </c>
      <c r="E1198" s="4">
        <v>5.4224299069999997</v>
      </c>
      <c r="F1198" s="5">
        <v>17.164146264394098</v>
      </c>
      <c r="G1198" s="6">
        <v>25</v>
      </c>
      <c r="H1198" s="1">
        <v>1648</v>
      </c>
      <c r="I1198" s="1">
        <v>1070</v>
      </c>
      <c r="J1198" s="5">
        <v>21.1</v>
      </c>
      <c r="K1198" s="5">
        <v>18.7</v>
      </c>
      <c r="L1198" s="5">
        <v>23.9</v>
      </c>
      <c r="M1198" s="4">
        <v>0.896261682</v>
      </c>
      <c r="N1198" s="5">
        <v>8</v>
      </c>
      <c r="O1198" s="5">
        <v>6.3</v>
      </c>
      <c r="P1198" s="1">
        <v>89</v>
      </c>
      <c r="Q1198" s="1">
        <v>422</v>
      </c>
      <c r="R1198" s="5">
        <v>1.98</v>
      </c>
      <c r="S1198" s="5">
        <v>4.74</v>
      </c>
      <c r="T1198" s="1">
        <v>35</v>
      </c>
    </row>
    <row r="1199" spans="1:20" ht="14.4" x14ac:dyDescent="0.3">
      <c r="A1199" s="14" t="s">
        <v>23</v>
      </c>
      <c r="B1199" s="8" t="s">
        <v>1677</v>
      </c>
      <c r="C1199" s="3">
        <v>18.565000000000001</v>
      </c>
      <c r="D1199" s="3">
        <v>-99.468900000000005</v>
      </c>
      <c r="E1199" s="4">
        <v>5.6602387509999996</v>
      </c>
      <c r="F1199" s="5">
        <v>9.5421888033549003</v>
      </c>
      <c r="G1199" s="6">
        <v>32</v>
      </c>
      <c r="H1199" s="1">
        <v>1520</v>
      </c>
      <c r="I1199" s="1">
        <v>1089</v>
      </c>
      <c r="J1199" s="5">
        <v>22.1</v>
      </c>
      <c r="K1199" s="5">
        <v>19.5</v>
      </c>
      <c r="L1199" s="5">
        <v>25.2</v>
      </c>
      <c r="M1199" s="4">
        <v>0.89623507800000002</v>
      </c>
      <c r="N1199" s="5">
        <v>12</v>
      </c>
      <c r="O1199" s="5">
        <v>6.3</v>
      </c>
      <c r="P1199" s="1">
        <v>94</v>
      </c>
      <c r="Q1199" s="1">
        <v>437</v>
      </c>
      <c r="R1199" s="5">
        <v>1.92</v>
      </c>
      <c r="S1199" s="5">
        <v>4.6500000000000004</v>
      </c>
      <c r="T1199" s="1">
        <v>32</v>
      </c>
    </row>
    <row r="1200" spans="1:20" ht="14.4" x14ac:dyDescent="0.3">
      <c r="A1200" s="14" t="s">
        <v>23</v>
      </c>
      <c r="B1200" s="8" t="s">
        <v>1185</v>
      </c>
      <c r="C1200" s="3">
        <v>18.567699999999999</v>
      </c>
      <c r="D1200" s="3">
        <v>-99.571399999999997</v>
      </c>
      <c r="E1200" s="4">
        <v>5.464636542</v>
      </c>
      <c r="F1200" s="5">
        <v>17.016798019409201</v>
      </c>
      <c r="G1200" s="6">
        <v>26</v>
      </c>
      <c r="H1200" s="1">
        <v>1850</v>
      </c>
      <c r="I1200" s="1">
        <v>1018</v>
      </c>
      <c r="J1200" s="5">
        <v>20.399999999999999</v>
      </c>
      <c r="K1200" s="5">
        <v>18.2</v>
      </c>
      <c r="L1200" s="5">
        <v>23</v>
      </c>
      <c r="M1200" s="4">
        <v>0.88801571700000004</v>
      </c>
      <c r="N1200" s="5">
        <v>7</v>
      </c>
      <c r="O1200" s="5">
        <v>6.6</v>
      </c>
      <c r="P1200" s="1">
        <v>87</v>
      </c>
      <c r="Q1200" s="1">
        <v>395</v>
      </c>
      <c r="R1200" s="5">
        <v>1.94</v>
      </c>
      <c r="S1200" s="5">
        <v>4.54</v>
      </c>
      <c r="T1200" s="1">
        <v>39</v>
      </c>
    </row>
    <row r="1201" spans="1:20" ht="14.4" x14ac:dyDescent="0.3">
      <c r="A1201" s="14" t="s">
        <v>23</v>
      </c>
      <c r="B1201" s="8" t="s">
        <v>1678</v>
      </c>
      <c r="C1201" s="3">
        <v>18.569700000000001</v>
      </c>
      <c r="D1201" s="3">
        <v>-99.761899999999997</v>
      </c>
      <c r="E1201" s="4">
        <v>5.1089681770000004</v>
      </c>
      <c r="F1201" s="5">
        <v>17.091272354126001</v>
      </c>
      <c r="G1201" s="6">
        <v>26</v>
      </c>
      <c r="H1201" s="1">
        <v>1930</v>
      </c>
      <c r="I1201" s="1">
        <v>1037</v>
      </c>
      <c r="J1201" s="5">
        <v>19.7</v>
      </c>
      <c r="K1201" s="5">
        <v>17.7</v>
      </c>
      <c r="L1201" s="5">
        <v>22.1</v>
      </c>
      <c r="M1201" s="4">
        <v>0.88235294099999995</v>
      </c>
      <c r="N1201" s="5">
        <v>11</v>
      </c>
      <c r="O1201" s="5">
        <v>6</v>
      </c>
      <c r="P1201" s="1">
        <v>89</v>
      </c>
      <c r="Q1201" s="1">
        <v>402</v>
      </c>
      <c r="R1201" s="5">
        <v>2.0099999999999998</v>
      </c>
      <c r="S1201" s="5">
        <v>4.5199999999999996</v>
      </c>
      <c r="T1201" s="1">
        <v>42</v>
      </c>
    </row>
    <row r="1202" spans="1:20" ht="14.4" x14ac:dyDescent="0.3">
      <c r="A1202" s="14" t="s">
        <v>23</v>
      </c>
      <c r="B1202" s="8" t="s">
        <v>1144</v>
      </c>
      <c r="C1202" s="3">
        <v>18.5764</v>
      </c>
      <c r="D1202" s="3">
        <v>-99.578400000000002</v>
      </c>
      <c r="E1202" s="4">
        <v>5.5287244400000004</v>
      </c>
      <c r="F1202" s="5">
        <v>7.5307865937550904</v>
      </c>
      <c r="G1202" s="6">
        <v>26</v>
      </c>
      <c r="H1202" s="1">
        <v>1760</v>
      </c>
      <c r="I1202" s="1">
        <v>1027</v>
      </c>
      <c r="J1202" s="5">
        <v>20.7</v>
      </c>
      <c r="K1202" s="5">
        <v>18.5</v>
      </c>
      <c r="L1202" s="5">
        <v>23.3</v>
      </c>
      <c r="M1202" s="4">
        <v>0.88997078900000004</v>
      </c>
      <c r="N1202" s="5">
        <v>8</v>
      </c>
      <c r="O1202" s="5">
        <v>6.3</v>
      </c>
      <c r="P1202" s="1">
        <v>86</v>
      </c>
      <c r="Q1202" s="1">
        <v>400</v>
      </c>
      <c r="R1202" s="5">
        <v>1.96</v>
      </c>
      <c r="S1202" s="5">
        <v>4.6500000000000004</v>
      </c>
      <c r="T1202" s="1">
        <v>38</v>
      </c>
    </row>
    <row r="1203" spans="1:20" ht="14.4" x14ac:dyDescent="0.3">
      <c r="A1203" s="14" t="s">
        <v>23</v>
      </c>
      <c r="B1203" s="8" t="s">
        <v>1253</v>
      </c>
      <c r="C1203" s="3">
        <v>18.576799999999999</v>
      </c>
      <c r="D1203" s="3">
        <v>-98.945499999999996</v>
      </c>
      <c r="E1203" s="4">
        <v>7.7341920369999997</v>
      </c>
      <c r="F1203" s="5">
        <v>4.4594686031341597</v>
      </c>
      <c r="G1203" s="6">
        <v>26</v>
      </c>
      <c r="H1203" s="1">
        <v>1290</v>
      </c>
      <c r="I1203" s="1">
        <v>854</v>
      </c>
      <c r="J1203" s="5">
        <v>23.3</v>
      </c>
      <c r="K1203" s="5">
        <v>20.7</v>
      </c>
      <c r="L1203" s="5">
        <v>26.2</v>
      </c>
      <c r="M1203" s="4">
        <v>0.91100702600000005</v>
      </c>
      <c r="N1203" s="5">
        <v>7</v>
      </c>
      <c r="O1203" s="5">
        <v>6.7</v>
      </c>
      <c r="P1203" s="1">
        <v>67</v>
      </c>
      <c r="Q1203" s="1">
        <v>346</v>
      </c>
      <c r="R1203" s="5">
        <v>1.99</v>
      </c>
      <c r="S1203" s="5">
        <v>5.16</v>
      </c>
      <c r="T1203" s="1">
        <v>18</v>
      </c>
    </row>
    <row r="1204" spans="1:20" ht="14.4" x14ac:dyDescent="0.3">
      <c r="A1204" s="14" t="s">
        <v>23</v>
      </c>
      <c r="B1204" s="8" t="s">
        <v>1242</v>
      </c>
      <c r="C1204" s="3">
        <v>18.633600000000001</v>
      </c>
      <c r="D1204" s="3">
        <v>-103.11499999999999</v>
      </c>
      <c r="E1204" s="4">
        <v>4.8746153850000002</v>
      </c>
      <c r="F1204" s="5">
        <v>11.628165435791001</v>
      </c>
      <c r="G1204" s="6">
        <v>21</v>
      </c>
      <c r="H1204" s="1">
        <v>1300</v>
      </c>
      <c r="I1204" s="1">
        <v>1300</v>
      </c>
      <c r="J1204" s="5">
        <v>22.5</v>
      </c>
      <c r="K1204" s="5">
        <v>20.2</v>
      </c>
      <c r="L1204" s="5">
        <v>24.6</v>
      </c>
      <c r="M1204" s="4">
        <v>0.78692307699999997</v>
      </c>
      <c r="N1204" s="5">
        <v>7</v>
      </c>
      <c r="O1204" s="5">
        <v>6.1</v>
      </c>
      <c r="P1204" s="1">
        <v>37</v>
      </c>
      <c r="Q1204" s="1">
        <v>497</v>
      </c>
      <c r="R1204" s="5">
        <v>2.89</v>
      </c>
      <c r="S1204" s="5">
        <v>13.43</v>
      </c>
      <c r="T1204" s="1">
        <v>120</v>
      </c>
    </row>
    <row r="1205" spans="1:20" ht="14.4" x14ac:dyDescent="0.3">
      <c r="A1205" s="14" t="s">
        <v>23</v>
      </c>
      <c r="B1205" s="8" t="s">
        <v>1254</v>
      </c>
      <c r="C1205" s="3">
        <v>18.6342</v>
      </c>
      <c r="D1205" s="3">
        <v>-99.376000000000005</v>
      </c>
      <c r="E1205" s="4">
        <v>7.2779519329999998</v>
      </c>
      <c r="F1205" s="5">
        <v>1.86234738429387</v>
      </c>
      <c r="G1205" s="6">
        <v>27</v>
      </c>
      <c r="H1205" s="1">
        <v>976</v>
      </c>
      <c r="I1205" s="1">
        <v>957</v>
      </c>
      <c r="J1205" s="5">
        <v>24.3</v>
      </c>
      <c r="K1205" s="5">
        <v>21.3</v>
      </c>
      <c r="L1205" s="5">
        <v>27.5</v>
      </c>
      <c r="M1205" s="4">
        <v>0.86833855800000004</v>
      </c>
      <c r="N1205" s="5">
        <v>5</v>
      </c>
      <c r="O1205" s="5">
        <v>7.1</v>
      </c>
      <c r="P1205" s="1">
        <v>74</v>
      </c>
      <c r="Q1205" s="1">
        <v>353</v>
      </c>
      <c r="R1205" s="5">
        <v>1.62</v>
      </c>
      <c r="S1205" s="5">
        <v>4.7699999999999996</v>
      </c>
      <c r="T1205" s="1">
        <v>26</v>
      </c>
    </row>
    <row r="1206" spans="1:20" ht="14.4" x14ac:dyDescent="0.3">
      <c r="A1206" s="14" t="s">
        <v>23</v>
      </c>
      <c r="B1206" s="8" t="s">
        <v>1166</v>
      </c>
      <c r="C1206" s="3">
        <v>18.651399999999999</v>
      </c>
      <c r="D1206" s="3">
        <v>-99.548900000000003</v>
      </c>
      <c r="E1206" s="4">
        <v>5.6469002699999997</v>
      </c>
      <c r="F1206" s="5">
        <v>9.8797719478607195</v>
      </c>
      <c r="G1206" s="6">
        <v>33</v>
      </c>
      <c r="H1206" s="1">
        <v>1220</v>
      </c>
      <c r="I1206" s="1">
        <v>1113</v>
      </c>
      <c r="J1206" s="5">
        <v>22.4</v>
      </c>
      <c r="K1206" s="5">
        <v>19.600000000000001</v>
      </c>
      <c r="L1206" s="5">
        <v>25.9</v>
      </c>
      <c r="M1206" s="4">
        <v>0.89308176100000003</v>
      </c>
      <c r="N1206" s="5">
        <v>10</v>
      </c>
      <c r="O1206" s="5">
        <v>6.6</v>
      </c>
      <c r="P1206" s="1">
        <v>93</v>
      </c>
      <c r="Q1206" s="1">
        <v>440</v>
      </c>
      <c r="R1206" s="5">
        <v>1.96</v>
      </c>
      <c r="S1206" s="5">
        <v>4.7300000000000004</v>
      </c>
      <c r="T1206" s="1">
        <v>32</v>
      </c>
    </row>
    <row r="1207" spans="1:20" ht="14.4" x14ac:dyDescent="0.3">
      <c r="A1207" s="14" t="s">
        <v>23</v>
      </c>
      <c r="B1207" s="8" t="s">
        <v>1238</v>
      </c>
      <c r="C1207" s="3">
        <v>18.659700000000001</v>
      </c>
      <c r="D1207" s="3">
        <v>-103.4286</v>
      </c>
      <c r="E1207" s="4">
        <v>4.9255564080000003</v>
      </c>
      <c r="F1207" s="5">
        <v>13.9319577217102</v>
      </c>
      <c r="G1207" s="6">
        <v>15</v>
      </c>
      <c r="H1207" s="1">
        <v>1050</v>
      </c>
      <c r="I1207" s="1">
        <v>1303</v>
      </c>
      <c r="J1207" s="5">
        <v>22.8</v>
      </c>
      <c r="K1207" s="5">
        <v>20.7</v>
      </c>
      <c r="L1207" s="5">
        <v>24.4</v>
      </c>
      <c r="M1207" s="4">
        <v>0.80966999200000001</v>
      </c>
      <c r="N1207" s="5">
        <v>8</v>
      </c>
      <c r="O1207" s="5">
        <v>5.8</v>
      </c>
      <c r="P1207" s="1">
        <v>33</v>
      </c>
      <c r="Q1207" s="1">
        <v>526</v>
      </c>
      <c r="R1207" s="5">
        <v>3.29</v>
      </c>
      <c r="S1207" s="5">
        <v>15.94</v>
      </c>
      <c r="T1207" s="1">
        <v>102</v>
      </c>
    </row>
    <row r="1208" spans="1:20" ht="14.4" x14ac:dyDescent="0.3">
      <c r="A1208" s="14" t="s">
        <v>23</v>
      </c>
      <c r="B1208" s="8" t="s">
        <v>1167</v>
      </c>
      <c r="C1208" s="3">
        <v>18.669499999999999</v>
      </c>
      <c r="D1208" s="3">
        <v>-99.509399999999999</v>
      </c>
      <c r="E1208" s="4">
        <v>6.3800773690000003</v>
      </c>
      <c r="F1208" s="5">
        <v>13.534846496582</v>
      </c>
      <c r="G1208" s="6">
        <v>28</v>
      </c>
      <c r="H1208" s="1">
        <v>1095</v>
      </c>
      <c r="I1208" s="1">
        <v>1034</v>
      </c>
      <c r="J1208" s="5">
        <v>23.3</v>
      </c>
      <c r="K1208" s="5">
        <v>20.3</v>
      </c>
      <c r="L1208" s="5">
        <v>26.7</v>
      </c>
      <c r="M1208" s="4">
        <v>0.88394584099999995</v>
      </c>
      <c r="N1208" s="5">
        <v>10</v>
      </c>
      <c r="O1208" s="5">
        <v>6.5</v>
      </c>
      <c r="P1208" s="1">
        <v>78</v>
      </c>
      <c r="Q1208" s="1">
        <v>408</v>
      </c>
      <c r="R1208" s="5">
        <v>1.93</v>
      </c>
      <c r="S1208" s="5">
        <v>5.23</v>
      </c>
      <c r="T1208" s="1">
        <v>29</v>
      </c>
    </row>
    <row r="1209" spans="1:20" ht="14.4" x14ac:dyDescent="0.3">
      <c r="A1209" s="14" t="s">
        <v>23</v>
      </c>
      <c r="B1209" s="8" t="s">
        <v>1143</v>
      </c>
      <c r="C1209" s="3">
        <v>18.678599999999999</v>
      </c>
      <c r="D1209" s="3">
        <v>-99.5428</v>
      </c>
      <c r="E1209" s="4">
        <v>5.5072332729999998</v>
      </c>
      <c r="F1209" s="5">
        <v>1.8672223488489801</v>
      </c>
      <c r="G1209" s="6">
        <v>31</v>
      </c>
      <c r="H1209" s="1">
        <v>1300</v>
      </c>
      <c r="I1209" s="1">
        <v>1106</v>
      </c>
      <c r="J1209" s="5">
        <v>21.9</v>
      </c>
      <c r="K1209" s="5">
        <v>19.100000000000001</v>
      </c>
      <c r="L1209" s="5">
        <v>25.4</v>
      </c>
      <c r="M1209" s="4">
        <v>0.894213382</v>
      </c>
      <c r="N1209" s="5">
        <v>9</v>
      </c>
      <c r="O1209" s="5">
        <v>6.5</v>
      </c>
      <c r="P1209" s="1">
        <v>98</v>
      </c>
      <c r="Q1209" s="1">
        <v>432</v>
      </c>
      <c r="R1209" s="5">
        <v>1.94</v>
      </c>
      <c r="S1209" s="5">
        <v>4.41</v>
      </c>
      <c r="T1209" s="1">
        <v>34</v>
      </c>
    </row>
    <row r="1210" spans="1:20" ht="14.4" x14ac:dyDescent="0.3">
      <c r="A1210" s="14" t="s">
        <v>23</v>
      </c>
      <c r="B1210" s="8" t="s">
        <v>1128</v>
      </c>
      <c r="C1210" s="3">
        <v>18.6828</v>
      </c>
      <c r="D1210" s="3">
        <v>-100.1849</v>
      </c>
      <c r="E1210" s="4">
        <v>4.7254740310000001</v>
      </c>
      <c r="F1210" s="5">
        <v>24.6966594060262</v>
      </c>
      <c r="G1210" s="6">
        <v>26</v>
      </c>
      <c r="H1210" s="1">
        <v>1797</v>
      </c>
      <c r="I1210" s="1">
        <v>1213</v>
      </c>
      <c r="J1210" s="5">
        <v>20.9</v>
      </c>
      <c r="K1210" s="5">
        <v>19.2</v>
      </c>
      <c r="L1210" s="5">
        <v>23.7</v>
      </c>
      <c r="M1210" s="4">
        <v>0.86479802100000003</v>
      </c>
      <c r="N1210" s="5">
        <v>12</v>
      </c>
      <c r="O1210" s="5">
        <v>5.8</v>
      </c>
      <c r="P1210" s="1">
        <v>67</v>
      </c>
      <c r="Q1210" s="1">
        <v>499</v>
      </c>
      <c r="R1210" s="5">
        <v>2.63</v>
      </c>
      <c r="S1210" s="5">
        <v>7.45</v>
      </c>
      <c r="T1210" s="1">
        <v>42</v>
      </c>
    </row>
    <row r="1211" spans="1:20" ht="14.4" x14ac:dyDescent="0.3">
      <c r="A1211" s="14" t="s">
        <v>23</v>
      </c>
      <c r="B1211" s="8" t="s">
        <v>1174</v>
      </c>
      <c r="C1211" s="3">
        <v>18.6981</v>
      </c>
      <c r="D1211" s="3">
        <v>-99.675299999999993</v>
      </c>
      <c r="E1211" s="4">
        <v>5.1494042159999998</v>
      </c>
      <c r="F1211" s="5">
        <v>17.655855723789799</v>
      </c>
      <c r="G1211" s="6">
        <v>29</v>
      </c>
      <c r="H1211" s="1">
        <v>1555</v>
      </c>
      <c r="I1211" s="1">
        <v>1091</v>
      </c>
      <c r="J1211" s="5">
        <v>20.6</v>
      </c>
      <c r="K1211" s="5">
        <v>18</v>
      </c>
      <c r="L1211" s="5">
        <v>23.6</v>
      </c>
      <c r="M1211" s="4">
        <v>0.89184234600000001</v>
      </c>
      <c r="N1211" s="5">
        <v>7</v>
      </c>
      <c r="O1211" s="5">
        <v>6.6</v>
      </c>
      <c r="P1211" s="1">
        <v>89</v>
      </c>
      <c r="Q1211" s="1">
        <v>416</v>
      </c>
      <c r="R1211" s="5">
        <v>2</v>
      </c>
      <c r="S1211" s="5">
        <v>4.67</v>
      </c>
      <c r="T1211" s="1">
        <v>41</v>
      </c>
    </row>
    <row r="1212" spans="1:20" ht="14.4" x14ac:dyDescent="0.3">
      <c r="A1212" s="14" t="s">
        <v>23</v>
      </c>
      <c r="B1212" s="8" t="s">
        <v>1259</v>
      </c>
      <c r="C1212" s="3">
        <v>18.7438</v>
      </c>
      <c r="D1212" s="3">
        <v>-99.435199999999995</v>
      </c>
      <c r="E1212" s="4">
        <v>7.4560622910000003</v>
      </c>
      <c r="F1212" s="5">
        <v>7.0633044242858896</v>
      </c>
      <c r="G1212" s="6">
        <v>26</v>
      </c>
      <c r="H1212" s="1">
        <v>1000</v>
      </c>
      <c r="I1212" s="1">
        <v>899</v>
      </c>
      <c r="J1212" s="5">
        <v>23.6</v>
      </c>
      <c r="K1212" s="5">
        <v>20.5</v>
      </c>
      <c r="L1212" s="5">
        <v>26.8</v>
      </c>
      <c r="M1212" s="4">
        <v>0.87875417099999997</v>
      </c>
      <c r="N1212" s="5">
        <v>6</v>
      </c>
      <c r="O1212" s="5">
        <v>7</v>
      </c>
      <c r="P1212" s="1">
        <v>60</v>
      </c>
      <c r="Q1212" s="1">
        <v>356</v>
      </c>
      <c r="R1212" s="5">
        <v>1.93</v>
      </c>
      <c r="S1212" s="5">
        <v>5.93</v>
      </c>
      <c r="T1212" s="1">
        <v>26</v>
      </c>
    </row>
    <row r="1213" spans="1:20" ht="14.4" x14ac:dyDescent="0.3">
      <c r="A1213" s="14" t="s">
        <v>23</v>
      </c>
      <c r="B1213" s="8" t="s">
        <v>1340</v>
      </c>
      <c r="C1213" s="3">
        <v>18.750399999999999</v>
      </c>
      <c r="D1213" s="3">
        <v>-96.653499999999994</v>
      </c>
      <c r="E1213" s="4">
        <v>4.5197452230000001</v>
      </c>
      <c r="F1213" s="5">
        <v>8.75781345367432</v>
      </c>
      <c r="G1213" s="6">
        <v>23</v>
      </c>
      <c r="H1213" s="1">
        <v>232</v>
      </c>
      <c r="I1213" s="1">
        <v>1570</v>
      </c>
      <c r="J1213" s="5">
        <v>24.7</v>
      </c>
      <c r="K1213" s="5">
        <v>21.2</v>
      </c>
      <c r="L1213" s="5">
        <v>27.8</v>
      </c>
      <c r="M1213" s="4">
        <v>0.83566879000000005</v>
      </c>
      <c r="N1213" s="5">
        <v>12</v>
      </c>
      <c r="O1213" s="5">
        <v>6.1</v>
      </c>
      <c r="P1213" s="1">
        <v>126</v>
      </c>
      <c r="Q1213" s="1">
        <v>590</v>
      </c>
      <c r="R1213" s="5">
        <v>1.96</v>
      </c>
      <c r="S1213" s="5">
        <v>4.68</v>
      </c>
      <c r="T1213" s="1">
        <v>142</v>
      </c>
    </row>
    <row r="1214" spans="1:20" ht="14.4" x14ac:dyDescent="0.3">
      <c r="A1214" s="14" t="s">
        <v>23</v>
      </c>
      <c r="B1214" s="8" t="s">
        <v>1347</v>
      </c>
      <c r="C1214" s="3">
        <v>18.751000000000001</v>
      </c>
      <c r="D1214" s="3">
        <v>-96.528300000000002</v>
      </c>
      <c r="E1214" s="4">
        <v>5.436900369</v>
      </c>
      <c r="F1214" s="5">
        <v>1.5961460024118399</v>
      </c>
      <c r="G1214" s="6">
        <v>22</v>
      </c>
      <c r="H1214" s="1">
        <v>100</v>
      </c>
      <c r="I1214" s="1">
        <v>1355</v>
      </c>
      <c r="J1214" s="5">
        <v>25.4</v>
      </c>
      <c r="K1214" s="5">
        <v>21.7</v>
      </c>
      <c r="L1214" s="5">
        <v>28.7</v>
      </c>
      <c r="M1214" s="4">
        <v>0.86937269399999995</v>
      </c>
      <c r="N1214" s="5">
        <v>7</v>
      </c>
      <c r="O1214" s="5">
        <v>6.1</v>
      </c>
      <c r="P1214" s="1">
        <v>93</v>
      </c>
      <c r="Q1214" s="1">
        <v>551</v>
      </c>
      <c r="R1214" s="5">
        <v>2.12</v>
      </c>
      <c r="S1214" s="5">
        <v>5.92</v>
      </c>
      <c r="T1214" s="1">
        <v>89</v>
      </c>
    </row>
    <row r="1215" spans="1:20" ht="14.4" x14ac:dyDescent="0.3">
      <c r="A1215" s="14" t="s">
        <v>23</v>
      </c>
      <c r="B1215" s="8" t="s">
        <v>1343</v>
      </c>
      <c r="C1215" s="3">
        <v>18.767800000000001</v>
      </c>
      <c r="D1215" s="3">
        <v>-96.492999999999995</v>
      </c>
      <c r="E1215" s="4">
        <v>5.3709439530000003</v>
      </c>
      <c r="F1215" s="5">
        <v>4.3563270568847701</v>
      </c>
      <c r="G1215" s="6">
        <v>22</v>
      </c>
      <c r="H1215" s="1">
        <v>134</v>
      </c>
      <c r="I1215" s="1">
        <v>1356</v>
      </c>
      <c r="J1215" s="5">
        <v>25.2</v>
      </c>
      <c r="K1215" s="5">
        <v>21.5</v>
      </c>
      <c r="L1215" s="5">
        <v>28.4</v>
      </c>
      <c r="M1215" s="4">
        <v>0.86873156299999998</v>
      </c>
      <c r="N1215" s="5">
        <v>8</v>
      </c>
      <c r="O1215" s="5">
        <v>6.1</v>
      </c>
      <c r="P1215" s="1">
        <v>90</v>
      </c>
      <c r="Q1215" s="1">
        <v>562</v>
      </c>
      <c r="R1215" s="5">
        <v>2.2000000000000002</v>
      </c>
      <c r="S1215" s="5">
        <v>6.24</v>
      </c>
      <c r="T1215" s="1">
        <v>90</v>
      </c>
    </row>
    <row r="1216" spans="1:20" ht="14.4" x14ac:dyDescent="0.3">
      <c r="A1216" s="14" t="s">
        <v>23</v>
      </c>
      <c r="B1216" s="8" t="s">
        <v>1133</v>
      </c>
      <c r="C1216" s="3">
        <v>18.786200000000001</v>
      </c>
      <c r="D1216" s="3">
        <v>-100.4247</v>
      </c>
      <c r="E1216" s="4">
        <v>7.5737864080000001</v>
      </c>
      <c r="F1216" s="5">
        <v>23.276380221048999</v>
      </c>
      <c r="G1216" s="6">
        <v>29</v>
      </c>
      <c r="H1216" s="1">
        <v>535</v>
      </c>
      <c r="I1216" s="1">
        <v>1030</v>
      </c>
      <c r="J1216" s="5">
        <v>26.7</v>
      </c>
      <c r="K1216" s="5">
        <v>23.8</v>
      </c>
      <c r="L1216" s="5">
        <v>30.5</v>
      </c>
      <c r="M1216" s="4">
        <v>0.88834951500000003</v>
      </c>
      <c r="N1216" s="5">
        <v>6</v>
      </c>
      <c r="O1216" s="5">
        <v>7.2</v>
      </c>
      <c r="P1216" s="1">
        <v>40</v>
      </c>
      <c r="Q1216" s="1">
        <v>479</v>
      </c>
      <c r="R1216" s="5">
        <v>2.94</v>
      </c>
      <c r="S1216" s="5">
        <v>11.97</v>
      </c>
      <c r="T1216" s="1">
        <v>24</v>
      </c>
    </row>
    <row r="1217" spans="1:20" ht="14.4" x14ac:dyDescent="0.3">
      <c r="A1217" s="14" t="s">
        <v>23</v>
      </c>
      <c r="B1217" s="8" t="s">
        <v>1123</v>
      </c>
      <c r="C1217" s="3">
        <v>18.790299999999998</v>
      </c>
      <c r="D1217" s="3">
        <v>-100.35209999999999</v>
      </c>
      <c r="E1217" s="4">
        <v>5.6688796679999998</v>
      </c>
      <c r="F1217" s="5">
        <v>27.674892425537099</v>
      </c>
      <c r="G1217" s="6">
        <v>23</v>
      </c>
      <c r="H1217" s="1">
        <v>900</v>
      </c>
      <c r="I1217" s="1">
        <v>1205</v>
      </c>
      <c r="J1217" s="5">
        <v>23.9</v>
      </c>
      <c r="K1217" s="5">
        <v>21.6</v>
      </c>
      <c r="L1217" s="5">
        <v>27.4</v>
      </c>
      <c r="M1217" s="4">
        <v>0.88298755200000001</v>
      </c>
      <c r="N1217" s="5">
        <v>6</v>
      </c>
      <c r="O1217" s="5">
        <v>6.8</v>
      </c>
      <c r="P1217" s="1">
        <v>49</v>
      </c>
      <c r="Q1217" s="1">
        <v>532</v>
      </c>
      <c r="R1217" s="5">
        <v>2.68</v>
      </c>
      <c r="S1217" s="5">
        <v>10.86</v>
      </c>
      <c r="T1217" s="1">
        <v>36</v>
      </c>
    </row>
    <row r="1218" spans="1:20" ht="14.4" x14ac:dyDescent="0.3">
      <c r="A1218" s="14" t="s">
        <v>23</v>
      </c>
      <c r="B1218" s="8" t="s">
        <v>1257</v>
      </c>
      <c r="C1218" s="3">
        <v>18.8154</v>
      </c>
      <c r="D1218" s="3">
        <v>-99.379300000000001</v>
      </c>
      <c r="E1218" s="4">
        <v>6.3796203800000004</v>
      </c>
      <c r="F1218" s="5">
        <v>23.0383504231771</v>
      </c>
      <c r="G1218" s="6">
        <v>29</v>
      </c>
      <c r="H1218" s="1">
        <v>1181</v>
      </c>
      <c r="I1218" s="1">
        <v>1001</v>
      </c>
      <c r="J1218" s="5">
        <v>22.7</v>
      </c>
      <c r="K1218" s="5">
        <v>19.899999999999999</v>
      </c>
      <c r="L1218" s="5">
        <v>26</v>
      </c>
      <c r="M1218" s="4">
        <v>0.88411588399999996</v>
      </c>
      <c r="N1218" s="5">
        <v>8</v>
      </c>
      <c r="O1218" s="5">
        <v>7</v>
      </c>
      <c r="P1218" s="1">
        <v>78</v>
      </c>
      <c r="Q1218" s="1">
        <v>395</v>
      </c>
      <c r="R1218" s="5">
        <v>1.97</v>
      </c>
      <c r="S1218" s="5">
        <v>5.0599999999999996</v>
      </c>
      <c r="T1218" s="1">
        <v>34</v>
      </c>
    </row>
    <row r="1219" spans="1:20" ht="14.4" x14ac:dyDescent="0.3">
      <c r="A1219" s="14" t="s">
        <v>23</v>
      </c>
      <c r="B1219" s="8" t="s">
        <v>1339</v>
      </c>
      <c r="C1219" s="3">
        <v>18.8339</v>
      </c>
      <c r="D1219" s="3">
        <v>-96.394199999999998</v>
      </c>
      <c r="E1219" s="4">
        <v>5.8945686899999998</v>
      </c>
      <c r="F1219" s="5">
        <v>12.316408157348601</v>
      </c>
      <c r="G1219" s="6">
        <v>21</v>
      </c>
      <c r="H1219" s="1">
        <v>64</v>
      </c>
      <c r="I1219" s="1">
        <v>1252</v>
      </c>
      <c r="J1219" s="5">
        <v>25.4</v>
      </c>
      <c r="K1219" s="5">
        <v>21.6</v>
      </c>
      <c r="L1219" s="5">
        <v>28.7</v>
      </c>
      <c r="M1219" s="4">
        <v>0.88258785900000003</v>
      </c>
      <c r="N1219" s="5">
        <v>6</v>
      </c>
      <c r="O1219" s="5">
        <v>6.3</v>
      </c>
      <c r="P1219" s="1">
        <v>69</v>
      </c>
      <c r="Q1219" s="1">
        <v>555</v>
      </c>
      <c r="R1219" s="5">
        <v>2.5</v>
      </c>
      <c r="S1219" s="5">
        <v>8.0399999999999991</v>
      </c>
      <c r="T1219" s="1">
        <v>69</v>
      </c>
    </row>
    <row r="1220" spans="1:20" ht="14.4" x14ac:dyDescent="0.3">
      <c r="A1220" s="14" t="s">
        <v>23</v>
      </c>
      <c r="B1220" s="8" t="s">
        <v>1126</v>
      </c>
      <c r="C1220" s="3">
        <v>18.8475</v>
      </c>
      <c r="D1220" s="3">
        <v>-100.2379</v>
      </c>
      <c r="E1220" s="4">
        <v>4.9944620249999998</v>
      </c>
      <c r="F1220" s="5">
        <v>13.993810176849401</v>
      </c>
      <c r="G1220" s="6">
        <v>24</v>
      </c>
      <c r="H1220" s="1">
        <v>1030</v>
      </c>
      <c r="I1220" s="1">
        <v>1264</v>
      </c>
      <c r="J1220" s="5">
        <v>22.5</v>
      </c>
      <c r="K1220" s="5">
        <v>19.899999999999999</v>
      </c>
      <c r="L1220" s="5">
        <v>25.6</v>
      </c>
      <c r="M1220" s="4">
        <v>0.86946202500000003</v>
      </c>
      <c r="N1220" s="5">
        <v>8</v>
      </c>
      <c r="O1220" s="5">
        <v>6.7</v>
      </c>
      <c r="P1220" s="1">
        <v>65</v>
      </c>
      <c r="Q1220" s="1">
        <v>524</v>
      </c>
      <c r="R1220" s="5">
        <v>2.4500000000000002</v>
      </c>
      <c r="S1220" s="5">
        <v>8.06</v>
      </c>
      <c r="T1220" s="1">
        <v>46</v>
      </c>
    </row>
    <row r="1221" spans="1:20" ht="14.4" x14ac:dyDescent="0.3">
      <c r="A1221" s="14" t="s">
        <v>23</v>
      </c>
      <c r="B1221" s="8" t="s">
        <v>1125</v>
      </c>
      <c r="C1221" s="3">
        <v>18.847999999999999</v>
      </c>
      <c r="D1221" s="3">
        <v>-100.28959999999999</v>
      </c>
      <c r="E1221" s="4">
        <v>5.5504587159999996</v>
      </c>
      <c r="F1221" s="5">
        <v>6.7105572700500504</v>
      </c>
      <c r="G1221" s="6">
        <v>23</v>
      </c>
      <c r="H1221" s="1">
        <v>920</v>
      </c>
      <c r="I1221" s="1">
        <v>1199</v>
      </c>
      <c r="J1221" s="5">
        <v>23.4</v>
      </c>
      <c r="K1221" s="5">
        <v>20.9</v>
      </c>
      <c r="L1221" s="5">
        <v>26.8</v>
      </c>
      <c r="M1221" s="4">
        <v>0.87489574599999997</v>
      </c>
      <c r="N1221" s="5">
        <v>8</v>
      </c>
      <c r="O1221" s="5">
        <v>6.6</v>
      </c>
      <c r="P1221" s="1">
        <v>57</v>
      </c>
      <c r="Q1221" s="1">
        <v>513</v>
      </c>
      <c r="R1221" s="5">
        <v>2.56</v>
      </c>
      <c r="S1221" s="5">
        <v>9</v>
      </c>
      <c r="T1221" s="1">
        <v>38</v>
      </c>
    </row>
    <row r="1222" spans="1:20" ht="14.4" x14ac:dyDescent="0.3">
      <c r="A1222" s="14" t="s">
        <v>23</v>
      </c>
      <c r="B1222" s="8" t="s">
        <v>1255</v>
      </c>
      <c r="C1222" s="3">
        <v>18.8645</v>
      </c>
      <c r="D1222" s="3">
        <v>-99.121600000000001</v>
      </c>
      <c r="E1222" s="4">
        <v>5.6939364770000003</v>
      </c>
      <c r="F1222" s="5">
        <v>34.1125164031982</v>
      </c>
      <c r="G1222" s="6">
        <v>32</v>
      </c>
      <c r="H1222" s="1">
        <v>1323</v>
      </c>
      <c r="I1222" s="1">
        <v>1039</v>
      </c>
      <c r="J1222" s="5">
        <v>21.4</v>
      </c>
      <c r="K1222" s="5">
        <v>19</v>
      </c>
      <c r="L1222" s="5">
        <v>24.3</v>
      </c>
      <c r="M1222" s="4">
        <v>0.88931665100000001</v>
      </c>
      <c r="N1222" s="5">
        <v>15</v>
      </c>
      <c r="O1222" s="5">
        <v>6.5</v>
      </c>
      <c r="P1222" s="1">
        <v>75</v>
      </c>
      <c r="Q1222" s="1">
        <v>425</v>
      </c>
      <c r="R1222" s="5">
        <v>2.11</v>
      </c>
      <c r="S1222" s="5">
        <v>5.67</v>
      </c>
      <c r="T1222" s="1">
        <v>33</v>
      </c>
    </row>
    <row r="1223" spans="1:20" ht="14.4" x14ac:dyDescent="0.3">
      <c r="A1223" s="14" t="s">
        <v>23</v>
      </c>
      <c r="B1223" s="8" t="s">
        <v>1124</v>
      </c>
      <c r="C1223" s="3">
        <v>18.871200000000002</v>
      </c>
      <c r="D1223" s="3">
        <v>-100.2877</v>
      </c>
      <c r="E1223" s="4">
        <v>6.723552894</v>
      </c>
      <c r="F1223" s="5">
        <v>9.7293460028512104</v>
      </c>
      <c r="G1223" s="6">
        <v>25</v>
      </c>
      <c r="H1223" s="1">
        <v>1600</v>
      </c>
      <c r="I1223" s="1">
        <v>1002</v>
      </c>
      <c r="J1223" s="5">
        <v>23.7</v>
      </c>
      <c r="K1223" s="5">
        <v>21.6</v>
      </c>
      <c r="L1223" s="5">
        <v>27.1</v>
      </c>
      <c r="M1223" s="4">
        <v>0.86427145699999997</v>
      </c>
      <c r="N1223" s="5">
        <v>9</v>
      </c>
      <c r="O1223" s="5">
        <v>6.4</v>
      </c>
      <c r="P1223" s="1">
        <v>40</v>
      </c>
      <c r="Q1223" s="1">
        <v>423</v>
      </c>
      <c r="R1223" s="5">
        <v>2.48</v>
      </c>
      <c r="S1223" s="5">
        <v>10.57</v>
      </c>
      <c r="T1223" s="1">
        <v>38</v>
      </c>
    </row>
    <row r="1224" spans="1:20" ht="14.4" x14ac:dyDescent="0.3">
      <c r="A1224" s="14" t="s">
        <v>23</v>
      </c>
      <c r="B1224" s="8" t="s">
        <v>1120</v>
      </c>
      <c r="C1224" s="3">
        <v>18.885200000000001</v>
      </c>
      <c r="D1224" s="3">
        <v>-100.1889</v>
      </c>
      <c r="E1224" s="4">
        <v>5.7067474049999998</v>
      </c>
      <c r="F1224" s="5">
        <v>18.360893249511701</v>
      </c>
      <c r="G1224" s="6">
        <v>25</v>
      </c>
      <c r="H1224" s="1">
        <v>1510</v>
      </c>
      <c r="I1224" s="1">
        <v>1156</v>
      </c>
      <c r="J1224" s="5">
        <v>23.3</v>
      </c>
      <c r="K1224" s="5">
        <v>21</v>
      </c>
      <c r="L1224" s="5">
        <v>26.6</v>
      </c>
      <c r="M1224" s="4">
        <v>0.85899654000000003</v>
      </c>
      <c r="N1224" s="5">
        <v>10</v>
      </c>
      <c r="O1224" s="5">
        <v>6.1</v>
      </c>
      <c r="P1224" s="1">
        <v>56</v>
      </c>
      <c r="Q1224" s="1">
        <v>464</v>
      </c>
      <c r="R1224" s="5">
        <v>2.2999999999999998</v>
      </c>
      <c r="S1224" s="5">
        <v>8.2899999999999991</v>
      </c>
      <c r="T1224" s="1">
        <v>49</v>
      </c>
    </row>
    <row r="1225" spans="1:20" ht="14.4" x14ac:dyDescent="0.3">
      <c r="A1225" s="14" t="s">
        <v>23</v>
      </c>
      <c r="B1225" s="8" t="s">
        <v>1127</v>
      </c>
      <c r="C1225" s="3">
        <v>18.8917</v>
      </c>
      <c r="D1225" s="3">
        <v>-99.674999999999997</v>
      </c>
      <c r="E1225" s="4">
        <v>4.7725490199999996</v>
      </c>
      <c r="F1225" s="5">
        <v>44.463962554931598</v>
      </c>
      <c r="G1225" s="6">
        <v>28</v>
      </c>
      <c r="H1225" s="1">
        <v>1850</v>
      </c>
      <c r="I1225" s="1">
        <v>1020</v>
      </c>
      <c r="J1225" s="5">
        <v>18.5</v>
      </c>
      <c r="K1225" s="5">
        <v>15.8</v>
      </c>
      <c r="L1225" s="5">
        <v>20.9</v>
      </c>
      <c r="M1225" s="4">
        <v>0.87058823500000004</v>
      </c>
      <c r="N1225" s="5">
        <v>8</v>
      </c>
      <c r="O1225" s="5">
        <v>6.2</v>
      </c>
      <c r="P1225" s="1">
        <v>94</v>
      </c>
      <c r="Q1225" s="1">
        <v>393</v>
      </c>
      <c r="R1225" s="5">
        <v>1.9</v>
      </c>
      <c r="S1225" s="5">
        <v>4.18</v>
      </c>
      <c r="T1225" s="1">
        <v>48</v>
      </c>
    </row>
    <row r="1226" spans="1:20" ht="14.4" x14ac:dyDescent="0.3">
      <c r="A1226" s="14" t="s">
        <v>23</v>
      </c>
      <c r="B1226" s="8" t="s">
        <v>1344</v>
      </c>
      <c r="C1226" s="3">
        <v>18.907900000000001</v>
      </c>
      <c r="D1226" s="3">
        <v>-97.008300000000006</v>
      </c>
      <c r="E1226" s="4">
        <v>3.1735184200000002</v>
      </c>
      <c r="F1226" s="5">
        <v>6.3033492565155003</v>
      </c>
      <c r="G1226" s="6">
        <v>20</v>
      </c>
      <c r="H1226" s="1">
        <v>950</v>
      </c>
      <c r="I1226" s="1">
        <v>1873</v>
      </c>
      <c r="J1226" s="5">
        <v>21.4</v>
      </c>
      <c r="K1226" s="5">
        <v>17.8</v>
      </c>
      <c r="L1226" s="5">
        <v>24.2</v>
      </c>
      <c r="M1226" s="4">
        <v>0.78590496499999996</v>
      </c>
      <c r="N1226" s="5">
        <v>9</v>
      </c>
      <c r="O1226" s="5">
        <v>6</v>
      </c>
      <c r="P1226" s="1">
        <v>168</v>
      </c>
      <c r="Q1226" s="1">
        <v>627</v>
      </c>
      <c r="R1226" s="5">
        <v>1.93</v>
      </c>
      <c r="S1226" s="5">
        <v>3.73</v>
      </c>
      <c r="T1226" s="1">
        <v>196</v>
      </c>
    </row>
    <row r="1227" spans="1:20" ht="14.4" x14ac:dyDescent="0.3">
      <c r="A1227" s="14" t="s">
        <v>23</v>
      </c>
      <c r="B1227" s="8" t="s">
        <v>1258</v>
      </c>
      <c r="C1227" s="3">
        <v>18.934699999999999</v>
      </c>
      <c r="D1227" s="3">
        <v>-99.072999999999993</v>
      </c>
      <c r="E1227" s="4">
        <v>5.1842843780000001</v>
      </c>
      <c r="F1227" s="5">
        <v>9.2754287719726598</v>
      </c>
      <c r="G1227" s="6">
        <v>28</v>
      </c>
      <c r="H1227" s="1">
        <v>1420</v>
      </c>
      <c r="I1227" s="1">
        <v>1069</v>
      </c>
      <c r="J1227" s="5">
        <v>20.399999999999999</v>
      </c>
      <c r="K1227" s="5">
        <v>18.3</v>
      </c>
      <c r="L1227" s="5">
        <v>23.1</v>
      </c>
      <c r="M1227" s="4">
        <v>0.88587464900000001</v>
      </c>
      <c r="N1227" s="5">
        <v>8</v>
      </c>
      <c r="O1227" s="5">
        <v>6.7</v>
      </c>
      <c r="P1227" s="1">
        <v>76</v>
      </c>
      <c r="Q1227" s="1">
        <v>437</v>
      </c>
      <c r="R1227" s="5">
        <v>2.13</v>
      </c>
      <c r="S1227" s="5">
        <v>5.75</v>
      </c>
      <c r="T1227" s="1">
        <v>34</v>
      </c>
    </row>
    <row r="1228" spans="1:20" ht="14.4" x14ac:dyDescent="0.3">
      <c r="A1228" s="14" t="s">
        <v>23</v>
      </c>
      <c r="B1228" s="8" t="s">
        <v>1256</v>
      </c>
      <c r="C1228" s="3">
        <v>18.937899999999999</v>
      </c>
      <c r="D1228" s="3">
        <v>-99.2256</v>
      </c>
      <c r="E1228" s="4">
        <v>4.8371900830000003</v>
      </c>
      <c r="F1228" s="5">
        <v>5.2536289351327099</v>
      </c>
      <c r="G1228" s="6">
        <v>27</v>
      </c>
      <c r="H1228" s="1">
        <v>1557</v>
      </c>
      <c r="I1228" s="1">
        <v>1210</v>
      </c>
      <c r="J1228" s="5">
        <v>21.2</v>
      </c>
      <c r="K1228" s="5">
        <v>19.100000000000001</v>
      </c>
      <c r="L1228" s="5">
        <v>24</v>
      </c>
      <c r="M1228" s="4">
        <v>0.88016528900000002</v>
      </c>
      <c r="N1228" s="5">
        <v>7</v>
      </c>
      <c r="O1228" s="5">
        <v>7</v>
      </c>
      <c r="P1228" s="1">
        <v>78</v>
      </c>
      <c r="Q1228" s="1">
        <v>498</v>
      </c>
      <c r="R1228" s="5">
        <v>2.2599999999999998</v>
      </c>
      <c r="S1228" s="5">
        <v>6.38</v>
      </c>
      <c r="T1228" s="1">
        <v>38</v>
      </c>
    </row>
    <row r="1229" spans="1:20" ht="14.4" x14ac:dyDescent="0.3">
      <c r="A1229" s="14" t="s">
        <v>23</v>
      </c>
      <c r="B1229" s="8" t="s">
        <v>1131</v>
      </c>
      <c r="C1229" s="3">
        <v>18.9389</v>
      </c>
      <c r="D1229" s="3">
        <v>-100.14530000000001</v>
      </c>
      <c r="E1229" s="4">
        <v>5.6234567899999996</v>
      </c>
      <c r="F1229" s="5">
        <v>17.363496621449801</v>
      </c>
      <c r="G1229" s="6">
        <v>24</v>
      </c>
      <c r="H1229" s="1">
        <v>1530</v>
      </c>
      <c r="I1229" s="1">
        <v>1134</v>
      </c>
      <c r="J1229" s="5">
        <v>22.7</v>
      </c>
      <c r="K1229" s="5">
        <v>20.2</v>
      </c>
      <c r="L1229" s="5">
        <v>25.7</v>
      </c>
      <c r="M1229" s="4">
        <v>0.85537918899999998</v>
      </c>
      <c r="N1229" s="5">
        <v>8</v>
      </c>
      <c r="O1229" s="5">
        <v>6.2</v>
      </c>
      <c r="P1229" s="1">
        <v>61</v>
      </c>
      <c r="Q1229" s="1">
        <v>449</v>
      </c>
      <c r="R1229" s="5">
        <v>2.23</v>
      </c>
      <c r="S1229" s="5">
        <v>7.36</v>
      </c>
      <c r="T1229" s="1">
        <v>49</v>
      </c>
    </row>
    <row r="1230" spans="1:20" ht="14.4" x14ac:dyDescent="0.3">
      <c r="A1230" s="14" t="s">
        <v>23</v>
      </c>
      <c r="B1230" s="8" t="s">
        <v>1216</v>
      </c>
      <c r="C1230" s="3">
        <v>18.940300000000001</v>
      </c>
      <c r="D1230" s="3">
        <v>-103.1598</v>
      </c>
      <c r="E1230" s="4">
        <v>5.3775933609999997</v>
      </c>
      <c r="F1230" s="5">
        <v>17.506601810455301</v>
      </c>
      <c r="G1230" s="6">
        <v>20</v>
      </c>
      <c r="H1230" s="1">
        <v>1500</v>
      </c>
      <c r="I1230" s="1">
        <v>1205</v>
      </c>
      <c r="J1230" s="5">
        <v>22.9</v>
      </c>
      <c r="K1230" s="5">
        <v>20.7</v>
      </c>
      <c r="L1230" s="5">
        <v>25.5</v>
      </c>
      <c r="M1230" s="4">
        <v>0.80497925299999995</v>
      </c>
      <c r="N1230" s="5">
        <v>7</v>
      </c>
      <c r="O1230" s="5">
        <v>6</v>
      </c>
      <c r="P1230" s="1">
        <v>31</v>
      </c>
      <c r="Q1230" s="1">
        <v>478</v>
      </c>
      <c r="R1230" s="5">
        <v>3.04</v>
      </c>
      <c r="S1230" s="5">
        <v>15.42</v>
      </c>
      <c r="T1230" s="1">
        <v>104</v>
      </c>
    </row>
    <row r="1231" spans="1:20" ht="14.4" x14ac:dyDescent="0.3">
      <c r="A1231" s="14" t="s">
        <v>23</v>
      </c>
      <c r="B1231" s="8" t="s">
        <v>1250</v>
      </c>
      <c r="C1231" s="3">
        <v>18.9498</v>
      </c>
      <c r="D1231" s="3">
        <v>-98.996600000000001</v>
      </c>
      <c r="E1231" s="4">
        <v>5.7930327869999996</v>
      </c>
      <c r="F1231" s="5">
        <v>16.193213871547201</v>
      </c>
      <c r="G1231" s="6">
        <v>28</v>
      </c>
      <c r="H1231" s="1">
        <v>1640</v>
      </c>
      <c r="I1231" s="1">
        <v>976</v>
      </c>
      <c r="J1231" s="5">
        <v>20.7</v>
      </c>
      <c r="K1231" s="5">
        <v>18.7</v>
      </c>
      <c r="L1231" s="5">
        <v>23</v>
      </c>
      <c r="M1231" s="4">
        <v>0.88012295100000004</v>
      </c>
      <c r="N1231" s="5">
        <v>10</v>
      </c>
      <c r="O1231" s="5">
        <v>6.4</v>
      </c>
      <c r="P1231" s="1">
        <v>70</v>
      </c>
      <c r="Q1231" s="1">
        <v>387</v>
      </c>
      <c r="R1231" s="5">
        <v>1.99</v>
      </c>
      <c r="S1231" s="5">
        <v>5.53</v>
      </c>
      <c r="T1231" s="1">
        <v>33</v>
      </c>
    </row>
    <row r="1232" spans="1:20" ht="14.4" x14ac:dyDescent="0.3">
      <c r="A1232" s="14" t="s">
        <v>23</v>
      </c>
      <c r="B1232" s="8" t="s">
        <v>1130</v>
      </c>
      <c r="C1232" s="3">
        <v>18.963899999999999</v>
      </c>
      <c r="D1232" s="3">
        <v>-99.586100000000002</v>
      </c>
      <c r="E1232" s="4">
        <v>3.780662489</v>
      </c>
      <c r="F1232" s="5">
        <v>3.9124066829681401</v>
      </c>
      <c r="G1232" s="6">
        <v>25</v>
      </c>
      <c r="H1232" s="1">
        <v>2050</v>
      </c>
      <c r="I1232" s="1">
        <v>1117</v>
      </c>
      <c r="J1232" s="5">
        <v>16.600000000000001</v>
      </c>
      <c r="K1232" s="5">
        <v>14.4</v>
      </c>
      <c r="L1232" s="5">
        <v>19.2</v>
      </c>
      <c r="M1232" s="4">
        <v>0.87555953399999997</v>
      </c>
      <c r="N1232" s="5">
        <v>10</v>
      </c>
      <c r="O1232" s="5">
        <v>6.5</v>
      </c>
      <c r="P1232" s="1">
        <v>96</v>
      </c>
      <c r="Q1232" s="1">
        <v>433</v>
      </c>
      <c r="R1232" s="5">
        <v>2.08</v>
      </c>
      <c r="S1232" s="5">
        <v>4.51</v>
      </c>
      <c r="T1232" s="1">
        <v>53</v>
      </c>
    </row>
    <row r="1233" spans="1:20" ht="14.4" x14ac:dyDescent="0.3">
      <c r="A1233" s="14" t="s">
        <v>23</v>
      </c>
      <c r="B1233" s="8" t="s">
        <v>1121</v>
      </c>
      <c r="C1233" s="3">
        <v>18.966699999999999</v>
      </c>
      <c r="D1233" s="3">
        <v>-99.35</v>
      </c>
      <c r="E1233" s="4">
        <v>3.6786339749999999</v>
      </c>
      <c r="F1233" s="5">
        <v>43.193377685546899</v>
      </c>
      <c r="G1233" s="6">
        <v>26</v>
      </c>
      <c r="H1233" s="1">
        <v>2300</v>
      </c>
      <c r="I1233" s="1">
        <v>1142</v>
      </c>
      <c r="J1233" s="5">
        <v>16.600000000000001</v>
      </c>
      <c r="K1233" s="5">
        <v>14.1</v>
      </c>
      <c r="L1233" s="5">
        <v>19.2</v>
      </c>
      <c r="M1233" s="4">
        <v>0.88879159399999996</v>
      </c>
      <c r="N1233" s="5">
        <v>9</v>
      </c>
      <c r="O1233" s="5">
        <v>5.9</v>
      </c>
      <c r="P1233" s="1">
        <v>95</v>
      </c>
      <c r="Q1233" s="1">
        <v>478</v>
      </c>
      <c r="R1233" s="5">
        <v>2.19</v>
      </c>
      <c r="S1233" s="5">
        <v>5.03</v>
      </c>
      <c r="T1233" s="1">
        <v>41</v>
      </c>
    </row>
    <row r="1234" spans="1:20" ht="14.4" x14ac:dyDescent="0.3">
      <c r="A1234" s="14" t="s">
        <v>23</v>
      </c>
      <c r="B1234" s="8" t="s">
        <v>1132</v>
      </c>
      <c r="C1234" s="3">
        <v>18.966799999999999</v>
      </c>
      <c r="D1234" s="3">
        <v>-100.0686</v>
      </c>
      <c r="E1234" s="4">
        <v>5.3236124179999997</v>
      </c>
      <c r="F1234" s="5">
        <v>4.5863254547119103</v>
      </c>
      <c r="G1234" s="6">
        <v>29</v>
      </c>
      <c r="H1234" s="1">
        <v>1727</v>
      </c>
      <c r="I1234" s="1">
        <v>1063</v>
      </c>
      <c r="J1234" s="5">
        <v>20.7</v>
      </c>
      <c r="K1234" s="5">
        <v>17.7</v>
      </c>
      <c r="L1234" s="5">
        <v>23.8</v>
      </c>
      <c r="M1234" s="4">
        <v>0.83819379100000002</v>
      </c>
      <c r="N1234" s="5">
        <v>10</v>
      </c>
      <c r="O1234" s="5">
        <v>6.4</v>
      </c>
      <c r="P1234" s="1">
        <v>71</v>
      </c>
      <c r="Q1234" s="1">
        <v>416</v>
      </c>
      <c r="R1234" s="5">
        <v>2.2400000000000002</v>
      </c>
      <c r="S1234" s="5">
        <v>5.86</v>
      </c>
      <c r="T1234" s="1">
        <v>49</v>
      </c>
    </row>
    <row r="1235" spans="1:20" ht="14.4" x14ac:dyDescent="0.3">
      <c r="A1235" s="14" t="s">
        <v>23</v>
      </c>
      <c r="B1235" s="8" t="s">
        <v>1249</v>
      </c>
      <c r="C1235" s="3">
        <v>18.971599999999999</v>
      </c>
      <c r="D1235" s="3">
        <v>-99.173400000000001</v>
      </c>
      <c r="E1235" s="4">
        <v>4.9558011049999999</v>
      </c>
      <c r="F1235" s="5">
        <v>7.46416362126668</v>
      </c>
      <c r="G1235" s="6">
        <v>29</v>
      </c>
      <c r="H1235" s="1">
        <v>1810</v>
      </c>
      <c r="I1235" s="1">
        <v>1086</v>
      </c>
      <c r="J1235" s="5">
        <v>19.899999999999999</v>
      </c>
      <c r="K1235" s="5">
        <v>17.899999999999999</v>
      </c>
      <c r="L1235" s="5">
        <v>22.5</v>
      </c>
      <c r="M1235" s="4">
        <v>0.87661141799999998</v>
      </c>
      <c r="N1235" s="5">
        <v>10</v>
      </c>
      <c r="O1235" s="5">
        <v>6.4</v>
      </c>
      <c r="P1235" s="1">
        <v>78</v>
      </c>
      <c r="Q1235" s="1">
        <v>432</v>
      </c>
      <c r="R1235" s="5">
        <v>2.11</v>
      </c>
      <c r="S1235" s="5">
        <v>5.54</v>
      </c>
      <c r="T1235" s="1">
        <v>41</v>
      </c>
    </row>
    <row r="1236" spans="1:20" ht="14.4" x14ac:dyDescent="0.3">
      <c r="A1236" s="14" t="s">
        <v>23</v>
      </c>
      <c r="B1236" s="8" t="s">
        <v>1338</v>
      </c>
      <c r="C1236" s="3">
        <v>18.971599999999999</v>
      </c>
      <c r="D1236" s="3">
        <v>-96.7303</v>
      </c>
      <c r="E1236" s="4">
        <v>3.986219293</v>
      </c>
      <c r="F1236" s="5">
        <v>22.691799799601199</v>
      </c>
      <c r="G1236" s="6">
        <v>20</v>
      </c>
      <c r="H1236" s="1">
        <v>464</v>
      </c>
      <c r="I1236" s="1">
        <v>1669</v>
      </c>
      <c r="J1236" s="5">
        <v>23.4</v>
      </c>
      <c r="K1236" s="5">
        <v>19.8</v>
      </c>
      <c r="L1236" s="5">
        <v>26.4</v>
      </c>
      <c r="M1236" s="4">
        <v>0.80587178000000004</v>
      </c>
      <c r="N1236" s="5">
        <v>5</v>
      </c>
      <c r="O1236" s="5">
        <v>6.2</v>
      </c>
      <c r="P1236" s="1">
        <v>143</v>
      </c>
      <c r="Q1236" s="1">
        <v>597</v>
      </c>
      <c r="R1236" s="5">
        <v>2</v>
      </c>
      <c r="S1236" s="5">
        <v>4.17</v>
      </c>
      <c r="T1236" s="1">
        <v>171</v>
      </c>
    </row>
    <row r="1237" spans="1:20" ht="14.4" x14ac:dyDescent="0.3">
      <c r="A1237" s="14" t="s">
        <v>23</v>
      </c>
      <c r="B1237" s="8" t="s">
        <v>1247</v>
      </c>
      <c r="C1237" s="3">
        <v>18.976900000000001</v>
      </c>
      <c r="D1237" s="3">
        <v>-99.147900000000007</v>
      </c>
      <c r="E1237" s="4">
        <v>4.8353376499999996</v>
      </c>
      <c r="F1237" s="5">
        <v>11.9701463154384</v>
      </c>
      <c r="G1237" s="6">
        <v>27</v>
      </c>
      <c r="H1237" s="1">
        <v>1900</v>
      </c>
      <c r="I1237" s="1">
        <v>1081</v>
      </c>
      <c r="J1237" s="5">
        <v>19.5</v>
      </c>
      <c r="K1237" s="5">
        <v>17.5</v>
      </c>
      <c r="L1237" s="5">
        <v>22</v>
      </c>
      <c r="M1237" s="4">
        <v>0.87511563400000003</v>
      </c>
      <c r="N1237" s="5">
        <v>8</v>
      </c>
      <c r="O1237" s="5">
        <v>6.6</v>
      </c>
      <c r="P1237" s="1">
        <v>80</v>
      </c>
      <c r="Q1237" s="1">
        <v>427</v>
      </c>
      <c r="R1237" s="5">
        <v>2.09</v>
      </c>
      <c r="S1237" s="5">
        <v>5.34</v>
      </c>
      <c r="T1237" s="1">
        <v>43</v>
      </c>
    </row>
    <row r="1238" spans="1:20" ht="14.4" x14ac:dyDescent="0.3">
      <c r="A1238" s="14" t="s">
        <v>23</v>
      </c>
      <c r="B1238" s="8" t="s">
        <v>1680</v>
      </c>
      <c r="C1238" s="3">
        <v>18.982800000000001</v>
      </c>
      <c r="D1238" s="3">
        <v>-99.096599999999995</v>
      </c>
      <c r="E1238" s="4">
        <v>5.2433962259999998</v>
      </c>
      <c r="F1238" s="5">
        <v>1.8942548334598499</v>
      </c>
      <c r="G1238" s="6">
        <v>29</v>
      </c>
      <c r="H1238" s="1">
        <v>1689</v>
      </c>
      <c r="I1238" s="1">
        <v>1060</v>
      </c>
      <c r="J1238" s="5">
        <v>20.399999999999999</v>
      </c>
      <c r="K1238" s="5">
        <v>18.399999999999999</v>
      </c>
      <c r="L1238" s="5">
        <v>22.9</v>
      </c>
      <c r="M1238" s="4">
        <v>0.87735849099999996</v>
      </c>
      <c r="N1238" s="5">
        <v>10</v>
      </c>
      <c r="O1238" s="5">
        <v>6.4</v>
      </c>
      <c r="P1238" s="1">
        <v>74</v>
      </c>
      <c r="Q1238" s="1">
        <v>425</v>
      </c>
      <c r="R1238" s="5">
        <v>2.1</v>
      </c>
      <c r="S1238" s="5">
        <v>5.74</v>
      </c>
      <c r="T1238" s="1">
        <v>37</v>
      </c>
    </row>
    <row r="1239" spans="1:20" ht="14.4" x14ac:dyDescent="0.3">
      <c r="A1239" s="14" t="s">
        <v>23</v>
      </c>
      <c r="B1239" s="8" t="s">
        <v>1129</v>
      </c>
      <c r="C1239" s="3">
        <v>18.992699999999999</v>
      </c>
      <c r="D1239" s="3">
        <v>-100.0582</v>
      </c>
      <c r="E1239" s="4">
        <v>5.2560975609999998</v>
      </c>
      <c r="F1239" s="5">
        <v>4.0333983500798496</v>
      </c>
      <c r="G1239" s="6">
        <v>29</v>
      </c>
      <c r="H1239" s="1">
        <v>1711</v>
      </c>
      <c r="I1239" s="1">
        <v>1066</v>
      </c>
      <c r="J1239" s="5">
        <v>20.5</v>
      </c>
      <c r="K1239" s="5">
        <v>17.600000000000001</v>
      </c>
      <c r="L1239" s="5">
        <v>23.6</v>
      </c>
      <c r="M1239" s="4">
        <v>0.83771106900000003</v>
      </c>
      <c r="N1239" s="5">
        <v>9</v>
      </c>
      <c r="O1239" s="5">
        <v>6</v>
      </c>
      <c r="P1239" s="1">
        <v>73</v>
      </c>
      <c r="Q1239" s="1">
        <v>415</v>
      </c>
      <c r="R1239" s="5">
        <v>2.21</v>
      </c>
      <c r="S1239" s="5">
        <v>5.68</v>
      </c>
      <c r="T1239" s="1">
        <v>50</v>
      </c>
    </row>
    <row r="1240" spans="1:20" ht="14.4" x14ac:dyDescent="0.3">
      <c r="A1240" s="14" t="s">
        <v>23</v>
      </c>
      <c r="B1240" s="8" t="s">
        <v>1336</v>
      </c>
      <c r="C1240" s="3">
        <v>19.0273</v>
      </c>
      <c r="D1240" s="3">
        <v>-96.569900000000004</v>
      </c>
      <c r="E1240" s="4">
        <v>5.8992443320000003</v>
      </c>
      <c r="F1240" s="5">
        <v>1.5266662649229599E-14</v>
      </c>
      <c r="G1240" s="6">
        <v>22</v>
      </c>
      <c r="H1240" s="1">
        <v>279</v>
      </c>
      <c r="I1240" s="1">
        <v>1191</v>
      </c>
      <c r="J1240" s="5">
        <v>24.5</v>
      </c>
      <c r="K1240" s="5">
        <v>20.8</v>
      </c>
      <c r="L1240" s="5">
        <v>27.5</v>
      </c>
      <c r="M1240" s="4">
        <v>0.84718723799999995</v>
      </c>
      <c r="N1240" s="5">
        <v>10</v>
      </c>
      <c r="O1240" s="5">
        <v>6.1</v>
      </c>
      <c r="P1240" s="1">
        <v>83</v>
      </c>
      <c r="Q1240" s="1">
        <v>480</v>
      </c>
      <c r="R1240" s="5">
        <v>2.2400000000000002</v>
      </c>
      <c r="S1240" s="5">
        <v>5.78</v>
      </c>
      <c r="T1240" s="1">
        <v>95</v>
      </c>
    </row>
    <row r="1241" spans="1:20" ht="14.4" x14ac:dyDescent="0.3">
      <c r="A1241" s="14" t="s">
        <v>23</v>
      </c>
      <c r="B1241" s="8" t="s">
        <v>1233</v>
      </c>
      <c r="C1241" s="3">
        <v>19.110299999999999</v>
      </c>
      <c r="D1241" s="3">
        <v>-103.14100000000001</v>
      </c>
      <c r="E1241" s="4">
        <v>5.9733570159999996</v>
      </c>
      <c r="F1241" s="5">
        <v>11.257515271504699</v>
      </c>
      <c r="G1241" s="6">
        <v>26</v>
      </c>
      <c r="H1241" s="1">
        <v>1308</v>
      </c>
      <c r="I1241" s="1">
        <v>1126</v>
      </c>
      <c r="J1241" s="5">
        <v>23.6</v>
      </c>
      <c r="K1241" s="5">
        <v>21</v>
      </c>
      <c r="L1241" s="5">
        <v>26.2</v>
      </c>
      <c r="M1241" s="4">
        <v>0.814387211</v>
      </c>
      <c r="N1241" s="5">
        <v>8</v>
      </c>
      <c r="O1241" s="5">
        <v>6.4</v>
      </c>
      <c r="P1241" s="1">
        <v>28</v>
      </c>
      <c r="Q1241" s="1">
        <v>462</v>
      </c>
      <c r="R1241" s="5">
        <v>3.02</v>
      </c>
      <c r="S1241" s="5">
        <v>16.5</v>
      </c>
      <c r="T1241" s="1">
        <v>90</v>
      </c>
    </row>
    <row r="1242" spans="1:20" ht="14.4" x14ac:dyDescent="0.3">
      <c r="A1242" s="14" t="s">
        <v>23</v>
      </c>
      <c r="B1242" s="8" t="s">
        <v>1240</v>
      </c>
      <c r="C1242" s="3">
        <v>19.1875</v>
      </c>
      <c r="D1242" s="3">
        <v>-100.4389</v>
      </c>
      <c r="E1242" s="4">
        <v>6.6380182000000003</v>
      </c>
      <c r="F1242" s="5">
        <v>4.0805107752482099</v>
      </c>
      <c r="G1242" s="6">
        <v>22</v>
      </c>
      <c r="H1242" s="1">
        <v>1150</v>
      </c>
      <c r="I1242" s="1">
        <v>989</v>
      </c>
      <c r="J1242" s="5">
        <v>23.2</v>
      </c>
      <c r="K1242" s="5">
        <v>21.1</v>
      </c>
      <c r="L1242" s="5">
        <v>26.6</v>
      </c>
      <c r="M1242" s="4">
        <v>0.86349848299999998</v>
      </c>
      <c r="N1242" s="5">
        <v>6</v>
      </c>
      <c r="O1242" s="5">
        <v>7</v>
      </c>
      <c r="P1242" s="1">
        <v>59</v>
      </c>
      <c r="Q1242" s="1">
        <v>415</v>
      </c>
      <c r="R1242" s="5">
        <v>2.36</v>
      </c>
      <c r="S1242" s="5">
        <v>7.03</v>
      </c>
      <c r="T1242" s="1">
        <v>42</v>
      </c>
    </row>
    <row r="1243" spans="1:20" ht="14.4" x14ac:dyDescent="0.3">
      <c r="A1243" s="14" t="s">
        <v>23</v>
      </c>
      <c r="B1243" s="8" t="s">
        <v>1122</v>
      </c>
      <c r="C1243" s="3">
        <v>19.2592</v>
      </c>
      <c r="D1243" s="3">
        <v>-100.268</v>
      </c>
      <c r="E1243" s="4">
        <v>5.0970464140000002</v>
      </c>
      <c r="F1243" s="5">
        <v>2.98430663347244</v>
      </c>
      <c r="G1243" s="6">
        <v>27</v>
      </c>
      <c r="H1243" s="1">
        <v>1765</v>
      </c>
      <c r="I1243" s="1">
        <v>948</v>
      </c>
      <c r="J1243" s="5">
        <v>18.399999999999999</v>
      </c>
      <c r="K1243" s="5">
        <v>16.100000000000001</v>
      </c>
      <c r="L1243" s="5">
        <v>21</v>
      </c>
      <c r="M1243" s="4">
        <v>0.84704641400000003</v>
      </c>
      <c r="N1243" s="5">
        <v>10</v>
      </c>
      <c r="O1243" s="5">
        <v>6.3</v>
      </c>
      <c r="P1243" s="1">
        <v>55</v>
      </c>
      <c r="Q1243" s="1">
        <v>396</v>
      </c>
      <c r="R1243" s="5">
        <v>2.52</v>
      </c>
      <c r="S1243" s="5">
        <v>7.2</v>
      </c>
      <c r="T1243" s="1">
        <v>53</v>
      </c>
    </row>
    <row r="1244" spans="1:20" ht="14.4" x14ac:dyDescent="0.3">
      <c r="A1244" s="14" t="s">
        <v>23</v>
      </c>
      <c r="B1244" s="8" t="s">
        <v>1345</v>
      </c>
      <c r="C1244" s="3">
        <v>19.283300000000001</v>
      </c>
      <c r="D1244" s="3">
        <v>-96.683300000000003</v>
      </c>
      <c r="E1244" s="4">
        <v>6.5504854369999999</v>
      </c>
      <c r="F1244" s="5">
        <v>0.35987697045009998</v>
      </c>
      <c r="G1244" s="6">
        <v>25</v>
      </c>
      <c r="H1244" s="1">
        <v>450</v>
      </c>
      <c r="I1244" s="1">
        <v>1030</v>
      </c>
      <c r="J1244" s="5">
        <v>23.7</v>
      </c>
      <c r="K1244" s="5">
        <v>20</v>
      </c>
      <c r="L1244" s="5">
        <v>26.6</v>
      </c>
      <c r="M1244" s="4">
        <v>0.82330097099999999</v>
      </c>
      <c r="N1244" s="5">
        <v>9</v>
      </c>
      <c r="O1244" s="5">
        <v>6.2</v>
      </c>
      <c r="P1244" s="1">
        <v>89</v>
      </c>
      <c r="Q1244" s="1">
        <v>363</v>
      </c>
      <c r="R1244" s="5">
        <v>2</v>
      </c>
      <c r="S1244" s="5">
        <v>4.08</v>
      </c>
      <c r="T1244" s="1">
        <v>97</v>
      </c>
    </row>
    <row r="1245" spans="1:20" ht="14.4" x14ac:dyDescent="0.3">
      <c r="A1245" s="14" t="s">
        <v>23</v>
      </c>
      <c r="B1245" s="8" t="s">
        <v>1352</v>
      </c>
      <c r="C1245" s="3">
        <v>19.292999999999999</v>
      </c>
      <c r="D1245" s="3">
        <v>-96.509299999999996</v>
      </c>
      <c r="E1245" s="4">
        <v>6.9924170620000003</v>
      </c>
      <c r="F1245" s="5">
        <v>1.8099172115325901</v>
      </c>
      <c r="G1245" s="6">
        <v>25</v>
      </c>
      <c r="H1245" s="1">
        <v>100</v>
      </c>
      <c r="I1245" s="1">
        <v>1055</v>
      </c>
      <c r="J1245" s="5">
        <v>25.4</v>
      </c>
      <c r="K1245" s="5">
        <v>21.5</v>
      </c>
      <c r="L1245" s="5">
        <v>28.5</v>
      </c>
      <c r="M1245" s="4">
        <v>0.87772511799999997</v>
      </c>
      <c r="N1245" s="5">
        <v>6</v>
      </c>
      <c r="O1245" s="5">
        <v>6.3</v>
      </c>
      <c r="P1245" s="1">
        <v>56</v>
      </c>
      <c r="Q1245" s="1">
        <v>461</v>
      </c>
      <c r="R1245" s="5">
        <v>2.4700000000000002</v>
      </c>
      <c r="S1245" s="5">
        <v>8.23</v>
      </c>
      <c r="T1245" s="1">
        <v>62</v>
      </c>
    </row>
    <row r="1246" spans="1:20" ht="14.4" x14ac:dyDescent="0.3">
      <c r="A1246" s="14" t="s">
        <v>23</v>
      </c>
      <c r="B1246" s="8" t="s">
        <v>1342</v>
      </c>
      <c r="C1246" s="3">
        <v>19.3048</v>
      </c>
      <c r="D1246" s="3">
        <v>-96.578500000000005</v>
      </c>
      <c r="E1246" s="4">
        <v>7.4718749999999998</v>
      </c>
      <c r="F1246" s="5">
        <v>11.7791790008545</v>
      </c>
      <c r="G1246" s="6">
        <v>27</v>
      </c>
      <c r="H1246" s="1">
        <v>250</v>
      </c>
      <c r="I1246" s="1">
        <v>960</v>
      </c>
      <c r="J1246" s="5">
        <v>24.9</v>
      </c>
      <c r="K1246" s="5">
        <v>21.1</v>
      </c>
      <c r="L1246" s="5">
        <v>27.8</v>
      </c>
      <c r="M1246" s="4">
        <v>0.86250000000000004</v>
      </c>
      <c r="N1246" s="5">
        <v>8</v>
      </c>
      <c r="O1246" s="5">
        <v>6.2</v>
      </c>
      <c r="P1246" s="1">
        <v>62</v>
      </c>
      <c r="Q1246" s="1">
        <v>391</v>
      </c>
      <c r="R1246" s="5">
        <v>2.27</v>
      </c>
      <c r="S1246" s="5">
        <v>6.31</v>
      </c>
      <c r="T1246" s="1">
        <v>69</v>
      </c>
    </row>
    <row r="1247" spans="1:20" ht="14.4" x14ac:dyDescent="0.3">
      <c r="A1247" s="14" t="s">
        <v>23</v>
      </c>
      <c r="B1247" s="8" t="s">
        <v>1239</v>
      </c>
      <c r="C1247" s="3">
        <v>19.3569</v>
      </c>
      <c r="D1247" s="3">
        <v>-101.9192</v>
      </c>
      <c r="E1247" s="4">
        <v>5.1244635189999999</v>
      </c>
      <c r="F1247" s="5">
        <v>4.7880084991455103</v>
      </c>
      <c r="G1247" s="6">
        <v>26</v>
      </c>
      <c r="H1247" s="1">
        <v>1175</v>
      </c>
      <c r="I1247" s="1">
        <v>1165</v>
      </c>
      <c r="J1247" s="5">
        <v>21.5</v>
      </c>
      <c r="K1247" s="5">
        <v>19.3</v>
      </c>
      <c r="L1247" s="5">
        <v>23.6</v>
      </c>
      <c r="M1247" s="4">
        <v>0.85836909900000002</v>
      </c>
      <c r="N1247" s="5">
        <v>7</v>
      </c>
      <c r="O1247" s="5">
        <v>6.6</v>
      </c>
      <c r="P1247" s="1">
        <v>32</v>
      </c>
      <c r="Q1247" s="1">
        <v>510</v>
      </c>
      <c r="R1247" s="5">
        <v>3.1</v>
      </c>
      <c r="S1247" s="5">
        <v>15.94</v>
      </c>
      <c r="T1247" s="1">
        <v>73</v>
      </c>
    </row>
    <row r="1248" spans="1:20" ht="14.4" x14ac:dyDescent="0.3">
      <c r="A1248" s="14" t="s">
        <v>23</v>
      </c>
      <c r="B1248" s="8" t="s">
        <v>1341</v>
      </c>
      <c r="C1248" s="3">
        <v>19.361699999999999</v>
      </c>
      <c r="D1248" s="3">
        <v>-96.695800000000006</v>
      </c>
      <c r="E1248" s="4">
        <v>6.497076023</v>
      </c>
      <c r="F1248" s="5">
        <v>1.0060618519783</v>
      </c>
      <c r="G1248" s="6">
        <v>24</v>
      </c>
      <c r="H1248" s="1">
        <v>480</v>
      </c>
      <c r="I1248" s="1">
        <v>1026</v>
      </c>
      <c r="J1248" s="5">
        <v>23.4</v>
      </c>
      <c r="K1248" s="5">
        <v>19.7</v>
      </c>
      <c r="L1248" s="5">
        <v>26.4</v>
      </c>
      <c r="M1248" s="4">
        <v>0.81578947400000001</v>
      </c>
      <c r="N1248" s="5">
        <v>6</v>
      </c>
      <c r="O1248" s="5">
        <v>6.4</v>
      </c>
      <c r="P1248" s="1">
        <v>88</v>
      </c>
      <c r="Q1248" s="1">
        <v>357</v>
      </c>
      <c r="R1248" s="5">
        <v>2.02</v>
      </c>
      <c r="S1248" s="5">
        <v>4.0599999999999996</v>
      </c>
      <c r="T1248" s="1">
        <v>104</v>
      </c>
    </row>
    <row r="1249" spans="1:20" ht="14.4" x14ac:dyDescent="0.3">
      <c r="A1249" s="14" t="s">
        <v>23</v>
      </c>
      <c r="B1249" s="8" t="s">
        <v>1201</v>
      </c>
      <c r="C1249" s="3">
        <v>19.3872</v>
      </c>
      <c r="D1249" s="3">
        <v>-104.51649999999999</v>
      </c>
      <c r="E1249" s="4">
        <v>5.7480314960000003</v>
      </c>
      <c r="F1249" s="5">
        <v>1.1498383522033799</v>
      </c>
      <c r="G1249" s="6">
        <v>19</v>
      </c>
      <c r="H1249" s="1">
        <v>485</v>
      </c>
      <c r="I1249" s="1">
        <v>1270</v>
      </c>
      <c r="J1249" s="5">
        <v>25.2</v>
      </c>
      <c r="K1249" s="5">
        <v>22.5</v>
      </c>
      <c r="L1249" s="5">
        <v>27.6</v>
      </c>
      <c r="M1249" s="4">
        <v>0.82913385799999995</v>
      </c>
      <c r="N1249" s="5">
        <v>5</v>
      </c>
      <c r="O1249" s="5">
        <v>6.5</v>
      </c>
      <c r="P1249" s="1">
        <v>11</v>
      </c>
      <c r="Q1249" s="1">
        <v>569</v>
      </c>
      <c r="R1249" s="5">
        <v>5.54</v>
      </c>
      <c r="S1249" s="5">
        <v>51.73</v>
      </c>
      <c r="T1249" s="1">
        <v>85</v>
      </c>
    </row>
    <row r="1250" spans="1:20" ht="14.4" x14ac:dyDescent="0.3">
      <c r="A1250" s="14" t="s">
        <v>23</v>
      </c>
      <c r="B1250" s="8" t="s">
        <v>1227</v>
      </c>
      <c r="C1250" s="3">
        <v>19.424900000000001</v>
      </c>
      <c r="D1250" s="3">
        <v>-103.36239999999999</v>
      </c>
      <c r="E1250" s="4">
        <v>6.2855721390000001</v>
      </c>
      <c r="F1250" s="5">
        <v>21.713481585184699</v>
      </c>
      <c r="G1250" s="6">
        <v>24</v>
      </c>
      <c r="H1250" s="1">
        <v>1210</v>
      </c>
      <c r="I1250" s="1">
        <v>1005</v>
      </c>
      <c r="J1250" s="5">
        <v>22.5</v>
      </c>
      <c r="K1250" s="5">
        <v>19.600000000000001</v>
      </c>
      <c r="L1250" s="5">
        <v>24.7</v>
      </c>
      <c r="M1250" s="4">
        <v>0.82985074599999997</v>
      </c>
      <c r="N1250" s="5">
        <v>8</v>
      </c>
      <c r="O1250" s="5">
        <v>6.2</v>
      </c>
      <c r="P1250" s="1">
        <v>24</v>
      </c>
      <c r="Q1250" s="1">
        <v>431</v>
      </c>
      <c r="R1250" s="5">
        <v>3.3</v>
      </c>
      <c r="S1250" s="5">
        <v>17.96</v>
      </c>
      <c r="T1250" s="1">
        <v>73</v>
      </c>
    </row>
    <row r="1251" spans="1:20" ht="14.4" x14ac:dyDescent="0.3">
      <c r="A1251" s="14" t="s">
        <v>23</v>
      </c>
      <c r="B1251" s="8" t="s">
        <v>1112</v>
      </c>
      <c r="C1251" s="3">
        <v>19.425799999999999</v>
      </c>
      <c r="D1251" s="3">
        <v>-103.6867</v>
      </c>
      <c r="E1251" s="4">
        <v>4.3975731619999996</v>
      </c>
      <c r="F1251" s="5">
        <v>4.5509494372776604</v>
      </c>
      <c r="G1251" s="6">
        <v>24</v>
      </c>
      <c r="H1251" s="1">
        <v>1450</v>
      </c>
      <c r="I1251" s="1">
        <v>1401</v>
      </c>
      <c r="J1251" s="5">
        <v>22.1</v>
      </c>
      <c r="K1251" s="5">
        <v>19.600000000000001</v>
      </c>
      <c r="L1251" s="5">
        <v>24.2</v>
      </c>
      <c r="M1251" s="4">
        <v>0.85724482499999999</v>
      </c>
      <c r="N1251" s="5">
        <v>9</v>
      </c>
      <c r="O1251" s="5">
        <v>5.9</v>
      </c>
      <c r="P1251" s="1">
        <v>25</v>
      </c>
      <c r="Q1251" s="1">
        <v>685</v>
      </c>
      <c r="R1251" s="5">
        <v>4.53</v>
      </c>
      <c r="S1251" s="5">
        <v>27.4</v>
      </c>
      <c r="T1251" s="1">
        <v>78</v>
      </c>
    </row>
    <row r="1252" spans="1:20" ht="14.4" x14ac:dyDescent="0.3">
      <c r="A1252" s="14" t="s">
        <v>23</v>
      </c>
      <c r="B1252" s="8" t="s">
        <v>1213</v>
      </c>
      <c r="C1252" s="3">
        <v>19.442499999999999</v>
      </c>
      <c r="D1252" s="3">
        <v>-103.83710000000001</v>
      </c>
      <c r="E1252" s="4">
        <v>8.0878995430000007</v>
      </c>
      <c r="F1252" s="5">
        <v>31.1269585291545</v>
      </c>
      <c r="G1252" s="6">
        <v>25</v>
      </c>
      <c r="H1252" s="1">
        <v>685</v>
      </c>
      <c r="I1252" s="1">
        <v>876</v>
      </c>
      <c r="J1252" s="5">
        <v>24.6</v>
      </c>
      <c r="K1252" s="5">
        <v>21.9</v>
      </c>
      <c r="L1252" s="5">
        <v>26.9</v>
      </c>
      <c r="M1252" s="4">
        <v>0.83333333300000001</v>
      </c>
      <c r="N1252" s="5">
        <v>6</v>
      </c>
      <c r="O1252" s="5">
        <v>6.4</v>
      </c>
      <c r="P1252" s="1">
        <v>19</v>
      </c>
      <c r="Q1252" s="1">
        <v>398</v>
      </c>
      <c r="R1252" s="5">
        <v>4.07</v>
      </c>
      <c r="S1252" s="5">
        <v>20.95</v>
      </c>
      <c r="T1252" s="1">
        <v>68</v>
      </c>
    </row>
    <row r="1253" spans="1:20" ht="14.4" x14ac:dyDescent="0.3">
      <c r="A1253" s="14" t="s">
        <v>23</v>
      </c>
      <c r="B1253" s="8" t="s">
        <v>1114</v>
      </c>
      <c r="C1253" s="3">
        <v>19.443300000000001</v>
      </c>
      <c r="D1253" s="3">
        <v>-103.72669999999999</v>
      </c>
      <c r="E1253" s="4">
        <v>4.7335398919999996</v>
      </c>
      <c r="F1253" s="5">
        <v>6.8826444489615302</v>
      </c>
      <c r="G1253" s="6">
        <v>25</v>
      </c>
      <c r="H1253" s="1">
        <v>1200</v>
      </c>
      <c r="I1253" s="1">
        <v>1291</v>
      </c>
      <c r="J1253" s="5">
        <v>21.9</v>
      </c>
      <c r="K1253" s="5">
        <v>19.600000000000001</v>
      </c>
      <c r="L1253" s="5">
        <v>23.8</v>
      </c>
      <c r="M1253" s="4">
        <v>0.85747482600000002</v>
      </c>
      <c r="N1253" s="5">
        <v>7</v>
      </c>
      <c r="O1253" s="5">
        <v>6.1</v>
      </c>
      <c r="P1253" s="1">
        <v>22</v>
      </c>
      <c r="Q1253" s="1">
        <v>590</v>
      </c>
      <c r="R1253" s="5">
        <v>4.05</v>
      </c>
      <c r="S1253" s="5">
        <v>26.82</v>
      </c>
      <c r="T1253" s="1">
        <v>73</v>
      </c>
    </row>
    <row r="1254" spans="1:20" ht="14.4" x14ac:dyDescent="0.3">
      <c r="A1254" s="14" t="s">
        <v>23</v>
      </c>
      <c r="B1254" s="8" t="s">
        <v>1350</v>
      </c>
      <c r="C1254" s="3">
        <v>19.450700000000001</v>
      </c>
      <c r="D1254" s="3">
        <v>-96.757400000000004</v>
      </c>
      <c r="E1254" s="4">
        <v>4.6691236690000002</v>
      </c>
      <c r="F1254" s="5">
        <v>22.362549146016399</v>
      </c>
      <c r="G1254" s="6">
        <v>32</v>
      </c>
      <c r="H1254" s="1">
        <v>900</v>
      </c>
      <c r="I1254" s="1">
        <v>1221</v>
      </c>
      <c r="J1254" s="5">
        <v>20.8</v>
      </c>
      <c r="K1254" s="5">
        <v>17.399999999999999</v>
      </c>
      <c r="L1254" s="5">
        <v>23.7</v>
      </c>
      <c r="M1254" s="4">
        <v>0.79197379199999995</v>
      </c>
      <c r="N1254" s="5">
        <v>10</v>
      </c>
      <c r="O1254" s="5">
        <v>6</v>
      </c>
      <c r="P1254" s="1">
        <v>112</v>
      </c>
      <c r="Q1254" s="1">
        <v>390</v>
      </c>
      <c r="R1254" s="5">
        <v>1.91</v>
      </c>
      <c r="S1254" s="5">
        <v>3.48</v>
      </c>
      <c r="T1254" s="1">
        <v>151</v>
      </c>
    </row>
    <row r="1255" spans="1:20" ht="14.4" x14ac:dyDescent="0.3">
      <c r="A1255" s="14" t="s">
        <v>23</v>
      </c>
      <c r="B1255" s="8" t="s">
        <v>1353</v>
      </c>
      <c r="C1255" s="3">
        <v>19.451499999999999</v>
      </c>
      <c r="D1255" s="3">
        <v>-96.730800000000002</v>
      </c>
      <c r="E1255" s="4">
        <v>4.6223662880000003</v>
      </c>
      <c r="F1255" s="5">
        <v>2.21201292673747</v>
      </c>
      <c r="G1255" s="6">
        <v>30</v>
      </c>
      <c r="H1255" s="1">
        <v>900</v>
      </c>
      <c r="I1255" s="1">
        <v>1234</v>
      </c>
      <c r="J1255" s="5">
        <v>20.8</v>
      </c>
      <c r="K1255" s="5">
        <v>17.399999999999999</v>
      </c>
      <c r="L1255" s="5">
        <v>23.7</v>
      </c>
      <c r="M1255" s="4">
        <v>0.79011345200000005</v>
      </c>
      <c r="N1255" s="5">
        <v>8</v>
      </c>
      <c r="O1255" s="5">
        <v>6.2</v>
      </c>
      <c r="P1255" s="1">
        <v>111</v>
      </c>
      <c r="Q1255" s="1">
        <v>397</v>
      </c>
      <c r="R1255" s="5">
        <v>1.94</v>
      </c>
      <c r="S1255" s="5">
        <v>3.58</v>
      </c>
      <c r="T1255" s="1">
        <v>154</v>
      </c>
    </row>
    <row r="1256" spans="1:20" ht="14.4" x14ac:dyDescent="0.3">
      <c r="A1256" s="14" t="s">
        <v>23</v>
      </c>
      <c r="B1256" s="8" t="s">
        <v>1236</v>
      </c>
      <c r="C1256" s="3">
        <v>19.4529</v>
      </c>
      <c r="D1256" s="3">
        <v>-103.47669999999999</v>
      </c>
      <c r="E1256" s="4">
        <v>5.9845857420000002</v>
      </c>
      <c r="F1256" s="5">
        <v>41.1099537440709</v>
      </c>
      <c r="G1256" s="6">
        <v>25</v>
      </c>
      <c r="H1256" s="1">
        <v>1100</v>
      </c>
      <c r="I1256" s="1">
        <v>1038</v>
      </c>
      <c r="J1256" s="5">
        <v>22.2</v>
      </c>
      <c r="K1256" s="5">
        <v>19.5</v>
      </c>
      <c r="L1256" s="5">
        <v>24.2</v>
      </c>
      <c r="M1256" s="4">
        <v>0.83911367999999997</v>
      </c>
      <c r="N1256" s="5">
        <v>6</v>
      </c>
      <c r="O1256" s="5">
        <v>6.3</v>
      </c>
      <c r="P1256" s="1">
        <v>22</v>
      </c>
      <c r="Q1256" s="1">
        <v>451</v>
      </c>
      <c r="R1256" s="5">
        <v>3.47</v>
      </c>
      <c r="S1256" s="5">
        <v>20.5</v>
      </c>
      <c r="T1256" s="1">
        <v>70</v>
      </c>
    </row>
    <row r="1257" spans="1:20" ht="14.4" x14ac:dyDescent="0.3">
      <c r="A1257" s="14" t="s">
        <v>23</v>
      </c>
      <c r="B1257" s="8" t="s">
        <v>1113</v>
      </c>
      <c r="C1257" s="3">
        <v>19.484400000000001</v>
      </c>
      <c r="D1257" s="3">
        <v>-103.6786</v>
      </c>
      <c r="E1257" s="4">
        <v>4.483333333</v>
      </c>
      <c r="F1257" s="5">
        <v>15.277858461652499</v>
      </c>
      <c r="G1257" s="6">
        <v>28</v>
      </c>
      <c r="H1257" s="1">
        <v>1657</v>
      </c>
      <c r="I1257" s="1">
        <v>1320</v>
      </c>
      <c r="J1257" s="5">
        <v>21.4</v>
      </c>
      <c r="K1257" s="5">
        <v>18.7</v>
      </c>
      <c r="L1257" s="5">
        <v>24</v>
      </c>
      <c r="M1257" s="4">
        <v>0.84772727299999995</v>
      </c>
      <c r="N1257" s="5">
        <v>9</v>
      </c>
      <c r="O1257" s="5">
        <v>5.8</v>
      </c>
      <c r="P1257" s="1">
        <v>28</v>
      </c>
      <c r="Q1257" s="1">
        <v>629</v>
      </c>
      <c r="R1257" s="5">
        <v>4.0599999999999996</v>
      </c>
      <c r="S1257" s="5">
        <v>22.46</v>
      </c>
      <c r="T1257" s="1">
        <v>85</v>
      </c>
    </row>
    <row r="1258" spans="1:20" ht="14.4" x14ac:dyDescent="0.3">
      <c r="A1258" s="14" t="s">
        <v>23</v>
      </c>
      <c r="B1258" s="8" t="s">
        <v>1211</v>
      </c>
      <c r="C1258" s="3">
        <v>19.498699999999999</v>
      </c>
      <c r="D1258" s="3">
        <v>-105.0446</v>
      </c>
      <c r="E1258" s="4">
        <v>8.8483412319999992</v>
      </c>
      <c r="F1258" s="5">
        <v>10.172979513804099</v>
      </c>
      <c r="G1258" s="6">
        <v>21</v>
      </c>
      <c r="H1258" s="1">
        <v>86</v>
      </c>
      <c r="I1258" s="1">
        <v>844</v>
      </c>
      <c r="J1258" s="5">
        <v>25.7</v>
      </c>
      <c r="K1258" s="5">
        <v>22.7</v>
      </c>
      <c r="L1258" s="5">
        <v>28.3</v>
      </c>
      <c r="M1258" s="4">
        <v>0.79739336500000002</v>
      </c>
      <c r="N1258" s="5">
        <v>10</v>
      </c>
      <c r="O1258" s="5">
        <v>6.6</v>
      </c>
      <c r="P1258" s="1">
        <v>7</v>
      </c>
      <c r="Q1258" s="1">
        <v>355</v>
      </c>
      <c r="R1258" s="5">
        <v>6.32</v>
      </c>
      <c r="S1258" s="5">
        <v>50.71</v>
      </c>
      <c r="T1258" s="1">
        <v>80</v>
      </c>
    </row>
    <row r="1259" spans="1:20" ht="14.4" x14ac:dyDescent="0.3">
      <c r="A1259" s="14" t="s">
        <v>23</v>
      </c>
      <c r="B1259" s="8" t="s">
        <v>1088</v>
      </c>
      <c r="C1259" s="3">
        <v>19.514900000000001</v>
      </c>
      <c r="D1259" s="3">
        <v>-90.444500000000005</v>
      </c>
      <c r="E1259" s="4">
        <v>5.9872408290000001</v>
      </c>
      <c r="F1259" s="5">
        <v>0.225824564695359</v>
      </c>
      <c r="G1259" s="6">
        <v>33</v>
      </c>
      <c r="H1259" s="1">
        <v>80</v>
      </c>
      <c r="I1259" s="1">
        <v>1254</v>
      </c>
      <c r="J1259" s="5">
        <v>25.8</v>
      </c>
      <c r="K1259" s="5">
        <v>22.3</v>
      </c>
      <c r="L1259" s="5">
        <v>28.9</v>
      </c>
      <c r="M1259" s="4">
        <v>0.76794258400000004</v>
      </c>
      <c r="N1259" s="5">
        <v>7</v>
      </c>
      <c r="O1259" s="5">
        <v>7.3</v>
      </c>
      <c r="P1259" s="1">
        <v>88</v>
      </c>
      <c r="Q1259" s="1">
        <v>456</v>
      </c>
      <c r="R1259" s="5">
        <v>2.79</v>
      </c>
      <c r="S1259" s="5">
        <v>5.18</v>
      </c>
      <c r="T1259" s="1">
        <v>149</v>
      </c>
    </row>
    <row r="1260" spans="1:20" ht="14.4" x14ac:dyDescent="0.3">
      <c r="A1260" s="14" t="s">
        <v>23</v>
      </c>
      <c r="B1260" s="8" t="s">
        <v>1243</v>
      </c>
      <c r="C1260" s="3">
        <v>19.539400000000001</v>
      </c>
      <c r="D1260" s="3">
        <v>-101.00530000000001</v>
      </c>
      <c r="E1260" s="4">
        <v>5.6785009860000004</v>
      </c>
      <c r="F1260" s="5">
        <v>30.352151234944699</v>
      </c>
      <c r="G1260" s="6">
        <v>31</v>
      </c>
      <c r="H1260" s="1">
        <v>1325</v>
      </c>
      <c r="I1260" s="1">
        <v>1014</v>
      </c>
      <c r="J1260" s="5">
        <v>20.9</v>
      </c>
      <c r="K1260" s="5">
        <v>18.2</v>
      </c>
      <c r="L1260" s="5">
        <v>24.1</v>
      </c>
      <c r="M1260" s="4">
        <v>0.87573964500000001</v>
      </c>
      <c r="N1260" s="5">
        <v>10</v>
      </c>
      <c r="O1260" s="5">
        <v>6.4</v>
      </c>
      <c r="P1260" s="1">
        <v>53</v>
      </c>
      <c r="Q1260" s="1">
        <v>462</v>
      </c>
      <c r="R1260" s="5">
        <v>2.73</v>
      </c>
      <c r="S1260" s="5">
        <v>8.7200000000000006</v>
      </c>
      <c r="T1260" s="1">
        <v>47</v>
      </c>
    </row>
    <row r="1261" spans="1:20" ht="14.4" x14ac:dyDescent="0.3">
      <c r="A1261" s="14" t="s">
        <v>23</v>
      </c>
      <c r="B1261" s="8" t="s">
        <v>1235</v>
      </c>
      <c r="C1261" s="3">
        <v>19.566700000000001</v>
      </c>
      <c r="D1261" s="3">
        <v>-104.08329999999999</v>
      </c>
      <c r="E1261" s="4">
        <v>3.6573670439999999</v>
      </c>
      <c r="F1261" s="5">
        <v>35.962333679199197</v>
      </c>
      <c r="G1261" s="6">
        <v>23</v>
      </c>
      <c r="H1261" s="1">
        <v>2158</v>
      </c>
      <c r="I1261" s="1">
        <v>1147</v>
      </c>
      <c r="J1261" s="5">
        <v>16.600000000000001</v>
      </c>
      <c r="K1261" s="5">
        <v>13.8</v>
      </c>
      <c r="L1261" s="5">
        <v>19.3</v>
      </c>
      <c r="M1261" s="4">
        <v>0.78552746299999998</v>
      </c>
      <c r="N1261" s="5">
        <v>10</v>
      </c>
      <c r="O1261" s="5">
        <v>5.7</v>
      </c>
      <c r="P1261" s="1">
        <v>37</v>
      </c>
      <c r="Q1261" s="1">
        <v>440</v>
      </c>
      <c r="R1261" s="5">
        <v>2.74</v>
      </c>
      <c r="S1261" s="5">
        <v>11.89</v>
      </c>
      <c r="T1261" s="1">
        <v>123</v>
      </c>
    </row>
    <row r="1262" spans="1:20" ht="14.4" x14ac:dyDescent="0.3">
      <c r="A1262" s="14" t="s">
        <v>23</v>
      </c>
      <c r="B1262" s="8" t="s">
        <v>1234</v>
      </c>
      <c r="C1262" s="3">
        <v>19.578700000000001</v>
      </c>
      <c r="D1262" s="3">
        <v>-104.97709999999999</v>
      </c>
      <c r="E1262" s="4">
        <v>7.7065556710000003</v>
      </c>
      <c r="F1262" s="5">
        <v>2.8469422658284498</v>
      </c>
      <c r="G1262" s="6">
        <v>16</v>
      </c>
      <c r="H1262" s="1">
        <v>210</v>
      </c>
      <c r="I1262" s="1">
        <v>961</v>
      </c>
      <c r="J1262" s="5">
        <v>25.5</v>
      </c>
      <c r="K1262" s="5">
        <v>22.7</v>
      </c>
      <c r="L1262" s="5">
        <v>27.8</v>
      </c>
      <c r="M1262" s="4">
        <v>0.807492196</v>
      </c>
      <c r="N1262" s="5">
        <v>4</v>
      </c>
      <c r="O1262" s="5">
        <v>6.5</v>
      </c>
      <c r="P1262" s="1">
        <v>7</v>
      </c>
      <c r="Q1262" s="1">
        <v>418</v>
      </c>
      <c r="R1262" s="5">
        <v>6.12</v>
      </c>
      <c r="S1262" s="5">
        <v>59.71</v>
      </c>
      <c r="T1262" s="1">
        <v>84</v>
      </c>
    </row>
    <row r="1263" spans="1:20" ht="14.4" x14ac:dyDescent="0.3">
      <c r="A1263" s="14" t="s">
        <v>23</v>
      </c>
      <c r="B1263" s="8" t="s">
        <v>1204</v>
      </c>
      <c r="C1263" s="3">
        <v>19.583300000000001</v>
      </c>
      <c r="D1263" s="3">
        <v>-104.91670000000001</v>
      </c>
      <c r="E1263" s="4">
        <v>6.6129326050000001</v>
      </c>
      <c r="F1263" s="5">
        <v>6.1864749363490503</v>
      </c>
      <c r="G1263" s="6">
        <v>16</v>
      </c>
      <c r="H1263" s="1">
        <v>400</v>
      </c>
      <c r="I1263" s="1">
        <v>1098</v>
      </c>
      <c r="J1263" s="5">
        <v>25.1</v>
      </c>
      <c r="K1263" s="5">
        <v>22.4</v>
      </c>
      <c r="L1263" s="5">
        <v>27.3</v>
      </c>
      <c r="M1263" s="4">
        <v>0.81238615700000005</v>
      </c>
      <c r="N1263" s="5">
        <v>6</v>
      </c>
      <c r="O1263" s="5">
        <v>6.2</v>
      </c>
      <c r="P1263" s="1">
        <v>8</v>
      </c>
      <c r="Q1263" s="1">
        <v>494</v>
      </c>
      <c r="R1263" s="5">
        <v>6.02</v>
      </c>
      <c r="S1263" s="5">
        <v>61.75</v>
      </c>
      <c r="T1263" s="1">
        <v>91</v>
      </c>
    </row>
    <row r="1264" spans="1:20" ht="14.4" x14ac:dyDescent="0.3">
      <c r="A1264" s="14" t="s">
        <v>23</v>
      </c>
      <c r="B1264" s="8" t="s">
        <v>1200</v>
      </c>
      <c r="C1264" s="3">
        <v>19.5901</v>
      </c>
      <c r="D1264" s="3">
        <v>-103.0615</v>
      </c>
      <c r="E1264" s="4">
        <v>5.7102439020000002</v>
      </c>
      <c r="F1264" s="5">
        <v>34.198075930277497</v>
      </c>
      <c r="G1264" s="6">
        <v>25</v>
      </c>
      <c r="H1264" s="1">
        <v>1900</v>
      </c>
      <c r="I1264" s="1">
        <v>1025</v>
      </c>
      <c r="J1264" s="5">
        <v>21.2</v>
      </c>
      <c r="K1264" s="5">
        <v>18.100000000000001</v>
      </c>
      <c r="L1264" s="5">
        <v>24.3</v>
      </c>
      <c r="M1264" s="4">
        <v>0.812682927</v>
      </c>
      <c r="N1264" s="5">
        <v>9</v>
      </c>
      <c r="O1264" s="5">
        <v>5.9</v>
      </c>
      <c r="P1264" s="1">
        <v>44</v>
      </c>
      <c r="Q1264" s="1">
        <v>411</v>
      </c>
      <c r="R1264" s="5">
        <v>2.59</v>
      </c>
      <c r="S1264" s="5">
        <v>9.34</v>
      </c>
      <c r="T1264" s="1">
        <v>89</v>
      </c>
    </row>
    <row r="1265" spans="1:20" ht="14.4" x14ac:dyDescent="0.3">
      <c r="A1265" s="14" t="s">
        <v>23</v>
      </c>
      <c r="B1265" s="8" t="s">
        <v>1351</v>
      </c>
      <c r="C1265" s="3">
        <v>19.5914</v>
      </c>
      <c r="D1265" s="3">
        <v>-96.782799999999995</v>
      </c>
      <c r="E1265" s="4">
        <v>4.5403963410000001</v>
      </c>
      <c r="F1265" s="5">
        <v>1.64643958210945</v>
      </c>
      <c r="G1265" s="6">
        <v>35</v>
      </c>
      <c r="H1265" s="1">
        <v>750</v>
      </c>
      <c r="I1265" s="1">
        <v>1312</v>
      </c>
      <c r="J1265" s="5">
        <v>21.5</v>
      </c>
      <c r="K1265" s="5">
        <v>17.7</v>
      </c>
      <c r="L1265" s="5">
        <v>24.5</v>
      </c>
      <c r="M1265" s="4">
        <v>0.75304877999999997</v>
      </c>
      <c r="N1265" s="5">
        <v>8</v>
      </c>
      <c r="O1265" s="5">
        <v>6.5</v>
      </c>
      <c r="P1265" s="1">
        <v>119</v>
      </c>
      <c r="Q1265" s="1">
        <v>406</v>
      </c>
      <c r="R1265" s="5">
        <v>2.06</v>
      </c>
      <c r="S1265" s="5">
        <v>3.41</v>
      </c>
      <c r="T1265" s="1">
        <v>195</v>
      </c>
    </row>
    <row r="1266" spans="1:20" ht="14.4" x14ac:dyDescent="0.3">
      <c r="A1266" s="14" t="s">
        <v>23</v>
      </c>
      <c r="B1266" s="8" t="s">
        <v>1206</v>
      </c>
      <c r="C1266" s="3">
        <v>19.600000000000001</v>
      </c>
      <c r="D1266" s="3">
        <v>-104.2111</v>
      </c>
      <c r="E1266" s="4">
        <v>4.034937888</v>
      </c>
      <c r="F1266" s="5">
        <v>9.9488272666931206</v>
      </c>
      <c r="G1266" s="6">
        <v>22</v>
      </c>
      <c r="H1266" s="1">
        <v>1550</v>
      </c>
      <c r="I1266" s="1">
        <v>1288</v>
      </c>
      <c r="J1266" s="5">
        <v>19.3</v>
      </c>
      <c r="K1266" s="5">
        <v>16.399999999999999</v>
      </c>
      <c r="L1266" s="5">
        <v>21.9</v>
      </c>
      <c r="M1266" s="4">
        <v>0.83618012399999997</v>
      </c>
      <c r="N1266" s="5">
        <v>9</v>
      </c>
      <c r="O1266" s="5">
        <v>5.8</v>
      </c>
      <c r="P1266" s="1">
        <v>29</v>
      </c>
      <c r="Q1266" s="1">
        <v>584</v>
      </c>
      <c r="R1266" s="5">
        <v>3.56</v>
      </c>
      <c r="S1266" s="5">
        <v>20.14</v>
      </c>
      <c r="T1266" s="1">
        <v>102</v>
      </c>
    </row>
    <row r="1267" spans="1:20" ht="14.4" x14ac:dyDescent="0.3">
      <c r="A1267" s="14" t="s">
        <v>23</v>
      </c>
      <c r="B1267" s="8" t="s">
        <v>1212</v>
      </c>
      <c r="C1267" s="3">
        <v>19.692699999999999</v>
      </c>
      <c r="D1267" s="3">
        <v>-104.4218</v>
      </c>
      <c r="E1267" s="4">
        <v>5.7843494089999998</v>
      </c>
      <c r="F1267" s="5">
        <v>24.624569574991899</v>
      </c>
      <c r="G1267" s="6">
        <v>27</v>
      </c>
      <c r="H1267" s="1">
        <v>1058</v>
      </c>
      <c r="I1267" s="1">
        <v>1099</v>
      </c>
      <c r="J1267" s="5">
        <v>22.6</v>
      </c>
      <c r="K1267" s="5">
        <v>18.8</v>
      </c>
      <c r="L1267" s="5">
        <v>25.5</v>
      </c>
      <c r="M1267" s="4">
        <v>0.82438580500000003</v>
      </c>
      <c r="N1267" s="5">
        <v>5</v>
      </c>
      <c r="O1267" s="5">
        <v>6.2</v>
      </c>
      <c r="P1267" s="1">
        <v>21</v>
      </c>
      <c r="Q1267" s="1">
        <v>502</v>
      </c>
      <c r="R1267" s="5">
        <v>3.92</v>
      </c>
      <c r="S1267" s="5">
        <v>23.9</v>
      </c>
      <c r="T1267" s="1">
        <v>93</v>
      </c>
    </row>
    <row r="1268" spans="1:20" ht="14.4" x14ac:dyDescent="0.3">
      <c r="A1268" s="14" t="s">
        <v>23</v>
      </c>
      <c r="B1268" s="8" t="s">
        <v>1193</v>
      </c>
      <c r="C1268" s="3">
        <v>19.694299999999998</v>
      </c>
      <c r="D1268" s="3">
        <v>-103.4286</v>
      </c>
      <c r="E1268" s="4">
        <v>5.143414634</v>
      </c>
      <c r="F1268" s="5">
        <v>24.860457992553702</v>
      </c>
      <c r="G1268" s="6">
        <v>24</v>
      </c>
      <c r="H1268" s="1">
        <v>1860</v>
      </c>
      <c r="I1268" s="1">
        <v>1025</v>
      </c>
      <c r="J1268" s="5">
        <v>19.600000000000001</v>
      </c>
      <c r="K1268" s="5">
        <v>16.2</v>
      </c>
      <c r="L1268" s="5">
        <v>23.1</v>
      </c>
      <c r="M1268" s="4">
        <v>0.812682927</v>
      </c>
      <c r="N1268" s="5">
        <v>6</v>
      </c>
      <c r="O1268" s="5">
        <v>5.8</v>
      </c>
      <c r="P1268" s="1">
        <v>42</v>
      </c>
      <c r="Q1268" s="1">
        <v>415</v>
      </c>
      <c r="R1268" s="5">
        <v>2.69</v>
      </c>
      <c r="S1268" s="5">
        <v>9.8800000000000008</v>
      </c>
      <c r="T1268" s="1">
        <v>90</v>
      </c>
    </row>
    <row r="1269" spans="1:20" ht="14.4" x14ac:dyDescent="0.3">
      <c r="A1269" s="14" t="s">
        <v>23</v>
      </c>
      <c r="B1269" s="8" t="s">
        <v>1217</v>
      </c>
      <c r="C1269" s="3">
        <v>19.696000000000002</v>
      </c>
      <c r="D1269" s="3">
        <v>-104.3794</v>
      </c>
      <c r="E1269" s="4">
        <v>5.234023402</v>
      </c>
      <c r="F1269" s="5">
        <v>23.323347568511998</v>
      </c>
      <c r="G1269" s="6">
        <v>27</v>
      </c>
      <c r="H1269" s="1">
        <v>1260</v>
      </c>
      <c r="I1269" s="1">
        <v>1111</v>
      </c>
      <c r="J1269" s="5">
        <v>21.1</v>
      </c>
      <c r="K1269" s="5">
        <v>17.600000000000001</v>
      </c>
      <c r="L1269" s="5">
        <v>23.8</v>
      </c>
      <c r="M1269" s="4">
        <v>0.82358235800000001</v>
      </c>
      <c r="N1269" s="5">
        <v>7</v>
      </c>
      <c r="O1269" s="5">
        <v>6.1</v>
      </c>
      <c r="P1269" s="1">
        <v>25</v>
      </c>
      <c r="Q1269" s="1">
        <v>495</v>
      </c>
      <c r="R1269" s="5">
        <v>3.58</v>
      </c>
      <c r="S1269" s="5">
        <v>19.8</v>
      </c>
      <c r="T1269" s="1">
        <v>97</v>
      </c>
    </row>
    <row r="1270" spans="1:20" ht="14.4" x14ac:dyDescent="0.3">
      <c r="A1270" s="14" t="s">
        <v>23</v>
      </c>
      <c r="B1270" s="8" t="s">
        <v>1679</v>
      </c>
      <c r="C1270" s="3">
        <v>19.7</v>
      </c>
      <c r="D1270" s="3">
        <v>-104.2</v>
      </c>
      <c r="E1270" s="4">
        <v>6.9406952970000004</v>
      </c>
      <c r="F1270" s="5">
        <v>19.387104415893599</v>
      </c>
      <c r="G1270" s="6">
        <v>23</v>
      </c>
      <c r="H1270" s="1">
        <v>944</v>
      </c>
      <c r="I1270" s="1">
        <v>978</v>
      </c>
      <c r="J1270" s="5">
        <v>23.8</v>
      </c>
      <c r="K1270" s="5">
        <v>19.899999999999999</v>
      </c>
      <c r="L1270" s="5">
        <v>26.8</v>
      </c>
      <c r="M1270" s="4">
        <v>0.82719836400000002</v>
      </c>
      <c r="N1270" s="5">
        <v>4</v>
      </c>
      <c r="O1270" s="5">
        <v>6.5</v>
      </c>
      <c r="P1270" s="1">
        <v>20</v>
      </c>
      <c r="Q1270" s="1">
        <v>438</v>
      </c>
      <c r="R1270" s="5">
        <v>3.54</v>
      </c>
      <c r="S1270" s="5">
        <v>21.9</v>
      </c>
      <c r="T1270" s="1">
        <v>79</v>
      </c>
    </row>
    <row r="1271" spans="1:20" ht="14.4" x14ac:dyDescent="0.3">
      <c r="A1271" s="14" t="s">
        <v>23</v>
      </c>
      <c r="B1271" s="8" t="s">
        <v>1215</v>
      </c>
      <c r="C1271" s="3">
        <v>19.8246</v>
      </c>
      <c r="D1271" s="3">
        <v>-103.6842</v>
      </c>
      <c r="E1271" s="4">
        <v>4.0333333329999999</v>
      </c>
      <c r="F1271" s="5">
        <v>14.8540658950806</v>
      </c>
      <c r="G1271" s="6">
        <v>33</v>
      </c>
      <c r="H1271" s="1">
        <v>2268</v>
      </c>
      <c r="I1271" s="1">
        <v>990</v>
      </c>
      <c r="J1271" s="5">
        <v>16</v>
      </c>
      <c r="K1271" s="5">
        <v>13.2</v>
      </c>
      <c r="L1271" s="5">
        <v>19</v>
      </c>
      <c r="M1271" s="4">
        <v>0.78686868700000001</v>
      </c>
      <c r="N1271" s="5">
        <v>9</v>
      </c>
      <c r="O1271" s="5">
        <v>5.9</v>
      </c>
      <c r="P1271" s="1">
        <v>49</v>
      </c>
      <c r="Q1271" s="1">
        <v>370</v>
      </c>
      <c r="R1271" s="5">
        <v>2.27</v>
      </c>
      <c r="S1271" s="5">
        <v>7.55</v>
      </c>
      <c r="T1271" s="1">
        <v>106</v>
      </c>
    </row>
    <row r="1272" spans="1:20" ht="14.4" x14ac:dyDescent="0.3">
      <c r="A1272" s="14" t="s">
        <v>23</v>
      </c>
      <c r="B1272" s="8" t="s">
        <v>1229</v>
      </c>
      <c r="C1272" s="3">
        <v>19.835999999999999</v>
      </c>
      <c r="D1272" s="3">
        <v>-103.49890000000001</v>
      </c>
      <c r="E1272" s="4">
        <v>5.9877369009999999</v>
      </c>
      <c r="F1272" s="5">
        <v>0.72034729520483198</v>
      </c>
      <c r="G1272" s="6">
        <v>25</v>
      </c>
      <c r="H1272" s="1">
        <v>1547</v>
      </c>
      <c r="I1272" s="1">
        <v>897</v>
      </c>
      <c r="J1272" s="5">
        <v>19.899999999999999</v>
      </c>
      <c r="K1272" s="5">
        <v>16</v>
      </c>
      <c r="L1272" s="5">
        <v>23.4</v>
      </c>
      <c r="M1272" s="4">
        <v>0.81605351199999998</v>
      </c>
      <c r="N1272" s="5">
        <v>6</v>
      </c>
      <c r="O1272" s="5">
        <v>6.4</v>
      </c>
      <c r="P1272" s="1">
        <v>37</v>
      </c>
      <c r="Q1272" s="1">
        <v>369</v>
      </c>
      <c r="R1272" s="5">
        <v>2.59</v>
      </c>
      <c r="S1272" s="5">
        <v>9.9700000000000006</v>
      </c>
      <c r="T1272" s="1">
        <v>80</v>
      </c>
    </row>
    <row r="1273" spans="1:20" ht="14.4" x14ac:dyDescent="0.3">
      <c r="A1273" s="14" t="s">
        <v>23</v>
      </c>
      <c r="B1273" s="8" t="s">
        <v>1228</v>
      </c>
      <c r="C1273" s="3">
        <v>19.8386</v>
      </c>
      <c r="D1273" s="3">
        <v>-103.45569999999999</v>
      </c>
      <c r="E1273" s="4">
        <v>5.0050968400000002</v>
      </c>
      <c r="F1273" s="5">
        <v>15.905397987365699</v>
      </c>
      <c r="G1273" s="6">
        <v>28</v>
      </c>
      <c r="H1273" s="1">
        <v>1764</v>
      </c>
      <c r="I1273" s="1">
        <v>981</v>
      </c>
      <c r="J1273" s="5">
        <v>18.600000000000001</v>
      </c>
      <c r="K1273" s="5">
        <v>14.8</v>
      </c>
      <c r="L1273" s="5">
        <v>22.4</v>
      </c>
      <c r="M1273" s="4">
        <v>0.813455657</v>
      </c>
      <c r="N1273" s="5">
        <v>7</v>
      </c>
      <c r="O1273" s="5">
        <v>6.1</v>
      </c>
      <c r="P1273" s="1">
        <v>44</v>
      </c>
      <c r="Q1273" s="1">
        <v>396</v>
      </c>
      <c r="R1273" s="5">
        <v>2.5299999999999998</v>
      </c>
      <c r="S1273" s="5">
        <v>9</v>
      </c>
      <c r="T1273" s="1">
        <v>87</v>
      </c>
    </row>
    <row r="1274" spans="1:20" ht="14.4" x14ac:dyDescent="0.3">
      <c r="A1274" s="14" t="s">
        <v>23</v>
      </c>
      <c r="B1274" s="8" t="s">
        <v>1335</v>
      </c>
      <c r="C1274" s="3">
        <v>19.8462</v>
      </c>
      <c r="D1274" s="3">
        <v>-96.578299999999999</v>
      </c>
      <c r="E1274" s="4">
        <v>4.8805409470000001</v>
      </c>
      <c r="F1274" s="5">
        <v>34.537207921346003</v>
      </c>
      <c r="G1274" s="6">
        <v>29</v>
      </c>
      <c r="H1274" s="1">
        <v>420</v>
      </c>
      <c r="I1274" s="1">
        <v>1331</v>
      </c>
      <c r="J1274" s="5">
        <v>23</v>
      </c>
      <c r="K1274" s="5">
        <v>18.8</v>
      </c>
      <c r="L1274" s="5">
        <v>25.8</v>
      </c>
      <c r="M1274" s="4">
        <v>0.69045830200000002</v>
      </c>
      <c r="N1274" s="5">
        <v>11</v>
      </c>
      <c r="O1274" s="5">
        <v>5.8</v>
      </c>
      <c r="P1274" s="1">
        <v>103</v>
      </c>
      <c r="Q1274" s="1">
        <v>395</v>
      </c>
      <c r="R1274" s="5">
        <v>2.37</v>
      </c>
      <c r="S1274" s="5">
        <v>3.83</v>
      </c>
      <c r="T1274" s="1">
        <v>255</v>
      </c>
    </row>
    <row r="1275" spans="1:20" ht="14.4" x14ac:dyDescent="0.3">
      <c r="A1275" s="14" t="s">
        <v>23</v>
      </c>
      <c r="B1275" s="8" t="s">
        <v>1205</v>
      </c>
      <c r="C1275" s="3">
        <v>19.866700000000002</v>
      </c>
      <c r="D1275" s="3">
        <v>-105.0333</v>
      </c>
      <c r="E1275" s="4">
        <v>7.106796117</v>
      </c>
      <c r="F1275" s="5">
        <v>11.7003245353699</v>
      </c>
      <c r="G1275" s="6">
        <v>13</v>
      </c>
      <c r="H1275" s="1">
        <v>230</v>
      </c>
      <c r="I1275" s="1">
        <v>1030</v>
      </c>
      <c r="J1275" s="5">
        <v>25.3</v>
      </c>
      <c r="K1275" s="5">
        <v>22.6</v>
      </c>
      <c r="L1275" s="5">
        <v>27.6</v>
      </c>
      <c r="M1275" s="4">
        <v>0.81456310700000001</v>
      </c>
      <c r="N1275" s="5">
        <v>5</v>
      </c>
      <c r="O1275" s="5">
        <v>5.8</v>
      </c>
      <c r="P1275" s="1">
        <v>6</v>
      </c>
      <c r="Q1275" s="1">
        <v>464</v>
      </c>
      <c r="R1275" s="5">
        <v>6.11</v>
      </c>
      <c r="S1275" s="5">
        <v>77.33</v>
      </c>
      <c r="T1275" s="1">
        <v>85</v>
      </c>
    </row>
    <row r="1276" spans="1:20" ht="14.4" x14ac:dyDescent="0.3">
      <c r="A1276" s="14" t="s">
        <v>23</v>
      </c>
      <c r="B1276" s="8" t="s">
        <v>1222</v>
      </c>
      <c r="C1276" s="3">
        <v>19.9605</v>
      </c>
      <c r="D1276" s="3">
        <v>-103.6499</v>
      </c>
      <c r="E1276" s="4">
        <v>4.4479166670000003</v>
      </c>
      <c r="F1276" s="5">
        <v>24.1000873565674</v>
      </c>
      <c r="G1276" s="6">
        <v>32</v>
      </c>
      <c r="H1276" s="1">
        <v>2000</v>
      </c>
      <c r="I1276" s="1">
        <v>960</v>
      </c>
      <c r="J1276" s="5">
        <v>16.8</v>
      </c>
      <c r="K1276" s="5">
        <v>13.7</v>
      </c>
      <c r="L1276" s="5">
        <v>19.899999999999999</v>
      </c>
      <c r="M1276" s="4">
        <v>0.79270833299999999</v>
      </c>
      <c r="N1276" s="5">
        <v>8</v>
      </c>
      <c r="O1276" s="5">
        <v>6.2</v>
      </c>
      <c r="P1276" s="1">
        <v>53</v>
      </c>
      <c r="Q1276" s="1">
        <v>358</v>
      </c>
      <c r="R1276" s="5">
        <v>2.17</v>
      </c>
      <c r="S1276" s="5">
        <v>6.75</v>
      </c>
      <c r="T1276" s="1">
        <v>97</v>
      </c>
    </row>
    <row r="1277" spans="1:20" ht="14.4" x14ac:dyDescent="0.3">
      <c r="A1277" s="14" t="s">
        <v>23</v>
      </c>
      <c r="B1277" s="8" t="s">
        <v>1246</v>
      </c>
      <c r="C1277" s="3">
        <v>20.003</v>
      </c>
      <c r="D1277" s="3">
        <v>-102.4542</v>
      </c>
      <c r="E1277" s="4">
        <v>5.796610169</v>
      </c>
      <c r="F1277" s="5">
        <v>1.2985364317893999</v>
      </c>
      <c r="G1277" s="6">
        <v>28</v>
      </c>
      <c r="H1277" s="1">
        <v>1580</v>
      </c>
      <c r="I1277" s="1">
        <v>826</v>
      </c>
      <c r="J1277" s="5">
        <v>18.2</v>
      </c>
      <c r="K1277" s="5">
        <v>14.4</v>
      </c>
      <c r="L1277" s="5">
        <v>21.6</v>
      </c>
      <c r="M1277" s="4">
        <v>0.87167070199999996</v>
      </c>
      <c r="N1277" s="5">
        <v>6</v>
      </c>
      <c r="O1277" s="5">
        <v>7</v>
      </c>
      <c r="P1277" s="1">
        <v>39</v>
      </c>
      <c r="Q1277" s="1">
        <v>382</v>
      </c>
      <c r="R1277" s="5">
        <v>2.5299999999999998</v>
      </c>
      <c r="S1277" s="5">
        <v>9.7899999999999991</v>
      </c>
      <c r="T1277" s="1">
        <v>48</v>
      </c>
    </row>
    <row r="1278" spans="1:20" ht="14.4" x14ac:dyDescent="0.3">
      <c r="A1278" s="14" t="s">
        <v>23</v>
      </c>
      <c r="B1278" s="8" t="s">
        <v>1244</v>
      </c>
      <c r="C1278" s="3">
        <v>20.039100000000001</v>
      </c>
      <c r="D1278" s="3">
        <v>-101.06</v>
      </c>
      <c r="E1278" s="4">
        <v>6.1564171119999997</v>
      </c>
      <c r="F1278" s="5">
        <v>1.3570366799315199E-13</v>
      </c>
      <c r="G1278" s="6">
        <v>29</v>
      </c>
      <c r="H1278" s="1">
        <v>2000</v>
      </c>
      <c r="I1278" s="1">
        <v>748</v>
      </c>
      <c r="J1278" s="5">
        <v>17.7</v>
      </c>
      <c r="K1278" s="5">
        <v>14.1</v>
      </c>
      <c r="L1278" s="5">
        <v>20.9</v>
      </c>
      <c r="M1278" s="4">
        <v>0.86096256699999996</v>
      </c>
      <c r="N1278" s="5">
        <v>6</v>
      </c>
      <c r="O1278" s="5">
        <v>7.2</v>
      </c>
      <c r="P1278" s="1">
        <v>50</v>
      </c>
      <c r="Q1278" s="1">
        <v>345</v>
      </c>
      <c r="R1278" s="5">
        <v>2.62</v>
      </c>
      <c r="S1278" s="5">
        <v>6.9</v>
      </c>
      <c r="T1278" s="1">
        <v>44</v>
      </c>
    </row>
    <row r="1279" spans="1:20" ht="14.4" x14ac:dyDescent="0.3">
      <c r="A1279" s="14" t="s">
        <v>23</v>
      </c>
      <c r="B1279" s="8" t="s">
        <v>1245</v>
      </c>
      <c r="C1279" s="3">
        <v>20.116700000000002</v>
      </c>
      <c r="D1279" s="3">
        <v>-102.0333</v>
      </c>
      <c r="E1279" s="4">
        <v>5.8926261320000002</v>
      </c>
      <c r="F1279" s="5">
        <v>10.512164115905801</v>
      </c>
      <c r="G1279" s="6">
        <v>32</v>
      </c>
      <c r="H1279" s="1">
        <v>1980</v>
      </c>
      <c r="I1279" s="1">
        <v>773</v>
      </c>
      <c r="J1279" s="5">
        <v>17.600000000000001</v>
      </c>
      <c r="K1279" s="5">
        <v>14</v>
      </c>
      <c r="L1279" s="5">
        <v>21.1</v>
      </c>
      <c r="M1279" s="4">
        <v>0.86416558899999996</v>
      </c>
      <c r="N1279" s="5">
        <v>6</v>
      </c>
      <c r="O1279" s="5">
        <v>6</v>
      </c>
      <c r="P1279" s="1">
        <v>43</v>
      </c>
      <c r="Q1279" s="1">
        <v>366</v>
      </c>
      <c r="R1279" s="5">
        <v>2.69</v>
      </c>
      <c r="S1279" s="5">
        <v>8.51</v>
      </c>
      <c r="T1279" s="1">
        <v>44</v>
      </c>
    </row>
    <row r="1280" spans="1:20" ht="14.4" x14ac:dyDescent="0.3">
      <c r="A1280" s="14" t="s">
        <v>23</v>
      </c>
      <c r="B1280" s="8" t="s">
        <v>1195</v>
      </c>
      <c r="C1280" s="3">
        <v>20.128699999999998</v>
      </c>
      <c r="D1280" s="3">
        <v>-103.7239</v>
      </c>
      <c r="E1280" s="4">
        <v>3.626639758</v>
      </c>
      <c r="F1280" s="5">
        <v>1.55945582191149</v>
      </c>
      <c r="G1280" s="6">
        <v>28</v>
      </c>
      <c r="H1280" s="1">
        <v>2385</v>
      </c>
      <c r="I1280" s="1">
        <v>991</v>
      </c>
      <c r="J1280" s="5">
        <v>14.9</v>
      </c>
      <c r="K1280" s="5">
        <v>11.9</v>
      </c>
      <c r="L1280" s="5">
        <v>17.899999999999999</v>
      </c>
      <c r="M1280" s="4">
        <v>0.79616548899999995</v>
      </c>
      <c r="N1280" s="5">
        <v>8</v>
      </c>
      <c r="O1280" s="5">
        <v>6.2</v>
      </c>
      <c r="P1280" s="1">
        <v>55</v>
      </c>
      <c r="Q1280" s="1">
        <v>388</v>
      </c>
      <c r="R1280" s="5">
        <v>2.27</v>
      </c>
      <c r="S1280" s="5">
        <v>7.05</v>
      </c>
      <c r="T1280" s="1">
        <v>108</v>
      </c>
    </row>
    <row r="1281" spans="1:20" ht="14.4" x14ac:dyDescent="0.3">
      <c r="A1281" s="14" t="s">
        <v>23</v>
      </c>
      <c r="B1281" s="8" t="s">
        <v>1208</v>
      </c>
      <c r="C1281" s="3">
        <v>20.1584</v>
      </c>
      <c r="D1281" s="3">
        <v>-103.1461</v>
      </c>
      <c r="E1281" s="4">
        <v>5.581065089</v>
      </c>
      <c r="F1281" s="5">
        <v>12.259463310241699</v>
      </c>
      <c r="G1281" s="6">
        <v>25.1</v>
      </c>
      <c r="H1281" s="1">
        <v>1730</v>
      </c>
      <c r="I1281" s="1">
        <v>845</v>
      </c>
      <c r="J1281" s="5">
        <v>18</v>
      </c>
      <c r="K1281" s="5">
        <v>14.6</v>
      </c>
      <c r="L1281" s="5">
        <v>21.4</v>
      </c>
      <c r="M1281" s="4">
        <v>0.85088757400000004</v>
      </c>
      <c r="N1281" s="5">
        <v>7.8</v>
      </c>
      <c r="O1281" s="5">
        <v>6.5</v>
      </c>
      <c r="P1281" s="1">
        <v>37</v>
      </c>
      <c r="Q1281" s="1">
        <v>371</v>
      </c>
      <c r="R1281" s="5">
        <v>2.46</v>
      </c>
      <c r="S1281" s="5">
        <v>10.029999999999999</v>
      </c>
      <c r="T1281" s="1">
        <v>65</v>
      </c>
    </row>
    <row r="1282" spans="1:20" ht="14.4" x14ac:dyDescent="0.3">
      <c r="A1282" s="14" t="s">
        <v>23</v>
      </c>
      <c r="B1282" s="8" t="s">
        <v>1232</v>
      </c>
      <c r="C1282" s="3">
        <v>20.170300000000001</v>
      </c>
      <c r="D1282" s="3">
        <v>-104.35939999999999</v>
      </c>
      <c r="E1282" s="4">
        <v>5.1200417539999998</v>
      </c>
      <c r="F1282" s="5">
        <v>8.5193340778350795</v>
      </c>
      <c r="G1282" s="6">
        <v>27</v>
      </c>
      <c r="H1282" s="1">
        <v>1655</v>
      </c>
      <c r="I1282" s="1">
        <v>958</v>
      </c>
      <c r="J1282" s="5">
        <v>18.5</v>
      </c>
      <c r="K1282" s="5">
        <v>15.1</v>
      </c>
      <c r="L1282" s="5">
        <v>21.4</v>
      </c>
      <c r="M1282" s="4">
        <v>0.83089770399999996</v>
      </c>
      <c r="N1282" s="5">
        <v>7</v>
      </c>
      <c r="O1282" s="5">
        <v>5.9</v>
      </c>
      <c r="P1282" s="1">
        <v>44</v>
      </c>
      <c r="Q1282" s="1">
        <v>398</v>
      </c>
      <c r="R1282" s="5">
        <v>2.36</v>
      </c>
      <c r="S1282" s="5">
        <v>9.0500000000000007</v>
      </c>
      <c r="T1282" s="1">
        <v>86</v>
      </c>
    </row>
    <row r="1283" spans="1:20" ht="14.4" x14ac:dyDescent="0.3">
      <c r="A1283" s="14" t="s">
        <v>23</v>
      </c>
      <c r="B1283" s="8" t="s">
        <v>1219</v>
      </c>
      <c r="C1283" s="3">
        <v>20.1846</v>
      </c>
      <c r="D1283" s="3">
        <v>-103.2488</v>
      </c>
      <c r="E1283" s="4">
        <v>6.3694581279999998</v>
      </c>
      <c r="F1283" s="5">
        <v>6.5912178357442199</v>
      </c>
      <c r="G1283" s="6">
        <v>25.1</v>
      </c>
      <c r="H1283" s="1">
        <v>1557</v>
      </c>
      <c r="I1283" s="1">
        <v>812</v>
      </c>
      <c r="J1283" s="5">
        <v>19.3</v>
      </c>
      <c r="K1283" s="5">
        <v>15.5</v>
      </c>
      <c r="L1283" s="5">
        <v>22.7</v>
      </c>
      <c r="M1283" s="4">
        <v>0.86083743800000001</v>
      </c>
      <c r="N1283" s="5">
        <v>7.8</v>
      </c>
      <c r="O1283" s="5">
        <v>6.4</v>
      </c>
      <c r="P1283" s="1">
        <v>31</v>
      </c>
      <c r="Q1283" s="1">
        <v>363</v>
      </c>
      <c r="R1283" s="5">
        <v>2.5499999999999998</v>
      </c>
      <c r="S1283" s="5">
        <v>11.71</v>
      </c>
      <c r="T1283" s="1">
        <v>55</v>
      </c>
    </row>
    <row r="1284" spans="1:20" ht="14.4" x14ac:dyDescent="0.3">
      <c r="A1284" s="14" t="s">
        <v>23</v>
      </c>
      <c r="B1284" s="8" t="s">
        <v>1214</v>
      </c>
      <c r="C1284" s="3">
        <v>20.227599999999999</v>
      </c>
      <c r="D1284" s="3">
        <v>-105.32550000000001</v>
      </c>
      <c r="E1284" s="4">
        <v>5.0182348650000002</v>
      </c>
      <c r="F1284" s="5">
        <v>27.579792567661801</v>
      </c>
      <c r="G1284" s="6">
        <v>12</v>
      </c>
      <c r="H1284" s="1">
        <v>323</v>
      </c>
      <c r="I1284" s="1">
        <v>1371</v>
      </c>
      <c r="J1284" s="5">
        <v>24</v>
      </c>
      <c r="K1284" s="5">
        <v>20.9</v>
      </c>
      <c r="L1284" s="5">
        <v>26.5</v>
      </c>
      <c r="M1284" s="4">
        <v>0.83588621399999996</v>
      </c>
      <c r="N1284" s="5">
        <v>4</v>
      </c>
      <c r="O1284" s="5">
        <v>5.9</v>
      </c>
      <c r="P1284" s="1">
        <v>8</v>
      </c>
      <c r="Q1284" s="1">
        <v>608</v>
      </c>
      <c r="R1284" s="5">
        <v>5.82</v>
      </c>
      <c r="S1284" s="5">
        <v>76</v>
      </c>
      <c r="T1284" s="1">
        <v>95</v>
      </c>
    </row>
    <row r="1285" spans="1:20" ht="14.4" x14ac:dyDescent="0.3">
      <c r="A1285" s="14" t="s">
        <v>23</v>
      </c>
      <c r="B1285" s="8" t="s">
        <v>1198</v>
      </c>
      <c r="C1285" s="3">
        <v>20.2425</v>
      </c>
      <c r="D1285" s="3">
        <v>-103.9589</v>
      </c>
      <c r="E1285" s="4">
        <v>7.1578947370000003</v>
      </c>
      <c r="F1285" s="5">
        <v>4.5965589682261196</v>
      </c>
      <c r="G1285" s="6">
        <v>28</v>
      </c>
      <c r="H1285" s="1">
        <v>1350</v>
      </c>
      <c r="I1285" s="1">
        <v>798</v>
      </c>
      <c r="J1285" s="5">
        <v>20.8</v>
      </c>
      <c r="K1285" s="5">
        <v>17.2</v>
      </c>
      <c r="L1285" s="5">
        <v>23.7</v>
      </c>
      <c r="M1285" s="4">
        <v>0.81954887200000004</v>
      </c>
      <c r="N1285" s="5">
        <v>7</v>
      </c>
      <c r="O1285" s="5">
        <v>6.3</v>
      </c>
      <c r="P1285" s="1">
        <v>37</v>
      </c>
      <c r="Q1285" s="1">
        <v>322</v>
      </c>
      <c r="R1285" s="5">
        <v>2.17</v>
      </c>
      <c r="S1285" s="5">
        <v>8.6999999999999993</v>
      </c>
      <c r="T1285" s="1">
        <v>74</v>
      </c>
    </row>
    <row r="1286" spans="1:20" ht="14.4" x14ac:dyDescent="0.3">
      <c r="A1286" s="14" t="s">
        <v>23</v>
      </c>
      <c r="B1286" s="8" t="s">
        <v>1310</v>
      </c>
      <c r="C1286" s="3">
        <v>20.266300000000001</v>
      </c>
      <c r="D1286" s="3">
        <v>-98.157300000000006</v>
      </c>
      <c r="E1286" s="4">
        <v>2.4314472249999999</v>
      </c>
      <c r="F1286" s="5">
        <v>27.7832899093628</v>
      </c>
      <c r="G1286" s="6">
        <v>23</v>
      </c>
      <c r="H1286" s="1">
        <v>1282</v>
      </c>
      <c r="I1286" s="1">
        <v>1838</v>
      </c>
      <c r="J1286" s="5">
        <v>17.3</v>
      </c>
      <c r="K1286" s="5">
        <v>13.4</v>
      </c>
      <c r="L1286" s="5">
        <v>20.399999999999999</v>
      </c>
      <c r="M1286" s="4">
        <v>0.79107725799999995</v>
      </c>
      <c r="N1286" s="5">
        <v>10</v>
      </c>
      <c r="O1286" s="5">
        <v>6</v>
      </c>
      <c r="P1286" s="1">
        <v>138</v>
      </c>
      <c r="Q1286" s="1">
        <v>670</v>
      </c>
      <c r="R1286" s="5">
        <v>2.4500000000000002</v>
      </c>
      <c r="S1286" s="5">
        <v>4.8600000000000003</v>
      </c>
      <c r="T1286" s="1">
        <v>180</v>
      </c>
    </row>
    <row r="1287" spans="1:20" ht="14.4" x14ac:dyDescent="0.3">
      <c r="A1287" s="14" t="s">
        <v>23</v>
      </c>
      <c r="B1287" s="8" t="s">
        <v>1223</v>
      </c>
      <c r="C1287" s="3">
        <v>20.295999999999999</v>
      </c>
      <c r="D1287" s="3">
        <v>-103.38330000000001</v>
      </c>
      <c r="E1287" s="4">
        <v>6.6924050629999998</v>
      </c>
      <c r="F1287" s="5">
        <v>6.6207084655761701</v>
      </c>
      <c r="G1287" s="6">
        <v>29</v>
      </c>
      <c r="H1287" s="1">
        <v>1560</v>
      </c>
      <c r="I1287" s="1">
        <v>790</v>
      </c>
      <c r="J1287" s="5">
        <v>19.600000000000001</v>
      </c>
      <c r="K1287" s="5">
        <v>16</v>
      </c>
      <c r="L1287" s="5">
        <v>22.8</v>
      </c>
      <c r="M1287" s="4">
        <v>0.87594936700000003</v>
      </c>
      <c r="N1287" s="5">
        <v>8</v>
      </c>
      <c r="O1287" s="5">
        <v>6.6</v>
      </c>
      <c r="P1287" s="1">
        <v>25</v>
      </c>
      <c r="Q1287" s="1">
        <v>367</v>
      </c>
      <c r="R1287" s="5">
        <v>2.7</v>
      </c>
      <c r="S1287" s="5">
        <v>14.68</v>
      </c>
      <c r="T1287" s="1">
        <v>46</v>
      </c>
    </row>
    <row r="1288" spans="1:20" ht="14.4" x14ac:dyDescent="0.3">
      <c r="A1288" s="14" t="s">
        <v>23</v>
      </c>
      <c r="B1288" s="8" t="s">
        <v>1210</v>
      </c>
      <c r="C1288" s="3">
        <v>20.2972</v>
      </c>
      <c r="D1288" s="3">
        <v>-103.4312</v>
      </c>
      <c r="E1288" s="4">
        <v>6.0459492140000002</v>
      </c>
      <c r="F1288" s="5">
        <v>29.737167739868202</v>
      </c>
      <c r="G1288" s="6">
        <v>30</v>
      </c>
      <c r="H1288" s="1">
        <v>1700</v>
      </c>
      <c r="I1288" s="1">
        <v>827</v>
      </c>
      <c r="J1288" s="5">
        <v>18.8</v>
      </c>
      <c r="K1288" s="5">
        <v>15.3</v>
      </c>
      <c r="L1288" s="5">
        <v>22</v>
      </c>
      <c r="M1288" s="4">
        <v>0.85973397799999995</v>
      </c>
      <c r="N1288" s="5">
        <v>9</v>
      </c>
      <c r="O1288" s="5">
        <v>6.4</v>
      </c>
      <c r="P1288" s="1">
        <v>32</v>
      </c>
      <c r="Q1288" s="1">
        <v>371</v>
      </c>
      <c r="R1288" s="5">
        <v>2.56</v>
      </c>
      <c r="S1288" s="5">
        <v>11.59</v>
      </c>
      <c r="T1288" s="1">
        <v>55</v>
      </c>
    </row>
    <row r="1289" spans="1:20" ht="14.4" x14ac:dyDescent="0.3">
      <c r="A1289" s="14" t="s">
        <v>23</v>
      </c>
      <c r="B1289" s="8" t="s">
        <v>1226</v>
      </c>
      <c r="C1289" s="3">
        <v>20.3523</v>
      </c>
      <c r="D1289" s="3">
        <v>-103.83410000000001</v>
      </c>
      <c r="E1289" s="4">
        <v>6.0591073580000003</v>
      </c>
      <c r="F1289" s="5">
        <v>12.8151059831892</v>
      </c>
      <c r="G1289" s="6">
        <v>26</v>
      </c>
      <c r="H1289" s="1">
        <v>1600</v>
      </c>
      <c r="I1289" s="1">
        <v>829</v>
      </c>
      <c r="J1289" s="5">
        <v>18.899999999999999</v>
      </c>
      <c r="K1289" s="5">
        <v>15.3</v>
      </c>
      <c r="L1289" s="5">
        <v>21.7</v>
      </c>
      <c r="M1289" s="4">
        <v>0.84077201400000001</v>
      </c>
      <c r="N1289" s="5">
        <v>6</v>
      </c>
      <c r="O1289" s="5">
        <v>6.8</v>
      </c>
      <c r="P1289" s="1">
        <v>37</v>
      </c>
      <c r="Q1289" s="1">
        <v>350</v>
      </c>
      <c r="R1289" s="5">
        <v>2.2999999999999998</v>
      </c>
      <c r="S1289" s="5">
        <v>9.4600000000000009</v>
      </c>
      <c r="T1289" s="1">
        <v>66</v>
      </c>
    </row>
    <row r="1290" spans="1:20" ht="14.4" x14ac:dyDescent="0.3">
      <c r="A1290" s="14" t="s">
        <v>23</v>
      </c>
      <c r="B1290" s="8" t="s">
        <v>1209</v>
      </c>
      <c r="C1290" s="3">
        <v>20.363099999999999</v>
      </c>
      <c r="D1290" s="3">
        <v>-103.4671</v>
      </c>
      <c r="E1290" s="4">
        <v>4.9002217290000001</v>
      </c>
      <c r="F1290" s="5">
        <v>16.866794654301199</v>
      </c>
      <c r="G1290" s="6">
        <v>32</v>
      </c>
      <c r="H1290" s="1">
        <v>2000</v>
      </c>
      <c r="I1290" s="1">
        <v>902</v>
      </c>
      <c r="J1290" s="5">
        <v>17.2</v>
      </c>
      <c r="K1290" s="5">
        <v>13.8</v>
      </c>
      <c r="L1290" s="5">
        <v>20.399999999999999</v>
      </c>
      <c r="M1290" s="4">
        <v>0.83702882499999998</v>
      </c>
      <c r="N1290" s="5">
        <v>9</v>
      </c>
      <c r="O1290" s="5">
        <v>6.3</v>
      </c>
      <c r="P1290" s="1">
        <v>42</v>
      </c>
      <c r="Q1290" s="1">
        <v>392</v>
      </c>
      <c r="R1290" s="5">
        <v>2.46</v>
      </c>
      <c r="S1290" s="5">
        <v>9.33</v>
      </c>
      <c r="T1290" s="1">
        <v>73</v>
      </c>
    </row>
    <row r="1291" spans="1:20" ht="14.4" x14ac:dyDescent="0.3">
      <c r="A1291" s="14" t="s">
        <v>23</v>
      </c>
      <c r="B1291" s="8" t="s">
        <v>1225</v>
      </c>
      <c r="C1291" s="3">
        <v>20.383299999999998</v>
      </c>
      <c r="D1291" s="3">
        <v>-102.75</v>
      </c>
      <c r="E1291" s="4">
        <v>5.8700980390000002</v>
      </c>
      <c r="F1291" s="5">
        <v>1.5266662649229599E-13</v>
      </c>
      <c r="G1291" s="6">
        <v>26</v>
      </c>
      <c r="H1291" s="1">
        <v>1700</v>
      </c>
      <c r="I1291" s="1">
        <v>816</v>
      </c>
      <c r="J1291" s="5">
        <v>18.2</v>
      </c>
      <c r="K1291" s="5">
        <v>14.5</v>
      </c>
      <c r="L1291" s="5">
        <v>21.5</v>
      </c>
      <c r="M1291" s="4">
        <v>0.87867647100000001</v>
      </c>
      <c r="N1291" s="5">
        <v>6</v>
      </c>
      <c r="O1291" s="5">
        <v>7.2</v>
      </c>
      <c r="P1291" s="1">
        <v>37</v>
      </c>
      <c r="Q1291" s="1">
        <v>388</v>
      </c>
      <c r="R1291" s="5">
        <v>2.5299999999999998</v>
      </c>
      <c r="S1291" s="5">
        <v>10.49</v>
      </c>
      <c r="T1291" s="1">
        <v>50</v>
      </c>
    </row>
    <row r="1292" spans="1:20" ht="14.4" x14ac:dyDescent="0.3">
      <c r="A1292" s="14" t="s">
        <v>23</v>
      </c>
      <c r="B1292" s="8" t="s">
        <v>1194</v>
      </c>
      <c r="C1292" s="3">
        <v>20.3889</v>
      </c>
      <c r="D1292" s="3">
        <v>-105.45</v>
      </c>
      <c r="E1292" s="4">
        <v>4.2197875170000003</v>
      </c>
      <c r="F1292" s="5">
        <v>13.6980323791504</v>
      </c>
      <c r="G1292" s="6">
        <v>14</v>
      </c>
      <c r="H1292" s="1">
        <v>550</v>
      </c>
      <c r="I1292" s="1">
        <v>1506</v>
      </c>
      <c r="J1292" s="5">
        <v>22.6</v>
      </c>
      <c r="K1292" s="5">
        <v>19.2</v>
      </c>
      <c r="L1292" s="5">
        <v>25.2</v>
      </c>
      <c r="M1292" s="4">
        <v>0.83930942900000005</v>
      </c>
      <c r="N1292" s="5">
        <v>5</v>
      </c>
      <c r="O1292" s="5">
        <v>6</v>
      </c>
      <c r="P1292" s="1">
        <v>10</v>
      </c>
      <c r="Q1292" s="1">
        <v>694</v>
      </c>
      <c r="R1292" s="5">
        <v>6.02</v>
      </c>
      <c r="S1292" s="5">
        <v>69.400000000000006</v>
      </c>
      <c r="T1292" s="1">
        <v>96</v>
      </c>
    </row>
    <row r="1293" spans="1:20" ht="14.4" x14ac:dyDescent="0.3">
      <c r="A1293" s="14" t="s">
        <v>23</v>
      </c>
      <c r="B1293" s="8" t="s">
        <v>1231</v>
      </c>
      <c r="C1293" s="3">
        <v>20.39</v>
      </c>
      <c r="D1293" s="3">
        <v>-103.53530000000001</v>
      </c>
      <c r="E1293" s="4">
        <v>6.4544334980000002</v>
      </c>
      <c r="F1293" s="5">
        <v>0.90328296025599197</v>
      </c>
      <c r="G1293" s="6">
        <v>28</v>
      </c>
      <c r="H1293" s="1">
        <v>1600</v>
      </c>
      <c r="I1293" s="1">
        <v>812</v>
      </c>
      <c r="J1293" s="5">
        <v>19.5</v>
      </c>
      <c r="K1293" s="5">
        <v>16</v>
      </c>
      <c r="L1293" s="5">
        <v>22.4</v>
      </c>
      <c r="M1293" s="4">
        <v>0.86699507399999998</v>
      </c>
      <c r="N1293" s="5">
        <v>7</v>
      </c>
      <c r="O1293" s="5">
        <v>6.3</v>
      </c>
      <c r="P1293" s="1">
        <v>29</v>
      </c>
      <c r="Q1293" s="1">
        <v>373</v>
      </c>
      <c r="R1293" s="5">
        <v>2.61</v>
      </c>
      <c r="S1293" s="5">
        <v>12.86</v>
      </c>
      <c r="T1293" s="1">
        <v>50</v>
      </c>
    </row>
    <row r="1294" spans="1:20" ht="14.4" x14ac:dyDescent="0.3">
      <c r="A1294" s="14" t="s">
        <v>23</v>
      </c>
      <c r="B1294" s="8" t="s">
        <v>1207</v>
      </c>
      <c r="C1294" s="3">
        <v>20.411999999999999</v>
      </c>
      <c r="D1294" s="3">
        <v>-103.5479</v>
      </c>
      <c r="E1294" s="4">
        <v>6.5049382720000004</v>
      </c>
      <c r="F1294" s="5">
        <v>3.2612622578938799</v>
      </c>
      <c r="G1294" s="6">
        <v>30</v>
      </c>
      <c r="H1294" s="1">
        <v>1581</v>
      </c>
      <c r="I1294" s="1">
        <v>810</v>
      </c>
      <c r="J1294" s="5">
        <v>19.5</v>
      </c>
      <c r="K1294" s="5">
        <v>16</v>
      </c>
      <c r="L1294" s="5">
        <v>22.5</v>
      </c>
      <c r="M1294" s="4">
        <v>0.87037036999999995</v>
      </c>
      <c r="N1294" s="5">
        <v>6</v>
      </c>
      <c r="O1294" s="5">
        <v>6.6</v>
      </c>
      <c r="P1294" s="1">
        <v>28</v>
      </c>
      <c r="Q1294" s="1">
        <v>375</v>
      </c>
      <c r="R1294" s="5">
        <v>2.63</v>
      </c>
      <c r="S1294" s="5">
        <v>13.39</v>
      </c>
      <c r="T1294" s="1">
        <v>49</v>
      </c>
    </row>
    <row r="1295" spans="1:20" ht="14.4" x14ac:dyDescent="0.3">
      <c r="A1295" s="14" t="s">
        <v>23</v>
      </c>
      <c r="B1295" s="8" t="s">
        <v>1220</v>
      </c>
      <c r="C1295" s="3">
        <v>20.414400000000001</v>
      </c>
      <c r="D1295" s="3">
        <v>-104.804</v>
      </c>
      <c r="E1295" s="4">
        <v>4.1724137929999996</v>
      </c>
      <c r="F1295" s="5">
        <v>28.416213989257798</v>
      </c>
      <c r="G1295" s="6">
        <v>26</v>
      </c>
      <c r="H1295" s="1">
        <v>1403</v>
      </c>
      <c r="I1295" s="1">
        <v>1189</v>
      </c>
      <c r="J1295" s="5">
        <v>18.7</v>
      </c>
      <c r="K1295" s="5">
        <v>15</v>
      </c>
      <c r="L1295" s="5">
        <v>21.5</v>
      </c>
      <c r="M1295" s="4">
        <v>0.82001682099999995</v>
      </c>
      <c r="N1295" s="5">
        <v>7</v>
      </c>
      <c r="O1295" s="5">
        <v>6</v>
      </c>
      <c r="P1295" s="1">
        <v>30</v>
      </c>
      <c r="Q1295" s="1">
        <v>534</v>
      </c>
      <c r="R1295" s="5">
        <v>3.43</v>
      </c>
      <c r="S1295" s="5">
        <v>17.8</v>
      </c>
      <c r="T1295" s="1">
        <v>109</v>
      </c>
    </row>
    <row r="1296" spans="1:20" ht="14.4" x14ac:dyDescent="0.3">
      <c r="A1296" s="14" t="s">
        <v>23</v>
      </c>
      <c r="B1296" s="8" t="s">
        <v>1197</v>
      </c>
      <c r="C1296" s="3">
        <v>20.421600000000002</v>
      </c>
      <c r="D1296" s="3">
        <v>-103.29170000000001</v>
      </c>
      <c r="E1296" s="4">
        <v>6.4424460430000003</v>
      </c>
      <c r="F1296" s="5">
        <v>4.0961247444152802</v>
      </c>
      <c r="G1296" s="6">
        <v>32</v>
      </c>
      <c r="H1296" s="1">
        <v>1570</v>
      </c>
      <c r="I1296" s="1">
        <v>834</v>
      </c>
      <c r="J1296" s="5">
        <v>19.8</v>
      </c>
      <c r="K1296" s="5">
        <v>16.2</v>
      </c>
      <c r="L1296" s="5">
        <v>23.2</v>
      </c>
      <c r="M1296" s="4">
        <v>0.87769784200000001</v>
      </c>
      <c r="N1296" s="5">
        <v>7</v>
      </c>
      <c r="O1296" s="5">
        <v>6.8</v>
      </c>
      <c r="P1296" s="1">
        <v>27</v>
      </c>
      <c r="Q1296" s="1">
        <v>398</v>
      </c>
      <c r="R1296" s="5">
        <v>2.73</v>
      </c>
      <c r="S1296" s="5">
        <v>14.74</v>
      </c>
      <c r="T1296" s="1">
        <v>48</v>
      </c>
    </row>
    <row r="1297" spans="1:20" ht="14.4" x14ac:dyDescent="0.3">
      <c r="A1297" s="14" t="s">
        <v>23</v>
      </c>
      <c r="B1297" s="8" t="s">
        <v>1196</v>
      </c>
      <c r="C1297" s="3">
        <v>20.451499999999999</v>
      </c>
      <c r="D1297" s="3">
        <v>-103.33110000000001</v>
      </c>
      <c r="E1297" s="4">
        <v>5.6967963389999996</v>
      </c>
      <c r="F1297" s="5">
        <v>14.424868106842</v>
      </c>
      <c r="G1297" s="6">
        <v>33</v>
      </c>
      <c r="H1297" s="1">
        <v>1790</v>
      </c>
      <c r="I1297" s="1">
        <v>874</v>
      </c>
      <c r="J1297" s="5">
        <v>18.7</v>
      </c>
      <c r="K1297" s="5">
        <v>15.2</v>
      </c>
      <c r="L1297" s="5">
        <v>22.1</v>
      </c>
      <c r="M1297" s="4">
        <v>0.86270022899999999</v>
      </c>
      <c r="N1297" s="5">
        <v>6</v>
      </c>
      <c r="O1297" s="5">
        <v>6.5</v>
      </c>
      <c r="P1297" s="1">
        <v>32</v>
      </c>
      <c r="Q1297" s="1">
        <v>409</v>
      </c>
      <c r="R1297" s="5">
        <v>2.7</v>
      </c>
      <c r="S1297" s="5">
        <v>12.78</v>
      </c>
      <c r="T1297" s="1">
        <v>57</v>
      </c>
    </row>
    <row r="1298" spans="1:20" ht="14.4" x14ac:dyDescent="0.3">
      <c r="A1298" s="14" t="s">
        <v>23</v>
      </c>
      <c r="B1298" s="8" t="s">
        <v>1346</v>
      </c>
      <c r="C1298" s="3">
        <v>20.501799999999999</v>
      </c>
      <c r="D1298" s="3">
        <v>-98.582599999999999</v>
      </c>
      <c r="E1298" s="4">
        <v>6.2308781870000001</v>
      </c>
      <c r="F1298" s="5">
        <v>24.157517910003701</v>
      </c>
      <c r="G1298" s="6">
        <v>28</v>
      </c>
      <c r="H1298" s="1">
        <v>1500</v>
      </c>
      <c r="I1298" s="1">
        <v>706</v>
      </c>
      <c r="J1298" s="5">
        <v>17.100000000000001</v>
      </c>
      <c r="K1298" s="5">
        <v>13.2</v>
      </c>
      <c r="L1298" s="5">
        <v>20.399999999999999</v>
      </c>
      <c r="M1298" s="4">
        <v>0.80169971699999998</v>
      </c>
      <c r="N1298" s="5">
        <v>8</v>
      </c>
      <c r="O1298" s="5">
        <v>7.2</v>
      </c>
      <c r="P1298" s="1">
        <v>79</v>
      </c>
      <c r="Q1298" s="1">
        <v>224</v>
      </c>
      <c r="R1298" s="5">
        <v>1.9</v>
      </c>
      <c r="S1298" s="5">
        <v>2.84</v>
      </c>
      <c r="T1298" s="1">
        <v>68</v>
      </c>
    </row>
    <row r="1299" spans="1:20" ht="14.4" x14ac:dyDescent="0.3">
      <c r="A1299" s="14" t="s">
        <v>23</v>
      </c>
      <c r="B1299" s="8" t="s">
        <v>1218</v>
      </c>
      <c r="C1299" s="3">
        <v>20.532900000000001</v>
      </c>
      <c r="D1299" s="3">
        <v>-104.2574</v>
      </c>
      <c r="E1299" s="4">
        <v>5.3099041529999997</v>
      </c>
      <c r="F1299" s="5">
        <v>21.0624643053327</v>
      </c>
      <c r="G1299" s="6">
        <v>28</v>
      </c>
      <c r="H1299" s="1">
        <v>1546</v>
      </c>
      <c r="I1299" s="1">
        <v>939</v>
      </c>
      <c r="J1299" s="5">
        <v>18.7</v>
      </c>
      <c r="K1299" s="5">
        <v>14.9</v>
      </c>
      <c r="L1299" s="5">
        <v>21.8</v>
      </c>
      <c r="M1299" s="4">
        <v>0.85623003200000003</v>
      </c>
      <c r="N1299" s="5">
        <v>7</v>
      </c>
      <c r="O1299" s="5">
        <v>6.1</v>
      </c>
      <c r="P1299" s="1">
        <v>36</v>
      </c>
      <c r="Q1299" s="1">
        <v>420</v>
      </c>
      <c r="R1299" s="5">
        <v>2.5099999999999998</v>
      </c>
      <c r="S1299" s="5">
        <v>11.67</v>
      </c>
      <c r="T1299" s="1">
        <v>72</v>
      </c>
    </row>
    <row r="1300" spans="1:20" ht="14.4" x14ac:dyDescent="0.3">
      <c r="A1300" s="14" t="s">
        <v>23</v>
      </c>
      <c r="B1300" s="8" t="s">
        <v>1191</v>
      </c>
      <c r="C1300" s="3">
        <v>20.550999999999998</v>
      </c>
      <c r="D1300" s="3">
        <v>-98.733500000000006</v>
      </c>
      <c r="E1300" s="4">
        <v>8.2300556589999996</v>
      </c>
      <c r="F1300" s="5">
        <v>5.1536062558492004</v>
      </c>
      <c r="G1300" s="6">
        <v>26</v>
      </c>
      <c r="H1300" s="1">
        <v>1353</v>
      </c>
      <c r="I1300" s="1">
        <v>539</v>
      </c>
      <c r="J1300" s="5">
        <v>17.2</v>
      </c>
      <c r="K1300" s="5">
        <v>13.5</v>
      </c>
      <c r="L1300" s="5">
        <v>20.3</v>
      </c>
      <c r="M1300" s="4">
        <v>0.80148423000000002</v>
      </c>
      <c r="N1300" s="5">
        <v>8</v>
      </c>
      <c r="O1300" s="5">
        <v>7.4</v>
      </c>
      <c r="P1300" s="1">
        <v>69</v>
      </c>
      <c r="Q1300" s="1">
        <v>162</v>
      </c>
      <c r="R1300" s="5">
        <v>1.79</v>
      </c>
      <c r="S1300" s="5">
        <v>2.35</v>
      </c>
      <c r="T1300" s="1">
        <v>55</v>
      </c>
    </row>
    <row r="1301" spans="1:20" ht="14.4" x14ac:dyDescent="0.3">
      <c r="A1301" s="14" t="s">
        <v>23</v>
      </c>
      <c r="B1301" s="8" t="s">
        <v>1203</v>
      </c>
      <c r="C1301" s="3">
        <v>20.5945</v>
      </c>
      <c r="D1301" s="3">
        <v>-102.4923</v>
      </c>
      <c r="E1301" s="4">
        <v>6.0932400930000004</v>
      </c>
      <c r="F1301" s="5">
        <v>1.69629584991441E-13</v>
      </c>
      <c r="G1301" s="6">
        <v>28</v>
      </c>
      <c r="H1301" s="1">
        <v>1700</v>
      </c>
      <c r="I1301" s="1">
        <v>858</v>
      </c>
      <c r="J1301" s="5">
        <v>19.399999999999999</v>
      </c>
      <c r="K1301" s="5">
        <v>15.4</v>
      </c>
      <c r="L1301" s="5">
        <v>22.9</v>
      </c>
      <c r="M1301" s="4">
        <v>0.89277389299999999</v>
      </c>
      <c r="N1301" s="5">
        <v>6</v>
      </c>
      <c r="O1301" s="5">
        <v>6.3</v>
      </c>
      <c r="P1301" s="1">
        <v>41</v>
      </c>
      <c r="Q1301" s="1">
        <v>430</v>
      </c>
      <c r="R1301" s="5">
        <v>2.79</v>
      </c>
      <c r="S1301" s="5">
        <v>10.49</v>
      </c>
      <c r="T1301" s="1">
        <v>43</v>
      </c>
    </row>
    <row r="1302" spans="1:20" ht="14.4" x14ac:dyDescent="0.3">
      <c r="A1302" s="14" t="s">
        <v>23</v>
      </c>
      <c r="B1302" s="8" t="s">
        <v>938</v>
      </c>
      <c r="C1302" s="3">
        <v>20.623200000000001</v>
      </c>
      <c r="D1302" s="3">
        <v>-104.04259999999999</v>
      </c>
      <c r="E1302" s="4">
        <v>4.9512711859999996</v>
      </c>
      <c r="F1302" s="5">
        <v>22.5597214698792</v>
      </c>
      <c r="G1302" s="6">
        <v>29</v>
      </c>
      <c r="H1302" s="1">
        <v>1800</v>
      </c>
      <c r="I1302" s="1">
        <v>944</v>
      </c>
      <c r="J1302" s="5">
        <v>17.899999999999999</v>
      </c>
      <c r="K1302" s="5">
        <v>14.1</v>
      </c>
      <c r="L1302" s="5">
        <v>20.9</v>
      </c>
      <c r="M1302" s="4">
        <v>0.85275423699999997</v>
      </c>
      <c r="N1302" s="5">
        <v>9</v>
      </c>
      <c r="O1302" s="5">
        <v>6</v>
      </c>
      <c r="P1302" s="1">
        <v>36</v>
      </c>
      <c r="Q1302" s="1">
        <v>428</v>
      </c>
      <c r="R1302" s="5">
        <v>2.66</v>
      </c>
      <c r="S1302" s="5">
        <v>11.89</v>
      </c>
      <c r="T1302" s="1">
        <v>74</v>
      </c>
    </row>
    <row r="1303" spans="1:20" ht="14.4" x14ac:dyDescent="0.3">
      <c r="A1303" s="14" t="s">
        <v>23</v>
      </c>
      <c r="B1303" s="8" t="s">
        <v>1202</v>
      </c>
      <c r="C1303" s="3">
        <v>20.660900000000002</v>
      </c>
      <c r="D1303" s="3">
        <v>-103.4607</v>
      </c>
      <c r="E1303" s="4">
        <v>5.9588744589999996</v>
      </c>
      <c r="F1303" s="5">
        <v>6.7297072410583496</v>
      </c>
      <c r="G1303" s="6">
        <v>25</v>
      </c>
      <c r="H1303" s="1">
        <v>1650</v>
      </c>
      <c r="I1303" s="1">
        <v>924</v>
      </c>
      <c r="J1303" s="5">
        <v>20.2</v>
      </c>
      <c r="K1303" s="5">
        <v>16.3</v>
      </c>
      <c r="L1303" s="5">
        <v>23.8</v>
      </c>
      <c r="M1303" s="4">
        <v>0.874458874</v>
      </c>
      <c r="N1303" s="5">
        <v>6</v>
      </c>
      <c r="O1303" s="5">
        <v>6.2</v>
      </c>
      <c r="P1303" s="1">
        <v>29</v>
      </c>
      <c r="Q1303" s="1">
        <v>459</v>
      </c>
      <c r="R1303" s="5">
        <v>2.96</v>
      </c>
      <c r="S1303" s="5">
        <v>15.83</v>
      </c>
      <c r="T1303" s="1">
        <v>57</v>
      </c>
    </row>
    <row r="1304" spans="1:20" ht="14.4" x14ac:dyDescent="0.3">
      <c r="A1304" s="14" t="s">
        <v>23</v>
      </c>
      <c r="B1304" s="8" t="s">
        <v>1237</v>
      </c>
      <c r="C1304" s="3">
        <v>20.671500000000002</v>
      </c>
      <c r="D1304" s="3">
        <v>-103.5849</v>
      </c>
      <c r="E1304" s="4">
        <v>6.3311111110000002</v>
      </c>
      <c r="F1304" s="5">
        <v>6.4201025962829599</v>
      </c>
      <c r="G1304" s="6">
        <v>26</v>
      </c>
      <c r="H1304" s="1">
        <v>1460</v>
      </c>
      <c r="I1304" s="1">
        <v>900</v>
      </c>
      <c r="J1304" s="5">
        <v>20.7</v>
      </c>
      <c r="K1304" s="5">
        <v>16.7</v>
      </c>
      <c r="L1304" s="5">
        <v>24.1</v>
      </c>
      <c r="M1304" s="4">
        <v>0.87555555600000001</v>
      </c>
      <c r="N1304" s="5">
        <v>6</v>
      </c>
      <c r="O1304" s="5">
        <v>6.2</v>
      </c>
      <c r="P1304" s="1">
        <v>27</v>
      </c>
      <c r="Q1304" s="1">
        <v>438</v>
      </c>
      <c r="R1304" s="5">
        <v>2.98</v>
      </c>
      <c r="S1304" s="5">
        <v>16.22</v>
      </c>
      <c r="T1304" s="1">
        <v>53</v>
      </c>
    </row>
    <row r="1305" spans="1:20" ht="14.4" x14ac:dyDescent="0.3">
      <c r="A1305" s="14" t="s">
        <v>23</v>
      </c>
      <c r="B1305" s="8" t="s">
        <v>1224</v>
      </c>
      <c r="C1305" s="3">
        <v>20.74</v>
      </c>
      <c r="D1305" s="3">
        <v>-103.2954</v>
      </c>
      <c r="E1305" s="4">
        <v>7.571594878</v>
      </c>
      <c r="F1305" s="5">
        <v>31.911806106567401</v>
      </c>
      <c r="G1305" s="6">
        <v>37</v>
      </c>
      <c r="H1305" s="1">
        <v>1166</v>
      </c>
      <c r="I1305" s="1">
        <v>859</v>
      </c>
      <c r="J1305" s="5">
        <v>23</v>
      </c>
      <c r="K1305" s="5">
        <v>18.5</v>
      </c>
      <c r="L1305" s="5">
        <v>27.1</v>
      </c>
      <c r="M1305" s="4">
        <v>0.88824214199999996</v>
      </c>
      <c r="N1305" s="5">
        <v>8</v>
      </c>
      <c r="O1305" s="5">
        <v>6.7</v>
      </c>
      <c r="P1305" s="1">
        <v>26</v>
      </c>
      <c r="Q1305" s="1">
        <v>420</v>
      </c>
      <c r="R1305" s="5">
        <v>2.72</v>
      </c>
      <c r="S1305" s="5">
        <v>16.149999999999999</v>
      </c>
      <c r="T1305" s="1">
        <v>43</v>
      </c>
    </row>
    <row r="1306" spans="1:20" ht="14.4" x14ac:dyDescent="0.3">
      <c r="A1306" s="14" t="s">
        <v>23</v>
      </c>
      <c r="B1306" s="8" t="s">
        <v>1192</v>
      </c>
      <c r="C1306" s="3">
        <v>20.778500000000001</v>
      </c>
      <c r="D1306" s="3">
        <v>-103.3997</v>
      </c>
      <c r="E1306" s="4">
        <v>6.2223427329999996</v>
      </c>
      <c r="F1306" s="5">
        <v>2.97914046049118</v>
      </c>
      <c r="G1306" s="6">
        <v>24</v>
      </c>
      <c r="H1306" s="1">
        <v>1547</v>
      </c>
      <c r="I1306" s="1">
        <v>922</v>
      </c>
      <c r="J1306" s="5">
        <v>20.8</v>
      </c>
      <c r="K1306" s="5">
        <v>16.600000000000001</v>
      </c>
      <c r="L1306" s="5">
        <v>24.9</v>
      </c>
      <c r="M1306" s="4">
        <v>0.88069414300000004</v>
      </c>
      <c r="N1306" s="5">
        <v>5</v>
      </c>
      <c r="O1306" s="5">
        <v>6.4</v>
      </c>
      <c r="P1306" s="1">
        <v>27</v>
      </c>
      <c r="Q1306" s="1">
        <v>468</v>
      </c>
      <c r="R1306" s="5">
        <v>3.08</v>
      </c>
      <c r="S1306" s="5">
        <v>17.329999999999998</v>
      </c>
      <c r="T1306" s="1">
        <v>53</v>
      </c>
    </row>
    <row r="1307" spans="1:20" ht="14.4" x14ac:dyDescent="0.3">
      <c r="A1307" s="14" t="s">
        <v>23</v>
      </c>
      <c r="B1307" s="8" t="s">
        <v>1221</v>
      </c>
      <c r="C1307" s="3">
        <v>21.01</v>
      </c>
      <c r="D1307" s="3">
        <v>-102.8151</v>
      </c>
      <c r="E1307" s="4">
        <v>6.7984293190000002</v>
      </c>
      <c r="F1307" s="5">
        <v>22.489697933197</v>
      </c>
      <c r="G1307" s="6">
        <v>31</v>
      </c>
      <c r="H1307" s="1">
        <v>1572</v>
      </c>
      <c r="I1307" s="1">
        <v>764</v>
      </c>
      <c r="J1307" s="5">
        <v>19.3</v>
      </c>
      <c r="K1307" s="5">
        <v>14.9</v>
      </c>
      <c r="L1307" s="5">
        <v>23.2</v>
      </c>
      <c r="M1307" s="4">
        <v>0.88481675400000004</v>
      </c>
      <c r="N1307" s="5">
        <v>6</v>
      </c>
      <c r="O1307" s="5">
        <v>7.1</v>
      </c>
      <c r="P1307" s="1">
        <v>23</v>
      </c>
      <c r="Q1307" s="1">
        <v>388</v>
      </c>
      <c r="R1307" s="5">
        <v>3.12</v>
      </c>
      <c r="S1307" s="5">
        <v>16.87</v>
      </c>
      <c r="T1307" s="1">
        <v>45</v>
      </c>
    </row>
    <row r="1308" spans="1:20" ht="14.4" x14ac:dyDescent="0.3">
      <c r="A1308" s="14" t="s">
        <v>23</v>
      </c>
      <c r="B1308" s="8" t="s">
        <v>1199</v>
      </c>
      <c r="C1308" s="3">
        <v>21.026499999999999</v>
      </c>
      <c r="D1308" s="3">
        <v>-104.18089999999999</v>
      </c>
      <c r="E1308" s="4">
        <v>7.7519553070000002</v>
      </c>
      <c r="F1308" s="5">
        <v>8.8194196224212593</v>
      </c>
      <c r="G1308" s="6">
        <v>25</v>
      </c>
      <c r="H1308" s="1">
        <v>920</v>
      </c>
      <c r="I1308" s="1">
        <v>895</v>
      </c>
      <c r="J1308" s="5">
        <v>24.2</v>
      </c>
      <c r="K1308" s="5">
        <v>20</v>
      </c>
      <c r="L1308" s="5">
        <v>27.8</v>
      </c>
      <c r="M1308" s="4">
        <v>0.88379888299999998</v>
      </c>
      <c r="N1308" s="5">
        <v>5</v>
      </c>
      <c r="O1308" s="5">
        <v>7</v>
      </c>
      <c r="P1308" s="1">
        <v>23</v>
      </c>
      <c r="Q1308" s="1">
        <v>468</v>
      </c>
      <c r="R1308" s="5">
        <v>3.12</v>
      </c>
      <c r="S1308" s="5">
        <v>20.350000000000001</v>
      </c>
      <c r="T1308" s="1">
        <v>54</v>
      </c>
    </row>
    <row r="1309" spans="1:20" ht="14.4" x14ac:dyDescent="0.3">
      <c r="A1309" s="14" t="s">
        <v>23</v>
      </c>
      <c r="B1309" s="8" t="s">
        <v>1681</v>
      </c>
      <c r="C1309" s="3">
        <v>21.116700000000002</v>
      </c>
      <c r="D1309" s="3">
        <v>-104.2833</v>
      </c>
      <c r="E1309" s="4">
        <v>7.2114537439999999</v>
      </c>
      <c r="F1309" s="5">
        <v>14.9304608106613</v>
      </c>
      <c r="G1309" s="6">
        <v>26</v>
      </c>
      <c r="H1309" s="1">
        <v>1020</v>
      </c>
      <c r="I1309" s="1">
        <v>908</v>
      </c>
      <c r="J1309" s="5">
        <v>23.1</v>
      </c>
      <c r="K1309" s="5">
        <v>19.2</v>
      </c>
      <c r="L1309" s="5">
        <v>26.4</v>
      </c>
      <c r="M1309" s="4">
        <v>0.88436123300000002</v>
      </c>
      <c r="N1309" s="5">
        <v>7</v>
      </c>
      <c r="O1309" s="5">
        <v>6.2</v>
      </c>
      <c r="P1309" s="1">
        <v>23</v>
      </c>
      <c r="Q1309" s="1">
        <v>479</v>
      </c>
      <c r="R1309" s="5">
        <v>3.2</v>
      </c>
      <c r="S1309" s="5">
        <v>20.83</v>
      </c>
      <c r="T1309" s="1">
        <v>57</v>
      </c>
    </row>
    <row r="1310" spans="1:20" ht="14.4" x14ac:dyDescent="0.3">
      <c r="A1310" s="14" t="s">
        <v>23</v>
      </c>
      <c r="B1310" s="8" t="s">
        <v>1269</v>
      </c>
      <c r="C1310" s="3">
        <v>21.135999999999999</v>
      </c>
      <c r="D1310" s="3">
        <v>-104.4999</v>
      </c>
      <c r="E1310" s="4">
        <v>3.2268632269999999</v>
      </c>
      <c r="F1310" s="5">
        <v>16.3720234235128</v>
      </c>
      <c r="G1310" s="6">
        <v>30</v>
      </c>
      <c r="H1310" s="1">
        <v>2040</v>
      </c>
      <c r="I1310" s="1">
        <v>1221</v>
      </c>
      <c r="J1310" s="5">
        <v>15.8</v>
      </c>
      <c r="K1310" s="5">
        <v>12.4</v>
      </c>
      <c r="L1310" s="5">
        <v>18.600000000000001</v>
      </c>
      <c r="M1310" s="4">
        <v>0.84111384099999997</v>
      </c>
      <c r="N1310" s="5">
        <v>11</v>
      </c>
      <c r="O1310" s="5">
        <v>5.9</v>
      </c>
      <c r="P1310" s="1">
        <v>31</v>
      </c>
      <c r="Q1310" s="1">
        <v>581</v>
      </c>
      <c r="R1310" s="5">
        <v>3.63</v>
      </c>
      <c r="S1310" s="5">
        <v>18.739999999999998</v>
      </c>
      <c r="T1310" s="1">
        <v>108</v>
      </c>
    </row>
    <row r="1311" spans="1:20" ht="14.4" x14ac:dyDescent="0.3">
      <c r="A1311" s="14" t="s">
        <v>23</v>
      </c>
      <c r="B1311" s="8" t="s">
        <v>1316</v>
      </c>
      <c r="C1311" s="3">
        <v>21.196400000000001</v>
      </c>
      <c r="D1311" s="3">
        <v>-99.165000000000006</v>
      </c>
      <c r="E1311" s="4">
        <v>5.0220588240000001</v>
      </c>
      <c r="F1311" s="5">
        <v>7.7031485239664699</v>
      </c>
      <c r="G1311" s="6">
        <v>28</v>
      </c>
      <c r="H1311" s="1">
        <v>1350</v>
      </c>
      <c r="I1311" s="1">
        <v>1088</v>
      </c>
      <c r="J1311" s="5">
        <v>20.100000000000001</v>
      </c>
      <c r="K1311" s="5">
        <v>15.7</v>
      </c>
      <c r="L1311" s="5">
        <v>23.3</v>
      </c>
      <c r="M1311" s="4">
        <v>0.80606617599999997</v>
      </c>
      <c r="N1311" s="5">
        <v>10</v>
      </c>
      <c r="O1311" s="5">
        <v>6.4</v>
      </c>
      <c r="P1311" s="1">
        <v>112</v>
      </c>
      <c r="Q1311" s="1">
        <v>344</v>
      </c>
      <c r="R1311" s="5">
        <v>1.88</v>
      </c>
      <c r="S1311" s="5">
        <v>3.07</v>
      </c>
      <c r="T1311" s="1">
        <v>101</v>
      </c>
    </row>
    <row r="1312" spans="1:20" ht="14.4" x14ac:dyDescent="0.3">
      <c r="A1312" s="14" t="s">
        <v>23</v>
      </c>
      <c r="B1312" s="8" t="s">
        <v>1357</v>
      </c>
      <c r="C1312" s="3">
        <v>21.197399999999998</v>
      </c>
      <c r="D1312" s="3">
        <v>-103.17319999999999</v>
      </c>
      <c r="E1312" s="4">
        <v>8.1365360300000003</v>
      </c>
      <c r="F1312" s="5">
        <v>6.3140868186950696</v>
      </c>
      <c r="G1312" s="6">
        <v>27</v>
      </c>
      <c r="H1312" s="1">
        <v>1148</v>
      </c>
      <c r="I1312" s="1">
        <v>791</v>
      </c>
      <c r="J1312" s="5">
        <v>22.8</v>
      </c>
      <c r="K1312" s="5">
        <v>17.899999999999999</v>
      </c>
      <c r="L1312" s="5">
        <v>27.1</v>
      </c>
      <c r="M1312" s="4">
        <v>0.88874841999999998</v>
      </c>
      <c r="N1312" s="5">
        <v>8</v>
      </c>
      <c r="O1312" s="5">
        <v>7.3</v>
      </c>
      <c r="P1312" s="1">
        <v>24</v>
      </c>
      <c r="Q1312" s="1">
        <v>412</v>
      </c>
      <c r="R1312" s="5">
        <v>3.11</v>
      </c>
      <c r="S1312" s="5">
        <v>17.170000000000002</v>
      </c>
      <c r="T1312" s="1">
        <v>45</v>
      </c>
    </row>
    <row r="1313" spans="1:20" ht="14.4" x14ac:dyDescent="0.3">
      <c r="A1313" s="14" t="s">
        <v>23</v>
      </c>
      <c r="B1313" s="8" t="s">
        <v>1317</v>
      </c>
      <c r="C1313" s="3">
        <v>21.208200000000001</v>
      </c>
      <c r="D1313" s="3">
        <v>-99.070800000000006</v>
      </c>
      <c r="E1313" s="4">
        <v>3.7690707350000001</v>
      </c>
      <c r="F1313" s="5">
        <v>41.407478332519503</v>
      </c>
      <c r="G1313" s="6">
        <v>23</v>
      </c>
      <c r="H1313" s="1">
        <v>1100</v>
      </c>
      <c r="I1313" s="1">
        <v>1442</v>
      </c>
      <c r="J1313" s="5">
        <v>20</v>
      </c>
      <c r="K1313" s="5">
        <v>15.7</v>
      </c>
      <c r="L1313" s="5">
        <v>23.1</v>
      </c>
      <c r="M1313" s="4">
        <v>0.79889043000000004</v>
      </c>
      <c r="N1313" s="5">
        <v>11</v>
      </c>
      <c r="O1313" s="5">
        <v>6</v>
      </c>
      <c r="P1313" s="1">
        <v>146</v>
      </c>
      <c r="Q1313" s="1">
        <v>464</v>
      </c>
      <c r="R1313" s="5">
        <v>1.96</v>
      </c>
      <c r="S1313" s="5">
        <v>3.18</v>
      </c>
      <c r="T1313" s="1">
        <v>141</v>
      </c>
    </row>
    <row r="1314" spans="1:20" ht="14.4" x14ac:dyDescent="0.3">
      <c r="A1314" s="14" t="s">
        <v>23</v>
      </c>
      <c r="B1314" s="8" t="s">
        <v>1356</v>
      </c>
      <c r="C1314" s="3">
        <v>21.209499999999998</v>
      </c>
      <c r="D1314" s="3">
        <v>-103.1767</v>
      </c>
      <c r="E1314" s="4">
        <v>8.079646018</v>
      </c>
      <c r="F1314" s="5">
        <v>13.3434205736433</v>
      </c>
      <c r="G1314" s="6">
        <v>29</v>
      </c>
      <c r="H1314" s="1">
        <v>1176</v>
      </c>
      <c r="I1314" s="1">
        <v>791</v>
      </c>
      <c r="J1314" s="5">
        <v>22.7</v>
      </c>
      <c r="K1314" s="5">
        <v>17.8</v>
      </c>
      <c r="L1314" s="5">
        <v>26.9</v>
      </c>
      <c r="M1314" s="4">
        <v>0.88874841999999998</v>
      </c>
      <c r="N1314" s="5">
        <v>10</v>
      </c>
      <c r="O1314" s="5">
        <v>7.3</v>
      </c>
      <c r="P1314" s="1">
        <v>24</v>
      </c>
      <c r="Q1314" s="1">
        <v>412</v>
      </c>
      <c r="R1314" s="5">
        <v>3.11</v>
      </c>
      <c r="S1314" s="5">
        <v>17.170000000000002</v>
      </c>
      <c r="T1314" s="1">
        <v>45</v>
      </c>
    </row>
    <row r="1315" spans="1:20" ht="14.4" x14ac:dyDescent="0.3">
      <c r="A1315" s="14" t="s">
        <v>23</v>
      </c>
      <c r="B1315" s="8" t="s">
        <v>1261</v>
      </c>
      <c r="C1315" s="3">
        <v>21.223800000000001</v>
      </c>
      <c r="D1315" s="3">
        <v>-104.7504</v>
      </c>
      <c r="E1315" s="4">
        <v>4.4572823430000001</v>
      </c>
      <c r="F1315" s="5">
        <v>4.5914061069488499</v>
      </c>
      <c r="G1315" s="6">
        <v>26</v>
      </c>
      <c r="H1315" s="1">
        <v>1200</v>
      </c>
      <c r="I1315" s="1">
        <v>1229</v>
      </c>
      <c r="J1315" s="5">
        <v>20.100000000000001</v>
      </c>
      <c r="K1315" s="5">
        <v>17.2</v>
      </c>
      <c r="L1315" s="5">
        <v>22.6</v>
      </c>
      <c r="M1315" s="4">
        <v>0.86330349900000003</v>
      </c>
      <c r="N1315" s="5">
        <v>5</v>
      </c>
      <c r="O1315" s="5">
        <v>6.1</v>
      </c>
      <c r="P1315" s="1">
        <v>21</v>
      </c>
      <c r="Q1315" s="1">
        <v>620</v>
      </c>
      <c r="R1315" s="5">
        <v>3.91</v>
      </c>
      <c r="S1315" s="5">
        <v>29.52</v>
      </c>
      <c r="T1315" s="1">
        <v>90</v>
      </c>
    </row>
    <row r="1316" spans="1:20" ht="14.4" x14ac:dyDescent="0.3">
      <c r="A1316" s="14" t="s">
        <v>23</v>
      </c>
      <c r="B1316" s="8" t="s">
        <v>1315</v>
      </c>
      <c r="C1316" s="3">
        <v>21.2928</v>
      </c>
      <c r="D1316" s="3">
        <v>-99.330799999999996</v>
      </c>
      <c r="E1316" s="4">
        <v>4.763285024</v>
      </c>
      <c r="F1316" s="5">
        <v>5.3048820495605504</v>
      </c>
      <c r="G1316" s="6">
        <v>30</v>
      </c>
      <c r="H1316" s="1">
        <v>966</v>
      </c>
      <c r="I1316" s="1">
        <v>1242</v>
      </c>
      <c r="J1316" s="5">
        <v>21.3</v>
      </c>
      <c r="K1316" s="5">
        <v>16.7</v>
      </c>
      <c r="L1316" s="5">
        <v>24.7</v>
      </c>
      <c r="M1316" s="4">
        <v>0.81561996800000003</v>
      </c>
      <c r="N1316" s="5">
        <v>8</v>
      </c>
      <c r="O1316" s="5">
        <v>7.1</v>
      </c>
      <c r="P1316" s="1">
        <v>118</v>
      </c>
      <c r="Q1316" s="1">
        <v>403</v>
      </c>
      <c r="R1316" s="5">
        <v>2.0299999999999998</v>
      </c>
      <c r="S1316" s="5">
        <v>3.42</v>
      </c>
      <c r="T1316" s="1">
        <v>100</v>
      </c>
    </row>
    <row r="1317" spans="1:20" ht="14.4" x14ac:dyDescent="0.3">
      <c r="A1317" s="14" t="s">
        <v>23</v>
      </c>
      <c r="B1317" s="8" t="s">
        <v>1134</v>
      </c>
      <c r="C1317" s="3">
        <v>21.305800000000001</v>
      </c>
      <c r="D1317" s="3">
        <v>-100.0964</v>
      </c>
      <c r="E1317" s="4">
        <v>9.1900990100000008</v>
      </c>
      <c r="F1317" s="5">
        <v>34.550912221272803</v>
      </c>
      <c r="G1317" s="6">
        <v>24</v>
      </c>
      <c r="H1317" s="1">
        <v>1800</v>
      </c>
      <c r="I1317" s="1">
        <v>505</v>
      </c>
      <c r="J1317" s="5">
        <v>17.8</v>
      </c>
      <c r="K1317" s="5">
        <v>13.6</v>
      </c>
      <c r="L1317" s="5">
        <v>21.3</v>
      </c>
      <c r="M1317" s="4">
        <v>0.81980198000000004</v>
      </c>
      <c r="N1317" s="5">
        <v>8</v>
      </c>
      <c r="O1317" s="5">
        <v>6.3</v>
      </c>
      <c r="P1317" s="1">
        <v>71</v>
      </c>
      <c r="Q1317" s="1">
        <v>163</v>
      </c>
      <c r="R1317" s="5">
        <v>1.52</v>
      </c>
      <c r="S1317" s="5">
        <v>2.2999999999999998</v>
      </c>
      <c r="T1317" s="1">
        <v>43</v>
      </c>
    </row>
    <row r="1318" spans="1:20" ht="14.4" x14ac:dyDescent="0.3">
      <c r="A1318" s="14" t="s">
        <v>23</v>
      </c>
      <c r="B1318" s="8" t="s">
        <v>1135</v>
      </c>
      <c r="C1318" s="3">
        <v>21.309899999999999</v>
      </c>
      <c r="D1318" s="3">
        <v>-100.0943</v>
      </c>
      <c r="E1318" s="4">
        <v>7.793851718</v>
      </c>
      <c r="F1318" s="5">
        <v>13.3601136684418</v>
      </c>
      <c r="G1318" s="6">
        <v>22</v>
      </c>
      <c r="H1318" s="1">
        <v>2000</v>
      </c>
      <c r="I1318" s="1">
        <v>553</v>
      </c>
      <c r="J1318" s="5">
        <v>16.899999999999999</v>
      </c>
      <c r="K1318" s="5">
        <v>13</v>
      </c>
      <c r="L1318" s="5">
        <v>20.2</v>
      </c>
      <c r="M1318" s="4">
        <v>0.81735985499999997</v>
      </c>
      <c r="N1318" s="5">
        <v>8</v>
      </c>
      <c r="O1318" s="5">
        <v>6.3</v>
      </c>
      <c r="P1318" s="1">
        <v>69</v>
      </c>
      <c r="Q1318" s="1">
        <v>181</v>
      </c>
      <c r="R1318" s="5">
        <v>1.66</v>
      </c>
      <c r="S1318" s="5">
        <v>2.62</v>
      </c>
      <c r="T1318" s="1">
        <v>48</v>
      </c>
    </row>
    <row r="1319" spans="1:20" ht="14.4" x14ac:dyDescent="0.3">
      <c r="A1319" s="14" t="s">
        <v>23</v>
      </c>
      <c r="B1319" s="8" t="s">
        <v>1264</v>
      </c>
      <c r="C1319" s="3">
        <v>21.3369</v>
      </c>
      <c r="D1319" s="3">
        <v>-104.5531</v>
      </c>
      <c r="E1319" s="4">
        <v>5.4661723819999999</v>
      </c>
      <c r="F1319" s="5">
        <v>30.2997849782308</v>
      </c>
      <c r="G1319" s="6">
        <v>26</v>
      </c>
      <c r="H1319" s="1">
        <v>1118</v>
      </c>
      <c r="I1319" s="1">
        <v>1079</v>
      </c>
      <c r="J1319" s="5">
        <v>21.3</v>
      </c>
      <c r="K1319" s="5">
        <v>17.899999999999999</v>
      </c>
      <c r="L1319" s="5">
        <v>24.2</v>
      </c>
      <c r="M1319" s="4">
        <v>0.86746988000000003</v>
      </c>
      <c r="N1319" s="5">
        <v>5</v>
      </c>
      <c r="O1319" s="5">
        <v>6.2</v>
      </c>
      <c r="P1319" s="1">
        <v>18</v>
      </c>
      <c r="Q1319" s="1">
        <v>560</v>
      </c>
      <c r="R1319" s="5">
        <v>3.8</v>
      </c>
      <c r="S1319" s="5">
        <v>31.11</v>
      </c>
      <c r="T1319" s="1">
        <v>82</v>
      </c>
    </row>
    <row r="1320" spans="1:20" ht="14.4" x14ac:dyDescent="0.3">
      <c r="A1320" s="14" t="s">
        <v>23</v>
      </c>
      <c r="B1320" s="8" t="s">
        <v>1355</v>
      </c>
      <c r="C1320" s="3">
        <v>21.337199999999999</v>
      </c>
      <c r="D1320" s="3">
        <v>-103.21639999999999</v>
      </c>
      <c r="E1320" s="4">
        <v>6.7256637169999998</v>
      </c>
      <c r="F1320" s="5">
        <v>8.8266458511352504</v>
      </c>
      <c r="G1320" s="6">
        <v>29</v>
      </c>
      <c r="H1320" s="1">
        <v>1740</v>
      </c>
      <c r="I1320" s="1">
        <v>791</v>
      </c>
      <c r="J1320" s="5">
        <v>19.7</v>
      </c>
      <c r="K1320" s="5">
        <v>14.8</v>
      </c>
      <c r="L1320" s="5">
        <v>23.9</v>
      </c>
      <c r="M1320" s="4">
        <v>0.867256637</v>
      </c>
      <c r="N1320" s="5">
        <v>7</v>
      </c>
      <c r="O1320" s="5">
        <v>6.6</v>
      </c>
      <c r="P1320" s="1">
        <v>27</v>
      </c>
      <c r="Q1320" s="1">
        <v>396</v>
      </c>
      <c r="R1320" s="5">
        <v>3.18</v>
      </c>
      <c r="S1320" s="5">
        <v>14.67</v>
      </c>
      <c r="T1320" s="1">
        <v>55</v>
      </c>
    </row>
    <row r="1321" spans="1:20" ht="14.4" x14ac:dyDescent="0.3">
      <c r="A1321" s="14" t="s">
        <v>23</v>
      </c>
      <c r="B1321" s="8" t="s">
        <v>1358</v>
      </c>
      <c r="C1321" s="3">
        <v>21.402100000000001</v>
      </c>
      <c r="D1321" s="3">
        <v>-103.0749</v>
      </c>
      <c r="E1321" s="4">
        <v>7.4180107529999999</v>
      </c>
      <c r="F1321" s="5">
        <v>9.9819723765055297</v>
      </c>
      <c r="G1321" s="6">
        <v>30</v>
      </c>
      <c r="H1321" s="1">
        <v>1500</v>
      </c>
      <c r="I1321" s="1">
        <v>744</v>
      </c>
      <c r="J1321" s="5">
        <v>20.2</v>
      </c>
      <c r="K1321" s="5">
        <v>15.3</v>
      </c>
      <c r="L1321" s="5">
        <v>24.5</v>
      </c>
      <c r="M1321" s="4">
        <v>0.87768817200000004</v>
      </c>
      <c r="N1321" s="5">
        <v>6</v>
      </c>
      <c r="O1321" s="5">
        <v>7.2</v>
      </c>
      <c r="P1321" s="1">
        <v>24</v>
      </c>
      <c r="Q1321" s="1">
        <v>385</v>
      </c>
      <c r="R1321" s="5">
        <v>3.21</v>
      </c>
      <c r="S1321" s="5">
        <v>16.04</v>
      </c>
      <c r="T1321" s="1">
        <v>49</v>
      </c>
    </row>
    <row r="1322" spans="1:20" ht="14.4" x14ac:dyDescent="0.3">
      <c r="A1322" s="14" t="s">
        <v>23</v>
      </c>
      <c r="B1322" s="8" t="s">
        <v>1318</v>
      </c>
      <c r="C1322" s="3">
        <v>21.406500000000001</v>
      </c>
      <c r="D1322" s="3">
        <v>-99.593000000000004</v>
      </c>
      <c r="E1322" s="4">
        <v>6.9718918920000004</v>
      </c>
      <c r="F1322" s="5">
        <v>32.841489791870103</v>
      </c>
      <c r="G1322" s="6">
        <v>33</v>
      </c>
      <c r="H1322" s="1">
        <v>600</v>
      </c>
      <c r="I1322" s="1">
        <v>925</v>
      </c>
      <c r="J1322" s="5">
        <v>22.8</v>
      </c>
      <c r="K1322" s="5">
        <v>17.600000000000001</v>
      </c>
      <c r="L1322" s="5">
        <v>26.6</v>
      </c>
      <c r="M1322" s="4">
        <v>0.811891892</v>
      </c>
      <c r="N1322" s="5">
        <v>7</v>
      </c>
      <c r="O1322" s="5">
        <v>7.2</v>
      </c>
      <c r="P1322" s="1">
        <v>81</v>
      </c>
      <c r="Q1322" s="1">
        <v>293</v>
      </c>
      <c r="R1322" s="5">
        <v>2.1800000000000002</v>
      </c>
      <c r="S1322" s="5">
        <v>3.62</v>
      </c>
      <c r="T1322" s="1">
        <v>76</v>
      </c>
    </row>
    <row r="1323" spans="1:20" ht="14.4" x14ac:dyDescent="0.3">
      <c r="A1323" s="14" t="s">
        <v>23</v>
      </c>
      <c r="B1323" s="8" t="s">
        <v>1313</v>
      </c>
      <c r="C1323" s="3">
        <v>21.433900000000001</v>
      </c>
      <c r="D1323" s="3">
        <v>-99.691199999999995</v>
      </c>
      <c r="E1323" s="4">
        <v>9.2127976189999998</v>
      </c>
      <c r="F1323" s="5">
        <v>9.0897365808486903</v>
      </c>
      <c r="G1323" s="6">
        <v>24</v>
      </c>
      <c r="H1323" s="1">
        <v>1030</v>
      </c>
      <c r="I1323" s="1">
        <v>672</v>
      </c>
      <c r="J1323" s="5">
        <v>22.1</v>
      </c>
      <c r="K1323" s="5">
        <v>16.899999999999999</v>
      </c>
      <c r="L1323" s="5">
        <v>26</v>
      </c>
      <c r="M1323" s="4">
        <v>0.83333333300000001</v>
      </c>
      <c r="N1323" s="5">
        <v>7</v>
      </c>
      <c r="O1323" s="5">
        <v>6.7</v>
      </c>
      <c r="P1323" s="1">
        <v>61</v>
      </c>
      <c r="Q1323" s="1">
        <v>209</v>
      </c>
      <c r="R1323" s="5">
        <v>2.16</v>
      </c>
      <c r="S1323" s="5">
        <v>3.43</v>
      </c>
      <c r="T1323" s="1">
        <v>47</v>
      </c>
    </row>
    <row r="1324" spans="1:20" ht="14.4" x14ac:dyDescent="0.3">
      <c r="A1324" s="14" t="s">
        <v>23</v>
      </c>
      <c r="B1324" s="8" t="s">
        <v>1267</v>
      </c>
      <c r="C1324" s="3">
        <v>21.45</v>
      </c>
      <c r="D1324" s="3">
        <v>-104.75</v>
      </c>
      <c r="E1324" s="4">
        <v>3.3765432099999999</v>
      </c>
      <c r="F1324" s="5">
        <v>32.429686355590803</v>
      </c>
      <c r="G1324" s="6">
        <v>30</v>
      </c>
      <c r="H1324" s="1">
        <v>1779</v>
      </c>
      <c r="I1324" s="1">
        <v>1296</v>
      </c>
      <c r="J1324" s="5">
        <v>17</v>
      </c>
      <c r="K1324" s="5">
        <v>13.9</v>
      </c>
      <c r="L1324" s="5">
        <v>19.8</v>
      </c>
      <c r="M1324" s="4">
        <v>0.84027777800000003</v>
      </c>
      <c r="N1324" s="5">
        <v>8</v>
      </c>
      <c r="O1324" s="5">
        <v>5.9</v>
      </c>
      <c r="P1324" s="1">
        <v>24</v>
      </c>
      <c r="Q1324" s="1">
        <v>632</v>
      </c>
      <c r="R1324" s="5">
        <v>4.16</v>
      </c>
      <c r="S1324" s="5">
        <v>26.33</v>
      </c>
      <c r="T1324" s="1">
        <v>117</v>
      </c>
    </row>
    <row r="1325" spans="1:20" ht="14.4" x14ac:dyDescent="0.3">
      <c r="A1325" s="14" t="s">
        <v>23</v>
      </c>
      <c r="B1325" s="8" t="s">
        <v>1314</v>
      </c>
      <c r="C1325" s="3">
        <v>21.453099999999999</v>
      </c>
      <c r="D1325" s="3">
        <v>-99.598200000000006</v>
      </c>
      <c r="E1325" s="4">
        <v>7.7159090910000003</v>
      </c>
      <c r="F1325" s="5">
        <v>8.0348472595214808</v>
      </c>
      <c r="G1325" s="6">
        <v>30</v>
      </c>
      <c r="H1325" s="1">
        <v>1080</v>
      </c>
      <c r="I1325" s="1">
        <v>792</v>
      </c>
      <c r="J1325" s="5">
        <v>21.9</v>
      </c>
      <c r="K1325" s="5">
        <v>16.8</v>
      </c>
      <c r="L1325" s="5">
        <v>25.7</v>
      </c>
      <c r="M1325" s="4">
        <v>0.82954545499999999</v>
      </c>
      <c r="N1325" s="5">
        <v>8</v>
      </c>
      <c r="O1325" s="5">
        <v>6.9</v>
      </c>
      <c r="P1325" s="1">
        <v>70</v>
      </c>
      <c r="Q1325" s="1">
        <v>248</v>
      </c>
      <c r="R1325" s="5">
        <v>2.17</v>
      </c>
      <c r="S1325" s="5">
        <v>3.54</v>
      </c>
      <c r="T1325" s="1">
        <v>57</v>
      </c>
    </row>
    <row r="1326" spans="1:20" ht="14.4" x14ac:dyDescent="0.3">
      <c r="A1326" s="14" t="s">
        <v>23</v>
      </c>
      <c r="B1326" s="8" t="s">
        <v>1262</v>
      </c>
      <c r="C1326" s="3">
        <v>21.486899999999999</v>
      </c>
      <c r="D1326" s="3">
        <v>-105.0843</v>
      </c>
      <c r="E1326" s="4">
        <v>4.7525473070000004</v>
      </c>
      <c r="F1326" s="5">
        <v>12.133105414254301</v>
      </c>
      <c r="G1326" s="6">
        <v>26</v>
      </c>
      <c r="H1326" s="1">
        <v>505</v>
      </c>
      <c r="I1326" s="1">
        <v>1374</v>
      </c>
      <c r="J1326" s="5">
        <v>23</v>
      </c>
      <c r="K1326" s="5">
        <v>19.8</v>
      </c>
      <c r="L1326" s="5">
        <v>25.6</v>
      </c>
      <c r="M1326" s="4">
        <v>0.86462882100000005</v>
      </c>
      <c r="N1326" s="5">
        <v>6</v>
      </c>
      <c r="O1326" s="5">
        <v>5.8</v>
      </c>
      <c r="P1326" s="1">
        <v>12</v>
      </c>
      <c r="Q1326" s="1">
        <v>698</v>
      </c>
      <c r="R1326" s="5">
        <v>6.33</v>
      </c>
      <c r="S1326" s="5">
        <v>58.17</v>
      </c>
      <c r="T1326" s="1">
        <v>98</v>
      </c>
    </row>
    <row r="1327" spans="1:20" ht="14.4" x14ac:dyDescent="0.3">
      <c r="A1327" s="14" t="s">
        <v>23</v>
      </c>
      <c r="B1327" s="8" t="s">
        <v>1268</v>
      </c>
      <c r="C1327" s="3">
        <v>21.533300000000001</v>
      </c>
      <c r="D1327" s="3">
        <v>-104.91670000000001</v>
      </c>
      <c r="E1327" s="4">
        <v>4.1884892090000001</v>
      </c>
      <c r="F1327" s="5">
        <v>19.001527513776502</v>
      </c>
      <c r="G1327" s="6">
        <v>21</v>
      </c>
      <c r="H1327" s="1">
        <v>1031</v>
      </c>
      <c r="I1327" s="1">
        <v>1390</v>
      </c>
      <c r="J1327" s="5">
        <v>21.1</v>
      </c>
      <c r="K1327" s="5">
        <v>18.3</v>
      </c>
      <c r="L1327" s="5">
        <v>23.5</v>
      </c>
      <c r="M1327" s="4">
        <v>0.85251798599999995</v>
      </c>
      <c r="N1327" s="5">
        <v>6</v>
      </c>
      <c r="O1327" s="5">
        <v>5.9</v>
      </c>
      <c r="P1327" s="1">
        <v>11</v>
      </c>
      <c r="Q1327" s="1">
        <v>726</v>
      </c>
      <c r="R1327" s="5">
        <v>5.08</v>
      </c>
      <c r="S1327" s="5">
        <v>66</v>
      </c>
      <c r="T1327" s="1">
        <v>113</v>
      </c>
    </row>
    <row r="1328" spans="1:20" ht="14.4" x14ac:dyDescent="0.3">
      <c r="A1328" s="14" t="s">
        <v>23</v>
      </c>
      <c r="B1328" s="8" t="s">
        <v>1263</v>
      </c>
      <c r="C1328" s="3">
        <v>21.633199999999999</v>
      </c>
      <c r="D1328" s="3">
        <v>-105.0629</v>
      </c>
      <c r="E1328" s="4">
        <v>4.9432773110000001</v>
      </c>
      <c r="F1328" s="5">
        <v>16.547672033309901</v>
      </c>
      <c r="G1328" s="6">
        <v>37</v>
      </c>
      <c r="H1328" s="1">
        <v>200</v>
      </c>
      <c r="I1328" s="1">
        <v>1428</v>
      </c>
      <c r="J1328" s="5">
        <v>24.5</v>
      </c>
      <c r="K1328" s="5">
        <v>21</v>
      </c>
      <c r="L1328" s="5">
        <v>27.3</v>
      </c>
      <c r="M1328" s="4">
        <v>0.87815126099999996</v>
      </c>
      <c r="N1328" s="5">
        <v>6</v>
      </c>
      <c r="O1328" s="5">
        <v>5.8</v>
      </c>
      <c r="P1328" s="1">
        <v>12</v>
      </c>
      <c r="Q1328" s="1">
        <v>732</v>
      </c>
      <c r="R1328" s="5">
        <v>7.59</v>
      </c>
      <c r="S1328" s="5">
        <v>61</v>
      </c>
      <c r="T1328" s="1">
        <v>86</v>
      </c>
    </row>
    <row r="1329" spans="1:20" ht="14.4" x14ac:dyDescent="0.3">
      <c r="A1329" s="14" t="s">
        <v>23</v>
      </c>
      <c r="B1329" s="8" t="s">
        <v>1260</v>
      </c>
      <c r="C1329" s="3">
        <v>21.6434</v>
      </c>
      <c r="D1329" s="3">
        <v>-104.81950000000001</v>
      </c>
      <c r="E1329" s="4">
        <v>5.9395695359999996</v>
      </c>
      <c r="F1329" s="5">
        <v>4.5539968013763401</v>
      </c>
      <c r="G1329" s="6">
        <v>31</v>
      </c>
      <c r="H1329" s="1">
        <v>340</v>
      </c>
      <c r="I1329" s="1">
        <v>1208</v>
      </c>
      <c r="J1329" s="5">
        <v>24.9</v>
      </c>
      <c r="K1329" s="5">
        <v>21.2</v>
      </c>
      <c r="L1329" s="5">
        <v>27.8</v>
      </c>
      <c r="M1329" s="4">
        <v>0.86754966899999997</v>
      </c>
      <c r="N1329" s="5">
        <v>5</v>
      </c>
      <c r="O1329" s="5">
        <v>5.9</v>
      </c>
      <c r="P1329" s="1">
        <v>11</v>
      </c>
      <c r="Q1329" s="1">
        <v>624</v>
      </c>
      <c r="R1329" s="5">
        <v>5.99</v>
      </c>
      <c r="S1329" s="5">
        <v>56.73</v>
      </c>
      <c r="T1329" s="1">
        <v>88</v>
      </c>
    </row>
    <row r="1330" spans="1:20" ht="14.4" x14ac:dyDescent="0.3">
      <c r="A1330" s="14" t="s">
        <v>23</v>
      </c>
      <c r="B1330" s="8" t="s">
        <v>1354</v>
      </c>
      <c r="C1330" s="3">
        <v>21.715800000000002</v>
      </c>
      <c r="D1330" s="3">
        <v>-102.9833</v>
      </c>
      <c r="E1330" s="4">
        <v>7.8155197660000004</v>
      </c>
      <c r="F1330" s="5">
        <v>3.8077791531880698</v>
      </c>
      <c r="G1330" s="6">
        <v>26</v>
      </c>
      <c r="H1330" s="1">
        <v>1500</v>
      </c>
      <c r="I1330" s="1">
        <v>683</v>
      </c>
      <c r="J1330" s="5">
        <v>19.7</v>
      </c>
      <c r="K1330" s="5">
        <v>14.7</v>
      </c>
      <c r="L1330" s="5">
        <v>24.1</v>
      </c>
      <c r="M1330" s="4">
        <v>0.86969253300000005</v>
      </c>
      <c r="N1330" s="5">
        <v>4</v>
      </c>
      <c r="O1330" s="5">
        <v>7.7</v>
      </c>
      <c r="P1330" s="1">
        <v>22</v>
      </c>
      <c r="Q1330" s="1">
        <v>356</v>
      </c>
      <c r="R1330" s="5">
        <v>3.47</v>
      </c>
      <c r="S1330" s="5">
        <v>16.18</v>
      </c>
      <c r="T1330" s="1">
        <v>50</v>
      </c>
    </row>
    <row r="1331" spans="1:20" ht="14.4" x14ac:dyDescent="0.3">
      <c r="A1331" s="14" t="s">
        <v>23</v>
      </c>
      <c r="B1331" s="8" t="s">
        <v>1266</v>
      </c>
      <c r="C1331" s="3">
        <v>21.964300000000001</v>
      </c>
      <c r="D1331" s="3">
        <v>-105.15049999999999</v>
      </c>
      <c r="E1331" s="4">
        <v>5.0945674040000002</v>
      </c>
      <c r="F1331" s="5">
        <v>1.8324389755725901</v>
      </c>
      <c r="G1331" s="6">
        <v>22</v>
      </c>
      <c r="H1331" s="1">
        <v>31</v>
      </c>
      <c r="I1331" s="1">
        <v>1491</v>
      </c>
      <c r="J1331" s="5">
        <v>26</v>
      </c>
      <c r="K1331" s="5">
        <v>22.2</v>
      </c>
      <c r="L1331" s="5">
        <v>28.9</v>
      </c>
      <c r="M1331" s="4">
        <v>0.87726358100000001</v>
      </c>
      <c r="N1331" s="5">
        <v>3</v>
      </c>
      <c r="O1331" s="5">
        <v>6.7</v>
      </c>
      <c r="P1331" s="1">
        <v>8</v>
      </c>
      <c r="Q1331" s="1">
        <v>808</v>
      </c>
      <c r="R1331" s="5">
        <v>9.06</v>
      </c>
      <c r="S1331" s="5">
        <v>101</v>
      </c>
      <c r="T1331" s="1">
        <v>93</v>
      </c>
    </row>
    <row r="1332" spans="1:20" ht="14.4" x14ac:dyDescent="0.3">
      <c r="A1332" s="14" t="s">
        <v>23</v>
      </c>
      <c r="B1332" s="8" t="s">
        <v>1230</v>
      </c>
      <c r="C1332" s="3">
        <v>21.978899999999999</v>
      </c>
      <c r="D1332" s="3">
        <v>-103.6718</v>
      </c>
      <c r="E1332" s="4">
        <v>6.4312169309999998</v>
      </c>
      <c r="F1332" s="5">
        <v>16.805241394043001</v>
      </c>
      <c r="G1332" s="6">
        <v>31</v>
      </c>
      <c r="H1332" s="1">
        <v>1770</v>
      </c>
      <c r="I1332" s="1">
        <v>756</v>
      </c>
      <c r="J1332" s="5">
        <v>18.399999999999999</v>
      </c>
      <c r="K1332" s="5">
        <v>13.2</v>
      </c>
      <c r="L1332" s="5">
        <v>23.2</v>
      </c>
      <c r="M1332" s="4">
        <v>0.86640211600000006</v>
      </c>
      <c r="N1332" s="5">
        <v>6</v>
      </c>
      <c r="O1332" s="5">
        <v>6.8</v>
      </c>
      <c r="P1332" s="1">
        <v>21</v>
      </c>
      <c r="Q1332" s="1">
        <v>396</v>
      </c>
      <c r="R1332" s="5">
        <v>3.65</v>
      </c>
      <c r="S1332" s="5">
        <v>18.86</v>
      </c>
      <c r="T1332" s="1">
        <v>62</v>
      </c>
    </row>
    <row r="1333" spans="1:20" ht="14.4" x14ac:dyDescent="0.3">
      <c r="A1333" s="14" t="s">
        <v>23</v>
      </c>
      <c r="B1333" s="8" t="s">
        <v>1265</v>
      </c>
      <c r="C1333" s="3">
        <v>22.146100000000001</v>
      </c>
      <c r="D1333" s="3">
        <v>-104.59399999999999</v>
      </c>
      <c r="E1333" s="4">
        <v>5.7613207549999998</v>
      </c>
      <c r="F1333" s="5">
        <v>20.5599026679993</v>
      </c>
      <c r="G1333" s="6">
        <v>23</v>
      </c>
      <c r="H1333" s="1">
        <v>1196</v>
      </c>
      <c r="I1333" s="1">
        <v>1060</v>
      </c>
      <c r="J1333" s="5">
        <v>21.9</v>
      </c>
      <c r="K1333" s="5">
        <v>17.7</v>
      </c>
      <c r="L1333" s="5">
        <v>25.7</v>
      </c>
      <c r="M1333" s="4">
        <v>0.81981132099999998</v>
      </c>
      <c r="N1333" s="5">
        <v>6</v>
      </c>
      <c r="O1333" s="5">
        <v>6.3</v>
      </c>
      <c r="P1333" s="1">
        <v>13</v>
      </c>
      <c r="Q1333" s="1">
        <v>515</v>
      </c>
      <c r="R1333" s="5">
        <v>4.83</v>
      </c>
      <c r="S1333" s="5">
        <v>39.619999999999997</v>
      </c>
      <c r="T1333" s="1">
        <v>127</v>
      </c>
    </row>
    <row r="1334" spans="1:20" ht="14.4" x14ac:dyDescent="0.3">
      <c r="A1334" s="14" t="s">
        <v>23</v>
      </c>
      <c r="B1334" s="8" t="s">
        <v>1115</v>
      </c>
      <c r="C1334" s="3">
        <v>22.386399999999998</v>
      </c>
      <c r="D1334" s="3">
        <v>-104.4663</v>
      </c>
      <c r="E1334" s="4">
        <v>9.0083135389999995</v>
      </c>
      <c r="F1334" s="5">
        <v>25.8947645823161</v>
      </c>
      <c r="G1334" s="6">
        <v>28</v>
      </c>
      <c r="H1334" s="1">
        <v>650</v>
      </c>
      <c r="I1334" s="1">
        <v>842</v>
      </c>
      <c r="J1334" s="5">
        <v>26</v>
      </c>
      <c r="K1334" s="5">
        <v>21</v>
      </c>
      <c r="L1334" s="5">
        <v>30.4</v>
      </c>
      <c r="M1334" s="4">
        <v>0.81591448899999997</v>
      </c>
      <c r="N1334" s="5">
        <v>5</v>
      </c>
      <c r="O1334" s="5">
        <v>6.9</v>
      </c>
      <c r="P1334" s="1">
        <v>12</v>
      </c>
      <c r="Q1334" s="1">
        <v>423</v>
      </c>
      <c r="R1334" s="5">
        <v>4.87</v>
      </c>
      <c r="S1334" s="5">
        <v>35.25</v>
      </c>
      <c r="T1334" s="1">
        <v>111</v>
      </c>
    </row>
    <row r="1335" spans="1:20" ht="14.4" x14ac:dyDescent="0.3">
      <c r="A1335" s="14" t="s">
        <v>23</v>
      </c>
      <c r="B1335" s="8" t="s">
        <v>1118</v>
      </c>
      <c r="C1335" s="3">
        <v>22.4283</v>
      </c>
      <c r="D1335" s="3">
        <v>-104.5003</v>
      </c>
      <c r="E1335" s="4">
        <v>8.7118451029999999</v>
      </c>
      <c r="F1335" s="5">
        <v>27.864194552103701</v>
      </c>
      <c r="G1335" s="6">
        <v>31</v>
      </c>
      <c r="H1335" s="1">
        <v>532</v>
      </c>
      <c r="I1335" s="1">
        <v>878</v>
      </c>
      <c r="J1335" s="5">
        <v>26.2</v>
      </c>
      <c r="K1335" s="5">
        <v>21.3</v>
      </c>
      <c r="L1335" s="5">
        <v>30.5</v>
      </c>
      <c r="M1335" s="4">
        <v>0.82004555800000001</v>
      </c>
      <c r="N1335" s="5">
        <v>6</v>
      </c>
      <c r="O1335" s="5">
        <v>6.9</v>
      </c>
      <c r="P1335" s="1">
        <v>12</v>
      </c>
      <c r="Q1335" s="1">
        <v>446</v>
      </c>
      <c r="R1335" s="5">
        <v>5.37</v>
      </c>
      <c r="S1335" s="5">
        <v>37.17</v>
      </c>
      <c r="T1335" s="1">
        <v>114</v>
      </c>
    </row>
    <row r="1336" spans="1:20" ht="14.4" x14ac:dyDescent="0.3">
      <c r="A1336" s="14" t="s">
        <v>23</v>
      </c>
      <c r="B1336" s="8" t="s">
        <v>1117</v>
      </c>
      <c r="C1336" s="3">
        <v>22.525400000000001</v>
      </c>
      <c r="D1336" s="3">
        <v>-104.49420000000001</v>
      </c>
      <c r="E1336" s="4">
        <v>8.5656682029999995</v>
      </c>
      <c r="F1336" s="5">
        <v>3.6633731978280202</v>
      </c>
      <c r="G1336" s="6">
        <v>29</v>
      </c>
      <c r="H1336" s="1">
        <v>700</v>
      </c>
      <c r="I1336" s="1">
        <v>868</v>
      </c>
      <c r="J1336" s="5">
        <v>25.6</v>
      </c>
      <c r="K1336" s="5">
        <v>20.7</v>
      </c>
      <c r="L1336" s="5">
        <v>30.1</v>
      </c>
      <c r="M1336" s="4">
        <v>0.80875576000000005</v>
      </c>
      <c r="N1336" s="5">
        <v>7</v>
      </c>
      <c r="O1336" s="5">
        <v>7.1</v>
      </c>
      <c r="P1336" s="1">
        <v>12</v>
      </c>
      <c r="Q1336" s="1">
        <v>433</v>
      </c>
      <c r="R1336" s="5">
        <v>5.56</v>
      </c>
      <c r="S1336" s="5">
        <v>36.08</v>
      </c>
      <c r="T1336" s="1">
        <v>119</v>
      </c>
    </row>
    <row r="1337" spans="1:20" ht="14.4" x14ac:dyDescent="0.3">
      <c r="A1337" s="14" t="s">
        <v>23</v>
      </c>
      <c r="B1337" s="8" t="s">
        <v>1333</v>
      </c>
      <c r="C1337" s="3">
        <v>22.5457</v>
      </c>
      <c r="D1337" s="3">
        <v>-99.190200000000004</v>
      </c>
      <c r="E1337" s="4">
        <v>4.9683357880000001</v>
      </c>
      <c r="F1337" s="5">
        <v>2.5436839461326599</v>
      </c>
      <c r="G1337" s="6">
        <v>31</v>
      </c>
      <c r="H1337" s="1">
        <v>305</v>
      </c>
      <c r="I1337" s="1">
        <v>1358</v>
      </c>
      <c r="J1337" s="5">
        <v>23.6</v>
      </c>
      <c r="K1337" s="5">
        <v>17.2</v>
      </c>
      <c r="L1337" s="5">
        <v>27.9</v>
      </c>
      <c r="M1337" s="4">
        <v>0.83726067699999995</v>
      </c>
      <c r="N1337" s="5">
        <v>8</v>
      </c>
      <c r="O1337" s="5">
        <v>7.3</v>
      </c>
      <c r="P1337" s="1">
        <v>139</v>
      </c>
      <c r="Q1337" s="1">
        <v>497</v>
      </c>
      <c r="R1337" s="5">
        <v>1.86</v>
      </c>
      <c r="S1337" s="5">
        <v>3.58</v>
      </c>
      <c r="T1337" s="1">
        <v>105</v>
      </c>
    </row>
    <row r="1338" spans="1:20" ht="14.4" x14ac:dyDescent="0.3">
      <c r="A1338" s="14" t="s">
        <v>23</v>
      </c>
      <c r="B1338" s="8" t="s">
        <v>1327</v>
      </c>
      <c r="C1338" s="3">
        <v>22.555499999999999</v>
      </c>
      <c r="D1338" s="3">
        <v>-99.165999999999997</v>
      </c>
      <c r="E1338" s="4">
        <v>4.480519481</v>
      </c>
      <c r="F1338" s="5">
        <v>15.7595935821533</v>
      </c>
      <c r="G1338" s="6">
        <v>29</v>
      </c>
      <c r="H1338" s="1">
        <v>473</v>
      </c>
      <c r="I1338" s="1">
        <v>1463</v>
      </c>
      <c r="J1338" s="5">
        <v>23.1</v>
      </c>
      <c r="K1338" s="5">
        <v>16.899999999999999</v>
      </c>
      <c r="L1338" s="5">
        <v>27.2</v>
      </c>
      <c r="M1338" s="4">
        <v>0.83185235800000001</v>
      </c>
      <c r="N1338" s="5">
        <v>11</v>
      </c>
      <c r="O1338" s="5">
        <v>7</v>
      </c>
      <c r="P1338" s="1">
        <v>145</v>
      </c>
      <c r="Q1338" s="1">
        <v>537</v>
      </c>
      <c r="R1338" s="5">
        <v>1.93</v>
      </c>
      <c r="S1338" s="5">
        <v>3.7</v>
      </c>
      <c r="T1338" s="1">
        <v>116</v>
      </c>
    </row>
    <row r="1339" spans="1:20" ht="14.4" x14ac:dyDescent="0.3">
      <c r="A1339" s="14" t="s">
        <v>23</v>
      </c>
      <c r="B1339" s="8" t="s">
        <v>1328</v>
      </c>
      <c r="C1339" s="3">
        <v>22.572600000000001</v>
      </c>
      <c r="D1339" s="3">
        <v>-99.025599999999997</v>
      </c>
      <c r="E1339" s="4">
        <v>5.2948021719999998</v>
      </c>
      <c r="F1339" s="5">
        <v>1.3764418959617599</v>
      </c>
      <c r="G1339" s="6">
        <v>30</v>
      </c>
      <c r="H1339" s="1">
        <v>300</v>
      </c>
      <c r="I1339" s="1">
        <v>1289</v>
      </c>
      <c r="J1339" s="5">
        <v>23.9</v>
      </c>
      <c r="K1339" s="5">
        <v>17.399999999999999</v>
      </c>
      <c r="L1339" s="5">
        <v>28.1</v>
      </c>
      <c r="M1339" s="4">
        <v>0.83553142000000002</v>
      </c>
      <c r="N1339" s="5">
        <v>12</v>
      </c>
      <c r="O1339" s="5">
        <v>7.4</v>
      </c>
      <c r="P1339" s="1">
        <v>134</v>
      </c>
      <c r="Q1339" s="1">
        <v>467</v>
      </c>
      <c r="R1339" s="5">
        <v>1.81</v>
      </c>
      <c r="S1339" s="5">
        <v>3.49</v>
      </c>
      <c r="T1339" s="1">
        <v>99</v>
      </c>
    </row>
    <row r="1340" spans="1:20" ht="14.4" x14ac:dyDescent="0.3">
      <c r="A1340" s="14" t="s">
        <v>23</v>
      </c>
      <c r="B1340" s="8" t="s">
        <v>1331</v>
      </c>
      <c r="C1340" s="3">
        <v>22.767299999999999</v>
      </c>
      <c r="D1340" s="3">
        <v>-99.402000000000001</v>
      </c>
      <c r="E1340" s="4">
        <v>5.0879120880000004</v>
      </c>
      <c r="F1340" s="5">
        <v>2.5581217606862401</v>
      </c>
      <c r="G1340" s="6">
        <v>30</v>
      </c>
      <c r="H1340" s="1">
        <v>450</v>
      </c>
      <c r="I1340" s="1">
        <v>1274</v>
      </c>
      <c r="J1340" s="5">
        <v>22.9</v>
      </c>
      <c r="K1340" s="5">
        <v>16.7</v>
      </c>
      <c r="L1340" s="5">
        <v>27.1</v>
      </c>
      <c r="M1340" s="4">
        <v>0.836734694</v>
      </c>
      <c r="N1340" s="5">
        <v>9</v>
      </c>
      <c r="O1340" s="5">
        <v>6.8</v>
      </c>
      <c r="P1340" s="1">
        <v>125</v>
      </c>
      <c r="Q1340" s="1">
        <v>474</v>
      </c>
      <c r="R1340" s="5">
        <v>1.99</v>
      </c>
      <c r="S1340" s="5">
        <v>3.79</v>
      </c>
      <c r="T1340" s="1">
        <v>94</v>
      </c>
    </row>
    <row r="1341" spans="1:20" ht="14.4" x14ac:dyDescent="0.3">
      <c r="A1341" s="14" t="s">
        <v>23</v>
      </c>
      <c r="B1341" s="8" t="s">
        <v>1329</v>
      </c>
      <c r="C1341" s="3">
        <v>22.8156</v>
      </c>
      <c r="D1341" s="3">
        <v>-99.391199999999998</v>
      </c>
      <c r="E1341" s="4">
        <v>5.0630284400000001</v>
      </c>
      <c r="F1341" s="5">
        <v>1.2722218874358E-14</v>
      </c>
      <c r="G1341" s="6">
        <v>29</v>
      </c>
      <c r="H1341" s="1">
        <v>351</v>
      </c>
      <c r="I1341" s="1">
        <v>1301</v>
      </c>
      <c r="J1341" s="5">
        <v>23.2</v>
      </c>
      <c r="K1341" s="5">
        <v>16.8</v>
      </c>
      <c r="L1341" s="5">
        <v>27.5</v>
      </c>
      <c r="M1341" s="4">
        <v>0.84550345900000001</v>
      </c>
      <c r="N1341" s="5">
        <v>7</v>
      </c>
      <c r="O1341" s="5">
        <v>7.3</v>
      </c>
      <c r="P1341" s="1">
        <v>122</v>
      </c>
      <c r="Q1341" s="1">
        <v>490</v>
      </c>
      <c r="R1341" s="5">
        <v>2.0099999999999998</v>
      </c>
      <c r="S1341" s="5">
        <v>4.0199999999999996</v>
      </c>
      <c r="T1341" s="1">
        <v>87</v>
      </c>
    </row>
    <row r="1342" spans="1:20" ht="14.4" x14ac:dyDescent="0.3">
      <c r="A1342" s="14" t="s">
        <v>23</v>
      </c>
      <c r="B1342" s="8" t="s">
        <v>1332</v>
      </c>
      <c r="C1342" s="3">
        <v>23.139500000000002</v>
      </c>
      <c r="D1342" s="3">
        <v>-99.112099999999998</v>
      </c>
      <c r="E1342" s="4">
        <v>7.7845303870000002</v>
      </c>
      <c r="F1342" s="5">
        <v>1.43870319638934</v>
      </c>
      <c r="G1342" s="6">
        <v>25</v>
      </c>
      <c r="H1342" s="1">
        <v>150</v>
      </c>
      <c r="I1342" s="1">
        <v>905</v>
      </c>
      <c r="J1342" s="5">
        <v>24.5</v>
      </c>
      <c r="K1342" s="5">
        <v>17.399999999999999</v>
      </c>
      <c r="L1342" s="5">
        <v>29</v>
      </c>
      <c r="M1342" s="4">
        <v>0.82983425399999999</v>
      </c>
      <c r="N1342" s="5">
        <v>7</v>
      </c>
      <c r="O1342" s="5">
        <v>7.2</v>
      </c>
      <c r="P1342" s="1">
        <v>119</v>
      </c>
      <c r="Q1342" s="1">
        <v>303</v>
      </c>
      <c r="R1342" s="5">
        <v>1.64</v>
      </c>
      <c r="S1342" s="5">
        <v>2.5499999999999998</v>
      </c>
      <c r="T1342" s="1">
        <v>67</v>
      </c>
    </row>
    <row r="1343" spans="1:20" ht="14.4" x14ac:dyDescent="0.3">
      <c r="A1343" s="14" t="s">
        <v>23</v>
      </c>
      <c r="B1343" s="8" t="s">
        <v>1322</v>
      </c>
      <c r="C1343" s="3">
        <v>23.433299999999999</v>
      </c>
      <c r="D1343" s="3">
        <v>-105.83329999999999</v>
      </c>
      <c r="E1343" s="4">
        <v>4.9385813150000004</v>
      </c>
      <c r="F1343" s="5">
        <v>27.441801071166999</v>
      </c>
      <c r="G1343" s="6">
        <v>27</v>
      </c>
      <c r="H1343" s="1">
        <v>1200</v>
      </c>
      <c r="I1343" s="1">
        <v>1156</v>
      </c>
      <c r="J1343" s="5">
        <v>20.8</v>
      </c>
      <c r="K1343" s="5">
        <v>17.7</v>
      </c>
      <c r="L1343" s="5">
        <v>23.6</v>
      </c>
      <c r="M1343" s="4">
        <v>0.75086505199999998</v>
      </c>
      <c r="N1343" s="5">
        <v>9</v>
      </c>
      <c r="O1343" s="5">
        <v>5.8</v>
      </c>
      <c r="P1343" s="1">
        <v>24</v>
      </c>
      <c r="Q1343" s="1">
        <v>536</v>
      </c>
      <c r="R1343" s="5">
        <v>5.83</v>
      </c>
      <c r="S1343" s="5">
        <v>22.33</v>
      </c>
      <c r="T1343" s="1">
        <v>178</v>
      </c>
    </row>
    <row r="1344" spans="1:20" ht="14.4" x14ac:dyDescent="0.3">
      <c r="A1344" s="14" t="s">
        <v>23</v>
      </c>
      <c r="B1344" s="8" t="s">
        <v>1330</v>
      </c>
      <c r="C1344" s="3">
        <v>23.541599999999999</v>
      </c>
      <c r="D1344" s="3">
        <v>-99.476799999999997</v>
      </c>
      <c r="E1344" s="4">
        <v>7.1471048509999999</v>
      </c>
      <c r="F1344" s="5">
        <v>12.988808223179401</v>
      </c>
      <c r="G1344" s="6">
        <v>27</v>
      </c>
      <c r="H1344" s="1">
        <v>1500</v>
      </c>
      <c r="I1344" s="1">
        <v>639</v>
      </c>
      <c r="J1344" s="5">
        <v>17.600000000000001</v>
      </c>
      <c r="K1344" s="5">
        <v>12.8</v>
      </c>
      <c r="L1344" s="5">
        <v>20.7</v>
      </c>
      <c r="M1344" s="4">
        <v>0.78403755900000005</v>
      </c>
      <c r="N1344" s="5">
        <v>11</v>
      </c>
      <c r="O1344" s="5">
        <v>7.1</v>
      </c>
      <c r="P1344" s="1">
        <v>117</v>
      </c>
      <c r="Q1344" s="1">
        <v>177</v>
      </c>
      <c r="R1344" s="5">
        <v>1.33</v>
      </c>
      <c r="S1344" s="5">
        <v>1.51</v>
      </c>
      <c r="T1344" s="1">
        <v>72</v>
      </c>
    </row>
    <row r="1345" spans="1:20" ht="14.4" x14ac:dyDescent="0.3">
      <c r="A1345" s="14" t="s">
        <v>23</v>
      </c>
      <c r="B1345" s="8" t="s">
        <v>1321</v>
      </c>
      <c r="C1345" s="3">
        <v>23.841699999999999</v>
      </c>
      <c r="D1345" s="3">
        <v>-106.3509</v>
      </c>
      <c r="E1345" s="4">
        <v>8.6098130840000007</v>
      </c>
      <c r="F1345" s="5">
        <v>3.6664330959320099</v>
      </c>
      <c r="G1345" s="6">
        <v>23</v>
      </c>
      <c r="H1345" s="1">
        <v>170</v>
      </c>
      <c r="I1345" s="1">
        <v>856</v>
      </c>
      <c r="J1345" s="5">
        <v>25.4</v>
      </c>
      <c r="K1345" s="5">
        <v>20.5</v>
      </c>
      <c r="L1345" s="5">
        <v>29.7</v>
      </c>
      <c r="M1345" s="4">
        <v>0.77686915899999998</v>
      </c>
      <c r="N1345" s="5">
        <v>4</v>
      </c>
      <c r="O1345" s="5">
        <v>6.6</v>
      </c>
      <c r="P1345" s="1">
        <v>8</v>
      </c>
      <c r="Q1345" s="1">
        <v>435</v>
      </c>
      <c r="R1345" s="5">
        <v>12.04</v>
      </c>
      <c r="S1345" s="5">
        <v>54.38</v>
      </c>
      <c r="T1345" s="1">
        <v>108</v>
      </c>
    </row>
    <row r="1346" spans="1:20" ht="14.4" x14ac:dyDescent="0.3">
      <c r="A1346" s="14" t="s">
        <v>23</v>
      </c>
      <c r="B1346" s="8" t="s">
        <v>1324</v>
      </c>
      <c r="C1346" s="3">
        <v>24.2667</v>
      </c>
      <c r="D1346" s="3">
        <v>-106.5167</v>
      </c>
      <c r="E1346" s="4">
        <v>5.5638207949999998</v>
      </c>
      <c r="F1346" s="5">
        <v>18.891038894653299</v>
      </c>
      <c r="G1346" s="6">
        <v>24</v>
      </c>
      <c r="H1346" s="1">
        <v>860</v>
      </c>
      <c r="I1346" s="1">
        <v>1183</v>
      </c>
      <c r="J1346" s="5">
        <v>23.2</v>
      </c>
      <c r="K1346" s="5">
        <v>18.600000000000001</v>
      </c>
      <c r="L1346" s="5">
        <v>27.3</v>
      </c>
      <c r="M1346" s="4">
        <v>0.76584953499999997</v>
      </c>
      <c r="N1346" s="5">
        <v>5</v>
      </c>
      <c r="O1346" s="5">
        <v>5.9</v>
      </c>
      <c r="P1346" s="1">
        <v>14</v>
      </c>
      <c r="Q1346" s="1">
        <v>583</v>
      </c>
      <c r="R1346" s="5">
        <v>6.95</v>
      </c>
      <c r="S1346" s="5">
        <v>41.64</v>
      </c>
      <c r="T1346" s="1">
        <v>179</v>
      </c>
    </row>
    <row r="1347" spans="1:20" ht="14.4" x14ac:dyDescent="0.3">
      <c r="A1347" s="14" t="s">
        <v>23</v>
      </c>
      <c r="B1347" s="8" t="s">
        <v>1325</v>
      </c>
      <c r="C1347" s="3">
        <v>24.286100000000001</v>
      </c>
      <c r="D1347" s="3">
        <v>-106.4999</v>
      </c>
      <c r="E1347" s="4">
        <v>5.1310517530000004</v>
      </c>
      <c r="F1347" s="5">
        <v>9.6215011278788207</v>
      </c>
      <c r="G1347" s="6">
        <v>26</v>
      </c>
      <c r="H1347" s="1">
        <v>1117</v>
      </c>
      <c r="I1347" s="1">
        <v>1198</v>
      </c>
      <c r="J1347" s="5">
        <v>22</v>
      </c>
      <c r="K1347" s="5">
        <v>17.5</v>
      </c>
      <c r="L1347" s="5">
        <v>25.9</v>
      </c>
      <c r="M1347" s="4">
        <v>0.760434057</v>
      </c>
      <c r="N1347" s="5">
        <v>7</v>
      </c>
      <c r="O1347" s="5">
        <v>5.8</v>
      </c>
      <c r="P1347" s="1">
        <v>17</v>
      </c>
      <c r="Q1347" s="1">
        <v>577</v>
      </c>
      <c r="R1347" s="5">
        <v>6.41</v>
      </c>
      <c r="S1347" s="5">
        <v>33.94</v>
      </c>
      <c r="T1347" s="1">
        <v>188</v>
      </c>
    </row>
    <row r="1348" spans="1:20" ht="14.4" x14ac:dyDescent="0.3">
      <c r="A1348" s="14" t="s">
        <v>23</v>
      </c>
      <c r="B1348" s="8" t="s">
        <v>1320</v>
      </c>
      <c r="C1348" s="3">
        <v>24.398900000000001</v>
      </c>
      <c r="D1348" s="3">
        <v>-106.7615</v>
      </c>
      <c r="E1348" s="4">
        <v>5.6452922079999999</v>
      </c>
      <c r="F1348" s="5">
        <v>4.0230363607406598</v>
      </c>
      <c r="G1348" s="6">
        <v>25</v>
      </c>
      <c r="H1348" s="1">
        <v>590</v>
      </c>
      <c r="I1348" s="1">
        <v>1232</v>
      </c>
      <c r="J1348" s="5">
        <v>24.2</v>
      </c>
      <c r="K1348" s="5">
        <v>19.3</v>
      </c>
      <c r="L1348" s="5">
        <v>28.6</v>
      </c>
      <c r="M1348" s="4">
        <v>0.77678571399999996</v>
      </c>
      <c r="N1348" s="5">
        <v>4</v>
      </c>
      <c r="O1348" s="5">
        <v>6.3</v>
      </c>
      <c r="P1348" s="1">
        <v>10</v>
      </c>
      <c r="Q1348" s="1">
        <v>637</v>
      </c>
      <c r="R1348" s="5">
        <v>8.3800000000000008</v>
      </c>
      <c r="S1348" s="5">
        <v>63.7</v>
      </c>
      <c r="T1348" s="1">
        <v>177</v>
      </c>
    </row>
    <row r="1349" spans="1:20" ht="14.4" x14ac:dyDescent="0.3">
      <c r="A1349" s="14" t="s">
        <v>23</v>
      </c>
      <c r="B1349" s="8" t="s">
        <v>1119</v>
      </c>
      <c r="C1349" s="3">
        <v>24.8794</v>
      </c>
      <c r="D1349" s="3">
        <v>-106.7448</v>
      </c>
      <c r="E1349" s="4">
        <v>6.1694764859999998</v>
      </c>
      <c r="F1349" s="5">
        <v>9.1900227410452704</v>
      </c>
      <c r="G1349" s="6">
        <v>23</v>
      </c>
      <c r="H1349" s="1">
        <v>546</v>
      </c>
      <c r="I1349" s="1">
        <v>1127</v>
      </c>
      <c r="J1349" s="5">
        <v>24.2</v>
      </c>
      <c r="K1349" s="5">
        <v>19.600000000000001</v>
      </c>
      <c r="L1349" s="5">
        <v>28.6</v>
      </c>
      <c r="M1349" s="4">
        <v>0.73558118900000002</v>
      </c>
      <c r="N1349" s="5">
        <v>7</v>
      </c>
      <c r="O1349" s="5">
        <v>6.5</v>
      </c>
      <c r="P1349" s="1">
        <v>16</v>
      </c>
      <c r="Q1349" s="1">
        <v>552</v>
      </c>
      <c r="R1349" s="5">
        <v>6.54</v>
      </c>
      <c r="S1349" s="5">
        <v>34.5</v>
      </c>
      <c r="T1349" s="1">
        <v>196</v>
      </c>
    </row>
    <row r="1350" spans="1:20" ht="14.4" x14ac:dyDescent="0.3">
      <c r="A1350" s="14" t="s">
        <v>23</v>
      </c>
      <c r="B1350" s="8" t="s">
        <v>1319</v>
      </c>
      <c r="C1350" s="3">
        <v>24.955200000000001</v>
      </c>
      <c r="D1350" s="3">
        <v>-107.4117</v>
      </c>
      <c r="E1350" s="4">
        <v>8.6825775660000009</v>
      </c>
      <c r="F1350" s="5">
        <v>2.1725713866097598</v>
      </c>
      <c r="G1350" s="6">
        <v>30</v>
      </c>
      <c r="H1350" s="1">
        <v>80</v>
      </c>
      <c r="I1350" s="1">
        <v>838</v>
      </c>
      <c r="J1350" s="5">
        <v>25.1</v>
      </c>
      <c r="K1350" s="5">
        <v>19.600000000000001</v>
      </c>
      <c r="L1350" s="5">
        <v>29.8</v>
      </c>
      <c r="M1350" s="4">
        <v>0.77923627699999998</v>
      </c>
      <c r="N1350" s="5">
        <v>4</v>
      </c>
      <c r="O1350" s="5">
        <v>7.1</v>
      </c>
      <c r="P1350" s="1">
        <v>7</v>
      </c>
      <c r="Q1350" s="1">
        <v>463</v>
      </c>
      <c r="R1350" s="5">
        <v>13.51</v>
      </c>
      <c r="S1350" s="5">
        <v>66.14</v>
      </c>
      <c r="T1350" s="1">
        <v>109</v>
      </c>
    </row>
    <row r="1351" spans="1:20" ht="14.4" x14ac:dyDescent="0.3">
      <c r="A1351" s="14" t="s">
        <v>23</v>
      </c>
      <c r="B1351" s="8" t="s">
        <v>1116</v>
      </c>
      <c r="C1351" s="3">
        <v>25.484000000000002</v>
      </c>
      <c r="D1351" s="3">
        <v>-106.619</v>
      </c>
      <c r="E1351" s="4">
        <v>4.220919748</v>
      </c>
      <c r="F1351" s="5">
        <v>1.4094521105289599</v>
      </c>
      <c r="G1351" s="6">
        <v>24</v>
      </c>
      <c r="H1351" s="1">
        <v>1590</v>
      </c>
      <c r="I1351" s="1">
        <v>1109</v>
      </c>
      <c r="J1351" s="5">
        <v>17.899999999999999</v>
      </c>
      <c r="K1351" s="5">
        <v>12.9</v>
      </c>
      <c r="L1351" s="5">
        <v>22.1</v>
      </c>
      <c r="M1351" s="4">
        <v>0.704238052</v>
      </c>
      <c r="N1351" s="5">
        <v>5</v>
      </c>
      <c r="O1351" s="5">
        <v>6.5</v>
      </c>
      <c r="P1351" s="1">
        <v>29</v>
      </c>
      <c r="Q1351" s="1">
        <v>482</v>
      </c>
      <c r="R1351" s="5">
        <v>4.7</v>
      </c>
      <c r="S1351" s="5">
        <v>16.62</v>
      </c>
      <c r="T1351" s="1">
        <v>221</v>
      </c>
    </row>
    <row r="1352" spans="1:20" ht="14.4" x14ac:dyDescent="0.3">
      <c r="A1352" s="14" t="s">
        <v>23</v>
      </c>
      <c r="B1352" s="8" t="s">
        <v>1323</v>
      </c>
      <c r="C1352" s="3">
        <v>26.008400000000002</v>
      </c>
      <c r="D1352" s="3">
        <v>-107.5385</v>
      </c>
      <c r="E1352" s="4">
        <v>6.9604166669999996</v>
      </c>
      <c r="F1352" s="5">
        <v>11.3418538229806</v>
      </c>
      <c r="G1352" s="6">
        <v>26</v>
      </c>
      <c r="H1352" s="1">
        <v>525</v>
      </c>
      <c r="I1352" s="1">
        <v>960</v>
      </c>
      <c r="J1352" s="5">
        <v>23.4</v>
      </c>
      <c r="K1352" s="5">
        <v>17.2</v>
      </c>
      <c r="L1352" s="5">
        <v>29.4</v>
      </c>
      <c r="M1352" s="4">
        <v>0.77291666699999995</v>
      </c>
      <c r="N1352" s="5">
        <v>6</v>
      </c>
      <c r="O1352" s="5">
        <v>6.9</v>
      </c>
      <c r="P1352" s="1">
        <v>24</v>
      </c>
      <c r="Q1352" s="1">
        <v>483</v>
      </c>
      <c r="R1352" s="5">
        <v>5.51</v>
      </c>
      <c r="S1352" s="5">
        <v>20.12</v>
      </c>
      <c r="T1352" s="1">
        <v>147</v>
      </c>
    </row>
    <row r="1353" spans="1:20" ht="14.4" x14ac:dyDescent="0.3">
      <c r="A1353" s="14" t="s">
        <v>24</v>
      </c>
      <c r="B1353" s="8" t="s">
        <v>1728</v>
      </c>
      <c r="C1353" s="3">
        <v>23.323969999999999</v>
      </c>
      <c r="D1353" s="3">
        <v>-109.50622</v>
      </c>
      <c r="E1353" s="4">
        <v>14.941309260000001</v>
      </c>
      <c r="F1353" s="5">
        <v>24.925009155273401</v>
      </c>
      <c r="G1353" s="6">
        <v>17</v>
      </c>
      <c r="H1353" s="1">
        <v>347</v>
      </c>
      <c r="I1353" s="1">
        <v>443</v>
      </c>
      <c r="J1353" s="5">
        <v>23.2</v>
      </c>
      <c r="K1353" s="5">
        <v>16.600000000000001</v>
      </c>
      <c r="L1353" s="5">
        <v>29.3</v>
      </c>
      <c r="M1353" s="4">
        <v>0.71557562100000005</v>
      </c>
      <c r="N1353" s="5">
        <v>4.5</v>
      </c>
      <c r="O1353" s="5">
        <v>7.85</v>
      </c>
      <c r="P1353" s="1">
        <v>2</v>
      </c>
      <c r="Q1353" s="1">
        <v>161</v>
      </c>
      <c r="R1353" s="5">
        <v>104.67</v>
      </c>
      <c r="S1353" s="5">
        <v>80.5</v>
      </c>
      <c r="T1353" s="1">
        <v>60</v>
      </c>
    </row>
    <row r="1354" spans="1:20" ht="14.4" x14ac:dyDescent="0.3">
      <c r="A1354" s="14" t="s">
        <v>24</v>
      </c>
      <c r="B1354" s="8" t="s">
        <v>1695</v>
      </c>
      <c r="C1354" s="3">
        <v>23.363779999999998</v>
      </c>
      <c r="D1354" s="3">
        <v>-110.07458</v>
      </c>
      <c r="E1354" s="4">
        <v>19.178461540000001</v>
      </c>
      <c r="F1354" s="5">
        <v>3.7010028702872102</v>
      </c>
      <c r="G1354" s="6">
        <v>12</v>
      </c>
      <c r="H1354" s="1">
        <v>324</v>
      </c>
      <c r="I1354" s="1">
        <v>325</v>
      </c>
      <c r="J1354" s="5">
        <v>22.2</v>
      </c>
      <c r="K1354" s="5">
        <v>17.2</v>
      </c>
      <c r="L1354" s="5">
        <v>27.3</v>
      </c>
      <c r="M1354" s="4">
        <v>0.76</v>
      </c>
      <c r="N1354" s="5">
        <v>4</v>
      </c>
      <c r="O1354" s="5">
        <v>7.65</v>
      </c>
      <c r="P1354" s="1">
        <v>2</v>
      </c>
      <c r="Q1354" s="1">
        <v>135</v>
      </c>
      <c r="R1354" s="5">
        <v>48.4</v>
      </c>
      <c r="S1354" s="5">
        <v>67.5</v>
      </c>
      <c r="T1354" s="1">
        <v>50</v>
      </c>
    </row>
    <row r="1355" spans="1:20" ht="14.4" x14ac:dyDescent="0.3">
      <c r="A1355" s="14" t="s">
        <v>24</v>
      </c>
      <c r="B1355" s="8" t="s">
        <v>1767</v>
      </c>
      <c r="C1355" s="3">
        <v>23.514720000000001</v>
      </c>
      <c r="D1355" s="3">
        <v>-110.23142</v>
      </c>
      <c r="E1355" s="4">
        <v>30.222772280000001</v>
      </c>
      <c r="F1355" s="5">
        <v>5.21816368897756</v>
      </c>
      <c r="G1355" s="6">
        <v>12</v>
      </c>
      <c r="H1355" s="1">
        <v>141</v>
      </c>
      <c r="I1355" s="1">
        <v>202</v>
      </c>
      <c r="J1355" s="5">
        <v>21.8</v>
      </c>
      <c r="K1355" s="5">
        <v>17.600000000000001</v>
      </c>
      <c r="L1355" s="5">
        <v>27.4</v>
      </c>
      <c r="M1355" s="4">
        <v>0.65346534700000003</v>
      </c>
      <c r="N1355" s="5">
        <v>1.5</v>
      </c>
      <c r="O1355" s="5">
        <v>7.95</v>
      </c>
      <c r="P1355" s="1">
        <v>3</v>
      </c>
      <c r="Q1355" s="1">
        <v>71</v>
      </c>
      <c r="R1355" s="5">
        <v>21</v>
      </c>
      <c r="S1355" s="5">
        <v>23.67</v>
      </c>
      <c r="T1355" s="1">
        <v>53</v>
      </c>
    </row>
    <row r="1356" spans="1:20" ht="14.4" x14ac:dyDescent="0.3">
      <c r="A1356" s="14" t="s">
        <v>24</v>
      </c>
      <c r="B1356" s="8" t="s">
        <v>1739</v>
      </c>
      <c r="C1356" s="3">
        <v>23.80986</v>
      </c>
      <c r="D1356" s="3">
        <v>-109.80497</v>
      </c>
      <c r="E1356" s="4">
        <v>19.5</v>
      </c>
      <c r="F1356" s="5">
        <v>21.282273101806599</v>
      </c>
      <c r="G1356" s="6">
        <v>20</v>
      </c>
      <c r="H1356" s="1">
        <v>325</v>
      </c>
      <c r="I1356" s="1">
        <v>336</v>
      </c>
      <c r="J1356" s="5">
        <v>23</v>
      </c>
      <c r="K1356" s="5">
        <v>16.899999999999999</v>
      </c>
      <c r="L1356" s="5">
        <v>28.8</v>
      </c>
      <c r="M1356" s="4">
        <v>0.73809523799999999</v>
      </c>
      <c r="N1356" s="5">
        <v>6</v>
      </c>
      <c r="O1356" s="5">
        <v>7.8</v>
      </c>
      <c r="P1356" s="1">
        <v>3</v>
      </c>
      <c r="Q1356" s="1">
        <v>131</v>
      </c>
      <c r="R1356" s="5">
        <v>48.6</v>
      </c>
      <c r="S1356" s="5">
        <v>43.67</v>
      </c>
      <c r="T1356" s="1">
        <v>49</v>
      </c>
    </row>
    <row r="1357" spans="1:20" ht="14.4" x14ac:dyDescent="0.3">
      <c r="A1357" s="14" t="s">
        <v>24</v>
      </c>
      <c r="B1357" s="8" t="s">
        <v>1738</v>
      </c>
      <c r="C1357" s="3">
        <v>23.837029999999999</v>
      </c>
      <c r="D1357" s="3">
        <v>-110.15317</v>
      </c>
      <c r="E1357" s="4">
        <v>15.920918370000001</v>
      </c>
      <c r="F1357" s="5">
        <v>1.8631828228632601</v>
      </c>
      <c r="G1357" s="6">
        <v>19</v>
      </c>
      <c r="H1357" s="1">
        <v>441</v>
      </c>
      <c r="I1357" s="1">
        <v>392</v>
      </c>
      <c r="J1357" s="5">
        <v>22.2</v>
      </c>
      <c r="K1357" s="5">
        <v>16.8</v>
      </c>
      <c r="L1357" s="5">
        <v>27.2</v>
      </c>
      <c r="M1357" s="4">
        <v>0.77551020400000004</v>
      </c>
      <c r="N1357" s="5">
        <v>5</v>
      </c>
      <c r="O1357" s="5">
        <v>7.55</v>
      </c>
      <c r="P1357" s="1">
        <v>2</v>
      </c>
      <c r="Q1357" s="1">
        <v>180</v>
      </c>
      <c r="R1357" s="5">
        <v>75</v>
      </c>
      <c r="S1357" s="5">
        <v>90</v>
      </c>
      <c r="T1357" s="1">
        <v>53</v>
      </c>
    </row>
    <row r="1358" spans="1:20" ht="14.4" x14ac:dyDescent="0.3">
      <c r="A1358" s="14" t="s">
        <v>24</v>
      </c>
      <c r="B1358" s="8" t="s">
        <v>1740</v>
      </c>
      <c r="C1358" s="3">
        <v>23.955559999999998</v>
      </c>
      <c r="D1358" s="3">
        <v>-110.06111</v>
      </c>
      <c r="E1358" s="4">
        <v>23.18928571</v>
      </c>
      <c r="F1358" s="5">
        <v>8.5045401573181092</v>
      </c>
      <c r="G1358" s="6">
        <v>11</v>
      </c>
      <c r="H1358" s="1">
        <v>285</v>
      </c>
      <c r="I1358" s="1">
        <v>280</v>
      </c>
      <c r="J1358" s="5">
        <v>22.9</v>
      </c>
      <c r="K1358" s="5">
        <v>17.100000000000001</v>
      </c>
      <c r="L1358" s="5">
        <v>28.4</v>
      </c>
      <c r="M1358" s="4">
        <v>0.72857142900000005</v>
      </c>
      <c r="N1358" s="5">
        <v>1.5</v>
      </c>
      <c r="O1358" s="5">
        <v>8</v>
      </c>
      <c r="P1358" s="1">
        <v>3</v>
      </c>
      <c r="Q1358" s="1">
        <v>112</v>
      </c>
      <c r="R1358" s="5">
        <v>39.799999999999997</v>
      </c>
      <c r="S1358" s="5">
        <v>37.33</v>
      </c>
      <c r="T1358" s="1">
        <v>45</v>
      </c>
    </row>
    <row r="1359" spans="1:20" ht="14.4" x14ac:dyDescent="0.3">
      <c r="A1359" s="14" t="s">
        <v>24</v>
      </c>
      <c r="B1359" s="8" t="s">
        <v>1729</v>
      </c>
      <c r="C1359" s="3">
        <v>23.98508</v>
      </c>
      <c r="D1359" s="3">
        <v>-110.35933</v>
      </c>
      <c r="E1359" s="4">
        <v>37.796511629999998</v>
      </c>
      <c r="F1359" s="5">
        <v>4.5436495979850099E-15</v>
      </c>
      <c r="G1359" s="6">
        <v>13</v>
      </c>
      <c r="H1359" s="1">
        <v>63</v>
      </c>
      <c r="I1359" s="1">
        <v>172</v>
      </c>
      <c r="J1359" s="5">
        <v>22.9</v>
      </c>
      <c r="K1359" s="5">
        <v>17.600000000000001</v>
      </c>
      <c r="L1359" s="5">
        <v>28.7</v>
      </c>
      <c r="M1359" s="4">
        <v>0.62790697699999998</v>
      </c>
      <c r="N1359" s="5">
        <v>1.5</v>
      </c>
      <c r="O1359" s="5">
        <v>8.15</v>
      </c>
      <c r="P1359" s="1">
        <v>3</v>
      </c>
      <c r="Q1359" s="1">
        <v>59</v>
      </c>
      <c r="R1359" s="5">
        <v>20.6</v>
      </c>
      <c r="S1359" s="5">
        <v>19.670000000000002</v>
      </c>
      <c r="T1359" s="1">
        <v>42</v>
      </c>
    </row>
    <row r="1360" spans="1:20" ht="14.4" x14ac:dyDescent="0.3">
      <c r="A1360" s="14" t="s">
        <v>24</v>
      </c>
      <c r="B1360" s="8" t="s">
        <v>1737</v>
      </c>
      <c r="C1360" s="3">
        <v>23.996780000000001</v>
      </c>
      <c r="D1360" s="3">
        <v>-110.13817</v>
      </c>
      <c r="E1360" s="4">
        <v>18</v>
      </c>
      <c r="F1360" s="5">
        <v>15.762206554412799</v>
      </c>
      <c r="G1360" s="6">
        <v>9</v>
      </c>
      <c r="H1360" s="1">
        <v>647</v>
      </c>
      <c r="I1360" s="1">
        <v>336</v>
      </c>
      <c r="J1360" s="5">
        <v>21.6</v>
      </c>
      <c r="K1360" s="5">
        <v>15.9</v>
      </c>
      <c r="L1360" s="5">
        <v>27</v>
      </c>
      <c r="M1360" s="4">
        <v>0.71428571399999996</v>
      </c>
      <c r="N1360" s="5">
        <v>3.5</v>
      </c>
      <c r="O1360" s="5">
        <v>7.7</v>
      </c>
      <c r="P1360" s="1">
        <v>2</v>
      </c>
      <c r="Q1360" s="1">
        <v>124</v>
      </c>
      <c r="R1360" s="5">
        <v>29</v>
      </c>
      <c r="S1360" s="5">
        <v>62</v>
      </c>
      <c r="T1360" s="1">
        <v>59</v>
      </c>
    </row>
    <row r="1361" spans="1:20" ht="14.4" x14ac:dyDescent="0.3">
      <c r="A1361" s="14" t="s">
        <v>24</v>
      </c>
      <c r="B1361" s="8" t="s">
        <v>1731</v>
      </c>
      <c r="C1361" s="3">
        <v>24.123999999999999</v>
      </c>
      <c r="D1361" s="3">
        <v>-110.74</v>
      </c>
      <c r="E1361" s="4">
        <v>44.257142860000002</v>
      </c>
      <c r="F1361" s="5">
        <v>3.9216150045394902</v>
      </c>
      <c r="G1361" s="6">
        <v>16.5</v>
      </c>
      <c r="H1361" s="1">
        <v>24</v>
      </c>
      <c r="I1361" s="1">
        <v>140</v>
      </c>
      <c r="J1361" s="5">
        <v>22.1</v>
      </c>
      <c r="K1361" s="5">
        <v>17.399999999999999</v>
      </c>
      <c r="L1361" s="5">
        <v>27.4</v>
      </c>
      <c r="M1361" s="4">
        <v>0.6</v>
      </c>
      <c r="N1361" s="5">
        <v>1.5</v>
      </c>
      <c r="O1361" s="5">
        <v>8.1999999999999993</v>
      </c>
      <c r="P1361" s="1">
        <v>1</v>
      </c>
      <c r="Q1361" s="1">
        <v>47</v>
      </c>
      <c r="R1361" s="5">
        <v>20</v>
      </c>
      <c r="S1361" s="5">
        <v>47</v>
      </c>
      <c r="T1361" s="1">
        <v>38</v>
      </c>
    </row>
    <row r="1362" spans="1:20" ht="14.4" x14ac:dyDescent="0.3">
      <c r="A1362" s="14" t="s">
        <v>24</v>
      </c>
      <c r="B1362" s="8" t="s">
        <v>1730</v>
      </c>
      <c r="C1362" s="3">
        <v>24.195969999999999</v>
      </c>
      <c r="D1362" s="3">
        <v>-110.67053</v>
      </c>
      <c r="E1362" s="4">
        <v>31.507462690000001</v>
      </c>
      <c r="F1362" s="5">
        <v>13.2343316078186</v>
      </c>
      <c r="G1362" s="6">
        <v>18</v>
      </c>
      <c r="H1362" s="1">
        <v>201</v>
      </c>
      <c r="I1362" s="1">
        <v>201</v>
      </c>
      <c r="J1362" s="5">
        <v>22.4</v>
      </c>
      <c r="K1362" s="5">
        <v>17</v>
      </c>
      <c r="L1362" s="5">
        <v>27.9</v>
      </c>
      <c r="M1362" s="4">
        <v>0.67164179099999999</v>
      </c>
      <c r="N1362" s="5">
        <v>0.5</v>
      </c>
      <c r="O1362" s="5">
        <v>8.0500000000000007</v>
      </c>
      <c r="P1362" s="1">
        <v>2</v>
      </c>
      <c r="Q1362" s="1">
        <v>79</v>
      </c>
      <c r="R1362" s="5">
        <v>26</v>
      </c>
      <c r="S1362" s="5">
        <v>39.5</v>
      </c>
      <c r="T1362" s="1">
        <v>44</v>
      </c>
    </row>
    <row r="1363" spans="1:20" ht="14.4" x14ac:dyDescent="0.3">
      <c r="A1363" s="14" t="s">
        <v>24</v>
      </c>
      <c r="B1363" s="8" t="s">
        <v>1788</v>
      </c>
      <c r="C1363" s="3">
        <v>24.7455</v>
      </c>
      <c r="D1363" s="3">
        <v>-111.00622</v>
      </c>
      <c r="E1363" s="4">
        <v>30.338095240000001</v>
      </c>
      <c r="F1363" s="5">
        <v>7.5040196691240597</v>
      </c>
      <c r="G1363" s="6">
        <v>22.5</v>
      </c>
      <c r="H1363" s="1">
        <v>299</v>
      </c>
      <c r="I1363" s="1">
        <v>210</v>
      </c>
      <c r="J1363" s="5">
        <v>22.5</v>
      </c>
      <c r="K1363" s="5">
        <v>16.399999999999999</v>
      </c>
      <c r="L1363" s="5">
        <v>28.7</v>
      </c>
      <c r="M1363" s="4">
        <v>0.71904761900000003</v>
      </c>
      <c r="N1363" s="5">
        <v>2.5</v>
      </c>
      <c r="O1363" s="5">
        <v>8.15</v>
      </c>
      <c r="P1363" s="1">
        <v>3</v>
      </c>
      <c r="Q1363" s="1">
        <v>90</v>
      </c>
      <c r="R1363" s="5">
        <v>36.75</v>
      </c>
      <c r="S1363" s="5">
        <v>30</v>
      </c>
      <c r="T1363" s="1">
        <v>41</v>
      </c>
    </row>
    <row r="1364" spans="1:20" ht="14.4" x14ac:dyDescent="0.3">
      <c r="A1364" s="14" t="s">
        <v>24</v>
      </c>
      <c r="B1364" s="8" t="s">
        <v>1764</v>
      </c>
      <c r="C1364" s="3">
        <v>25.458079999999999</v>
      </c>
      <c r="D1364" s="3">
        <v>-111.25521999999999</v>
      </c>
      <c r="E1364" s="4">
        <v>24.27310924</v>
      </c>
      <c r="F1364" s="5">
        <v>6.0307597160339403</v>
      </c>
      <c r="G1364" s="6">
        <v>36.5</v>
      </c>
      <c r="H1364" s="1">
        <v>427</v>
      </c>
      <c r="I1364" s="1">
        <v>238</v>
      </c>
      <c r="J1364" s="5">
        <v>20.9</v>
      </c>
      <c r="K1364" s="5">
        <v>14.8</v>
      </c>
      <c r="L1364" s="5">
        <v>27.3</v>
      </c>
      <c r="M1364" s="4">
        <v>0.735294118</v>
      </c>
      <c r="N1364" s="5">
        <v>8</v>
      </c>
      <c r="O1364" s="5">
        <v>7.8</v>
      </c>
      <c r="P1364" s="1">
        <v>4</v>
      </c>
      <c r="Q1364" s="1">
        <v>102</v>
      </c>
      <c r="R1364" s="5">
        <v>24</v>
      </c>
      <c r="S1364" s="5">
        <v>25.5</v>
      </c>
      <c r="T1364" s="1">
        <v>46</v>
      </c>
    </row>
    <row r="1365" spans="1:20" ht="14.4" x14ac:dyDescent="0.3">
      <c r="A1365" s="14" t="s">
        <v>24</v>
      </c>
      <c r="B1365" s="8" t="s">
        <v>1741</v>
      </c>
      <c r="C1365" s="3">
        <v>25.46508</v>
      </c>
      <c r="D1365" s="3">
        <v>-111.13094</v>
      </c>
      <c r="E1365" s="4">
        <v>22.095419849999999</v>
      </c>
      <c r="F1365" s="5">
        <v>12.600146611531599</v>
      </c>
      <c r="G1365" s="6">
        <v>29.5</v>
      </c>
      <c r="H1365" s="1">
        <v>500</v>
      </c>
      <c r="I1365" s="1">
        <v>262</v>
      </c>
      <c r="J1365" s="5">
        <v>20.9</v>
      </c>
      <c r="K1365" s="5">
        <v>14.7</v>
      </c>
      <c r="L1365" s="5">
        <v>27.4</v>
      </c>
      <c r="M1365" s="4">
        <v>0.74427480899999998</v>
      </c>
      <c r="N1365" s="5">
        <v>5.5</v>
      </c>
      <c r="O1365" s="5">
        <v>7.85</v>
      </c>
      <c r="P1365" s="1">
        <v>4</v>
      </c>
      <c r="Q1365" s="1">
        <v>114</v>
      </c>
      <c r="R1365" s="5">
        <v>26.86</v>
      </c>
      <c r="S1365" s="5">
        <v>28.5</v>
      </c>
      <c r="T1365" s="1">
        <v>47</v>
      </c>
    </row>
    <row r="1366" spans="1:20" ht="14.4" x14ac:dyDescent="0.3">
      <c r="A1366" s="14" t="s">
        <v>24</v>
      </c>
      <c r="B1366" s="8" t="s">
        <v>1742</v>
      </c>
      <c r="C1366" s="3">
        <v>25.531469999999999</v>
      </c>
      <c r="D1366" s="3">
        <v>-111.16067</v>
      </c>
      <c r="E1366" s="4">
        <v>39.355029590000001</v>
      </c>
      <c r="F1366" s="5">
        <v>20.1698344548543</v>
      </c>
      <c r="G1366" s="6">
        <v>27</v>
      </c>
      <c r="H1366" s="1">
        <v>12</v>
      </c>
      <c r="I1366" s="1">
        <v>169</v>
      </c>
      <c r="J1366" s="5">
        <v>23.3</v>
      </c>
      <c r="K1366" s="5">
        <v>16.7</v>
      </c>
      <c r="L1366" s="5">
        <v>30.1</v>
      </c>
      <c r="M1366" s="4">
        <v>0.66272189299999995</v>
      </c>
      <c r="N1366" s="5">
        <v>4</v>
      </c>
      <c r="O1366" s="5">
        <v>8.15</v>
      </c>
      <c r="P1366" s="1">
        <v>4</v>
      </c>
      <c r="Q1366" s="1">
        <v>53</v>
      </c>
      <c r="R1366" s="5">
        <v>17.670000000000002</v>
      </c>
      <c r="S1366" s="5">
        <v>13.25</v>
      </c>
      <c r="T1366" s="1">
        <v>41</v>
      </c>
    </row>
    <row r="1367" spans="1:20" ht="14.4" x14ac:dyDescent="0.3">
      <c r="A1367" s="14" t="s">
        <v>24</v>
      </c>
      <c r="B1367" s="8" t="s">
        <v>1717</v>
      </c>
      <c r="C1367" s="3">
        <v>25.831250000000001</v>
      </c>
      <c r="D1367" s="3">
        <v>-111.48278000000001</v>
      </c>
      <c r="E1367" s="4">
        <v>15.313432840000001</v>
      </c>
      <c r="F1367" s="5">
        <v>2.1217197009495301</v>
      </c>
      <c r="G1367" s="6">
        <v>31.5</v>
      </c>
      <c r="H1367" s="1">
        <v>738</v>
      </c>
      <c r="I1367" s="1">
        <v>335</v>
      </c>
      <c r="J1367" s="5">
        <v>19.100000000000001</v>
      </c>
      <c r="K1367" s="5">
        <v>14.2</v>
      </c>
      <c r="L1367" s="5">
        <v>24.4</v>
      </c>
      <c r="M1367" s="4">
        <v>0.70447761200000003</v>
      </c>
      <c r="N1367" s="5">
        <v>5</v>
      </c>
      <c r="O1367" s="5">
        <v>7.85</v>
      </c>
      <c r="P1367" s="1">
        <v>6</v>
      </c>
      <c r="Q1367" s="1">
        <v>151</v>
      </c>
      <c r="R1367" s="5">
        <v>25.22</v>
      </c>
      <c r="S1367" s="5">
        <v>25.17</v>
      </c>
      <c r="T1367" s="1">
        <v>77</v>
      </c>
    </row>
    <row r="1368" spans="1:20" ht="14.4" x14ac:dyDescent="0.3">
      <c r="A1368" s="14" t="s">
        <v>24</v>
      </c>
      <c r="B1368" s="8" t="s">
        <v>1718</v>
      </c>
      <c r="C1368" s="3">
        <v>25.850359999999998</v>
      </c>
      <c r="D1368" s="3">
        <v>-111.53483</v>
      </c>
      <c r="E1368" s="4">
        <v>15.809230769999999</v>
      </c>
      <c r="F1368" s="5">
        <v>3.0671088218689002</v>
      </c>
      <c r="G1368" s="6">
        <v>35</v>
      </c>
      <c r="H1368" s="1">
        <v>705</v>
      </c>
      <c r="I1368" s="1">
        <v>325</v>
      </c>
      <c r="J1368" s="5">
        <v>19.100000000000001</v>
      </c>
      <c r="K1368" s="5">
        <v>14.3</v>
      </c>
      <c r="L1368" s="5">
        <v>24.3</v>
      </c>
      <c r="M1368" s="4">
        <v>0.69846153799999999</v>
      </c>
      <c r="N1368" s="5">
        <v>5.5</v>
      </c>
      <c r="O1368" s="5">
        <v>7.8</v>
      </c>
      <c r="P1368" s="1">
        <v>6</v>
      </c>
      <c r="Q1368" s="1">
        <v>146</v>
      </c>
      <c r="R1368" s="5">
        <v>24.22</v>
      </c>
      <c r="S1368" s="5">
        <v>24.33</v>
      </c>
      <c r="T1368" s="1">
        <v>77</v>
      </c>
    </row>
    <row r="1369" spans="1:20" ht="14.4" x14ac:dyDescent="0.3">
      <c r="A1369" s="14" t="s">
        <v>24</v>
      </c>
      <c r="B1369" s="8" t="s">
        <v>1719</v>
      </c>
      <c r="C1369" s="3">
        <v>26.110890000000001</v>
      </c>
      <c r="D1369" s="3">
        <v>-111.35181</v>
      </c>
      <c r="E1369" s="4">
        <v>36.266666669999999</v>
      </c>
      <c r="F1369" s="5">
        <v>24.100317955017101</v>
      </c>
      <c r="G1369" s="6">
        <v>28</v>
      </c>
      <c r="H1369" s="1">
        <v>116</v>
      </c>
      <c r="I1369" s="1">
        <v>180</v>
      </c>
      <c r="J1369" s="5">
        <v>23</v>
      </c>
      <c r="K1369" s="5">
        <v>16.5</v>
      </c>
      <c r="L1369" s="5">
        <v>29.6</v>
      </c>
      <c r="M1369" s="4">
        <v>0.62777777800000001</v>
      </c>
      <c r="N1369" s="5">
        <v>3.5</v>
      </c>
      <c r="O1369" s="5">
        <v>7.95</v>
      </c>
      <c r="P1369" s="1">
        <v>8</v>
      </c>
      <c r="Q1369" s="1">
        <v>58</v>
      </c>
      <c r="R1369" s="5">
        <v>9.27</v>
      </c>
      <c r="S1369" s="5">
        <v>7.25</v>
      </c>
      <c r="T1369" s="1">
        <v>49</v>
      </c>
    </row>
    <row r="1370" spans="1:20" ht="14.4" x14ac:dyDescent="0.3">
      <c r="A1370" s="14" t="s">
        <v>24</v>
      </c>
      <c r="B1370" s="8" t="s">
        <v>1696</v>
      </c>
      <c r="C1370" s="3">
        <v>26.233219999999999</v>
      </c>
      <c r="D1370" s="3">
        <v>-111.96553</v>
      </c>
      <c r="E1370" s="4">
        <v>28.032407410000001</v>
      </c>
      <c r="F1370" s="5">
        <v>10.670601844787599</v>
      </c>
      <c r="G1370" s="6">
        <v>42.5</v>
      </c>
      <c r="H1370" s="1">
        <v>328</v>
      </c>
      <c r="I1370" s="1">
        <v>216</v>
      </c>
      <c r="J1370" s="5">
        <v>21.7</v>
      </c>
      <c r="K1370" s="5">
        <v>16.2</v>
      </c>
      <c r="L1370" s="5">
        <v>27.9</v>
      </c>
      <c r="M1370" s="4">
        <v>0.57407407399999999</v>
      </c>
      <c r="N1370" s="5">
        <v>3.5</v>
      </c>
      <c r="O1370" s="5">
        <v>7.9</v>
      </c>
      <c r="P1370" s="1">
        <v>16</v>
      </c>
      <c r="Q1370" s="1">
        <v>66</v>
      </c>
      <c r="R1370" s="5">
        <v>4.9000000000000004</v>
      </c>
      <c r="S1370" s="5">
        <v>4.12</v>
      </c>
      <c r="T1370" s="1">
        <v>69</v>
      </c>
    </row>
    <row r="1371" spans="1:20" ht="14.4" x14ac:dyDescent="0.3">
      <c r="A1371" s="14" t="s">
        <v>24</v>
      </c>
      <c r="B1371" s="8" t="s">
        <v>1769</v>
      </c>
      <c r="C1371" s="3">
        <v>26.488330000000001</v>
      </c>
      <c r="D1371" s="3">
        <v>-112.23778</v>
      </c>
      <c r="E1371" s="4">
        <v>23.913223139999999</v>
      </c>
      <c r="F1371" s="5">
        <v>13.580374581473199</v>
      </c>
      <c r="G1371" s="6">
        <v>31</v>
      </c>
      <c r="H1371" s="1">
        <v>479</v>
      </c>
      <c r="I1371" s="1">
        <v>242</v>
      </c>
      <c r="J1371" s="5">
        <v>20.9</v>
      </c>
      <c r="K1371" s="5">
        <v>14.9</v>
      </c>
      <c r="L1371" s="5">
        <v>27.6</v>
      </c>
      <c r="M1371" s="4">
        <v>0.62809917400000004</v>
      </c>
      <c r="N1371" s="5">
        <v>4</v>
      </c>
      <c r="O1371" s="5">
        <v>7.8</v>
      </c>
      <c r="P1371" s="1">
        <v>8</v>
      </c>
      <c r="Q1371" s="1">
        <v>95</v>
      </c>
      <c r="R1371" s="5">
        <v>12.82</v>
      </c>
      <c r="S1371" s="5">
        <v>11.88</v>
      </c>
      <c r="T1371" s="1">
        <v>70</v>
      </c>
    </row>
    <row r="1372" spans="1:20" ht="14.4" x14ac:dyDescent="0.3">
      <c r="A1372" s="14" t="s">
        <v>24</v>
      </c>
      <c r="B1372" s="8" t="s">
        <v>1768</v>
      </c>
      <c r="C1372" s="3">
        <v>26.522279999999999</v>
      </c>
      <c r="D1372" s="3">
        <v>-111.73617</v>
      </c>
      <c r="E1372" s="4">
        <v>38.08823529</v>
      </c>
      <c r="F1372" s="5">
        <v>19.173912865775002</v>
      </c>
      <c r="G1372" s="6">
        <v>33</v>
      </c>
      <c r="H1372" s="1">
        <v>197</v>
      </c>
      <c r="I1372" s="1">
        <v>170</v>
      </c>
      <c r="J1372" s="5">
        <v>22.8</v>
      </c>
      <c r="K1372" s="5">
        <v>16.2</v>
      </c>
      <c r="L1372" s="5">
        <v>29.8</v>
      </c>
      <c r="M1372" s="4">
        <v>0.62941176499999996</v>
      </c>
      <c r="N1372" s="5">
        <v>3.5</v>
      </c>
      <c r="O1372" s="5">
        <v>7.95</v>
      </c>
      <c r="P1372" s="1">
        <v>8</v>
      </c>
      <c r="Q1372" s="1">
        <v>59</v>
      </c>
      <c r="R1372" s="5">
        <v>8.73</v>
      </c>
      <c r="S1372" s="5">
        <v>7.38</v>
      </c>
      <c r="T1372" s="1">
        <v>46</v>
      </c>
    </row>
    <row r="1373" spans="1:20" ht="14.4" x14ac:dyDescent="0.3">
      <c r="A1373" s="14" t="s">
        <v>24</v>
      </c>
      <c r="B1373" s="8" t="s">
        <v>1771</v>
      </c>
      <c r="C1373" s="3">
        <v>26.565529999999999</v>
      </c>
      <c r="D1373" s="3">
        <v>-112.44580999999999</v>
      </c>
      <c r="E1373" s="4">
        <v>29.948186530000001</v>
      </c>
      <c r="F1373" s="5">
        <v>9.8745448589325004</v>
      </c>
      <c r="G1373" s="6">
        <v>26</v>
      </c>
      <c r="H1373" s="1">
        <v>390</v>
      </c>
      <c r="I1373" s="1">
        <v>193</v>
      </c>
      <c r="J1373" s="5">
        <v>20.9</v>
      </c>
      <c r="K1373" s="5">
        <v>15.1</v>
      </c>
      <c r="L1373" s="5">
        <v>27.6</v>
      </c>
      <c r="M1373" s="4">
        <v>0.585492228</v>
      </c>
      <c r="N1373" s="5">
        <v>2.5</v>
      </c>
      <c r="O1373" s="5">
        <v>8</v>
      </c>
      <c r="P1373" s="1">
        <v>4</v>
      </c>
      <c r="Q1373" s="1">
        <v>71</v>
      </c>
      <c r="R1373" s="5">
        <v>21.6</v>
      </c>
      <c r="S1373" s="5">
        <v>17.75</v>
      </c>
      <c r="T1373" s="1">
        <v>63</v>
      </c>
    </row>
    <row r="1374" spans="1:20" ht="14.4" x14ac:dyDescent="0.3">
      <c r="A1374" s="14" t="s">
        <v>24</v>
      </c>
      <c r="B1374" s="8" t="s">
        <v>1735</v>
      </c>
      <c r="C1374" s="3">
        <v>26.789860000000001</v>
      </c>
      <c r="D1374" s="3">
        <v>-111.78111</v>
      </c>
      <c r="E1374" s="4">
        <v>26.96956522</v>
      </c>
      <c r="F1374" s="5">
        <v>14.230709838867201</v>
      </c>
      <c r="G1374" s="6">
        <v>24</v>
      </c>
      <c r="H1374" s="1">
        <v>403</v>
      </c>
      <c r="I1374" s="1">
        <v>230</v>
      </c>
      <c r="J1374" s="5">
        <v>22</v>
      </c>
      <c r="K1374" s="5">
        <v>15.1</v>
      </c>
      <c r="L1374" s="5">
        <v>29.4</v>
      </c>
      <c r="M1374" s="4">
        <v>0.68260869599999996</v>
      </c>
      <c r="N1374" s="5">
        <v>5</v>
      </c>
      <c r="O1374" s="5">
        <v>7.85</v>
      </c>
      <c r="P1374" s="1">
        <v>8</v>
      </c>
      <c r="Q1374" s="1">
        <v>98</v>
      </c>
      <c r="R1374" s="5">
        <v>13.27</v>
      </c>
      <c r="S1374" s="5">
        <v>12.25</v>
      </c>
      <c r="T1374" s="1">
        <v>53</v>
      </c>
    </row>
    <row r="1375" spans="1:20" ht="14.4" x14ac:dyDescent="0.3">
      <c r="A1375" s="14" t="s">
        <v>24</v>
      </c>
      <c r="B1375" s="8" t="s">
        <v>1733</v>
      </c>
      <c r="C1375" s="3">
        <v>26.96256</v>
      </c>
      <c r="D1375" s="3">
        <v>-112.27597</v>
      </c>
      <c r="E1375" s="4">
        <v>29.100478469999999</v>
      </c>
      <c r="F1375" s="5">
        <v>36.890764508928598</v>
      </c>
      <c r="G1375" s="6">
        <v>29.5</v>
      </c>
      <c r="H1375" s="1">
        <v>395</v>
      </c>
      <c r="I1375" s="1">
        <v>209</v>
      </c>
      <c r="J1375" s="5">
        <v>21.7</v>
      </c>
      <c r="K1375" s="5">
        <v>14.8</v>
      </c>
      <c r="L1375" s="5">
        <v>29</v>
      </c>
      <c r="M1375" s="4">
        <v>0.660287081</v>
      </c>
      <c r="N1375" s="5">
        <v>4.5</v>
      </c>
      <c r="O1375" s="5">
        <v>7.8</v>
      </c>
      <c r="P1375" s="1">
        <v>5</v>
      </c>
      <c r="Q1375" s="1">
        <v>91</v>
      </c>
      <c r="R1375" s="5">
        <v>18.71</v>
      </c>
      <c r="S1375" s="5">
        <v>18.2</v>
      </c>
      <c r="T1375" s="1">
        <v>53</v>
      </c>
    </row>
    <row r="1376" spans="1:20" ht="14.4" x14ac:dyDescent="0.3">
      <c r="A1376" s="14" t="s">
        <v>24</v>
      </c>
      <c r="B1376" s="8" t="s">
        <v>1753</v>
      </c>
      <c r="C1376" s="3">
        <v>26.990970000000001</v>
      </c>
      <c r="D1376" s="3">
        <v>-100.54036000000001</v>
      </c>
      <c r="E1376" s="4">
        <v>13.57758621</v>
      </c>
      <c r="F1376" s="5">
        <v>1.98482999801636</v>
      </c>
      <c r="G1376" s="6">
        <v>21</v>
      </c>
      <c r="H1376" s="1">
        <v>308</v>
      </c>
      <c r="I1376" s="1">
        <v>464</v>
      </c>
      <c r="J1376" s="5">
        <v>22.3</v>
      </c>
      <c r="K1376" s="5">
        <v>12.7</v>
      </c>
      <c r="L1376" s="5">
        <v>29.9</v>
      </c>
      <c r="M1376" s="4">
        <v>0.73706896600000005</v>
      </c>
      <c r="N1376" s="5">
        <v>7</v>
      </c>
      <c r="O1376" s="5">
        <v>8.25</v>
      </c>
      <c r="P1376" s="1">
        <v>82</v>
      </c>
      <c r="Q1376" s="1">
        <v>92</v>
      </c>
      <c r="R1376" s="5">
        <v>1.41</v>
      </c>
      <c r="S1376" s="5">
        <v>1.1200000000000001</v>
      </c>
      <c r="T1376" s="1">
        <v>65</v>
      </c>
    </row>
    <row r="1377" spans="1:20" ht="14.4" x14ac:dyDescent="0.3">
      <c r="A1377" s="14" t="s">
        <v>24</v>
      </c>
      <c r="B1377" s="8" t="s">
        <v>1734</v>
      </c>
      <c r="C1377" s="3">
        <v>27.05283</v>
      </c>
      <c r="D1377" s="3">
        <v>-112.28317</v>
      </c>
      <c r="E1377" s="4">
        <v>34.909604520000002</v>
      </c>
      <c r="F1377" s="5">
        <v>11.941051801045701</v>
      </c>
      <c r="G1377" s="6">
        <v>25</v>
      </c>
      <c r="H1377" s="1">
        <v>319</v>
      </c>
      <c r="I1377" s="1">
        <v>177</v>
      </c>
      <c r="J1377" s="5">
        <v>22</v>
      </c>
      <c r="K1377" s="5">
        <v>14.9</v>
      </c>
      <c r="L1377" s="5">
        <v>29.3</v>
      </c>
      <c r="M1377" s="4">
        <v>0.63276836199999997</v>
      </c>
      <c r="N1377" s="5">
        <v>2.5</v>
      </c>
      <c r="O1377" s="5">
        <v>7.95</v>
      </c>
      <c r="P1377" s="1">
        <v>4</v>
      </c>
      <c r="Q1377" s="1">
        <v>73</v>
      </c>
      <c r="R1377" s="5">
        <v>21.4</v>
      </c>
      <c r="S1377" s="5">
        <v>18.25</v>
      </c>
      <c r="T1377" s="1">
        <v>48</v>
      </c>
    </row>
    <row r="1378" spans="1:20" ht="14.4" x14ac:dyDescent="0.3">
      <c r="A1378" s="14" t="s">
        <v>24</v>
      </c>
      <c r="B1378" s="8" t="s">
        <v>1732</v>
      </c>
      <c r="C1378" s="3">
        <v>27.085280000000001</v>
      </c>
      <c r="D1378" s="3">
        <v>-112.13333</v>
      </c>
      <c r="E1378" s="4">
        <v>42.6</v>
      </c>
      <c r="F1378" s="5">
        <v>21.730151653289798</v>
      </c>
      <c r="G1378" s="6">
        <v>27.5</v>
      </c>
      <c r="H1378" s="1">
        <v>196</v>
      </c>
      <c r="I1378" s="1">
        <v>150</v>
      </c>
      <c r="J1378" s="5">
        <v>22.6</v>
      </c>
      <c r="K1378" s="5">
        <v>15.2</v>
      </c>
      <c r="L1378" s="5">
        <v>30</v>
      </c>
      <c r="M1378" s="4">
        <v>0.61333333300000004</v>
      </c>
      <c r="N1378" s="5">
        <v>2</v>
      </c>
      <c r="O1378" s="5">
        <v>8.15</v>
      </c>
      <c r="P1378" s="1">
        <v>3</v>
      </c>
      <c r="Q1378" s="1">
        <v>59</v>
      </c>
      <c r="R1378" s="5">
        <v>22</v>
      </c>
      <c r="S1378" s="5">
        <v>19.670000000000002</v>
      </c>
      <c r="T1378" s="1">
        <v>42</v>
      </c>
    </row>
    <row r="1379" spans="1:20" ht="14.4" x14ac:dyDescent="0.3">
      <c r="A1379" s="14" t="s">
        <v>24</v>
      </c>
      <c r="B1379" s="8" t="s">
        <v>1770</v>
      </c>
      <c r="C1379" s="3">
        <v>27.204689999999999</v>
      </c>
      <c r="D1379" s="3">
        <v>-112.39667</v>
      </c>
      <c r="E1379" s="4">
        <v>45.05755396</v>
      </c>
      <c r="F1379" s="5">
        <v>2.55155554839543</v>
      </c>
      <c r="G1379" s="6">
        <v>26.5</v>
      </c>
      <c r="H1379" s="1">
        <v>234</v>
      </c>
      <c r="I1379" s="1">
        <v>139</v>
      </c>
      <c r="J1379" s="5">
        <v>22.2</v>
      </c>
      <c r="K1379" s="5">
        <v>15</v>
      </c>
      <c r="L1379" s="5">
        <v>29.5</v>
      </c>
      <c r="M1379" s="4">
        <v>0.61151079100000005</v>
      </c>
      <c r="N1379" s="5">
        <v>3.5</v>
      </c>
      <c r="O1379" s="5">
        <v>8.0500000000000007</v>
      </c>
      <c r="P1379" s="1">
        <v>5</v>
      </c>
      <c r="Q1379" s="1">
        <v>52</v>
      </c>
      <c r="R1379" s="5">
        <v>11.14</v>
      </c>
      <c r="S1379" s="5">
        <v>10.4</v>
      </c>
      <c r="T1379" s="1">
        <v>39</v>
      </c>
    </row>
    <row r="1380" spans="1:20" ht="14.4" x14ac:dyDescent="0.3">
      <c r="A1380" s="14" t="s">
        <v>24</v>
      </c>
      <c r="B1380" s="8" t="s">
        <v>1791</v>
      </c>
      <c r="C1380" s="3">
        <v>27.30498</v>
      </c>
      <c r="D1380" s="3">
        <v>-112.25287</v>
      </c>
      <c r="E1380" s="4">
        <v>56.75438596</v>
      </c>
      <c r="F1380" s="5">
        <v>13.5321552276611</v>
      </c>
      <c r="G1380" s="6">
        <v>17.5</v>
      </c>
      <c r="H1380" s="1">
        <v>80</v>
      </c>
      <c r="I1380" s="1">
        <v>114</v>
      </c>
      <c r="J1380" s="5">
        <v>22.8</v>
      </c>
      <c r="K1380" s="5">
        <v>15.1</v>
      </c>
      <c r="L1380" s="5">
        <v>30.2</v>
      </c>
      <c r="M1380" s="4">
        <v>0.52631578899999998</v>
      </c>
      <c r="N1380" s="5">
        <v>2</v>
      </c>
      <c r="O1380" s="5">
        <v>8.25</v>
      </c>
      <c r="P1380" s="1">
        <v>2</v>
      </c>
      <c r="Q1380" s="1">
        <v>39</v>
      </c>
      <c r="R1380" s="5">
        <v>29</v>
      </c>
      <c r="S1380" s="5">
        <v>19.5</v>
      </c>
      <c r="T1380" s="1">
        <v>38</v>
      </c>
    </row>
    <row r="1381" spans="1:20" ht="14.4" x14ac:dyDescent="0.3">
      <c r="A1381" s="14" t="s">
        <v>24</v>
      </c>
      <c r="B1381" s="8" t="s">
        <v>1720</v>
      </c>
      <c r="C1381" s="3">
        <v>27.432359999999999</v>
      </c>
      <c r="D1381" s="3">
        <v>-112.38972</v>
      </c>
      <c r="E1381" s="4">
        <v>39.456953640000002</v>
      </c>
      <c r="F1381" s="5">
        <v>2.7289759159088098</v>
      </c>
      <c r="G1381" s="6">
        <v>25</v>
      </c>
      <c r="H1381" s="1">
        <v>423</v>
      </c>
      <c r="I1381" s="1">
        <v>151</v>
      </c>
      <c r="J1381" s="5">
        <v>21.4</v>
      </c>
      <c r="K1381" s="5">
        <v>14.4</v>
      </c>
      <c r="L1381" s="5">
        <v>28.6</v>
      </c>
      <c r="M1381" s="4">
        <v>0.64238410599999995</v>
      </c>
      <c r="N1381" s="5">
        <v>5</v>
      </c>
      <c r="O1381" s="5">
        <v>7.85</v>
      </c>
      <c r="P1381" s="1">
        <v>5</v>
      </c>
      <c r="Q1381" s="1">
        <v>64</v>
      </c>
      <c r="R1381" s="5">
        <v>12.86</v>
      </c>
      <c r="S1381" s="5">
        <v>12.8</v>
      </c>
      <c r="T1381" s="1">
        <v>40</v>
      </c>
    </row>
    <row r="1382" spans="1:20" ht="14.4" x14ac:dyDescent="0.3">
      <c r="A1382" s="14" t="s">
        <v>24</v>
      </c>
      <c r="B1382" s="8" t="s">
        <v>1780</v>
      </c>
      <c r="C1382" s="3">
        <v>27.499169999999999</v>
      </c>
      <c r="D1382" s="3">
        <v>-109.57312</v>
      </c>
      <c r="E1382" s="4">
        <v>14.503184709999999</v>
      </c>
      <c r="F1382" s="5">
        <v>10.311014016469301</v>
      </c>
      <c r="G1382" s="6">
        <v>25</v>
      </c>
      <c r="H1382" s="1">
        <v>177</v>
      </c>
      <c r="I1382" s="1">
        <v>471</v>
      </c>
      <c r="J1382" s="5">
        <v>23.8</v>
      </c>
      <c r="K1382" s="5">
        <v>16.7</v>
      </c>
      <c r="L1382" s="5">
        <v>30.6</v>
      </c>
      <c r="M1382" s="4">
        <v>0.73248407599999998</v>
      </c>
      <c r="N1382" s="5">
        <v>4</v>
      </c>
      <c r="O1382" s="5">
        <v>7.75</v>
      </c>
      <c r="P1382" s="1">
        <v>4</v>
      </c>
      <c r="Q1382" s="1">
        <v>256</v>
      </c>
      <c r="R1382" s="5">
        <v>23.64</v>
      </c>
      <c r="S1382" s="5">
        <v>64</v>
      </c>
      <c r="T1382" s="1">
        <v>84</v>
      </c>
    </row>
    <row r="1383" spans="1:20" ht="14.4" x14ac:dyDescent="0.3">
      <c r="A1383" s="14" t="s">
        <v>24</v>
      </c>
      <c r="B1383" s="8" t="s">
        <v>1697</v>
      </c>
      <c r="C1383" s="3">
        <v>27.73733</v>
      </c>
      <c r="D1383" s="3">
        <v>-112.92444</v>
      </c>
      <c r="E1383" s="4">
        <v>54.733944950000001</v>
      </c>
      <c r="F1383" s="5">
        <v>9.5643723351614796</v>
      </c>
      <c r="G1383" s="6">
        <v>22.5</v>
      </c>
      <c r="H1383" s="1">
        <v>264</v>
      </c>
      <c r="I1383" s="1">
        <v>109</v>
      </c>
      <c r="J1383" s="5">
        <v>21.4</v>
      </c>
      <c r="K1383" s="5">
        <v>14.9</v>
      </c>
      <c r="L1383" s="5">
        <v>28.3</v>
      </c>
      <c r="M1383" s="4">
        <v>0.49541284400000002</v>
      </c>
      <c r="N1383" s="5">
        <v>3</v>
      </c>
      <c r="O1383" s="5">
        <v>8</v>
      </c>
      <c r="P1383" s="1">
        <v>2</v>
      </c>
      <c r="Q1383" s="1">
        <v>31</v>
      </c>
      <c r="R1383" s="5">
        <v>17</v>
      </c>
      <c r="S1383" s="5">
        <v>15.5</v>
      </c>
      <c r="T1383" s="1">
        <v>41</v>
      </c>
    </row>
    <row r="1384" spans="1:20" ht="14.4" x14ac:dyDescent="0.3">
      <c r="A1384" s="14" t="s">
        <v>24</v>
      </c>
      <c r="B1384" s="8" t="s">
        <v>1781</v>
      </c>
      <c r="C1384" s="3">
        <v>27.850950000000001</v>
      </c>
      <c r="D1384" s="3">
        <v>-109.79791</v>
      </c>
      <c r="E1384" s="4">
        <v>16.593896709999999</v>
      </c>
      <c r="F1384" s="5">
        <v>1.30569318532944</v>
      </c>
      <c r="G1384" s="6">
        <v>35</v>
      </c>
      <c r="H1384" s="1">
        <v>121</v>
      </c>
      <c r="I1384" s="1">
        <v>426</v>
      </c>
      <c r="J1384" s="5">
        <v>24.5</v>
      </c>
      <c r="K1384" s="5">
        <v>17.2</v>
      </c>
      <c r="L1384" s="5">
        <v>31.2</v>
      </c>
      <c r="M1384" s="4">
        <v>0.72535211300000002</v>
      </c>
      <c r="N1384" s="5">
        <v>5</v>
      </c>
      <c r="O1384" s="5">
        <v>7.95</v>
      </c>
      <c r="P1384" s="1">
        <v>4</v>
      </c>
      <c r="Q1384" s="1">
        <v>230</v>
      </c>
      <c r="R1384" s="5">
        <v>19.600000000000001</v>
      </c>
      <c r="S1384" s="5">
        <v>57.5</v>
      </c>
      <c r="T1384" s="1">
        <v>83</v>
      </c>
    </row>
    <row r="1385" spans="1:20" ht="14.4" x14ac:dyDescent="0.3">
      <c r="A1385" s="14" t="s">
        <v>24</v>
      </c>
      <c r="B1385" s="8" t="s">
        <v>1777</v>
      </c>
      <c r="C1385" s="3">
        <v>28.024319999999999</v>
      </c>
      <c r="D1385" s="3">
        <v>-110.82958000000001</v>
      </c>
      <c r="E1385" s="4">
        <v>29.182978720000001</v>
      </c>
      <c r="F1385" s="5">
        <v>1.1240452329317701</v>
      </c>
      <c r="G1385" s="6">
        <v>28.5</v>
      </c>
      <c r="H1385" s="1">
        <v>27</v>
      </c>
      <c r="I1385" s="1">
        <v>235</v>
      </c>
      <c r="J1385" s="5">
        <v>23.9</v>
      </c>
      <c r="K1385" s="5">
        <v>16.600000000000001</v>
      </c>
      <c r="L1385" s="5">
        <v>31.2</v>
      </c>
      <c r="M1385" s="4">
        <v>0.67234042599999999</v>
      </c>
      <c r="N1385" s="5">
        <v>4</v>
      </c>
      <c r="O1385" s="5">
        <v>8</v>
      </c>
      <c r="P1385" s="1">
        <v>2</v>
      </c>
      <c r="Q1385" s="1">
        <v>118</v>
      </c>
      <c r="R1385" s="5">
        <v>38.5</v>
      </c>
      <c r="S1385" s="5">
        <v>59</v>
      </c>
      <c r="T1385" s="1">
        <v>55</v>
      </c>
    </row>
    <row r="1386" spans="1:20" ht="14.4" x14ac:dyDescent="0.3">
      <c r="A1386" s="14" t="s">
        <v>24</v>
      </c>
      <c r="B1386" s="8" t="s">
        <v>1794</v>
      </c>
      <c r="C1386" s="3">
        <v>28.03406</v>
      </c>
      <c r="D1386" s="3">
        <v>-109.7581</v>
      </c>
      <c r="E1386" s="4">
        <v>14.195020749999999</v>
      </c>
      <c r="F1386" s="5">
        <v>13.7687276204427</v>
      </c>
      <c r="G1386" s="6">
        <v>27.5</v>
      </c>
      <c r="H1386" s="1">
        <v>149</v>
      </c>
      <c r="I1386" s="1">
        <v>482</v>
      </c>
      <c r="J1386" s="5">
        <v>23.8</v>
      </c>
      <c r="K1386" s="5">
        <v>16.5</v>
      </c>
      <c r="L1386" s="5">
        <v>30.3</v>
      </c>
      <c r="M1386" s="4">
        <v>0.73651452299999998</v>
      </c>
      <c r="N1386" s="5">
        <v>5.5</v>
      </c>
      <c r="O1386" s="5">
        <v>7.75</v>
      </c>
      <c r="P1386" s="1">
        <v>5</v>
      </c>
      <c r="Q1386" s="1">
        <v>266</v>
      </c>
      <c r="R1386" s="5">
        <v>15.9</v>
      </c>
      <c r="S1386" s="5">
        <v>53.2</v>
      </c>
      <c r="T1386" s="1">
        <v>94</v>
      </c>
    </row>
    <row r="1387" spans="1:20" ht="14.4" x14ac:dyDescent="0.3">
      <c r="A1387" s="14" t="s">
        <v>24</v>
      </c>
      <c r="B1387" s="8" t="s">
        <v>1793</v>
      </c>
      <c r="C1387" s="3">
        <v>28.257359999999998</v>
      </c>
      <c r="D1387" s="3">
        <v>-109.82289</v>
      </c>
      <c r="E1387" s="4">
        <v>11.43012704</v>
      </c>
      <c r="F1387" s="5">
        <v>15.3219608306885</v>
      </c>
      <c r="G1387" s="6">
        <v>25</v>
      </c>
      <c r="H1387" s="1">
        <v>307</v>
      </c>
      <c r="I1387" s="1">
        <v>551</v>
      </c>
      <c r="J1387" s="5">
        <v>22.3</v>
      </c>
      <c r="K1387" s="5">
        <v>15</v>
      </c>
      <c r="L1387" s="5">
        <v>28.6</v>
      </c>
      <c r="M1387" s="4">
        <v>0.73684210500000002</v>
      </c>
      <c r="N1387" s="5">
        <v>5</v>
      </c>
      <c r="O1387" s="5">
        <v>7.55</v>
      </c>
      <c r="P1387" s="1">
        <v>7</v>
      </c>
      <c r="Q1387" s="1">
        <v>303</v>
      </c>
      <c r="R1387" s="5">
        <v>12.53</v>
      </c>
      <c r="S1387" s="5">
        <v>43.29</v>
      </c>
      <c r="T1387" s="1">
        <v>111</v>
      </c>
    </row>
    <row r="1388" spans="1:20" ht="14.4" x14ac:dyDescent="0.3">
      <c r="A1388" s="14" t="s">
        <v>24</v>
      </c>
      <c r="B1388" s="8" t="s">
        <v>1746</v>
      </c>
      <c r="C1388" s="3">
        <v>28.29</v>
      </c>
      <c r="D1388" s="3">
        <v>-110.515</v>
      </c>
      <c r="E1388" s="4">
        <v>19.9787234</v>
      </c>
      <c r="F1388" s="5">
        <v>6.3611094371790198E-15</v>
      </c>
      <c r="G1388" s="6">
        <v>19</v>
      </c>
      <c r="H1388" s="1">
        <v>157</v>
      </c>
      <c r="I1388" s="1">
        <v>329</v>
      </c>
      <c r="J1388" s="5">
        <v>23.1</v>
      </c>
      <c r="K1388" s="5">
        <v>15.7</v>
      </c>
      <c r="L1388" s="5">
        <v>30</v>
      </c>
      <c r="M1388" s="4">
        <v>0.72340425500000005</v>
      </c>
      <c r="N1388" s="5">
        <v>2</v>
      </c>
      <c r="O1388" s="5">
        <v>8.0500000000000007</v>
      </c>
      <c r="P1388" s="1">
        <v>4</v>
      </c>
      <c r="Q1388" s="1">
        <v>179</v>
      </c>
      <c r="R1388" s="5">
        <v>20.64</v>
      </c>
      <c r="S1388" s="5">
        <v>44.75</v>
      </c>
      <c r="T1388" s="1">
        <v>68</v>
      </c>
    </row>
    <row r="1389" spans="1:20" ht="14.4" x14ac:dyDescent="0.3">
      <c r="A1389" s="14" t="s">
        <v>24</v>
      </c>
      <c r="B1389" s="8" t="s">
        <v>1792</v>
      </c>
      <c r="C1389" s="3">
        <v>28.31701</v>
      </c>
      <c r="D1389" s="3">
        <v>-109.51963000000001</v>
      </c>
      <c r="E1389" s="4">
        <v>10.67149758</v>
      </c>
      <c r="F1389" s="5">
        <v>4.0382240840366901</v>
      </c>
      <c r="G1389" s="6">
        <v>24</v>
      </c>
      <c r="H1389" s="1">
        <v>209</v>
      </c>
      <c r="I1389" s="1">
        <v>621</v>
      </c>
      <c r="J1389" s="5">
        <v>23.2</v>
      </c>
      <c r="K1389" s="5">
        <v>15.7</v>
      </c>
      <c r="L1389" s="5">
        <v>29.9</v>
      </c>
      <c r="M1389" s="4">
        <v>0.74396135299999999</v>
      </c>
      <c r="N1389" s="5">
        <v>6</v>
      </c>
      <c r="O1389" s="5">
        <v>7.45</v>
      </c>
      <c r="P1389" s="1">
        <v>9</v>
      </c>
      <c r="Q1389" s="1">
        <v>343</v>
      </c>
      <c r="R1389" s="5">
        <v>10.55</v>
      </c>
      <c r="S1389" s="5">
        <v>38.11</v>
      </c>
      <c r="T1389" s="1">
        <v>125</v>
      </c>
    </row>
    <row r="1390" spans="1:20" ht="14.4" x14ac:dyDescent="0.3">
      <c r="A1390" s="14" t="s">
        <v>24</v>
      </c>
      <c r="B1390" s="8" t="s">
        <v>1743</v>
      </c>
      <c r="C1390" s="3">
        <v>28.324809999999999</v>
      </c>
      <c r="D1390" s="3">
        <v>-112.94906</v>
      </c>
      <c r="E1390" s="4">
        <v>65.231578949999999</v>
      </c>
      <c r="F1390" s="5">
        <v>1.92527673925672</v>
      </c>
      <c r="G1390" s="6">
        <v>9.5</v>
      </c>
      <c r="H1390" s="1">
        <v>189</v>
      </c>
      <c r="I1390" s="1">
        <v>95</v>
      </c>
      <c r="J1390" s="5">
        <v>22</v>
      </c>
      <c r="K1390" s="5">
        <v>15.3</v>
      </c>
      <c r="L1390" s="5">
        <v>29.6</v>
      </c>
      <c r="M1390" s="4">
        <v>0.51578947399999997</v>
      </c>
      <c r="N1390" s="5">
        <v>1</v>
      </c>
      <c r="O1390" s="5">
        <v>8.1</v>
      </c>
      <c r="P1390" s="1">
        <v>1</v>
      </c>
      <c r="Q1390" s="1">
        <v>26</v>
      </c>
      <c r="R1390" s="5">
        <v>48</v>
      </c>
      <c r="S1390" s="5">
        <v>26</v>
      </c>
      <c r="T1390" s="1">
        <v>34</v>
      </c>
    </row>
    <row r="1391" spans="1:20" ht="14.4" x14ac:dyDescent="0.3">
      <c r="A1391" s="14" t="s">
        <v>24</v>
      </c>
      <c r="B1391" s="9" t="s">
        <v>1752</v>
      </c>
      <c r="C1391" s="3">
        <v>28.464169999999999</v>
      </c>
      <c r="D1391" s="3">
        <v>-111.06469</v>
      </c>
      <c r="E1391" s="4">
        <v>25.759036139999999</v>
      </c>
      <c r="F1391" s="5">
        <v>5.0888875497432197E-15</v>
      </c>
      <c r="G1391" s="6">
        <v>20.5</v>
      </c>
      <c r="H1391" s="1">
        <v>193</v>
      </c>
      <c r="I1391" s="1">
        <v>249</v>
      </c>
      <c r="J1391" s="5">
        <v>22.6</v>
      </c>
      <c r="K1391" s="5">
        <v>14.9</v>
      </c>
      <c r="L1391" s="5">
        <v>30.5</v>
      </c>
      <c r="M1391" s="4">
        <v>0.70682730900000001</v>
      </c>
      <c r="N1391" s="5">
        <v>3.5</v>
      </c>
      <c r="O1391" s="5">
        <v>7.95</v>
      </c>
      <c r="P1391" s="1">
        <v>4</v>
      </c>
      <c r="Q1391" s="1">
        <v>128</v>
      </c>
      <c r="R1391" s="5">
        <v>24.14</v>
      </c>
      <c r="S1391" s="5">
        <v>32</v>
      </c>
      <c r="T1391" s="1">
        <v>56</v>
      </c>
    </row>
    <row r="1392" spans="1:20" ht="14.4" x14ac:dyDescent="0.3">
      <c r="A1392" s="14" t="s">
        <v>24</v>
      </c>
      <c r="B1392" s="8" t="s">
        <v>1722</v>
      </c>
      <c r="C1392" s="3">
        <v>28.484580000000001</v>
      </c>
      <c r="D1392" s="3">
        <v>-113.27110999999999</v>
      </c>
      <c r="E1392" s="4">
        <v>57.02884615</v>
      </c>
      <c r="F1392" s="5">
        <v>21.0746561686198</v>
      </c>
      <c r="G1392" s="6">
        <v>17.5</v>
      </c>
      <c r="H1392" s="1">
        <v>229</v>
      </c>
      <c r="I1392" s="1">
        <v>104</v>
      </c>
      <c r="J1392" s="5">
        <v>21.3</v>
      </c>
      <c r="K1392" s="5">
        <v>15.2</v>
      </c>
      <c r="L1392" s="5">
        <v>28.8</v>
      </c>
      <c r="M1392" s="4">
        <v>0.38461538499999998</v>
      </c>
      <c r="N1392" s="5">
        <v>3</v>
      </c>
      <c r="O1392" s="5">
        <v>8.15</v>
      </c>
      <c r="P1392" s="1">
        <v>2</v>
      </c>
      <c r="Q1392" s="1">
        <v>19</v>
      </c>
      <c r="R1392" s="5">
        <v>19</v>
      </c>
      <c r="S1392" s="5">
        <v>9.5</v>
      </c>
      <c r="T1392" s="1">
        <v>49</v>
      </c>
    </row>
    <row r="1393" spans="1:20" ht="14.4" x14ac:dyDescent="0.3">
      <c r="A1393" s="14" t="s">
        <v>24</v>
      </c>
      <c r="B1393" s="9" t="s">
        <v>1772</v>
      </c>
      <c r="C1393" s="3">
        <v>28.597809999999999</v>
      </c>
      <c r="D1393" s="3">
        <v>-110.25364</v>
      </c>
      <c r="E1393" s="4">
        <v>13.2875817</v>
      </c>
      <c r="F1393" s="5">
        <v>2.8143573999404898</v>
      </c>
      <c r="G1393" s="6">
        <v>25</v>
      </c>
      <c r="H1393" s="1">
        <v>355</v>
      </c>
      <c r="I1393" s="1">
        <v>459</v>
      </c>
      <c r="J1393" s="5">
        <v>21.8</v>
      </c>
      <c r="K1393" s="5">
        <v>14.2</v>
      </c>
      <c r="L1393" s="5">
        <v>28.3</v>
      </c>
      <c r="M1393" s="4">
        <v>0.74509803900000005</v>
      </c>
      <c r="N1393" s="5">
        <v>3.5</v>
      </c>
      <c r="O1393" s="5">
        <v>7.95</v>
      </c>
      <c r="P1393" s="1">
        <v>7</v>
      </c>
      <c r="Q1393" s="1">
        <v>255</v>
      </c>
      <c r="R1393" s="5">
        <v>12.68</v>
      </c>
      <c r="S1393" s="5">
        <v>36.43</v>
      </c>
      <c r="T1393" s="1">
        <v>89</v>
      </c>
    </row>
    <row r="1394" spans="1:20" ht="14.4" x14ac:dyDescent="0.3">
      <c r="A1394" s="14" t="s">
        <v>24</v>
      </c>
      <c r="B1394" s="8" t="s">
        <v>1760</v>
      </c>
      <c r="C1394" s="3">
        <v>28.677530000000001</v>
      </c>
      <c r="D1394" s="3">
        <v>-110.46414</v>
      </c>
      <c r="E1394" s="4">
        <v>14.415048540000001</v>
      </c>
      <c r="F1394" s="5">
        <v>0.36657408873240199</v>
      </c>
      <c r="G1394" s="6">
        <v>18.5</v>
      </c>
      <c r="H1394" s="1">
        <v>447</v>
      </c>
      <c r="I1394" s="1">
        <v>412</v>
      </c>
      <c r="J1394" s="5">
        <v>21.3</v>
      </c>
      <c r="K1394" s="5">
        <v>13.8</v>
      </c>
      <c r="L1394" s="5">
        <v>28.5</v>
      </c>
      <c r="M1394" s="4">
        <v>0.74757281600000003</v>
      </c>
      <c r="N1394" s="5">
        <v>4</v>
      </c>
      <c r="O1394" s="5">
        <v>8</v>
      </c>
      <c r="P1394" s="1">
        <v>7</v>
      </c>
      <c r="Q1394" s="1">
        <v>228</v>
      </c>
      <c r="R1394" s="5">
        <v>13.67</v>
      </c>
      <c r="S1394" s="5">
        <v>32.57</v>
      </c>
      <c r="T1394" s="1">
        <v>80</v>
      </c>
    </row>
    <row r="1395" spans="1:20" ht="14.4" x14ac:dyDescent="0.3">
      <c r="A1395" s="14" t="s">
        <v>24</v>
      </c>
      <c r="B1395" s="8" t="s">
        <v>1723</v>
      </c>
      <c r="C1395" s="3">
        <v>28.70561</v>
      </c>
      <c r="D1395" s="3">
        <v>-113.34183</v>
      </c>
      <c r="E1395" s="4">
        <v>63.726315790000001</v>
      </c>
      <c r="F1395" s="5">
        <v>8.9124282836914102</v>
      </c>
      <c r="G1395" s="6">
        <v>11.5</v>
      </c>
      <c r="H1395" s="1">
        <v>66</v>
      </c>
      <c r="I1395" s="1">
        <v>95</v>
      </c>
      <c r="J1395" s="5">
        <v>21.6</v>
      </c>
      <c r="K1395" s="5">
        <v>15.3</v>
      </c>
      <c r="L1395" s="5">
        <v>29.4</v>
      </c>
      <c r="M1395" s="4">
        <v>0.32631578900000002</v>
      </c>
      <c r="N1395" s="5">
        <v>1.5</v>
      </c>
      <c r="O1395" s="5">
        <v>8.1</v>
      </c>
      <c r="P1395" s="1">
        <v>2</v>
      </c>
      <c r="Q1395" s="1">
        <v>14</v>
      </c>
      <c r="R1395" s="5">
        <v>14.5</v>
      </c>
      <c r="S1395" s="5">
        <v>7</v>
      </c>
      <c r="T1395" s="1">
        <v>50</v>
      </c>
    </row>
    <row r="1396" spans="1:20" ht="14.4" x14ac:dyDescent="0.3">
      <c r="A1396" s="14" t="s">
        <v>24</v>
      </c>
      <c r="B1396" s="8" t="s">
        <v>1721</v>
      </c>
      <c r="C1396" s="3">
        <v>28.717310000000001</v>
      </c>
      <c r="D1396" s="3">
        <v>-113.48403</v>
      </c>
      <c r="E1396" s="4">
        <v>48.92241379</v>
      </c>
      <c r="F1396" s="5">
        <v>3.0271407536097898</v>
      </c>
      <c r="G1396" s="6">
        <v>16.5</v>
      </c>
      <c r="H1396" s="1">
        <v>319</v>
      </c>
      <c r="I1396" s="1">
        <v>116</v>
      </c>
      <c r="J1396" s="5">
        <v>20.6</v>
      </c>
      <c r="K1396" s="5">
        <v>14.8</v>
      </c>
      <c r="L1396" s="5">
        <v>28</v>
      </c>
      <c r="M1396" s="4">
        <v>0.31034482800000002</v>
      </c>
      <c r="N1396" s="5">
        <v>1.5</v>
      </c>
      <c r="O1396" s="5">
        <v>8.0500000000000007</v>
      </c>
      <c r="P1396" s="1">
        <v>2</v>
      </c>
      <c r="Q1396" s="1">
        <v>17</v>
      </c>
      <c r="R1396" s="5">
        <v>17</v>
      </c>
      <c r="S1396" s="5">
        <v>8.5</v>
      </c>
      <c r="T1396" s="1">
        <v>61</v>
      </c>
    </row>
    <row r="1397" spans="1:20" ht="14.4" x14ac:dyDescent="0.3">
      <c r="A1397" s="14" t="s">
        <v>24</v>
      </c>
      <c r="B1397" s="9" t="s">
        <v>1761</v>
      </c>
      <c r="C1397" s="3">
        <v>28.86336</v>
      </c>
      <c r="D1397" s="3">
        <v>-110.37358</v>
      </c>
      <c r="E1397" s="4">
        <v>13.738636359999999</v>
      </c>
      <c r="F1397" s="5">
        <v>0.31435451337270798</v>
      </c>
      <c r="G1397" s="6">
        <v>17.5</v>
      </c>
      <c r="H1397" s="1">
        <v>443</v>
      </c>
      <c r="I1397" s="1">
        <v>440</v>
      </c>
      <c r="J1397" s="5">
        <v>21.6</v>
      </c>
      <c r="K1397" s="5">
        <v>13.9</v>
      </c>
      <c r="L1397" s="5">
        <v>28.9</v>
      </c>
      <c r="M1397" s="4">
        <v>0.74772727299999997</v>
      </c>
      <c r="N1397" s="5">
        <v>3</v>
      </c>
      <c r="O1397" s="5">
        <v>8.1</v>
      </c>
      <c r="P1397" s="1">
        <v>7</v>
      </c>
      <c r="Q1397" s="1">
        <v>245</v>
      </c>
      <c r="R1397" s="5">
        <v>12.71</v>
      </c>
      <c r="S1397" s="5">
        <v>35</v>
      </c>
      <c r="T1397" s="1">
        <v>85</v>
      </c>
    </row>
    <row r="1398" spans="1:20" ht="14.4" x14ac:dyDescent="0.3">
      <c r="A1398" s="14" t="s">
        <v>24</v>
      </c>
      <c r="B1398" s="8" t="s">
        <v>1779</v>
      </c>
      <c r="C1398" s="3">
        <v>28.86871</v>
      </c>
      <c r="D1398" s="3">
        <v>-110.27189</v>
      </c>
      <c r="E1398" s="4">
        <v>12.741596639999999</v>
      </c>
      <c r="F1398" s="5">
        <v>1.8732627034187299</v>
      </c>
      <c r="G1398" s="6">
        <v>22.5</v>
      </c>
      <c r="H1398" s="1">
        <v>441</v>
      </c>
      <c r="I1398" s="1">
        <v>476</v>
      </c>
      <c r="J1398" s="5">
        <v>21.6</v>
      </c>
      <c r="K1398" s="5">
        <v>13.9</v>
      </c>
      <c r="L1398" s="5">
        <v>28.7</v>
      </c>
      <c r="M1398" s="4">
        <v>0.74369747900000005</v>
      </c>
      <c r="N1398" s="5">
        <v>5</v>
      </c>
      <c r="O1398" s="5">
        <v>8.0500000000000007</v>
      </c>
      <c r="P1398" s="1">
        <v>8</v>
      </c>
      <c r="Q1398" s="1">
        <v>263</v>
      </c>
      <c r="R1398" s="5">
        <v>11.64</v>
      </c>
      <c r="S1398" s="5">
        <v>32.880000000000003</v>
      </c>
      <c r="T1398" s="1">
        <v>93</v>
      </c>
    </row>
    <row r="1399" spans="1:20" ht="14.4" x14ac:dyDescent="0.3">
      <c r="A1399" s="14" t="s">
        <v>24</v>
      </c>
      <c r="B1399" s="8" t="s">
        <v>1785</v>
      </c>
      <c r="C1399" s="3">
        <v>28.939029999999999</v>
      </c>
      <c r="D1399" s="3">
        <v>-109.76235</v>
      </c>
      <c r="E1399" s="4">
        <v>10.02898551</v>
      </c>
      <c r="F1399" s="5">
        <v>6.7692489624023402</v>
      </c>
      <c r="G1399" s="6">
        <v>25</v>
      </c>
      <c r="H1399" s="1">
        <v>502</v>
      </c>
      <c r="I1399" s="1">
        <v>621</v>
      </c>
      <c r="J1399" s="5">
        <v>22.1</v>
      </c>
      <c r="K1399" s="5">
        <v>14.2</v>
      </c>
      <c r="L1399" s="5">
        <v>29.3</v>
      </c>
      <c r="M1399" s="4">
        <v>0.72302737500000003</v>
      </c>
      <c r="N1399" s="5">
        <v>5.5</v>
      </c>
      <c r="O1399" s="5">
        <v>7.65</v>
      </c>
      <c r="P1399" s="1">
        <v>12</v>
      </c>
      <c r="Q1399" s="1">
        <v>332</v>
      </c>
      <c r="R1399" s="5">
        <v>8.5500000000000007</v>
      </c>
      <c r="S1399" s="5">
        <v>27.67</v>
      </c>
      <c r="T1399" s="1">
        <v>130</v>
      </c>
    </row>
    <row r="1400" spans="1:20" ht="14.4" x14ac:dyDescent="0.3">
      <c r="A1400" s="14" t="s">
        <v>24</v>
      </c>
      <c r="B1400" s="11" t="s">
        <v>1762</v>
      </c>
      <c r="C1400" s="3">
        <v>28.968859999999999</v>
      </c>
      <c r="D1400" s="3">
        <v>-110.07219000000001</v>
      </c>
      <c r="E1400" s="4">
        <v>10.877959929999999</v>
      </c>
      <c r="F1400" s="5">
        <v>1.7631846517324401</v>
      </c>
      <c r="G1400" s="6">
        <v>17.5</v>
      </c>
      <c r="H1400" s="1">
        <v>558</v>
      </c>
      <c r="I1400" s="1">
        <v>549</v>
      </c>
      <c r="J1400" s="5">
        <v>21.4</v>
      </c>
      <c r="K1400" s="5">
        <v>13.6</v>
      </c>
      <c r="L1400" s="5">
        <v>28.2</v>
      </c>
      <c r="M1400" s="4">
        <v>0.73770491800000004</v>
      </c>
      <c r="N1400" s="5">
        <v>4.5</v>
      </c>
      <c r="O1400" s="5">
        <v>7.9</v>
      </c>
      <c r="P1400" s="1">
        <v>10</v>
      </c>
      <c r="Q1400" s="1">
        <v>302</v>
      </c>
      <c r="R1400" s="5">
        <v>10.25</v>
      </c>
      <c r="S1400" s="5">
        <v>30.2</v>
      </c>
      <c r="T1400" s="1">
        <v>109</v>
      </c>
    </row>
    <row r="1401" spans="1:20" ht="14.4" x14ac:dyDescent="0.3">
      <c r="A1401" s="14" t="s">
        <v>24</v>
      </c>
      <c r="B1401" s="8" t="s">
        <v>1773</v>
      </c>
      <c r="C1401" s="3">
        <v>29.02197</v>
      </c>
      <c r="D1401" s="3">
        <v>-110.79611</v>
      </c>
      <c r="E1401" s="4">
        <v>20.190909090000002</v>
      </c>
      <c r="F1401" s="5">
        <v>1.07699997226398</v>
      </c>
      <c r="G1401" s="6">
        <v>17.5</v>
      </c>
      <c r="H1401" s="1">
        <v>286</v>
      </c>
      <c r="I1401" s="1">
        <v>330</v>
      </c>
      <c r="J1401" s="5">
        <v>23.3</v>
      </c>
      <c r="K1401" s="5">
        <v>15.3</v>
      </c>
      <c r="L1401" s="5">
        <v>31.5</v>
      </c>
      <c r="M1401" s="4">
        <v>0.73636363599999999</v>
      </c>
      <c r="N1401" s="5">
        <v>3.5</v>
      </c>
      <c r="O1401" s="5">
        <v>7.95</v>
      </c>
      <c r="P1401" s="1">
        <v>7</v>
      </c>
      <c r="Q1401" s="1">
        <v>179</v>
      </c>
      <c r="R1401" s="5">
        <v>14.19</v>
      </c>
      <c r="S1401" s="5">
        <v>25.57</v>
      </c>
      <c r="T1401" s="1">
        <v>68</v>
      </c>
    </row>
    <row r="1402" spans="1:20" ht="14.4" x14ac:dyDescent="0.3">
      <c r="A1402" s="14" t="s">
        <v>24</v>
      </c>
      <c r="B1402" s="8" t="s">
        <v>1778</v>
      </c>
      <c r="C1402" s="3">
        <v>29.027660000000001</v>
      </c>
      <c r="D1402" s="3">
        <v>-110.69401999999999</v>
      </c>
      <c r="E1402" s="4">
        <v>18.64589235</v>
      </c>
      <c r="F1402" s="5">
        <v>1.4539678713552001E-14</v>
      </c>
      <c r="G1402" s="6">
        <v>20</v>
      </c>
      <c r="H1402" s="1">
        <v>303</v>
      </c>
      <c r="I1402" s="1">
        <v>353</v>
      </c>
      <c r="J1402" s="5">
        <v>23.1</v>
      </c>
      <c r="K1402" s="5">
        <v>15.1</v>
      </c>
      <c r="L1402" s="5">
        <v>31.3</v>
      </c>
      <c r="M1402" s="4">
        <v>0.73937677099999999</v>
      </c>
      <c r="N1402" s="5">
        <v>4</v>
      </c>
      <c r="O1402" s="5">
        <v>8</v>
      </c>
      <c r="P1402" s="1">
        <v>7</v>
      </c>
      <c r="Q1402" s="1">
        <v>194</v>
      </c>
      <c r="R1402" s="5">
        <v>14.35</v>
      </c>
      <c r="S1402" s="5">
        <v>27.71</v>
      </c>
      <c r="T1402" s="1">
        <v>71</v>
      </c>
    </row>
    <row r="1403" spans="1:20" ht="14.4" x14ac:dyDescent="0.3">
      <c r="A1403" s="14" t="s">
        <v>24</v>
      </c>
      <c r="B1403" s="8" t="s">
        <v>1749</v>
      </c>
      <c r="C1403" s="3">
        <v>29.027719999999999</v>
      </c>
      <c r="D1403" s="3">
        <v>-110.69389</v>
      </c>
      <c r="E1403" s="4">
        <v>18.64589235</v>
      </c>
      <c r="F1403" s="5">
        <v>8.4814792495720296E-15</v>
      </c>
      <c r="G1403" s="6">
        <v>20</v>
      </c>
      <c r="H1403" s="1">
        <v>302</v>
      </c>
      <c r="I1403" s="1">
        <v>353</v>
      </c>
      <c r="J1403" s="5">
        <v>23.1</v>
      </c>
      <c r="K1403" s="5">
        <v>15.1</v>
      </c>
      <c r="L1403" s="5">
        <v>31.3</v>
      </c>
      <c r="M1403" s="4">
        <v>0.73937677099999999</v>
      </c>
      <c r="N1403" s="5">
        <v>4</v>
      </c>
      <c r="O1403" s="5">
        <v>8</v>
      </c>
      <c r="P1403" s="1">
        <v>7</v>
      </c>
      <c r="Q1403" s="1">
        <v>194</v>
      </c>
      <c r="R1403" s="5">
        <v>14.35</v>
      </c>
      <c r="S1403" s="5">
        <v>27.71</v>
      </c>
      <c r="T1403" s="1">
        <v>71</v>
      </c>
    </row>
    <row r="1404" spans="1:20" ht="14.4" x14ac:dyDescent="0.3">
      <c r="A1404" s="14" t="s">
        <v>24</v>
      </c>
      <c r="B1404" s="8" t="s">
        <v>1750</v>
      </c>
      <c r="C1404" s="3">
        <v>29.042249999999999</v>
      </c>
      <c r="D1404" s="3">
        <v>-112.03216999999999</v>
      </c>
      <c r="E1404" s="4">
        <v>37.917197450000003</v>
      </c>
      <c r="F1404" s="5">
        <v>7.8078648022242998</v>
      </c>
      <c r="G1404" s="6">
        <v>13</v>
      </c>
      <c r="H1404" s="1">
        <v>187</v>
      </c>
      <c r="I1404" s="1">
        <v>157</v>
      </c>
      <c r="J1404" s="5">
        <v>21.3</v>
      </c>
      <c r="K1404" s="5">
        <v>13.4</v>
      </c>
      <c r="L1404" s="5">
        <v>30</v>
      </c>
      <c r="M1404" s="4">
        <v>0.61146496800000005</v>
      </c>
      <c r="N1404" s="5">
        <v>1.5</v>
      </c>
      <c r="O1404" s="5">
        <v>8.1</v>
      </c>
      <c r="P1404" s="1">
        <v>2</v>
      </c>
      <c r="Q1404" s="1">
        <v>64</v>
      </c>
      <c r="R1404" s="5">
        <v>31</v>
      </c>
      <c r="S1404" s="5">
        <v>32</v>
      </c>
      <c r="T1404" s="1">
        <v>48</v>
      </c>
    </row>
    <row r="1405" spans="1:20" ht="14.4" x14ac:dyDescent="0.3">
      <c r="A1405" s="14" t="s">
        <v>24</v>
      </c>
      <c r="B1405" s="9" t="s">
        <v>1763</v>
      </c>
      <c r="C1405" s="3">
        <v>29.048919999999999</v>
      </c>
      <c r="D1405" s="3">
        <v>-110.28306000000001</v>
      </c>
      <c r="E1405" s="4">
        <v>11.906000000000001</v>
      </c>
      <c r="F1405" s="5">
        <v>2.1869180103143102</v>
      </c>
      <c r="G1405" s="6">
        <v>17</v>
      </c>
      <c r="H1405" s="1">
        <v>581</v>
      </c>
      <c r="I1405" s="1">
        <v>500</v>
      </c>
      <c r="J1405" s="5">
        <v>21.3</v>
      </c>
      <c r="K1405" s="5">
        <v>13.6</v>
      </c>
      <c r="L1405" s="5">
        <v>28.7</v>
      </c>
      <c r="M1405" s="4">
        <v>0.74399999999999999</v>
      </c>
      <c r="N1405" s="5">
        <v>4</v>
      </c>
      <c r="O1405" s="5">
        <v>7.85</v>
      </c>
      <c r="P1405" s="1">
        <v>9</v>
      </c>
      <c r="Q1405" s="1">
        <v>277</v>
      </c>
      <c r="R1405" s="5">
        <v>11.4</v>
      </c>
      <c r="S1405" s="5">
        <v>30.78</v>
      </c>
      <c r="T1405" s="1">
        <v>98</v>
      </c>
    </row>
    <row r="1406" spans="1:20" ht="14.4" x14ac:dyDescent="0.3">
      <c r="A1406" s="14" t="s">
        <v>24</v>
      </c>
      <c r="B1406" s="8" t="s">
        <v>1774</v>
      </c>
      <c r="C1406" s="3">
        <v>29.207809999999998</v>
      </c>
      <c r="D1406" s="3">
        <v>-110.70586</v>
      </c>
      <c r="E1406" s="4">
        <v>18.527322399999999</v>
      </c>
      <c r="F1406" s="5">
        <v>14.1332944234212</v>
      </c>
      <c r="G1406" s="6">
        <v>23</v>
      </c>
      <c r="H1406" s="1">
        <v>292</v>
      </c>
      <c r="I1406" s="1">
        <v>366</v>
      </c>
      <c r="J1406" s="5">
        <v>23.6</v>
      </c>
      <c r="K1406" s="5">
        <v>15.4</v>
      </c>
      <c r="L1406" s="5">
        <v>32.299999999999997</v>
      </c>
      <c r="M1406" s="4">
        <v>0.73770491800000004</v>
      </c>
      <c r="N1406" s="5">
        <v>4</v>
      </c>
      <c r="O1406" s="5">
        <v>7.8</v>
      </c>
      <c r="P1406" s="1">
        <v>8</v>
      </c>
      <c r="Q1406" s="1">
        <v>202</v>
      </c>
      <c r="R1406" s="5">
        <v>13.21</v>
      </c>
      <c r="S1406" s="5">
        <v>25.25</v>
      </c>
      <c r="T1406" s="1">
        <v>75</v>
      </c>
    </row>
    <row r="1407" spans="1:20" ht="14.4" x14ac:dyDescent="0.3">
      <c r="A1407" s="14" t="s">
        <v>24</v>
      </c>
      <c r="B1407" s="8" t="s">
        <v>1736</v>
      </c>
      <c r="C1407" s="3">
        <v>29.227309999999999</v>
      </c>
      <c r="D1407" s="3">
        <v>-111.94513999999999</v>
      </c>
      <c r="E1407" s="4">
        <v>36.907975460000003</v>
      </c>
      <c r="F1407" s="5">
        <v>2.3885503212610901</v>
      </c>
      <c r="G1407" s="6">
        <v>12</v>
      </c>
      <c r="H1407" s="1">
        <v>144</v>
      </c>
      <c r="I1407" s="1">
        <v>163</v>
      </c>
      <c r="J1407" s="5">
        <v>21.5</v>
      </c>
      <c r="K1407" s="5">
        <v>13.5</v>
      </c>
      <c r="L1407" s="5">
        <v>30.2</v>
      </c>
      <c r="M1407" s="4">
        <v>0.61349693299999997</v>
      </c>
      <c r="N1407" s="5">
        <v>2</v>
      </c>
      <c r="O1407" s="5">
        <v>8.0500000000000007</v>
      </c>
      <c r="P1407" s="1">
        <v>3</v>
      </c>
      <c r="Q1407" s="1">
        <v>68</v>
      </c>
      <c r="R1407" s="5">
        <v>24</v>
      </c>
      <c r="S1407" s="5">
        <v>22.67</v>
      </c>
      <c r="T1407" s="1">
        <v>50</v>
      </c>
    </row>
    <row r="1408" spans="1:20" ht="14.4" x14ac:dyDescent="0.3">
      <c r="A1408" s="14" t="s">
        <v>24</v>
      </c>
      <c r="B1408" s="8" t="s">
        <v>1783</v>
      </c>
      <c r="C1408" s="3">
        <v>29.297989999999999</v>
      </c>
      <c r="D1408" s="3">
        <v>-110.71272999999999</v>
      </c>
      <c r="E1408" s="4">
        <v>18.026881719999999</v>
      </c>
      <c r="F1408" s="5">
        <v>0.20194423198702499</v>
      </c>
      <c r="G1408" s="6">
        <v>20</v>
      </c>
      <c r="H1408" s="1">
        <v>327</v>
      </c>
      <c r="I1408" s="1">
        <v>372</v>
      </c>
      <c r="J1408" s="5">
        <v>23.4</v>
      </c>
      <c r="K1408" s="5">
        <v>15.3</v>
      </c>
      <c r="L1408" s="5">
        <v>32.1</v>
      </c>
      <c r="M1408" s="4">
        <v>0.73924731200000005</v>
      </c>
      <c r="N1408" s="5">
        <v>4</v>
      </c>
      <c r="O1408" s="5">
        <v>7.9</v>
      </c>
      <c r="P1408" s="1">
        <v>8</v>
      </c>
      <c r="Q1408" s="1">
        <v>206</v>
      </c>
      <c r="R1408" s="5">
        <v>13.47</v>
      </c>
      <c r="S1408" s="5">
        <v>25.75</v>
      </c>
      <c r="T1408" s="1">
        <v>76</v>
      </c>
    </row>
    <row r="1409" spans="1:20" ht="14.4" x14ac:dyDescent="0.3">
      <c r="A1409" s="14" t="s">
        <v>24</v>
      </c>
      <c r="B1409" s="8" t="s">
        <v>1776</v>
      </c>
      <c r="C1409" s="3">
        <v>29.313859999999998</v>
      </c>
      <c r="D1409" s="3">
        <v>-110.40389</v>
      </c>
      <c r="E1409" s="4">
        <v>14.287305119999999</v>
      </c>
      <c r="F1409" s="5">
        <v>3.8166656623074098E-14</v>
      </c>
      <c r="G1409" s="6">
        <v>18</v>
      </c>
      <c r="H1409" s="1">
        <v>418</v>
      </c>
      <c r="I1409" s="1">
        <v>449</v>
      </c>
      <c r="J1409" s="5">
        <v>22.6</v>
      </c>
      <c r="K1409" s="5">
        <v>14.5</v>
      </c>
      <c r="L1409" s="5">
        <v>30.7</v>
      </c>
      <c r="M1409" s="4">
        <v>0.75946547900000005</v>
      </c>
      <c r="N1409" s="5">
        <v>4</v>
      </c>
      <c r="O1409" s="5">
        <v>7.8</v>
      </c>
      <c r="P1409" s="1">
        <v>8</v>
      </c>
      <c r="Q1409" s="1">
        <v>254</v>
      </c>
      <c r="R1409" s="5">
        <v>12.12</v>
      </c>
      <c r="S1409" s="5">
        <v>31.75</v>
      </c>
      <c r="T1409" s="1">
        <v>83</v>
      </c>
    </row>
    <row r="1410" spans="1:20" ht="14.4" x14ac:dyDescent="0.3">
      <c r="A1410" s="14" t="s">
        <v>24</v>
      </c>
      <c r="B1410" s="8" t="s">
        <v>1790</v>
      </c>
      <c r="C1410" s="3">
        <v>29.39499</v>
      </c>
      <c r="D1410" s="3">
        <v>-112.1652</v>
      </c>
      <c r="E1410" s="4">
        <v>35.900621119999997</v>
      </c>
      <c r="F1410" s="5">
        <v>0.485116233428319</v>
      </c>
      <c r="G1410" s="6">
        <v>10</v>
      </c>
      <c r="H1410" s="1">
        <v>275</v>
      </c>
      <c r="I1410" s="1">
        <v>161</v>
      </c>
      <c r="J1410" s="5">
        <v>20.8</v>
      </c>
      <c r="K1410" s="5">
        <v>13</v>
      </c>
      <c r="L1410" s="5">
        <v>29.6</v>
      </c>
      <c r="M1410" s="4">
        <v>0.571428571</v>
      </c>
      <c r="N1410" s="5">
        <v>1.5</v>
      </c>
      <c r="O1410" s="5">
        <v>8.15</v>
      </c>
      <c r="P1410" s="1">
        <v>2</v>
      </c>
      <c r="Q1410" s="1">
        <v>64</v>
      </c>
      <c r="R1410" s="5">
        <v>29.67</v>
      </c>
      <c r="S1410" s="5">
        <v>32</v>
      </c>
      <c r="T1410" s="1">
        <v>53</v>
      </c>
    </row>
    <row r="1411" spans="1:20" ht="14.4" x14ac:dyDescent="0.3">
      <c r="A1411" s="14" t="s">
        <v>24</v>
      </c>
      <c r="B1411" s="8" t="s">
        <v>1782</v>
      </c>
      <c r="C1411" s="3">
        <v>29.398900000000001</v>
      </c>
      <c r="D1411" s="3">
        <v>-110.51327999999999</v>
      </c>
      <c r="E1411" s="4">
        <v>14.81062356</v>
      </c>
      <c r="F1411" s="5">
        <v>20.7070760726929</v>
      </c>
      <c r="G1411" s="6">
        <v>21</v>
      </c>
      <c r="H1411" s="1">
        <v>443</v>
      </c>
      <c r="I1411" s="1">
        <v>433</v>
      </c>
      <c r="J1411" s="5">
        <v>22.6</v>
      </c>
      <c r="K1411" s="5">
        <v>14.5</v>
      </c>
      <c r="L1411" s="5">
        <v>30.9</v>
      </c>
      <c r="M1411" s="4">
        <v>0.750577367</v>
      </c>
      <c r="N1411" s="5">
        <v>4</v>
      </c>
      <c r="O1411" s="5">
        <v>7.85</v>
      </c>
      <c r="P1411" s="1">
        <v>8</v>
      </c>
      <c r="Q1411" s="1">
        <v>243</v>
      </c>
      <c r="R1411" s="5">
        <v>12.54</v>
      </c>
      <c r="S1411" s="5">
        <v>30.38</v>
      </c>
      <c r="T1411" s="1">
        <v>83</v>
      </c>
    </row>
    <row r="1412" spans="1:20" ht="14.4" x14ac:dyDescent="0.3">
      <c r="A1412" s="14" t="s">
        <v>24</v>
      </c>
      <c r="B1412" s="8" t="s">
        <v>1784</v>
      </c>
      <c r="C1412" s="3">
        <v>29.404219999999999</v>
      </c>
      <c r="D1412" s="3">
        <v>-110.41041</v>
      </c>
      <c r="E1412" s="4">
        <v>14.55257271</v>
      </c>
      <c r="F1412" s="5">
        <v>2.5444437748716101E-14</v>
      </c>
      <c r="G1412" s="6">
        <v>18.5</v>
      </c>
      <c r="H1412" s="1">
        <v>380</v>
      </c>
      <c r="I1412" s="1">
        <v>447</v>
      </c>
      <c r="J1412" s="5">
        <v>22.9</v>
      </c>
      <c r="K1412" s="5">
        <v>14.6</v>
      </c>
      <c r="L1412" s="5">
        <v>31</v>
      </c>
      <c r="M1412" s="4">
        <v>0.76062639799999998</v>
      </c>
      <c r="N1412" s="5">
        <v>3.5</v>
      </c>
      <c r="O1412" s="5">
        <v>7.9</v>
      </c>
      <c r="P1412" s="1">
        <v>8</v>
      </c>
      <c r="Q1412" s="1">
        <v>253</v>
      </c>
      <c r="R1412" s="5">
        <v>12.08</v>
      </c>
      <c r="S1412" s="5">
        <v>31.62</v>
      </c>
      <c r="T1412" s="1">
        <v>82</v>
      </c>
    </row>
    <row r="1413" spans="1:20" ht="14.4" x14ac:dyDescent="0.3">
      <c r="A1413" s="14" t="s">
        <v>24</v>
      </c>
      <c r="B1413" s="8" t="s">
        <v>1709</v>
      </c>
      <c r="C1413" s="3">
        <v>29.46594</v>
      </c>
      <c r="D1413" s="3">
        <v>-112.11861</v>
      </c>
      <c r="E1413" s="4">
        <v>33.614035090000002</v>
      </c>
      <c r="F1413" s="5">
        <v>1.5584209816796399</v>
      </c>
      <c r="G1413" s="6">
        <v>9</v>
      </c>
      <c r="H1413" s="1">
        <v>299</v>
      </c>
      <c r="I1413" s="1">
        <v>171</v>
      </c>
      <c r="J1413" s="5">
        <v>20.7</v>
      </c>
      <c r="K1413" s="5">
        <v>12.9</v>
      </c>
      <c r="L1413" s="5">
        <v>29.5</v>
      </c>
      <c r="M1413" s="4">
        <v>0.57894736800000002</v>
      </c>
      <c r="N1413" s="5">
        <v>1.5</v>
      </c>
      <c r="O1413" s="5">
        <v>8.15</v>
      </c>
      <c r="P1413" s="1">
        <v>2</v>
      </c>
      <c r="Q1413" s="1">
        <v>70</v>
      </c>
      <c r="R1413" s="5">
        <v>32</v>
      </c>
      <c r="S1413" s="5">
        <v>35</v>
      </c>
      <c r="T1413" s="1">
        <v>55</v>
      </c>
    </row>
    <row r="1414" spans="1:20" ht="14.4" x14ac:dyDescent="0.3">
      <c r="A1414" s="14" t="s">
        <v>24</v>
      </c>
      <c r="B1414" s="8" t="s">
        <v>1775</v>
      </c>
      <c r="C1414" s="3">
        <v>29.551110000000001</v>
      </c>
      <c r="D1414" s="3">
        <v>-111.04006</v>
      </c>
      <c r="E1414" s="4">
        <v>19.049230770000001</v>
      </c>
      <c r="F1414" s="5">
        <v>0.176950410008443</v>
      </c>
      <c r="G1414" s="6">
        <v>15.5</v>
      </c>
      <c r="H1414" s="1">
        <v>473</v>
      </c>
      <c r="I1414" s="1">
        <v>325</v>
      </c>
      <c r="J1414" s="5">
        <v>22</v>
      </c>
      <c r="K1414" s="5">
        <v>14.2</v>
      </c>
      <c r="L1414" s="5">
        <v>30.5</v>
      </c>
      <c r="M1414" s="4">
        <v>0.70769230800000005</v>
      </c>
      <c r="N1414" s="5">
        <v>4</v>
      </c>
      <c r="O1414" s="5">
        <v>7.8</v>
      </c>
      <c r="P1414" s="1">
        <v>6</v>
      </c>
      <c r="Q1414" s="1">
        <v>173</v>
      </c>
      <c r="R1414" s="5">
        <v>16.690000000000001</v>
      </c>
      <c r="S1414" s="5">
        <v>28.83</v>
      </c>
      <c r="T1414" s="1">
        <v>75</v>
      </c>
    </row>
    <row r="1415" spans="1:20" ht="14.4" x14ac:dyDescent="0.3">
      <c r="A1415" s="14" t="s">
        <v>24</v>
      </c>
      <c r="B1415" s="9" t="s">
        <v>1754</v>
      </c>
      <c r="C1415" s="3">
        <v>29.60003</v>
      </c>
      <c r="D1415" s="3">
        <v>-111.76752999999999</v>
      </c>
      <c r="E1415" s="4">
        <v>25.972972970000001</v>
      </c>
      <c r="F1415" s="5">
        <v>1.2998194197813699</v>
      </c>
      <c r="G1415" s="6">
        <v>11</v>
      </c>
      <c r="H1415" s="1">
        <v>379</v>
      </c>
      <c r="I1415" s="1">
        <v>222</v>
      </c>
      <c r="J1415" s="5">
        <v>20.8</v>
      </c>
      <c r="K1415" s="5">
        <v>12.8</v>
      </c>
      <c r="L1415" s="5">
        <v>29.7</v>
      </c>
      <c r="M1415" s="4">
        <v>0.63963963999999995</v>
      </c>
      <c r="N1415" s="5">
        <v>2.5</v>
      </c>
      <c r="O1415" s="5">
        <v>8.0500000000000007</v>
      </c>
      <c r="P1415" s="1">
        <v>4</v>
      </c>
      <c r="Q1415" s="1">
        <v>104</v>
      </c>
      <c r="R1415" s="5">
        <v>22.67</v>
      </c>
      <c r="S1415" s="5">
        <v>26</v>
      </c>
      <c r="T1415" s="1">
        <v>62</v>
      </c>
    </row>
    <row r="1416" spans="1:20" ht="14.4" x14ac:dyDescent="0.3">
      <c r="A1416" s="14" t="s">
        <v>24</v>
      </c>
      <c r="B1416" s="8" t="s">
        <v>1703</v>
      </c>
      <c r="C1416" s="3">
        <v>29.606750000000002</v>
      </c>
      <c r="D1416" s="3">
        <v>-112.38930999999999</v>
      </c>
      <c r="E1416" s="4">
        <v>46.409448820000001</v>
      </c>
      <c r="F1416" s="5">
        <v>2.1878147919972699</v>
      </c>
      <c r="G1416" s="6">
        <v>13.5</v>
      </c>
      <c r="H1416" s="1">
        <v>94</v>
      </c>
      <c r="I1416" s="1">
        <v>127</v>
      </c>
      <c r="J1416" s="5">
        <v>21.1</v>
      </c>
      <c r="K1416" s="5">
        <v>13.2</v>
      </c>
      <c r="L1416" s="5">
        <v>29.8</v>
      </c>
      <c r="M1416" s="4">
        <v>0.49606299199999998</v>
      </c>
      <c r="N1416" s="5">
        <v>1.5</v>
      </c>
      <c r="O1416" s="5">
        <v>8.15</v>
      </c>
      <c r="P1416" s="1">
        <v>2</v>
      </c>
      <c r="Q1416" s="1">
        <v>43</v>
      </c>
      <c r="R1416" s="5">
        <v>20</v>
      </c>
      <c r="S1416" s="5">
        <v>21.5</v>
      </c>
      <c r="T1416" s="1">
        <v>49</v>
      </c>
    </row>
    <row r="1417" spans="1:20" ht="14.4" x14ac:dyDescent="0.3">
      <c r="A1417" s="14" t="s">
        <v>24</v>
      </c>
      <c r="B1417" s="8" t="s">
        <v>1704</v>
      </c>
      <c r="C1417" s="3">
        <v>29.649249999999999</v>
      </c>
      <c r="D1417" s="3">
        <v>-111.69403</v>
      </c>
      <c r="E1417" s="4">
        <v>19.418772560000001</v>
      </c>
      <c r="F1417" s="5">
        <v>1.9332731068134299</v>
      </c>
      <c r="G1417" s="6">
        <v>16</v>
      </c>
      <c r="H1417" s="1">
        <v>650</v>
      </c>
      <c r="I1417" s="1">
        <v>277</v>
      </c>
      <c r="J1417" s="5">
        <v>19.7</v>
      </c>
      <c r="K1417" s="5">
        <v>12</v>
      </c>
      <c r="L1417" s="5">
        <v>28.5</v>
      </c>
      <c r="M1417" s="4">
        <v>0.64981949500000002</v>
      </c>
      <c r="N1417" s="5">
        <v>3.5</v>
      </c>
      <c r="O1417" s="5">
        <v>7.9</v>
      </c>
      <c r="P1417" s="1">
        <v>5</v>
      </c>
      <c r="Q1417" s="1">
        <v>133</v>
      </c>
      <c r="R1417" s="5">
        <v>21.5</v>
      </c>
      <c r="S1417" s="5">
        <v>26.6</v>
      </c>
      <c r="T1417" s="1">
        <v>74</v>
      </c>
    </row>
    <row r="1418" spans="1:20" ht="14.4" x14ac:dyDescent="0.3">
      <c r="A1418" s="14" t="s">
        <v>24</v>
      </c>
      <c r="B1418" s="8" t="s">
        <v>1701</v>
      </c>
      <c r="C1418" s="3">
        <v>29.670470000000002</v>
      </c>
      <c r="D1418" s="3">
        <v>-111.72167</v>
      </c>
      <c r="E1418" s="4">
        <v>19.797794119999999</v>
      </c>
      <c r="F1418" s="5">
        <v>2.58845348358154</v>
      </c>
      <c r="G1418" s="6">
        <v>16.5</v>
      </c>
      <c r="H1418" s="1">
        <v>640</v>
      </c>
      <c r="I1418" s="1">
        <v>272</v>
      </c>
      <c r="J1418" s="5">
        <v>19.7</v>
      </c>
      <c r="K1418" s="5">
        <v>11.9</v>
      </c>
      <c r="L1418" s="5">
        <v>28.6</v>
      </c>
      <c r="M1418" s="4">
        <v>0.64705882400000003</v>
      </c>
      <c r="N1418" s="5">
        <v>4</v>
      </c>
      <c r="O1418" s="5">
        <v>7.9</v>
      </c>
      <c r="P1418" s="1">
        <v>5</v>
      </c>
      <c r="Q1418" s="1">
        <v>130</v>
      </c>
      <c r="R1418" s="5">
        <v>21</v>
      </c>
      <c r="S1418" s="5">
        <v>26</v>
      </c>
      <c r="T1418" s="1">
        <v>73</v>
      </c>
    </row>
    <row r="1419" spans="1:20" ht="14.4" x14ac:dyDescent="0.3">
      <c r="A1419" s="14" t="s">
        <v>24</v>
      </c>
      <c r="B1419" s="8" t="s">
        <v>1708</v>
      </c>
      <c r="C1419" s="3">
        <v>29.675609999999999</v>
      </c>
      <c r="D1419" s="3">
        <v>-112.00572</v>
      </c>
      <c r="E1419" s="4">
        <v>32.171270720000003</v>
      </c>
      <c r="F1419" s="5">
        <v>1.2722218874358E-14</v>
      </c>
      <c r="G1419" s="6">
        <v>12</v>
      </c>
      <c r="H1419" s="1">
        <v>268</v>
      </c>
      <c r="I1419" s="1">
        <v>181</v>
      </c>
      <c r="J1419" s="5">
        <v>20.9</v>
      </c>
      <c r="K1419" s="5">
        <v>12.9</v>
      </c>
      <c r="L1419" s="5">
        <v>29.9</v>
      </c>
      <c r="M1419" s="4">
        <v>0.596685083</v>
      </c>
      <c r="N1419" s="5">
        <v>2.5</v>
      </c>
      <c r="O1419" s="5">
        <v>8.1999999999999993</v>
      </c>
      <c r="P1419" s="1">
        <v>2</v>
      </c>
      <c r="Q1419" s="1">
        <v>80</v>
      </c>
      <c r="R1419" s="5">
        <v>35</v>
      </c>
      <c r="S1419" s="5">
        <v>40</v>
      </c>
      <c r="T1419" s="1">
        <v>56</v>
      </c>
    </row>
    <row r="1420" spans="1:20" ht="14.4" x14ac:dyDescent="0.3">
      <c r="A1420" s="14" t="s">
        <v>24</v>
      </c>
      <c r="B1420" s="10" t="s">
        <v>1755</v>
      </c>
      <c r="C1420" s="3">
        <v>29.677530000000001</v>
      </c>
      <c r="D1420" s="3">
        <v>-111.98056</v>
      </c>
      <c r="E1420" s="4">
        <v>30.536842109999998</v>
      </c>
      <c r="F1420" s="5">
        <v>1.33288854360581</v>
      </c>
      <c r="G1420" s="6">
        <v>11.5</v>
      </c>
      <c r="H1420" s="1">
        <v>291</v>
      </c>
      <c r="I1420" s="1">
        <v>190</v>
      </c>
      <c r="J1420" s="5">
        <v>20.9</v>
      </c>
      <c r="K1420" s="5">
        <v>12.8</v>
      </c>
      <c r="L1420" s="5">
        <v>29.9</v>
      </c>
      <c r="M1420" s="4">
        <v>0.6</v>
      </c>
      <c r="N1420" s="5">
        <v>2.5</v>
      </c>
      <c r="O1420" s="5">
        <v>8.1999999999999993</v>
      </c>
      <c r="P1420" s="1">
        <v>3</v>
      </c>
      <c r="Q1420" s="1">
        <v>83</v>
      </c>
      <c r="R1420" s="5">
        <v>21.8</v>
      </c>
      <c r="S1420" s="5">
        <v>27.67</v>
      </c>
      <c r="T1420" s="1">
        <v>59</v>
      </c>
    </row>
    <row r="1421" spans="1:20" ht="14.4" x14ac:dyDescent="0.3">
      <c r="A1421" s="14" t="s">
        <v>24</v>
      </c>
      <c r="B1421" s="8" t="s">
        <v>1707</v>
      </c>
      <c r="C1421" s="3">
        <v>29.764579999999999</v>
      </c>
      <c r="D1421" s="3">
        <v>-112.40194</v>
      </c>
      <c r="E1421" s="4">
        <v>40.808510640000002</v>
      </c>
      <c r="F1421" s="5">
        <v>1.90833283115371E-14</v>
      </c>
      <c r="G1421" s="6">
        <v>8</v>
      </c>
      <c r="H1421" s="1">
        <v>187</v>
      </c>
      <c r="I1421" s="1">
        <v>141</v>
      </c>
      <c r="J1421" s="5">
        <v>20.8</v>
      </c>
      <c r="K1421" s="5">
        <v>12.8</v>
      </c>
      <c r="L1421" s="5">
        <v>29.6</v>
      </c>
      <c r="M1421" s="4">
        <v>0.49645390099999998</v>
      </c>
      <c r="N1421" s="5">
        <v>1.5</v>
      </c>
      <c r="O1421" s="5">
        <v>8.25</v>
      </c>
      <c r="P1421" s="1">
        <v>2</v>
      </c>
      <c r="Q1421" s="1">
        <v>50</v>
      </c>
      <c r="R1421" s="5">
        <v>22.33</v>
      </c>
      <c r="S1421" s="5">
        <v>25</v>
      </c>
      <c r="T1421" s="1">
        <v>54</v>
      </c>
    </row>
    <row r="1422" spans="1:20" ht="14.4" x14ac:dyDescent="0.3">
      <c r="A1422" s="14" t="s">
        <v>24</v>
      </c>
      <c r="B1422" s="8" t="s">
        <v>1786</v>
      </c>
      <c r="C1422" s="3">
        <v>29.792159999999999</v>
      </c>
      <c r="D1422" s="3">
        <v>-111.57581999999999</v>
      </c>
      <c r="E1422" s="4">
        <v>17.849498329999999</v>
      </c>
      <c r="F1422" s="5">
        <v>14.2625429153442</v>
      </c>
      <c r="G1422" s="6">
        <v>18</v>
      </c>
      <c r="H1422" s="1">
        <v>679</v>
      </c>
      <c r="I1422" s="1">
        <v>299</v>
      </c>
      <c r="J1422" s="5">
        <v>19.600000000000001</v>
      </c>
      <c r="K1422" s="5">
        <v>11.8</v>
      </c>
      <c r="L1422" s="5">
        <v>28.4</v>
      </c>
      <c r="M1422" s="4">
        <v>0.65551839499999998</v>
      </c>
      <c r="N1422" s="5">
        <v>4.5</v>
      </c>
      <c r="O1422" s="5">
        <v>7.85</v>
      </c>
      <c r="P1422" s="1">
        <v>5</v>
      </c>
      <c r="Q1422" s="1">
        <v>147</v>
      </c>
      <c r="R1422" s="5">
        <v>20.78</v>
      </c>
      <c r="S1422" s="5">
        <v>29.4</v>
      </c>
      <c r="T1422" s="1">
        <v>79</v>
      </c>
    </row>
    <row r="1423" spans="1:20" ht="14.4" x14ac:dyDescent="0.3">
      <c r="A1423" s="14" t="s">
        <v>24</v>
      </c>
      <c r="B1423" s="8" t="s">
        <v>1706</v>
      </c>
      <c r="C1423" s="3">
        <v>29.799250000000001</v>
      </c>
      <c r="D1423" s="3">
        <v>-111.44678</v>
      </c>
      <c r="E1423" s="4">
        <v>16.316923079999999</v>
      </c>
      <c r="F1423" s="5">
        <v>6.5144279797871896</v>
      </c>
      <c r="G1423" s="6">
        <v>17</v>
      </c>
      <c r="H1423" s="1">
        <v>736</v>
      </c>
      <c r="I1423" s="1">
        <v>325</v>
      </c>
      <c r="J1423" s="5">
        <v>19.5</v>
      </c>
      <c r="K1423" s="5">
        <v>11.8</v>
      </c>
      <c r="L1423" s="5">
        <v>28.2</v>
      </c>
      <c r="M1423" s="4">
        <v>0.66461538499999995</v>
      </c>
      <c r="N1423" s="5">
        <v>4</v>
      </c>
      <c r="O1423" s="5">
        <v>7.8</v>
      </c>
      <c r="P1423" s="1">
        <v>6</v>
      </c>
      <c r="Q1423" s="1">
        <v>162</v>
      </c>
      <c r="R1423" s="5">
        <v>20.6</v>
      </c>
      <c r="S1423" s="5">
        <v>27</v>
      </c>
      <c r="T1423" s="1">
        <v>83</v>
      </c>
    </row>
    <row r="1424" spans="1:20" ht="14.4" x14ac:dyDescent="0.3">
      <c r="A1424" s="14" t="s">
        <v>24</v>
      </c>
      <c r="B1424" s="8" t="s">
        <v>1705</v>
      </c>
      <c r="C1424" s="3">
        <v>29.829440000000002</v>
      </c>
      <c r="D1424" s="3">
        <v>-111.7075</v>
      </c>
      <c r="E1424" s="4">
        <v>18.559440559999999</v>
      </c>
      <c r="F1424" s="5">
        <v>4.2331525257655596</v>
      </c>
      <c r="G1424" s="6">
        <v>19</v>
      </c>
      <c r="H1424" s="1">
        <v>688</v>
      </c>
      <c r="I1424" s="1">
        <v>286</v>
      </c>
      <c r="J1424" s="5">
        <v>19.5</v>
      </c>
      <c r="K1424" s="5">
        <v>11.7</v>
      </c>
      <c r="L1424" s="5">
        <v>28.4</v>
      </c>
      <c r="M1424" s="4">
        <v>0.64685314699999996</v>
      </c>
      <c r="N1424" s="5">
        <v>4</v>
      </c>
      <c r="O1424" s="5">
        <v>7.9</v>
      </c>
      <c r="P1424" s="1">
        <v>5</v>
      </c>
      <c r="Q1424" s="1">
        <v>139</v>
      </c>
      <c r="R1424" s="5">
        <v>22.12</v>
      </c>
      <c r="S1424" s="5">
        <v>27.8</v>
      </c>
      <c r="T1424" s="1">
        <v>76</v>
      </c>
    </row>
    <row r="1425" spans="1:20" ht="14.4" x14ac:dyDescent="0.3">
      <c r="A1425" s="14" t="s">
        <v>24</v>
      </c>
      <c r="B1425" s="9" t="s">
        <v>1766</v>
      </c>
      <c r="C1425" s="3">
        <v>29.922499999999999</v>
      </c>
      <c r="D1425" s="3">
        <v>-110.85944000000001</v>
      </c>
      <c r="E1425" s="4">
        <v>13.785888079999999</v>
      </c>
      <c r="F1425" s="5">
        <v>1.8236195892095599</v>
      </c>
      <c r="G1425" s="6">
        <v>15.5</v>
      </c>
      <c r="H1425" s="1">
        <v>732</v>
      </c>
      <c r="I1425" s="1">
        <v>411</v>
      </c>
      <c r="J1425" s="5">
        <v>20.5</v>
      </c>
      <c r="K1425" s="5">
        <v>12.8</v>
      </c>
      <c r="L1425" s="5">
        <v>28.8</v>
      </c>
      <c r="M1425" s="4">
        <v>0.69343065699999995</v>
      </c>
      <c r="N1425" s="5">
        <v>4</v>
      </c>
      <c r="O1425" s="5">
        <v>7.8</v>
      </c>
      <c r="P1425" s="1">
        <v>10</v>
      </c>
      <c r="Q1425" s="1">
        <v>215</v>
      </c>
      <c r="R1425" s="5">
        <v>11.95</v>
      </c>
      <c r="S1425" s="5">
        <v>21.5</v>
      </c>
      <c r="T1425" s="1">
        <v>96</v>
      </c>
    </row>
    <row r="1426" spans="1:20" ht="14.4" x14ac:dyDescent="0.3">
      <c r="A1426" s="14" t="s">
        <v>24</v>
      </c>
      <c r="B1426" s="8" t="s">
        <v>1716</v>
      </c>
      <c r="C1426" s="3">
        <v>29.947610000000001</v>
      </c>
      <c r="D1426" s="3">
        <v>-112.00194</v>
      </c>
      <c r="E1426" s="4">
        <v>22.262295080000001</v>
      </c>
      <c r="F1426" s="5">
        <v>0.81048257010323699</v>
      </c>
      <c r="G1426" s="6">
        <v>13.5</v>
      </c>
      <c r="H1426" s="1">
        <v>575</v>
      </c>
      <c r="I1426" s="1">
        <v>244</v>
      </c>
      <c r="J1426" s="5">
        <v>19.899999999999999</v>
      </c>
      <c r="K1426" s="5">
        <v>11.9</v>
      </c>
      <c r="L1426" s="5">
        <v>29</v>
      </c>
      <c r="M1426" s="4">
        <v>0.61475409800000003</v>
      </c>
      <c r="N1426" s="5">
        <v>3</v>
      </c>
      <c r="O1426" s="5">
        <v>8.15</v>
      </c>
      <c r="P1426" s="1">
        <v>5</v>
      </c>
      <c r="Q1426" s="1">
        <v>112</v>
      </c>
      <c r="R1426" s="5">
        <v>17.75</v>
      </c>
      <c r="S1426" s="5">
        <v>22.4</v>
      </c>
      <c r="T1426" s="1">
        <v>70</v>
      </c>
    </row>
    <row r="1427" spans="1:20" ht="14.4" x14ac:dyDescent="0.3">
      <c r="A1427" s="14" t="s">
        <v>24</v>
      </c>
      <c r="B1427" s="8" t="s">
        <v>1789</v>
      </c>
      <c r="C1427" s="3">
        <v>30.0182</v>
      </c>
      <c r="D1427" s="3">
        <v>-112.31984</v>
      </c>
      <c r="E1427" s="4">
        <v>27.54271357</v>
      </c>
      <c r="F1427" s="5">
        <v>0.39675730466845999</v>
      </c>
      <c r="G1427" s="6">
        <v>16.5</v>
      </c>
      <c r="H1427" s="1">
        <v>466</v>
      </c>
      <c r="I1427" s="1">
        <v>199</v>
      </c>
      <c r="J1427" s="5">
        <v>20</v>
      </c>
      <c r="K1427" s="5">
        <v>12</v>
      </c>
      <c r="L1427" s="5">
        <v>29.2</v>
      </c>
      <c r="M1427" s="4">
        <v>0.55778894499999998</v>
      </c>
      <c r="N1427" s="5">
        <v>3</v>
      </c>
      <c r="O1427" s="5">
        <v>8.15</v>
      </c>
      <c r="P1427" s="1">
        <v>4</v>
      </c>
      <c r="Q1427" s="1">
        <v>81</v>
      </c>
      <c r="R1427" s="5">
        <v>17.5</v>
      </c>
      <c r="S1427" s="5">
        <v>20.25</v>
      </c>
      <c r="T1427" s="1">
        <v>65</v>
      </c>
    </row>
    <row r="1428" spans="1:20" ht="14.4" x14ac:dyDescent="0.3">
      <c r="A1428" s="14" t="s">
        <v>24</v>
      </c>
      <c r="B1428" s="8" t="s">
        <v>1756</v>
      </c>
      <c r="C1428" s="3">
        <v>30.049720000000001</v>
      </c>
      <c r="D1428" s="3">
        <v>-111.80278</v>
      </c>
      <c r="E1428" s="4">
        <v>17.727272729999999</v>
      </c>
      <c r="F1428" s="5">
        <v>0.92663144213812698</v>
      </c>
      <c r="G1428" s="6">
        <v>15.5</v>
      </c>
      <c r="H1428" s="1">
        <v>738</v>
      </c>
      <c r="I1428" s="1">
        <v>297</v>
      </c>
      <c r="J1428" s="5">
        <v>19.399999999999999</v>
      </c>
      <c r="K1428" s="5">
        <v>11.5</v>
      </c>
      <c r="L1428" s="5">
        <v>28.4</v>
      </c>
      <c r="M1428" s="4">
        <v>0.63973064000000002</v>
      </c>
      <c r="N1428" s="5">
        <v>3</v>
      </c>
      <c r="O1428" s="5">
        <v>7.95</v>
      </c>
      <c r="P1428" s="1">
        <v>6</v>
      </c>
      <c r="Q1428" s="1">
        <v>144</v>
      </c>
      <c r="R1428" s="5">
        <v>18</v>
      </c>
      <c r="S1428" s="5">
        <v>24</v>
      </c>
      <c r="T1428" s="1">
        <v>79</v>
      </c>
    </row>
    <row r="1429" spans="1:20" ht="14.4" x14ac:dyDescent="0.3">
      <c r="A1429" s="14" t="s">
        <v>24</v>
      </c>
      <c r="B1429" s="8" t="s">
        <v>1715</v>
      </c>
      <c r="C1429" s="3">
        <v>30.060919999999999</v>
      </c>
      <c r="D1429" s="3">
        <v>-111.98486</v>
      </c>
      <c r="E1429" s="4">
        <v>18.953068590000001</v>
      </c>
      <c r="F1429" s="5">
        <v>2.7599517958504798</v>
      </c>
      <c r="G1429" s="6">
        <v>16.5</v>
      </c>
      <c r="H1429" s="1">
        <v>719</v>
      </c>
      <c r="I1429" s="1">
        <v>277</v>
      </c>
      <c r="J1429" s="5">
        <v>19.399999999999999</v>
      </c>
      <c r="K1429" s="5">
        <v>11.4</v>
      </c>
      <c r="L1429" s="5">
        <v>28.5</v>
      </c>
      <c r="M1429" s="4">
        <v>0.61732852000000005</v>
      </c>
      <c r="N1429" s="5">
        <v>4</v>
      </c>
      <c r="O1429" s="5">
        <v>7.9</v>
      </c>
      <c r="P1429" s="1">
        <v>5</v>
      </c>
      <c r="Q1429" s="1">
        <v>129</v>
      </c>
      <c r="R1429" s="5">
        <v>20.38</v>
      </c>
      <c r="S1429" s="5">
        <v>25.8</v>
      </c>
      <c r="T1429" s="1">
        <v>77</v>
      </c>
    </row>
    <row r="1430" spans="1:20" ht="14.4" x14ac:dyDescent="0.3">
      <c r="A1430" s="14" t="s">
        <v>24</v>
      </c>
      <c r="B1430" s="8" t="s">
        <v>1710</v>
      </c>
      <c r="C1430" s="3">
        <v>30.07583</v>
      </c>
      <c r="D1430" s="3">
        <v>-112.11639</v>
      </c>
      <c r="E1430" s="4">
        <v>22.757322179999999</v>
      </c>
      <c r="F1430" s="5">
        <v>1.8985633651415501</v>
      </c>
      <c r="G1430" s="6">
        <v>14.5</v>
      </c>
      <c r="H1430" s="1">
        <v>556</v>
      </c>
      <c r="I1430" s="1">
        <v>239</v>
      </c>
      <c r="J1430" s="5">
        <v>19.899999999999999</v>
      </c>
      <c r="K1430" s="5">
        <v>11.8</v>
      </c>
      <c r="L1430" s="5">
        <v>29.1</v>
      </c>
      <c r="M1430" s="4">
        <v>0.59832635999999995</v>
      </c>
      <c r="N1430" s="5">
        <v>3</v>
      </c>
      <c r="O1430" s="5">
        <v>8.1999999999999993</v>
      </c>
      <c r="P1430" s="1">
        <v>5</v>
      </c>
      <c r="Q1430" s="1">
        <v>107</v>
      </c>
      <c r="R1430" s="5">
        <v>16.88</v>
      </c>
      <c r="S1430" s="5">
        <v>21.4</v>
      </c>
      <c r="T1430" s="1">
        <v>70</v>
      </c>
    </row>
    <row r="1431" spans="1:20" ht="14.4" x14ac:dyDescent="0.3">
      <c r="A1431" s="14" t="s">
        <v>24</v>
      </c>
      <c r="B1431" s="8" t="s">
        <v>1712</v>
      </c>
      <c r="C1431" s="3">
        <v>30.077829999999999</v>
      </c>
      <c r="D1431" s="3">
        <v>-112.42771999999999</v>
      </c>
      <c r="E1431" s="4">
        <v>26.352941179999998</v>
      </c>
      <c r="F1431" s="5">
        <v>29.1199639638265</v>
      </c>
      <c r="G1431" s="6">
        <v>19.5</v>
      </c>
      <c r="H1431" s="1">
        <v>538</v>
      </c>
      <c r="I1431" s="1">
        <v>204</v>
      </c>
      <c r="J1431" s="5">
        <v>19.7</v>
      </c>
      <c r="K1431" s="5">
        <v>11.8</v>
      </c>
      <c r="L1431" s="5">
        <v>28.9</v>
      </c>
      <c r="M1431" s="4">
        <v>0.54411764699999998</v>
      </c>
      <c r="N1431" s="5">
        <v>3.5</v>
      </c>
      <c r="O1431" s="5">
        <v>7.95</v>
      </c>
      <c r="P1431" s="1">
        <v>4</v>
      </c>
      <c r="Q1431" s="1">
        <v>81</v>
      </c>
      <c r="R1431" s="5">
        <v>17.5</v>
      </c>
      <c r="S1431" s="5">
        <v>20.25</v>
      </c>
      <c r="T1431" s="1">
        <v>68</v>
      </c>
    </row>
    <row r="1432" spans="1:20" ht="14.4" x14ac:dyDescent="0.3">
      <c r="A1432" s="14" t="s">
        <v>24</v>
      </c>
      <c r="B1432" s="8" t="s">
        <v>1702</v>
      </c>
      <c r="C1432" s="3">
        <v>30.080829999999999</v>
      </c>
      <c r="D1432" s="3">
        <v>-111.26042</v>
      </c>
      <c r="E1432" s="4">
        <v>15.46590909</v>
      </c>
      <c r="F1432" s="5">
        <v>1.1561069147927601</v>
      </c>
      <c r="G1432" s="6">
        <v>15.5</v>
      </c>
      <c r="H1432" s="1">
        <v>754</v>
      </c>
      <c r="I1432" s="1">
        <v>352</v>
      </c>
      <c r="J1432" s="5">
        <v>19.899999999999999</v>
      </c>
      <c r="K1432" s="5">
        <v>12.1</v>
      </c>
      <c r="L1432" s="5">
        <v>28.5</v>
      </c>
      <c r="M1432" s="4">
        <v>0.67897727299999999</v>
      </c>
      <c r="N1432" s="5">
        <v>3.5</v>
      </c>
      <c r="O1432" s="5">
        <v>7.85</v>
      </c>
      <c r="P1432" s="1">
        <v>8</v>
      </c>
      <c r="Q1432" s="1">
        <v>183</v>
      </c>
      <c r="R1432" s="5">
        <v>14.93</v>
      </c>
      <c r="S1432" s="5">
        <v>22.88</v>
      </c>
      <c r="T1432" s="1">
        <v>85</v>
      </c>
    </row>
    <row r="1433" spans="1:20" ht="14.4" x14ac:dyDescent="0.3">
      <c r="A1433" s="14" t="s">
        <v>24</v>
      </c>
      <c r="B1433" s="8" t="s">
        <v>1711</v>
      </c>
      <c r="C1433" s="3">
        <v>30.085280000000001</v>
      </c>
      <c r="D1433" s="3">
        <v>-111.96111000000001</v>
      </c>
      <c r="E1433" s="4">
        <v>19.64338235</v>
      </c>
      <c r="F1433" s="5">
        <v>0.39697675903641599</v>
      </c>
      <c r="G1433" s="6">
        <v>11</v>
      </c>
      <c r="H1433" s="1">
        <v>664</v>
      </c>
      <c r="I1433" s="1">
        <v>272</v>
      </c>
      <c r="J1433" s="5">
        <v>19.600000000000001</v>
      </c>
      <c r="K1433" s="5">
        <v>11.6</v>
      </c>
      <c r="L1433" s="5">
        <v>28.8</v>
      </c>
      <c r="M1433" s="4">
        <v>0.62132352899999999</v>
      </c>
      <c r="N1433" s="5">
        <v>2.5</v>
      </c>
      <c r="O1433" s="5">
        <v>8.1</v>
      </c>
      <c r="P1433" s="1">
        <v>5</v>
      </c>
      <c r="Q1433" s="1">
        <v>128</v>
      </c>
      <c r="R1433" s="5">
        <v>20.12</v>
      </c>
      <c r="S1433" s="5">
        <v>25.6</v>
      </c>
      <c r="T1433" s="1">
        <v>76</v>
      </c>
    </row>
    <row r="1434" spans="1:20" ht="14.4" x14ac:dyDescent="0.3">
      <c r="A1434" s="14" t="s">
        <v>24</v>
      </c>
      <c r="B1434" s="8" t="s">
        <v>1713</v>
      </c>
      <c r="C1434" s="3">
        <v>30.099830000000001</v>
      </c>
      <c r="D1434" s="3">
        <v>-112.09260999999999</v>
      </c>
      <c r="E1434" s="4">
        <v>22.352459020000001</v>
      </c>
      <c r="F1434" s="5">
        <v>1.8155466488429499</v>
      </c>
      <c r="G1434" s="6">
        <v>13</v>
      </c>
      <c r="H1434" s="1">
        <v>561</v>
      </c>
      <c r="I1434" s="1">
        <v>244</v>
      </c>
      <c r="J1434" s="5">
        <v>19.899999999999999</v>
      </c>
      <c r="K1434" s="5">
        <v>11.8</v>
      </c>
      <c r="L1434" s="5">
        <v>29.2</v>
      </c>
      <c r="M1434" s="4">
        <v>0.60655737700000001</v>
      </c>
      <c r="N1434" s="5">
        <v>2.5</v>
      </c>
      <c r="O1434" s="5">
        <v>8.15</v>
      </c>
      <c r="P1434" s="1">
        <v>5</v>
      </c>
      <c r="Q1434" s="1">
        <v>111</v>
      </c>
      <c r="R1434" s="5">
        <v>17.5</v>
      </c>
      <c r="S1434" s="5">
        <v>22.2</v>
      </c>
      <c r="T1434" s="1">
        <v>70</v>
      </c>
    </row>
    <row r="1435" spans="1:20" ht="14.4" x14ac:dyDescent="0.3">
      <c r="A1435" s="14" t="s">
        <v>24</v>
      </c>
      <c r="B1435" s="8" t="s">
        <v>1724</v>
      </c>
      <c r="C1435" s="3">
        <v>30.25675</v>
      </c>
      <c r="D1435" s="3">
        <v>-112.46956</v>
      </c>
      <c r="E1435" s="4">
        <v>28.03553299</v>
      </c>
      <c r="F1435" s="5">
        <v>1.82500648498535</v>
      </c>
      <c r="G1435" s="6">
        <v>10.5</v>
      </c>
      <c r="H1435" s="1">
        <v>436</v>
      </c>
      <c r="I1435" s="1">
        <v>197</v>
      </c>
      <c r="J1435" s="5">
        <v>20.100000000000001</v>
      </c>
      <c r="K1435" s="5">
        <v>11.9</v>
      </c>
      <c r="L1435" s="5">
        <v>29.5</v>
      </c>
      <c r="M1435" s="4">
        <v>0.53807106599999999</v>
      </c>
      <c r="N1435" s="5">
        <v>2</v>
      </c>
      <c r="O1435" s="5">
        <v>8.15</v>
      </c>
      <c r="P1435" s="1">
        <v>4</v>
      </c>
      <c r="Q1435" s="1">
        <v>78</v>
      </c>
      <c r="R1435" s="5">
        <v>16.670000000000002</v>
      </c>
      <c r="S1435" s="5">
        <v>19.5</v>
      </c>
      <c r="T1435" s="1">
        <v>67</v>
      </c>
    </row>
    <row r="1436" spans="1:20" ht="14.4" x14ac:dyDescent="0.3">
      <c r="A1436" s="14" t="s">
        <v>24</v>
      </c>
      <c r="B1436" s="8" t="s">
        <v>1747</v>
      </c>
      <c r="C1436" s="3">
        <v>30.32422</v>
      </c>
      <c r="D1436" s="3">
        <v>-112.47432999999999</v>
      </c>
      <c r="E1436" s="4">
        <v>33.505813949999997</v>
      </c>
      <c r="F1436" s="5">
        <v>1.2722218874358E-14</v>
      </c>
      <c r="G1436" s="6">
        <v>8</v>
      </c>
      <c r="H1436" s="1">
        <v>242</v>
      </c>
      <c r="I1436" s="1">
        <v>172</v>
      </c>
      <c r="J1436" s="5">
        <v>20.8</v>
      </c>
      <c r="K1436" s="5">
        <v>12.4</v>
      </c>
      <c r="L1436" s="5">
        <v>30.2</v>
      </c>
      <c r="M1436" s="4">
        <v>0.52325581399999999</v>
      </c>
      <c r="N1436" s="5">
        <v>2</v>
      </c>
      <c r="O1436" s="5">
        <v>8.25</v>
      </c>
      <c r="P1436" s="1">
        <v>3</v>
      </c>
      <c r="Q1436" s="1">
        <v>66</v>
      </c>
      <c r="R1436" s="5">
        <v>17</v>
      </c>
      <c r="S1436" s="5">
        <v>22</v>
      </c>
      <c r="T1436" s="1">
        <v>60</v>
      </c>
    </row>
    <row r="1437" spans="1:20" ht="14.4" x14ac:dyDescent="0.3">
      <c r="A1437" s="14" t="s">
        <v>24</v>
      </c>
      <c r="B1437" s="8" t="s">
        <v>1687</v>
      </c>
      <c r="C1437" s="3">
        <v>30.38083</v>
      </c>
      <c r="D1437" s="3">
        <v>-111.5425</v>
      </c>
      <c r="E1437" s="4">
        <v>20</v>
      </c>
      <c r="F1437" s="5">
        <v>1.5326948463916801</v>
      </c>
      <c r="G1437" s="6">
        <v>12</v>
      </c>
      <c r="H1437" s="1">
        <v>532</v>
      </c>
      <c r="I1437" s="1">
        <v>290</v>
      </c>
      <c r="J1437" s="5">
        <v>20.9</v>
      </c>
      <c r="K1437" s="5">
        <v>12.5</v>
      </c>
      <c r="L1437" s="5">
        <v>29.9</v>
      </c>
      <c r="M1437" s="4">
        <v>0.68275862099999995</v>
      </c>
      <c r="N1437" s="5">
        <v>2.5</v>
      </c>
      <c r="O1437" s="5">
        <v>8.15</v>
      </c>
      <c r="P1437" s="1">
        <v>6</v>
      </c>
      <c r="Q1437" s="1">
        <v>158</v>
      </c>
      <c r="R1437" s="5">
        <v>15.5</v>
      </c>
      <c r="S1437" s="5">
        <v>26.33</v>
      </c>
      <c r="T1437" s="1">
        <v>66</v>
      </c>
    </row>
    <row r="1438" spans="1:20" ht="14.4" x14ac:dyDescent="0.3">
      <c r="A1438" s="14" t="s">
        <v>24</v>
      </c>
      <c r="B1438" s="8" t="s">
        <v>1688</v>
      </c>
      <c r="C1438" s="3">
        <v>30.404440000000001</v>
      </c>
      <c r="D1438" s="3">
        <v>-111.90861</v>
      </c>
      <c r="E1438" s="4">
        <v>19.560553630000001</v>
      </c>
      <c r="F1438" s="5">
        <v>1.34760100500925</v>
      </c>
      <c r="G1438" s="6">
        <v>18</v>
      </c>
      <c r="H1438" s="1">
        <v>530</v>
      </c>
      <c r="I1438" s="1">
        <v>289</v>
      </c>
      <c r="J1438" s="5">
        <v>20.5</v>
      </c>
      <c r="K1438" s="5">
        <v>12</v>
      </c>
      <c r="L1438" s="5">
        <v>30</v>
      </c>
      <c r="M1438" s="4">
        <v>0.62975778500000001</v>
      </c>
      <c r="N1438" s="5">
        <v>3.5</v>
      </c>
      <c r="O1438" s="5">
        <v>7.95</v>
      </c>
      <c r="P1438" s="1">
        <v>6</v>
      </c>
      <c r="Q1438" s="1">
        <v>140</v>
      </c>
      <c r="R1438" s="5">
        <v>17.2</v>
      </c>
      <c r="S1438" s="5">
        <v>23.33</v>
      </c>
      <c r="T1438" s="1">
        <v>75</v>
      </c>
    </row>
    <row r="1439" spans="1:20" ht="14.4" x14ac:dyDescent="0.3">
      <c r="A1439" s="14" t="s">
        <v>24</v>
      </c>
      <c r="B1439" s="8" t="s">
        <v>1689</v>
      </c>
      <c r="C1439" s="3">
        <v>30.41789</v>
      </c>
      <c r="D1439" s="3">
        <v>-112.06610999999999</v>
      </c>
      <c r="E1439" s="4">
        <v>23.901639339999999</v>
      </c>
      <c r="F1439" s="5">
        <v>0.142263865470907</v>
      </c>
      <c r="G1439" s="6">
        <v>11.5</v>
      </c>
      <c r="H1439" s="1">
        <v>339</v>
      </c>
      <c r="I1439" s="1">
        <v>244</v>
      </c>
      <c r="J1439" s="5">
        <v>21</v>
      </c>
      <c r="K1439" s="5">
        <v>12.3</v>
      </c>
      <c r="L1439" s="5">
        <v>30.7</v>
      </c>
      <c r="M1439" s="4">
        <v>0.60245901599999996</v>
      </c>
      <c r="N1439" s="5">
        <v>2.5</v>
      </c>
      <c r="O1439" s="5">
        <v>8.15</v>
      </c>
      <c r="P1439" s="1">
        <v>5</v>
      </c>
      <c r="Q1439" s="1">
        <v>112</v>
      </c>
      <c r="R1439" s="5">
        <v>17.38</v>
      </c>
      <c r="S1439" s="5">
        <v>22.4</v>
      </c>
      <c r="T1439" s="1">
        <v>69</v>
      </c>
    </row>
    <row r="1440" spans="1:20" ht="14.4" x14ac:dyDescent="0.3">
      <c r="A1440" s="14" t="s">
        <v>24</v>
      </c>
      <c r="B1440" s="8" t="s">
        <v>1745</v>
      </c>
      <c r="C1440" s="3">
        <v>30.450559999999999</v>
      </c>
      <c r="D1440" s="3">
        <v>-111.10527999999999</v>
      </c>
      <c r="E1440" s="4">
        <v>15.428176799999999</v>
      </c>
      <c r="F1440" s="5">
        <v>1.1148593425750699</v>
      </c>
      <c r="G1440" s="6">
        <v>17</v>
      </c>
      <c r="H1440" s="1">
        <v>730</v>
      </c>
      <c r="I1440" s="1">
        <v>362</v>
      </c>
      <c r="J1440" s="5">
        <v>20.3</v>
      </c>
      <c r="K1440" s="5">
        <v>12.2</v>
      </c>
      <c r="L1440" s="5">
        <v>28.8</v>
      </c>
      <c r="M1440" s="4">
        <v>0.67679557999999995</v>
      </c>
      <c r="N1440" s="5">
        <v>3</v>
      </c>
      <c r="O1440" s="5">
        <v>7.9</v>
      </c>
      <c r="P1440" s="1">
        <v>9</v>
      </c>
      <c r="Q1440" s="1">
        <v>189</v>
      </c>
      <c r="R1440" s="5">
        <v>13.41</v>
      </c>
      <c r="S1440" s="5">
        <v>21</v>
      </c>
      <c r="T1440" s="1">
        <v>86</v>
      </c>
    </row>
    <row r="1441" spans="1:20" ht="14.4" x14ac:dyDescent="0.3">
      <c r="A1441" s="14" t="s">
        <v>24</v>
      </c>
      <c r="B1441" s="8" t="s">
        <v>1686</v>
      </c>
      <c r="C1441" s="3">
        <v>30.45703</v>
      </c>
      <c r="D1441" s="3">
        <v>-111.78319</v>
      </c>
      <c r="E1441" s="4">
        <v>19.847972970000001</v>
      </c>
      <c r="F1441" s="5">
        <v>2.5444437748716101E-14</v>
      </c>
      <c r="G1441" s="6">
        <v>15</v>
      </c>
      <c r="H1441" s="1">
        <v>423</v>
      </c>
      <c r="I1441" s="1">
        <v>296</v>
      </c>
      <c r="J1441" s="5">
        <v>21.1</v>
      </c>
      <c r="K1441" s="5">
        <v>12.4</v>
      </c>
      <c r="L1441" s="5">
        <v>30.7</v>
      </c>
      <c r="M1441" s="4">
        <v>0.64189189199999996</v>
      </c>
      <c r="N1441" s="5">
        <v>2.5</v>
      </c>
      <c r="O1441" s="5">
        <v>8.25</v>
      </c>
      <c r="P1441" s="1">
        <v>7</v>
      </c>
      <c r="Q1441" s="1">
        <v>146</v>
      </c>
      <c r="R1441" s="5">
        <v>14.83</v>
      </c>
      <c r="S1441" s="5">
        <v>20.86</v>
      </c>
      <c r="T1441" s="1">
        <v>72</v>
      </c>
    </row>
    <row r="1442" spans="1:20" ht="14.4" x14ac:dyDescent="0.3">
      <c r="A1442" s="14" t="s">
        <v>24</v>
      </c>
      <c r="B1442" s="8" t="s">
        <v>1759</v>
      </c>
      <c r="C1442" s="3">
        <v>30.576360000000001</v>
      </c>
      <c r="D1442" s="3">
        <v>-112.05278</v>
      </c>
      <c r="E1442" s="4">
        <v>22.54961832</v>
      </c>
      <c r="F1442" s="5">
        <v>0.71705059210461097</v>
      </c>
      <c r="G1442" s="6">
        <v>12.5</v>
      </c>
      <c r="H1442" s="1">
        <v>324</v>
      </c>
      <c r="I1442" s="1">
        <v>262</v>
      </c>
      <c r="J1442" s="5">
        <v>21.2</v>
      </c>
      <c r="K1442" s="5">
        <v>12.3</v>
      </c>
      <c r="L1442" s="5">
        <v>31.2</v>
      </c>
      <c r="M1442" s="4">
        <v>0.610687023</v>
      </c>
      <c r="N1442" s="5">
        <v>2.5</v>
      </c>
      <c r="O1442" s="5">
        <v>8.25</v>
      </c>
      <c r="P1442" s="1">
        <v>6</v>
      </c>
      <c r="Q1442" s="1">
        <v>121</v>
      </c>
      <c r="R1442" s="5">
        <v>15</v>
      </c>
      <c r="S1442" s="5">
        <v>20.170000000000002</v>
      </c>
      <c r="T1442" s="1">
        <v>71</v>
      </c>
    </row>
    <row r="1443" spans="1:20" ht="14.4" x14ac:dyDescent="0.3">
      <c r="A1443" s="14" t="s">
        <v>24</v>
      </c>
      <c r="B1443" s="8" t="s">
        <v>1751</v>
      </c>
      <c r="C1443" s="3">
        <v>30.61289</v>
      </c>
      <c r="D1443" s="3">
        <v>-111.43061</v>
      </c>
      <c r="E1443" s="4">
        <v>17.05325444</v>
      </c>
      <c r="F1443" s="5">
        <v>1.63884868792127</v>
      </c>
      <c r="G1443" s="6">
        <v>17</v>
      </c>
      <c r="H1443" s="1">
        <v>614</v>
      </c>
      <c r="I1443" s="1">
        <v>338</v>
      </c>
      <c r="J1443" s="5">
        <v>20.8</v>
      </c>
      <c r="K1443" s="5">
        <v>12.4</v>
      </c>
      <c r="L1443" s="5">
        <v>29.7</v>
      </c>
      <c r="M1443" s="4">
        <v>0.66568047299999999</v>
      </c>
      <c r="N1443" s="5">
        <v>3.5</v>
      </c>
      <c r="O1443" s="5">
        <v>8</v>
      </c>
      <c r="P1443" s="1">
        <v>9</v>
      </c>
      <c r="Q1443" s="1">
        <v>175</v>
      </c>
      <c r="R1443" s="5">
        <v>13.06</v>
      </c>
      <c r="S1443" s="5">
        <v>19.440000000000001</v>
      </c>
      <c r="T1443" s="1">
        <v>78</v>
      </c>
    </row>
    <row r="1444" spans="1:20" ht="14.4" x14ac:dyDescent="0.3">
      <c r="A1444" s="14" t="s">
        <v>24</v>
      </c>
      <c r="B1444" s="8" t="s">
        <v>1744</v>
      </c>
      <c r="C1444" s="3">
        <v>30.650359999999999</v>
      </c>
      <c r="D1444" s="3">
        <v>-111.17222</v>
      </c>
      <c r="E1444" s="4">
        <v>15.018970189999999</v>
      </c>
      <c r="F1444" s="5">
        <v>1.09024064540864</v>
      </c>
      <c r="G1444" s="6">
        <v>15</v>
      </c>
      <c r="H1444" s="1">
        <v>729</v>
      </c>
      <c r="I1444" s="1">
        <v>369</v>
      </c>
      <c r="J1444" s="5">
        <v>20.2</v>
      </c>
      <c r="K1444" s="5">
        <v>12</v>
      </c>
      <c r="L1444" s="5">
        <v>28.8</v>
      </c>
      <c r="M1444" s="4">
        <v>0.66395663999999999</v>
      </c>
      <c r="N1444" s="5">
        <v>3</v>
      </c>
      <c r="O1444" s="5">
        <v>7.95</v>
      </c>
      <c r="P1444" s="1">
        <v>10</v>
      </c>
      <c r="Q1444" s="1">
        <v>188</v>
      </c>
      <c r="R1444" s="5">
        <v>12.61</v>
      </c>
      <c r="S1444" s="5">
        <v>18.8</v>
      </c>
      <c r="T1444" s="1">
        <v>89</v>
      </c>
    </row>
    <row r="1445" spans="1:20" ht="14.4" x14ac:dyDescent="0.3">
      <c r="A1445" s="14" t="s">
        <v>24</v>
      </c>
      <c r="B1445" s="8" t="s">
        <v>1726</v>
      </c>
      <c r="C1445" s="3">
        <v>30.707920000000001</v>
      </c>
      <c r="D1445" s="3">
        <v>-114.72767</v>
      </c>
      <c r="E1445" s="4">
        <v>69.606741569999997</v>
      </c>
      <c r="F1445" s="5">
        <v>0.10179067509515199</v>
      </c>
      <c r="G1445" s="6">
        <v>11</v>
      </c>
      <c r="H1445" s="1">
        <v>51</v>
      </c>
      <c r="I1445" s="1">
        <v>89</v>
      </c>
      <c r="J1445" s="5">
        <v>22</v>
      </c>
      <c r="K1445" s="5">
        <v>13.8</v>
      </c>
      <c r="L1445" s="5">
        <v>30.9</v>
      </c>
      <c r="M1445" s="4">
        <v>0.43820224699999999</v>
      </c>
      <c r="N1445" s="5">
        <v>0.5</v>
      </c>
      <c r="O1445" s="5">
        <v>8.5</v>
      </c>
      <c r="P1445" s="1">
        <v>2</v>
      </c>
      <c r="Q1445" s="1">
        <v>23</v>
      </c>
      <c r="R1445" s="5">
        <v>12</v>
      </c>
      <c r="S1445" s="5">
        <v>11.5</v>
      </c>
      <c r="T1445" s="1">
        <v>34</v>
      </c>
    </row>
    <row r="1446" spans="1:20" ht="14.4" x14ac:dyDescent="0.3">
      <c r="A1446" s="14" t="s">
        <v>24</v>
      </c>
      <c r="B1446" s="8" t="s">
        <v>1714</v>
      </c>
      <c r="C1446" s="3">
        <v>30.722639999999998</v>
      </c>
      <c r="D1446" s="3">
        <v>-112.2475</v>
      </c>
      <c r="E1446" s="4">
        <v>25.472103000000001</v>
      </c>
      <c r="F1446" s="5">
        <v>0.1017993944032</v>
      </c>
      <c r="G1446" s="6">
        <v>11.5</v>
      </c>
      <c r="H1446" s="1">
        <v>263</v>
      </c>
      <c r="I1446" s="1">
        <v>233</v>
      </c>
      <c r="J1446" s="5">
        <v>21.2</v>
      </c>
      <c r="K1446" s="5">
        <v>12.3</v>
      </c>
      <c r="L1446" s="5">
        <v>31.4</v>
      </c>
      <c r="M1446" s="4">
        <v>0.58369098699999999</v>
      </c>
      <c r="N1446" s="5">
        <v>2</v>
      </c>
      <c r="O1446" s="5">
        <v>8.25</v>
      </c>
      <c r="P1446" s="1">
        <v>5</v>
      </c>
      <c r="Q1446" s="1">
        <v>102</v>
      </c>
      <c r="R1446" s="5">
        <v>16</v>
      </c>
      <c r="S1446" s="5">
        <v>20.399999999999999</v>
      </c>
      <c r="T1446" s="1">
        <v>69</v>
      </c>
    </row>
    <row r="1447" spans="1:20" ht="14.4" x14ac:dyDescent="0.3">
      <c r="A1447" s="14" t="s">
        <v>24</v>
      </c>
      <c r="B1447" s="8" t="s">
        <v>1691</v>
      </c>
      <c r="C1447" s="3">
        <v>30.933060000000001</v>
      </c>
      <c r="D1447" s="3">
        <v>-111.74194</v>
      </c>
      <c r="E1447" s="4">
        <v>15.180107530000001</v>
      </c>
      <c r="F1447" s="5">
        <v>0.61301574707032302</v>
      </c>
      <c r="G1447" s="6">
        <v>10</v>
      </c>
      <c r="H1447" s="1">
        <v>634</v>
      </c>
      <c r="I1447" s="1">
        <v>372</v>
      </c>
      <c r="J1447" s="5">
        <v>20.399999999999999</v>
      </c>
      <c r="K1447" s="5">
        <v>11.8</v>
      </c>
      <c r="L1447" s="5">
        <v>29.9</v>
      </c>
      <c r="M1447" s="4">
        <v>0.61290322600000002</v>
      </c>
      <c r="N1447" s="5">
        <v>2</v>
      </c>
      <c r="O1447" s="5">
        <v>7.8</v>
      </c>
      <c r="P1447" s="1">
        <v>11</v>
      </c>
      <c r="Q1447" s="1">
        <v>170</v>
      </c>
      <c r="R1447" s="5">
        <v>11.67</v>
      </c>
      <c r="S1447" s="5">
        <v>15.45</v>
      </c>
      <c r="T1447" s="1">
        <v>96</v>
      </c>
    </row>
    <row r="1448" spans="1:20" ht="14.4" x14ac:dyDescent="0.3">
      <c r="A1448" s="14" t="s">
        <v>24</v>
      </c>
      <c r="B1448" s="8" t="s">
        <v>1692</v>
      </c>
      <c r="C1448" s="3">
        <v>31.178059999999999</v>
      </c>
      <c r="D1448" s="3">
        <v>-111.78749999999999</v>
      </c>
      <c r="E1448" s="4">
        <v>13.54871795</v>
      </c>
      <c r="F1448" s="5">
        <v>1.6289744377136199</v>
      </c>
      <c r="G1448" s="6">
        <v>15.5</v>
      </c>
      <c r="H1448" s="1">
        <v>789</v>
      </c>
      <c r="I1448" s="1">
        <v>390</v>
      </c>
      <c r="J1448" s="5">
        <v>19.399999999999999</v>
      </c>
      <c r="K1448" s="5">
        <v>10.8</v>
      </c>
      <c r="L1448" s="5">
        <v>28.9</v>
      </c>
      <c r="M1448" s="4">
        <v>0.60256410299999996</v>
      </c>
      <c r="N1448" s="5">
        <v>3</v>
      </c>
      <c r="O1448" s="5">
        <v>7.8</v>
      </c>
      <c r="P1448" s="1">
        <v>12</v>
      </c>
      <c r="Q1448" s="1">
        <v>173</v>
      </c>
      <c r="R1448" s="5">
        <v>11.37</v>
      </c>
      <c r="S1448" s="5">
        <v>14.42</v>
      </c>
      <c r="T1448" s="1">
        <v>105</v>
      </c>
    </row>
    <row r="1449" spans="1:20" ht="14.4" x14ac:dyDescent="0.3">
      <c r="A1449" s="14" t="s">
        <v>24</v>
      </c>
      <c r="B1449" s="8" t="s">
        <v>1693</v>
      </c>
      <c r="C1449" s="3">
        <v>31.17839</v>
      </c>
      <c r="D1449" s="3">
        <v>-111.15406</v>
      </c>
      <c r="E1449" s="4">
        <v>14.274869109999999</v>
      </c>
      <c r="F1449" s="5">
        <v>1.1188458033970601</v>
      </c>
      <c r="G1449" s="6">
        <v>23</v>
      </c>
      <c r="H1449" s="1">
        <v>607</v>
      </c>
      <c r="I1449" s="1">
        <v>382</v>
      </c>
      <c r="J1449" s="5">
        <v>19.899999999999999</v>
      </c>
      <c r="K1449" s="5">
        <v>11.3</v>
      </c>
      <c r="L1449" s="5">
        <v>29.3</v>
      </c>
      <c r="M1449" s="4">
        <v>0.63089005200000003</v>
      </c>
      <c r="N1449" s="5">
        <v>5.5</v>
      </c>
      <c r="O1449" s="5">
        <v>7.4</v>
      </c>
      <c r="P1449" s="1">
        <v>11</v>
      </c>
      <c r="Q1449" s="1">
        <v>179</v>
      </c>
      <c r="R1449" s="5">
        <v>11.05</v>
      </c>
      <c r="S1449" s="5">
        <v>16.27</v>
      </c>
      <c r="T1449" s="1">
        <v>96</v>
      </c>
    </row>
    <row r="1450" spans="1:20" ht="14.4" x14ac:dyDescent="0.3">
      <c r="A1450" s="14" t="s">
        <v>24</v>
      </c>
      <c r="B1450" s="8" t="s">
        <v>1690</v>
      </c>
      <c r="C1450" s="3">
        <v>31.29222</v>
      </c>
      <c r="D1450" s="3">
        <v>-112.50472000000001</v>
      </c>
      <c r="E1450" s="4">
        <v>21.2556391</v>
      </c>
      <c r="F1450" s="5">
        <v>3.3925916998288099E-14</v>
      </c>
      <c r="G1450" s="6">
        <v>10.5</v>
      </c>
      <c r="H1450" s="1">
        <v>535</v>
      </c>
      <c r="I1450" s="1">
        <v>266</v>
      </c>
      <c r="J1450" s="5">
        <v>20.5</v>
      </c>
      <c r="K1450" s="5">
        <v>11.4</v>
      </c>
      <c r="L1450" s="5">
        <v>30.7</v>
      </c>
      <c r="M1450" s="4">
        <v>0.55639097699999995</v>
      </c>
      <c r="N1450" s="5">
        <v>2</v>
      </c>
      <c r="O1450" s="5">
        <v>8.15</v>
      </c>
      <c r="P1450" s="1">
        <v>6</v>
      </c>
      <c r="Q1450" s="1">
        <v>107</v>
      </c>
      <c r="R1450" s="5">
        <v>15.44</v>
      </c>
      <c r="S1450" s="5">
        <v>17.829999999999998</v>
      </c>
      <c r="T1450" s="1">
        <v>81</v>
      </c>
    </row>
    <row r="1451" spans="1:20" ht="14.4" x14ac:dyDescent="0.3">
      <c r="A1451" s="14" t="s">
        <v>24</v>
      </c>
      <c r="B1451" s="8" t="s">
        <v>1700</v>
      </c>
      <c r="C1451" s="3">
        <v>31.32694</v>
      </c>
      <c r="D1451" s="3">
        <v>-115.18556</v>
      </c>
      <c r="E1451" s="4">
        <v>40.712121209999999</v>
      </c>
      <c r="F1451" s="5">
        <v>4.3784661988417302</v>
      </c>
      <c r="G1451" s="6">
        <v>9</v>
      </c>
      <c r="H1451" s="1">
        <v>403</v>
      </c>
      <c r="I1451" s="1">
        <v>132</v>
      </c>
      <c r="J1451" s="5">
        <v>19.7</v>
      </c>
      <c r="K1451" s="5">
        <v>11.5</v>
      </c>
      <c r="L1451" s="5">
        <v>29.5</v>
      </c>
      <c r="M1451" s="4">
        <v>0.537878788</v>
      </c>
      <c r="N1451" s="5">
        <v>0.5</v>
      </c>
      <c r="O1451" s="5">
        <v>8.4</v>
      </c>
      <c r="P1451" s="1">
        <v>7</v>
      </c>
      <c r="Q1451" s="1">
        <v>39</v>
      </c>
      <c r="R1451" s="5">
        <v>7.88</v>
      </c>
      <c r="S1451" s="5">
        <v>5.57</v>
      </c>
      <c r="T1451" s="1">
        <v>49</v>
      </c>
    </row>
    <row r="1452" spans="1:20" ht="14.4" x14ac:dyDescent="0.3">
      <c r="A1452" s="14" t="s">
        <v>24</v>
      </c>
      <c r="B1452" s="8" t="s">
        <v>1694</v>
      </c>
      <c r="C1452" s="3">
        <v>31.34028</v>
      </c>
      <c r="D1452" s="3">
        <v>-112.45639</v>
      </c>
      <c r="E1452" s="4">
        <v>19.30313589</v>
      </c>
      <c r="F1452" s="5">
        <v>7.6333313246148197E-14</v>
      </c>
      <c r="G1452" s="6">
        <v>9.5</v>
      </c>
      <c r="H1452" s="1">
        <v>621</v>
      </c>
      <c r="I1452" s="1">
        <v>287</v>
      </c>
      <c r="J1452" s="5">
        <v>20.100000000000001</v>
      </c>
      <c r="K1452" s="5">
        <v>11.1</v>
      </c>
      <c r="L1452" s="5">
        <v>30.3</v>
      </c>
      <c r="M1452" s="4">
        <v>0.56097560999999996</v>
      </c>
      <c r="N1452" s="5">
        <v>2</v>
      </c>
      <c r="O1452" s="5">
        <v>8.0500000000000007</v>
      </c>
      <c r="P1452" s="1">
        <v>8</v>
      </c>
      <c r="Q1452" s="1">
        <v>116</v>
      </c>
      <c r="R1452" s="5">
        <v>13.64</v>
      </c>
      <c r="S1452" s="5">
        <v>14.5</v>
      </c>
      <c r="T1452" s="1">
        <v>86</v>
      </c>
    </row>
    <row r="1453" spans="1:20" ht="14.4" x14ac:dyDescent="0.3">
      <c r="A1453" s="14" t="s">
        <v>24</v>
      </c>
      <c r="B1453" s="8" t="s">
        <v>1725</v>
      </c>
      <c r="C1453" s="3">
        <v>31.380389999999998</v>
      </c>
      <c r="D1453" s="3">
        <v>-115.08602999999999</v>
      </c>
      <c r="E1453" s="4">
        <v>68.952380950000006</v>
      </c>
      <c r="F1453" s="5">
        <v>4.4338733128138896</v>
      </c>
      <c r="G1453" s="6">
        <v>9</v>
      </c>
      <c r="H1453" s="1">
        <v>179</v>
      </c>
      <c r="I1453" s="1">
        <v>84</v>
      </c>
      <c r="J1453" s="5">
        <v>20.9</v>
      </c>
      <c r="K1453" s="5">
        <v>12.7</v>
      </c>
      <c r="L1453" s="5">
        <v>30.3</v>
      </c>
      <c r="M1453" s="4">
        <v>0.51190476200000001</v>
      </c>
      <c r="N1453" s="5">
        <v>0.5</v>
      </c>
      <c r="O1453" s="5">
        <v>8.4</v>
      </c>
      <c r="P1453" s="1">
        <v>6</v>
      </c>
      <c r="Q1453" s="1">
        <v>20</v>
      </c>
      <c r="R1453" s="5">
        <v>5.14</v>
      </c>
      <c r="S1453" s="5">
        <v>3.33</v>
      </c>
      <c r="T1453" s="1">
        <v>35</v>
      </c>
    </row>
    <row r="1454" spans="1:20" ht="14.4" x14ac:dyDescent="0.3">
      <c r="A1454" s="14" t="s">
        <v>24</v>
      </c>
      <c r="B1454" s="8" t="s">
        <v>1758</v>
      </c>
      <c r="C1454" s="3">
        <v>31.47306</v>
      </c>
      <c r="D1454" s="3">
        <v>-112.12611</v>
      </c>
      <c r="E1454" s="4">
        <v>14.8084507</v>
      </c>
      <c r="F1454" s="5">
        <v>16.030400466918898</v>
      </c>
      <c r="G1454" s="6">
        <v>17.5</v>
      </c>
      <c r="H1454" s="1">
        <v>797</v>
      </c>
      <c r="I1454" s="1">
        <v>355</v>
      </c>
      <c r="J1454" s="5">
        <v>19.399999999999999</v>
      </c>
      <c r="K1454" s="5">
        <v>10.4</v>
      </c>
      <c r="L1454" s="5">
        <v>29.3</v>
      </c>
      <c r="M1454" s="4">
        <v>0.57464788700000002</v>
      </c>
      <c r="N1454" s="5">
        <v>3.5</v>
      </c>
      <c r="O1454" s="5">
        <v>7.75</v>
      </c>
      <c r="P1454" s="1">
        <v>10</v>
      </c>
      <c r="Q1454" s="1">
        <v>148</v>
      </c>
      <c r="R1454" s="5">
        <v>12.6</v>
      </c>
      <c r="S1454" s="5">
        <v>14.8</v>
      </c>
      <c r="T1454" s="1">
        <v>103</v>
      </c>
    </row>
    <row r="1455" spans="1:20" ht="14.4" x14ac:dyDescent="0.3">
      <c r="A1455" s="14" t="s">
        <v>24</v>
      </c>
      <c r="B1455" s="8" t="s">
        <v>1765</v>
      </c>
      <c r="C1455" s="3">
        <v>31.627780000000001</v>
      </c>
      <c r="D1455" s="3">
        <v>-115.08611000000001</v>
      </c>
      <c r="E1455" s="4">
        <v>81.236111109999996</v>
      </c>
      <c r="F1455" s="5">
        <v>2.76690896352132</v>
      </c>
      <c r="G1455" s="6">
        <v>14.5</v>
      </c>
      <c r="H1455" s="1">
        <v>69</v>
      </c>
      <c r="I1455" s="1">
        <v>72</v>
      </c>
      <c r="J1455" s="5">
        <v>21</v>
      </c>
      <c r="K1455" s="5">
        <v>13</v>
      </c>
      <c r="L1455" s="5">
        <v>30.4</v>
      </c>
      <c r="M1455" s="4">
        <v>0.43055555600000001</v>
      </c>
      <c r="N1455" s="5">
        <v>1.5</v>
      </c>
      <c r="O1455" s="5">
        <v>8.15</v>
      </c>
      <c r="P1455" s="1">
        <v>7</v>
      </c>
      <c r="Q1455" s="1">
        <v>12</v>
      </c>
      <c r="R1455" s="5">
        <v>3.43</v>
      </c>
      <c r="S1455" s="5">
        <v>1.71</v>
      </c>
      <c r="T1455" s="1">
        <v>35</v>
      </c>
    </row>
    <row r="1456" spans="1:20" ht="14.4" x14ac:dyDescent="0.3">
      <c r="A1456" s="14" t="s">
        <v>24</v>
      </c>
      <c r="B1456" s="8" t="s">
        <v>1757</v>
      </c>
      <c r="C1456" s="3">
        <v>31.778279999999999</v>
      </c>
      <c r="D1456" s="3">
        <v>-112.99419</v>
      </c>
      <c r="E1456" s="4">
        <v>29.786069650000002</v>
      </c>
      <c r="F1456" s="5">
        <v>1.1578839506421801</v>
      </c>
      <c r="G1456" s="6">
        <v>11.5</v>
      </c>
      <c r="H1456" s="1">
        <v>392</v>
      </c>
      <c r="I1456" s="1">
        <v>201</v>
      </c>
      <c r="J1456" s="5">
        <v>21.4</v>
      </c>
      <c r="K1456" s="5">
        <v>11.9</v>
      </c>
      <c r="L1456" s="5">
        <v>31.9</v>
      </c>
      <c r="M1456" s="4">
        <v>0.50746268699999997</v>
      </c>
      <c r="N1456" s="5">
        <v>2</v>
      </c>
      <c r="O1456" s="5">
        <v>8.25</v>
      </c>
      <c r="P1456" s="1">
        <v>6</v>
      </c>
      <c r="Q1456" s="1">
        <v>71</v>
      </c>
      <c r="R1456" s="5">
        <v>13.57</v>
      </c>
      <c r="S1456" s="5">
        <v>11.83</v>
      </c>
      <c r="T1456" s="1">
        <v>68</v>
      </c>
    </row>
    <row r="1457" spans="1:20" ht="14.4" x14ac:dyDescent="0.3">
      <c r="A1457" s="14" t="s">
        <v>24</v>
      </c>
      <c r="B1457" s="8" t="s">
        <v>1727</v>
      </c>
      <c r="C1457" s="3">
        <v>31.88317</v>
      </c>
      <c r="D1457" s="3">
        <v>-115.56214</v>
      </c>
      <c r="E1457" s="4">
        <v>31.936305730000001</v>
      </c>
      <c r="F1457" s="5">
        <v>2.0367329418659201</v>
      </c>
      <c r="G1457" s="6">
        <v>14</v>
      </c>
      <c r="H1457" s="1">
        <v>328</v>
      </c>
      <c r="I1457" s="1">
        <v>157</v>
      </c>
      <c r="J1457" s="5">
        <v>18.7</v>
      </c>
      <c r="K1457" s="5">
        <v>12</v>
      </c>
      <c r="L1457" s="5">
        <v>27.4</v>
      </c>
      <c r="M1457" s="4">
        <v>0.27388535000000003</v>
      </c>
      <c r="N1457" s="5">
        <v>1.5</v>
      </c>
      <c r="O1457" s="5">
        <v>8.15</v>
      </c>
      <c r="P1457" s="1">
        <v>12</v>
      </c>
      <c r="Q1457" s="1">
        <v>17</v>
      </c>
      <c r="R1457" s="5">
        <v>2.31</v>
      </c>
      <c r="S1457" s="5">
        <v>1.42</v>
      </c>
      <c r="T1457" s="1">
        <v>93</v>
      </c>
    </row>
    <row r="1458" spans="1:20" ht="14.4" x14ac:dyDescent="0.3">
      <c r="A1458" s="14" t="s">
        <v>24</v>
      </c>
      <c r="B1458" s="8" t="s">
        <v>1748</v>
      </c>
      <c r="C1458" s="3">
        <v>31.900359999999999</v>
      </c>
      <c r="D1458" s="3">
        <v>-113.19014</v>
      </c>
      <c r="E1458" s="4">
        <v>38.78125</v>
      </c>
      <c r="F1458" s="5">
        <v>2.0066700458526601</v>
      </c>
      <c r="G1458" s="6">
        <v>11.5</v>
      </c>
      <c r="H1458" s="1">
        <v>244</v>
      </c>
      <c r="I1458" s="1">
        <v>160</v>
      </c>
      <c r="J1458" s="5">
        <v>22</v>
      </c>
      <c r="K1458" s="5">
        <v>12.3</v>
      </c>
      <c r="L1458" s="5">
        <v>32.700000000000003</v>
      </c>
      <c r="M1458" s="4">
        <v>0.5</v>
      </c>
      <c r="N1458" s="5">
        <v>2.5</v>
      </c>
      <c r="O1458" s="5">
        <v>8.25</v>
      </c>
      <c r="P1458" s="1">
        <v>5</v>
      </c>
      <c r="Q1458" s="1">
        <v>54</v>
      </c>
      <c r="R1458" s="5">
        <v>12.33</v>
      </c>
      <c r="S1458" s="5">
        <v>10.8</v>
      </c>
      <c r="T1458" s="1">
        <v>55</v>
      </c>
    </row>
    <row r="1459" spans="1:20" ht="14.4" x14ac:dyDescent="0.3">
      <c r="A1459" s="14" t="s">
        <v>24</v>
      </c>
      <c r="B1459" s="8" t="s">
        <v>1787</v>
      </c>
      <c r="C1459" s="3">
        <v>31.950469999999999</v>
      </c>
      <c r="D1459" s="3">
        <v>-113.11571000000001</v>
      </c>
      <c r="E1459" s="4">
        <v>35.658959539999998</v>
      </c>
      <c r="F1459" s="5">
        <v>1.4354103973933701</v>
      </c>
      <c r="G1459" s="6">
        <v>18</v>
      </c>
      <c r="H1459" s="1">
        <v>291</v>
      </c>
      <c r="I1459" s="1">
        <v>173</v>
      </c>
      <c r="J1459" s="5">
        <v>21.9</v>
      </c>
      <c r="K1459" s="5">
        <v>12.2</v>
      </c>
      <c r="L1459" s="5">
        <v>32.6</v>
      </c>
      <c r="M1459" s="4">
        <v>0.50289017300000005</v>
      </c>
      <c r="N1459" s="5">
        <v>2</v>
      </c>
      <c r="O1459" s="5">
        <v>8.35</v>
      </c>
      <c r="P1459" s="1">
        <v>6</v>
      </c>
      <c r="Q1459" s="1">
        <v>59</v>
      </c>
      <c r="R1459" s="5">
        <v>11.43</v>
      </c>
      <c r="S1459" s="5">
        <v>9.83</v>
      </c>
      <c r="T1459" s="1">
        <v>59</v>
      </c>
    </row>
    <row r="1460" spans="1:20" ht="14.4" x14ac:dyDescent="0.3">
      <c r="A1460" s="14" t="s">
        <v>24</v>
      </c>
      <c r="B1460" s="8" t="s">
        <v>1699</v>
      </c>
      <c r="C1460" s="3">
        <v>32.100560000000002</v>
      </c>
      <c r="D1460" s="3">
        <v>-115.375</v>
      </c>
      <c r="E1460" s="4">
        <v>59.12371134</v>
      </c>
      <c r="F1460" s="5">
        <v>0.59871884187062596</v>
      </c>
      <c r="G1460" s="6">
        <v>10</v>
      </c>
      <c r="H1460" s="1">
        <v>17</v>
      </c>
      <c r="I1460" s="1">
        <v>97</v>
      </c>
      <c r="J1460" s="5">
        <v>20.7</v>
      </c>
      <c r="K1460" s="5">
        <v>12.6</v>
      </c>
      <c r="L1460" s="5">
        <v>30.4</v>
      </c>
      <c r="M1460" s="4">
        <v>0.298969072</v>
      </c>
      <c r="N1460" s="5">
        <v>1</v>
      </c>
      <c r="O1460" s="5">
        <v>8.4</v>
      </c>
      <c r="P1460" s="1">
        <v>7</v>
      </c>
      <c r="Q1460" s="1">
        <v>12</v>
      </c>
      <c r="R1460" s="5">
        <v>2.62</v>
      </c>
      <c r="S1460" s="5">
        <v>1.71</v>
      </c>
      <c r="T1460" s="1">
        <v>56</v>
      </c>
    </row>
    <row r="1461" spans="1:20" ht="14.4" x14ac:dyDescent="0.3">
      <c r="A1461" s="14" t="s">
        <v>24</v>
      </c>
      <c r="B1461" s="8" t="s">
        <v>1698</v>
      </c>
      <c r="C1461" s="3">
        <v>32.427639999999997</v>
      </c>
      <c r="D1461" s="3">
        <v>-115.78269</v>
      </c>
      <c r="E1461" s="4">
        <v>61.53</v>
      </c>
      <c r="F1461" s="5">
        <v>2.9155084920403799E-15</v>
      </c>
      <c r="G1461" s="6">
        <v>9.5</v>
      </c>
      <c r="H1461" s="1">
        <v>24</v>
      </c>
      <c r="I1461" s="1">
        <v>100</v>
      </c>
      <c r="J1461" s="5">
        <v>21.9</v>
      </c>
      <c r="K1461" s="5">
        <v>12.7</v>
      </c>
      <c r="L1461" s="5">
        <v>31.3</v>
      </c>
      <c r="M1461" s="4">
        <v>0.44</v>
      </c>
      <c r="N1461" s="5">
        <v>1.5</v>
      </c>
      <c r="O1461" s="5">
        <v>8.35</v>
      </c>
      <c r="P1461" s="1">
        <v>4</v>
      </c>
      <c r="Q1461" s="1">
        <v>28</v>
      </c>
      <c r="R1461" s="5">
        <v>5.29</v>
      </c>
      <c r="S1461" s="5">
        <v>7</v>
      </c>
      <c r="T1461" s="1">
        <v>41</v>
      </c>
    </row>
    <row r="1462" spans="1:20" ht="14.4" x14ac:dyDescent="0.3">
      <c r="A1462" s="14" t="s">
        <v>25</v>
      </c>
      <c r="B1462" s="8" t="s">
        <v>1549</v>
      </c>
      <c r="C1462" s="3">
        <v>16.2453</v>
      </c>
      <c r="D1462" s="3">
        <v>-95.151399999999995</v>
      </c>
      <c r="E1462" s="4">
        <v>10.88451444</v>
      </c>
      <c r="F1462" s="5">
        <v>3.7997362216313699</v>
      </c>
      <c r="G1462" s="6">
        <v>16</v>
      </c>
      <c r="H1462" s="1">
        <v>22</v>
      </c>
      <c r="I1462" s="1">
        <v>762</v>
      </c>
      <c r="J1462" s="5">
        <v>28</v>
      </c>
      <c r="K1462" s="5">
        <v>25.9</v>
      </c>
      <c r="L1462" s="5">
        <v>29.9</v>
      </c>
      <c r="M1462" s="4">
        <v>0.91207349100000001</v>
      </c>
      <c r="N1462" s="5">
        <v>6</v>
      </c>
      <c r="O1462" s="5">
        <v>6.8</v>
      </c>
      <c r="P1462" s="1">
        <v>51</v>
      </c>
      <c r="Q1462" s="1">
        <v>266</v>
      </c>
      <c r="R1462" s="5">
        <v>1.94</v>
      </c>
      <c r="S1462" s="5">
        <v>5.22</v>
      </c>
      <c r="T1462" s="1">
        <v>29</v>
      </c>
    </row>
    <row r="1463" spans="1:20" ht="14.4" x14ac:dyDescent="0.3">
      <c r="A1463" s="14" t="s">
        <v>25</v>
      </c>
      <c r="B1463" s="8" t="s">
        <v>1544</v>
      </c>
      <c r="C1463" s="3">
        <v>16.306100000000001</v>
      </c>
      <c r="D1463" s="3">
        <v>-95.065299999999993</v>
      </c>
      <c r="E1463" s="4">
        <v>10.141104289999999</v>
      </c>
      <c r="F1463" s="5">
        <v>4.9696167477961099E-17</v>
      </c>
      <c r="G1463" s="6">
        <v>15</v>
      </c>
      <c r="H1463" s="1">
        <v>5</v>
      </c>
      <c r="I1463" s="1">
        <v>815</v>
      </c>
      <c r="J1463" s="5">
        <v>27.9</v>
      </c>
      <c r="K1463" s="5">
        <v>25.7</v>
      </c>
      <c r="L1463" s="5">
        <v>30</v>
      </c>
      <c r="M1463" s="4">
        <v>0.91779141099999995</v>
      </c>
      <c r="N1463" s="5">
        <v>19</v>
      </c>
      <c r="O1463" s="5">
        <v>7.2</v>
      </c>
      <c r="P1463" s="1">
        <v>56</v>
      </c>
      <c r="Q1463" s="1">
        <v>285</v>
      </c>
      <c r="R1463" s="5">
        <v>1.96</v>
      </c>
      <c r="S1463" s="5">
        <v>5.09</v>
      </c>
      <c r="T1463" s="1">
        <v>29</v>
      </c>
    </row>
    <row r="1464" spans="1:20" ht="14.4" x14ac:dyDescent="0.3">
      <c r="A1464" s="14" t="s">
        <v>25</v>
      </c>
      <c r="B1464" s="8" t="s">
        <v>1562</v>
      </c>
      <c r="C1464" s="3">
        <v>16.328499999999998</v>
      </c>
      <c r="D1464" s="3">
        <v>-95.261200000000002</v>
      </c>
      <c r="E1464" s="4">
        <v>10.92933333</v>
      </c>
      <c r="F1464" s="5">
        <v>3.1805547185895099E-15</v>
      </c>
      <c r="G1464" s="6">
        <v>18</v>
      </c>
      <c r="H1464" s="1">
        <v>64</v>
      </c>
      <c r="I1464" s="1">
        <v>750</v>
      </c>
      <c r="J1464" s="5">
        <v>27.8</v>
      </c>
      <c r="K1464" s="5">
        <v>25.5</v>
      </c>
      <c r="L1464" s="5">
        <v>29.8</v>
      </c>
      <c r="M1464" s="4">
        <v>0.90133333299999996</v>
      </c>
      <c r="N1464" s="5">
        <v>2</v>
      </c>
      <c r="O1464" s="5">
        <v>7.3</v>
      </c>
      <c r="P1464" s="1">
        <v>46</v>
      </c>
      <c r="Q1464" s="1">
        <v>268</v>
      </c>
      <c r="R1464" s="5">
        <v>2.02</v>
      </c>
      <c r="S1464" s="5">
        <v>5.83</v>
      </c>
      <c r="T1464" s="1">
        <v>30</v>
      </c>
    </row>
    <row r="1465" spans="1:20" ht="14.4" x14ac:dyDescent="0.3">
      <c r="A1465" s="14" t="s">
        <v>25</v>
      </c>
      <c r="B1465" s="8" t="s">
        <v>1550</v>
      </c>
      <c r="C1465" s="3">
        <v>16.333300000000001</v>
      </c>
      <c r="D1465" s="3">
        <v>-95.2667</v>
      </c>
      <c r="E1465" s="4">
        <v>10.939919890000001</v>
      </c>
      <c r="F1465" s="5">
        <v>1.5768673590251401</v>
      </c>
      <c r="G1465" s="6">
        <v>20</v>
      </c>
      <c r="H1465" s="1">
        <v>67</v>
      </c>
      <c r="I1465" s="1">
        <v>749</v>
      </c>
      <c r="J1465" s="5">
        <v>27.7</v>
      </c>
      <c r="K1465" s="5">
        <v>25.5</v>
      </c>
      <c r="L1465" s="5">
        <v>29.8</v>
      </c>
      <c r="M1465" s="4">
        <v>0.90120160199999999</v>
      </c>
      <c r="N1465" s="5">
        <v>3</v>
      </c>
      <c r="O1465" s="5">
        <v>7.3</v>
      </c>
      <c r="P1465" s="1">
        <v>46</v>
      </c>
      <c r="Q1465" s="1">
        <v>268</v>
      </c>
      <c r="R1465" s="5">
        <v>2.0299999999999998</v>
      </c>
      <c r="S1465" s="5">
        <v>5.83</v>
      </c>
      <c r="T1465" s="1">
        <v>30</v>
      </c>
    </row>
    <row r="1466" spans="1:20" ht="14.4" x14ac:dyDescent="0.3">
      <c r="A1466" s="14" t="s">
        <v>25</v>
      </c>
      <c r="B1466" s="8" t="s">
        <v>1545</v>
      </c>
      <c r="C1466" s="3">
        <v>16.341699999999999</v>
      </c>
      <c r="D1466" s="3">
        <v>-96.446700000000007</v>
      </c>
      <c r="E1466" s="4">
        <v>7.1743375169999997</v>
      </c>
      <c r="F1466" s="5">
        <v>4.6800633668899501</v>
      </c>
      <c r="G1466" s="6">
        <v>27</v>
      </c>
      <c r="H1466" s="1">
        <v>1570</v>
      </c>
      <c r="I1466" s="1">
        <v>717</v>
      </c>
      <c r="J1466" s="5">
        <v>19.2</v>
      </c>
      <c r="K1466" s="5">
        <v>17.100000000000001</v>
      </c>
      <c r="L1466" s="5">
        <v>21.2</v>
      </c>
      <c r="M1466" s="4">
        <v>0.90097629000000001</v>
      </c>
      <c r="N1466" s="5">
        <v>9</v>
      </c>
      <c r="O1466" s="5">
        <v>6.8</v>
      </c>
      <c r="P1466" s="1">
        <v>124</v>
      </c>
      <c r="Q1466" s="1">
        <v>232</v>
      </c>
      <c r="R1466" s="5">
        <v>1.2</v>
      </c>
      <c r="S1466" s="5">
        <v>1.87</v>
      </c>
      <c r="T1466" s="1">
        <v>23</v>
      </c>
    </row>
    <row r="1467" spans="1:20" ht="14.4" x14ac:dyDescent="0.3">
      <c r="A1467" s="14" t="s">
        <v>25</v>
      </c>
      <c r="B1467" s="8" t="s">
        <v>1546</v>
      </c>
      <c r="C1467" s="3">
        <v>16.383299999999998</v>
      </c>
      <c r="D1467" s="3">
        <v>-95.6</v>
      </c>
      <c r="E1467" s="4">
        <v>13.71278459</v>
      </c>
      <c r="F1467" s="5">
        <v>6.5293631553649902</v>
      </c>
      <c r="G1467" s="6">
        <v>21</v>
      </c>
      <c r="H1467" s="1">
        <v>243</v>
      </c>
      <c r="I1467" s="1">
        <v>571</v>
      </c>
      <c r="J1467" s="5">
        <v>26.7</v>
      </c>
      <c r="K1467" s="5">
        <v>24.6</v>
      </c>
      <c r="L1467" s="5">
        <v>28.8</v>
      </c>
      <c r="M1467" s="4">
        <v>0.91768826599999997</v>
      </c>
      <c r="N1467" s="5">
        <v>6</v>
      </c>
      <c r="O1467" s="5">
        <v>6.9</v>
      </c>
      <c r="P1467" s="1">
        <v>45</v>
      </c>
      <c r="Q1467" s="1">
        <v>202</v>
      </c>
      <c r="R1467" s="5">
        <v>1.85</v>
      </c>
      <c r="S1467" s="5">
        <v>4.49</v>
      </c>
      <c r="T1467" s="1">
        <v>17</v>
      </c>
    </row>
    <row r="1468" spans="1:20" ht="14.4" x14ac:dyDescent="0.3">
      <c r="A1468" s="14" t="s">
        <v>25</v>
      </c>
      <c r="B1468" s="8" t="s">
        <v>1366</v>
      </c>
      <c r="C1468" s="3">
        <v>16.536899999999999</v>
      </c>
      <c r="D1468" s="3">
        <v>-92.986400000000003</v>
      </c>
      <c r="E1468" s="4">
        <v>6.7039711190000002</v>
      </c>
      <c r="F1468" s="5">
        <v>0.97692383329074395</v>
      </c>
      <c r="G1468" s="6">
        <v>18</v>
      </c>
      <c r="H1468" s="1">
        <v>450</v>
      </c>
      <c r="I1468" s="1">
        <v>1108</v>
      </c>
      <c r="J1468" s="5">
        <v>25.6</v>
      </c>
      <c r="K1468" s="5">
        <v>22.6</v>
      </c>
      <c r="L1468" s="5">
        <v>28.7</v>
      </c>
      <c r="M1468" s="4">
        <v>0.908844765</v>
      </c>
      <c r="N1468" s="5">
        <v>5</v>
      </c>
      <c r="O1468" s="5">
        <v>7</v>
      </c>
      <c r="P1468" s="1">
        <v>109</v>
      </c>
      <c r="Q1468" s="1">
        <v>426</v>
      </c>
      <c r="R1468" s="5">
        <v>1.88</v>
      </c>
      <c r="S1468" s="5">
        <v>3.91</v>
      </c>
      <c r="T1468" s="1">
        <v>23</v>
      </c>
    </row>
    <row r="1469" spans="1:20" ht="14.4" x14ac:dyDescent="0.3">
      <c r="A1469" s="14" t="s">
        <v>25</v>
      </c>
      <c r="B1469" s="8" t="s">
        <v>1345</v>
      </c>
      <c r="C1469" s="3">
        <v>16.556699999999999</v>
      </c>
      <c r="D1469" s="3">
        <v>-96.35</v>
      </c>
      <c r="E1469" s="4">
        <v>10.71296296</v>
      </c>
      <c r="F1469" s="5">
        <v>33.434736633300801</v>
      </c>
      <c r="G1469" s="6">
        <v>25</v>
      </c>
      <c r="H1469" s="1">
        <v>940</v>
      </c>
      <c r="I1469" s="1">
        <v>648</v>
      </c>
      <c r="J1469" s="5">
        <v>24.2</v>
      </c>
      <c r="K1469" s="5">
        <v>21.9</v>
      </c>
      <c r="L1469" s="5">
        <v>26.6</v>
      </c>
      <c r="M1469" s="4">
        <v>0.89660493799999996</v>
      </c>
      <c r="N1469" s="5">
        <v>8</v>
      </c>
      <c r="O1469" s="5">
        <v>7.2</v>
      </c>
      <c r="P1469" s="1">
        <v>101</v>
      </c>
      <c r="Q1469" s="1">
        <v>218</v>
      </c>
      <c r="R1469" s="5">
        <v>1.4</v>
      </c>
      <c r="S1469" s="5">
        <v>2.16</v>
      </c>
      <c r="T1469" s="1">
        <v>23</v>
      </c>
    </row>
    <row r="1470" spans="1:20" ht="14.4" x14ac:dyDescent="0.3">
      <c r="A1470" s="14" t="s">
        <v>25</v>
      </c>
      <c r="B1470" s="8" t="s">
        <v>1367</v>
      </c>
      <c r="C1470" s="3">
        <v>16.578900000000001</v>
      </c>
      <c r="D1470" s="3">
        <v>-92.988699999999994</v>
      </c>
      <c r="E1470" s="4">
        <v>6.939252336</v>
      </c>
      <c r="F1470" s="5">
        <v>1.0628693103790301</v>
      </c>
      <c r="G1470" s="6">
        <v>23</v>
      </c>
      <c r="H1470" s="1">
        <v>450</v>
      </c>
      <c r="I1470" s="1">
        <v>1070</v>
      </c>
      <c r="J1470" s="5">
        <v>25.6</v>
      </c>
      <c r="K1470" s="5">
        <v>22.6</v>
      </c>
      <c r="L1470" s="5">
        <v>28.7</v>
      </c>
      <c r="M1470" s="4">
        <v>0.90841121499999999</v>
      </c>
      <c r="N1470" s="5">
        <v>4</v>
      </c>
      <c r="O1470" s="5">
        <v>6.7</v>
      </c>
      <c r="P1470" s="1">
        <v>104</v>
      </c>
      <c r="Q1470" s="1">
        <v>411</v>
      </c>
      <c r="R1470" s="5">
        <v>1.88</v>
      </c>
      <c r="S1470" s="5">
        <v>3.95</v>
      </c>
      <c r="T1470" s="1">
        <v>24</v>
      </c>
    </row>
    <row r="1471" spans="1:20" ht="14.4" x14ac:dyDescent="0.3">
      <c r="A1471" s="14" t="s">
        <v>25</v>
      </c>
      <c r="B1471" s="8" t="s">
        <v>1572</v>
      </c>
      <c r="C1471" s="3">
        <v>16.590499999999999</v>
      </c>
      <c r="D1471" s="3">
        <v>-96.549199999999999</v>
      </c>
      <c r="E1471" s="4">
        <v>9.7066420660000006</v>
      </c>
      <c r="F1471" s="5">
        <v>5.3574943542480504</v>
      </c>
      <c r="G1471" s="6">
        <v>26</v>
      </c>
      <c r="H1471" s="1">
        <v>1630</v>
      </c>
      <c r="I1471" s="1">
        <v>542</v>
      </c>
      <c r="J1471" s="5">
        <v>19.600000000000001</v>
      </c>
      <c r="K1471" s="5">
        <v>17.100000000000001</v>
      </c>
      <c r="L1471" s="5">
        <v>22</v>
      </c>
      <c r="M1471" s="4">
        <v>0.92804428000000005</v>
      </c>
      <c r="N1471" s="5">
        <v>7</v>
      </c>
      <c r="O1471" s="5">
        <v>7.1</v>
      </c>
      <c r="P1471" s="1">
        <v>106</v>
      </c>
      <c r="Q1471" s="1">
        <v>175</v>
      </c>
      <c r="R1471" s="5">
        <v>1.0900000000000001</v>
      </c>
      <c r="S1471" s="5">
        <v>1.65</v>
      </c>
      <c r="T1471" s="1">
        <v>11</v>
      </c>
    </row>
    <row r="1472" spans="1:20" ht="14.4" x14ac:dyDescent="0.3">
      <c r="A1472" s="14" t="s">
        <v>25</v>
      </c>
      <c r="B1472" s="8" t="s">
        <v>1532</v>
      </c>
      <c r="C1472" s="3">
        <v>16.599399999999999</v>
      </c>
      <c r="D1472" s="3">
        <v>-96.334999999999994</v>
      </c>
      <c r="E1472" s="4">
        <v>9.7658674189999992</v>
      </c>
      <c r="F1472" s="5">
        <v>5.0617614814213301</v>
      </c>
      <c r="G1472" s="6">
        <v>30</v>
      </c>
      <c r="H1472" s="1">
        <v>900</v>
      </c>
      <c r="I1472" s="1">
        <v>709</v>
      </c>
      <c r="J1472" s="5">
        <v>24.2</v>
      </c>
      <c r="K1472" s="5">
        <v>21.8</v>
      </c>
      <c r="L1472" s="5">
        <v>26.6</v>
      </c>
      <c r="M1472" s="4">
        <v>0.89280676999999997</v>
      </c>
      <c r="N1472" s="5">
        <v>8</v>
      </c>
      <c r="O1472" s="5">
        <v>7.2</v>
      </c>
      <c r="P1472" s="1">
        <v>100</v>
      </c>
      <c r="Q1472" s="1">
        <v>247</v>
      </c>
      <c r="R1472" s="5">
        <v>1.52</v>
      </c>
      <c r="S1472" s="5">
        <v>2.4700000000000002</v>
      </c>
      <c r="T1472" s="1">
        <v>27</v>
      </c>
    </row>
    <row r="1473" spans="1:20" ht="14.4" x14ac:dyDescent="0.3">
      <c r="A1473" s="14" t="s">
        <v>25</v>
      </c>
      <c r="B1473" s="8" t="s">
        <v>1552</v>
      </c>
      <c r="C1473" s="3">
        <v>16.621099999999998</v>
      </c>
      <c r="D1473" s="3">
        <v>-96.034700000000001</v>
      </c>
      <c r="E1473" s="4">
        <v>10.597560980000001</v>
      </c>
      <c r="F1473" s="5">
        <v>4.6967335343360901</v>
      </c>
      <c r="G1473" s="6">
        <v>26</v>
      </c>
      <c r="H1473" s="1">
        <v>667</v>
      </c>
      <c r="I1473" s="1">
        <v>656</v>
      </c>
      <c r="J1473" s="5">
        <v>24.3</v>
      </c>
      <c r="K1473" s="5">
        <v>21.9</v>
      </c>
      <c r="L1473" s="5">
        <v>26.7</v>
      </c>
      <c r="M1473" s="4">
        <v>0.90396341499999999</v>
      </c>
      <c r="N1473" s="5">
        <v>6</v>
      </c>
      <c r="O1473" s="5">
        <v>7.3</v>
      </c>
      <c r="P1473" s="1">
        <v>77</v>
      </c>
      <c r="Q1473" s="1">
        <v>239</v>
      </c>
      <c r="R1473" s="5">
        <v>1.73</v>
      </c>
      <c r="S1473" s="5">
        <v>3.1</v>
      </c>
      <c r="T1473" s="1">
        <v>20</v>
      </c>
    </row>
    <row r="1474" spans="1:20" ht="14.4" x14ac:dyDescent="0.3">
      <c r="A1474" s="14" t="s">
        <v>25</v>
      </c>
      <c r="B1474" s="8" t="s">
        <v>1538</v>
      </c>
      <c r="C1474" s="3">
        <v>16.631900000000002</v>
      </c>
      <c r="D1474" s="3">
        <v>-96.057900000000004</v>
      </c>
      <c r="E1474" s="4">
        <v>10.34802432</v>
      </c>
      <c r="F1474" s="5">
        <v>29.497754096984899</v>
      </c>
      <c r="G1474" s="6">
        <v>28</v>
      </c>
      <c r="H1474" s="1">
        <v>794</v>
      </c>
      <c r="I1474" s="1">
        <v>658</v>
      </c>
      <c r="J1474" s="5">
        <v>23.9</v>
      </c>
      <c r="K1474" s="5">
        <v>21.6</v>
      </c>
      <c r="L1474" s="5">
        <v>26.3</v>
      </c>
      <c r="M1474" s="4">
        <v>0.904255319</v>
      </c>
      <c r="N1474" s="5">
        <v>8</v>
      </c>
      <c r="O1474" s="5">
        <v>6.8</v>
      </c>
      <c r="P1474" s="1">
        <v>77</v>
      </c>
      <c r="Q1474" s="1">
        <v>246</v>
      </c>
      <c r="R1474" s="5">
        <v>1.79</v>
      </c>
      <c r="S1474" s="5">
        <v>3.19</v>
      </c>
      <c r="T1474" s="1">
        <v>19</v>
      </c>
    </row>
    <row r="1475" spans="1:20" ht="14.4" x14ac:dyDescent="0.3">
      <c r="A1475" s="14" t="s">
        <v>25</v>
      </c>
      <c r="B1475" s="8" t="s">
        <v>1574</v>
      </c>
      <c r="C1475" s="3">
        <v>16.651800000000001</v>
      </c>
      <c r="D1475" s="3">
        <v>-95.915000000000006</v>
      </c>
      <c r="E1475" s="4">
        <v>10.796557119999999</v>
      </c>
      <c r="F1475" s="5">
        <v>2.10458879470825</v>
      </c>
      <c r="G1475" s="6">
        <v>29</v>
      </c>
      <c r="H1475" s="1">
        <v>646</v>
      </c>
      <c r="I1475" s="1">
        <v>639</v>
      </c>
      <c r="J1475" s="5">
        <v>24.1</v>
      </c>
      <c r="K1475" s="5">
        <v>21.7</v>
      </c>
      <c r="L1475" s="5">
        <v>26.6</v>
      </c>
      <c r="M1475" s="4">
        <v>0.89827855999999995</v>
      </c>
      <c r="N1475" s="5">
        <v>6</v>
      </c>
      <c r="O1475" s="5">
        <v>7</v>
      </c>
      <c r="P1475" s="1">
        <v>68</v>
      </c>
      <c r="Q1475" s="1">
        <v>237</v>
      </c>
      <c r="R1475" s="5">
        <v>1.83</v>
      </c>
      <c r="S1475" s="5">
        <v>3.49</v>
      </c>
      <c r="T1475" s="1">
        <v>22</v>
      </c>
    </row>
    <row r="1476" spans="1:20" ht="14.4" x14ac:dyDescent="0.3">
      <c r="A1476" s="14" t="s">
        <v>25</v>
      </c>
      <c r="B1476" s="8" t="s">
        <v>1556</v>
      </c>
      <c r="C1476" s="3">
        <v>16.6539</v>
      </c>
      <c r="D1476" s="3">
        <v>-94.985299999999995</v>
      </c>
      <c r="E1476" s="4">
        <v>7.6925373129999999</v>
      </c>
      <c r="F1476" s="5">
        <v>19.248494148254402</v>
      </c>
      <c r="G1476" s="6">
        <v>20</v>
      </c>
      <c r="H1476" s="1">
        <v>30</v>
      </c>
      <c r="I1476" s="1">
        <v>1005</v>
      </c>
      <c r="J1476" s="5">
        <v>26.4</v>
      </c>
      <c r="K1476" s="5">
        <v>23.8</v>
      </c>
      <c r="L1476" s="5">
        <v>29</v>
      </c>
      <c r="M1476" s="4">
        <v>0.85970149299999998</v>
      </c>
      <c r="N1476" s="5">
        <v>6</v>
      </c>
      <c r="O1476" s="5">
        <v>6.7</v>
      </c>
      <c r="P1476" s="1">
        <v>62</v>
      </c>
      <c r="Q1476" s="1">
        <v>344</v>
      </c>
      <c r="R1476" s="5">
        <v>2.1800000000000002</v>
      </c>
      <c r="S1476" s="5">
        <v>5.55</v>
      </c>
      <c r="T1476" s="1">
        <v>63</v>
      </c>
    </row>
    <row r="1477" spans="1:20" ht="14.4" x14ac:dyDescent="0.3">
      <c r="A1477" s="14" t="s">
        <v>25</v>
      </c>
      <c r="B1477" s="8" t="s">
        <v>1555</v>
      </c>
      <c r="C1477" s="3">
        <v>16.666699999999999</v>
      </c>
      <c r="D1477" s="3">
        <v>-96.128900000000002</v>
      </c>
      <c r="E1477" s="4">
        <v>11.16949153</v>
      </c>
      <c r="F1477" s="5">
        <v>25.765423456827801</v>
      </c>
      <c r="G1477" s="6">
        <v>29</v>
      </c>
      <c r="H1477" s="1">
        <v>1000</v>
      </c>
      <c r="I1477" s="1">
        <v>590</v>
      </c>
      <c r="J1477" s="5">
        <v>23.3</v>
      </c>
      <c r="K1477" s="5">
        <v>20.9</v>
      </c>
      <c r="L1477" s="5">
        <v>25.7</v>
      </c>
      <c r="M1477" s="4">
        <v>0.91016949199999997</v>
      </c>
      <c r="N1477" s="5">
        <v>9</v>
      </c>
      <c r="O1477" s="5">
        <v>7</v>
      </c>
      <c r="P1477" s="1">
        <v>79</v>
      </c>
      <c r="Q1477" s="1">
        <v>214</v>
      </c>
      <c r="R1477" s="5">
        <v>1.62</v>
      </c>
      <c r="S1477" s="5">
        <v>2.71</v>
      </c>
      <c r="T1477" s="1">
        <v>17</v>
      </c>
    </row>
    <row r="1478" spans="1:20" ht="14.4" x14ac:dyDescent="0.3">
      <c r="A1478" s="14" t="s">
        <v>25</v>
      </c>
      <c r="B1478" s="8" t="s">
        <v>1557</v>
      </c>
      <c r="C1478" s="3">
        <v>16.666699999999999</v>
      </c>
      <c r="D1478" s="3">
        <v>-95.0214</v>
      </c>
      <c r="E1478" s="4">
        <v>7.833852544</v>
      </c>
      <c r="F1478" s="5">
        <v>4.4096511999765999</v>
      </c>
      <c r="G1478" s="6">
        <v>16</v>
      </c>
      <c r="H1478" s="1">
        <v>110</v>
      </c>
      <c r="I1478" s="1">
        <v>963</v>
      </c>
      <c r="J1478" s="5">
        <v>25.9</v>
      </c>
      <c r="K1478" s="5">
        <v>23.2</v>
      </c>
      <c r="L1478" s="5">
        <v>28.5</v>
      </c>
      <c r="M1478" s="4">
        <v>0.85565939800000002</v>
      </c>
      <c r="N1478" s="5">
        <v>5</v>
      </c>
      <c r="O1478" s="5">
        <v>6.7</v>
      </c>
      <c r="P1478" s="1">
        <v>56</v>
      </c>
      <c r="Q1478" s="1">
        <v>330</v>
      </c>
      <c r="R1478" s="5">
        <v>2.23</v>
      </c>
      <c r="S1478" s="5">
        <v>5.89</v>
      </c>
      <c r="T1478" s="1">
        <v>64</v>
      </c>
    </row>
    <row r="1479" spans="1:20" ht="14.4" x14ac:dyDescent="0.3">
      <c r="A1479" s="14" t="s">
        <v>25</v>
      </c>
      <c r="B1479" s="8" t="s">
        <v>1563</v>
      </c>
      <c r="C1479" s="3">
        <v>16.667300000000001</v>
      </c>
      <c r="D1479" s="3">
        <v>-96.302700000000002</v>
      </c>
      <c r="E1479" s="4">
        <v>9.1747311830000005</v>
      </c>
      <c r="F1479" s="5">
        <v>7.5713145392281698</v>
      </c>
      <c r="G1479" s="6">
        <v>27</v>
      </c>
      <c r="H1479" s="1">
        <v>900</v>
      </c>
      <c r="I1479" s="1">
        <v>744</v>
      </c>
      <c r="J1479" s="5">
        <v>23.9</v>
      </c>
      <c r="K1479" s="5">
        <v>21.5</v>
      </c>
      <c r="L1479" s="5">
        <v>26.4</v>
      </c>
      <c r="M1479" s="4">
        <v>0.88978494600000002</v>
      </c>
      <c r="N1479" s="5">
        <v>7</v>
      </c>
      <c r="O1479" s="5">
        <v>7.4</v>
      </c>
      <c r="P1479" s="1">
        <v>98</v>
      </c>
      <c r="Q1479" s="1">
        <v>265</v>
      </c>
      <c r="R1479" s="5">
        <v>1.61</v>
      </c>
      <c r="S1479" s="5">
        <v>2.7</v>
      </c>
      <c r="T1479" s="1">
        <v>30</v>
      </c>
    </row>
    <row r="1480" spans="1:20" ht="14.4" x14ac:dyDescent="0.3">
      <c r="A1480" s="14" t="s">
        <v>25</v>
      </c>
      <c r="B1480" s="8" t="s">
        <v>1537</v>
      </c>
      <c r="C1480" s="3">
        <v>16.668099999999999</v>
      </c>
      <c r="D1480" s="3">
        <v>-96.266300000000001</v>
      </c>
      <c r="E1480" s="4">
        <v>9.398071625</v>
      </c>
      <c r="F1480" s="5">
        <v>11.7434428078788</v>
      </c>
      <c r="G1480" s="6">
        <v>29</v>
      </c>
      <c r="H1480" s="1">
        <v>895</v>
      </c>
      <c r="I1480" s="1">
        <v>726</v>
      </c>
      <c r="J1480" s="5">
        <v>23.9</v>
      </c>
      <c r="K1480" s="5">
        <v>21.5</v>
      </c>
      <c r="L1480" s="5">
        <v>26.4</v>
      </c>
      <c r="M1480" s="4">
        <v>0.892561983</v>
      </c>
      <c r="N1480" s="5">
        <v>7</v>
      </c>
      <c r="O1480" s="5">
        <v>7.4</v>
      </c>
      <c r="P1480" s="1">
        <v>94</v>
      </c>
      <c r="Q1480" s="1">
        <v>261</v>
      </c>
      <c r="R1480" s="5">
        <v>1.63</v>
      </c>
      <c r="S1480" s="5">
        <v>2.78</v>
      </c>
      <c r="T1480" s="1">
        <v>28</v>
      </c>
    </row>
    <row r="1481" spans="1:20" ht="14.4" x14ac:dyDescent="0.3">
      <c r="A1481" s="14" t="s">
        <v>25</v>
      </c>
      <c r="B1481" s="8" t="s">
        <v>1365</v>
      </c>
      <c r="C1481" s="3">
        <v>16.758199999999999</v>
      </c>
      <c r="D1481" s="3">
        <v>-93.106800000000007</v>
      </c>
      <c r="E1481" s="4">
        <v>7.9478260870000002</v>
      </c>
      <c r="F1481" s="5">
        <v>2.38345527648926</v>
      </c>
      <c r="G1481" s="6">
        <v>21</v>
      </c>
      <c r="H1481" s="1">
        <v>530</v>
      </c>
      <c r="I1481" s="1">
        <v>920</v>
      </c>
      <c r="J1481" s="5">
        <v>25.3</v>
      </c>
      <c r="K1481" s="5">
        <v>22.3</v>
      </c>
      <c r="L1481" s="5">
        <v>28.5</v>
      </c>
      <c r="M1481" s="4">
        <v>0.89891304299999997</v>
      </c>
      <c r="N1481" s="5">
        <v>7</v>
      </c>
      <c r="O1481" s="5">
        <v>6.7</v>
      </c>
      <c r="P1481" s="1">
        <v>86</v>
      </c>
      <c r="Q1481" s="1">
        <v>359</v>
      </c>
      <c r="R1481" s="5">
        <v>2.14</v>
      </c>
      <c r="S1481" s="5">
        <v>4.17</v>
      </c>
      <c r="T1481" s="1">
        <v>26</v>
      </c>
    </row>
    <row r="1482" spans="1:20" ht="14.4" x14ac:dyDescent="0.3">
      <c r="A1482" s="14" t="s">
        <v>25</v>
      </c>
      <c r="B1482" s="8" t="s">
        <v>1565</v>
      </c>
      <c r="C1482" s="3">
        <v>16.861799999999999</v>
      </c>
      <c r="D1482" s="3">
        <v>-96.784599999999998</v>
      </c>
      <c r="E1482" s="4">
        <v>8.6937499999999996</v>
      </c>
      <c r="F1482" s="5">
        <v>1.56776396433512</v>
      </c>
      <c r="G1482" s="6">
        <v>21</v>
      </c>
      <c r="H1482" s="1">
        <v>1504</v>
      </c>
      <c r="I1482" s="1">
        <v>640</v>
      </c>
      <c r="J1482" s="5">
        <v>20.399999999999999</v>
      </c>
      <c r="K1482" s="5">
        <v>17.5</v>
      </c>
      <c r="L1482" s="5">
        <v>23.2</v>
      </c>
      <c r="M1482" s="4">
        <v>0.91718750000000004</v>
      </c>
      <c r="N1482" s="5">
        <v>6</v>
      </c>
      <c r="O1482" s="5">
        <v>7.5</v>
      </c>
      <c r="P1482" s="1">
        <v>108</v>
      </c>
      <c r="Q1482" s="1">
        <v>210</v>
      </c>
      <c r="R1482" s="5">
        <v>1.22</v>
      </c>
      <c r="S1482" s="5">
        <v>1.94</v>
      </c>
      <c r="T1482" s="1">
        <v>16</v>
      </c>
    </row>
    <row r="1483" spans="1:20" ht="14.4" x14ac:dyDescent="0.3">
      <c r="A1483" s="14" t="s">
        <v>25</v>
      </c>
      <c r="B1483" s="8" t="s">
        <v>1573</v>
      </c>
      <c r="C1483" s="3">
        <v>16.868300000000001</v>
      </c>
      <c r="D1483" s="3">
        <v>-96.629000000000005</v>
      </c>
      <c r="E1483" s="4">
        <v>9.4973070019999994</v>
      </c>
      <c r="F1483" s="5">
        <v>2.90101426839828</v>
      </c>
      <c r="G1483" s="6">
        <v>25</v>
      </c>
      <c r="H1483" s="1">
        <v>1600</v>
      </c>
      <c r="I1483" s="1">
        <v>557</v>
      </c>
      <c r="J1483" s="5">
        <v>19.600000000000001</v>
      </c>
      <c r="K1483" s="5">
        <v>17</v>
      </c>
      <c r="L1483" s="5">
        <v>22.2</v>
      </c>
      <c r="M1483" s="4">
        <v>0.92639138200000004</v>
      </c>
      <c r="N1483" s="5">
        <v>8</v>
      </c>
      <c r="O1483" s="5">
        <v>6.6</v>
      </c>
      <c r="P1483" s="1">
        <v>98</v>
      </c>
      <c r="Q1483" s="1">
        <v>179</v>
      </c>
      <c r="R1483" s="5">
        <v>1.1499999999999999</v>
      </c>
      <c r="S1483" s="5">
        <v>1.83</v>
      </c>
      <c r="T1483" s="1">
        <v>12</v>
      </c>
    </row>
    <row r="1484" spans="1:20" ht="14.4" x14ac:dyDescent="0.3">
      <c r="A1484" s="14" t="s">
        <v>25</v>
      </c>
      <c r="B1484" s="8" t="s">
        <v>1533</v>
      </c>
      <c r="C1484" s="3">
        <v>16.884399999999999</v>
      </c>
      <c r="D1484" s="3">
        <v>-96.614500000000007</v>
      </c>
      <c r="E1484" s="4">
        <v>9.4757630160000001</v>
      </c>
      <c r="F1484" s="5">
        <v>2.4855571190516201</v>
      </c>
      <c r="G1484" s="6">
        <v>23</v>
      </c>
      <c r="H1484" s="1">
        <v>1600</v>
      </c>
      <c r="I1484" s="1">
        <v>557</v>
      </c>
      <c r="J1484" s="5">
        <v>19.600000000000001</v>
      </c>
      <c r="K1484" s="5">
        <v>16.899999999999999</v>
      </c>
      <c r="L1484" s="5">
        <v>22.2</v>
      </c>
      <c r="M1484" s="4">
        <v>0.92639138200000004</v>
      </c>
      <c r="N1484" s="5">
        <v>9</v>
      </c>
      <c r="O1484" s="5">
        <v>6.8</v>
      </c>
      <c r="P1484" s="1">
        <v>97</v>
      </c>
      <c r="Q1484" s="1">
        <v>179</v>
      </c>
      <c r="R1484" s="5">
        <v>1.1599999999999999</v>
      </c>
      <c r="S1484" s="5">
        <v>1.85</v>
      </c>
      <c r="T1484" s="1">
        <v>12</v>
      </c>
    </row>
    <row r="1485" spans="1:20" ht="14.4" x14ac:dyDescent="0.3">
      <c r="A1485" s="14" t="s">
        <v>25</v>
      </c>
      <c r="B1485" s="8" t="s">
        <v>1536</v>
      </c>
      <c r="C1485" s="3">
        <v>16.913900000000002</v>
      </c>
      <c r="D1485" s="3">
        <v>-96.302499999999995</v>
      </c>
      <c r="E1485" s="4">
        <v>5.2389580970000003</v>
      </c>
      <c r="F1485" s="5">
        <v>20.768755912780801</v>
      </c>
      <c r="G1485" s="6">
        <v>28</v>
      </c>
      <c r="H1485" s="1">
        <v>1921</v>
      </c>
      <c r="I1485" s="1">
        <v>883</v>
      </c>
      <c r="J1485" s="5">
        <v>17.8</v>
      </c>
      <c r="K1485" s="5">
        <v>15.9</v>
      </c>
      <c r="L1485" s="5">
        <v>20</v>
      </c>
      <c r="M1485" s="4">
        <v>0.84711211799999997</v>
      </c>
      <c r="N1485" s="5">
        <v>8</v>
      </c>
      <c r="O1485" s="5">
        <v>6.6</v>
      </c>
      <c r="P1485" s="1">
        <v>116</v>
      </c>
      <c r="Q1485" s="1">
        <v>272</v>
      </c>
      <c r="R1485" s="5">
        <v>1.44</v>
      </c>
      <c r="S1485" s="5">
        <v>2.34</v>
      </c>
      <c r="T1485" s="1">
        <v>58</v>
      </c>
    </row>
    <row r="1486" spans="1:20" ht="14.4" x14ac:dyDescent="0.3">
      <c r="A1486" s="14" t="s">
        <v>25</v>
      </c>
      <c r="B1486" s="8" t="s">
        <v>1539</v>
      </c>
      <c r="C1486" s="3">
        <v>16.917000000000002</v>
      </c>
      <c r="D1486" s="3">
        <v>-96.385499999999993</v>
      </c>
      <c r="E1486" s="4">
        <v>8.0015600619999994</v>
      </c>
      <c r="F1486" s="5">
        <v>2.0063890933990498</v>
      </c>
      <c r="G1486" s="6">
        <v>24</v>
      </c>
      <c r="H1486" s="1">
        <v>1667</v>
      </c>
      <c r="I1486" s="1">
        <v>641</v>
      </c>
      <c r="J1486" s="5">
        <v>19.2</v>
      </c>
      <c r="K1486" s="5">
        <v>16.8</v>
      </c>
      <c r="L1486" s="5">
        <v>21.7</v>
      </c>
      <c r="M1486" s="4">
        <v>0.890795632</v>
      </c>
      <c r="N1486" s="5">
        <v>7</v>
      </c>
      <c r="O1486" s="5">
        <v>7.7</v>
      </c>
      <c r="P1486" s="1">
        <v>100</v>
      </c>
      <c r="Q1486" s="1">
        <v>203</v>
      </c>
      <c r="R1486" s="5">
        <v>1.27</v>
      </c>
      <c r="S1486" s="5">
        <v>2.0299999999999998</v>
      </c>
      <c r="T1486" s="1">
        <v>26</v>
      </c>
    </row>
    <row r="1487" spans="1:20" ht="14.4" x14ac:dyDescent="0.3">
      <c r="A1487" s="14" t="s">
        <v>25</v>
      </c>
      <c r="B1487" s="8" t="s">
        <v>1278</v>
      </c>
      <c r="C1487" s="3">
        <v>16.950500000000002</v>
      </c>
      <c r="D1487" s="3">
        <v>-96.471800000000002</v>
      </c>
      <c r="E1487" s="4">
        <v>8.4813008130000007</v>
      </c>
      <c r="F1487" s="5">
        <v>0.60761945588253896</v>
      </c>
      <c r="G1487" s="6">
        <v>22</v>
      </c>
      <c r="H1487" s="1">
        <v>1626</v>
      </c>
      <c r="I1487" s="1">
        <v>615</v>
      </c>
      <c r="J1487" s="5">
        <v>19.399999999999999</v>
      </c>
      <c r="K1487" s="5">
        <v>16.899999999999999</v>
      </c>
      <c r="L1487" s="5">
        <v>22</v>
      </c>
      <c r="M1487" s="4">
        <v>0.89918699199999996</v>
      </c>
      <c r="N1487" s="5">
        <v>8</v>
      </c>
      <c r="O1487" s="5">
        <v>7.2</v>
      </c>
      <c r="P1487" s="1">
        <v>98</v>
      </c>
      <c r="Q1487" s="1">
        <v>197</v>
      </c>
      <c r="R1487" s="5">
        <v>1.25</v>
      </c>
      <c r="S1487" s="5">
        <v>2.0099999999999998</v>
      </c>
      <c r="T1487" s="1">
        <v>21</v>
      </c>
    </row>
    <row r="1488" spans="1:20" ht="14.4" x14ac:dyDescent="0.3">
      <c r="A1488" s="14" t="s">
        <v>25</v>
      </c>
      <c r="B1488" s="8" t="s">
        <v>1547</v>
      </c>
      <c r="C1488" s="3">
        <v>16.959199999999999</v>
      </c>
      <c r="D1488" s="3">
        <v>-96.451700000000002</v>
      </c>
      <c r="E1488" s="4">
        <v>7.7192716240000001</v>
      </c>
      <c r="F1488" s="5">
        <v>4.7891398668289202</v>
      </c>
      <c r="G1488" s="6">
        <v>26</v>
      </c>
      <c r="H1488" s="1">
        <v>1700</v>
      </c>
      <c r="I1488" s="1">
        <v>659</v>
      </c>
      <c r="J1488" s="5">
        <v>19.100000000000001</v>
      </c>
      <c r="K1488" s="5">
        <v>16.7</v>
      </c>
      <c r="L1488" s="5">
        <v>21.6</v>
      </c>
      <c r="M1488" s="4">
        <v>0.89074355100000002</v>
      </c>
      <c r="N1488" s="5">
        <v>8</v>
      </c>
      <c r="O1488" s="5">
        <v>7.6</v>
      </c>
      <c r="P1488" s="1">
        <v>102</v>
      </c>
      <c r="Q1488" s="1">
        <v>212</v>
      </c>
      <c r="R1488" s="5">
        <v>1.3</v>
      </c>
      <c r="S1488" s="5">
        <v>2.08</v>
      </c>
      <c r="T1488" s="1">
        <v>27</v>
      </c>
    </row>
    <row r="1489" spans="1:20" ht="14.4" x14ac:dyDescent="0.3">
      <c r="A1489" s="14" t="s">
        <v>25</v>
      </c>
      <c r="B1489" s="8" t="s">
        <v>1575</v>
      </c>
      <c r="C1489" s="3">
        <v>16.971699999999998</v>
      </c>
      <c r="D1489" s="3">
        <v>-96.519199999999998</v>
      </c>
      <c r="E1489" s="4">
        <v>8.5008130079999997</v>
      </c>
      <c r="F1489" s="5">
        <v>1.3369543751081201</v>
      </c>
      <c r="G1489" s="6">
        <v>25</v>
      </c>
      <c r="H1489" s="1">
        <v>1620</v>
      </c>
      <c r="I1489" s="1">
        <v>615</v>
      </c>
      <c r="J1489" s="5">
        <v>19.5</v>
      </c>
      <c r="K1489" s="5">
        <v>16.899999999999999</v>
      </c>
      <c r="L1489" s="5">
        <v>22.1</v>
      </c>
      <c r="M1489" s="4">
        <v>0.90243902399999998</v>
      </c>
      <c r="N1489" s="5">
        <v>8</v>
      </c>
      <c r="O1489" s="5">
        <v>7.5</v>
      </c>
      <c r="P1489" s="1">
        <v>97</v>
      </c>
      <c r="Q1489" s="1">
        <v>199</v>
      </c>
      <c r="R1489" s="5">
        <v>1.26</v>
      </c>
      <c r="S1489" s="5">
        <v>2.0499999999999998</v>
      </c>
      <c r="T1489" s="1">
        <v>21</v>
      </c>
    </row>
    <row r="1490" spans="1:20" ht="14.4" x14ac:dyDescent="0.3">
      <c r="A1490" s="14" t="s">
        <v>25</v>
      </c>
      <c r="B1490" s="8" t="s">
        <v>1540</v>
      </c>
      <c r="C1490" s="3">
        <v>16.991099999999999</v>
      </c>
      <c r="D1490" s="3">
        <v>-96.531899999999993</v>
      </c>
      <c r="E1490" s="4">
        <v>8.5056360709999996</v>
      </c>
      <c r="F1490" s="5">
        <v>2.70680892467499</v>
      </c>
      <c r="G1490" s="6">
        <v>25</v>
      </c>
      <c r="H1490" s="1">
        <v>1590</v>
      </c>
      <c r="I1490" s="1">
        <v>621</v>
      </c>
      <c r="J1490" s="5">
        <v>19.600000000000001</v>
      </c>
      <c r="K1490" s="5">
        <v>16.899999999999999</v>
      </c>
      <c r="L1490" s="5">
        <v>22.3</v>
      </c>
      <c r="M1490" s="4">
        <v>0.89855072499999999</v>
      </c>
      <c r="N1490" s="5">
        <v>7</v>
      </c>
      <c r="O1490" s="5">
        <v>7.5</v>
      </c>
      <c r="P1490" s="1">
        <v>97</v>
      </c>
      <c r="Q1490" s="1">
        <v>200</v>
      </c>
      <c r="R1490" s="5">
        <v>1.26</v>
      </c>
      <c r="S1490" s="5">
        <v>2.06</v>
      </c>
      <c r="T1490" s="1">
        <v>21</v>
      </c>
    </row>
    <row r="1491" spans="1:20" ht="14.4" x14ac:dyDescent="0.3">
      <c r="A1491" s="14" t="s">
        <v>25</v>
      </c>
      <c r="B1491" s="8" t="s">
        <v>1564</v>
      </c>
      <c r="C1491" s="3">
        <v>17.075700000000001</v>
      </c>
      <c r="D1491" s="3">
        <v>-96.618899999999996</v>
      </c>
      <c r="E1491" s="4">
        <v>7.6774668630000003</v>
      </c>
      <c r="F1491" s="5">
        <v>4.0396879514058401</v>
      </c>
      <c r="G1491" s="6">
        <v>26</v>
      </c>
      <c r="H1491" s="1">
        <v>1620</v>
      </c>
      <c r="I1491" s="1">
        <v>679</v>
      </c>
      <c r="J1491" s="5">
        <v>19.399999999999999</v>
      </c>
      <c r="K1491" s="5">
        <v>16.7</v>
      </c>
      <c r="L1491" s="5">
        <v>22.1</v>
      </c>
      <c r="M1491" s="4">
        <v>0.88659793799999997</v>
      </c>
      <c r="N1491" s="5">
        <v>7</v>
      </c>
      <c r="O1491" s="5">
        <v>7.1</v>
      </c>
      <c r="P1491" s="1">
        <v>103</v>
      </c>
      <c r="Q1491" s="1">
        <v>223</v>
      </c>
      <c r="R1491" s="5">
        <v>1.32</v>
      </c>
      <c r="S1491" s="5">
        <v>2.17</v>
      </c>
      <c r="T1491" s="1">
        <v>26</v>
      </c>
    </row>
    <row r="1492" spans="1:20" ht="14.4" x14ac:dyDescent="0.3">
      <c r="A1492" s="14" t="s">
        <v>25</v>
      </c>
      <c r="B1492" s="8" t="s">
        <v>1541</v>
      </c>
      <c r="C1492" s="3">
        <v>17.482800000000001</v>
      </c>
      <c r="D1492" s="3">
        <v>-97.444400000000002</v>
      </c>
      <c r="E1492" s="4">
        <v>5.886792453</v>
      </c>
      <c r="F1492" s="5">
        <v>1.6397936940193201</v>
      </c>
      <c r="G1492" s="6">
        <v>24</v>
      </c>
      <c r="H1492" s="1">
        <v>2190</v>
      </c>
      <c r="I1492" s="1">
        <v>689</v>
      </c>
      <c r="J1492" s="5">
        <v>16.2</v>
      </c>
      <c r="K1492" s="5">
        <v>14</v>
      </c>
      <c r="L1492" s="5">
        <v>18.3</v>
      </c>
      <c r="M1492" s="4">
        <v>0.87227866499999995</v>
      </c>
      <c r="N1492" s="5">
        <v>8</v>
      </c>
      <c r="O1492" s="5">
        <v>6.5</v>
      </c>
      <c r="P1492" s="1">
        <v>114</v>
      </c>
      <c r="Q1492" s="1">
        <v>220</v>
      </c>
      <c r="R1492" s="5">
        <v>1.32</v>
      </c>
      <c r="S1492" s="5">
        <v>1.93</v>
      </c>
      <c r="T1492" s="1">
        <v>40</v>
      </c>
    </row>
    <row r="1493" spans="1:20" ht="14.4" x14ac:dyDescent="0.3">
      <c r="A1493" s="14" t="s">
        <v>25</v>
      </c>
      <c r="B1493" s="8" t="s">
        <v>1542</v>
      </c>
      <c r="C1493" s="3">
        <v>17.511299999999999</v>
      </c>
      <c r="D1493" s="3">
        <v>-98.048299999999998</v>
      </c>
      <c r="E1493" s="4">
        <v>4.1141060200000004</v>
      </c>
      <c r="F1493" s="5">
        <v>9.9833436012268102</v>
      </c>
      <c r="G1493" s="6">
        <v>25</v>
      </c>
      <c r="H1493" s="1">
        <v>1930</v>
      </c>
      <c r="I1493" s="1">
        <v>1113</v>
      </c>
      <c r="J1493" s="5">
        <v>17.600000000000001</v>
      </c>
      <c r="K1493" s="5">
        <v>15.9</v>
      </c>
      <c r="L1493" s="5">
        <v>19.5</v>
      </c>
      <c r="M1493" s="4">
        <v>0.87511230900000003</v>
      </c>
      <c r="N1493" s="5">
        <v>10</v>
      </c>
      <c r="O1493" s="5">
        <v>6.4</v>
      </c>
      <c r="P1493" s="1">
        <v>120</v>
      </c>
      <c r="Q1493" s="1">
        <v>420</v>
      </c>
      <c r="R1493" s="5">
        <v>1.82</v>
      </c>
      <c r="S1493" s="5">
        <v>3.5</v>
      </c>
      <c r="T1493" s="1">
        <v>50</v>
      </c>
    </row>
    <row r="1494" spans="1:20" ht="14.4" x14ac:dyDescent="0.3">
      <c r="A1494" s="14" t="s">
        <v>25</v>
      </c>
      <c r="B1494" s="8" t="s">
        <v>1795</v>
      </c>
      <c r="C1494" s="3">
        <v>17.616399999999999</v>
      </c>
      <c r="D1494" s="3">
        <v>-97.675700000000006</v>
      </c>
      <c r="E1494" s="4">
        <v>8.1615720520000004</v>
      </c>
      <c r="F1494" s="5">
        <v>29.918618202209501</v>
      </c>
      <c r="G1494" s="6">
        <v>30</v>
      </c>
      <c r="H1494" s="1">
        <v>1535</v>
      </c>
      <c r="I1494" s="1">
        <v>687</v>
      </c>
      <c r="J1494" s="5">
        <v>20.5</v>
      </c>
      <c r="K1494" s="5">
        <v>17.8</v>
      </c>
      <c r="L1494" s="5">
        <v>23.2</v>
      </c>
      <c r="M1494" s="4">
        <v>0.88500727800000001</v>
      </c>
      <c r="N1494" s="5">
        <v>8</v>
      </c>
      <c r="O1494" s="5">
        <v>6.9</v>
      </c>
      <c r="P1494" s="1">
        <v>100</v>
      </c>
      <c r="Q1494" s="1">
        <v>217</v>
      </c>
      <c r="R1494" s="5">
        <v>1.4</v>
      </c>
      <c r="S1494" s="5">
        <v>2.17</v>
      </c>
      <c r="T1494" s="1">
        <v>26</v>
      </c>
    </row>
    <row r="1495" spans="1:20" ht="14.4" x14ac:dyDescent="0.3">
      <c r="A1495" s="14" t="s">
        <v>25</v>
      </c>
      <c r="B1495" s="8" t="s">
        <v>1409</v>
      </c>
      <c r="C1495" s="3">
        <v>17.627800000000001</v>
      </c>
      <c r="D1495" s="3">
        <v>-99.543999999999997</v>
      </c>
      <c r="E1495" s="4">
        <v>7.8988902589999999</v>
      </c>
      <c r="F1495" s="5">
        <v>8.7741551399230993</v>
      </c>
      <c r="G1495" s="6">
        <v>27</v>
      </c>
      <c r="H1495" s="1">
        <v>1176</v>
      </c>
      <c r="I1495" s="1">
        <v>811</v>
      </c>
      <c r="J1495" s="5">
        <v>22.8</v>
      </c>
      <c r="K1495" s="5">
        <v>20.6</v>
      </c>
      <c r="L1495" s="5">
        <v>25.2</v>
      </c>
      <c r="M1495" s="4">
        <v>0.87176325499999996</v>
      </c>
      <c r="N1495" s="5">
        <v>8</v>
      </c>
      <c r="O1495" s="5">
        <v>6.5</v>
      </c>
      <c r="P1495" s="1">
        <v>64</v>
      </c>
      <c r="Q1495" s="1">
        <v>329</v>
      </c>
      <c r="R1495" s="5">
        <v>2.2000000000000002</v>
      </c>
      <c r="S1495" s="5">
        <v>5.14</v>
      </c>
      <c r="T1495" s="1">
        <v>31</v>
      </c>
    </row>
    <row r="1496" spans="1:20" ht="14.4" x14ac:dyDescent="0.3">
      <c r="A1496" s="14" t="s">
        <v>25</v>
      </c>
      <c r="B1496" s="8" t="s">
        <v>1420</v>
      </c>
      <c r="C1496" s="3">
        <v>17.629300000000001</v>
      </c>
      <c r="D1496" s="3">
        <v>-99.531999999999996</v>
      </c>
      <c r="E1496" s="4">
        <v>7.5104972380000001</v>
      </c>
      <c r="F1496" s="5">
        <v>10.4134915669759</v>
      </c>
      <c r="G1496" s="6">
        <v>27</v>
      </c>
      <c r="H1496" s="1">
        <v>1000</v>
      </c>
      <c r="I1496" s="1">
        <v>905</v>
      </c>
      <c r="J1496" s="5">
        <v>23.9</v>
      </c>
      <c r="K1496" s="5">
        <v>21.6</v>
      </c>
      <c r="L1496" s="5">
        <v>26.4</v>
      </c>
      <c r="M1496" s="4">
        <v>0.86961326000000005</v>
      </c>
      <c r="N1496" s="5">
        <v>8</v>
      </c>
      <c r="O1496" s="5">
        <v>6.8</v>
      </c>
      <c r="P1496" s="1">
        <v>66</v>
      </c>
      <c r="Q1496" s="1">
        <v>370</v>
      </c>
      <c r="R1496" s="5">
        <v>2.31</v>
      </c>
      <c r="S1496" s="5">
        <v>5.61</v>
      </c>
      <c r="T1496" s="1">
        <v>35</v>
      </c>
    </row>
    <row r="1497" spans="1:20" ht="14.4" x14ac:dyDescent="0.3">
      <c r="A1497" s="14" t="s">
        <v>25</v>
      </c>
      <c r="B1497" s="8" t="s">
        <v>1558</v>
      </c>
      <c r="C1497" s="3">
        <v>17.646599999999999</v>
      </c>
      <c r="D1497" s="3">
        <v>-97.967600000000004</v>
      </c>
      <c r="E1497" s="4">
        <v>6.5896226420000001</v>
      </c>
      <c r="F1497" s="5">
        <v>14.691194375356</v>
      </c>
      <c r="G1497" s="6">
        <v>28</v>
      </c>
      <c r="H1497" s="1">
        <v>1600</v>
      </c>
      <c r="I1497" s="1">
        <v>848</v>
      </c>
      <c r="J1497" s="5">
        <v>20.5</v>
      </c>
      <c r="K1497" s="5">
        <v>18.2</v>
      </c>
      <c r="L1497" s="5">
        <v>22.8</v>
      </c>
      <c r="M1497" s="4">
        <v>0.87853773599999996</v>
      </c>
      <c r="N1497" s="5">
        <v>9</v>
      </c>
      <c r="O1497" s="5">
        <v>6.7</v>
      </c>
      <c r="P1497" s="1">
        <v>106</v>
      </c>
      <c r="Q1497" s="1">
        <v>299</v>
      </c>
      <c r="R1497" s="5">
        <v>1.64</v>
      </c>
      <c r="S1497" s="5">
        <v>2.82</v>
      </c>
      <c r="T1497" s="1">
        <v>33</v>
      </c>
    </row>
    <row r="1498" spans="1:20" ht="14.4" x14ac:dyDescent="0.3">
      <c r="A1498" s="14" t="s">
        <v>25</v>
      </c>
      <c r="B1498" s="8" t="s">
        <v>1551</v>
      </c>
      <c r="C1498" s="3">
        <v>17.652699999999999</v>
      </c>
      <c r="D1498" s="3">
        <v>-96.917400000000001</v>
      </c>
      <c r="E1498" s="4">
        <v>13.22616822</v>
      </c>
      <c r="F1498" s="5">
        <v>8.6308445930480993</v>
      </c>
      <c r="G1498" s="6">
        <v>25</v>
      </c>
      <c r="H1498" s="1">
        <v>737</v>
      </c>
      <c r="I1498" s="1">
        <v>535</v>
      </c>
      <c r="J1498" s="5">
        <v>24.6</v>
      </c>
      <c r="K1498" s="5">
        <v>21.1</v>
      </c>
      <c r="L1498" s="5">
        <v>28.2</v>
      </c>
      <c r="M1498" s="4">
        <v>0.88971962599999999</v>
      </c>
      <c r="N1498" s="5">
        <v>6</v>
      </c>
      <c r="O1498" s="5">
        <v>7.5</v>
      </c>
      <c r="P1498" s="1">
        <v>57</v>
      </c>
      <c r="Q1498" s="1">
        <v>199</v>
      </c>
      <c r="R1498" s="5">
        <v>1.75</v>
      </c>
      <c r="S1498" s="5">
        <v>3.49</v>
      </c>
      <c r="T1498" s="1">
        <v>25</v>
      </c>
    </row>
    <row r="1499" spans="1:20" ht="14.4" x14ac:dyDescent="0.3">
      <c r="A1499" s="14" t="s">
        <v>25</v>
      </c>
      <c r="B1499" s="8" t="s">
        <v>1411</v>
      </c>
      <c r="C1499" s="3">
        <v>17.661100000000001</v>
      </c>
      <c r="D1499" s="3">
        <v>-99.532399999999996</v>
      </c>
      <c r="E1499" s="4">
        <v>7.9506462979999997</v>
      </c>
      <c r="F1499" s="5">
        <v>3.59085615475973</v>
      </c>
      <c r="G1499" s="6">
        <v>25</v>
      </c>
      <c r="H1499" s="1">
        <v>1029</v>
      </c>
      <c r="I1499" s="1">
        <v>851</v>
      </c>
      <c r="J1499" s="5">
        <v>23.8</v>
      </c>
      <c r="K1499" s="5">
        <v>21.5</v>
      </c>
      <c r="L1499" s="5">
        <v>26.4</v>
      </c>
      <c r="M1499" s="4">
        <v>0.87191539399999995</v>
      </c>
      <c r="N1499" s="5">
        <v>6</v>
      </c>
      <c r="O1499" s="5">
        <v>7</v>
      </c>
      <c r="P1499" s="1">
        <v>66</v>
      </c>
      <c r="Q1499" s="1">
        <v>346</v>
      </c>
      <c r="R1499" s="5">
        <v>2.23</v>
      </c>
      <c r="S1499" s="5">
        <v>5.24</v>
      </c>
      <c r="T1499" s="1">
        <v>32</v>
      </c>
    </row>
    <row r="1500" spans="1:20" ht="14.4" x14ac:dyDescent="0.3">
      <c r="A1500" s="14" t="s">
        <v>25</v>
      </c>
      <c r="B1500" s="8" t="s">
        <v>1553</v>
      </c>
      <c r="C1500" s="3">
        <v>17.671199999999999</v>
      </c>
      <c r="D1500" s="3">
        <v>-97.569699999999997</v>
      </c>
      <c r="E1500" s="4">
        <v>6.4408284020000002</v>
      </c>
      <c r="F1500" s="5">
        <v>3.0621881087621099</v>
      </c>
      <c r="G1500" s="6">
        <v>24</v>
      </c>
      <c r="H1500" s="1">
        <v>2032</v>
      </c>
      <c r="I1500" s="1">
        <v>676</v>
      </c>
      <c r="J1500" s="5">
        <v>17</v>
      </c>
      <c r="K1500" s="5">
        <v>14.7</v>
      </c>
      <c r="L1500" s="5">
        <v>19.3</v>
      </c>
      <c r="M1500" s="4">
        <v>0.85355029599999999</v>
      </c>
      <c r="N1500" s="5">
        <v>8</v>
      </c>
      <c r="O1500" s="5">
        <v>7.1</v>
      </c>
      <c r="P1500" s="1">
        <v>114</v>
      </c>
      <c r="Q1500" s="1">
        <v>190</v>
      </c>
      <c r="R1500" s="5">
        <v>1.19</v>
      </c>
      <c r="S1500" s="5">
        <v>1.67</v>
      </c>
      <c r="T1500" s="1">
        <v>33</v>
      </c>
    </row>
    <row r="1501" spans="1:20" ht="14.4" x14ac:dyDescent="0.3">
      <c r="A1501" s="14" t="s">
        <v>25</v>
      </c>
      <c r="B1501" s="8" t="s">
        <v>1571</v>
      </c>
      <c r="C1501" s="3">
        <v>17.689299999999999</v>
      </c>
      <c r="D1501" s="3">
        <v>-97.5886</v>
      </c>
      <c r="E1501" s="4">
        <v>7.2232558139999998</v>
      </c>
      <c r="F1501" s="5">
        <v>19.633868694305399</v>
      </c>
      <c r="G1501" s="6">
        <v>27</v>
      </c>
      <c r="H1501" s="1">
        <v>1900</v>
      </c>
      <c r="I1501" s="1">
        <v>645</v>
      </c>
      <c r="J1501" s="5">
        <v>17.899999999999999</v>
      </c>
      <c r="K1501" s="5">
        <v>15.4</v>
      </c>
      <c r="L1501" s="5">
        <v>20.3</v>
      </c>
      <c r="M1501" s="4">
        <v>0.86666666699999995</v>
      </c>
      <c r="N1501" s="5">
        <v>7</v>
      </c>
      <c r="O1501" s="5">
        <v>6.8</v>
      </c>
      <c r="P1501" s="1">
        <v>104</v>
      </c>
      <c r="Q1501" s="1">
        <v>189</v>
      </c>
      <c r="R1501" s="5">
        <v>1.24</v>
      </c>
      <c r="S1501" s="5">
        <v>1.82</v>
      </c>
      <c r="T1501" s="1">
        <v>27</v>
      </c>
    </row>
    <row r="1502" spans="1:20" ht="14.4" x14ac:dyDescent="0.3">
      <c r="A1502" s="14" t="s">
        <v>25</v>
      </c>
      <c r="B1502" s="8" t="s">
        <v>1418</v>
      </c>
      <c r="C1502" s="3">
        <v>17.703099999999999</v>
      </c>
      <c r="D1502" s="3">
        <v>-99.549000000000007</v>
      </c>
      <c r="E1502" s="4">
        <v>8.3990086739999992</v>
      </c>
      <c r="F1502" s="5">
        <v>28.5675497055054</v>
      </c>
      <c r="G1502" s="6">
        <v>27</v>
      </c>
      <c r="H1502" s="1">
        <v>1050</v>
      </c>
      <c r="I1502" s="1">
        <v>807</v>
      </c>
      <c r="J1502" s="5">
        <v>23.8</v>
      </c>
      <c r="K1502" s="5">
        <v>21.5</v>
      </c>
      <c r="L1502" s="5">
        <v>26.6</v>
      </c>
      <c r="M1502" s="4">
        <v>0.87236679100000003</v>
      </c>
      <c r="N1502" s="5">
        <v>5</v>
      </c>
      <c r="O1502" s="5">
        <v>6.9</v>
      </c>
      <c r="P1502" s="1">
        <v>66</v>
      </c>
      <c r="Q1502" s="1">
        <v>326</v>
      </c>
      <c r="R1502" s="5">
        <v>2.16</v>
      </c>
      <c r="S1502" s="5">
        <v>4.9400000000000004</v>
      </c>
      <c r="T1502" s="1">
        <v>30</v>
      </c>
    </row>
    <row r="1503" spans="1:20" ht="14.4" x14ac:dyDescent="0.3">
      <c r="A1503" s="14" t="s">
        <v>25</v>
      </c>
      <c r="B1503" s="8" t="s">
        <v>1535</v>
      </c>
      <c r="C1503" s="3">
        <v>17.716899999999999</v>
      </c>
      <c r="D1503" s="3">
        <v>-96.940299999999993</v>
      </c>
      <c r="E1503" s="4">
        <v>12.84317343</v>
      </c>
      <c r="F1503" s="5">
        <v>6.4754799207051601</v>
      </c>
      <c r="G1503" s="6">
        <v>25</v>
      </c>
      <c r="H1503" s="1">
        <v>819</v>
      </c>
      <c r="I1503" s="1">
        <v>542</v>
      </c>
      <c r="J1503" s="5">
        <v>24.3</v>
      </c>
      <c r="K1503" s="5">
        <v>20.9</v>
      </c>
      <c r="L1503" s="5">
        <v>27.8</v>
      </c>
      <c r="M1503" s="4">
        <v>0.88376383800000002</v>
      </c>
      <c r="N1503" s="5">
        <v>6</v>
      </c>
      <c r="O1503" s="5">
        <v>7.4</v>
      </c>
      <c r="P1503" s="1">
        <v>53</v>
      </c>
      <c r="Q1503" s="1">
        <v>202</v>
      </c>
      <c r="R1503" s="5">
        <v>1.82</v>
      </c>
      <c r="S1503" s="5">
        <v>3.81</v>
      </c>
      <c r="T1503" s="1">
        <v>28</v>
      </c>
    </row>
    <row r="1504" spans="1:20" ht="14.4" x14ac:dyDescent="0.3">
      <c r="A1504" s="14" t="s">
        <v>25</v>
      </c>
      <c r="B1504" s="8" t="s">
        <v>1569</v>
      </c>
      <c r="C1504" s="3">
        <v>17.735099999999999</v>
      </c>
      <c r="D1504" s="3">
        <v>-97.840299999999999</v>
      </c>
      <c r="E1504" s="4">
        <v>7.2756324899999996</v>
      </c>
      <c r="F1504" s="5">
        <v>9.72172776858012</v>
      </c>
      <c r="G1504" s="6">
        <v>26</v>
      </c>
      <c r="H1504" s="1">
        <v>1620</v>
      </c>
      <c r="I1504" s="1">
        <v>751</v>
      </c>
      <c r="J1504" s="5">
        <v>20.100000000000001</v>
      </c>
      <c r="K1504" s="5">
        <v>17.5</v>
      </c>
      <c r="L1504" s="5">
        <v>22.7</v>
      </c>
      <c r="M1504" s="4">
        <v>0.87350199699999997</v>
      </c>
      <c r="N1504" s="5">
        <v>8</v>
      </c>
      <c r="O1504" s="5">
        <v>6.7</v>
      </c>
      <c r="P1504" s="1">
        <v>102</v>
      </c>
      <c r="Q1504" s="1">
        <v>251</v>
      </c>
      <c r="R1504" s="5">
        <v>1.53</v>
      </c>
      <c r="S1504" s="5">
        <v>2.46</v>
      </c>
      <c r="T1504" s="1">
        <v>30</v>
      </c>
    </row>
    <row r="1505" spans="1:20" ht="14.4" x14ac:dyDescent="0.3">
      <c r="A1505" s="14" t="s">
        <v>25</v>
      </c>
      <c r="B1505" s="8" t="s">
        <v>1534</v>
      </c>
      <c r="C1505" s="3">
        <v>17.758199999999999</v>
      </c>
      <c r="D1505" s="3">
        <v>-96.960499999999996</v>
      </c>
      <c r="E1505" s="4">
        <v>12.344651949999999</v>
      </c>
      <c r="F1505" s="5">
        <v>9.6725959777831996</v>
      </c>
      <c r="G1505" s="6">
        <v>27</v>
      </c>
      <c r="H1505" s="1">
        <v>621</v>
      </c>
      <c r="I1505" s="1">
        <v>589</v>
      </c>
      <c r="J1505" s="5">
        <v>25.2</v>
      </c>
      <c r="K1505" s="5">
        <v>21.3</v>
      </c>
      <c r="L1505" s="5">
        <v>29</v>
      </c>
      <c r="M1505" s="4">
        <v>0.87945670600000003</v>
      </c>
      <c r="N1505" s="5">
        <v>6</v>
      </c>
      <c r="O1505" s="5">
        <v>7.6</v>
      </c>
      <c r="P1505" s="1">
        <v>55</v>
      </c>
      <c r="Q1505" s="1">
        <v>226</v>
      </c>
      <c r="R1505" s="5">
        <v>1.94</v>
      </c>
      <c r="S1505" s="5">
        <v>4.1100000000000003</v>
      </c>
      <c r="T1505" s="1">
        <v>31</v>
      </c>
    </row>
    <row r="1506" spans="1:20" ht="14.4" x14ac:dyDescent="0.3">
      <c r="A1506" s="14" t="s">
        <v>25</v>
      </c>
      <c r="B1506" s="8" t="s">
        <v>1548</v>
      </c>
      <c r="C1506" s="3">
        <v>17.8047</v>
      </c>
      <c r="D1506" s="3">
        <v>-96.989699999999999</v>
      </c>
      <c r="E1506" s="4">
        <v>13.50367647</v>
      </c>
      <c r="F1506" s="5">
        <v>1.35253565311432</v>
      </c>
      <c r="G1506" s="6">
        <v>28</v>
      </c>
      <c r="H1506" s="1">
        <v>591</v>
      </c>
      <c r="I1506" s="1">
        <v>544</v>
      </c>
      <c r="J1506" s="5">
        <v>25.4</v>
      </c>
      <c r="K1506" s="5">
        <v>21.4</v>
      </c>
      <c r="L1506" s="5">
        <v>29.3</v>
      </c>
      <c r="M1506" s="4">
        <v>0.88419117599999997</v>
      </c>
      <c r="N1506" s="5">
        <v>6</v>
      </c>
      <c r="O1506" s="5">
        <v>7.7</v>
      </c>
      <c r="P1506" s="1">
        <v>48</v>
      </c>
      <c r="Q1506" s="1">
        <v>212</v>
      </c>
      <c r="R1506" s="5">
        <v>2.0099999999999998</v>
      </c>
      <c r="S1506" s="5">
        <v>4.42</v>
      </c>
      <c r="T1506" s="1">
        <v>27</v>
      </c>
    </row>
    <row r="1507" spans="1:20" ht="14.4" x14ac:dyDescent="0.3">
      <c r="A1507" s="14" t="s">
        <v>25</v>
      </c>
      <c r="B1507" s="8" t="s">
        <v>1554</v>
      </c>
      <c r="C1507" s="3">
        <v>17.806999999999999</v>
      </c>
      <c r="D1507" s="3">
        <v>-97.780100000000004</v>
      </c>
      <c r="E1507" s="4">
        <v>7.7349228610000003</v>
      </c>
      <c r="F1507" s="5">
        <v>1.0171199798584001</v>
      </c>
      <c r="G1507" s="6">
        <v>25</v>
      </c>
      <c r="H1507" s="1">
        <v>1593</v>
      </c>
      <c r="I1507" s="1">
        <v>713</v>
      </c>
      <c r="J1507" s="5">
        <v>20.3</v>
      </c>
      <c r="K1507" s="5">
        <v>17.5</v>
      </c>
      <c r="L1507" s="5">
        <v>23</v>
      </c>
      <c r="M1507" s="4">
        <v>0.87377279100000005</v>
      </c>
      <c r="N1507" s="5">
        <v>8</v>
      </c>
      <c r="O1507" s="5">
        <v>7.7</v>
      </c>
      <c r="P1507" s="1">
        <v>95</v>
      </c>
      <c r="Q1507" s="1">
        <v>241</v>
      </c>
      <c r="R1507" s="5">
        <v>1.54</v>
      </c>
      <c r="S1507" s="5">
        <v>2.54</v>
      </c>
      <c r="T1507" s="1">
        <v>26</v>
      </c>
    </row>
    <row r="1508" spans="1:20" ht="14.4" x14ac:dyDescent="0.3">
      <c r="A1508" s="14" t="s">
        <v>25</v>
      </c>
      <c r="B1508" s="8" t="s">
        <v>1567</v>
      </c>
      <c r="C1508" s="3">
        <v>17.826899999999998</v>
      </c>
      <c r="D1508" s="3">
        <v>-97.735100000000003</v>
      </c>
      <c r="E1508" s="4">
        <v>7.8375184640000004</v>
      </c>
      <c r="F1508" s="5">
        <v>3.9649816751480098</v>
      </c>
      <c r="G1508" s="6">
        <v>26</v>
      </c>
      <c r="H1508" s="1">
        <v>1665</v>
      </c>
      <c r="I1508" s="1">
        <v>677</v>
      </c>
      <c r="J1508" s="5">
        <v>19.7</v>
      </c>
      <c r="K1508" s="5">
        <v>17</v>
      </c>
      <c r="L1508" s="5">
        <v>22.4</v>
      </c>
      <c r="M1508" s="4">
        <v>0.87296898099999998</v>
      </c>
      <c r="N1508" s="5">
        <v>7</v>
      </c>
      <c r="O1508" s="5">
        <v>7.3</v>
      </c>
      <c r="P1508" s="1">
        <v>94</v>
      </c>
      <c r="Q1508" s="1">
        <v>220</v>
      </c>
      <c r="R1508" s="5">
        <v>1.45</v>
      </c>
      <c r="S1508" s="5">
        <v>2.34</v>
      </c>
      <c r="T1508" s="1">
        <v>25</v>
      </c>
    </row>
    <row r="1509" spans="1:20" ht="14.4" x14ac:dyDescent="0.3">
      <c r="A1509" s="14" t="s">
        <v>25</v>
      </c>
      <c r="B1509" s="8" t="s">
        <v>1410</v>
      </c>
      <c r="C1509" s="3">
        <v>17.921399999999998</v>
      </c>
      <c r="D1509" s="3">
        <v>-99.589399999999998</v>
      </c>
      <c r="E1509" s="4">
        <v>10.857331569999999</v>
      </c>
      <c r="F1509" s="5">
        <v>6.6745606660842904</v>
      </c>
      <c r="G1509" s="6">
        <v>24</v>
      </c>
      <c r="H1509" s="1">
        <v>510</v>
      </c>
      <c r="I1509" s="1">
        <v>757</v>
      </c>
      <c r="J1509" s="5">
        <v>27.9</v>
      </c>
      <c r="K1509" s="5">
        <v>25.5</v>
      </c>
      <c r="L1509" s="5">
        <v>32.1</v>
      </c>
      <c r="M1509" s="4">
        <v>0.88243064699999996</v>
      </c>
      <c r="N1509" s="5">
        <v>5</v>
      </c>
      <c r="O1509" s="5">
        <v>7.5</v>
      </c>
      <c r="P1509" s="1">
        <v>53</v>
      </c>
      <c r="Q1509" s="1">
        <v>300</v>
      </c>
      <c r="R1509" s="5">
        <v>2.21</v>
      </c>
      <c r="S1509" s="5">
        <v>5.66</v>
      </c>
      <c r="T1509" s="1">
        <v>23</v>
      </c>
    </row>
    <row r="1510" spans="1:20" ht="14.4" x14ac:dyDescent="0.3">
      <c r="A1510" s="14" t="s">
        <v>25</v>
      </c>
      <c r="B1510" s="8" t="s">
        <v>1415</v>
      </c>
      <c r="C1510" s="3">
        <v>17.9236</v>
      </c>
      <c r="D1510" s="3">
        <v>-99.359700000000004</v>
      </c>
      <c r="E1510" s="4">
        <v>9.8633615480000003</v>
      </c>
      <c r="F1510" s="5">
        <v>10.7818441390991</v>
      </c>
      <c r="G1510" s="6">
        <v>27</v>
      </c>
      <c r="H1510" s="1">
        <v>530</v>
      </c>
      <c r="I1510" s="1">
        <v>827</v>
      </c>
      <c r="J1510" s="5">
        <v>27.7</v>
      </c>
      <c r="K1510" s="5">
        <v>25.2</v>
      </c>
      <c r="L1510" s="5">
        <v>31</v>
      </c>
      <c r="M1510" s="4">
        <v>0.88875453400000004</v>
      </c>
      <c r="N1510" s="5">
        <v>5</v>
      </c>
      <c r="O1510" s="5">
        <v>7.3</v>
      </c>
      <c r="P1510" s="1">
        <v>62</v>
      </c>
      <c r="Q1510" s="1">
        <v>330</v>
      </c>
      <c r="R1510" s="5">
        <v>2.14</v>
      </c>
      <c r="S1510" s="5">
        <v>5.32</v>
      </c>
      <c r="T1510" s="1">
        <v>24</v>
      </c>
    </row>
    <row r="1511" spans="1:20" ht="14.4" x14ac:dyDescent="0.3">
      <c r="A1511" s="14" t="s">
        <v>25</v>
      </c>
      <c r="B1511" s="8" t="s">
        <v>1416</v>
      </c>
      <c r="C1511" s="3">
        <v>17.933299999999999</v>
      </c>
      <c r="D1511" s="3">
        <v>-99.6</v>
      </c>
      <c r="E1511" s="4">
        <v>10.482580649999999</v>
      </c>
      <c r="F1511" s="5">
        <v>1.58859713872275</v>
      </c>
      <c r="G1511" s="6">
        <v>24</v>
      </c>
      <c r="H1511" s="1">
        <v>550</v>
      </c>
      <c r="I1511" s="1">
        <v>775</v>
      </c>
      <c r="J1511" s="5">
        <v>27.6</v>
      </c>
      <c r="K1511" s="5">
        <v>25.3</v>
      </c>
      <c r="L1511" s="5">
        <v>31.7</v>
      </c>
      <c r="M1511" s="4">
        <v>0.882580645</v>
      </c>
      <c r="N1511" s="5">
        <v>5</v>
      </c>
      <c r="O1511" s="5">
        <v>7.3</v>
      </c>
      <c r="P1511" s="1">
        <v>54</v>
      </c>
      <c r="Q1511" s="1">
        <v>309</v>
      </c>
      <c r="R1511" s="5">
        <v>2.2400000000000002</v>
      </c>
      <c r="S1511" s="5">
        <v>5.72</v>
      </c>
      <c r="T1511" s="1">
        <v>24</v>
      </c>
    </row>
    <row r="1512" spans="1:20" ht="14.4" x14ac:dyDescent="0.3">
      <c r="A1512" s="14" t="s">
        <v>25</v>
      </c>
      <c r="B1512" s="8" t="s">
        <v>1419</v>
      </c>
      <c r="C1512" s="3">
        <v>17.938800000000001</v>
      </c>
      <c r="D1512" s="3">
        <v>-99.587400000000002</v>
      </c>
      <c r="E1512" s="4">
        <v>11.065595719999999</v>
      </c>
      <c r="F1512" s="5">
        <v>13.859233038766</v>
      </c>
      <c r="G1512" s="6">
        <v>24</v>
      </c>
      <c r="H1512" s="1">
        <v>487</v>
      </c>
      <c r="I1512" s="1">
        <v>747</v>
      </c>
      <c r="J1512" s="5">
        <v>28</v>
      </c>
      <c r="K1512" s="5">
        <v>25.6</v>
      </c>
      <c r="L1512" s="5">
        <v>32.299999999999997</v>
      </c>
      <c r="M1512" s="4">
        <v>0.88353413700000005</v>
      </c>
      <c r="N1512" s="5">
        <v>6</v>
      </c>
      <c r="O1512" s="5">
        <v>7.5</v>
      </c>
      <c r="P1512" s="1">
        <v>53</v>
      </c>
      <c r="Q1512" s="1">
        <v>296</v>
      </c>
      <c r="R1512" s="5">
        <v>2.2000000000000002</v>
      </c>
      <c r="S1512" s="5">
        <v>5.58</v>
      </c>
      <c r="T1512" s="1">
        <v>22</v>
      </c>
    </row>
    <row r="1513" spans="1:20" ht="14.4" x14ac:dyDescent="0.3">
      <c r="A1513" s="14" t="s">
        <v>25</v>
      </c>
      <c r="B1513" s="8" t="s">
        <v>1412</v>
      </c>
      <c r="C1513" s="3">
        <v>17.967099999999999</v>
      </c>
      <c r="D1513" s="3">
        <v>-99.508799999999994</v>
      </c>
      <c r="E1513" s="4">
        <v>8.8349397589999992</v>
      </c>
      <c r="F1513" s="5">
        <v>15.660056432088201</v>
      </c>
      <c r="G1513" s="6">
        <v>27</v>
      </c>
      <c r="H1513" s="1">
        <v>900</v>
      </c>
      <c r="I1513" s="1">
        <v>830</v>
      </c>
      <c r="J1513" s="5">
        <v>25.4</v>
      </c>
      <c r="K1513" s="5">
        <v>23.1</v>
      </c>
      <c r="L1513" s="5">
        <v>28.4</v>
      </c>
      <c r="M1513" s="4">
        <v>0.89156626500000002</v>
      </c>
      <c r="N1513" s="5">
        <v>7</v>
      </c>
      <c r="O1513" s="5">
        <v>6.7</v>
      </c>
      <c r="P1513" s="1">
        <v>67</v>
      </c>
      <c r="Q1513" s="1">
        <v>338</v>
      </c>
      <c r="R1513" s="5">
        <v>2.12</v>
      </c>
      <c r="S1513" s="5">
        <v>5.04</v>
      </c>
      <c r="T1513" s="1">
        <v>25</v>
      </c>
    </row>
    <row r="1514" spans="1:20" ht="14.4" x14ac:dyDescent="0.3">
      <c r="A1514" s="14" t="s">
        <v>25</v>
      </c>
      <c r="B1514" s="8" t="s">
        <v>1413</v>
      </c>
      <c r="C1514" s="3">
        <v>18.0047</v>
      </c>
      <c r="D1514" s="3">
        <v>-99.541700000000006</v>
      </c>
      <c r="E1514" s="4">
        <v>10.39766839</v>
      </c>
      <c r="F1514" s="5">
        <v>6.8777151788984003</v>
      </c>
      <c r="G1514" s="6">
        <v>24</v>
      </c>
      <c r="H1514" s="1">
        <v>580</v>
      </c>
      <c r="I1514" s="1">
        <v>772</v>
      </c>
      <c r="J1514" s="5">
        <v>27.3</v>
      </c>
      <c r="K1514" s="5">
        <v>25</v>
      </c>
      <c r="L1514" s="5">
        <v>31</v>
      </c>
      <c r="M1514" s="4">
        <v>0.887305699</v>
      </c>
      <c r="N1514" s="5">
        <v>9</v>
      </c>
      <c r="O1514" s="5">
        <v>7.3</v>
      </c>
      <c r="P1514" s="1">
        <v>57</v>
      </c>
      <c r="Q1514" s="1">
        <v>307</v>
      </c>
      <c r="R1514" s="5">
        <v>2.19</v>
      </c>
      <c r="S1514" s="5">
        <v>5.39</v>
      </c>
      <c r="T1514" s="1">
        <v>22</v>
      </c>
    </row>
    <row r="1515" spans="1:20" ht="14.4" x14ac:dyDescent="0.3">
      <c r="A1515" s="14" t="s">
        <v>25</v>
      </c>
      <c r="B1515" s="8" t="s">
        <v>1561</v>
      </c>
      <c r="C1515" s="3">
        <v>18.073599999999999</v>
      </c>
      <c r="D1515" s="3">
        <v>-97.352000000000004</v>
      </c>
      <c r="E1515" s="4">
        <v>10.043568459999999</v>
      </c>
      <c r="F1515" s="5">
        <v>16.797428894043001</v>
      </c>
      <c r="G1515" s="6">
        <v>30</v>
      </c>
      <c r="H1515" s="1">
        <v>1750</v>
      </c>
      <c r="I1515" s="1">
        <v>482</v>
      </c>
      <c r="J1515" s="5">
        <v>18.399999999999999</v>
      </c>
      <c r="K1515" s="5">
        <v>15.5</v>
      </c>
      <c r="L1515" s="5">
        <v>21.2</v>
      </c>
      <c r="M1515" s="4">
        <v>0.88381742699999999</v>
      </c>
      <c r="N1515" s="5">
        <v>9</v>
      </c>
      <c r="O1515" s="5">
        <v>6.6</v>
      </c>
      <c r="P1515" s="1">
        <v>64</v>
      </c>
      <c r="Q1515" s="1">
        <v>152</v>
      </c>
      <c r="R1515" s="5">
        <v>1.38</v>
      </c>
      <c r="S1515" s="5">
        <v>2.38</v>
      </c>
      <c r="T1515" s="1">
        <v>23</v>
      </c>
    </row>
    <row r="1516" spans="1:20" ht="14.4" x14ac:dyDescent="0.3">
      <c r="A1516" s="14" t="s">
        <v>25</v>
      </c>
      <c r="B1516" s="8" t="s">
        <v>1568</v>
      </c>
      <c r="C1516" s="3">
        <v>18.075800000000001</v>
      </c>
      <c r="D1516" s="3">
        <v>-97.085300000000004</v>
      </c>
      <c r="E1516" s="4">
        <v>16.75794621</v>
      </c>
      <c r="F1516" s="5">
        <v>6.0897544225056999</v>
      </c>
      <c r="G1516" s="6">
        <v>28</v>
      </c>
      <c r="H1516" s="1">
        <v>920</v>
      </c>
      <c r="I1516" s="1">
        <v>409</v>
      </c>
      <c r="J1516" s="5">
        <v>24</v>
      </c>
      <c r="K1516" s="5">
        <v>20.5</v>
      </c>
      <c r="L1516" s="5">
        <v>27.5</v>
      </c>
      <c r="M1516" s="4">
        <v>0.89975550100000001</v>
      </c>
      <c r="N1516" s="5">
        <v>7</v>
      </c>
      <c r="O1516" s="5">
        <v>7.6</v>
      </c>
      <c r="P1516" s="1">
        <v>31</v>
      </c>
      <c r="Q1516" s="1">
        <v>166</v>
      </c>
      <c r="R1516" s="5">
        <v>2.12</v>
      </c>
      <c r="S1516" s="5">
        <v>5.35</v>
      </c>
      <c r="T1516" s="1">
        <v>22</v>
      </c>
    </row>
    <row r="1517" spans="1:20" ht="14.4" x14ac:dyDescent="0.3">
      <c r="A1517" s="14" t="s">
        <v>25</v>
      </c>
      <c r="B1517" s="8" t="s">
        <v>1417</v>
      </c>
      <c r="C1517" s="3">
        <v>18.094799999999999</v>
      </c>
      <c r="D1517" s="3">
        <v>-99.090800000000002</v>
      </c>
      <c r="E1517" s="4">
        <v>8.282728273</v>
      </c>
      <c r="F1517" s="5">
        <v>9.9396326541900599</v>
      </c>
      <c r="G1517" s="6">
        <v>27</v>
      </c>
      <c r="H1517" s="1">
        <v>820</v>
      </c>
      <c r="I1517" s="1">
        <v>909</v>
      </c>
      <c r="J1517" s="5">
        <v>25.9</v>
      </c>
      <c r="K1517" s="5">
        <v>23.5</v>
      </c>
      <c r="L1517" s="5">
        <v>28.8</v>
      </c>
      <c r="M1517" s="4">
        <v>0.89768976899999997</v>
      </c>
      <c r="N1517" s="5">
        <v>6</v>
      </c>
      <c r="O1517" s="5">
        <v>7.5</v>
      </c>
      <c r="P1517" s="1">
        <v>83</v>
      </c>
      <c r="Q1517" s="1">
        <v>368</v>
      </c>
      <c r="R1517" s="5">
        <v>1.96</v>
      </c>
      <c r="S1517" s="5">
        <v>4.43</v>
      </c>
      <c r="T1517" s="1">
        <v>21</v>
      </c>
    </row>
    <row r="1518" spans="1:20" ht="14.4" x14ac:dyDescent="0.3">
      <c r="A1518" s="14" t="s">
        <v>25</v>
      </c>
      <c r="B1518" s="8" t="s">
        <v>1559</v>
      </c>
      <c r="C1518" s="3">
        <v>18.116700000000002</v>
      </c>
      <c r="D1518" s="3">
        <v>-97.7</v>
      </c>
      <c r="E1518" s="4">
        <v>10.71252567</v>
      </c>
      <c r="F1518" s="5">
        <v>13.6871165275574</v>
      </c>
      <c r="G1518" s="6">
        <v>25</v>
      </c>
      <c r="H1518" s="1">
        <v>1700</v>
      </c>
      <c r="I1518" s="1">
        <v>487</v>
      </c>
      <c r="J1518" s="5">
        <v>19.399999999999999</v>
      </c>
      <c r="K1518" s="5">
        <v>16.5</v>
      </c>
      <c r="L1518" s="5">
        <v>22.3</v>
      </c>
      <c r="M1518" s="4">
        <v>0.89527720700000002</v>
      </c>
      <c r="N1518" s="5">
        <v>10</v>
      </c>
      <c r="O1518" s="5">
        <v>6.9</v>
      </c>
      <c r="P1518" s="1">
        <v>72</v>
      </c>
      <c r="Q1518" s="1">
        <v>150</v>
      </c>
      <c r="R1518" s="5">
        <v>1.24</v>
      </c>
      <c r="S1518" s="5">
        <v>2.08</v>
      </c>
      <c r="T1518" s="1">
        <v>16</v>
      </c>
    </row>
    <row r="1519" spans="1:20" ht="14.4" x14ac:dyDescent="0.3">
      <c r="A1519" s="14" t="s">
        <v>25</v>
      </c>
      <c r="B1519" s="8" t="s">
        <v>1543</v>
      </c>
      <c r="C1519" s="3">
        <v>18.116700000000002</v>
      </c>
      <c r="D1519" s="3">
        <v>-97.1</v>
      </c>
      <c r="E1519" s="4">
        <v>19.203804349999999</v>
      </c>
      <c r="F1519" s="5">
        <v>5.8283135414123501</v>
      </c>
      <c r="G1519" s="6">
        <v>28</v>
      </c>
      <c r="H1519" s="1">
        <v>830</v>
      </c>
      <c r="I1519" s="1">
        <v>368</v>
      </c>
      <c r="J1519" s="5">
        <v>24.6</v>
      </c>
      <c r="K1519" s="5">
        <v>20.9</v>
      </c>
      <c r="L1519" s="5">
        <v>28.2</v>
      </c>
      <c r="M1519" s="4">
        <v>0.90489130399999995</v>
      </c>
      <c r="N1519" s="5">
        <v>6</v>
      </c>
      <c r="O1519" s="5">
        <v>7.5</v>
      </c>
      <c r="P1519" s="1">
        <v>27</v>
      </c>
      <c r="Q1519" s="1">
        <v>157</v>
      </c>
      <c r="R1519" s="5">
        <v>2.2000000000000002</v>
      </c>
      <c r="S1519" s="5">
        <v>5.81</v>
      </c>
      <c r="T1519" s="1">
        <v>20</v>
      </c>
    </row>
    <row r="1520" spans="1:20" ht="14.4" x14ac:dyDescent="0.3">
      <c r="A1520" s="14" t="s">
        <v>25</v>
      </c>
      <c r="B1520" s="8" t="s">
        <v>1570</v>
      </c>
      <c r="C1520" s="3">
        <v>18.142900000000001</v>
      </c>
      <c r="D1520" s="3">
        <v>-97.078900000000004</v>
      </c>
      <c r="E1520" s="4">
        <v>12.58935361</v>
      </c>
      <c r="F1520" s="5">
        <v>4.1872519254684404</v>
      </c>
      <c r="G1520" s="6">
        <v>24</v>
      </c>
      <c r="H1520" s="1">
        <v>990</v>
      </c>
      <c r="I1520" s="1">
        <v>526</v>
      </c>
      <c r="J1520" s="5">
        <v>23.4</v>
      </c>
      <c r="K1520" s="5">
        <v>19.899999999999999</v>
      </c>
      <c r="L1520" s="5">
        <v>26.8</v>
      </c>
      <c r="M1520" s="4">
        <v>0.87452471499999995</v>
      </c>
      <c r="N1520" s="5">
        <v>6</v>
      </c>
      <c r="O1520" s="5">
        <v>7.6</v>
      </c>
      <c r="P1520" s="1">
        <v>41</v>
      </c>
      <c r="Q1520" s="1">
        <v>204</v>
      </c>
      <c r="R1520" s="5">
        <v>2.0699999999999998</v>
      </c>
      <c r="S1520" s="5">
        <v>4.9800000000000004</v>
      </c>
      <c r="T1520" s="1">
        <v>36</v>
      </c>
    </row>
    <row r="1521" spans="1:20" ht="14.4" x14ac:dyDescent="0.3">
      <c r="A1521" s="14" t="s">
        <v>25</v>
      </c>
      <c r="B1521" s="8" t="s">
        <v>1560</v>
      </c>
      <c r="C1521" s="3">
        <v>18.160799999999998</v>
      </c>
      <c r="D1521" s="3">
        <v>-97.262799999999999</v>
      </c>
      <c r="E1521" s="4">
        <v>28.587499999999999</v>
      </c>
      <c r="F1521" s="5">
        <v>23.8751173019409</v>
      </c>
      <c r="G1521" s="6">
        <v>27</v>
      </c>
      <c r="H1521" s="1">
        <v>950</v>
      </c>
      <c r="I1521" s="1">
        <v>240</v>
      </c>
      <c r="J1521" s="5">
        <v>24</v>
      </c>
      <c r="K1521" s="5">
        <v>20.3</v>
      </c>
      <c r="L1521" s="5">
        <v>27.7</v>
      </c>
      <c r="M1521" s="4">
        <v>0.95416666699999997</v>
      </c>
      <c r="N1521" s="5">
        <v>11</v>
      </c>
      <c r="O1521" s="5">
        <v>7.1</v>
      </c>
      <c r="P1521" s="1">
        <v>27</v>
      </c>
      <c r="Q1521" s="1">
        <v>85</v>
      </c>
      <c r="R1521" s="5">
        <v>1.52</v>
      </c>
      <c r="S1521" s="5">
        <v>3.15</v>
      </c>
      <c r="T1521" s="1">
        <v>7</v>
      </c>
    </row>
    <row r="1522" spans="1:20" ht="14.4" x14ac:dyDescent="0.3">
      <c r="A1522" s="14" t="s">
        <v>25</v>
      </c>
      <c r="B1522" s="8" t="s">
        <v>1602</v>
      </c>
      <c r="C1522" s="3">
        <v>18.166699999999999</v>
      </c>
      <c r="D1522" s="3">
        <v>-97.5</v>
      </c>
      <c r="E1522" s="4">
        <v>10.247240619999999</v>
      </c>
      <c r="F1522" s="5">
        <v>32.949264144897498</v>
      </c>
      <c r="G1522" s="6">
        <v>27</v>
      </c>
      <c r="H1522" s="1">
        <v>1860</v>
      </c>
      <c r="I1522" s="1">
        <v>453</v>
      </c>
      <c r="J1522" s="5">
        <v>17.8</v>
      </c>
      <c r="K1522" s="5">
        <v>14.9</v>
      </c>
      <c r="L1522" s="5">
        <v>20.6</v>
      </c>
      <c r="M1522" s="4">
        <v>0.88962472400000003</v>
      </c>
      <c r="N1522" s="5">
        <v>11</v>
      </c>
      <c r="O1522" s="5">
        <v>6.9</v>
      </c>
      <c r="P1522" s="1">
        <v>71</v>
      </c>
      <c r="Q1522" s="1">
        <v>130</v>
      </c>
      <c r="R1522" s="5">
        <v>1.1399999999999999</v>
      </c>
      <c r="S1522" s="5">
        <v>1.83</v>
      </c>
      <c r="T1522" s="1">
        <v>18</v>
      </c>
    </row>
    <row r="1523" spans="1:20" ht="14.4" x14ac:dyDescent="0.3">
      <c r="A1523" s="14" t="s">
        <v>25</v>
      </c>
      <c r="B1523" s="8" t="s">
        <v>1603</v>
      </c>
      <c r="C1523" s="3">
        <v>18.180399999999999</v>
      </c>
      <c r="D1523" s="3">
        <v>-97.479200000000006</v>
      </c>
      <c r="E1523" s="4">
        <v>9.9017467250000006</v>
      </c>
      <c r="F1523" s="5">
        <v>12.7032593318394</v>
      </c>
      <c r="G1523" s="6">
        <v>25</v>
      </c>
      <c r="H1523" s="1">
        <v>1894</v>
      </c>
      <c r="I1523" s="1">
        <v>458</v>
      </c>
      <c r="J1523" s="5">
        <v>17.5</v>
      </c>
      <c r="K1523" s="5">
        <v>14.7</v>
      </c>
      <c r="L1523" s="5">
        <v>20.3</v>
      </c>
      <c r="M1523" s="4">
        <v>0.88864628800000001</v>
      </c>
      <c r="N1523" s="5">
        <v>8</v>
      </c>
      <c r="O1523" s="5">
        <v>7.1</v>
      </c>
      <c r="P1523" s="1">
        <v>71</v>
      </c>
      <c r="Q1523" s="1">
        <v>131</v>
      </c>
      <c r="R1523" s="5">
        <v>1.1499999999999999</v>
      </c>
      <c r="S1523" s="5">
        <v>1.85</v>
      </c>
      <c r="T1523" s="1">
        <v>19</v>
      </c>
    </row>
    <row r="1524" spans="1:20" ht="14.4" x14ac:dyDescent="0.3">
      <c r="A1524" s="14" t="s">
        <v>25</v>
      </c>
      <c r="B1524" s="8" t="s">
        <v>1566</v>
      </c>
      <c r="C1524" s="3">
        <v>18.204000000000001</v>
      </c>
      <c r="D1524" s="3">
        <v>-97.660300000000007</v>
      </c>
      <c r="E1524" s="4">
        <v>8.7742574260000001</v>
      </c>
      <c r="F1524" s="5">
        <v>4.1235546271006296</v>
      </c>
      <c r="G1524" s="6">
        <v>26</v>
      </c>
      <c r="H1524" s="1">
        <v>1980</v>
      </c>
      <c r="I1524" s="1">
        <v>505</v>
      </c>
      <c r="J1524" s="5">
        <v>17.2</v>
      </c>
      <c r="K1524" s="5">
        <v>14.4</v>
      </c>
      <c r="L1524" s="5">
        <v>19.899999999999999</v>
      </c>
      <c r="M1524" s="4">
        <v>0.88514851500000002</v>
      </c>
      <c r="N1524" s="5">
        <v>7</v>
      </c>
      <c r="O1524" s="5">
        <v>7.3</v>
      </c>
      <c r="P1524" s="1">
        <v>82</v>
      </c>
      <c r="Q1524" s="1">
        <v>139</v>
      </c>
      <c r="R1524" s="5">
        <v>1.07</v>
      </c>
      <c r="S1524" s="5">
        <v>1.7</v>
      </c>
      <c r="T1524" s="1">
        <v>20</v>
      </c>
    </row>
    <row r="1525" spans="1:20" ht="14.4" x14ac:dyDescent="0.3">
      <c r="A1525" s="14" t="s">
        <v>25</v>
      </c>
      <c r="B1525" s="8" t="s">
        <v>1580</v>
      </c>
      <c r="C1525" s="3">
        <v>18.208400000000001</v>
      </c>
      <c r="D1525" s="3">
        <v>-97.130200000000002</v>
      </c>
      <c r="E1525" s="4">
        <v>14.48351648</v>
      </c>
      <c r="F1525" s="5">
        <v>24.637338320414202</v>
      </c>
      <c r="G1525" s="6">
        <v>28</v>
      </c>
      <c r="H1525" s="1">
        <v>1011</v>
      </c>
      <c r="I1525" s="1">
        <v>455</v>
      </c>
      <c r="J1525" s="5">
        <v>23.3</v>
      </c>
      <c r="K1525" s="5">
        <v>19.7</v>
      </c>
      <c r="L1525" s="5">
        <v>26.7</v>
      </c>
      <c r="M1525" s="4">
        <v>0.88791208799999999</v>
      </c>
      <c r="N1525" s="5">
        <v>7</v>
      </c>
      <c r="O1525" s="5">
        <v>7.5</v>
      </c>
      <c r="P1525" s="1">
        <v>42</v>
      </c>
      <c r="Q1525" s="1">
        <v>168</v>
      </c>
      <c r="R1525" s="5">
        <v>1.83</v>
      </c>
      <c r="S1525" s="5">
        <v>4</v>
      </c>
      <c r="T1525" s="1">
        <v>29</v>
      </c>
    </row>
    <row r="1526" spans="1:20" ht="14.4" x14ac:dyDescent="0.3">
      <c r="A1526" s="14" t="s">
        <v>25</v>
      </c>
      <c r="B1526" s="8" t="s">
        <v>1421</v>
      </c>
      <c r="C1526" s="3">
        <v>18.275400000000001</v>
      </c>
      <c r="D1526" s="3">
        <v>-100.58320000000001</v>
      </c>
      <c r="E1526" s="4">
        <v>8.3079999999999998</v>
      </c>
      <c r="F1526" s="5">
        <v>1.28571128845215</v>
      </c>
      <c r="G1526" s="6">
        <v>23</v>
      </c>
      <c r="H1526" s="1">
        <v>254</v>
      </c>
      <c r="I1526" s="1">
        <v>1000</v>
      </c>
      <c r="J1526" s="5">
        <v>28.1</v>
      </c>
      <c r="K1526" s="5">
        <v>25.8</v>
      </c>
      <c r="L1526" s="5">
        <v>32.1</v>
      </c>
      <c r="M1526" s="4">
        <v>0.89300000000000002</v>
      </c>
      <c r="N1526" s="5">
        <v>6</v>
      </c>
      <c r="O1526" s="5">
        <v>7.2</v>
      </c>
      <c r="P1526" s="1">
        <v>32</v>
      </c>
      <c r="Q1526" s="1">
        <v>450</v>
      </c>
      <c r="R1526" s="5">
        <v>2.82</v>
      </c>
      <c r="S1526" s="5">
        <v>14.06</v>
      </c>
      <c r="T1526" s="1">
        <v>28</v>
      </c>
    </row>
    <row r="1527" spans="1:20" ht="14.4" x14ac:dyDescent="0.3">
      <c r="A1527" s="14" t="s">
        <v>25</v>
      </c>
      <c r="B1527" s="8" t="s">
        <v>1492</v>
      </c>
      <c r="C1527" s="3">
        <v>18.278600000000001</v>
      </c>
      <c r="D1527" s="3">
        <v>-101.8977</v>
      </c>
      <c r="E1527" s="4">
        <v>10.4321608</v>
      </c>
      <c r="F1527" s="5">
        <v>2.4210447788238501</v>
      </c>
      <c r="G1527" s="6">
        <v>28</v>
      </c>
      <c r="H1527" s="1">
        <v>150</v>
      </c>
      <c r="I1527" s="1">
        <v>796</v>
      </c>
      <c r="J1527" s="5">
        <v>28.1</v>
      </c>
      <c r="K1527" s="5">
        <v>26.1</v>
      </c>
      <c r="L1527" s="5">
        <v>29.7</v>
      </c>
      <c r="M1527" s="4">
        <v>0.84045226100000003</v>
      </c>
      <c r="N1527" s="5">
        <v>5</v>
      </c>
      <c r="O1527" s="5">
        <v>7.4</v>
      </c>
      <c r="P1527" s="1">
        <v>18</v>
      </c>
      <c r="Q1527" s="1">
        <v>347</v>
      </c>
      <c r="R1527" s="5">
        <v>3.58</v>
      </c>
      <c r="S1527" s="5">
        <v>19.28</v>
      </c>
      <c r="T1527" s="1">
        <v>43</v>
      </c>
    </row>
    <row r="1528" spans="1:20" ht="14.4" x14ac:dyDescent="0.3">
      <c r="A1528" s="14" t="s">
        <v>25</v>
      </c>
      <c r="B1528" s="8" t="s">
        <v>1601</v>
      </c>
      <c r="C1528" s="3">
        <v>18.300999999999998</v>
      </c>
      <c r="D1528" s="3">
        <v>-97.152600000000007</v>
      </c>
      <c r="E1528" s="4">
        <v>10.194352159999999</v>
      </c>
      <c r="F1528" s="5">
        <v>23.728832244873001</v>
      </c>
      <c r="G1528" s="6">
        <v>25</v>
      </c>
      <c r="H1528" s="1">
        <v>1201</v>
      </c>
      <c r="I1528" s="1">
        <v>602</v>
      </c>
      <c r="J1528" s="5">
        <v>22</v>
      </c>
      <c r="K1528" s="5">
        <v>18.600000000000001</v>
      </c>
      <c r="L1528" s="5">
        <v>25.3</v>
      </c>
      <c r="M1528" s="4">
        <v>0.85382059799999999</v>
      </c>
      <c r="N1528" s="5">
        <v>9</v>
      </c>
      <c r="O1528" s="5">
        <v>7.1</v>
      </c>
      <c r="P1528" s="1">
        <v>64</v>
      </c>
      <c r="Q1528" s="1">
        <v>205</v>
      </c>
      <c r="R1528" s="5">
        <v>1.68</v>
      </c>
      <c r="S1528" s="5">
        <v>3.2</v>
      </c>
      <c r="T1528" s="1">
        <v>42</v>
      </c>
    </row>
    <row r="1529" spans="1:20" ht="14.4" x14ac:dyDescent="0.3">
      <c r="A1529" s="14" t="s">
        <v>25</v>
      </c>
      <c r="B1529" s="8" t="s">
        <v>1592</v>
      </c>
      <c r="C1529" s="3">
        <v>18.3035</v>
      </c>
      <c r="D1529" s="3">
        <v>-98.317499999999995</v>
      </c>
      <c r="E1529" s="4">
        <v>10.2607362</v>
      </c>
      <c r="F1529" s="5">
        <v>4.7899818897247304</v>
      </c>
      <c r="G1529" s="6">
        <v>25</v>
      </c>
      <c r="H1529" s="1">
        <v>1200</v>
      </c>
      <c r="I1529" s="1">
        <v>652</v>
      </c>
      <c r="J1529" s="5">
        <v>23.5</v>
      </c>
      <c r="K1529" s="5">
        <v>20.8</v>
      </c>
      <c r="L1529" s="5">
        <v>26.1</v>
      </c>
      <c r="M1529" s="4">
        <v>0.88343558300000002</v>
      </c>
      <c r="N1529" s="5">
        <v>6</v>
      </c>
      <c r="O1529" s="5">
        <v>7.5</v>
      </c>
      <c r="P1529" s="1">
        <v>67</v>
      </c>
      <c r="Q1529" s="1">
        <v>237</v>
      </c>
      <c r="R1529" s="5">
        <v>1.87</v>
      </c>
      <c r="S1529" s="5">
        <v>3.54</v>
      </c>
      <c r="T1529" s="1">
        <v>22</v>
      </c>
    </row>
    <row r="1530" spans="1:20" ht="14.4" x14ac:dyDescent="0.3">
      <c r="A1530" s="14" t="s">
        <v>25</v>
      </c>
      <c r="B1530" s="8" t="s">
        <v>1604</v>
      </c>
      <c r="C1530" s="3">
        <v>18.307200000000002</v>
      </c>
      <c r="D1530" s="3">
        <v>-97.426100000000005</v>
      </c>
      <c r="E1530" s="4">
        <v>13.55831266</v>
      </c>
      <c r="F1530" s="5">
        <v>8.73653244972229</v>
      </c>
      <c r="G1530" s="6">
        <v>29</v>
      </c>
      <c r="H1530" s="1">
        <v>1550</v>
      </c>
      <c r="I1530" s="1">
        <v>403</v>
      </c>
      <c r="J1530" s="5">
        <v>20.100000000000001</v>
      </c>
      <c r="K1530" s="5">
        <v>16.8</v>
      </c>
      <c r="L1530" s="5">
        <v>23.2</v>
      </c>
      <c r="M1530" s="4">
        <v>0.89826302700000005</v>
      </c>
      <c r="N1530" s="5">
        <v>9</v>
      </c>
      <c r="O1530" s="5">
        <v>7</v>
      </c>
      <c r="P1530" s="1">
        <v>62</v>
      </c>
      <c r="Q1530" s="1">
        <v>124</v>
      </c>
      <c r="R1530" s="5">
        <v>1.25</v>
      </c>
      <c r="S1530" s="5">
        <v>2</v>
      </c>
      <c r="T1530" s="1">
        <v>16</v>
      </c>
    </row>
    <row r="1531" spans="1:20" ht="14.4" x14ac:dyDescent="0.3">
      <c r="A1531" s="14" t="s">
        <v>25</v>
      </c>
      <c r="B1531" s="8" t="s">
        <v>1424</v>
      </c>
      <c r="C1531" s="3">
        <v>18.327200000000001</v>
      </c>
      <c r="D1531" s="3">
        <v>-100.6953</v>
      </c>
      <c r="E1531" s="4">
        <v>8.6729166670000009</v>
      </c>
      <c r="F1531" s="5">
        <v>3.70904523985726</v>
      </c>
      <c r="G1531" s="6">
        <v>24</v>
      </c>
      <c r="H1531" s="1">
        <v>250</v>
      </c>
      <c r="I1531" s="1">
        <v>960</v>
      </c>
      <c r="J1531" s="5">
        <v>28.1</v>
      </c>
      <c r="K1531" s="5">
        <v>25.9</v>
      </c>
      <c r="L1531" s="5">
        <v>32.1</v>
      </c>
      <c r="M1531" s="4">
        <v>0.89479166700000001</v>
      </c>
      <c r="N1531" s="5">
        <v>5</v>
      </c>
      <c r="O1531" s="5">
        <v>7.3</v>
      </c>
      <c r="P1531" s="1">
        <v>30</v>
      </c>
      <c r="Q1531" s="1">
        <v>435</v>
      </c>
      <c r="R1531" s="5">
        <v>2.8</v>
      </c>
      <c r="S1531" s="5">
        <v>14.5</v>
      </c>
      <c r="T1531" s="1">
        <v>27</v>
      </c>
    </row>
    <row r="1532" spans="1:20" ht="14.4" x14ac:dyDescent="0.3">
      <c r="A1532" s="14" t="s">
        <v>25</v>
      </c>
      <c r="B1532" s="8" t="s">
        <v>1588</v>
      </c>
      <c r="C1532" s="3">
        <v>18.350000000000001</v>
      </c>
      <c r="D1532" s="3">
        <v>-98.2667</v>
      </c>
      <c r="E1532" s="4">
        <v>10.20916031</v>
      </c>
      <c r="F1532" s="5">
        <v>6.9508906205495196</v>
      </c>
      <c r="G1532" s="6">
        <v>30</v>
      </c>
      <c r="H1532" s="1">
        <v>1120</v>
      </c>
      <c r="I1532" s="1">
        <v>655</v>
      </c>
      <c r="J1532" s="5">
        <v>23.5</v>
      </c>
      <c r="K1532" s="5">
        <v>20.6</v>
      </c>
      <c r="L1532" s="5">
        <v>26.4</v>
      </c>
      <c r="M1532" s="4">
        <v>0.87938931300000001</v>
      </c>
      <c r="N1532" s="5">
        <v>6</v>
      </c>
      <c r="O1532" s="5">
        <v>7.6</v>
      </c>
      <c r="P1532" s="1">
        <v>75</v>
      </c>
      <c r="Q1532" s="1">
        <v>232</v>
      </c>
      <c r="R1532" s="5">
        <v>1.77</v>
      </c>
      <c r="S1532" s="5">
        <v>3.09</v>
      </c>
      <c r="T1532" s="1">
        <v>22</v>
      </c>
    </row>
    <row r="1533" spans="1:20" ht="14.4" x14ac:dyDescent="0.3">
      <c r="A1533" s="14" t="s">
        <v>25</v>
      </c>
      <c r="B1533" s="8" t="s">
        <v>1587</v>
      </c>
      <c r="C1533" s="3">
        <v>18.350100000000001</v>
      </c>
      <c r="D1533" s="3">
        <v>-97.250200000000007</v>
      </c>
      <c r="E1533" s="4">
        <v>16.167512689999999</v>
      </c>
      <c r="F1533" s="5">
        <v>1.36298344532649</v>
      </c>
      <c r="G1533" s="6">
        <v>21</v>
      </c>
      <c r="H1533" s="1">
        <v>1163</v>
      </c>
      <c r="I1533" s="1">
        <v>394</v>
      </c>
      <c r="J1533" s="5">
        <v>22.6</v>
      </c>
      <c r="K1533" s="5">
        <v>19</v>
      </c>
      <c r="L1533" s="5">
        <v>26.1</v>
      </c>
      <c r="M1533" s="4">
        <v>0.89086294399999999</v>
      </c>
      <c r="N1533" s="5">
        <v>7</v>
      </c>
      <c r="O1533" s="5">
        <v>7.8</v>
      </c>
      <c r="P1533" s="1">
        <v>53</v>
      </c>
      <c r="Q1533" s="1">
        <v>124</v>
      </c>
      <c r="R1533" s="5">
        <v>1.39</v>
      </c>
      <c r="S1533" s="5">
        <v>2.34</v>
      </c>
      <c r="T1533" s="1">
        <v>18</v>
      </c>
    </row>
    <row r="1534" spans="1:20" ht="14.4" x14ac:dyDescent="0.3">
      <c r="A1534" s="14" t="s">
        <v>25</v>
      </c>
      <c r="B1534" s="8" t="s">
        <v>1414</v>
      </c>
      <c r="C1534" s="3">
        <v>18.356000000000002</v>
      </c>
      <c r="D1534" s="3">
        <v>-100.67</v>
      </c>
      <c r="E1534" s="4">
        <v>8.5478887740000005</v>
      </c>
      <c r="F1534" s="5">
        <v>0.97114375829696697</v>
      </c>
      <c r="G1534" s="6">
        <v>23</v>
      </c>
      <c r="H1534" s="1">
        <v>250</v>
      </c>
      <c r="I1534" s="1">
        <v>971</v>
      </c>
      <c r="J1534" s="5">
        <v>28.1</v>
      </c>
      <c r="K1534" s="5">
        <v>25.8</v>
      </c>
      <c r="L1534" s="5">
        <v>32</v>
      </c>
      <c r="M1534" s="4">
        <v>0.89392379</v>
      </c>
      <c r="N1534" s="5">
        <v>3</v>
      </c>
      <c r="O1534" s="5">
        <v>7.2</v>
      </c>
      <c r="P1534" s="1">
        <v>31</v>
      </c>
      <c r="Q1534" s="1">
        <v>439</v>
      </c>
      <c r="R1534" s="5">
        <v>2.76</v>
      </c>
      <c r="S1534" s="5">
        <v>14.16</v>
      </c>
      <c r="T1534" s="1">
        <v>28</v>
      </c>
    </row>
    <row r="1535" spans="1:20" ht="14.4" x14ac:dyDescent="0.3">
      <c r="A1535" s="14" t="s">
        <v>25</v>
      </c>
      <c r="B1535" s="8" t="s">
        <v>1586</v>
      </c>
      <c r="C1535" s="3">
        <v>18.366700000000002</v>
      </c>
      <c r="D1535" s="3">
        <v>-97.35</v>
      </c>
      <c r="E1535" s="4">
        <v>16.81267218</v>
      </c>
      <c r="F1535" s="5">
        <v>1.3496197700500701</v>
      </c>
      <c r="G1535" s="6">
        <v>18</v>
      </c>
      <c r="H1535" s="1">
        <v>1310</v>
      </c>
      <c r="I1535" s="1">
        <v>363</v>
      </c>
      <c r="J1535" s="5">
        <v>21.9</v>
      </c>
      <c r="K1535" s="5">
        <v>18.3</v>
      </c>
      <c r="L1535" s="5">
        <v>25.2</v>
      </c>
      <c r="M1535" s="4">
        <v>0.89531680400000002</v>
      </c>
      <c r="N1535" s="5">
        <v>8</v>
      </c>
      <c r="O1535" s="5">
        <v>7.5</v>
      </c>
      <c r="P1535" s="1">
        <v>55</v>
      </c>
      <c r="Q1535" s="1">
        <v>110</v>
      </c>
      <c r="R1535" s="5">
        <v>1.27</v>
      </c>
      <c r="S1535" s="5">
        <v>2</v>
      </c>
      <c r="T1535" s="1">
        <v>15</v>
      </c>
    </row>
    <row r="1536" spans="1:20" ht="14.4" x14ac:dyDescent="0.3">
      <c r="A1536" s="14" t="s">
        <v>25</v>
      </c>
      <c r="B1536" s="8" t="s">
        <v>1591</v>
      </c>
      <c r="C1536" s="3">
        <v>18.3795</v>
      </c>
      <c r="D1536" s="3">
        <v>-97.5779</v>
      </c>
      <c r="E1536" s="4">
        <v>11.871921179999999</v>
      </c>
      <c r="F1536" s="5">
        <v>4.9571712970733603</v>
      </c>
      <c r="G1536" s="6">
        <v>23</v>
      </c>
      <c r="H1536" s="1">
        <v>1800</v>
      </c>
      <c r="I1536" s="1">
        <v>406</v>
      </c>
      <c r="J1536" s="5">
        <v>18.3</v>
      </c>
      <c r="K1536" s="5">
        <v>15.2</v>
      </c>
      <c r="L1536" s="5">
        <v>21.2</v>
      </c>
      <c r="M1536" s="4">
        <v>0.89655172400000005</v>
      </c>
      <c r="N1536" s="5">
        <v>10</v>
      </c>
      <c r="O1536" s="5">
        <v>7.5</v>
      </c>
      <c r="P1536" s="1">
        <v>73</v>
      </c>
      <c r="Q1536" s="1">
        <v>113</v>
      </c>
      <c r="R1536" s="5">
        <v>1.04</v>
      </c>
      <c r="S1536" s="5">
        <v>1.55</v>
      </c>
      <c r="T1536" s="1">
        <v>16</v>
      </c>
    </row>
    <row r="1537" spans="1:20" ht="14.4" x14ac:dyDescent="0.3">
      <c r="A1537" s="14" t="s">
        <v>25</v>
      </c>
      <c r="B1537" s="8" t="s">
        <v>1600</v>
      </c>
      <c r="C1537" s="3">
        <v>18.388200000000001</v>
      </c>
      <c r="D1537" s="3">
        <v>-97.303600000000003</v>
      </c>
      <c r="E1537" s="4">
        <v>14.798543690000001</v>
      </c>
      <c r="F1537" s="5">
        <v>1.80308085680008</v>
      </c>
      <c r="G1537" s="6">
        <v>20</v>
      </c>
      <c r="H1537" s="1">
        <v>1300</v>
      </c>
      <c r="I1537" s="1">
        <v>412</v>
      </c>
      <c r="J1537" s="5">
        <v>21.9</v>
      </c>
      <c r="K1537" s="5">
        <v>18.2</v>
      </c>
      <c r="L1537" s="5">
        <v>25.2</v>
      </c>
      <c r="M1537" s="4">
        <v>0.88349514600000001</v>
      </c>
      <c r="N1537" s="5">
        <v>7</v>
      </c>
      <c r="O1537" s="5">
        <v>7.6</v>
      </c>
      <c r="P1537" s="1">
        <v>59</v>
      </c>
      <c r="Q1537" s="1">
        <v>128</v>
      </c>
      <c r="R1537" s="5">
        <v>1.35</v>
      </c>
      <c r="S1537" s="5">
        <v>2.17</v>
      </c>
      <c r="T1537" s="1">
        <v>20</v>
      </c>
    </row>
    <row r="1538" spans="1:20" ht="14.4" x14ac:dyDescent="0.3">
      <c r="A1538" s="14" t="s">
        <v>25</v>
      </c>
      <c r="B1538" s="8" t="s">
        <v>1581</v>
      </c>
      <c r="C1538" s="3">
        <v>18.4514</v>
      </c>
      <c r="D1538" s="3">
        <v>-97.392899999999997</v>
      </c>
      <c r="E1538" s="4">
        <v>11.10828025</v>
      </c>
      <c r="F1538" s="5">
        <v>1.5915039330720899</v>
      </c>
      <c r="G1538" s="6">
        <v>22</v>
      </c>
      <c r="H1538" s="1">
        <v>1600</v>
      </c>
      <c r="I1538" s="1">
        <v>471</v>
      </c>
      <c r="J1538" s="5">
        <v>19.5</v>
      </c>
      <c r="K1538" s="5">
        <v>16.2</v>
      </c>
      <c r="L1538" s="5">
        <v>22.4</v>
      </c>
      <c r="M1538" s="4">
        <v>0.883227176</v>
      </c>
      <c r="N1538" s="5">
        <v>8</v>
      </c>
      <c r="O1538" s="5">
        <v>7.4</v>
      </c>
      <c r="P1538" s="1">
        <v>73</v>
      </c>
      <c r="Q1538" s="1">
        <v>146</v>
      </c>
      <c r="R1538" s="5">
        <v>1.27</v>
      </c>
      <c r="S1538" s="5">
        <v>2</v>
      </c>
      <c r="T1538" s="1">
        <v>24</v>
      </c>
    </row>
    <row r="1539" spans="1:20" ht="14.4" x14ac:dyDescent="0.3">
      <c r="A1539" s="14" t="s">
        <v>25</v>
      </c>
      <c r="B1539" s="8" t="s">
        <v>1589</v>
      </c>
      <c r="C1539" s="3">
        <v>18.461600000000001</v>
      </c>
      <c r="D1539" s="3">
        <v>-97.827200000000005</v>
      </c>
      <c r="E1539" s="4">
        <v>9.1932938859999993</v>
      </c>
      <c r="F1539" s="5">
        <v>0.36872841914508397</v>
      </c>
      <c r="G1539" s="6">
        <v>24</v>
      </c>
      <c r="H1539" s="1">
        <v>1901</v>
      </c>
      <c r="I1539" s="1">
        <v>507</v>
      </c>
      <c r="J1539" s="5">
        <v>17.899999999999999</v>
      </c>
      <c r="K1539" s="5">
        <v>14.8</v>
      </c>
      <c r="L1539" s="5">
        <v>20.8</v>
      </c>
      <c r="M1539" s="4">
        <v>0.88165680499999999</v>
      </c>
      <c r="N1539" s="5">
        <v>6</v>
      </c>
      <c r="O1539" s="5">
        <v>7.5</v>
      </c>
      <c r="P1539" s="1">
        <v>86</v>
      </c>
      <c r="Q1539" s="1">
        <v>141</v>
      </c>
      <c r="R1539" s="5">
        <v>1.07</v>
      </c>
      <c r="S1539" s="5">
        <v>1.64</v>
      </c>
      <c r="T1539" s="1">
        <v>24</v>
      </c>
    </row>
    <row r="1540" spans="1:20" ht="14.4" x14ac:dyDescent="0.3">
      <c r="A1540" s="14" t="s">
        <v>25</v>
      </c>
      <c r="B1540" s="8" t="s">
        <v>1577</v>
      </c>
      <c r="C1540" s="3">
        <v>18.462900000000001</v>
      </c>
      <c r="D1540" s="3">
        <v>-97.590699999999998</v>
      </c>
      <c r="E1540" s="4">
        <v>9.2786516849999998</v>
      </c>
      <c r="F1540" s="5">
        <v>8.5525350570678693</v>
      </c>
      <c r="G1540" s="6">
        <v>29</v>
      </c>
      <c r="H1540" s="1">
        <v>2056</v>
      </c>
      <c r="I1540" s="1">
        <v>445</v>
      </c>
      <c r="J1540" s="5">
        <v>16.399999999999999</v>
      </c>
      <c r="K1540" s="5">
        <v>13.5</v>
      </c>
      <c r="L1540" s="5">
        <v>19.100000000000001</v>
      </c>
      <c r="M1540" s="4">
        <v>0.88089887600000005</v>
      </c>
      <c r="N1540" s="5">
        <v>11</v>
      </c>
      <c r="O1540" s="5">
        <v>6.6</v>
      </c>
      <c r="P1540" s="1">
        <v>86</v>
      </c>
      <c r="Q1540" s="1">
        <v>114</v>
      </c>
      <c r="R1540" s="5">
        <v>0.98</v>
      </c>
      <c r="S1540" s="5">
        <v>1.33</v>
      </c>
      <c r="T1540" s="1">
        <v>21</v>
      </c>
    </row>
    <row r="1541" spans="1:20" ht="14.4" x14ac:dyDescent="0.3">
      <c r="A1541" s="14" t="s">
        <v>25</v>
      </c>
      <c r="B1541" s="8" t="s">
        <v>1508</v>
      </c>
      <c r="C1541" s="3">
        <v>18.482700000000001</v>
      </c>
      <c r="D1541" s="3">
        <v>-99.146799999999999</v>
      </c>
      <c r="E1541" s="4">
        <v>8.2828870779999999</v>
      </c>
      <c r="F1541" s="5">
        <v>16.689201196034698</v>
      </c>
      <c r="G1541" s="6">
        <v>28</v>
      </c>
      <c r="H1541" s="1">
        <v>990</v>
      </c>
      <c r="I1541" s="1">
        <v>859</v>
      </c>
      <c r="J1541" s="5">
        <v>24.7</v>
      </c>
      <c r="K1541" s="5">
        <v>21.9</v>
      </c>
      <c r="L1541" s="5">
        <v>27.7</v>
      </c>
      <c r="M1541" s="4">
        <v>0.89173457499999997</v>
      </c>
      <c r="N1541" s="5">
        <v>6</v>
      </c>
      <c r="O1541" s="5">
        <v>7.4</v>
      </c>
      <c r="P1541" s="1">
        <v>71</v>
      </c>
      <c r="Q1541" s="1">
        <v>339</v>
      </c>
      <c r="R1541" s="5">
        <v>1.87</v>
      </c>
      <c r="S1541" s="5">
        <v>4.7699999999999996</v>
      </c>
      <c r="T1541" s="1">
        <v>24</v>
      </c>
    </row>
    <row r="1542" spans="1:20" ht="14.4" x14ac:dyDescent="0.3">
      <c r="A1542" s="14" t="s">
        <v>25</v>
      </c>
      <c r="B1542" s="8" t="s">
        <v>1422</v>
      </c>
      <c r="C1542" s="3">
        <v>18.4892</v>
      </c>
      <c r="D1542" s="3">
        <v>-101.0073</v>
      </c>
      <c r="E1542" s="4">
        <v>10.388755979999999</v>
      </c>
      <c r="F1542" s="5">
        <v>2.7909980416297899</v>
      </c>
      <c r="G1542" s="6">
        <v>25</v>
      </c>
      <c r="H1542" s="1">
        <v>213</v>
      </c>
      <c r="I1542" s="1">
        <v>836</v>
      </c>
      <c r="J1542" s="5">
        <v>29.1</v>
      </c>
      <c r="K1542" s="5">
        <v>26.5</v>
      </c>
      <c r="L1542" s="5">
        <v>33.1</v>
      </c>
      <c r="M1542" s="4">
        <v>0.90669856500000001</v>
      </c>
      <c r="N1542" s="5">
        <v>3</v>
      </c>
      <c r="O1542" s="5">
        <v>7.4</v>
      </c>
      <c r="P1542" s="1">
        <v>20</v>
      </c>
      <c r="Q1542" s="1">
        <v>392</v>
      </c>
      <c r="R1542" s="5">
        <v>3.1</v>
      </c>
      <c r="S1542" s="5">
        <v>19.600000000000001</v>
      </c>
      <c r="T1542" s="1">
        <v>24</v>
      </c>
    </row>
    <row r="1543" spans="1:20" ht="14.4" x14ac:dyDescent="0.3">
      <c r="A1543" s="14" t="s">
        <v>25</v>
      </c>
      <c r="B1543" s="8" t="s">
        <v>1483</v>
      </c>
      <c r="C1543" s="3">
        <v>18.495000000000001</v>
      </c>
      <c r="D1543" s="3">
        <v>-102.0127</v>
      </c>
      <c r="E1543" s="4">
        <v>10.89452603</v>
      </c>
      <c r="F1543" s="5">
        <v>6.8341126441955602</v>
      </c>
      <c r="G1543" s="6">
        <v>26</v>
      </c>
      <c r="H1543" s="1">
        <v>265</v>
      </c>
      <c r="I1543" s="1">
        <v>749</v>
      </c>
      <c r="J1543" s="5">
        <v>27.6</v>
      </c>
      <c r="K1543" s="5">
        <v>25.3</v>
      </c>
      <c r="L1543" s="5">
        <v>29.7</v>
      </c>
      <c r="M1543" s="4">
        <v>0.83578104099999995</v>
      </c>
      <c r="N1543" s="5">
        <v>4</v>
      </c>
      <c r="O1543" s="5">
        <v>7.3</v>
      </c>
      <c r="P1543" s="1">
        <v>18</v>
      </c>
      <c r="Q1543" s="1">
        <v>335</v>
      </c>
      <c r="R1543" s="5">
        <v>3.82</v>
      </c>
      <c r="S1543" s="5">
        <v>18.61</v>
      </c>
      <c r="T1543" s="1">
        <v>48</v>
      </c>
    </row>
    <row r="1544" spans="1:20" ht="14.4" x14ac:dyDescent="0.3">
      <c r="A1544" s="14" t="s">
        <v>25</v>
      </c>
      <c r="B1544" s="8" t="s">
        <v>1576</v>
      </c>
      <c r="C1544" s="3">
        <v>18.503799999999998</v>
      </c>
      <c r="D1544" s="3">
        <v>-98.015299999999996</v>
      </c>
      <c r="E1544" s="4">
        <v>10.174295770000001</v>
      </c>
      <c r="F1544" s="5">
        <v>10.250577722277001</v>
      </c>
      <c r="G1544" s="6">
        <v>24</v>
      </c>
      <c r="H1544" s="1">
        <v>1500</v>
      </c>
      <c r="I1544" s="1">
        <v>568</v>
      </c>
      <c r="J1544" s="5">
        <v>21</v>
      </c>
      <c r="K1544" s="5">
        <v>18.100000000000001</v>
      </c>
      <c r="L1544" s="5">
        <v>23.8</v>
      </c>
      <c r="M1544" s="4">
        <v>0.87676056300000005</v>
      </c>
      <c r="N1544" s="5">
        <v>7</v>
      </c>
      <c r="O1544" s="5">
        <v>7.6</v>
      </c>
      <c r="P1544" s="1">
        <v>65</v>
      </c>
      <c r="Q1544" s="1">
        <v>188</v>
      </c>
      <c r="R1544" s="5">
        <v>1.44</v>
      </c>
      <c r="S1544" s="5">
        <v>2.89</v>
      </c>
      <c r="T1544" s="1">
        <v>22</v>
      </c>
    </row>
    <row r="1545" spans="1:20" ht="14.4" x14ac:dyDescent="0.3">
      <c r="A1545" s="14" t="s">
        <v>25</v>
      </c>
      <c r="B1545" s="8" t="s">
        <v>1594</v>
      </c>
      <c r="C1545" s="3">
        <v>18.5166</v>
      </c>
      <c r="D1545" s="3">
        <v>-97.4</v>
      </c>
      <c r="E1545" s="4">
        <v>10.20224719</v>
      </c>
      <c r="F1545" s="5">
        <v>20.563856442769399</v>
      </c>
      <c r="G1545" s="6">
        <v>27</v>
      </c>
      <c r="H1545" s="1">
        <v>1880</v>
      </c>
      <c r="I1545" s="1">
        <v>445</v>
      </c>
      <c r="J1545" s="5">
        <v>17.5</v>
      </c>
      <c r="K1545" s="5">
        <v>14.5</v>
      </c>
      <c r="L1545" s="5">
        <v>20.3</v>
      </c>
      <c r="M1545" s="4">
        <v>0.89438202200000005</v>
      </c>
      <c r="N1545" s="5">
        <v>8</v>
      </c>
      <c r="O1545" s="5">
        <v>7</v>
      </c>
      <c r="P1545" s="1">
        <v>76</v>
      </c>
      <c r="Q1545" s="1">
        <v>127</v>
      </c>
      <c r="R1545" s="5">
        <v>1.1499999999999999</v>
      </c>
      <c r="S1545" s="5">
        <v>1.67</v>
      </c>
      <c r="T1545" s="1">
        <v>20</v>
      </c>
    </row>
    <row r="1546" spans="1:20" ht="14.4" x14ac:dyDescent="0.3">
      <c r="A1546" s="14" t="s">
        <v>25</v>
      </c>
      <c r="B1546" s="8" t="s">
        <v>1481</v>
      </c>
      <c r="C1546" s="3">
        <v>18.5245</v>
      </c>
      <c r="D1546" s="3">
        <v>-102.3767</v>
      </c>
      <c r="E1546" s="4">
        <v>5.7034482759999996</v>
      </c>
      <c r="F1546" s="5">
        <v>11.333983012608099</v>
      </c>
      <c r="G1546" s="6">
        <v>17</v>
      </c>
      <c r="H1546" s="1">
        <v>1000</v>
      </c>
      <c r="I1546" s="1">
        <v>1160</v>
      </c>
      <c r="J1546" s="5">
        <v>23.3</v>
      </c>
      <c r="K1546" s="5">
        <v>21.1</v>
      </c>
      <c r="L1546" s="5">
        <v>25.4</v>
      </c>
      <c r="M1546" s="4">
        <v>0.82155172399999998</v>
      </c>
      <c r="N1546" s="5">
        <v>5</v>
      </c>
      <c r="O1546" s="5">
        <v>6.5</v>
      </c>
      <c r="P1546" s="1">
        <v>31</v>
      </c>
      <c r="Q1546" s="1">
        <v>475</v>
      </c>
      <c r="R1546" s="5">
        <v>3.63</v>
      </c>
      <c r="S1546" s="5">
        <v>15.32</v>
      </c>
      <c r="T1546" s="1">
        <v>70</v>
      </c>
    </row>
    <row r="1547" spans="1:20" ht="14.4" x14ac:dyDescent="0.3">
      <c r="A1547" s="14" t="s">
        <v>25</v>
      </c>
      <c r="B1547" s="8" t="s">
        <v>1500</v>
      </c>
      <c r="C1547" s="3">
        <v>18.529399999999999</v>
      </c>
      <c r="D1547" s="3">
        <v>-101.1648</v>
      </c>
      <c r="E1547" s="4">
        <v>11.503293810000001</v>
      </c>
      <c r="F1547" s="5">
        <v>7.4287962232317204</v>
      </c>
      <c r="G1547" s="6">
        <v>21</v>
      </c>
      <c r="H1547" s="1">
        <v>220</v>
      </c>
      <c r="I1547" s="1">
        <v>759</v>
      </c>
      <c r="J1547" s="5">
        <v>29.3</v>
      </c>
      <c r="K1547" s="5">
        <v>26.7</v>
      </c>
      <c r="L1547" s="5">
        <v>33</v>
      </c>
      <c r="M1547" s="4">
        <v>0.89723320200000001</v>
      </c>
      <c r="N1547" s="5">
        <v>6</v>
      </c>
      <c r="O1547" s="5">
        <v>7.2</v>
      </c>
      <c r="P1547" s="1">
        <v>19</v>
      </c>
      <c r="Q1547" s="1">
        <v>357</v>
      </c>
      <c r="R1547" s="5">
        <v>2.98</v>
      </c>
      <c r="S1547" s="5">
        <v>18.79</v>
      </c>
      <c r="T1547" s="1">
        <v>25</v>
      </c>
    </row>
    <row r="1548" spans="1:20" ht="14.4" x14ac:dyDescent="0.3">
      <c r="A1548" s="14" t="s">
        <v>25</v>
      </c>
      <c r="B1548" s="8" t="s">
        <v>1423</v>
      </c>
      <c r="C1548" s="3">
        <v>18.532299999999999</v>
      </c>
      <c r="D1548" s="3">
        <v>-101.2937</v>
      </c>
      <c r="E1548" s="4">
        <v>12.72543353</v>
      </c>
      <c r="F1548" s="5">
        <v>1.30804244677226</v>
      </c>
      <c r="G1548" s="6">
        <v>25</v>
      </c>
      <c r="H1548" s="1">
        <v>191</v>
      </c>
      <c r="I1548" s="1">
        <v>692</v>
      </c>
      <c r="J1548" s="5">
        <v>29.5</v>
      </c>
      <c r="K1548" s="5">
        <v>26.9</v>
      </c>
      <c r="L1548" s="5">
        <v>33</v>
      </c>
      <c r="M1548" s="4">
        <v>0.89017341000000005</v>
      </c>
      <c r="N1548" s="5">
        <v>4</v>
      </c>
      <c r="O1548" s="5">
        <v>7.7</v>
      </c>
      <c r="P1548" s="1">
        <v>18</v>
      </c>
      <c r="Q1548" s="1">
        <v>329</v>
      </c>
      <c r="R1548" s="5">
        <v>2.95</v>
      </c>
      <c r="S1548" s="5">
        <v>18.28</v>
      </c>
      <c r="T1548" s="1">
        <v>25</v>
      </c>
    </row>
    <row r="1549" spans="1:20" ht="14.4" x14ac:dyDescent="0.3">
      <c r="A1549" s="14" t="s">
        <v>25</v>
      </c>
      <c r="B1549" s="8" t="s">
        <v>1585</v>
      </c>
      <c r="C1549" s="3">
        <v>18.5334</v>
      </c>
      <c r="D1549" s="3">
        <v>-97.566699999999997</v>
      </c>
      <c r="E1549" s="4">
        <v>11.530805689999999</v>
      </c>
      <c r="F1549" s="5">
        <v>1.83809862818037</v>
      </c>
      <c r="G1549" s="6">
        <v>26</v>
      </c>
      <c r="H1549" s="1">
        <v>1750</v>
      </c>
      <c r="I1549" s="1">
        <v>422</v>
      </c>
      <c r="J1549" s="5">
        <v>18.399999999999999</v>
      </c>
      <c r="K1549" s="5">
        <v>15.2</v>
      </c>
      <c r="L1549" s="5">
        <v>21.4</v>
      </c>
      <c r="M1549" s="4">
        <v>0.88388625600000004</v>
      </c>
      <c r="N1549" s="5">
        <v>9</v>
      </c>
      <c r="O1549" s="5">
        <v>6.8</v>
      </c>
      <c r="P1549" s="1">
        <v>81</v>
      </c>
      <c r="Q1549" s="1">
        <v>115</v>
      </c>
      <c r="R1549" s="5">
        <v>1.04</v>
      </c>
      <c r="S1549" s="5">
        <v>1.42</v>
      </c>
      <c r="T1549" s="1">
        <v>20</v>
      </c>
    </row>
    <row r="1550" spans="1:20" ht="14.4" x14ac:dyDescent="0.3">
      <c r="A1550" s="14" t="s">
        <v>25</v>
      </c>
      <c r="B1550" s="8" t="s">
        <v>1598</v>
      </c>
      <c r="C1550" s="3">
        <v>18.5383</v>
      </c>
      <c r="D1550" s="3">
        <v>-97.535399999999996</v>
      </c>
      <c r="E1550" s="4">
        <v>11.348341230000001</v>
      </c>
      <c r="F1550" s="5">
        <v>0.91650074720388797</v>
      </c>
      <c r="G1550" s="6">
        <v>28</v>
      </c>
      <c r="H1550" s="1">
        <v>1776</v>
      </c>
      <c r="I1550" s="1">
        <v>422</v>
      </c>
      <c r="J1550" s="5">
        <v>18.2</v>
      </c>
      <c r="K1550" s="5">
        <v>15</v>
      </c>
      <c r="L1550" s="5">
        <v>21.1</v>
      </c>
      <c r="M1550" s="4">
        <v>0.88862559200000002</v>
      </c>
      <c r="N1550" s="5">
        <v>7</v>
      </c>
      <c r="O1550" s="5">
        <v>7.3</v>
      </c>
      <c r="P1550" s="1">
        <v>81</v>
      </c>
      <c r="Q1550" s="1">
        <v>116</v>
      </c>
      <c r="R1550" s="5">
        <v>1.05</v>
      </c>
      <c r="S1550" s="5">
        <v>1.43</v>
      </c>
      <c r="T1550" s="1">
        <v>19</v>
      </c>
    </row>
    <row r="1551" spans="1:20" ht="14.4" x14ac:dyDescent="0.3">
      <c r="A1551" s="14" t="s">
        <v>25</v>
      </c>
      <c r="B1551" s="8" t="s">
        <v>1583</v>
      </c>
      <c r="C1551" s="3">
        <v>18.55</v>
      </c>
      <c r="D1551" s="3">
        <v>-97.966700000000003</v>
      </c>
      <c r="E1551" s="4">
        <v>9.3728222999999993</v>
      </c>
      <c r="F1551" s="5">
        <v>3.6541376113891602</v>
      </c>
      <c r="G1551" s="6">
        <v>27</v>
      </c>
      <c r="H1551" s="1">
        <v>1630</v>
      </c>
      <c r="I1551" s="1">
        <v>574</v>
      </c>
      <c r="J1551" s="5">
        <v>19.899999999999999</v>
      </c>
      <c r="K1551" s="5">
        <v>16.8</v>
      </c>
      <c r="L1551" s="5">
        <v>22.8</v>
      </c>
      <c r="M1551" s="4">
        <v>0.86759581900000005</v>
      </c>
      <c r="N1551" s="5">
        <v>9</v>
      </c>
      <c r="O1551" s="5">
        <v>7.3</v>
      </c>
      <c r="P1551" s="1">
        <v>67</v>
      </c>
      <c r="Q1551" s="1">
        <v>179</v>
      </c>
      <c r="R1551" s="5">
        <v>1.38</v>
      </c>
      <c r="S1551" s="5">
        <v>2.67</v>
      </c>
      <c r="T1551" s="1">
        <v>27</v>
      </c>
    </row>
    <row r="1552" spans="1:20" ht="14.4" x14ac:dyDescent="0.3">
      <c r="A1552" s="14" t="s">
        <v>25</v>
      </c>
      <c r="B1552" s="8" t="s">
        <v>1596</v>
      </c>
      <c r="C1552" s="3">
        <v>18.550899999999999</v>
      </c>
      <c r="D1552" s="3">
        <v>-97.597099999999998</v>
      </c>
      <c r="E1552" s="4">
        <v>9.9393939390000003</v>
      </c>
      <c r="F1552" s="5">
        <v>7.91670942306519</v>
      </c>
      <c r="G1552" s="6">
        <v>26</v>
      </c>
      <c r="H1552" s="1">
        <v>1989</v>
      </c>
      <c r="I1552" s="1">
        <v>429</v>
      </c>
      <c r="J1552" s="5">
        <v>16.8</v>
      </c>
      <c r="K1552" s="5">
        <v>13.7</v>
      </c>
      <c r="L1552" s="5">
        <v>19.5</v>
      </c>
      <c r="M1552" s="4">
        <v>0.87878787899999999</v>
      </c>
      <c r="N1552" s="5">
        <v>8</v>
      </c>
      <c r="O1552" s="5">
        <v>6.9</v>
      </c>
      <c r="P1552" s="1">
        <v>90</v>
      </c>
      <c r="Q1552" s="1">
        <v>107</v>
      </c>
      <c r="R1552" s="5">
        <v>0.94</v>
      </c>
      <c r="S1552" s="5">
        <v>1.19</v>
      </c>
      <c r="T1552" s="1">
        <v>20</v>
      </c>
    </row>
    <row r="1553" spans="1:20" ht="14.4" x14ac:dyDescent="0.3">
      <c r="A1553" s="14" t="s">
        <v>25</v>
      </c>
      <c r="B1553" s="8" t="s">
        <v>1590</v>
      </c>
      <c r="C1553" s="3">
        <v>18.569099999999999</v>
      </c>
      <c r="D1553" s="3">
        <v>-98.445999999999998</v>
      </c>
      <c r="E1553" s="4">
        <v>8.4050464809999994</v>
      </c>
      <c r="F1553" s="5">
        <v>13.7328104972839</v>
      </c>
      <c r="G1553" s="6">
        <v>26</v>
      </c>
      <c r="H1553" s="1">
        <v>1300</v>
      </c>
      <c r="I1553" s="1">
        <v>753</v>
      </c>
      <c r="J1553" s="5">
        <v>22.5</v>
      </c>
      <c r="K1553" s="5">
        <v>19.8</v>
      </c>
      <c r="L1553" s="5">
        <v>25.1</v>
      </c>
      <c r="M1553" s="4">
        <v>0.881806109</v>
      </c>
      <c r="N1553" s="5">
        <v>8</v>
      </c>
      <c r="O1553" s="5">
        <v>7.7</v>
      </c>
      <c r="P1553" s="1">
        <v>71</v>
      </c>
      <c r="Q1553" s="1">
        <v>280</v>
      </c>
      <c r="R1553" s="5">
        <v>1.83</v>
      </c>
      <c r="S1553" s="5">
        <v>3.94</v>
      </c>
      <c r="T1553" s="1">
        <v>24</v>
      </c>
    </row>
    <row r="1554" spans="1:20" ht="14.4" x14ac:dyDescent="0.3">
      <c r="A1554" s="14" t="s">
        <v>25</v>
      </c>
      <c r="B1554" s="8" t="s">
        <v>1507</v>
      </c>
      <c r="C1554" s="3">
        <v>18.6158</v>
      </c>
      <c r="D1554" s="3">
        <v>-99.320400000000006</v>
      </c>
      <c r="E1554" s="4">
        <v>7.7056229329999999</v>
      </c>
      <c r="F1554" s="5">
        <v>1.1681980292002501</v>
      </c>
      <c r="G1554" s="6">
        <v>27</v>
      </c>
      <c r="H1554" s="1">
        <v>925</v>
      </c>
      <c r="I1554" s="1">
        <v>907</v>
      </c>
      <c r="J1554" s="5">
        <v>24.4</v>
      </c>
      <c r="K1554" s="5">
        <v>21.4</v>
      </c>
      <c r="L1554" s="5">
        <v>27.5</v>
      </c>
      <c r="M1554" s="4">
        <v>0.87210584300000005</v>
      </c>
      <c r="N1554" s="5">
        <v>6</v>
      </c>
      <c r="O1554" s="5">
        <v>7.5</v>
      </c>
      <c r="P1554" s="1">
        <v>71</v>
      </c>
      <c r="Q1554" s="1">
        <v>336</v>
      </c>
      <c r="R1554" s="5">
        <v>1.67</v>
      </c>
      <c r="S1554" s="5">
        <v>4.7300000000000004</v>
      </c>
      <c r="T1554" s="1">
        <v>25</v>
      </c>
    </row>
    <row r="1555" spans="1:20" ht="14.4" x14ac:dyDescent="0.3">
      <c r="A1555" s="14" t="s">
        <v>25</v>
      </c>
      <c r="B1555" s="8" t="s">
        <v>1489</v>
      </c>
      <c r="C1555" s="3">
        <v>18.621500000000001</v>
      </c>
      <c r="D1555" s="3">
        <v>-100.8901</v>
      </c>
      <c r="E1555" s="4">
        <v>9.4453125</v>
      </c>
      <c r="F1555" s="5">
        <v>6.0803004900614397</v>
      </c>
      <c r="G1555" s="6">
        <v>24</v>
      </c>
      <c r="H1555" s="1">
        <v>320</v>
      </c>
      <c r="I1555" s="1">
        <v>896</v>
      </c>
      <c r="J1555" s="5">
        <v>28.5</v>
      </c>
      <c r="K1555" s="5">
        <v>25.8</v>
      </c>
      <c r="L1555" s="5">
        <v>32.6</v>
      </c>
      <c r="M1555" s="4">
        <v>0.891741071</v>
      </c>
      <c r="N1555" s="5">
        <v>3</v>
      </c>
      <c r="O1555" s="5">
        <v>7.4</v>
      </c>
      <c r="P1555" s="1">
        <v>30</v>
      </c>
      <c r="Q1555" s="1">
        <v>406</v>
      </c>
      <c r="R1555" s="5">
        <v>2.86</v>
      </c>
      <c r="S1555" s="5">
        <v>13.53</v>
      </c>
      <c r="T1555" s="1">
        <v>29</v>
      </c>
    </row>
    <row r="1556" spans="1:20" ht="14.4" x14ac:dyDescent="0.3">
      <c r="A1556" s="14" t="s">
        <v>25</v>
      </c>
      <c r="B1556" s="8" t="s">
        <v>1595</v>
      </c>
      <c r="C1556" s="3">
        <v>18.621700000000001</v>
      </c>
      <c r="D1556" s="3">
        <v>-98.513099999999994</v>
      </c>
      <c r="E1556" s="4">
        <v>7.8846641320000002</v>
      </c>
      <c r="F1556" s="5">
        <v>2.79474227627118</v>
      </c>
      <c r="G1556" s="6">
        <v>29</v>
      </c>
      <c r="H1556" s="1">
        <v>1291</v>
      </c>
      <c r="I1556" s="1">
        <v>789</v>
      </c>
      <c r="J1556" s="5">
        <v>22.2</v>
      </c>
      <c r="K1556" s="5">
        <v>19.5</v>
      </c>
      <c r="L1556" s="5">
        <v>24.8</v>
      </c>
      <c r="M1556" s="4">
        <v>0.88593155899999998</v>
      </c>
      <c r="N1556" s="5">
        <v>7</v>
      </c>
      <c r="O1556" s="5">
        <v>7.5</v>
      </c>
      <c r="P1556" s="1">
        <v>75</v>
      </c>
      <c r="Q1556" s="1">
        <v>295</v>
      </c>
      <c r="R1556" s="5">
        <v>1.84</v>
      </c>
      <c r="S1556" s="5">
        <v>3.93</v>
      </c>
      <c r="T1556" s="1">
        <v>24</v>
      </c>
    </row>
    <row r="1557" spans="1:20" ht="14.4" x14ac:dyDescent="0.3">
      <c r="A1557" s="14" t="s">
        <v>25</v>
      </c>
      <c r="B1557" s="8" t="s">
        <v>1593</v>
      </c>
      <c r="C1557" s="3">
        <v>18.629200000000001</v>
      </c>
      <c r="D1557" s="3">
        <v>-97.378600000000006</v>
      </c>
      <c r="E1557" s="4">
        <v>5.8626817449999997</v>
      </c>
      <c r="F1557" s="5">
        <v>3.90223217010498</v>
      </c>
      <c r="G1557" s="6">
        <v>25</v>
      </c>
      <c r="H1557" s="1">
        <v>2200</v>
      </c>
      <c r="I1557" s="1">
        <v>619</v>
      </c>
      <c r="J1557" s="5">
        <v>15</v>
      </c>
      <c r="K1557" s="5">
        <v>12.4</v>
      </c>
      <c r="L1557" s="5">
        <v>17.5</v>
      </c>
      <c r="M1557" s="4">
        <v>0.841680129</v>
      </c>
      <c r="N1557" s="5">
        <v>6</v>
      </c>
      <c r="O1557" s="5">
        <v>6.4</v>
      </c>
      <c r="P1557" s="1">
        <v>94</v>
      </c>
      <c r="Q1557" s="1">
        <v>185</v>
      </c>
      <c r="R1557" s="5">
        <v>1.33</v>
      </c>
      <c r="S1557" s="5">
        <v>1.97</v>
      </c>
      <c r="T1557" s="1">
        <v>48</v>
      </c>
    </row>
    <row r="1558" spans="1:20" ht="14.4" x14ac:dyDescent="0.3">
      <c r="A1558" s="14" t="s">
        <v>25</v>
      </c>
      <c r="B1558" s="8" t="s">
        <v>1584</v>
      </c>
      <c r="C1558" s="3">
        <v>18.649899999999999</v>
      </c>
      <c r="D1558" s="3">
        <v>-97.683300000000003</v>
      </c>
      <c r="E1558" s="4">
        <v>9.8233995580000002</v>
      </c>
      <c r="F1558" s="5">
        <v>1.01777750994864E-13</v>
      </c>
      <c r="G1558" s="6">
        <v>28</v>
      </c>
      <c r="H1558" s="1">
        <v>1900</v>
      </c>
      <c r="I1558" s="1">
        <v>453</v>
      </c>
      <c r="J1558" s="5">
        <v>17.3</v>
      </c>
      <c r="K1558" s="5">
        <v>14</v>
      </c>
      <c r="L1558" s="5">
        <v>20.100000000000001</v>
      </c>
      <c r="M1558" s="4">
        <v>0.86092715200000003</v>
      </c>
      <c r="N1558" s="5">
        <v>6</v>
      </c>
      <c r="O1558" s="5">
        <v>7.7</v>
      </c>
      <c r="P1558" s="1">
        <v>98</v>
      </c>
      <c r="Q1558" s="1">
        <v>109</v>
      </c>
      <c r="R1558" s="5">
        <v>0.94</v>
      </c>
      <c r="S1558" s="5">
        <v>1.1100000000000001</v>
      </c>
      <c r="T1558" s="1">
        <v>25</v>
      </c>
    </row>
    <row r="1559" spans="1:20" ht="14.4" x14ac:dyDescent="0.3">
      <c r="A1559" s="14" t="s">
        <v>25</v>
      </c>
      <c r="B1559" s="8" t="s">
        <v>1578</v>
      </c>
      <c r="C1559" s="3">
        <v>18.661999999999999</v>
      </c>
      <c r="D1559" s="3">
        <v>-98.173199999999994</v>
      </c>
      <c r="E1559" s="4">
        <v>8.8096632499999998</v>
      </c>
      <c r="F1559" s="5">
        <v>1.48955245812736</v>
      </c>
      <c r="G1559" s="6">
        <v>25</v>
      </c>
      <c r="H1559" s="1">
        <v>1244</v>
      </c>
      <c r="I1559" s="1">
        <v>683</v>
      </c>
      <c r="J1559" s="5">
        <v>21.7</v>
      </c>
      <c r="K1559" s="5">
        <v>19</v>
      </c>
      <c r="L1559" s="5">
        <v>24.3</v>
      </c>
      <c r="M1559" s="4">
        <v>0.86383601799999998</v>
      </c>
      <c r="N1559" s="5">
        <v>7</v>
      </c>
      <c r="O1559" s="5">
        <v>7.5</v>
      </c>
      <c r="P1559" s="1">
        <v>79</v>
      </c>
      <c r="Q1559" s="1">
        <v>238</v>
      </c>
      <c r="R1559" s="5">
        <v>1.57</v>
      </c>
      <c r="S1559" s="5">
        <v>3.01</v>
      </c>
      <c r="T1559" s="1">
        <v>28</v>
      </c>
    </row>
    <row r="1560" spans="1:20" ht="14.4" x14ac:dyDescent="0.3">
      <c r="A1560" s="14" t="s">
        <v>25</v>
      </c>
      <c r="B1560" s="8" t="s">
        <v>1490</v>
      </c>
      <c r="C1560" s="3">
        <v>18.665800000000001</v>
      </c>
      <c r="D1560" s="3">
        <v>-100.88679999999999</v>
      </c>
      <c r="E1560" s="4">
        <v>9.2513781700000006</v>
      </c>
      <c r="F1560" s="5">
        <v>0.73003809650740303</v>
      </c>
      <c r="G1560" s="6">
        <v>22</v>
      </c>
      <c r="H1560" s="1">
        <v>360</v>
      </c>
      <c r="I1560" s="1">
        <v>907</v>
      </c>
      <c r="J1560" s="5">
        <v>28.3</v>
      </c>
      <c r="K1560" s="5">
        <v>25.6</v>
      </c>
      <c r="L1560" s="5">
        <v>32.299999999999997</v>
      </c>
      <c r="M1560" s="4">
        <v>0.88754134500000004</v>
      </c>
      <c r="N1560" s="5">
        <v>3</v>
      </c>
      <c r="O1560" s="5">
        <v>7.3</v>
      </c>
      <c r="P1560" s="1">
        <v>33</v>
      </c>
      <c r="Q1560" s="1">
        <v>406</v>
      </c>
      <c r="R1560" s="5">
        <v>2.8</v>
      </c>
      <c r="S1560" s="5">
        <v>12.3</v>
      </c>
      <c r="T1560" s="1">
        <v>30</v>
      </c>
    </row>
    <row r="1561" spans="1:20" ht="14.4" x14ac:dyDescent="0.3">
      <c r="A1561" s="14" t="s">
        <v>25</v>
      </c>
      <c r="B1561" s="8" t="s">
        <v>1504</v>
      </c>
      <c r="C1561" s="3">
        <v>18.689599999999999</v>
      </c>
      <c r="D1561" s="3">
        <v>-98.900700000000001</v>
      </c>
      <c r="E1561" s="4">
        <v>6.8305274970000003</v>
      </c>
      <c r="F1561" s="5">
        <v>3.8052366177241002</v>
      </c>
      <c r="G1561" s="6">
        <v>31</v>
      </c>
      <c r="H1561" s="1">
        <v>1350</v>
      </c>
      <c r="I1561" s="1">
        <v>891</v>
      </c>
      <c r="J1561" s="5">
        <v>21.9</v>
      </c>
      <c r="K1561" s="5">
        <v>19.5</v>
      </c>
      <c r="L1561" s="5">
        <v>24.6</v>
      </c>
      <c r="M1561" s="4">
        <v>0.90347923699999999</v>
      </c>
      <c r="N1561" s="5">
        <v>8</v>
      </c>
      <c r="O1561" s="5">
        <v>7.5</v>
      </c>
      <c r="P1561" s="1">
        <v>69</v>
      </c>
      <c r="Q1561" s="1">
        <v>355</v>
      </c>
      <c r="R1561" s="5">
        <v>1.98</v>
      </c>
      <c r="S1561" s="5">
        <v>5.14</v>
      </c>
      <c r="T1561" s="1">
        <v>23</v>
      </c>
    </row>
    <row r="1562" spans="1:20" ht="14.4" x14ac:dyDescent="0.3">
      <c r="A1562" s="14" t="s">
        <v>25</v>
      </c>
      <c r="B1562" s="8" t="s">
        <v>1502</v>
      </c>
      <c r="C1562" s="3">
        <v>18.6995</v>
      </c>
      <c r="D1562" s="3">
        <v>-99.109399999999994</v>
      </c>
      <c r="E1562" s="4">
        <v>7.6647127780000002</v>
      </c>
      <c r="F1562" s="5">
        <v>1.9564270257949801</v>
      </c>
      <c r="G1562" s="6">
        <v>28</v>
      </c>
      <c r="H1562" s="1">
        <v>943</v>
      </c>
      <c r="I1562" s="1">
        <v>853</v>
      </c>
      <c r="J1562" s="5">
        <v>23.1</v>
      </c>
      <c r="K1562" s="5">
        <v>20.2</v>
      </c>
      <c r="L1562" s="5">
        <v>26.1</v>
      </c>
      <c r="M1562" s="4">
        <v>0.88393903900000004</v>
      </c>
      <c r="N1562" s="5">
        <v>6</v>
      </c>
      <c r="O1562" s="5">
        <v>7.4</v>
      </c>
      <c r="P1562" s="1">
        <v>70</v>
      </c>
      <c r="Q1562" s="1">
        <v>326</v>
      </c>
      <c r="R1562" s="5">
        <v>1.83</v>
      </c>
      <c r="S1562" s="5">
        <v>4.66</v>
      </c>
      <c r="T1562" s="1">
        <v>30</v>
      </c>
    </row>
    <row r="1563" spans="1:20" ht="14.4" x14ac:dyDescent="0.3">
      <c r="A1563" s="14" t="s">
        <v>25</v>
      </c>
      <c r="B1563" s="8" t="s">
        <v>1499</v>
      </c>
      <c r="C1563" s="3">
        <v>18.7056</v>
      </c>
      <c r="D1563" s="3">
        <v>-102.00830000000001</v>
      </c>
      <c r="E1563" s="4">
        <v>11.629261359999999</v>
      </c>
      <c r="F1563" s="5">
        <v>13.4584929943085</v>
      </c>
      <c r="G1563" s="6">
        <v>29</v>
      </c>
      <c r="H1563" s="1">
        <v>300</v>
      </c>
      <c r="I1563" s="1">
        <v>704</v>
      </c>
      <c r="J1563" s="5">
        <v>27.7</v>
      </c>
      <c r="K1563" s="5">
        <v>25.1</v>
      </c>
      <c r="L1563" s="5">
        <v>30.3</v>
      </c>
      <c r="M1563" s="4">
        <v>0.83806818199999999</v>
      </c>
      <c r="N1563" s="5">
        <v>5</v>
      </c>
      <c r="O1563" s="5">
        <v>7.5</v>
      </c>
      <c r="P1563" s="1">
        <v>20</v>
      </c>
      <c r="Q1563" s="1">
        <v>318</v>
      </c>
      <c r="R1563" s="5">
        <v>3.61</v>
      </c>
      <c r="S1563" s="5">
        <v>15.9</v>
      </c>
      <c r="T1563" s="1">
        <v>46</v>
      </c>
    </row>
    <row r="1564" spans="1:20" ht="14.4" x14ac:dyDescent="0.3">
      <c r="A1564" s="14" t="s">
        <v>25</v>
      </c>
      <c r="B1564" s="8" t="s">
        <v>1511</v>
      </c>
      <c r="C1564" s="3">
        <v>18.711600000000001</v>
      </c>
      <c r="D1564" s="3">
        <v>-99.055300000000003</v>
      </c>
      <c r="E1564" s="4">
        <v>7.3218785799999999</v>
      </c>
      <c r="F1564" s="5">
        <v>3.4536904692649801</v>
      </c>
      <c r="G1564" s="6">
        <v>28</v>
      </c>
      <c r="H1564" s="1">
        <v>980</v>
      </c>
      <c r="I1564" s="1">
        <v>873</v>
      </c>
      <c r="J1564" s="5">
        <v>22.7</v>
      </c>
      <c r="K1564" s="5">
        <v>19.899999999999999</v>
      </c>
      <c r="L1564" s="5">
        <v>25.7</v>
      </c>
      <c r="M1564" s="4">
        <v>0.88545246300000002</v>
      </c>
      <c r="N1564" s="5">
        <v>8</v>
      </c>
      <c r="O1564" s="5">
        <v>7.1</v>
      </c>
      <c r="P1564" s="1">
        <v>73</v>
      </c>
      <c r="Q1564" s="1">
        <v>337</v>
      </c>
      <c r="R1564" s="5">
        <v>1.86</v>
      </c>
      <c r="S1564" s="5">
        <v>4.62</v>
      </c>
      <c r="T1564" s="1">
        <v>31</v>
      </c>
    </row>
    <row r="1565" spans="1:20" ht="14.4" x14ac:dyDescent="0.3">
      <c r="A1565" s="14" t="s">
        <v>25</v>
      </c>
      <c r="B1565" s="8" t="s">
        <v>1597</v>
      </c>
      <c r="C1565" s="3">
        <v>18.713699999999999</v>
      </c>
      <c r="D1565" s="3">
        <v>-97.670400000000001</v>
      </c>
      <c r="E1565" s="4">
        <v>9.0318471339999995</v>
      </c>
      <c r="F1565" s="5">
        <v>9.6536099910736098E-2</v>
      </c>
      <c r="G1565" s="6">
        <v>25</v>
      </c>
      <c r="H1565" s="1">
        <v>1978</v>
      </c>
      <c r="I1565" s="1">
        <v>471</v>
      </c>
      <c r="J1565" s="5">
        <v>16.7</v>
      </c>
      <c r="K1565" s="5">
        <v>13.5</v>
      </c>
      <c r="L1565" s="5">
        <v>19.5</v>
      </c>
      <c r="M1565" s="4">
        <v>0.853503185</v>
      </c>
      <c r="N1565" s="5">
        <v>7</v>
      </c>
      <c r="O1565" s="5">
        <v>7.3</v>
      </c>
      <c r="P1565" s="1">
        <v>105</v>
      </c>
      <c r="Q1565" s="1">
        <v>112</v>
      </c>
      <c r="R1565" s="5">
        <v>0.92</v>
      </c>
      <c r="S1565" s="5">
        <v>1.07</v>
      </c>
      <c r="T1565" s="1">
        <v>27</v>
      </c>
    </row>
    <row r="1566" spans="1:20" ht="14.4" x14ac:dyDescent="0.3">
      <c r="A1566" s="14" t="s">
        <v>25</v>
      </c>
      <c r="B1566" s="8" t="s">
        <v>1494</v>
      </c>
      <c r="C1566" s="3">
        <v>18.7225</v>
      </c>
      <c r="D1566" s="3">
        <v>-100.9498</v>
      </c>
      <c r="E1566" s="4">
        <v>8.6968085110000004</v>
      </c>
      <c r="F1566" s="5">
        <v>8.7357584238052404</v>
      </c>
      <c r="G1566" s="6">
        <v>25</v>
      </c>
      <c r="H1566" s="1">
        <v>500</v>
      </c>
      <c r="I1566" s="1">
        <v>940</v>
      </c>
      <c r="J1566" s="5">
        <v>27.7</v>
      </c>
      <c r="K1566" s="5">
        <v>25.1</v>
      </c>
      <c r="L1566" s="5">
        <v>31.6</v>
      </c>
      <c r="M1566" s="4">
        <v>0.87659574500000004</v>
      </c>
      <c r="N1566" s="5">
        <v>4</v>
      </c>
      <c r="O1566" s="5">
        <v>7.2</v>
      </c>
      <c r="P1566" s="1">
        <v>35</v>
      </c>
      <c r="Q1566" s="1">
        <v>411</v>
      </c>
      <c r="R1566" s="5">
        <v>2.71</v>
      </c>
      <c r="S1566" s="5">
        <v>11.74</v>
      </c>
      <c r="T1566" s="1">
        <v>34</v>
      </c>
    </row>
    <row r="1567" spans="1:20" ht="14.4" x14ac:dyDescent="0.3">
      <c r="A1567" s="14" t="s">
        <v>25</v>
      </c>
      <c r="B1567" s="8" t="s">
        <v>1510</v>
      </c>
      <c r="C1567" s="3">
        <v>18.725300000000001</v>
      </c>
      <c r="D1567" s="3">
        <v>-99.125299999999996</v>
      </c>
      <c r="E1567" s="4">
        <v>7.4422857139999996</v>
      </c>
      <c r="F1567" s="5">
        <v>3.83106998602549</v>
      </c>
      <c r="G1567" s="6">
        <v>29</v>
      </c>
      <c r="H1567" s="1">
        <v>987</v>
      </c>
      <c r="I1567" s="1">
        <v>875</v>
      </c>
      <c r="J1567" s="5">
        <v>23.1</v>
      </c>
      <c r="K1567" s="5">
        <v>20.2</v>
      </c>
      <c r="L1567" s="5">
        <v>26.1</v>
      </c>
      <c r="M1567" s="4">
        <v>0.88457142899999996</v>
      </c>
      <c r="N1567" s="5">
        <v>9</v>
      </c>
      <c r="O1567" s="5">
        <v>7.3</v>
      </c>
      <c r="P1567" s="1">
        <v>71</v>
      </c>
      <c r="Q1567" s="1">
        <v>336</v>
      </c>
      <c r="R1567" s="5">
        <v>1.85</v>
      </c>
      <c r="S1567" s="5">
        <v>4.7300000000000004</v>
      </c>
      <c r="T1567" s="1">
        <v>30</v>
      </c>
    </row>
    <row r="1568" spans="1:20" ht="14.4" x14ac:dyDescent="0.3">
      <c r="A1568" s="14" t="s">
        <v>25</v>
      </c>
      <c r="B1568" s="8" t="s">
        <v>1582</v>
      </c>
      <c r="C1568" s="3">
        <v>18.7333</v>
      </c>
      <c r="D1568" s="3">
        <v>-97.881</v>
      </c>
      <c r="E1568" s="4">
        <v>8.1891418560000009</v>
      </c>
      <c r="F1568" s="5">
        <v>0.31645196676258602</v>
      </c>
      <c r="G1568" s="6">
        <v>26</v>
      </c>
      <c r="H1568" s="1">
        <v>1860</v>
      </c>
      <c r="I1568" s="1">
        <v>571</v>
      </c>
      <c r="J1568" s="5">
        <v>17.899999999999999</v>
      </c>
      <c r="K1568" s="5">
        <v>14.6</v>
      </c>
      <c r="L1568" s="5">
        <v>20.7</v>
      </c>
      <c r="M1568" s="4">
        <v>0.85113835400000004</v>
      </c>
      <c r="N1568" s="5">
        <v>6</v>
      </c>
      <c r="O1568" s="5">
        <v>7.5</v>
      </c>
      <c r="P1568" s="1">
        <v>96</v>
      </c>
      <c r="Q1568" s="1">
        <v>157</v>
      </c>
      <c r="R1568" s="5">
        <v>1.1599999999999999</v>
      </c>
      <c r="S1568" s="5">
        <v>1.64</v>
      </c>
      <c r="T1568" s="1">
        <v>33</v>
      </c>
    </row>
    <row r="1569" spans="1:20" ht="14.4" x14ac:dyDescent="0.3">
      <c r="A1569" s="14" t="s">
        <v>25</v>
      </c>
      <c r="B1569" s="8" t="s">
        <v>1579</v>
      </c>
      <c r="C1569" s="3">
        <v>18.7377</v>
      </c>
      <c r="D1569" s="3">
        <v>-97.913799999999995</v>
      </c>
      <c r="E1569" s="4">
        <v>7.9695945950000002</v>
      </c>
      <c r="F1569" s="5">
        <v>3.8632298310597699</v>
      </c>
      <c r="G1569" s="6">
        <v>26</v>
      </c>
      <c r="H1569" s="1">
        <v>1853</v>
      </c>
      <c r="I1569" s="1">
        <v>592</v>
      </c>
      <c r="J1569" s="5">
        <v>18</v>
      </c>
      <c r="K1569" s="5">
        <v>14.8</v>
      </c>
      <c r="L1569" s="5">
        <v>20.8</v>
      </c>
      <c r="M1569" s="4">
        <v>0.849662162</v>
      </c>
      <c r="N1569" s="5">
        <v>6</v>
      </c>
      <c r="O1569" s="5">
        <v>7.4</v>
      </c>
      <c r="P1569" s="1">
        <v>94</v>
      </c>
      <c r="Q1569" s="1">
        <v>166</v>
      </c>
      <c r="R1569" s="5">
        <v>1.2</v>
      </c>
      <c r="S1569" s="5">
        <v>1.77</v>
      </c>
      <c r="T1569" s="1">
        <v>35</v>
      </c>
    </row>
    <row r="1570" spans="1:20" ht="14.4" x14ac:dyDescent="0.3">
      <c r="A1570" s="14" t="s">
        <v>25</v>
      </c>
      <c r="B1570" s="8" t="s">
        <v>1503</v>
      </c>
      <c r="C1570" s="3">
        <v>18.763100000000001</v>
      </c>
      <c r="D1570" s="3">
        <v>-98.884900000000002</v>
      </c>
      <c r="E1570" s="4">
        <v>6.2691065659999996</v>
      </c>
      <c r="F1570" s="5">
        <v>1.39792295864655</v>
      </c>
      <c r="G1570" s="6">
        <v>30</v>
      </c>
      <c r="H1570" s="1">
        <v>1420</v>
      </c>
      <c r="I1570" s="1">
        <v>929</v>
      </c>
      <c r="J1570" s="5">
        <v>21.1</v>
      </c>
      <c r="K1570" s="5">
        <v>18.8</v>
      </c>
      <c r="L1570" s="5">
        <v>23.8</v>
      </c>
      <c r="M1570" s="4">
        <v>0.89666307899999997</v>
      </c>
      <c r="N1570" s="5">
        <v>7</v>
      </c>
      <c r="O1570" s="5">
        <v>7</v>
      </c>
      <c r="P1570" s="1">
        <v>72</v>
      </c>
      <c r="Q1570" s="1">
        <v>367</v>
      </c>
      <c r="R1570" s="5">
        <v>1.95</v>
      </c>
      <c r="S1570" s="5">
        <v>5.0999999999999996</v>
      </c>
      <c r="T1570" s="1">
        <v>27</v>
      </c>
    </row>
    <row r="1571" spans="1:20" ht="14.4" x14ac:dyDescent="0.3">
      <c r="A1571" s="14" t="s">
        <v>25</v>
      </c>
      <c r="B1571" s="8" t="s">
        <v>1506</v>
      </c>
      <c r="C1571" s="3">
        <v>18.773399999999999</v>
      </c>
      <c r="D1571" s="3">
        <v>-99.2376</v>
      </c>
      <c r="E1571" s="4">
        <v>7.0761802579999999</v>
      </c>
      <c r="F1571" s="5">
        <v>12.199217955271401</v>
      </c>
      <c r="G1571" s="6">
        <v>27</v>
      </c>
      <c r="H1571" s="1">
        <v>1075</v>
      </c>
      <c r="I1571" s="1">
        <v>932</v>
      </c>
      <c r="J1571" s="5">
        <v>23.3</v>
      </c>
      <c r="K1571" s="5">
        <v>20.399999999999999</v>
      </c>
      <c r="L1571" s="5">
        <v>26.4</v>
      </c>
      <c r="M1571" s="4">
        <v>0.886266094</v>
      </c>
      <c r="N1571" s="5">
        <v>10</v>
      </c>
      <c r="O1571" s="5">
        <v>7.1</v>
      </c>
      <c r="P1571" s="1">
        <v>73</v>
      </c>
      <c r="Q1571" s="1">
        <v>360</v>
      </c>
      <c r="R1571" s="5">
        <v>1.86</v>
      </c>
      <c r="S1571" s="5">
        <v>4.93</v>
      </c>
      <c r="T1571" s="1">
        <v>30</v>
      </c>
    </row>
    <row r="1572" spans="1:20" ht="14.4" x14ac:dyDescent="0.3">
      <c r="A1572" s="14" t="s">
        <v>25</v>
      </c>
      <c r="B1572" s="8" t="s">
        <v>1501</v>
      </c>
      <c r="C1572" s="3">
        <v>18.787400000000002</v>
      </c>
      <c r="D1572" s="3">
        <v>-99.221000000000004</v>
      </c>
      <c r="E1572" s="4">
        <v>6.7588357590000001</v>
      </c>
      <c r="F1572" s="5">
        <v>0.675781597693761</v>
      </c>
      <c r="G1572" s="6">
        <v>29</v>
      </c>
      <c r="H1572" s="1">
        <v>1129</v>
      </c>
      <c r="I1572" s="1">
        <v>962</v>
      </c>
      <c r="J1572" s="5">
        <v>23</v>
      </c>
      <c r="K1572" s="5">
        <v>20.2</v>
      </c>
      <c r="L1572" s="5">
        <v>26.2</v>
      </c>
      <c r="M1572" s="4">
        <v>0.88877338900000002</v>
      </c>
      <c r="N1572" s="5">
        <v>8</v>
      </c>
      <c r="O1572" s="5">
        <v>7.3</v>
      </c>
      <c r="P1572" s="1">
        <v>74</v>
      </c>
      <c r="Q1572" s="1">
        <v>380</v>
      </c>
      <c r="R1572" s="5">
        <v>1.94</v>
      </c>
      <c r="S1572" s="5">
        <v>5.14</v>
      </c>
      <c r="T1572" s="1">
        <v>30</v>
      </c>
    </row>
    <row r="1573" spans="1:20" ht="14.4" x14ac:dyDescent="0.3">
      <c r="A1573" s="14" t="s">
        <v>25</v>
      </c>
      <c r="B1573" s="8" t="s">
        <v>1389</v>
      </c>
      <c r="C1573" s="3">
        <v>18.788</v>
      </c>
      <c r="D1573" s="3">
        <v>-100.3635</v>
      </c>
      <c r="E1573" s="4">
        <v>5.77116513</v>
      </c>
      <c r="F1573" s="5">
        <v>2.6250516653060898</v>
      </c>
      <c r="G1573" s="6">
        <v>23</v>
      </c>
      <c r="H1573" s="1">
        <v>880</v>
      </c>
      <c r="I1573" s="1">
        <v>1193</v>
      </c>
      <c r="J1573" s="5">
        <v>24.1</v>
      </c>
      <c r="K1573" s="5">
        <v>21.7</v>
      </c>
      <c r="L1573" s="5">
        <v>27.6</v>
      </c>
      <c r="M1573" s="4">
        <v>0.88432523100000004</v>
      </c>
      <c r="N1573" s="5">
        <v>6</v>
      </c>
      <c r="O1573" s="5">
        <v>6.8</v>
      </c>
      <c r="P1573" s="1">
        <v>48</v>
      </c>
      <c r="Q1573" s="1">
        <v>530</v>
      </c>
      <c r="R1573" s="5">
        <v>2.7</v>
      </c>
      <c r="S1573" s="5">
        <v>11.04</v>
      </c>
      <c r="T1573" s="1">
        <v>35</v>
      </c>
    </row>
    <row r="1574" spans="1:20" ht="14.4" x14ac:dyDescent="0.3">
      <c r="A1574" s="14" t="s">
        <v>25</v>
      </c>
      <c r="B1574" s="8" t="s">
        <v>1505</v>
      </c>
      <c r="C1574" s="3">
        <v>18.816800000000001</v>
      </c>
      <c r="D1574" s="3">
        <v>-99.233599999999996</v>
      </c>
      <c r="E1574" s="4">
        <v>6.3118172789999996</v>
      </c>
      <c r="F1574" s="5">
        <v>9.9323783874511697</v>
      </c>
      <c r="G1574" s="6">
        <v>27</v>
      </c>
      <c r="H1574" s="1">
        <v>1206</v>
      </c>
      <c r="I1574" s="1">
        <v>1007</v>
      </c>
      <c r="J1574" s="5">
        <v>22.6</v>
      </c>
      <c r="K1574" s="5">
        <v>19.899999999999999</v>
      </c>
      <c r="L1574" s="5">
        <v>25.8</v>
      </c>
      <c r="M1574" s="4">
        <v>0.88977159900000002</v>
      </c>
      <c r="N1574" s="5">
        <v>6</v>
      </c>
      <c r="O1574" s="5">
        <v>7.4</v>
      </c>
      <c r="P1574" s="1">
        <v>76</v>
      </c>
      <c r="Q1574" s="1">
        <v>406</v>
      </c>
      <c r="R1574" s="5">
        <v>2.0299999999999998</v>
      </c>
      <c r="S1574" s="5">
        <v>5.34</v>
      </c>
      <c r="T1574" s="1">
        <v>32</v>
      </c>
    </row>
    <row r="1575" spans="1:20" ht="14.4" x14ac:dyDescent="0.3">
      <c r="A1575" s="14" t="s">
        <v>25</v>
      </c>
      <c r="B1575" s="8" t="s">
        <v>1498</v>
      </c>
      <c r="C1575" s="3">
        <v>18.870799999999999</v>
      </c>
      <c r="D1575" s="3">
        <v>-102.125</v>
      </c>
      <c r="E1575" s="4">
        <v>12.061135370000001</v>
      </c>
      <c r="F1575" s="5">
        <v>3.5490954518318198</v>
      </c>
      <c r="G1575" s="6">
        <v>23</v>
      </c>
      <c r="H1575" s="1">
        <v>200</v>
      </c>
      <c r="I1575" s="1">
        <v>687</v>
      </c>
      <c r="J1575" s="5">
        <v>28</v>
      </c>
      <c r="K1575" s="5">
        <v>25.1</v>
      </c>
      <c r="L1575" s="5">
        <v>31</v>
      </c>
      <c r="M1575" s="4">
        <v>0.84279475999999998</v>
      </c>
      <c r="N1575" s="5">
        <v>2</v>
      </c>
      <c r="O1575" s="5">
        <v>7.6</v>
      </c>
      <c r="P1575" s="1">
        <v>20</v>
      </c>
      <c r="Q1575" s="1">
        <v>308</v>
      </c>
      <c r="R1575" s="5">
        <v>3.45</v>
      </c>
      <c r="S1575" s="5">
        <v>15.4</v>
      </c>
      <c r="T1575" s="1">
        <v>40</v>
      </c>
    </row>
    <row r="1576" spans="1:20" ht="14.4" x14ac:dyDescent="0.3">
      <c r="A1576" s="14" t="s">
        <v>25</v>
      </c>
      <c r="B1576" s="8" t="s">
        <v>1484</v>
      </c>
      <c r="C1576" s="3">
        <v>18.8843</v>
      </c>
      <c r="D1576" s="3">
        <v>-101.97069999999999</v>
      </c>
      <c r="E1576" s="4">
        <v>12.12408759</v>
      </c>
      <c r="F1576" s="5">
        <v>2.8369153499603299</v>
      </c>
      <c r="G1576" s="6">
        <v>28</v>
      </c>
      <c r="H1576" s="1">
        <v>202</v>
      </c>
      <c r="I1576" s="1">
        <v>685</v>
      </c>
      <c r="J1576" s="5">
        <v>28.1</v>
      </c>
      <c r="K1576" s="5">
        <v>25.3</v>
      </c>
      <c r="L1576" s="5">
        <v>30.9</v>
      </c>
      <c r="M1576" s="4">
        <v>0.84817518199999997</v>
      </c>
      <c r="N1576" s="5">
        <v>2</v>
      </c>
      <c r="O1576" s="5">
        <v>7.6</v>
      </c>
      <c r="P1576" s="1">
        <v>22</v>
      </c>
      <c r="Q1576" s="1">
        <v>311</v>
      </c>
      <c r="R1576" s="5">
        <v>3.4</v>
      </c>
      <c r="S1576" s="5">
        <v>14.14</v>
      </c>
      <c r="T1576" s="1">
        <v>39</v>
      </c>
    </row>
    <row r="1577" spans="1:20" ht="14.4" x14ac:dyDescent="0.3">
      <c r="A1577" s="14" t="s">
        <v>25</v>
      </c>
      <c r="B1577" s="8" t="s">
        <v>1497</v>
      </c>
      <c r="C1577" s="3">
        <v>18.901299999999999</v>
      </c>
      <c r="D1577" s="3">
        <v>-100.7394</v>
      </c>
      <c r="E1577" s="4">
        <v>8.6954689149999993</v>
      </c>
      <c r="F1577" s="5">
        <v>4.9128473401069597</v>
      </c>
      <c r="G1577" s="6">
        <v>25</v>
      </c>
      <c r="H1577" s="1">
        <v>381</v>
      </c>
      <c r="I1577" s="1">
        <v>949</v>
      </c>
      <c r="J1577" s="5">
        <v>27.9</v>
      </c>
      <c r="K1577" s="5">
        <v>24.9</v>
      </c>
      <c r="L1577" s="5">
        <v>31.9</v>
      </c>
      <c r="M1577" s="4">
        <v>0.87144362500000006</v>
      </c>
      <c r="N1577" s="5">
        <v>3</v>
      </c>
      <c r="O1577" s="5">
        <v>7.5</v>
      </c>
      <c r="P1577" s="1">
        <v>44</v>
      </c>
      <c r="Q1577" s="1">
        <v>414</v>
      </c>
      <c r="R1577" s="5">
        <v>2.73</v>
      </c>
      <c r="S1577" s="5">
        <v>9.41</v>
      </c>
      <c r="T1577" s="1">
        <v>32</v>
      </c>
    </row>
    <row r="1578" spans="1:20" ht="14.4" x14ac:dyDescent="0.3">
      <c r="A1578" s="14" t="s">
        <v>25</v>
      </c>
      <c r="B1578" s="8" t="s">
        <v>1493</v>
      </c>
      <c r="C1578" s="3">
        <v>18.914100000000001</v>
      </c>
      <c r="D1578" s="3">
        <v>-102.0441</v>
      </c>
      <c r="E1578" s="4">
        <v>11.32770745</v>
      </c>
      <c r="F1578" s="5">
        <v>5.1815650463104204</v>
      </c>
      <c r="G1578" s="6">
        <v>31</v>
      </c>
      <c r="H1578" s="1">
        <v>350</v>
      </c>
      <c r="I1578" s="1">
        <v>711</v>
      </c>
      <c r="J1578" s="5">
        <v>27.4</v>
      </c>
      <c r="K1578" s="5">
        <v>24.7</v>
      </c>
      <c r="L1578" s="5">
        <v>30.2</v>
      </c>
      <c r="M1578" s="4">
        <v>0.85091420500000003</v>
      </c>
      <c r="N1578" s="5">
        <v>2</v>
      </c>
      <c r="O1578" s="5">
        <v>7.6</v>
      </c>
      <c r="P1578" s="1">
        <v>23</v>
      </c>
      <c r="Q1578" s="1">
        <v>319</v>
      </c>
      <c r="R1578" s="5">
        <v>3.32</v>
      </c>
      <c r="S1578" s="5">
        <v>13.87</v>
      </c>
      <c r="T1578" s="1">
        <v>40</v>
      </c>
    </row>
    <row r="1579" spans="1:20" ht="14.4" x14ac:dyDescent="0.3">
      <c r="A1579" s="14" t="s">
        <v>25</v>
      </c>
      <c r="B1579" s="8" t="s">
        <v>1599</v>
      </c>
      <c r="C1579" s="3">
        <v>18.9315</v>
      </c>
      <c r="D1579" s="3">
        <v>-98.131500000000003</v>
      </c>
      <c r="E1579" s="4">
        <v>5.3639846740000001</v>
      </c>
      <c r="F1579" s="5">
        <v>7.4527835845947301</v>
      </c>
      <c r="G1579" s="6">
        <v>24</v>
      </c>
      <c r="H1579" s="1">
        <v>2165</v>
      </c>
      <c r="I1579" s="1">
        <v>783</v>
      </c>
      <c r="J1579" s="5">
        <v>16.600000000000001</v>
      </c>
      <c r="K1579" s="5">
        <v>13.5</v>
      </c>
      <c r="L1579" s="5">
        <v>19</v>
      </c>
      <c r="M1579" s="4">
        <v>0.86717752199999998</v>
      </c>
      <c r="N1579" s="5">
        <v>6</v>
      </c>
      <c r="O1579" s="5">
        <v>7.1</v>
      </c>
      <c r="P1579" s="1">
        <v>108</v>
      </c>
      <c r="Q1579" s="1">
        <v>267</v>
      </c>
      <c r="R1579" s="5">
        <v>1.46</v>
      </c>
      <c r="S1579" s="5">
        <v>2.4700000000000002</v>
      </c>
      <c r="T1579" s="1">
        <v>34</v>
      </c>
    </row>
    <row r="1580" spans="1:20" ht="14.4" x14ac:dyDescent="0.3">
      <c r="A1580" s="14" t="s">
        <v>25</v>
      </c>
      <c r="B1580" s="8" t="s">
        <v>1474</v>
      </c>
      <c r="C1580" s="3">
        <v>18.933599999999998</v>
      </c>
      <c r="D1580" s="3">
        <v>-102.0581</v>
      </c>
      <c r="E1580" s="4">
        <v>11.928882440000001</v>
      </c>
      <c r="F1580" s="5">
        <v>24.9260050455729</v>
      </c>
      <c r="G1580" s="6">
        <v>29</v>
      </c>
      <c r="H1580" s="1">
        <v>228</v>
      </c>
      <c r="I1580" s="1">
        <v>689</v>
      </c>
      <c r="J1580" s="5">
        <v>27.8</v>
      </c>
      <c r="K1580" s="5">
        <v>25</v>
      </c>
      <c r="L1580" s="5">
        <v>30.7</v>
      </c>
      <c r="M1580" s="4">
        <v>0.84905660400000005</v>
      </c>
      <c r="N1580" s="5">
        <v>4</v>
      </c>
      <c r="O1580" s="5">
        <v>7.6</v>
      </c>
      <c r="P1580" s="1">
        <v>22</v>
      </c>
      <c r="Q1580" s="1">
        <v>310</v>
      </c>
      <c r="R1580" s="5">
        <v>3.33</v>
      </c>
      <c r="S1580" s="5">
        <v>14.09</v>
      </c>
      <c r="T1580" s="1">
        <v>39</v>
      </c>
    </row>
    <row r="1581" spans="1:20" ht="14.4" x14ac:dyDescent="0.3">
      <c r="A1581" s="14" t="s">
        <v>25</v>
      </c>
      <c r="B1581" s="8" t="s">
        <v>1509</v>
      </c>
      <c r="C1581" s="3">
        <v>19.0306</v>
      </c>
      <c r="D1581" s="3">
        <v>-99.200199999999995</v>
      </c>
      <c r="E1581" s="4">
        <v>3.0803652970000002</v>
      </c>
      <c r="F1581" s="5">
        <v>3.76495690345764</v>
      </c>
      <c r="G1581" s="6">
        <v>28</v>
      </c>
      <c r="H1581" s="1">
        <v>2601</v>
      </c>
      <c r="I1581" s="1">
        <v>1095</v>
      </c>
      <c r="J1581" s="5">
        <v>14.3</v>
      </c>
      <c r="K1581" s="5">
        <v>11.8</v>
      </c>
      <c r="L1581" s="5">
        <v>16.7</v>
      </c>
      <c r="M1581" s="4">
        <v>0.88401826500000003</v>
      </c>
      <c r="N1581" s="5">
        <v>18</v>
      </c>
      <c r="O1581" s="5">
        <v>5.9</v>
      </c>
      <c r="P1581" s="1">
        <v>103</v>
      </c>
      <c r="Q1581" s="1">
        <v>469</v>
      </c>
      <c r="R1581" s="5">
        <v>2.14</v>
      </c>
      <c r="S1581" s="5">
        <v>4.55</v>
      </c>
      <c r="T1581" s="1">
        <v>41</v>
      </c>
    </row>
    <row r="1582" spans="1:20" ht="14.4" x14ac:dyDescent="0.3">
      <c r="A1582" s="14" t="s">
        <v>25</v>
      </c>
      <c r="B1582" s="8" t="s">
        <v>1496</v>
      </c>
      <c r="C1582" s="3">
        <v>19.1113</v>
      </c>
      <c r="D1582" s="3">
        <v>-102.54389999999999</v>
      </c>
      <c r="E1582" s="4">
        <v>11.6407355</v>
      </c>
      <c r="F1582" s="5">
        <v>8.4814792495720296E-15</v>
      </c>
      <c r="G1582" s="6">
        <v>30</v>
      </c>
      <c r="H1582" s="1">
        <v>300</v>
      </c>
      <c r="I1582" s="1">
        <v>707</v>
      </c>
      <c r="J1582" s="5">
        <v>27.9</v>
      </c>
      <c r="K1582" s="5">
        <v>25.1</v>
      </c>
      <c r="L1582" s="5">
        <v>31.2</v>
      </c>
      <c r="M1582" s="4">
        <v>0.84582743999999999</v>
      </c>
      <c r="N1582" s="5">
        <v>3</v>
      </c>
      <c r="O1582" s="5">
        <v>7.6</v>
      </c>
      <c r="P1582" s="1">
        <v>15</v>
      </c>
      <c r="Q1582" s="1">
        <v>307</v>
      </c>
      <c r="R1582" s="5">
        <v>2.99</v>
      </c>
      <c r="S1582" s="5">
        <v>20.47</v>
      </c>
      <c r="T1582" s="1">
        <v>45</v>
      </c>
    </row>
    <row r="1583" spans="1:20" ht="14.4" x14ac:dyDescent="0.3">
      <c r="A1583" s="14" t="s">
        <v>25</v>
      </c>
      <c r="B1583" s="8" t="s">
        <v>1482</v>
      </c>
      <c r="C1583" s="3">
        <v>19.1188</v>
      </c>
      <c r="D1583" s="3">
        <v>-102.3818</v>
      </c>
      <c r="E1583" s="4">
        <v>11.178176799999999</v>
      </c>
      <c r="F1583" s="5">
        <v>5.1350373427073199</v>
      </c>
      <c r="G1583" s="6">
        <v>48</v>
      </c>
      <c r="H1583" s="1">
        <v>400</v>
      </c>
      <c r="I1583" s="1">
        <v>724</v>
      </c>
      <c r="J1583" s="5">
        <v>27.5</v>
      </c>
      <c r="K1583" s="5">
        <v>24.6</v>
      </c>
      <c r="L1583" s="5">
        <v>30.9</v>
      </c>
      <c r="M1583" s="4">
        <v>0.85497237599999998</v>
      </c>
      <c r="N1583" s="5">
        <v>5</v>
      </c>
      <c r="O1583" s="5">
        <v>7.6</v>
      </c>
      <c r="P1583" s="1">
        <v>17</v>
      </c>
      <c r="Q1583" s="1">
        <v>321</v>
      </c>
      <c r="R1583" s="5">
        <v>3.07</v>
      </c>
      <c r="S1583" s="5">
        <v>18.88</v>
      </c>
      <c r="T1583" s="1">
        <v>39</v>
      </c>
    </row>
    <row r="1584" spans="1:20" ht="14.4" x14ac:dyDescent="0.3">
      <c r="A1584" s="14" t="s">
        <v>25</v>
      </c>
      <c r="B1584" s="8" t="s">
        <v>1488</v>
      </c>
      <c r="C1584" s="3">
        <v>19.138000000000002</v>
      </c>
      <c r="D1584" s="3">
        <v>-102.4444</v>
      </c>
      <c r="E1584" s="4">
        <v>11.363636359999999</v>
      </c>
      <c r="F1584" s="5">
        <v>1.3529285589853901</v>
      </c>
      <c r="G1584" s="6">
        <v>47</v>
      </c>
      <c r="H1584" s="1">
        <v>375</v>
      </c>
      <c r="I1584" s="1">
        <v>715</v>
      </c>
      <c r="J1584" s="5">
        <v>27.6</v>
      </c>
      <c r="K1584" s="5">
        <v>24.7</v>
      </c>
      <c r="L1584" s="5">
        <v>31</v>
      </c>
      <c r="M1584" s="4">
        <v>0.85174825200000004</v>
      </c>
      <c r="N1584" s="5">
        <v>5</v>
      </c>
      <c r="O1584" s="5">
        <v>7.4</v>
      </c>
      <c r="P1584" s="1">
        <v>16</v>
      </c>
      <c r="Q1584" s="1">
        <v>315</v>
      </c>
      <c r="R1584" s="5">
        <v>3.03</v>
      </c>
      <c r="S1584" s="5">
        <v>19.690000000000001</v>
      </c>
      <c r="T1584" s="1">
        <v>41</v>
      </c>
    </row>
    <row r="1585" spans="1:20" ht="14.4" x14ac:dyDescent="0.3">
      <c r="A1585" s="14" t="s">
        <v>25</v>
      </c>
      <c r="B1585" s="8" t="s">
        <v>1479</v>
      </c>
      <c r="C1585" s="3">
        <v>19.180700000000002</v>
      </c>
      <c r="D1585" s="3">
        <v>-100.4932</v>
      </c>
      <c r="E1585" s="4">
        <v>6.8997134669999998</v>
      </c>
      <c r="F1585" s="5">
        <v>10.692450205485001</v>
      </c>
      <c r="G1585" s="6">
        <v>25</v>
      </c>
      <c r="H1585" s="1">
        <v>800</v>
      </c>
      <c r="I1585" s="1">
        <v>1047</v>
      </c>
      <c r="J1585" s="5">
        <v>25</v>
      </c>
      <c r="K1585" s="5">
        <v>22.3</v>
      </c>
      <c r="L1585" s="5">
        <v>28.6</v>
      </c>
      <c r="M1585" s="4">
        <v>0.85195797500000003</v>
      </c>
      <c r="N1585" s="5">
        <v>6</v>
      </c>
      <c r="O1585" s="5">
        <v>6.9</v>
      </c>
      <c r="P1585" s="1">
        <v>57</v>
      </c>
      <c r="Q1585" s="1">
        <v>448</v>
      </c>
      <c r="R1585" s="5">
        <v>2.6</v>
      </c>
      <c r="S1585" s="5">
        <v>7.86</v>
      </c>
      <c r="T1585" s="1">
        <v>39</v>
      </c>
    </row>
    <row r="1586" spans="1:20" ht="14.4" x14ac:dyDescent="0.3">
      <c r="A1586" s="14" t="s">
        <v>25</v>
      </c>
      <c r="B1586" s="8" t="s">
        <v>1491</v>
      </c>
      <c r="C1586" s="3">
        <v>19.253</v>
      </c>
      <c r="D1586" s="3">
        <v>-102.7488</v>
      </c>
      <c r="E1586" s="4">
        <v>11.57553957</v>
      </c>
      <c r="F1586" s="5">
        <v>2.4000161091486598</v>
      </c>
      <c r="G1586" s="6">
        <v>36</v>
      </c>
      <c r="H1586" s="1">
        <v>400</v>
      </c>
      <c r="I1586" s="1">
        <v>695</v>
      </c>
      <c r="J1586" s="5">
        <v>27.3</v>
      </c>
      <c r="K1586" s="5">
        <v>24.5</v>
      </c>
      <c r="L1586" s="5">
        <v>30.6</v>
      </c>
      <c r="M1586" s="4">
        <v>0.84748201400000001</v>
      </c>
      <c r="N1586" s="5">
        <v>4</v>
      </c>
      <c r="O1586" s="5">
        <v>7.4</v>
      </c>
      <c r="P1586" s="1">
        <v>16</v>
      </c>
      <c r="Q1586" s="1">
        <v>300</v>
      </c>
      <c r="R1586" s="5">
        <v>2.8</v>
      </c>
      <c r="S1586" s="5">
        <v>18.75</v>
      </c>
      <c r="T1586" s="1">
        <v>44</v>
      </c>
    </row>
    <row r="1587" spans="1:20" ht="14.4" x14ac:dyDescent="0.3">
      <c r="A1587" s="14" t="s">
        <v>25</v>
      </c>
      <c r="B1587" s="8" t="s">
        <v>1470</v>
      </c>
      <c r="C1587" s="3">
        <v>19.4711</v>
      </c>
      <c r="D1587" s="3">
        <v>-103.82689999999999</v>
      </c>
      <c r="E1587" s="4">
        <v>8.6496969700000008</v>
      </c>
      <c r="F1587" s="5">
        <v>16.997444868087801</v>
      </c>
      <c r="G1587" s="6">
        <v>26</v>
      </c>
      <c r="H1587" s="1">
        <v>664</v>
      </c>
      <c r="I1587" s="1">
        <v>825</v>
      </c>
      <c r="J1587" s="5">
        <v>24.8</v>
      </c>
      <c r="K1587" s="5">
        <v>22</v>
      </c>
      <c r="L1587" s="5">
        <v>27.1</v>
      </c>
      <c r="M1587" s="4">
        <v>0.83030303000000005</v>
      </c>
      <c r="N1587" s="5">
        <v>5</v>
      </c>
      <c r="O1587" s="5">
        <v>6.6</v>
      </c>
      <c r="P1587" s="1">
        <v>19</v>
      </c>
      <c r="Q1587" s="1">
        <v>372</v>
      </c>
      <c r="R1587" s="5">
        <v>3.89</v>
      </c>
      <c r="S1587" s="5">
        <v>19.579999999999998</v>
      </c>
      <c r="T1587" s="1">
        <v>67</v>
      </c>
    </row>
    <row r="1588" spans="1:20" ht="14.4" x14ac:dyDescent="0.3">
      <c r="A1588" s="14" t="s">
        <v>25</v>
      </c>
      <c r="B1588" s="8" t="s">
        <v>1370</v>
      </c>
      <c r="C1588" s="3">
        <v>19.4907</v>
      </c>
      <c r="D1588" s="3">
        <v>-99.114400000000003</v>
      </c>
      <c r="E1588" s="4">
        <v>5.5331452749999999</v>
      </c>
      <c r="F1588" s="5">
        <v>26.797226428985599</v>
      </c>
      <c r="G1588" s="6">
        <v>27</v>
      </c>
      <c r="H1588" s="1">
        <v>2350</v>
      </c>
      <c r="I1588" s="1">
        <v>709</v>
      </c>
      <c r="J1588" s="5">
        <v>15.8</v>
      </c>
      <c r="K1588" s="5">
        <v>12.4</v>
      </c>
      <c r="L1588" s="5">
        <v>18.3</v>
      </c>
      <c r="M1588" s="4">
        <v>0.86600846300000001</v>
      </c>
      <c r="N1588" s="5">
        <v>13</v>
      </c>
      <c r="O1588" s="5">
        <v>7.8</v>
      </c>
      <c r="P1588" s="1">
        <v>85</v>
      </c>
      <c r="Q1588" s="1">
        <v>286</v>
      </c>
      <c r="R1588" s="5">
        <v>1.87</v>
      </c>
      <c r="S1588" s="5">
        <v>3.36</v>
      </c>
      <c r="T1588" s="1">
        <v>31</v>
      </c>
    </row>
    <row r="1589" spans="1:20" ht="14.4" x14ac:dyDescent="0.3">
      <c r="A1589" s="14" t="s">
        <v>25</v>
      </c>
      <c r="B1589" s="8" t="s">
        <v>1369</v>
      </c>
      <c r="C1589" s="3">
        <v>19.5</v>
      </c>
      <c r="D1589" s="3">
        <v>-99.1083</v>
      </c>
      <c r="E1589" s="4">
        <v>5.592592593</v>
      </c>
      <c r="F1589" s="5">
        <v>23.2594475746155</v>
      </c>
      <c r="G1589" s="6">
        <v>28</v>
      </c>
      <c r="H1589" s="1">
        <v>2350</v>
      </c>
      <c r="I1589" s="1">
        <v>702</v>
      </c>
      <c r="J1589" s="5">
        <v>15.8</v>
      </c>
      <c r="K1589" s="5">
        <v>12.4</v>
      </c>
      <c r="L1589" s="5">
        <v>18.399999999999999</v>
      </c>
      <c r="M1589" s="4">
        <v>0.864672365</v>
      </c>
      <c r="N1589" s="5">
        <v>9</v>
      </c>
      <c r="O1589" s="5">
        <v>7</v>
      </c>
      <c r="P1589" s="1">
        <v>85</v>
      </c>
      <c r="Q1589" s="1">
        <v>282</v>
      </c>
      <c r="R1589" s="5">
        <v>1.85</v>
      </c>
      <c r="S1589" s="5">
        <v>3.32</v>
      </c>
      <c r="T1589" s="1">
        <v>31</v>
      </c>
    </row>
    <row r="1590" spans="1:20" ht="14.4" x14ac:dyDescent="0.3">
      <c r="A1590" s="14" t="s">
        <v>25</v>
      </c>
      <c r="B1590" s="8" t="s">
        <v>1368</v>
      </c>
      <c r="C1590" s="3">
        <v>19.529800000000002</v>
      </c>
      <c r="D1590" s="3">
        <v>-99.130799999999994</v>
      </c>
      <c r="E1590" s="4">
        <v>3.9807923170000001</v>
      </c>
      <c r="F1590" s="5">
        <v>15.2322808901469</v>
      </c>
      <c r="G1590" s="6">
        <v>26</v>
      </c>
      <c r="H1590" s="1">
        <v>2608</v>
      </c>
      <c r="I1590" s="1">
        <v>833</v>
      </c>
      <c r="J1590" s="5">
        <v>14.1</v>
      </c>
      <c r="K1590" s="5">
        <v>11.4</v>
      </c>
      <c r="L1590" s="5">
        <v>16.5</v>
      </c>
      <c r="M1590" s="4">
        <v>0.86194477800000002</v>
      </c>
      <c r="N1590" s="5">
        <v>11</v>
      </c>
      <c r="O1590" s="5">
        <v>7.2</v>
      </c>
      <c r="P1590" s="1">
        <v>102</v>
      </c>
      <c r="Q1590" s="1">
        <v>333</v>
      </c>
      <c r="R1590" s="5">
        <v>1.87</v>
      </c>
      <c r="S1590" s="5">
        <v>3.26</v>
      </c>
      <c r="T1590" s="1">
        <v>40</v>
      </c>
    </row>
    <row r="1591" spans="1:20" ht="14.4" x14ac:dyDescent="0.3">
      <c r="A1591" s="14" t="s">
        <v>25</v>
      </c>
      <c r="B1591" s="8" t="s">
        <v>1475</v>
      </c>
      <c r="C1591" s="3">
        <v>19.556799999999999</v>
      </c>
      <c r="D1591" s="3">
        <v>-101.6985</v>
      </c>
      <c r="E1591" s="4">
        <v>4.0797927459999999</v>
      </c>
      <c r="F1591" s="5">
        <v>14.1270138422648</v>
      </c>
      <c r="G1591" s="6">
        <v>29</v>
      </c>
      <c r="H1591" s="1">
        <v>2100</v>
      </c>
      <c r="I1591" s="1">
        <v>965</v>
      </c>
      <c r="J1591" s="5">
        <v>15.8</v>
      </c>
      <c r="K1591" s="5">
        <v>12.5</v>
      </c>
      <c r="L1591" s="5">
        <v>18.2</v>
      </c>
      <c r="M1591" s="4">
        <v>0.84559585500000001</v>
      </c>
      <c r="N1591" s="5">
        <v>11</v>
      </c>
      <c r="O1591" s="5">
        <v>6.2</v>
      </c>
      <c r="P1591" s="1">
        <v>44</v>
      </c>
      <c r="Q1591" s="1">
        <v>435</v>
      </c>
      <c r="R1591" s="5">
        <v>3.1</v>
      </c>
      <c r="S1591" s="5">
        <v>9.89</v>
      </c>
      <c r="T1591" s="1">
        <v>68</v>
      </c>
    </row>
    <row r="1592" spans="1:20" ht="14.4" x14ac:dyDescent="0.3">
      <c r="A1592" s="14" t="s">
        <v>25</v>
      </c>
      <c r="B1592" s="8" t="s">
        <v>1391</v>
      </c>
      <c r="C1592" s="3">
        <v>19.573599999999999</v>
      </c>
      <c r="D1592" s="3">
        <v>-98.873999999999995</v>
      </c>
      <c r="E1592" s="4">
        <v>6.6269702280000002</v>
      </c>
      <c r="F1592" s="5">
        <v>16.0990538597107</v>
      </c>
      <c r="G1592" s="6">
        <v>25</v>
      </c>
      <c r="H1592" s="1">
        <v>2200</v>
      </c>
      <c r="I1592" s="1">
        <v>571</v>
      </c>
      <c r="J1592" s="5">
        <v>15.4</v>
      </c>
      <c r="K1592" s="5">
        <v>11.9</v>
      </c>
      <c r="L1592" s="5">
        <v>18.2</v>
      </c>
      <c r="M1592" s="4">
        <v>0.84413309999999997</v>
      </c>
      <c r="N1592" s="5">
        <v>8</v>
      </c>
      <c r="O1592" s="5">
        <v>7.3</v>
      </c>
      <c r="P1592" s="1">
        <v>82</v>
      </c>
      <c r="Q1592" s="1">
        <v>217</v>
      </c>
      <c r="R1592" s="5">
        <v>1.63</v>
      </c>
      <c r="S1592" s="5">
        <v>2.65</v>
      </c>
      <c r="T1592" s="1">
        <v>32</v>
      </c>
    </row>
    <row r="1593" spans="1:20" ht="14.4" x14ac:dyDescent="0.3">
      <c r="A1593" s="14" t="s">
        <v>25</v>
      </c>
      <c r="B1593" s="8" t="s">
        <v>1477</v>
      </c>
      <c r="C1593" s="3">
        <v>19.610199999999999</v>
      </c>
      <c r="D1593" s="3">
        <v>-101.669</v>
      </c>
      <c r="E1593" s="4">
        <v>4.2760472610000004</v>
      </c>
      <c r="F1593" s="5">
        <v>2.2234744727611502</v>
      </c>
      <c r="G1593" s="6">
        <v>30</v>
      </c>
      <c r="H1593" s="1">
        <v>2100</v>
      </c>
      <c r="I1593" s="1">
        <v>931</v>
      </c>
      <c r="J1593" s="5">
        <v>15.9</v>
      </c>
      <c r="K1593" s="5">
        <v>12.5</v>
      </c>
      <c r="L1593" s="5">
        <v>18.5</v>
      </c>
      <c r="M1593" s="4">
        <v>0.848549946</v>
      </c>
      <c r="N1593" s="5">
        <v>8</v>
      </c>
      <c r="O1593" s="5">
        <v>6.3</v>
      </c>
      <c r="P1593" s="1">
        <v>46</v>
      </c>
      <c r="Q1593" s="1">
        <v>422</v>
      </c>
      <c r="R1593" s="5">
        <v>3.05</v>
      </c>
      <c r="S1593" s="5">
        <v>9.17</v>
      </c>
      <c r="T1593" s="1">
        <v>65</v>
      </c>
    </row>
    <row r="1594" spans="1:20" ht="14.4" x14ac:dyDescent="0.3">
      <c r="A1594" s="14" t="s">
        <v>25</v>
      </c>
      <c r="B1594" s="8" t="s">
        <v>1478</v>
      </c>
      <c r="C1594" s="3">
        <v>19.642800000000001</v>
      </c>
      <c r="D1594" s="3">
        <v>-101.26349999999999</v>
      </c>
      <c r="E1594" s="4">
        <v>4.5137420720000003</v>
      </c>
      <c r="F1594" s="5">
        <v>4.85671655337016</v>
      </c>
      <c r="G1594" s="6">
        <v>27</v>
      </c>
      <c r="H1594" s="1">
        <v>2050</v>
      </c>
      <c r="I1594" s="1">
        <v>946</v>
      </c>
      <c r="J1594" s="5">
        <v>16.8</v>
      </c>
      <c r="K1594" s="5">
        <v>13.4</v>
      </c>
      <c r="L1594" s="5">
        <v>19.899999999999999</v>
      </c>
      <c r="M1594" s="4">
        <v>0.86469344599999998</v>
      </c>
      <c r="N1594" s="5">
        <v>6</v>
      </c>
      <c r="O1594" s="5">
        <v>6.6</v>
      </c>
      <c r="P1594" s="1">
        <v>63</v>
      </c>
      <c r="Q1594" s="1">
        <v>419</v>
      </c>
      <c r="R1594" s="5">
        <v>2.72</v>
      </c>
      <c r="S1594" s="5">
        <v>6.65</v>
      </c>
      <c r="T1594" s="1">
        <v>53</v>
      </c>
    </row>
    <row r="1595" spans="1:20" ht="14.4" x14ac:dyDescent="0.3">
      <c r="A1595" s="14" t="s">
        <v>25</v>
      </c>
      <c r="B1595" s="8" t="s">
        <v>1390</v>
      </c>
      <c r="C1595" s="3">
        <v>19.6829</v>
      </c>
      <c r="D1595" s="3">
        <v>-98.726900000000001</v>
      </c>
      <c r="E1595" s="4">
        <v>5.9947826089999996</v>
      </c>
      <c r="F1595" s="5">
        <v>2.0326383411884299</v>
      </c>
      <c r="G1595" s="6">
        <v>26</v>
      </c>
      <c r="H1595" s="1">
        <v>2400</v>
      </c>
      <c r="I1595" s="1">
        <v>575</v>
      </c>
      <c r="J1595" s="5">
        <v>14.4</v>
      </c>
      <c r="K1595" s="5">
        <v>10.7</v>
      </c>
      <c r="L1595" s="5">
        <v>17.399999999999999</v>
      </c>
      <c r="M1595" s="4">
        <v>0.83478260900000001</v>
      </c>
      <c r="N1595" s="5">
        <v>6</v>
      </c>
      <c r="O1595" s="5">
        <v>7.4</v>
      </c>
      <c r="P1595" s="1">
        <v>97</v>
      </c>
      <c r="Q1595" s="1">
        <v>203</v>
      </c>
      <c r="R1595" s="5">
        <v>1.4</v>
      </c>
      <c r="S1595" s="5">
        <v>2.09</v>
      </c>
      <c r="T1595" s="1">
        <v>36</v>
      </c>
    </row>
    <row r="1596" spans="1:20" ht="14.4" x14ac:dyDescent="0.3">
      <c r="A1596" s="14" t="s">
        <v>25</v>
      </c>
      <c r="B1596" s="8" t="s">
        <v>1472</v>
      </c>
      <c r="C1596" s="3">
        <v>19.699400000000001</v>
      </c>
      <c r="D1596" s="3">
        <v>-101.1861</v>
      </c>
      <c r="E1596" s="4">
        <v>4.5718849840000004</v>
      </c>
      <c r="F1596" s="5">
        <v>1.6250666720526601</v>
      </c>
      <c r="G1596" s="6">
        <v>27</v>
      </c>
      <c r="H1596" s="1">
        <v>2100</v>
      </c>
      <c r="I1596" s="1">
        <v>939</v>
      </c>
      <c r="J1596" s="5">
        <v>16.8</v>
      </c>
      <c r="K1596" s="5">
        <v>13.5</v>
      </c>
      <c r="L1596" s="5">
        <v>20</v>
      </c>
      <c r="M1596" s="4">
        <v>0.87220447300000004</v>
      </c>
      <c r="N1596" s="5">
        <v>6</v>
      </c>
      <c r="O1596" s="5">
        <v>7.7</v>
      </c>
      <c r="P1596" s="1">
        <v>63</v>
      </c>
      <c r="Q1596" s="1">
        <v>424</v>
      </c>
      <c r="R1596" s="5">
        <v>2.71</v>
      </c>
      <c r="S1596" s="5">
        <v>6.73</v>
      </c>
      <c r="T1596" s="1">
        <v>47</v>
      </c>
    </row>
    <row r="1597" spans="1:20" ht="14.4" x14ac:dyDescent="0.3">
      <c r="A1597" s="14" t="s">
        <v>25</v>
      </c>
      <c r="B1597" s="8" t="s">
        <v>1454</v>
      </c>
      <c r="C1597" s="3">
        <v>19.716100000000001</v>
      </c>
      <c r="D1597" s="3">
        <v>-104.4528</v>
      </c>
      <c r="E1597" s="4">
        <v>5.9450045830000002</v>
      </c>
      <c r="F1597" s="5">
        <v>31.865909258524599</v>
      </c>
      <c r="G1597" s="6">
        <v>24</v>
      </c>
      <c r="H1597" s="1">
        <v>1000</v>
      </c>
      <c r="I1597" s="1">
        <v>1091</v>
      </c>
      <c r="J1597" s="5">
        <v>22.9</v>
      </c>
      <c r="K1597" s="5">
        <v>19</v>
      </c>
      <c r="L1597" s="5">
        <v>26</v>
      </c>
      <c r="M1597" s="4">
        <v>0.82218148499999999</v>
      </c>
      <c r="N1597" s="5">
        <v>7</v>
      </c>
      <c r="O1597" s="5">
        <v>6</v>
      </c>
      <c r="P1597" s="1">
        <v>20</v>
      </c>
      <c r="Q1597" s="1">
        <v>503</v>
      </c>
      <c r="R1597" s="5">
        <v>4.04</v>
      </c>
      <c r="S1597" s="5">
        <v>25.15</v>
      </c>
      <c r="T1597" s="1">
        <v>94</v>
      </c>
    </row>
    <row r="1598" spans="1:20" ht="14.4" x14ac:dyDescent="0.3">
      <c r="A1598" s="14" t="s">
        <v>25</v>
      </c>
      <c r="B1598" s="8" t="s">
        <v>1471</v>
      </c>
      <c r="C1598" s="3">
        <v>19.7681</v>
      </c>
      <c r="D1598" s="3">
        <v>-104.41</v>
      </c>
      <c r="E1598" s="4">
        <v>6.530632411</v>
      </c>
      <c r="F1598" s="5">
        <v>2.4849270820617702</v>
      </c>
      <c r="G1598" s="6">
        <v>24</v>
      </c>
      <c r="H1598" s="1">
        <v>963</v>
      </c>
      <c r="I1598" s="1">
        <v>1012</v>
      </c>
      <c r="J1598" s="5">
        <v>23.3</v>
      </c>
      <c r="K1598" s="5">
        <v>19.2</v>
      </c>
      <c r="L1598" s="5">
        <v>26.4</v>
      </c>
      <c r="M1598" s="4">
        <v>0.82312253000000002</v>
      </c>
      <c r="N1598" s="5">
        <v>6</v>
      </c>
      <c r="O1598" s="5">
        <v>6.7</v>
      </c>
      <c r="P1598" s="1">
        <v>19</v>
      </c>
      <c r="Q1598" s="1">
        <v>469</v>
      </c>
      <c r="R1598" s="5">
        <v>3.87</v>
      </c>
      <c r="S1598" s="5">
        <v>24.68</v>
      </c>
      <c r="T1598" s="1">
        <v>88</v>
      </c>
    </row>
    <row r="1599" spans="1:20" ht="14.4" x14ac:dyDescent="0.3">
      <c r="A1599" s="14" t="s">
        <v>25</v>
      </c>
      <c r="B1599" s="8" t="s">
        <v>1457</v>
      </c>
      <c r="C1599" s="3">
        <v>19.7986</v>
      </c>
      <c r="D1599" s="3">
        <v>-104.13939999999999</v>
      </c>
      <c r="E1599" s="4">
        <v>8.0890973039999992</v>
      </c>
      <c r="F1599" s="5">
        <v>21.7830538749695</v>
      </c>
      <c r="G1599" s="6">
        <v>28</v>
      </c>
      <c r="H1599" s="1">
        <v>909</v>
      </c>
      <c r="I1599" s="1">
        <v>853</v>
      </c>
      <c r="J1599" s="5">
        <v>24.1</v>
      </c>
      <c r="K1599" s="5">
        <v>20.3</v>
      </c>
      <c r="L1599" s="5">
        <v>27.1</v>
      </c>
      <c r="M1599" s="4">
        <v>0.82415005900000005</v>
      </c>
      <c r="N1599" s="5">
        <v>7</v>
      </c>
      <c r="O1599" s="5">
        <v>6.6</v>
      </c>
      <c r="P1599" s="1">
        <v>20</v>
      </c>
      <c r="Q1599" s="1">
        <v>372</v>
      </c>
      <c r="R1599" s="5">
        <v>3.14</v>
      </c>
      <c r="S1599" s="5">
        <v>18.600000000000001</v>
      </c>
      <c r="T1599" s="1">
        <v>68</v>
      </c>
    </row>
    <row r="1600" spans="1:20" ht="14.4" x14ac:dyDescent="0.3">
      <c r="A1600" s="14" t="s">
        <v>25</v>
      </c>
      <c r="B1600" s="8" t="s">
        <v>1476</v>
      </c>
      <c r="C1600" s="3">
        <v>19.799600000000002</v>
      </c>
      <c r="D1600" s="3">
        <v>-101.187</v>
      </c>
      <c r="E1600" s="4">
        <v>5.5048899760000003</v>
      </c>
      <c r="F1600" s="5">
        <v>14.4699405034383</v>
      </c>
      <c r="G1600" s="6">
        <v>29</v>
      </c>
      <c r="H1600" s="1">
        <v>1970</v>
      </c>
      <c r="I1600" s="1">
        <v>818</v>
      </c>
      <c r="J1600" s="5">
        <v>17.399999999999999</v>
      </c>
      <c r="K1600" s="5">
        <v>13.9</v>
      </c>
      <c r="L1600" s="5">
        <v>20.6</v>
      </c>
      <c r="M1600" s="4">
        <v>0.86185819100000005</v>
      </c>
      <c r="N1600" s="5">
        <v>6</v>
      </c>
      <c r="O1600" s="5">
        <v>6.6</v>
      </c>
      <c r="P1600" s="1">
        <v>58</v>
      </c>
      <c r="Q1600" s="1">
        <v>370</v>
      </c>
      <c r="R1600" s="5">
        <v>2.69</v>
      </c>
      <c r="S1600" s="5">
        <v>6.38</v>
      </c>
      <c r="T1600" s="1">
        <v>47</v>
      </c>
    </row>
    <row r="1601" spans="1:20" ht="14.4" x14ac:dyDescent="0.3">
      <c r="A1601" s="14" t="s">
        <v>25</v>
      </c>
      <c r="B1601" s="8" t="s">
        <v>1486</v>
      </c>
      <c r="C1601" s="3">
        <v>19.887599999999999</v>
      </c>
      <c r="D1601" s="3">
        <v>-100.9796</v>
      </c>
      <c r="E1601" s="4">
        <v>5.8733681459999998</v>
      </c>
      <c r="F1601" s="5">
        <v>6.7851833996576199E-14</v>
      </c>
      <c r="G1601" s="6">
        <v>29</v>
      </c>
      <c r="H1601" s="1">
        <v>1900</v>
      </c>
      <c r="I1601" s="1">
        <v>766</v>
      </c>
      <c r="J1601" s="5">
        <v>17.399999999999999</v>
      </c>
      <c r="K1601" s="5">
        <v>13.7</v>
      </c>
      <c r="L1601" s="5">
        <v>20.6</v>
      </c>
      <c r="M1601" s="4">
        <v>0.86814621400000003</v>
      </c>
      <c r="N1601" s="5">
        <v>6</v>
      </c>
      <c r="O1601" s="5">
        <v>7.3</v>
      </c>
      <c r="P1601" s="1">
        <v>50</v>
      </c>
      <c r="Q1601" s="1">
        <v>357</v>
      </c>
      <c r="R1601" s="5">
        <v>2.78</v>
      </c>
      <c r="S1601" s="5">
        <v>7.14</v>
      </c>
      <c r="T1601" s="1">
        <v>43</v>
      </c>
    </row>
    <row r="1602" spans="1:20" ht="14.4" x14ac:dyDescent="0.3">
      <c r="A1602" s="14" t="s">
        <v>25</v>
      </c>
      <c r="B1602" s="8" t="s">
        <v>1485</v>
      </c>
      <c r="C1602" s="3">
        <v>19.927099999999999</v>
      </c>
      <c r="D1602" s="3">
        <v>-100.8425</v>
      </c>
      <c r="E1602" s="4">
        <v>6.0297699590000002</v>
      </c>
      <c r="F1602" s="5">
        <v>0.113065759340973</v>
      </c>
      <c r="G1602" s="6">
        <v>26</v>
      </c>
      <c r="H1602" s="1">
        <v>1900</v>
      </c>
      <c r="I1602" s="1">
        <v>739</v>
      </c>
      <c r="J1602" s="5">
        <v>17.3</v>
      </c>
      <c r="K1602" s="5">
        <v>13.3</v>
      </c>
      <c r="L1602" s="5">
        <v>20.5</v>
      </c>
      <c r="M1602" s="4">
        <v>0.87280108300000003</v>
      </c>
      <c r="N1602" s="5">
        <v>9</v>
      </c>
      <c r="O1602" s="5">
        <v>7.2</v>
      </c>
      <c r="P1602" s="1">
        <v>46</v>
      </c>
      <c r="Q1602" s="1">
        <v>351</v>
      </c>
      <c r="R1602" s="5">
        <v>2.84</v>
      </c>
      <c r="S1602" s="5">
        <v>7.63</v>
      </c>
      <c r="T1602" s="1">
        <v>39</v>
      </c>
    </row>
    <row r="1603" spans="1:20" ht="14.4" x14ac:dyDescent="0.3">
      <c r="A1603" s="14" t="s">
        <v>25</v>
      </c>
      <c r="B1603" s="8" t="s">
        <v>1480</v>
      </c>
      <c r="C1603" s="3">
        <v>19.942699999999999</v>
      </c>
      <c r="D1603" s="3">
        <v>-102.29259999999999</v>
      </c>
      <c r="E1603" s="4">
        <v>4.7508417510000003</v>
      </c>
      <c r="F1603" s="5">
        <v>36.1679172515869</v>
      </c>
      <c r="G1603" s="6">
        <v>34</v>
      </c>
      <c r="H1603" s="1">
        <v>1850</v>
      </c>
      <c r="I1603" s="1">
        <v>891</v>
      </c>
      <c r="J1603" s="5">
        <v>16.600000000000001</v>
      </c>
      <c r="K1603" s="5">
        <v>13.2</v>
      </c>
      <c r="L1603" s="5">
        <v>20.100000000000001</v>
      </c>
      <c r="M1603" s="4">
        <v>0.86419753099999996</v>
      </c>
      <c r="N1603" s="5">
        <v>8</v>
      </c>
      <c r="O1603" s="5">
        <v>6.9</v>
      </c>
      <c r="P1603" s="1">
        <v>47</v>
      </c>
      <c r="Q1603" s="1">
        <v>408</v>
      </c>
      <c r="R1603" s="5">
        <v>2.52</v>
      </c>
      <c r="S1603" s="5">
        <v>8.68</v>
      </c>
      <c r="T1603" s="1">
        <v>51</v>
      </c>
    </row>
    <row r="1604" spans="1:20" ht="14.4" x14ac:dyDescent="0.3">
      <c r="A1604" s="14" t="s">
        <v>25</v>
      </c>
      <c r="B1604" s="8" t="s">
        <v>1429</v>
      </c>
      <c r="C1604" s="3">
        <v>19.950700000000001</v>
      </c>
      <c r="D1604" s="3">
        <v>-99.341700000000003</v>
      </c>
      <c r="E1604" s="4">
        <v>6.8885135139999996</v>
      </c>
      <c r="F1604" s="5">
        <v>6.4740886290868103</v>
      </c>
      <c r="G1604" s="6">
        <v>25</v>
      </c>
      <c r="H1604" s="1">
        <v>2152</v>
      </c>
      <c r="I1604" s="1">
        <v>592</v>
      </c>
      <c r="J1604" s="5">
        <v>16.2</v>
      </c>
      <c r="K1604" s="5">
        <v>12.9</v>
      </c>
      <c r="L1604" s="5">
        <v>18.8</v>
      </c>
      <c r="M1604" s="4">
        <v>0.844594595</v>
      </c>
      <c r="N1604" s="5">
        <v>5</v>
      </c>
      <c r="O1604" s="5">
        <v>7</v>
      </c>
      <c r="P1604" s="1">
        <v>88</v>
      </c>
      <c r="Q1604" s="1">
        <v>212</v>
      </c>
      <c r="R1604" s="5">
        <v>1.51</v>
      </c>
      <c r="S1604" s="5">
        <v>2.41</v>
      </c>
      <c r="T1604" s="1">
        <v>32</v>
      </c>
    </row>
    <row r="1605" spans="1:20" ht="14.4" x14ac:dyDescent="0.3">
      <c r="A1605" s="14" t="s">
        <v>25</v>
      </c>
      <c r="B1605" s="8" t="s">
        <v>1401</v>
      </c>
      <c r="C1605" s="3">
        <v>19.954599999999999</v>
      </c>
      <c r="D1605" s="3">
        <v>-100.8689</v>
      </c>
      <c r="E1605" s="4">
        <v>6.4450704229999998</v>
      </c>
      <c r="F1605" s="5">
        <v>12.848572889963799</v>
      </c>
      <c r="G1605" s="6">
        <v>26</v>
      </c>
      <c r="H1605" s="1">
        <v>1839</v>
      </c>
      <c r="I1605" s="1">
        <v>710</v>
      </c>
      <c r="J1605" s="5">
        <v>17.600000000000001</v>
      </c>
      <c r="K1605" s="5">
        <v>13.6</v>
      </c>
      <c r="L1605" s="5">
        <v>21</v>
      </c>
      <c r="M1605" s="4">
        <v>0.87323943699999995</v>
      </c>
      <c r="N1605" s="5">
        <v>7</v>
      </c>
      <c r="O1605" s="5">
        <v>7</v>
      </c>
      <c r="P1605" s="1">
        <v>44</v>
      </c>
      <c r="Q1605" s="1">
        <v>338</v>
      </c>
      <c r="R1605" s="5">
        <v>2.85</v>
      </c>
      <c r="S1605" s="5">
        <v>7.68</v>
      </c>
      <c r="T1605" s="1">
        <v>39</v>
      </c>
    </row>
    <row r="1606" spans="1:20" ht="14.4" x14ac:dyDescent="0.3">
      <c r="A1606" s="14" t="s">
        <v>25</v>
      </c>
      <c r="B1606" s="8" t="s">
        <v>1426</v>
      </c>
      <c r="C1606" s="3">
        <v>19.988800000000001</v>
      </c>
      <c r="D1606" s="3">
        <v>-99.198800000000006</v>
      </c>
      <c r="E1606" s="4">
        <v>7.3594890509999997</v>
      </c>
      <c r="F1606" s="5">
        <v>1.6958612004915901</v>
      </c>
      <c r="G1606" s="6">
        <v>24</v>
      </c>
      <c r="H1606" s="1">
        <v>2185</v>
      </c>
      <c r="I1606" s="1">
        <v>548</v>
      </c>
      <c r="J1606" s="5">
        <v>16.100000000000001</v>
      </c>
      <c r="K1606" s="5">
        <v>12.7</v>
      </c>
      <c r="L1606" s="5">
        <v>18.7</v>
      </c>
      <c r="M1606" s="4">
        <v>0.83029197099999996</v>
      </c>
      <c r="N1606" s="5">
        <v>6</v>
      </c>
      <c r="O1606" s="5">
        <v>7.5</v>
      </c>
      <c r="P1606" s="1">
        <v>89</v>
      </c>
      <c r="Q1606" s="1">
        <v>187</v>
      </c>
      <c r="R1606" s="5">
        <v>1.43</v>
      </c>
      <c r="S1606" s="5">
        <v>2.1</v>
      </c>
      <c r="T1606" s="1">
        <v>34</v>
      </c>
    </row>
    <row r="1607" spans="1:20" ht="14.4" x14ac:dyDescent="0.3">
      <c r="A1607" s="14" t="s">
        <v>25</v>
      </c>
      <c r="B1607" s="8" t="s">
        <v>1430</v>
      </c>
      <c r="C1607" s="3">
        <v>19.991900000000001</v>
      </c>
      <c r="D1607" s="3">
        <v>-99.3459</v>
      </c>
      <c r="E1607" s="4">
        <v>7.226315789</v>
      </c>
      <c r="F1607" s="5">
        <v>3.3475111382348799</v>
      </c>
      <c r="G1607" s="6">
        <v>24</v>
      </c>
      <c r="H1607" s="1">
        <v>2098</v>
      </c>
      <c r="I1607" s="1">
        <v>570</v>
      </c>
      <c r="J1607" s="5">
        <v>16.3</v>
      </c>
      <c r="K1607" s="5">
        <v>13</v>
      </c>
      <c r="L1607" s="5">
        <v>19</v>
      </c>
      <c r="M1607" s="4">
        <v>0.84561403499999999</v>
      </c>
      <c r="N1607" s="5">
        <v>6</v>
      </c>
      <c r="O1607" s="5">
        <v>7.3</v>
      </c>
      <c r="P1607" s="1">
        <v>87</v>
      </c>
      <c r="Q1607" s="1">
        <v>203</v>
      </c>
      <c r="R1607" s="5">
        <v>1.48</v>
      </c>
      <c r="S1607" s="5">
        <v>2.33</v>
      </c>
      <c r="T1607" s="1">
        <v>31</v>
      </c>
    </row>
    <row r="1608" spans="1:20" ht="14.4" x14ac:dyDescent="0.3">
      <c r="A1608" s="14" t="s">
        <v>25</v>
      </c>
      <c r="B1608" s="8" t="s">
        <v>1444</v>
      </c>
      <c r="C1608" s="3">
        <v>20.0501</v>
      </c>
      <c r="D1608" s="3">
        <v>-99.344099999999997</v>
      </c>
      <c r="E1608" s="4">
        <v>7.4801444039999998</v>
      </c>
      <c r="F1608" s="5">
        <v>2.9143932887486099</v>
      </c>
      <c r="G1608" s="6">
        <v>27</v>
      </c>
      <c r="H1608" s="1">
        <v>2070</v>
      </c>
      <c r="I1608" s="1">
        <v>554</v>
      </c>
      <c r="J1608" s="5">
        <v>16.399999999999999</v>
      </c>
      <c r="K1608" s="5">
        <v>13</v>
      </c>
      <c r="L1608" s="5">
        <v>19.100000000000001</v>
      </c>
      <c r="M1608" s="4">
        <v>0.84296028899999997</v>
      </c>
      <c r="N1608" s="5">
        <v>7</v>
      </c>
      <c r="O1608" s="5">
        <v>7.6</v>
      </c>
      <c r="P1608" s="1">
        <v>88</v>
      </c>
      <c r="Q1608" s="1">
        <v>195</v>
      </c>
      <c r="R1608" s="5">
        <v>1.46</v>
      </c>
      <c r="S1608" s="5">
        <v>2.2200000000000002</v>
      </c>
      <c r="T1608" s="1">
        <v>32</v>
      </c>
    </row>
    <row r="1609" spans="1:20" ht="14.4" x14ac:dyDescent="0.3">
      <c r="A1609" s="14" t="s">
        <v>25</v>
      </c>
      <c r="B1609" s="8" t="s">
        <v>1487</v>
      </c>
      <c r="C1609" s="3">
        <v>20.0686</v>
      </c>
      <c r="D1609" s="3">
        <v>-101.0651</v>
      </c>
      <c r="E1609" s="4">
        <v>6.7414285710000001</v>
      </c>
      <c r="F1609" s="5">
        <v>6.5871870517730704</v>
      </c>
      <c r="G1609" s="6">
        <v>33</v>
      </c>
      <c r="H1609" s="1">
        <v>1900</v>
      </c>
      <c r="I1609" s="1">
        <v>700</v>
      </c>
      <c r="J1609" s="5">
        <v>18</v>
      </c>
      <c r="K1609" s="5">
        <v>14.3</v>
      </c>
      <c r="L1609" s="5">
        <v>21.3</v>
      </c>
      <c r="M1609" s="4">
        <v>0.85714285700000004</v>
      </c>
      <c r="N1609" s="5">
        <v>7</v>
      </c>
      <c r="O1609" s="5">
        <v>6.9</v>
      </c>
      <c r="P1609" s="1">
        <v>46</v>
      </c>
      <c r="Q1609" s="1">
        <v>321</v>
      </c>
      <c r="R1609" s="5">
        <v>2.61</v>
      </c>
      <c r="S1609" s="5">
        <v>6.98</v>
      </c>
      <c r="T1609" s="1">
        <v>42</v>
      </c>
    </row>
    <row r="1610" spans="1:20" ht="14.4" x14ac:dyDescent="0.3">
      <c r="A1610" s="14" t="s">
        <v>25</v>
      </c>
      <c r="B1610" s="8" t="s">
        <v>1463</v>
      </c>
      <c r="C1610" s="3">
        <v>20.0733</v>
      </c>
      <c r="D1610" s="3">
        <v>-104.2264</v>
      </c>
      <c r="E1610" s="4">
        <v>6.9835858589999997</v>
      </c>
      <c r="F1610" s="5">
        <v>0.31078954537723102</v>
      </c>
      <c r="G1610" s="6">
        <v>26</v>
      </c>
      <c r="H1610" s="1">
        <v>1400</v>
      </c>
      <c r="I1610" s="1">
        <v>792</v>
      </c>
      <c r="J1610" s="5">
        <v>20.3</v>
      </c>
      <c r="K1610" s="5">
        <v>16.8</v>
      </c>
      <c r="L1610" s="5">
        <v>23.1</v>
      </c>
      <c r="M1610" s="4">
        <v>0.81060606099999999</v>
      </c>
      <c r="N1610" s="5">
        <v>5</v>
      </c>
      <c r="O1610" s="5">
        <v>6.8</v>
      </c>
      <c r="P1610" s="1">
        <v>40</v>
      </c>
      <c r="Q1610" s="1">
        <v>315</v>
      </c>
      <c r="R1610" s="5">
        <v>2.19</v>
      </c>
      <c r="S1610" s="5">
        <v>7.88</v>
      </c>
      <c r="T1610" s="1">
        <v>82</v>
      </c>
    </row>
    <row r="1611" spans="1:20" ht="14.4" x14ac:dyDescent="0.3">
      <c r="A1611" s="14" t="s">
        <v>25</v>
      </c>
      <c r="B1611" s="8" t="s">
        <v>1406</v>
      </c>
      <c r="C1611" s="3">
        <v>20.126899999999999</v>
      </c>
      <c r="D1611" s="3">
        <v>-100.72620000000001</v>
      </c>
      <c r="E1611" s="4">
        <v>6.7700145559999996</v>
      </c>
      <c r="F1611" s="5">
        <v>1.42377839485804</v>
      </c>
      <c r="G1611" s="6">
        <v>31</v>
      </c>
      <c r="H1611" s="1">
        <v>1891</v>
      </c>
      <c r="I1611" s="1">
        <v>687</v>
      </c>
      <c r="J1611" s="5">
        <v>17.8</v>
      </c>
      <c r="K1611" s="5">
        <v>13.9</v>
      </c>
      <c r="L1611" s="5">
        <v>21.3</v>
      </c>
      <c r="M1611" s="4">
        <v>0.86026200900000005</v>
      </c>
      <c r="N1611" s="5">
        <v>6</v>
      </c>
      <c r="O1611" s="5">
        <v>6.9</v>
      </c>
      <c r="P1611" s="1">
        <v>46</v>
      </c>
      <c r="Q1611" s="1">
        <v>317</v>
      </c>
      <c r="R1611" s="5">
        <v>2.63</v>
      </c>
      <c r="S1611" s="5">
        <v>6.89</v>
      </c>
      <c r="T1611" s="1">
        <v>31</v>
      </c>
    </row>
    <row r="1612" spans="1:20" ht="14.4" x14ac:dyDescent="0.3">
      <c r="A1612" s="14" t="s">
        <v>25</v>
      </c>
      <c r="B1612" s="8" t="s">
        <v>1431</v>
      </c>
      <c r="C1612" s="3">
        <v>20.149999999999999</v>
      </c>
      <c r="D1612" s="3">
        <v>-99.0167</v>
      </c>
      <c r="E1612" s="4">
        <v>8.8696581200000004</v>
      </c>
      <c r="F1612" s="5">
        <v>39.418828964233398</v>
      </c>
      <c r="G1612" s="6">
        <v>31</v>
      </c>
      <c r="H1612" s="1">
        <v>2180</v>
      </c>
      <c r="I1612" s="1">
        <v>468</v>
      </c>
      <c r="J1612" s="5">
        <v>16.399999999999999</v>
      </c>
      <c r="K1612" s="5">
        <v>12.9</v>
      </c>
      <c r="L1612" s="5">
        <v>19.3</v>
      </c>
      <c r="M1612" s="4">
        <v>0.81196581199999995</v>
      </c>
      <c r="N1612" s="5">
        <v>7</v>
      </c>
      <c r="O1612" s="5">
        <v>7.2</v>
      </c>
      <c r="P1612" s="1">
        <v>90</v>
      </c>
      <c r="Q1612" s="1">
        <v>148</v>
      </c>
      <c r="R1612" s="5">
        <v>1.28</v>
      </c>
      <c r="S1612" s="5">
        <v>1.64</v>
      </c>
      <c r="T1612" s="1">
        <v>35</v>
      </c>
    </row>
    <row r="1613" spans="1:20" ht="14.4" x14ac:dyDescent="0.3">
      <c r="A1613" s="14" t="s">
        <v>25</v>
      </c>
      <c r="B1613" s="8" t="s">
        <v>1495</v>
      </c>
      <c r="C1613" s="3">
        <v>20.1615</v>
      </c>
      <c r="D1613" s="3">
        <v>-102.19119999999999</v>
      </c>
      <c r="E1613" s="4">
        <v>6.9920844329999996</v>
      </c>
      <c r="F1613" s="5">
        <v>2.6360194206237799</v>
      </c>
      <c r="G1613" s="6">
        <v>34</v>
      </c>
      <c r="H1613" s="1">
        <v>1587</v>
      </c>
      <c r="I1613" s="1">
        <v>758</v>
      </c>
      <c r="J1613" s="5">
        <v>19.600000000000001</v>
      </c>
      <c r="K1613" s="5">
        <v>15.6</v>
      </c>
      <c r="L1613" s="5">
        <v>23.3</v>
      </c>
      <c r="M1613" s="4">
        <v>0.88918205800000005</v>
      </c>
      <c r="N1613" s="5">
        <v>7</v>
      </c>
      <c r="O1613" s="5">
        <v>7.1</v>
      </c>
      <c r="P1613" s="1">
        <v>36</v>
      </c>
      <c r="Q1613" s="1">
        <v>365</v>
      </c>
      <c r="R1613" s="5">
        <v>2.6</v>
      </c>
      <c r="S1613" s="5">
        <v>10.14</v>
      </c>
      <c r="T1613" s="1">
        <v>37</v>
      </c>
    </row>
    <row r="1614" spans="1:20" ht="14.4" x14ac:dyDescent="0.3">
      <c r="A1614" s="14" t="s">
        <v>25</v>
      </c>
      <c r="B1614" s="8" t="s">
        <v>1432</v>
      </c>
      <c r="C1614" s="3">
        <v>20.162500000000001</v>
      </c>
      <c r="D1614" s="3">
        <v>-99.025000000000006</v>
      </c>
      <c r="E1614" s="4">
        <v>8.5925155929999999</v>
      </c>
      <c r="F1614" s="5">
        <v>23.298703002929699</v>
      </c>
      <c r="G1614" s="6">
        <v>28</v>
      </c>
      <c r="H1614" s="1">
        <v>2220</v>
      </c>
      <c r="I1614" s="1">
        <v>481</v>
      </c>
      <c r="J1614" s="5">
        <v>16.399999999999999</v>
      </c>
      <c r="K1614" s="5">
        <v>12.9</v>
      </c>
      <c r="L1614" s="5">
        <v>19.2</v>
      </c>
      <c r="M1614" s="4">
        <v>0.80873180899999997</v>
      </c>
      <c r="N1614" s="5">
        <v>6</v>
      </c>
      <c r="O1614" s="5">
        <v>7.3</v>
      </c>
      <c r="P1614" s="1">
        <v>92</v>
      </c>
      <c r="Q1614" s="1">
        <v>153</v>
      </c>
      <c r="R1614" s="5">
        <v>1.29</v>
      </c>
      <c r="S1614" s="5">
        <v>1.66</v>
      </c>
      <c r="T1614" s="1">
        <v>37</v>
      </c>
    </row>
    <row r="1615" spans="1:20" ht="14.4" x14ac:dyDescent="0.3">
      <c r="A1615" s="14" t="s">
        <v>25</v>
      </c>
      <c r="B1615" s="8" t="s">
        <v>1427</v>
      </c>
      <c r="C1615" s="3">
        <v>20.199200000000001</v>
      </c>
      <c r="D1615" s="3">
        <v>-99.271000000000001</v>
      </c>
      <c r="E1615" s="4">
        <v>9.2418300650000003</v>
      </c>
      <c r="F1615" s="5">
        <v>13.951233069102001</v>
      </c>
      <c r="G1615" s="6">
        <v>25</v>
      </c>
      <c r="H1615" s="1">
        <v>1984</v>
      </c>
      <c r="I1615" s="1">
        <v>459</v>
      </c>
      <c r="J1615" s="5">
        <v>16.7</v>
      </c>
      <c r="K1615" s="5">
        <v>13.1</v>
      </c>
      <c r="L1615" s="5">
        <v>19.7</v>
      </c>
      <c r="M1615" s="4">
        <v>0.830065359</v>
      </c>
      <c r="N1615" s="5">
        <v>7</v>
      </c>
      <c r="O1615" s="5">
        <v>7.2</v>
      </c>
      <c r="P1615" s="1">
        <v>89</v>
      </c>
      <c r="Q1615" s="1">
        <v>149</v>
      </c>
      <c r="R1615" s="5">
        <v>1.32</v>
      </c>
      <c r="S1615" s="5">
        <v>1.67</v>
      </c>
      <c r="T1615" s="1">
        <v>31</v>
      </c>
    </row>
    <row r="1616" spans="1:20" ht="14.4" x14ac:dyDescent="0.3">
      <c r="A1616" s="14" t="s">
        <v>25</v>
      </c>
      <c r="B1616" s="8" t="s">
        <v>1404</v>
      </c>
      <c r="C1616" s="3">
        <v>20.202200000000001</v>
      </c>
      <c r="D1616" s="3">
        <v>-100.9633</v>
      </c>
      <c r="E1616" s="4">
        <v>7.210995542</v>
      </c>
      <c r="F1616" s="5">
        <v>1.8673170208931</v>
      </c>
      <c r="G1616" s="6">
        <v>31</v>
      </c>
      <c r="H1616" s="1">
        <v>1700</v>
      </c>
      <c r="I1616" s="1">
        <v>673</v>
      </c>
      <c r="J1616" s="5">
        <v>18.399999999999999</v>
      </c>
      <c r="K1616" s="5">
        <v>14.4</v>
      </c>
      <c r="L1616" s="5">
        <v>21.9</v>
      </c>
      <c r="M1616" s="4">
        <v>0.85586924200000003</v>
      </c>
      <c r="N1616" s="5">
        <v>6</v>
      </c>
      <c r="O1616" s="5">
        <v>7.7</v>
      </c>
      <c r="P1616" s="1">
        <v>44</v>
      </c>
      <c r="Q1616" s="1">
        <v>304</v>
      </c>
      <c r="R1616" s="5">
        <v>2.4900000000000002</v>
      </c>
      <c r="S1616" s="5">
        <v>6.91</v>
      </c>
      <c r="T1616" s="1">
        <v>40</v>
      </c>
    </row>
    <row r="1617" spans="1:20" ht="14.4" x14ac:dyDescent="0.3">
      <c r="A1617" s="14" t="s">
        <v>25</v>
      </c>
      <c r="B1617" s="8" t="s">
        <v>1435</v>
      </c>
      <c r="C1617" s="3">
        <v>20.2363</v>
      </c>
      <c r="D1617" s="3">
        <v>-98.925200000000004</v>
      </c>
      <c r="E1617" s="4">
        <v>9.7782805429999993</v>
      </c>
      <c r="F1617" s="5">
        <v>2.66528987884521</v>
      </c>
      <c r="G1617" s="6">
        <v>24</v>
      </c>
      <c r="H1617" s="1">
        <v>2000</v>
      </c>
      <c r="I1617" s="1">
        <v>442</v>
      </c>
      <c r="J1617" s="5">
        <v>16.899999999999999</v>
      </c>
      <c r="K1617" s="5">
        <v>13.2</v>
      </c>
      <c r="L1617" s="5">
        <v>20</v>
      </c>
      <c r="M1617" s="4">
        <v>0.82579185499999996</v>
      </c>
      <c r="N1617" s="5">
        <v>5</v>
      </c>
      <c r="O1617" s="5">
        <v>7.7</v>
      </c>
      <c r="P1617" s="1">
        <v>84</v>
      </c>
      <c r="Q1617" s="1">
        <v>135</v>
      </c>
      <c r="R1617" s="5">
        <v>1.28</v>
      </c>
      <c r="S1617" s="5">
        <v>1.61</v>
      </c>
      <c r="T1617" s="1">
        <v>30</v>
      </c>
    </row>
    <row r="1618" spans="1:20" ht="14.4" x14ac:dyDescent="0.3">
      <c r="A1618" s="14" t="s">
        <v>25</v>
      </c>
      <c r="B1618" s="8" t="s">
        <v>1438</v>
      </c>
      <c r="C1618" s="3">
        <v>20.264399999999998</v>
      </c>
      <c r="D1618" s="3">
        <v>-98.956199999999995</v>
      </c>
      <c r="E1618" s="4">
        <v>9.8367346940000004</v>
      </c>
      <c r="F1618" s="5">
        <v>1.6173033118247999</v>
      </c>
      <c r="G1618" s="6">
        <v>27</v>
      </c>
      <c r="H1618" s="1">
        <v>1986</v>
      </c>
      <c r="I1618" s="1">
        <v>441</v>
      </c>
      <c r="J1618" s="5">
        <v>16.899999999999999</v>
      </c>
      <c r="K1618" s="5">
        <v>13.2</v>
      </c>
      <c r="L1618" s="5">
        <v>20.100000000000001</v>
      </c>
      <c r="M1618" s="4">
        <v>0.82312925199999998</v>
      </c>
      <c r="N1618" s="5">
        <v>6</v>
      </c>
      <c r="O1618" s="5">
        <v>7.5</v>
      </c>
      <c r="P1618" s="1">
        <v>84</v>
      </c>
      <c r="Q1618" s="1">
        <v>133</v>
      </c>
      <c r="R1618" s="5">
        <v>1.27</v>
      </c>
      <c r="S1618" s="5">
        <v>1.58</v>
      </c>
      <c r="T1618" s="1">
        <v>31</v>
      </c>
    </row>
    <row r="1619" spans="1:20" ht="14.4" x14ac:dyDescent="0.3">
      <c r="A1619" s="14" t="s">
        <v>25</v>
      </c>
      <c r="B1619" s="8" t="s">
        <v>1473</v>
      </c>
      <c r="C1619" s="3">
        <v>20.2819</v>
      </c>
      <c r="D1619" s="3">
        <v>-101.5287</v>
      </c>
      <c r="E1619" s="4">
        <v>7.1806722690000004</v>
      </c>
      <c r="F1619" s="5">
        <v>0.36042097210894303</v>
      </c>
      <c r="G1619" s="6">
        <v>39</v>
      </c>
      <c r="H1619" s="1">
        <v>1900</v>
      </c>
      <c r="I1619" s="1">
        <v>714</v>
      </c>
      <c r="J1619" s="5">
        <v>19.100000000000001</v>
      </c>
      <c r="K1619" s="5">
        <v>15.3</v>
      </c>
      <c r="L1619" s="5">
        <v>22.8</v>
      </c>
      <c r="M1619" s="4">
        <v>0.86274509799999999</v>
      </c>
      <c r="N1619" s="5">
        <v>7</v>
      </c>
      <c r="O1619" s="5">
        <v>7.6</v>
      </c>
      <c r="P1619" s="1">
        <v>37</v>
      </c>
      <c r="Q1619" s="1">
        <v>348</v>
      </c>
      <c r="R1619" s="5">
        <v>3.08</v>
      </c>
      <c r="S1619" s="5">
        <v>9.41</v>
      </c>
      <c r="T1619" s="1">
        <v>41</v>
      </c>
    </row>
    <row r="1620" spans="1:20" ht="14.4" x14ac:dyDescent="0.3">
      <c r="A1620" s="14" t="s">
        <v>25</v>
      </c>
      <c r="B1620" s="8" t="s">
        <v>37</v>
      </c>
      <c r="C1620" s="3">
        <v>20.385200000000001</v>
      </c>
      <c r="D1620" s="3">
        <v>-100</v>
      </c>
      <c r="E1620" s="4">
        <v>7.2525423729999998</v>
      </c>
      <c r="F1620" s="5">
        <v>6.9778439203898097</v>
      </c>
      <c r="G1620" s="6">
        <v>24</v>
      </c>
      <c r="H1620" s="1">
        <v>1900</v>
      </c>
      <c r="I1620" s="1">
        <v>590</v>
      </c>
      <c r="J1620" s="5">
        <v>16.8</v>
      </c>
      <c r="K1620" s="5">
        <v>12.7</v>
      </c>
      <c r="L1620" s="5">
        <v>20.2</v>
      </c>
      <c r="M1620" s="4">
        <v>0.80847457599999994</v>
      </c>
      <c r="N1620" s="5">
        <v>5</v>
      </c>
      <c r="O1620" s="5">
        <v>7.8</v>
      </c>
      <c r="P1620" s="1">
        <v>63</v>
      </c>
      <c r="Q1620" s="1">
        <v>219</v>
      </c>
      <c r="R1620" s="5">
        <v>1.76</v>
      </c>
      <c r="S1620" s="5">
        <v>3.48</v>
      </c>
      <c r="T1620" s="1">
        <v>65</v>
      </c>
    </row>
    <row r="1621" spans="1:20" ht="14.4" x14ac:dyDescent="0.3">
      <c r="A1621" s="14" t="s">
        <v>25</v>
      </c>
      <c r="B1621" s="8" t="s">
        <v>1605</v>
      </c>
      <c r="C1621" s="3">
        <v>20.391400000000001</v>
      </c>
      <c r="D1621" s="3">
        <v>-100.0004</v>
      </c>
      <c r="E1621" s="4">
        <v>6.7282958199999996</v>
      </c>
      <c r="F1621" s="5">
        <v>4.28591668605804</v>
      </c>
      <c r="G1621" s="6">
        <v>24</v>
      </c>
      <c r="H1621" s="1">
        <v>1978</v>
      </c>
      <c r="I1621" s="1">
        <v>622</v>
      </c>
      <c r="J1621" s="5">
        <v>16.5</v>
      </c>
      <c r="K1621" s="5">
        <v>12.6</v>
      </c>
      <c r="L1621" s="5">
        <v>19.8</v>
      </c>
      <c r="M1621" s="4">
        <v>0.79260450199999999</v>
      </c>
      <c r="N1621" s="5">
        <v>5</v>
      </c>
      <c r="O1621" s="5">
        <v>7.9</v>
      </c>
      <c r="P1621" s="1">
        <v>64</v>
      </c>
      <c r="Q1621" s="1">
        <v>227</v>
      </c>
      <c r="R1621" s="5">
        <v>1.79</v>
      </c>
      <c r="S1621" s="5">
        <v>3.55</v>
      </c>
      <c r="T1621" s="1">
        <v>78</v>
      </c>
    </row>
    <row r="1622" spans="1:20" ht="14.4" x14ac:dyDescent="0.3">
      <c r="A1622" s="14" t="s">
        <v>25</v>
      </c>
      <c r="B1622" s="8" t="s">
        <v>1443</v>
      </c>
      <c r="C1622" s="3">
        <v>20.420400000000001</v>
      </c>
      <c r="D1622" s="3">
        <v>-99.165899999999993</v>
      </c>
      <c r="E1622" s="4">
        <v>11.427135679999999</v>
      </c>
      <c r="F1622" s="5">
        <v>6.2111891110738098</v>
      </c>
      <c r="G1622" s="6">
        <v>22</v>
      </c>
      <c r="H1622" s="1">
        <v>1834</v>
      </c>
      <c r="I1622" s="1">
        <v>398</v>
      </c>
      <c r="J1622" s="5">
        <v>17.5</v>
      </c>
      <c r="K1622" s="5">
        <v>13.7</v>
      </c>
      <c r="L1622" s="5">
        <v>20.6</v>
      </c>
      <c r="M1622" s="4">
        <v>0.80904522599999995</v>
      </c>
      <c r="N1622" s="5">
        <v>6</v>
      </c>
      <c r="O1622" s="5">
        <v>7.5</v>
      </c>
      <c r="P1622" s="1">
        <v>78</v>
      </c>
      <c r="Q1622" s="1">
        <v>113</v>
      </c>
      <c r="R1622" s="5">
        <v>1.21</v>
      </c>
      <c r="S1622" s="5">
        <v>1.45</v>
      </c>
      <c r="T1622" s="1">
        <v>35</v>
      </c>
    </row>
    <row r="1623" spans="1:20" ht="14.4" x14ac:dyDescent="0.3">
      <c r="A1623" s="14" t="s">
        <v>25</v>
      </c>
      <c r="B1623" s="8" t="s">
        <v>1612</v>
      </c>
      <c r="C1623" s="3">
        <v>20.423400000000001</v>
      </c>
      <c r="D1623" s="3">
        <v>-99.994900000000001</v>
      </c>
      <c r="E1623" s="4">
        <v>6.9422442240000004</v>
      </c>
      <c r="F1623" s="5">
        <v>1.2472252051035599</v>
      </c>
      <c r="G1623" s="6">
        <v>24</v>
      </c>
      <c r="H1623" s="1">
        <v>1975</v>
      </c>
      <c r="I1623" s="1">
        <v>606</v>
      </c>
      <c r="J1623" s="5">
        <v>16.600000000000001</v>
      </c>
      <c r="K1623" s="5">
        <v>12.6</v>
      </c>
      <c r="L1623" s="5">
        <v>19.899999999999999</v>
      </c>
      <c r="M1623" s="4">
        <v>0.80198019799999998</v>
      </c>
      <c r="N1623" s="5">
        <v>5</v>
      </c>
      <c r="O1623" s="5">
        <v>7.8</v>
      </c>
      <c r="P1623" s="1">
        <v>65</v>
      </c>
      <c r="Q1623" s="1">
        <v>222</v>
      </c>
      <c r="R1623" s="5">
        <v>1.76</v>
      </c>
      <c r="S1623" s="5">
        <v>3.42</v>
      </c>
      <c r="T1623" s="1">
        <v>70</v>
      </c>
    </row>
    <row r="1624" spans="1:20" ht="14.4" x14ac:dyDescent="0.3">
      <c r="A1624" s="14" t="s">
        <v>25</v>
      </c>
      <c r="B1624" s="8" t="s">
        <v>1452</v>
      </c>
      <c r="C1624" s="3">
        <v>20.434999999999999</v>
      </c>
      <c r="D1624" s="3">
        <v>-99.156000000000006</v>
      </c>
      <c r="E1624" s="4">
        <v>10.68571429</v>
      </c>
      <c r="F1624" s="5">
        <v>0.82547590136534799</v>
      </c>
      <c r="G1624" s="6">
        <v>23</v>
      </c>
      <c r="H1624" s="1">
        <v>1900</v>
      </c>
      <c r="I1624" s="1">
        <v>420</v>
      </c>
      <c r="J1624" s="5">
        <v>17.399999999999999</v>
      </c>
      <c r="K1624" s="5">
        <v>13.5</v>
      </c>
      <c r="L1624" s="5">
        <v>20.399999999999999</v>
      </c>
      <c r="M1624" s="4">
        <v>0.80952380999999995</v>
      </c>
      <c r="N1624" s="5">
        <v>6</v>
      </c>
      <c r="O1624" s="5">
        <v>7.6</v>
      </c>
      <c r="P1624" s="1">
        <v>79</v>
      </c>
      <c r="Q1624" s="1">
        <v>122</v>
      </c>
      <c r="R1624" s="5">
        <v>1.24</v>
      </c>
      <c r="S1624" s="5">
        <v>1.54</v>
      </c>
      <c r="T1624" s="1">
        <v>37</v>
      </c>
    </row>
    <row r="1625" spans="1:20" ht="14.4" x14ac:dyDescent="0.3">
      <c r="A1625" s="14" t="s">
        <v>25</v>
      </c>
      <c r="B1625" s="8" t="s">
        <v>1442</v>
      </c>
      <c r="C1625" s="3">
        <v>20.437799999999999</v>
      </c>
      <c r="D1625" s="3">
        <v>-98.238100000000003</v>
      </c>
      <c r="E1625" s="4">
        <v>2.5874912160000001</v>
      </c>
      <c r="F1625" s="5">
        <v>49.102617899576799</v>
      </c>
      <c r="G1625" s="6">
        <v>27</v>
      </c>
      <c r="H1625" s="1">
        <v>1700</v>
      </c>
      <c r="I1625" s="1">
        <v>1423</v>
      </c>
      <c r="J1625" s="5">
        <v>15.1</v>
      </c>
      <c r="K1625" s="5">
        <v>11.9</v>
      </c>
      <c r="L1625" s="5">
        <v>17.899999999999999</v>
      </c>
      <c r="M1625" s="4">
        <v>0.779339424</v>
      </c>
      <c r="N1625" s="5">
        <v>13</v>
      </c>
      <c r="O1625" s="5">
        <v>5.6</v>
      </c>
      <c r="P1625" s="1">
        <v>121</v>
      </c>
      <c r="Q1625" s="1">
        <v>482</v>
      </c>
      <c r="R1625" s="5">
        <v>2.15</v>
      </c>
      <c r="S1625" s="5">
        <v>3.98</v>
      </c>
      <c r="T1625" s="1">
        <v>162</v>
      </c>
    </row>
    <row r="1626" spans="1:20" ht="14.4" x14ac:dyDescent="0.3">
      <c r="A1626" s="14" t="s">
        <v>25</v>
      </c>
      <c r="B1626" s="8" t="s">
        <v>1436</v>
      </c>
      <c r="C1626" s="3">
        <v>20.442799999999998</v>
      </c>
      <c r="D1626" s="3">
        <v>-98.656199999999998</v>
      </c>
      <c r="E1626" s="4">
        <v>8.0104895099999993</v>
      </c>
      <c r="F1626" s="5">
        <v>7.3948577642440796</v>
      </c>
      <c r="G1626" s="6">
        <v>29</v>
      </c>
      <c r="H1626" s="1">
        <v>1345</v>
      </c>
      <c r="I1626" s="1">
        <v>572</v>
      </c>
      <c r="J1626" s="5">
        <v>17.600000000000001</v>
      </c>
      <c r="K1626" s="5">
        <v>13.9</v>
      </c>
      <c r="L1626" s="5">
        <v>20.8</v>
      </c>
      <c r="M1626" s="4">
        <v>0.809440559</v>
      </c>
      <c r="N1626" s="5">
        <v>9</v>
      </c>
      <c r="O1626" s="5">
        <v>7.3</v>
      </c>
      <c r="P1626" s="1">
        <v>72</v>
      </c>
      <c r="Q1626" s="1">
        <v>175</v>
      </c>
      <c r="R1626" s="5">
        <v>1.86</v>
      </c>
      <c r="S1626" s="5">
        <v>2.4300000000000002</v>
      </c>
      <c r="T1626" s="1">
        <v>52</v>
      </c>
    </row>
    <row r="1627" spans="1:20" ht="14.4" x14ac:dyDescent="0.3">
      <c r="A1627" s="14" t="s">
        <v>25</v>
      </c>
      <c r="B1627" s="8" t="s">
        <v>1445</v>
      </c>
      <c r="C1627" s="3">
        <v>20.4483</v>
      </c>
      <c r="D1627" s="3">
        <v>-98.566699999999997</v>
      </c>
      <c r="E1627" s="4">
        <v>4.5274599540000002</v>
      </c>
      <c r="F1627" s="5">
        <v>10.650754519871301</v>
      </c>
      <c r="G1627" s="6">
        <v>37</v>
      </c>
      <c r="H1627" s="1">
        <v>1750</v>
      </c>
      <c r="I1627" s="1">
        <v>874</v>
      </c>
      <c r="J1627" s="5">
        <v>15.9</v>
      </c>
      <c r="K1627" s="5">
        <v>12.5</v>
      </c>
      <c r="L1627" s="5">
        <v>19</v>
      </c>
      <c r="M1627" s="4">
        <v>0.80663615600000005</v>
      </c>
      <c r="N1627" s="5">
        <v>8</v>
      </c>
      <c r="O1627" s="5">
        <v>7.1</v>
      </c>
      <c r="P1627" s="1">
        <v>97</v>
      </c>
      <c r="Q1627" s="1">
        <v>282</v>
      </c>
      <c r="R1627" s="5">
        <v>1.87</v>
      </c>
      <c r="S1627" s="5">
        <v>2.91</v>
      </c>
      <c r="T1627" s="1">
        <v>77</v>
      </c>
    </row>
    <row r="1628" spans="1:20" ht="14.4" x14ac:dyDescent="0.3">
      <c r="A1628" s="14" t="s">
        <v>25</v>
      </c>
      <c r="B1628" s="8" t="s">
        <v>1456</v>
      </c>
      <c r="C1628" s="3">
        <v>20.4511</v>
      </c>
      <c r="D1628" s="3">
        <v>-103.3321</v>
      </c>
      <c r="E1628" s="4">
        <v>5.8147295740000002</v>
      </c>
      <c r="F1628" s="5">
        <v>16.574107964833601</v>
      </c>
      <c r="G1628" s="6">
        <v>33</v>
      </c>
      <c r="H1628" s="1">
        <v>1760</v>
      </c>
      <c r="I1628" s="1">
        <v>869</v>
      </c>
      <c r="J1628" s="5">
        <v>18.899999999999999</v>
      </c>
      <c r="K1628" s="5">
        <v>15.4</v>
      </c>
      <c r="L1628" s="5">
        <v>22.3</v>
      </c>
      <c r="M1628" s="4">
        <v>0.86421173799999995</v>
      </c>
      <c r="N1628" s="5">
        <v>6</v>
      </c>
      <c r="O1628" s="5">
        <v>6.5</v>
      </c>
      <c r="P1628" s="1">
        <v>32</v>
      </c>
      <c r="Q1628" s="1">
        <v>408</v>
      </c>
      <c r="R1628" s="5">
        <v>2.7</v>
      </c>
      <c r="S1628" s="5">
        <v>12.75</v>
      </c>
      <c r="T1628" s="1">
        <v>57</v>
      </c>
    </row>
    <row r="1629" spans="1:20" ht="14.4" x14ac:dyDescent="0.3">
      <c r="A1629" s="14" t="s">
        <v>25</v>
      </c>
      <c r="B1629" s="8" t="s">
        <v>1451</v>
      </c>
      <c r="C1629" s="3">
        <v>20.466200000000001</v>
      </c>
      <c r="D1629" s="3">
        <v>-98.669899999999998</v>
      </c>
      <c r="E1629" s="4">
        <v>8.0973913040000003</v>
      </c>
      <c r="F1629" s="5">
        <v>3.4126051425933799</v>
      </c>
      <c r="G1629" s="6">
        <v>29</v>
      </c>
      <c r="H1629" s="1">
        <v>1316</v>
      </c>
      <c r="I1629" s="1">
        <v>575</v>
      </c>
      <c r="J1629" s="5">
        <v>17.8</v>
      </c>
      <c r="K1629" s="5">
        <v>14.1</v>
      </c>
      <c r="L1629" s="5">
        <v>21</v>
      </c>
      <c r="M1629" s="4">
        <v>0.805217391</v>
      </c>
      <c r="N1629" s="5">
        <v>7</v>
      </c>
      <c r="O1629" s="5">
        <v>7.5</v>
      </c>
      <c r="P1629" s="1">
        <v>72</v>
      </c>
      <c r="Q1629" s="1">
        <v>174</v>
      </c>
      <c r="R1629" s="5">
        <v>1.86</v>
      </c>
      <c r="S1629" s="5">
        <v>2.42</v>
      </c>
      <c r="T1629" s="1">
        <v>55</v>
      </c>
    </row>
    <row r="1630" spans="1:20" ht="14.4" x14ac:dyDescent="0.3">
      <c r="A1630" s="14" t="s">
        <v>25</v>
      </c>
      <c r="B1630" s="8" t="s">
        <v>44</v>
      </c>
      <c r="C1630" s="3">
        <v>20.470500000000001</v>
      </c>
      <c r="D1630" s="3">
        <v>-98.668499999999995</v>
      </c>
      <c r="E1630" s="4">
        <v>7.8680203049999999</v>
      </c>
      <c r="F1630" s="5">
        <v>23.376204681396501</v>
      </c>
      <c r="G1630" s="6">
        <v>29</v>
      </c>
      <c r="H1630" s="1">
        <v>1300</v>
      </c>
      <c r="I1630" s="1">
        <v>591</v>
      </c>
      <c r="J1630" s="5">
        <v>17.8</v>
      </c>
      <c r="K1630" s="5">
        <v>14.1</v>
      </c>
      <c r="L1630" s="5">
        <v>21</v>
      </c>
      <c r="M1630" s="4">
        <v>0.803722504</v>
      </c>
      <c r="N1630" s="5">
        <v>7</v>
      </c>
      <c r="O1630" s="5">
        <v>7.5</v>
      </c>
      <c r="P1630" s="1">
        <v>73</v>
      </c>
      <c r="Q1630" s="1">
        <v>179</v>
      </c>
      <c r="R1630" s="5">
        <v>1.88</v>
      </c>
      <c r="S1630" s="5">
        <v>2.4500000000000002</v>
      </c>
      <c r="T1630" s="1">
        <v>57</v>
      </c>
    </row>
    <row r="1631" spans="1:20" ht="14.4" x14ac:dyDescent="0.3">
      <c r="A1631" s="14" t="s">
        <v>25</v>
      </c>
      <c r="B1631" s="8" t="s">
        <v>1450</v>
      </c>
      <c r="C1631" s="3">
        <v>20.474499999999999</v>
      </c>
      <c r="D1631" s="3">
        <v>-99.218100000000007</v>
      </c>
      <c r="E1631" s="4">
        <v>13.306179780000001</v>
      </c>
      <c r="F1631" s="5">
        <v>7.0235018730163601</v>
      </c>
      <c r="G1631" s="6">
        <v>25</v>
      </c>
      <c r="H1631" s="1">
        <v>1725</v>
      </c>
      <c r="I1631" s="1">
        <v>356</v>
      </c>
      <c r="J1631" s="5">
        <v>18.100000000000001</v>
      </c>
      <c r="K1631" s="5">
        <v>14.2</v>
      </c>
      <c r="L1631" s="5">
        <v>21.1</v>
      </c>
      <c r="M1631" s="4">
        <v>0.79775280900000001</v>
      </c>
      <c r="N1631" s="5">
        <v>9</v>
      </c>
      <c r="O1631" s="5">
        <v>7.8</v>
      </c>
      <c r="P1631" s="1">
        <v>76</v>
      </c>
      <c r="Q1631" s="1">
        <v>93</v>
      </c>
      <c r="R1631" s="5">
        <v>1.0900000000000001</v>
      </c>
      <c r="S1631" s="5">
        <v>1.22</v>
      </c>
      <c r="T1631" s="1">
        <v>36</v>
      </c>
    </row>
    <row r="1632" spans="1:20" ht="14.4" x14ac:dyDescent="0.3">
      <c r="A1632" s="14" t="s">
        <v>25</v>
      </c>
      <c r="B1632" s="8" t="s">
        <v>1608</v>
      </c>
      <c r="C1632" s="3">
        <v>20.485600000000002</v>
      </c>
      <c r="D1632" s="3">
        <v>-100.1919</v>
      </c>
      <c r="E1632" s="4">
        <v>6.6585735960000001</v>
      </c>
      <c r="F1632" s="5">
        <v>1.08160860836506</v>
      </c>
      <c r="G1632" s="6">
        <v>29</v>
      </c>
      <c r="H1632" s="1">
        <v>1950</v>
      </c>
      <c r="I1632" s="1">
        <v>659</v>
      </c>
      <c r="J1632" s="5">
        <v>17.100000000000001</v>
      </c>
      <c r="K1632" s="5">
        <v>13.1</v>
      </c>
      <c r="L1632" s="5">
        <v>20.399999999999999</v>
      </c>
      <c r="M1632" s="4">
        <v>0.82701062199999997</v>
      </c>
      <c r="N1632" s="5">
        <v>6</v>
      </c>
      <c r="O1632" s="5">
        <v>7.4</v>
      </c>
      <c r="P1632" s="1">
        <v>64</v>
      </c>
      <c r="Q1632" s="1">
        <v>259</v>
      </c>
      <c r="R1632" s="5">
        <v>1.9</v>
      </c>
      <c r="S1632" s="5">
        <v>4.05</v>
      </c>
      <c r="T1632" s="1">
        <v>57</v>
      </c>
    </row>
    <row r="1633" spans="1:20" ht="14.4" x14ac:dyDescent="0.3">
      <c r="A1633" s="14" t="s">
        <v>25</v>
      </c>
      <c r="B1633" s="8" t="s">
        <v>1441</v>
      </c>
      <c r="C1633" s="3">
        <v>20.5014</v>
      </c>
      <c r="D1633" s="3">
        <v>-99.213800000000006</v>
      </c>
      <c r="E1633" s="4">
        <v>12.6997319</v>
      </c>
      <c r="F1633" s="5">
        <v>3.8887497584025099</v>
      </c>
      <c r="G1633" s="6">
        <v>22</v>
      </c>
      <c r="H1633" s="1">
        <v>1750</v>
      </c>
      <c r="I1633" s="1">
        <v>373</v>
      </c>
      <c r="J1633" s="5">
        <v>18.100000000000001</v>
      </c>
      <c r="K1633" s="5">
        <v>14.2</v>
      </c>
      <c r="L1633" s="5">
        <v>21.1</v>
      </c>
      <c r="M1633" s="4">
        <v>0.79892761400000001</v>
      </c>
      <c r="N1633" s="5">
        <v>9</v>
      </c>
      <c r="O1633" s="5">
        <v>7.8</v>
      </c>
      <c r="P1633" s="1">
        <v>76</v>
      </c>
      <c r="Q1633" s="1">
        <v>100</v>
      </c>
      <c r="R1633" s="5">
        <v>1.1299999999999999</v>
      </c>
      <c r="S1633" s="5">
        <v>1.32</v>
      </c>
      <c r="T1633" s="1">
        <v>38</v>
      </c>
    </row>
    <row r="1634" spans="1:20" ht="14.4" x14ac:dyDescent="0.3">
      <c r="A1634" s="14" t="s">
        <v>25</v>
      </c>
      <c r="B1634" s="8" t="s">
        <v>1446</v>
      </c>
      <c r="C1634" s="3">
        <v>20.505800000000001</v>
      </c>
      <c r="D1634" s="3">
        <v>-99.533199999999994</v>
      </c>
      <c r="E1634" s="4">
        <v>7.3180147059999996</v>
      </c>
      <c r="F1634" s="5">
        <v>6.9851449330647801</v>
      </c>
      <c r="G1634" s="6">
        <v>26</v>
      </c>
      <c r="H1634" s="1">
        <v>2073</v>
      </c>
      <c r="I1634" s="1">
        <v>544</v>
      </c>
      <c r="J1634" s="5">
        <v>15.9</v>
      </c>
      <c r="K1634" s="5">
        <v>12.2</v>
      </c>
      <c r="L1634" s="5">
        <v>19.399999999999999</v>
      </c>
      <c r="M1634" s="4">
        <v>0.83272058800000004</v>
      </c>
      <c r="N1634" s="5">
        <v>7</v>
      </c>
      <c r="O1634" s="5">
        <v>7.1</v>
      </c>
      <c r="P1634" s="1">
        <v>80</v>
      </c>
      <c r="Q1634" s="1">
        <v>191</v>
      </c>
      <c r="R1634" s="5">
        <v>1.49</v>
      </c>
      <c r="S1634" s="5">
        <v>2.39</v>
      </c>
      <c r="T1634" s="1">
        <v>45</v>
      </c>
    </row>
    <row r="1635" spans="1:20" ht="14.4" x14ac:dyDescent="0.3">
      <c r="A1635" s="14" t="s">
        <v>25</v>
      </c>
      <c r="B1635" s="8" t="s">
        <v>1468</v>
      </c>
      <c r="C1635" s="3">
        <v>20.5077</v>
      </c>
      <c r="D1635" s="3">
        <v>-103.16930000000001</v>
      </c>
      <c r="E1635" s="4">
        <v>6.1239860950000002</v>
      </c>
      <c r="F1635" s="5">
        <v>1.0640375812848599</v>
      </c>
      <c r="G1635" s="6">
        <v>25</v>
      </c>
      <c r="H1635" s="1">
        <v>1600</v>
      </c>
      <c r="I1635" s="1">
        <v>863</v>
      </c>
      <c r="J1635" s="5">
        <v>19.600000000000001</v>
      </c>
      <c r="K1635" s="5">
        <v>15.8</v>
      </c>
      <c r="L1635" s="5">
        <v>23.2</v>
      </c>
      <c r="M1635" s="4">
        <v>0.87601390499999998</v>
      </c>
      <c r="N1635" s="5">
        <v>4</v>
      </c>
      <c r="O1635" s="5">
        <v>7.1</v>
      </c>
      <c r="P1635" s="1">
        <v>29</v>
      </c>
      <c r="Q1635" s="1">
        <v>416</v>
      </c>
      <c r="R1635" s="5">
        <v>2.76</v>
      </c>
      <c r="S1635" s="5">
        <v>14.34</v>
      </c>
      <c r="T1635" s="1">
        <v>51</v>
      </c>
    </row>
    <row r="1636" spans="1:20" ht="14.4" x14ac:dyDescent="0.3">
      <c r="A1636" s="14" t="s">
        <v>25</v>
      </c>
      <c r="B1636" s="8" t="s">
        <v>32</v>
      </c>
      <c r="C1636" s="3">
        <v>20.5106</v>
      </c>
      <c r="D1636" s="3">
        <v>-100.4269</v>
      </c>
      <c r="E1636" s="4">
        <v>6.0624169989999999</v>
      </c>
      <c r="F1636" s="5">
        <v>8.6769762039184606</v>
      </c>
      <c r="G1636" s="6">
        <v>35</v>
      </c>
      <c r="H1636" s="1">
        <v>1950</v>
      </c>
      <c r="I1636" s="1">
        <v>753</v>
      </c>
      <c r="J1636" s="5">
        <v>17.600000000000001</v>
      </c>
      <c r="K1636" s="5">
        <v>13.7</v>
      </c>
      <c r="L1636" s="5">
        <v>21</v>
      </c>
      <c r="M1636" s="4">
        <v>0.85126162000000005</v>
      </c>
      <c r="N1636" s="5">
        <v>7</v>
      </c>
      <c r="O1636" s="5">
        <v>7.4</v>
      </c>
      <c r="P1636" s="1">
        <v>65</v>
      </c>
      <c r="Q1636" s="1">
        <v>315</v>
      </c>
      <c r="R1636" s="5">
        <v>2.0499999999999998</v>
      </c>
      <c r="S1636" s="5">
        <v>4.8499999999999996</v>
      </c>
      <c r="T1636" s="1">
        <v>48</v>
      </c>
    </row>
    <row r="1637" spans="1:20" ht="14.4" x14ac:dyDescent="0.3">
      <c r="A1637" s="14" t="s">
        <v>25</v>
      </c>
      <c r="B1637" s="8" t="s">
        <v>1439</v>
      </c>
      <c r="C1637" s="3">
        <v>20.517099999999999</v>
      </c>
      <c r="D1637" s="3">
        <v>-99.105000000000004</v>
      </c>
      <c r="E1637" s="4">
        <v>10.30269058</v>
      </c>
      <c r="F1637" s="5">
        <v>2.5406535267829899</v>
      </c>
      <c r="G1637" s="6">
        <v>23</v>
      </c>
      <c r="H1637" s="1">
        <v>1828</v>
      </c>
      <c r="I1637" s="1">
        <v>446</v>
      </c>
      <c r="J1637" s="5">
        <v>17.7</v>
      </c>
      <c r="K1637" s="5">
        <v>13.8</v>
      </c>
      <c r="L1637" s="5">
        <v>20.7</v>
      </c>
      <c r="M1637" s="4">
        <v>0.80493273499999995</v>
      </c>
      <c r="N1637" s="5">
        <v>7</v>
      </c>
      <c r="O1637" s="5">
        <v>7.5</v>
      </c>
      <c r="P1637" s="1">
        <v>80</v>
      </c>
      <c r="Q1637" s="1">
        <v>127</v>
      </c>
      <c r="R1637" s="5">
        <v>1.27</v>
      </c>
      <c r="S1637" s="5">
        <v>1.59</v>
      </c>
      <c r="T1637" s="1">
        <v>41</v>
      </c>
    </row>
    <row r="1638" spans="1:20" ht="14.4" x14ac:dyDescent="0.3">
      <c r="A1638" s="14" t="s">
        <v>25</v>
      </c>
      <c r="B1638" s="8" t="s">
        <v>1433</v>
      </c>
      <c r="C1638" s="3">
        <v>20.5185</v>
      </c>
      <c r="D1638" s="3">
        <v>-99.291499999999999</v>
      </c>
      <c r="E1638" s="4">
        <v>12.60949868</v>
      </c>
      <c r="F1638" s="5">
        <v>6.0252653360366804</v>
      </c>
      <c r="G1638" s="6">
        <v>26</v>
      </c>
      <c r="H1638" s="1">
        <v>1770</v>
      </c>
      <c r="I1638" s="1">
        <v>379</v>
      </c>
      <c r="J1638" s="5">
        <v>18.2</v>
      </c>
      <c r="K1638" s="5">
        <v>14.2</v>
      </c>
      <c r="L1638" s="5">
        <v>21.3</v>
      </c>
      <c r="M1638" s="4">
        <v>0.80738786299999998</v>
      </c>
      <c r="N1638" s="5">
        <v>7</v>
      </c>
      <c r="O1638" s="5">
        <v>7.5</v>
      </c>
      <c r="P1638" s="1">
        <v>74</v>
      </c>
      <c r="Q1638" s="1">
        <v>106</v>
      </c>
      <c r="R1638" s="5">
        <v>1.1499999999999999</v>
      </c>
      <c r="S1638" s="5">
        <v>1.43</v>
      </c>
      <c r="T1638" s="1">
        <v>37</v>
      </c>
    </row>
    <row r="1639" spans="1:20" ht="14.4" x14ac:dyDescent="0.3">
      <c r="A1639" s="14" t="s">
        <v>25</v>
      </c>
      <c r="B1639" s="8" t="s">
        <v>1610</v>
      </c>
      <c r="C1639" s="3">
        <v>20.518699999999999</v>
      </c>
      <c r="D1639" s="3">
        <v>-99.890100000000004</v>
      </c>
      <c r="E1639" s="4">
        <v>9.0476190479999996</v>
      </c>
      <c r="F1639" s="5">
        <v>0.70206511020667195</v>
      </c>
      <c r="G1639" s="6">
        <v>23</v>
      </c>
      <c r="H1639" s="1">
        <v>1882</v>
      </c>
      <c r="I1639" s="1">
        <v>483</v>
      </c>
      <c r="J1639" s="5">
        <v>17</v>
      </c>
      <c r="K1639" s="5">
        <v>12.7</v>
      </c>
      <c r="L1639" s="5">
        <v>20.8</v>
      </c>
      <c r="M1639" s="4">
        <v>0.85093167700000005</v>
      </c>
      <c r="N1639" s="5">
        <v>5</v>
      </c>
      <c r="O1639" s="5">
        <v>8</v>
      </c>
      <c r="P1639" s="1">
        <v>62</v>
      </c>
      <c r="Q1639" s="1">
        <v>178</v>
      </c>
      <c r="R1639" s="5">
        <v>1.58</v>
      </c>
      <c r="S1639" s="5">
        <v>2.87</v>
      </c>
      <c r="T1639" s="1">
        <v>33</v>
      </c>
    </row>
    <row r="1640" spans="1:20" ht="14.4" x14ac:dyDescent="0.3">
      <c r="A1640" s="14" t="s">
        <v>25</v>
      </c>
      <c r="B1640" s="8" t="s">
        <v>1447</v>
      </c>
      <c r="C1640" s="3">
        <v>20.5303</v>
      </c>
      <c r="D1640" s="3">
        <v>-99.581100000000006</v>
      </c>
      <c r="E1640" s="4">
        <v>7.005309735</v>
      </c>
      <c r="F1640" s="5">
        <v>9.2760555744171107</v>
      </c>
      <c r="G1640" s="6">
        <v>28</v>
      </c>
      <c r="H1640" s="1">
        <v>2064</v>
      </c>
      <c r="I1640" s="1">
        <v>565</v>
      </c>
      <c r="J1640" s="5">
        <v>15.9</v>
      </c>
      <c r="K1640" s="5">
        <v>12.2</v>
      </c>
      <c r="L1640" s="5">
        <v>19.399999999999999</v>
      </c>
      <c r="M1640" s="4">
        <v>0.83008849600000001</v>
      </c>
      <c r="N1640" s="5">
        <v>7</v>
      </c>
      <c r="O1640" s="5">
        <v>6.9</v>
      </c>
      <c r="P1640" s="1">
        <v>80</v>
      </c>
      <c r="Q1640" s="1">
        <v>199</v>
      </c>
      <c r="R1640" s="5">
        <v>1.52</v>
      </c>
      <c r="S1640" s="5">
        <v>2.4900000000000002</v>
      </c>
      <c r="T1640" s="1">
        <v>48</v>
      </c>
    </row>
    <row r="1641" spans="1:20" ht="14.4" x14ac:dyDescent="0.3">
      <c r="A1641" s="14" t="s">
        <v>25</v>
      </c>
      <c r="B1641" s="8" t="s">
        <v>1393</v>
      </c>
      <c r="C1641" s="3">
        <v>20.530899999999999</v>
      </c>
      <c r="D1641" s="3">
        <v>-100.6717</v>
      </c>
      <c r="E1641" s="4">
        <v>7.0470085469999999</v>
      </c>
      <c r="F1641" s="5">
        <v>5.8158714854208205E-14</v>
      </c>
      <c r="G1641" s="6">
        <v>28</v>
      </c>
      <c r="H1641" s="1">
        <v>1700</v>
      </c>
      <c r="I1641" s="1">
        <v>702</v>
      </c>
      <c r="J1641" s="5">
        <v>18.600000000000001</v>
      </c>
      <c r="K1641" s="5">
        <v>14.3</v>
      </c>
      <c r="L1641" s="5">
        <v>22.3</v>
      </c>
      <c r="M1641" s="4">
        <v>0.85612535599999995</v>
      </c>
      <c r="N1641" s="5">
        <v>5</v>
      </c>
      <c r="O1641" s="5">
        <v>8</v>
      </c>
      <c r="P1641" s="1">
        <v>59</v>
      </c>
      <c r="Q1641" s="1">
        <v>301</v>
      </c>
      <c r="R1641" s="5">
        <v>2.15</v>
      </c>
      <c r="S1641" s="5">
        <v>5.0999999999999996</v>
      </c>
      <c r="T1641" s="1">
        <v>41</v>
      </c>
    </row>
    <row r="1642" spans="1:20" ht="14.4" x14ac:dyDescent="0.3">
      <c r="A1642" s="14" t="s">
        <v>25</v>
      </c>
      <c r="B1642" s="8" t="s">
        <v>1448</v>
      </c>
      <c r="C1642" s="3">
        <v>20.531600000000001</v>
      </c>
      <c r="D1642" s="3">
        <v>-99.630600000000001</v>
      </c>
      <c r="E1642" s="4">
        <v>10.88915094</v>
      </c>
      <c r="F1642" s="5">
        <v>1.38382036487261</v>
      </c>
      <c r="G1642" s="6">
        <v>25</v>
      </c>
      <c r="H1642" s="1">
        <v>1714</v>
      </c>
      <c r="I1642" s="1">
        <v>424</v>
      </c>
      <c r="J1642" s="5">
        <v>17.7</v>
      </c>
      <c r="K1642" s="5">
        <v>13.6</v>
      </c>
      <c r="L1642" s="5">
        <v>21.9</v>
      </c>
      <c r="M1642" s="4">
        <v>0.85141509400000004</v>
      </c>
      <c r="N1642" s="5">
        <v>5</v>
      </c>
      <c r="O1642" s="5">
        <v>7.8</v>
      </c>
      <c r="P1642" s="1">
        <v>67</v>
      </c>
      <c r="Q1642" s="1">
        <v>141</v>
      </c>
      <c r="R1642" s="5">
        <v>1.34</v>
      </c>
      <c r="S1642" s="5">
        <v>2.1</v>
      </c>
      <c r="T1642" s="1">
        <v>29</v>
      </c>
    </row>
    <row r="1643" spans="1:20" ht="14.4" x14ac:dyDescent="0.3">
      <c r="A1643" s="14" t="s">
        <v>25</v>
      </c>
      <c r="B1643" s="8" t="s">
        <v>1437</v>
      </c>
      <c r="C1643" s="3">
        <v>20.563500000000001</v>
      </c>
      <c r="D1643" s="3">
        <v>-98.748800000000003</v>
      </c>
      <c r="E1643" s="4">
        <v>8.2402234639999996</v>
      </c>
      <c r="F1643" s="5">
        <v>22.9582818349202</v>
      </c>
      <c r="G1643" s="6">
        <v>28</v>
      </c>
      <c r="H1643" s="1">
        <v>1371</v>
      </c>
      <c r="I1643" s="1">
        <v>537</v>
      </c>
      <c r="J1643" s="5">
        <v>17.2</v>
      </c>
      <c r="K1643" s="5">
        <v>13.4</v>
      </c>
      <c r="L1643" s="5">
        <v>20.3</v>
      </c>
      <c r="M1643" s="4">
        <v>0.80074487900000002</v>
      </c>
      <c r="N1643" s="5">
        <v>9</v>
      </c>
      <c r="O1643" s="5">
        <v>7.4</v>
      </c>
      <c r="P1643" s="1">
        <v>69</v>
      </c>
      <c r="Q1643" s="1">
        <v>161</v>
      </c>
      <c r="R1643" s="5">
        <v>1.76</v>
      </c>
      <c r="S1643" s="5">
        <v>2.33</v>
      </c>
      <c r="T1643" s="1">
        <v>55</v>
      </c>
    </row>
    <row r="1644" spans="1:20" ht="14.4" x14ac:dyDescent="0.3">
      <c r="A1644" s="14" t="s">
        <v>25</v>
      </c>
      <c r="B1644" s="8" t="s">
        <v>1434</v>
      </c>
      <c r="C1644" s="3">
        <v>20.5761</v>
      </c>
      <c r="D1644" s="3">
        <v>-99.347200000000001</v>
      </c>
      <c r="E1644" s="4">
        <v>13.168421049999999</v>
      </c>
      <c r="F1644" s="5">
        <v>14.584954738616901</v>
      </c>
      <c r="G1644" s="6">
        <v>31</v>
      </c>
      <c r="H1644" s="1">
        <v>1627</v>
      </c>
      <c r="I1644" s="1">
        <v>380</v>
      </c>
      <c r="J1644" s="5">
        <v>18.8</v>
      </c>
      <c r="K1644" s="5">
        <v>14.7</v>
      </c>
      <c r="L1644" s="5">
        <v>22</v>
      </c>
      <c r="M1644" s="4">
        <v>0.823684211</v>
      </c>
      <c r="N1644" s="5">
        <v>8</v>
      </c>
      <c r="O1644" s="5">
        <v>7.5</v>
      </c>
      <c r="P1644" s="1">
        <v>70</v>
      </c>
      <c r="Q1644" s="1">
        <v>109</v>
      </c>
      <c r="R1644" s="5">
        <v>1.17</v>
      </c>
      <c r="S1644" s="5">
        <v>1.56</v>
      </c>
      <c r="T1644" s="1">
        <v>33</v>
      </c>
    </row>
    <row r="1645" spans="1:20" ht="14.4" x14ac:dyDescent="0.3">
      <c r="A1645" s="14" t="s">
        <v>25</v>
      </c>
      <c r="B1645" s="8" t="s">
        <v>1428</v>
      </c>
      <c r="C1645" s="3">
        <v>20.5763</v>
      </c>
      <c r="D1645" s="3">
        <v>-99.341700000000003</v>
      </c>
      <c r="E1645" s="4">
        <v>13.02879581</v>
      </c>
      <c r="F1645" s="5">
        <v>25.380196707589299</v>
      </c>
      <c r="G1645" s="6">
        <v>31</v>
      </c>
      <c r="H1645" s="1">
        <v>1670</v>
      </c>
      <c r="I1645" s="1">
        <v>382</v>
      </c>
      <c r="J1645" s="5">
        <v>18.7</v>
      </c>
      <c r="K1645" s="5">
        <v>14.6</v>
      </c>
      <c r="L1645" s="5">
        <v>21.9</v>
      </c>
      <c r="M1645" s="4">
        <v>0.81937172800000002</v>
      </c>
      <c r="N1645" s="5">
        <v>8</v>
      </c>
      <c r="O1645" s="5">
        <v>7.5</v>
      </c>
      <c r="P1645" s="1">
        <v>72</v>
      </c>
      <c r="Q1645" s="1">
        <v>108</v>
      </c>
      <c r="R1645" s="5">
        <v>1.1399999999999999</v>
      </c>
      <c r="S1645" s="5">
        <v>1.5</v>
      </c>
      <c r="T1645" s="1">
        <v>35</v>
      </c>
    </row>
    <row r="1646" spans="1:20" ht="14.4" x14ac:dyDescent="0.3">
      <c r="A1646" s="14" t="s">
        <v>25</v>
      </c>
      <c r="B1646" s="8" t="s">
        <v>1607</v>
      </c>
      <c r="C1646" s="3">
        <v>20.604900000000001</v>
      </c>
      <c r="D1646" s="3">
        <v>-100.3708</v>
      </c>
      <c r="E1646" s="4">
        <v>6.5490753909999997</v>
      </c>
      <c r="F1646" s="5">
        <v>17.125059127807599</v>
      </c>
      <c r="G1646" s="6">
        <v>27</v>
      </c>
      <c r="H1646" s="1">
        <v>1900</v>
      </c>
      <c r="I1646" s="1">
        <v>703</v>
      </c>
      <c r="J1646" s="5">
        <v>17.7</v>
      </c>
      <c r="K1646" s="5">
        <v>13.6</v>
      </c>
      <c r="L1646" s="5">
        <v>21.2</v>
      </c>
      <c r="M1646" s="4">
        <v>0.84779516399999999</v>
      </c>
      <c r="N1646" s="5">
        <v>6</v>
      </c>
      <c r="O1646" s="5">
        <v>7.8</v>
      </c>
      <c r="P1646" s="1">
        <v>68</v>
      </c>
      <c r="Q1646" s="1">
        <v>286</v>
      </c>
      <c r="R1646" s="5">
        <v>1.92</v>
      </c>
      <c r="S1646" s="5">
        <v>4.21</v>
      </c>
      <c r="T1646" s="1">
        <v>47</v>
      </c>
    </row>
    <row r="1647" spans="1:20" ht="14.4" x14ac:dyDescent="0.3">
      <c r="A1647" s="14" t="s">
        <v>25</v>
      </c>
      <c r="B1647" s="8" t="s">
        <v>1606</v>
      </c>
      <c r="C1647" s="3">
        <v>20.6387</v>
      </c>
      <c r="D1647" s="3">
        <v>-100.2591</v>
      </c>
      <c r="E1647" s="4">
        <v>7.2107765449999999</v>
      </c>
      <c r="F1647" s="5">
        <v>5.8158714854208205E-14</v>
      </c>
      <c r="G1647" s="6">
        <v>27</v>
      </c>
      <c r="H1647" s="1">
        <v>1896</v>
      </c>
      <c r="I1647" s="1">
        <v>631</v>
      </c>
      <c r="J1647" s="5">
        <v>17.5</v>
      </c>
      <c r="K1647" s="5">
        <v>13.4</v>
      </c>
      <c r="L1647" s="5">
        <v>21</v>
      </c>
      <c r="M1647" s="4">
        <v>0.83676703600000002</v>
      </c>
      <c r="N1647" s="5">
        <v>5</v>
      </c>
      <c r="O1647" s="5">
        <v>7.9</v>
      </c>
      <c r="P1647" s="1">
        <v>66</v>
      </c>
      <c r="Q1647" s="1">
        <v>247</v>
      </c>
      <c r="R1647" s="5">
        <v>1.82</v>
      </c>
      <c r="S1647" s="5">
        <v>3.74</v>
      </c>
      <c r="T1647" s="1">
        <v>48</v>
      </c>
    </row>
    <row r="1648" spans="1:20" ht="14.4" x14ac:dyDescent="0.3">
      <c r="A1648" s="14" t="s">
        <v>25</v>
      </c>
      <c r="B1648" s="8" t="s">
        <v>1440</v>
      </c>
      <c r="C1648" s="3">
        <v>20.6511</v>
      </c>
      <c r="D1648" s="3">
        <v>-99.003</v>
      </c>
      <c r="E1648" s="4">
        <v>7.7472924189999999</v>
      </c>
      <c r="F1648" s="5">
        <v>20.019738197326699</v>
      </c>
      <c r="G1648" s="6">
        <v>26</v>
      </c>
      <c r="H1648" s="1">
        <v>1314</v>
      </c>
      <c r="I1648" s="1">
        <v>554</v>
      </c>
      <c r="J1648" s="5">
        <v>16.8</v>
      </c>
      <c r="K1648" s="5">
        <v>13.6</v>
      </c>
      <c r="L1648" s="5">
        <v>19.600000000000001</v>
      </c>
      <c r="M1648" s="4">
        <v>0.810469314</v>
      </c>
      <c r="N1648" s="5">
        <v>10</v>
      </c>
      <c r="O1648" s="5">
        <v>6.9</v>
      </c>
      <c r="P1648" s="1">
        <v>75</v>
      </c>
      <c r="Q1648" s="1">
        <v>168</v>
      </c>
      <c r="R1648" s="5">
        <v>1.64</v>
      </c>
      <c r="S1648" s="5">
        <v>2.2400000000000002</v>
      </c>
      <c r="T1648" s="1">
        <v>52</v>
      </c>
    </row>
    <row r="1649" spans="1:20" ht="14.4" x14ac:dyDescent="0.3">
      <c r="A1649" s="14" t="s">
        <v>25</v>
      </c>
      <c r="B1649" s="8" t="s">
        <v>1400</v>
      </c>
      <c r="C1649" s="3">
        <v>20.668900000000001</v>
      </c>
      <c r="D1649" s="3">
        <v>-101.63200000000001</v>
      </c>
      <c r="E1649" s="4">
        <v>7.6102189779999998</v>
      </c>
      <c r="F1649" s="5">
        <v>0.91871977845831099</v>
      </c>
      <c r="G1649" s="6">
        <v>26</v>
      </c>
      <c r="H1649" s="1">
        <v>1700</v>
      </c>
      <c r="I1649" s="1">
        <v>685</v>
      </c>
      <c r="J1649" s="5">
        <v>19.399999999999999</v>
      </c>
      <c r="K1649" s="5">
        <v>15.2</v>
      </c>
      <c r="L1649" s="5">
        <v>23.2</v>
      </c>
      <c r="M1649" s="4">
        <v>0.87299270100000004</v>
      </c>
      <c r="N1649" s="5">
        <v>5</v>
      </c>
      <c r="O1649" s="5">
        <v>7.8</v>
      </c>
      <c r="P1649" s="1">
        <v>35</v>
      </c>
      <c r="Q1649" s="1">
        <v>336</v>
      </c>
      <c r="R1649" s="5">
        <v>3.04</v>
      </c>
      <c r="S1649" s="5">
        <v>9.6</v>
      </c>
      <c r="T1649" s="1">
        <v>35</v>
      </c>
    </row>
    <row r="1650" spans="1:20" ht="14.4" x14ac:dyDescent="0.3">
      <c r="A1650" s="14" t="s">
        <v>25</v>
      </c>
      <c r="B1650" s="8" t="s">
        <v>1613</v>
      </c>
      <c r="C1650" s="3">
        <v>20.691800000000001</v>
      </c>
      <c r="D1650" s="3">
        <v>-99.816699999999997</v>
      </c>
      <c r="E1650" s="4">
        <v>4.9620596209999999</v>
      </c>
      <c r="F1650" s="5">
        <v>10.7575188477834</v>
      </c>
      <c r="G1650" s="6">
        <v>25</v>
      </c>
      <c r="H1650" s="1">
        <v>2150</v>
      </c>
      <c r="I1650" s="1">
        <v>738</v>
      </c>
      <c r="J1650" s="5">
        <v>15.1</v>
      </c>
      <c r="K1650" s="5">
        <v>11.6</v>
      </c>
      <c r="L1650" s="5">
        <v>18.2</v>
      </c>
      <c r="M1650" s="4">
        <v>0.806233062</v>
      </c>
      <c r="N1650" s="5">
        <v>7</v>
      </c>
      <c r="O1650" s="5">
        <v>7.4</v>
      </c>
      <c r="P1650" s="1">
        <v>77</v>
      </c>
      <c r="Q1650" s="1">
        <v>257</v>
      </c>
      <c r="R1650" s="5">
        <v>1.9</v>
      </c>
      <c r="S1650" s="5">
        <v>3.34</v>
      </c>
      <c r="T1650" s="1">
        <v>65</v>
      </c>
    </row>
    <row r="1651" spans="1:20" ht="14.4" x14ac:dyDescent="0.3">
      <c r="A1651" s="14" t="s">
        <v>25</v>
      </c>
      <c r="B1651" s="8" t="s">
        <v>1449</v>
      </c>
      <c r="C1651" s="3">
        <v>20.7178</v>
      </c>
      <c r="D1651" s="3">
        <v>-98.948700000000002</v>
      </c>
      <c r="E1651" s="4">
        <v>3.7050645480000002</v>
      </c>
      <c r="F1651" s="5">
        <v>16.7211706638336</v>
      </c>
      <c r="G1651" s="6">
        <v>31</v>
      </c>
      <c r="H1651" s="1">
        <v>940</v>
      </c>
      <c r="I1651" s="1">
        <v>1007</v>
      </c>
      <c r="J1651" s="5">
        <v>15.3</v>
      </c>
      <c r="K1651" s="5">
        <v>12.5</v>
      </c>
      <c r="L1651" s="5">
        <v>17.7</v>
      </c>
      <c r="M1651" s="4">
        <v>0.79443892800000004</v>
      </c>
      <c r="N1651" s="5">
        <v>7</v>
      </c>
      <c r="O1651" s="5">
        <v>7.3</v>
      </c>
      <c r="P1651" s="1">
        <v>107</v>
      </c>
      <c r="Q1651" s="1">
        <v>326</v>
      </c>
      <c r="R1651" s="5">
        <v>1.94</v>
      </c>
      <c r="S1651" s="5">
        <v>3.05</v>
      </c>
      <c r="T1651" s="1">
        <v>101</v>
      </c>
    </row>
    <row r="1652" spans="1:20" ht="14.4" x14ac:dyDescent="0.3">
      <c r="A1652" s="14" t="s">
        <v>25</v>
      </c>
      <c r="B1652" s="8" t="s">
        <v>1453</v>
      </c>
      <c r="C1652" s="3">
        <v>20.738499999999998</v>
      </c>
      <c r="D1652" s="3">
        <v>-103.30119999999999</v>
      </c>
      <c r="E1652" s="4">
        <v>6.6475869809999999</v>
      </c>
      <c r="F1652" s="5">
        <v>32.545781135559103</v>
      </c>
      <c r="G1652" s="6">
        <v>32</v>
      </c>
      <c r="H1652" s="1">
        <v>1400</v>
      </c>
      <c r="I1652" s="1">
        <v>891</v>
      </c>
      <c r="J1652" s="5">
        <v>21.4</v>
      </c>
      <c r="K1652" s="5">
        <v>17.100000000000001</v>
      </c>
      <c r="L1652" s="5">
        <v>25.4</v>
      </c>
      <c r="M1652" s="4">
        <v>0.88439955100000001</v>
      </c>
      <c r="N1652" s="5">
        <v>7</v>
      </c>
      <c r="O1652" s="5">
        <v>6.8</v>
      </c>
      <c r="P1652" s="1">
        <v>26</v>
      </c>
      <c r="Q1652" s="1">
        <v>445</v>
      </c>
      <c r="R1652" s="5">
        <v>2.92</v>
      </c>
      <c r="S1652" s="5">
        <v>17.12</v>
      </c>
      <c r="T1652" s="1">
        <v>48</v>
      </c>
    </row>
    <row r="1653" spans="1:20" ht="14.4" x14ac:dyDescent="0.3">
      <c r="A1653" s="14" t="s">
        <v>25</v>
      </c>
      <c r="B1653" s="8" t="s">
        <v>1425</v>
      </c>
      <c r="C1653" s="3">
        <v>20.7392</v>
      </c>
      <c r="D1653" s="3">
        <v>-99.383399999999995</v>
      </c>
      <c r="E1653" s="4">
        <v>10.37526652</v>
      </c>
      <c r="F1653" s="5">
        <v>2.87771062850952</v>
      </c>
      <c r="G1653" s="6">
        <v>25</v>
      </c>
      <c r="H1653" s="1">
        <v>1775</v>
      </c>
      <c r="I1653" s="1">
        <v>469</v>
      </c>
      <c r="J1653" s="5">
        <v>18.399999999999999</v>
      </c>
      <c r="K1653" s="5">
        <v>14.3</v>
      </c>
      <c r="L1653" s="5">
        <v>21.7</v>
      </c>
      <c r="M1653" s="4">
        <v>0.82089552200000004</v>
      </c>
      <c r="N1653" s="5">
        <v>7</v>
      </c>
      <c r="O1653" s="5">
        <v>7.5</v>
      </c>
      <c r="P1653" s="1">
        <v>74</v>
      </c>
      <c r="Q1653" s="1">
        <v>142</v>
      </c>
      <c r="R1653" s="5">
        <v>1.29</v>
      </c>
      <c r="S1653" s="5">
        <v>1.92</v>
      </c>
      <c r="T1653" s="1">
        <v>43</v>
      </c>
    </row>
    <row r="1654" spans="1:20" ht="14.4" x14ac:dyDescent="0.3">
      <c r="A1654" s="14" t="s">
        <v>25</v>
      </c>
      <c r="B1654" s="8" t="s">
        <v>1459</v>
      </c>
      <c r="C1654" s="3">
        <v>20.776700000000002</v>
      </c>
      <c r="D1654" s="3">
        <v>-103.4003</v>
      </c>
      <c r="E1654" s="4">
        <v>6.2255965289999997</v>
      </c>
      <c r="F1654" s="5">
        <v>4.1288899978001901</v>
      </c>
      <c r="G1654" s="6">
        <v>22</v>
      </c>
      <c r="H1654" s="1">
        <v>1540</v>
      </c>
      <c r="I1654" s="1">
        <v>922</v>
      </c>
      <c r="J1654" s="5">
        <v>20.9</v>
      </c>
      <c r="K1654" s="5">
        <v>16.600000000000001</v>
      </c>
      <c r="L1654" s="5">
        <v>24.9</v>
      </c>
      <c r="M1654" s="4">
        <v>0.88069414300000004</v>
      </c>
      <c r="N1654" s="5">
        <v>5</v>
      </c>
      <c r="O1654" s="5">
        <v>6.4</v>
      </c>
      <c r="P1654" s="1">
        <v>27</v>
      </c>
      <c r="Q1654" s="1">
        <v>468</v>
      </c>
      <c r="R1654" s="5">
        <v>3.08</v>
      </c>
      <c r="S1654" s="5">
        <v>17.329999999999998</v>
      </c>
      <c r="T1654" s="1">
        <v>53</v>
      </c>
    </row>
    <row r="1655" spans="1:20" ht="14.4" x14ac:dyDescent="0.3">
      <c r="A1655" s="14" t="s">
        <v>25</v>
      </c>
      <c r="B1655" s="8" t="s">
        <v>1609</v>
      </c>
      <c r="C1655" s="3">
        <v>20.782699999999998</v>
      </c>
      <c r="D1655" s="3">
        <v>-100.04859999999999</v>
      </c>
      <c r="E1655" s="4">
        <v>8.2051756010000005</v>
      </c>
      <c r="F1655" s="5">
        <v>0.113397598266771</v>
      </c>
      <c r="G1655" s="6">
        <v>24</v>
      </c>
      <c r="H1655" s="1">
        <v>1900</v>
      </c>
      <c r="I1655" s="1">
        <v>541</v>
      </c>
      <c r="J1655" s="5">
        <v>17.2</v>
      </c>
      <c r="K1655" s="5">
        <v>13.1</v>
      </c>
      <c r="L1655" s="5">
        <v>20.7</v>
      </c>
      <c r="M1655" s="4">
        <v>0.82624768900000001</v>
      </c>
      <c r="N1655" s="5">
        <v>5</v>
      </c>
      <c r="O1655" s="5">
        <v>7.7</v>
      </c>
      <c r="P1655" s="1">
        <v>65</v>
      </c>
      <c r="Q1655" s="1">
        <v>194</v>
      </c>
      <c r="R1655" s="5">
        <v>1.69</v>
      </c>
      <c r="S1655" s="5">
        <v>2.98</v>
      </c>
      <c r="T1655" s="1">
        <v>43</v>
      </c>
    </row>
    <row r="1656" spans="1:20" ht="14.4" x14ac:dyDescent="0.3">
      <c r="A1656" s="14" t="s">
        <v>25</v>
      </c>
      <c r="B1656" s="8" t="s">
        <v>46</v>
      </c>
      <c r="C1656" s="3">
        <v>20.787700000000001</v>
      </c>
      <c r="D1656" s="3">
        <v>-99.782799999999995</v>
      </c>
      <c r="E1656" s="4">
        <v>4.8115942030000003</v>
      </c>
      <c r="F1656" s="5">
        <v>18.261392116546599</v>
      </c>
      <c r="G1656" s="6">
        <v>24</v>
      </c>
      <c r="H1656" s="1">
        <v>2100</v>
      </c>
      <c r="I1656" s="1">
        <v>759</v>
      </c>
      <c r="J1656" s="5">
        <v>15</v>
      </c>
      <c r="K1656" s="5">
        <v>11.6</v>
      </c>
      <c r="L1656" s="5">
        <v>18.100000000000001</v>
      </c>
      <c r="M1656" s="4">
        <v>0.80632411100000001</v>
      </c>
      <c r="N1656" s="5">
        <v>7</v>
      </c>
      <c r="O1656" s="5">
        <v>7</v>
      </c>
      <c r="P1656" s="1">
        <v>76</v>
      </c>
      <c r="Q1656" s="1">
        <v>253</v>
      </c>
      <c r="R1656" s="5">
        <v>1.94</v>
      </c>
      <c r="S1656" s="5">
        <v>3.33</v>
      </c>
      <c r="T1656" s="1">
        <v>64</v>
      </c>
    </row>
    <row r="1657" spans="1:20" ht="14.4" x14ac:dyDescent="0.3">
      <c r="A1657" s="14" t="s">
        <v>25</v>
      </c>
      <c r="B1657" s="8" t="s">
        <v>1396</v>
      </c>
      <c r="C1657" s="3">
        <v>20.912099999999999</v>
      </c>
      <c r="D1657" s="3">
        <v>-100.7407</v>
      </c>
      <c r="E1657" s="4">
        <v>8.7416974169999992</v>
      </c>
      <c r="F1657" s="5">
        <v>7.9160868326822902</v>
      </c>
      <c r="G1657" s="6">
        <v>26</v>
      </c>
      <c r="H1657" s="1">
        <v>1810</v>
      </c>
      <c r="I1657" s="1">
        <v>542</v>
      </c>
      <c r="J1657" s="5">
        <v>18.100000000000001</v>
      </c>
      <c r="K1657" s="5">
        <v>13.7</v>
      </c>
      <c r="L1657" s="5">
        <v>21.9</v>
      </c>
      <c r="M1657" s="4">
        <v>0.85055350600000001</v>
      </c>
      <c r="N1657" s="5">
        <v>4</v>
      </c>
      <c r="O1657" s="5">
        <v>7.6</v>
      </c>
      <c r="P1657" s="1">
        <v>54</v>
      </c>
      <c r="Q1657" s="1">
        <v>225</v>
      </c>
      <c r="R1657" s="5">
        <v>1.99</v>
      </c>
      <c r="S1657" s="5">
        <v>4.17</v>
      </c>
      <c r="T1657" s="1">
        <v>37</v>
      </c>
    </row>
    <row r="1658" spans="1:20" ht="14.4" x14ac:dyDescent="0.3">
      <c r="A1658" s="14" t="s">
        <v>25</v>
      </c>
      <c r="B1658" s="8" t="s">
        <v>45</v>
      </c>
      <c r="C1658" s="3">
        <v>20.919799999999999</v>
      </c>
      <c r="D1658" s="3">
        <v>-99.765500000000003</v>
      </c>
      <c r="E1658" s="4">
        <v>12.24545455</v>
      </c>
      <c r="F1658" s="5">
        <v>7.3765835080827999</v>
      </c>
      <c r="G1658" s="6">
        <v>24</v>
      </c>
      <c r="H1658" s="1">
        <v>1574</v>
      </c>
      <c r="I1658" s="1">
        <v>440</v>
      </c>
      <c r="J1658" s="5">
        <v>19.899999999999999</v>
      </c>
      <c r="K1658" s="5">
        <v>15.2</v>
      </c>
      <c r="L1658" s="5">
        <v>23.5</v>
      </c>
      <c r="M1658" s="4">
        <v>0.82272727300000004</v>
      </c>
      <c r="N1658" s="5">
        <v>6</v>
      </c>
      <c r="O1658" s="5">
        <v>7.6</v>
      </c>
      <c r="P1658" s="1">
        <v>66</v>
      </c>
      <c r="Q1658" s="1">
        <v>135</v>
      </c>
      <c r="R1658" s="5">
        <v>1.37</v>
      </c>
      <c r="S1658" s="5">
        <v>2.0499999999999998</v>
      </c>
      <c r="T1658" s="1">
        <v>33</v>
      </c>
    </row>
    <row r="1659" spans="1:20" ht="14.4" x14ac:dyDescent="0.3">
      <c r="A1659" s="14" t="s">
        <v>25</v>
      </c>
      <c r="B1659" s="8" t="s">
        <v>1455</v>
      </c>
      <c r="C1659" s="3">
        <v>20.921399999999998</v>
      </c>
      <c r="D1659" s="3">
        <v>-104.0938</v>
      </c>
      <c r="E1659" s="4">
        <v>6.2176949940000004</v>
      </c>
      <c r="F1659" s="5">
        <v>15.147862275441501</v>
      </c>
      <c r="G1659" s="6">
        <v>21</v>
      </c>
      <c r="H1659" s="1">
        <v>1422</v>
      </c>
      <c r="I1659" s="1">
        <v>859</v>
      </c>
      <c r="J1659" s="5">
        <v>19.7</v>
      </c>
      <c r="K1659" s="5">
        <v>15.8</v>
      </c>
      <c r="L1659" s="5">
        <v>22.8</v>
      </c>
      <c r="M1659" s="4">
        <v>0.88824214199999996</v>
      </c>
      <c r="N1659" s="5">
        <v>5</v>
      </c>
      <c r="O1659" s="5">
        <v>6.3</v>
      </c>
      <c r="P1659" s="1">
        <v>24</v>
      </c>
      <c r="Q1659" s="1">
        <v>443</v>
      </c>
      <c r="R1659" s="5">
        <v>3.02</v>
      </c>
      <c r="S1659" s="5">
        <v>18.46</v>
      </c>
      <c r="T1659" s="1">
        <v>52</v>
      </c>
    </row>
    <row r="1660" spans="1:20" ht="14.4" x14ac:dyDescent="0.3">
      <c r="A1660" s="14" t="s">
        <v>25</v>
      </c>
      <c r="B1660" s="8" t="s">
        <v>1615</v>
      </c>
      <c r="C1660" s="3">
        <v>20.944500000000001</v>
      </c>
      <c r="D1660" s="3">
        <v>-99.786299999999997</v>
      </c>
      <c r="E1660" s="4">
        <v>12.97902098</v>
      </c>
      <c r="F1660" s="5">
        <v>6.8795568943023699</v>
      </c>
      <c r="G1660" s="6">
        <v>25</v>
      </c>
      <c r="H1660" s="1">
        <v>1500</v>
      </c>
      <c r="I1660" s="1">
        <v>429</v>
      </c>
      <c r="J1660" s="5">
        <v>20.399999999999999</v>
      </c>
      <c r="K1660" s="5">
        <v>15.7</v>
      </c>
      <c r="L1660" s="5">
        <v>24</v>
      </c>
      <c r="M1660" s="4">
        <v>0.82284382300000003</v>
      </c>
      <c r="N1660" s="5">
        <v>8</v>
      </c>
      <c r="O1660" s="5">
        <v>7.3</v>
      </c>
      <c r="P1660" s="1">
        <v>67</v>
      </c>
      <c r="Q1660" s="1">
        <v>131</v>
      </c>
      <c r="R1660" s="5">
        <v>1.35</v>
      </c>
      <c r="S1660" s="5">
        <v>1.96</v>
      </c>
      <c r="T1660" s="1">
        <v>33</v>
      </c>
    </row>
    <row r="1661" spans="1:20" ht="14.4" x14ac:dyDescent="0.3">
      <c r="A1661" s="14" t="s">
        <v>25</v>
      </c>
      <c r="B1661" s="8" t="s">
        <v>1402</v>
      </c>
      <c r="C1661" s="3">
        <v>20.976199999999999</v>
      </c>
      <c r="D1661" s="3">
        <v>-100.80249999999999</v>
      </c>
      <c r="E1661" s="4">
        <v>8.8384030419999995</v>
      </c>
      <c r="F1661" s="5">
        <v>1.8920952422278301</v>
      </c>
      <c r="G1661" s="6">
        <v>24</v>
      </c>
      <c r="H1661" s="1">
        <v>1859</v>
      </c>
      <c r="I1661" s="1">
        <v>526</v>
      </c>
      <c r="J1661" s="5">
        <v>17.8</v>
      </c>
      <c r="K1661" s="5">
        <v>13.5</v>
      </c>
      <c r="L1661" s="5">
        <v>21.6</v>
      </c>
      <c r="M1661" s="4">
        <v>0.84980988599999996</v>
      </c>
      <c r="N1661" s="5">
        <v>4</v>
      </c>
      <c r="O1661" s="5">
        <v>7.7</v>
      </c>
      <c r="P1661" s="1">
        <v>51</v>
      </c>
      <c r="Q1661" s="1">
        <v>219</v>
      </c>
      <c r="R1661" s="5">
        <v>2.02</v>
      </c>
      <c r="S1661" s="5">
        <v>4.29</v>
      </c>
      <c r="T1661" s="1">
        <v>36</v>
      </c>
    </row>
    <row r="1662" spans="1:20" ht="14.4" x14ac:dyDescent="0.3">
      <c r="A1662" s="14" t="s">
        <v>25</v>
      </c>
      <c r="B1662" s="8" t="s">
        <v>1407</v>
      </c>
      <c r="C1662" s="3">
        <v>21.0608</v>
      </c>
      <c r="D1662" s="3">
        <v>-100.44799999999999</v>
      </c>
      <c r="E1662" s="4">
        <v>9.4934210530000005</v>
      </c>
      <c r="F1662" s="5">
        <v>2.2761175291878799</v>
      </c>
      <c r="G1662" s="6">
        <v>26</v>
      </c>
      <c r="H1662" s="1">
        <v>2031</v>
      </c>
      <c r="I1662" s="1">
        <v>456</v>
      </c>
      <c r="J1662" s="5">
        <v>16.899999999999999</v>
      </c>
      <c r="K1662" s="5">
        <v>13</v>
      </c>
      <c r="L1662" s="5">
        <v>20.6</v>
      </c>
      <c r="M1662" s="4">
        <v>0.83333333300000001</v>
      </c>
      <c r="N1662" s="5">
        <v>5</v>
      </c>
      <c r="O1662" s="5">
        <v>7.4</v>
      </c>
      <c r="P1662" s="1">
        <v>55</v>
      </c>
      <c r="Q1662" s="1">
        <v>173</v>
      </c>
      <c r="R1662" s="5">
        <v>1.7</v>
      </c>
      <c r="S1662" s="5">
        <v>3.15</v>
      </c>
      <c r="T1662" s="1">
        <v>38</v>
      </c>
    </row>
    <row r="1663" spans="1:20" ht="14.4" x14ac:dyDescent="0.3">
      <c r="A1663" s="14" t="s">
        <v>25</v>
      </c>
      <c r="B1663" s="8" t="s">
        <v>1399</v>
      </c>
      <c r="C1663" s="3">
        <v>21.064699999999998</v>
      </c>
      <c r="D1663" s="3">
        <v>-101.4785</v>
      </c>
      <c r="E1663" s="4">
        <v>7.1648854960000001</v>
      </c>
      <c r="F1663" s="5">
        <v>1.73546426636832</v>
      </c>
      <c r="G1663" s="6">
        <v>22</v>
      </c>
      <c r="H1663" s="1">
        <v>1950</v>
      </c>
      <c r="I1663" s="1">
        <v>655</v>
      </c>
      <c r="J1663" s="5">
        <v>17.899999999999999</v>
      </c>
      <c r="K1663" s="5">
        <v>13.7</v>
      </c>
      <c r="L1663" s="5">
        <v>21.7</v>
      </c>
      <c r="M1663" s="4">
        <v>0.83969465600000004</v>
      </c>
      <c r="N1663" s="5">
        <v>5</v>
      </c>
      <c r="O1663" s="5">
        <v>7.2</v>
      </c>
      <c r="P1663" s="1">
        <v>44</v>
      </c>
      <c r="Q1663" s="1">
        <v>289</v>
      </c>
      <c r="R1663" s="5">
        <v>2.57</v>
      </c>
      <c r="S1663" s="5">
        <v>6.57</v>
      </c>
      <c r="T1663" s="1">
        <v>52</v>
      </c>
    </row>
    <row r="1664" spans="1:20" ht="14.4" x14ac:dyDescent="0.3">
      <c r="A1664" s="14" t="s">
        <v>25</v>
      </c>
      <c r="B1664" s="8" t="s">
        <v>1667</v>
      </c>
      <c r="C1664" s="3">
        <v>21.066700000000001</v>
      </c>
      <c r="D1664" s="3">
        <v>-103.1493</v>
      </c>
      <c r="E1664" s="4">
        <v>6.8359281440000004</v>
      </c>
      <c r="F1664" s="5">
        <v>7.3448937416076703</v>
      </c>
      <c r="G1664" s="6">
        <v>33</v>
      </c>
      <c r="H1664" s="1">
        <v>1503</v>
      </c>
      <c r="I1664" s="1">
        <v>835</v>
      </c>
      <c r="J1664" s="5">
        <v>20.8</v>
      </c>
      <c r="K1664" s="5">
        <v>16.2</v>
      </c>
      <c r="L1664" s="5">
        <v>25.2</v>
      </c>
      <c r="M1664" s="4">
        <v>0.87904191600000003</v>
      </c>
      <c r="N1664" s="5">
        <v>6</v>
      </c>
      <c r="O1664" s="5">
        <v>7</v>
      </c>
      <c r="P1664" s="1">
        <v>26</v>
      </c>
      <c r="Q1664" s="1">
        <v>423</v>
      </c>
      <c r="R1664" s="5">
        <v>3.08</v>
      </c>
      <c r="S1664" s="5">
        <v>16.27</v>
      </c>
      <c r="T1664" s="1">
        <v>49</v>
      </c>
    </row>
    <row r="1665" spans="1:20" ht="14.4" x14ac:dyDescent="0.3">
      <c r="A1665" s="14" t="s">
        <v>25</v>
      </c>
      <c r="B1665" s="8" t="s">
        <v>1614</v>
      </c>
      <c r="C1665" s="3">
        <v>21.0824</v>
      </c>
      <c r="D1665" s="3">
        <v>-99.819000000000003</v>
      </c>
      <c r="E1665" s="4">
        <v>12.859340660000001</v>
      </c>
      <c r="F1665" s="5">
        <v>35.127534866333001</v>
      </c>
      <c r="G1665" s="6">
        <v>20</v>
      </c>
      <c r="H1665" s="1">
        <v>1400</v>
      </c>
      <c r="I1665" s="1">
        <v>455</v>
      </c>
      <c r="J1665" s="5">
        <v>21.2</v>
      </c>
      <c r="K1665" s="5">
        <v>16.399999999999999</v>
      </c>
      <c r="L1665" s="5">
        <v>24.8</v>
      </c>
      <c r="M1665" s="4">
        <v>0.830769231</v>
      </c>
      <c r="N1665" s="5">
        <v>7</v>
      </c>
      <c r="O1665" s="5">
        <v>7.6</v>
      </c>
      <c r="P1665" s="1">
        <v>68</v>
      </c>
      <c r="Q1665" s="1">
        <v>142</v>
      </c>
      <c r="R1665" s="5">
        <v>1.47</v>
      </c>
      <c r="S1665" s="5">
        <v>2.09</v>
      </c>
      <c r="T1665" s="1">
        <v>35</v>
      </c>
    </row>
    <row r="1666" spans="1:20" ht="14.4" x14ac:dyDescent="0.3">
      <c r="A1666" s="14" t="s">
        <v>25</v>
      </c>
      <c r="B1666" s="8" t="s">
        <v>1397</v>
      </c>
      <c r="C1666" s="3">
        <v>21.1111</v>
      </c>
      <c r="D1666" s="3">
        <v>-100.89409999999999</v>
      </c>
      <c r="E1666" s="4">
        <v>8.9325396829999999</v>
      </c>
      <c r="F1666" s="5">
        <v>3.8392845153808599</v>
      </c>
      <c r="G1666" s="6">
        <v>25</v>
      </c>
      <c r="H1666" s="1">
        <v>1900</v>
      </c>
      <c r="I1666" s="1">
        <v>504</v>
      </c>
      <c r="J1666" s="5">
        <v>17.399999999999999</v>
      </c>
      <c r="K1666" s="5">
        <v>13.1</v>
      </c>
      <c r="L1666" s="5">
        <v>21.1</v>
      </c>
      <c r="M1666" s="4">
        <v>0.84126984100000002</v>
      </c>
      <c r="N1666" s="5">
        <v>4</v>
      </c>
      <c r="O1666" s="5">
        <v>7.7</v>
      </c>
      <c r="P1666" s="1">
        <v>50</v>
      </c>
      <c r="Q1666" s="1">
        <v>206</v>
      </c>
      <c r="R1666" s="5">
        <v>1.97</v>
      </c>
      <c r="S1666" s="5">
        <v>4.12</v>
      </c>
      <c r="T1666" s="1">
        <v>37</v>
      </c>
    </row>
    <row r="1667" spans="1:20" ht="14.4" x14ac:dyDescent="0.3">
      <c r="A1667" s="14" t="s">
        <v>25</v>
      </c>
      <c r="B1667" s="8" t="s">
        <v>1398</v>
      </c>
      <c r="C1667" s="3">
        <v>21.191099999999999</v>
      </c>
      <c r="D1667" s="3">
        <v>-100.5652</v>
      </c>
      <c r="E1667" s="4">
        <v>9.4966139950000006</v>
      </c>
      <c r="F1667" s="5">
        <v>1.5287304401397701</v>
      </c>
      <c r="G1667" s="6">
        <v>24</v>
      </c>
      <c r="H1667" s="1">
        <v>2000</v>
      </c>
      <c r="I1667" s="1">
        <v>443</v>
      </c>
      <c r="J1667" s="5">
        <v>16.600000000000001</v>
      </c>
      <c r="K1667" s="5">
        <v>12.7</v>
      </c>
      <c r="L1667" s="5">
        <v>20.2</v>
      </c>
      <c r="M1667" s="4">
        <v>0.83295711100000003</v>
      </c>
      <c r="N1667" s="5">
        <v>5</v>
      </c>
      <c r="O1667" s="5">
        <v>7.6</v>
      </c>
      <c r="P1667" s="1">
        <v>50</v>
      </c>
      <c r="Q1667" s="1">
        <v>169</v>
      </c>
      <c r="R1667" s="5">
        <v>1.73</v>
      </c>
      <c r="S1667" s="5">
        <v>3.38</v>
      </c>
      <c r="T1667" s="1">
        <v>37</v>
      </c>
    </row>
    <row r="1668" spans="1:20" ht="14.4" x14ac:dyDescent="0.3">
      <c r="A1668" s="14" t="s">
        <v>25</v>
      </c>
      <c r="B1668" s="8" t="s">
        <v>1664</v>
      </c>
      <c r="C1668" s="3">
        <v>21.210999999999999</v>
      </c>
      <c r="D1668" s="3">
        <v>-103.17919999999999</v>
      </c>
      <c r="E1668" s="4">
        <v>8.0758533499999992</v>
      </c>
      <c r="F1668" s="5">
        <v>25.8527866999308</v>
      </c>
      <c r="G1668" s="6">
        <v>29</v>
      </c>
      <c r="H1668" s="1">
        <v>1179</v>
      </c>
      <c r="I1668" s="1">
        <v>791</v>
      </c>
      <c r="J1668" s="5">
        <v>22.6</v>
      </c>
      <c r="K1668" s="5">
        <v>17.8</v>
      </c>
      <c r="L1668" s="5">
        <v>26.9</v>
      </c>
      <c r="M1668" s="4">
        <v>0.88874841999999998</v>
      </c>
      <c r="N1668" s="5">
        <v>10</v>
      </c>
      <c r="O1668" s="5">
        <v>7.3</v>
      </c>
      <c r="P1668" s="1">
        <v>24</v>
      </c>
      <c r="Q1668" s="1">
        <v>412</v>
      </c>
      <c r="R1668" s="5">
        <v>3.11</v>
      </c>
      <c r="S1668" s="5">
        <v>17.170000000000002</v>
      </c>
      <c r="T1668" s="1">
        <v>45</v>
      </c>
    </row>
    <row r="1669" spans="1:20" ht="14.4" x14ac:dyDescent="0.3">
      <c r="A1669" s="14" t="s">
        <v>25</v>
      </c>
      <c r="B1669" s="8" t="s">
        <v>1403</v>
      </c>
      <c r="C1669" s="3">
        <v>21.218800000000002</v>
      </c>
      <c r="D1669" s="3">
        <v>-100.7983</v>
      </c>
      <c r="E1669" s="4">
        <v>9.7566964289999998</v>
      </c>
      <c r="F1669" s="5">
        <v>1.4478767961263701</v>
      </c>
      <c r="G1669" s="6">
        <v>23</v>
      </c>
      <c r="H1669" s="1">
        <v>1906</v>
      </c>
      <c r="I1669" s="1">
        <v>448</v>
      </c>
      <c r="J1669" s="5">
        <v>17</v>
      </c>
      <c r="K1669" s="5">
        <v>12.8</v>
      </c>
      <c r="L1669" s="5">
        <v>20.8</v>
      </c>
      <c r="M1669" s="4">
        <v>0.834821429</v>
      </c>
      <c r="N1669" s="5">
        <v>4</v>
      </c>
      <c r="O1669" s="5">
        <v>7.9</v>
      </c>
      <c r="P1669" s="1">
        <v>50</v>
      </c>
      <c r="Q1669" s="1">
        <v>175</v>
      </c>
      <c r="R1669" s="5">
        <v>1.75</v>
      </c>
      <c r="S1669" s="5">
        <v>3.5</v>
      </c>
      <c r="T1669" s="1">
        <v>34</v>
      </c>
    </row>
    <row r="1670" spans="1:20" ht="14.4" x14ac:dyDescent="0.3">
      <c r="A1670" s="14" t="s">
        <v>25</v>
      </c>
      <c r="B1670" s="8" t="s">
        <v>1408</v>
      </c>
      <c r="C1670" s="3">
        <v>21.220500000000001</v>
      </c>
      <c r="D1670" s="3">
        <v>-100.5675</v>
      </c>
      <c r="E1670" s="4">
        <v>8.6982758619999991</v>
      </c>
      <c r="F1670" s="5">
        <v>10.728137425013999</v>
      </c>
      <c r="G1670" s="6">
        <v>27</v>
      </c>
      <c r="H1670" s="1">
        <v>2200</v>
      </c>
      <c r="I1670" s="1">
        <v>464</v>
      </c>
      <c r="J1670" s="5">
        <v>16.100000000000001</v>
      </c>
      <c r="K1670" s="5">
        <v>12.4</v>
      </c>
      <c r="L1670" s="5">
        <v>19.600000000000001</v>
      </c>
      <c r="M1670" s="4">
        <v>0.82758620699999996</v>
      </c>
      <c r="N1670" s="5">
        <v>5</v>
      </c>
      <c r="O1670" s="5">
        <v>7.5</v>
      </c>
      <c r="P1670" s="1">
        <v>51</v>
      </c>
      <c r="Q1670" s="1">
        <v>171</v>
      </c>
      <c r="R1670" s="5">
        <v>1.78</v>
      </c>
      <c r="S1670" s="5">
        <v>3.35</v>
      </c>
      <c r="T1670" s="1">
        <v>39</v>
      </c>
    </row>
    <row r="1671" spans="1:20" ht="14.4" x14ac:dyDescent="0.3">
      <c r="A1671" s="14" t="s">
        <v>25</v>
      </c>
      <c r="B1671" s="8" t="s">
        <v>1394</v>
      </c>
      <c r="C1671" s="3">
        <v>21.248899999999999</v>
      </c>
      <c r="D1671" s="3">
        <v>-100.2761</v>
      </c>
      <c r="E1671" s="4">
        <v>9.2299578059999998</v>
      </c>
      <c r="F1671" s="5">
        <v>4.3237881660461399</v>
      </c>
      <c r="G1671" s="6">
        <v>27</v>
      </c>
      <c r="H1671" s="1">
        <v>1850</v>
      </c>
      <c r="I1671" s="1">
        <v>474</v>
      </c>
      <c r="J1671" s="5">
        <v>17.100000000000001</v>
      </c>
      <c r="K1671" s="5">
        <v>13.1</v>
      </c>
      <c r="L1671" s="5">
        <v>20.5</v>
      </c>
      <c r="M1671" s="4">
        <v>0.82278481000000003</v>
      </c>
      <c r="N1671" s="5">
        <v>7</v>
      </c>
      <c r="O1671" s="5">
        <v>7.6</v>
      </c>
      <c r="P1671" s="1">
        <v>69</v>
      </c>
      <c r="Q1671" s="1">
        <v>161</v>
      </c>
      <c r="R1671" s="5">
        <v>1.48</v>
      </c>
      <c r="S1671" s="5">
        <v>2.33</v>
      </c>
      <c r="T1671" s="1">
        <v>40</v>
      </c>
    </row>
    <row r="1672" spans="1:20" ht="14.4" x14ac:dyDescent="0.3">
      <c r="A1672" s="14" t="s">
        <v>25</v>
      </c>
      <c r="B1672" s="8" t="s">
        <v>1461</v>
      </c>
      <c r="C1672" s="3">
        <v>21.266300000000001</v>
      </c>
      <c r="D1672" s="3">
        <v>-102.77549999999999</v>
      </c>
      <c r="E1672" s="4">
        <v>6.8114285710000004</v>
      </c>
      <c r="F1672" s="5">
        <v>3.9992302894592302</v>
      </c>
      <c r="G1672" s="6">
        <v>25</v>
      </c>
      <c r="H1672" s="1">
        <v>1750</v>
      </c>
      <c r="I1672" s="1">
        <v>700</v>
      </c>
      <c r="J1672" s="5">
        <v>18.100000000000001</v>
      </c>
      <c r="K1672" s="5">
        <v>13.5</v>
      </c>
      <c r="L1672" s="5">
        <v>22</v>
      </c>
      <c r="M1672" s="4">
        <v>0.87571428600000001</v>
      </c>
      <c r="N1672" s="5">
        <v>4</v>
      </c>
      <c r="O1672" s="5">
        <v>7.4</v>
      </c>
      <c r="P1672" s="1">
        <v>23</v>
      </c>
      <c r="Q1672" s="1">
        <v>360</v>
      </c>
      <c r="R1672" s="5">
        <v>3.26</v>
      </c>
      <c r="S1672" s="5">
        <v>15.65</v>
      </c>
      <c r="T1672" s="1">
        <v>46</v>
      </c>
    </row>
    <row r="1673" spans="1:20" ht="14.4" x14ac:dyDescent="0.3">
      <c r="A1673" s="14" t="s">
        <v>25</v>
      </c>
      <c r="B1673" s="8" t="s">
        <v>1395</v>
      </c>
      <c r="C1673" s="3">
        <v>21.2714</v>
      </c>
      <c r="D1673" s="3">
        <v>-100.36539999999999</v>
      </c>
      <c r="E1673" s="4">
        <v>8.7232704400000003</v>
      </c>
      <c r="F1673" s="5">
        <v>8.5362188816070592</v>
      </c>
      <c r="G1673" s="6">
        <v>28</v>
      </c>
      <c r="H1673" s="1">
        <v>2000</v>
      </c>
      <c r="I1673" s="1">
        <v>477</v>
      </c>
      <c r="J1673" s="5">
        <v>16.399999999999999</v>
      </c>
      <c r="K1673" s="5">
        <v>12.7</v>
      </c>
      <c r="L1673" s="5">
        <v>19.899999999999999</v>
      </c>
      <c r="M1673" s="4">
        <v>0.82180293500000001</v>
      </c>
      <c r="N1673" s="5">
        <v>9</v>
      </c>
      <c r="O1673" s="5">
        <v>7.1</v>
      </c>
      <c r="P1673" s="1">
        <v>58</v>
      </c>
      <c r="Q1673" s="1">
        <v>168</v>
      </c>
      <c r="R1673" s="5">
        <v>1.65</v>
      </c>
      <c r="S1673" s="5">
        <v>2.9</v>
      </c>
      <c r="T1673" s="1">
        <v>41</v>
      </c>
    </row>
    <row r="1674" spans="1:20" ht="14.4" x14ac:dyDescent="0.3">
      <c r="A1674" s="14" t="s">
        <v>25</v>
      </c>
      <c r="B1674" s="8" t="s">
        <v>1469</v>
      </c>
      <c r="C1674" s="3">
        <v>21.276399999999999</v>
      </c>
      <c r="D1674" s="3">
        <v>-101.8297</v>
      </c>
      <c r="E1674" s="4">
        <v>6.9921875</v>
      </c>
      <c r="F1674" s="5">
        <v>2.3938224315643302</v>
      </c>
      <c r="G1674" s="6">
        <v>21</v>
      </c>
      <c r="H1674" s="1">
        <v>2034</v>
      </c>
      <c r="I1674" s="1">
        <v>640</v>
      </c>
      <c r="J1674" s="5">
        <v>17.3</v>
      </c>
      <c r="K1674" s="5">
        <v>12.9</v>
      </c>
      <c r="L1674" s="5">
        <v>21</v>
      </c>
      <c r="M1674" s="4">
        <v>0.83437499999999998</v>
      </c>
      <c r="N1674" s="5">
        <v>4</v>
      </c>
      <c r="O1674" s="5">
        <v>6.7</v>
      </c>
      <c r="P1674" s="1">
        <v>39</v>
      </c>
      <c r="Q1674" s="1">
        <v>285</v>
      </c>
      <c r="R1674" s="5">
        <v>2.66</v>
      </c>
      <c r="S1674" s="5">
        <v>7.31</v>
      </c>
      <c r="T1674" s="1">
        <v>52</v>
      </c>
    </row>
    <row r="1675" spans="1:20" ht="14.4" x14ac:dyDescent="0.3">
      <c r="A1675" s="14" t="s">
        <v>25</v>
      </c>
      <c r="B1675" s="8" t="s">
        <v>1661</v>
      </c>
      <c r="C1675" s="3">
        <v>21.3047</v>
      </c>
      <c r="D1675" s="3">
        <v>-89.264499999999998</v>
      </c>
      <c r="E1675" s="4">
        <v>10.673211780000001</v>
      </c>
      <c r="F1675" s="5">
        <v>1.40262020627658</v>
      </c>
      <c r="G1675" s="6">
        <v>34</v>
      </c>
      <c r="H1675" s="1">
        <v>5</v>
      </c>
      <c r="I1675" s="1">
        <v>713</v>
      </c>
      <c r="J1675" s="5">
        <v>26.1</v>
      </c>
      <c r="K1675" s="5">
        <v>23</v>
      </c>
      <c r="L1675" s="5">
        <v>28.2</v>
      </c>
      <c r="M1675" s="4">
        <v>0.67741935499999995</v>
      </c>
      <c r="N1675" s="5">
        <v>15</v>
      </c>
      <c r="O1675" s="5">
        <v>8</v>
      </c>
      <c r="P1675" s="1">
        <v>59</v>
      </c>
      <c r="Q1675" s="1">
        <v>187</v>
      </c>
      <c r="R1675" s="5">
        <v>2.02</v>
      </c>
      <c r="S1675" s="5">
        <v>3.17</v>
      </c>
      <c r="T1675" s="1">
        <v>134</v>
      </c>
    </row>
    <row r="1676" spans="1:20" ht="14.4" x14ac:dyDescent="0.3">
      <c r="A1676" s="14" t="s">
        <v>25</v>
      </c>
      <c r="B1676" s="8" t="s">
        <v>1405</v>
      </c>
      <c r="C1676" s="3">
        <v>21.3078</v>
      </c>
      <c r="D1676" s="3">
        <v>-100.3083</v>
      </c>
      <c r="E1676" s="4">
        <v>8.4352226720000001</v>
      </c>
      <c r="F1676" s="5">
        <v>14.343863010406499</v>
      </c>
      <c r="G1676" s="6">
        <v>24</v>
      </c>
      <c r="H1676" s="1">
        <v>2020</v>
      </c>
      <c r="I1676" s="1">
        <v>494</v>
      </c>
      <c r="J1676" s="5">
        <v>16.5</v>
      </c>
      <c r="K1676" s="5">
        <v>12.7</v>
      </c>
      <c r="L1676" s="5">
        <v>19.899999999999999</v>
      </c>
      <c r="M1676" s="4">
        <v>0.81781376500000003</v>
      </c>
      <c r="N1676" s="5">
        <v>6</v>
      </c>
      <c r="O1676" s="5">
        <v>7.3</v>
      </c>
      <c r="P1676" s="1">
        <v>61</v>
      </c>
      <c r="Q1676" s="1">
        <v>168</v>
      </c>
      <c r="R1676" s="5">
        <v>1.64</v>
      </c>
      <c r="S1676" s="5">
        <v>2.75</v>
      </c>
      <c r="T1676" s="1">
        <v>44</v>
      </c>
    </row>
    <row r="1677" spans="1:20" ht="14.4" x14ac:dyDescent="0.3">
      <c r="A1677" s="14" t="s">
        <v>25</v>
      </c>
      <c r="B1677" s="8" t="s">
        <v>1467</v>
      </c>
      <c r="C1677" s="3">
        <v>21.360099999999999</v>
      </c>
      <c r="D1677" s="3">
        <v>-101.87609999999999</v>
      </c>
      <c r="E1677" s="4">
        <v>7.3927986910000003</v>
      </c>
      <c r="F1677" s="5">
        <v>1.1364419119699001</v>
      </c>
      <c r="G1677" s="6">
        <v>21</v>
      </c>
      <c r="H1677" s="1">
        <v>1800</v>
      </c>
      <c r="I1677" s="1">
        <v>611</v>
      </c>
      <c r="J1677" s="5">
        <v>17.399999999999999</v>
      </c>
      <c r="K1677" s="5">
        <v>13.2</v>
      </c>
      <c r="L1677" s="5">
        <v>21</v>
      </c>
      <c r="M1677" s="4">
        <v>0.836333879</v>
      </c>
      <c r="N1677" s="5">
        <v>4</v>
      </c>
      <c r="O1677" s="5">
        <v>7.3</v>
      </c>
      <c r="P1677" s="1">
        <v>34</v>
      </c>
      <c r="Q1677" s="1">
        <v>282</v>
      </c>
      <c r="R1677" s="5">
        <v>2.87</v>
      </c>
      <c r="S1677" s="5">
        <v>8.2899999999999991</v>
      </c>
      <c r="T1677" s="1">
        <v>51</v>
      </c>
    </row>
    <row r="1678" spans="1:20" ht="14.4" x14ac:dyDescent="0.3">
      <c r="A1678" s="14" t="s">
        <v>25</v>
      </c>
      <c r="B1678" s="8" t="s">
        <v>1462</v>
      </c>
      <c r="C1678" s="3">
        <v>21.371099999999998</v>
      </c>
      <c r="D1678" s="3">
        <v>-102.6374</v>
      </c>
      <c r="E1678" s="4">
        <v>6.9548192770000004</v>
      </c>
      <c r="F1678" s="5">
        <v>4.7450029850006104</v>
      </c>
      <c r="G1678" s="6">
        <v>29</v>
      </c>
      <c r="H1678" s="1">
        <v>1800</v>
      </c>
      <c r="I1678" s="1">
        <v>664</v>
      </c>
      <c r="J1678" s="5">
        <v>17.7</v>
      </c>
      <c r="K1678" s="5">
        <v>13</v>
      </c>
      <c r="L1678" s="5">
        <v>21.7</v>
      </c>
      <c r="M1678" s="4">
        <v>0.86746988000000003</v>
      </c>
      <c r="N1678" s="5">
        <v>4</v>
      </c>
      <c r="O1678" s="5">
        <v>7.1</v>
      </c>
      <c r="P1678" s="1">
        <v>25</v>
      </c>
      <c r="Q1678" s="1">
        <v>338</v>
      </c>
      <c r="R1678" s="5">
        <v>3.3</v>
      </c>
      <c r="S1678" s="5">
        <v>13.52</v>
      </c>
      <c r="T1678" s="1">
        <v>46</v>
      </c>
    </row>
    <row r="1679" spans="1:20" ht="14.4" x14ac:dyDescent="0.3">
      <c r="A1679" s="14" t="s">
        <v>25</v>
      </c>
      <c r="B1679" s="8" t="s">
        <v>1659</v>
      </c>
      <c r="C1679" s="3">
        <v>21.433299999999999</v>
      </c>
      <c r="D1679" s="3">
        <v>-98.033299999999997</v>
      </c>
      <c r="E1679" s="4">
        <v>5.2446256489999996</v>
      </c>
      <c r="F1679" s="5">
        <v>1.98280010620753</v>
      </c>
      <c r="G1679" s="6">
        <v>27</v>
      </c>
      <c r="H1679" s="1">
        <v>100</v>
      </c>
      <c r="I1679" s="1">
        <v>1349</v>
      </c>
      <c r="J1679" s="5">
        <v>24.6</v>
      </c>
      <c r="K1679" s="5">
        <v>18.5</v>
      </c>
      <c r="L1679" s="5">
        <v>28.6</v>
      </c>
      <c r="M1679" s="4">
        <v>0.71312083000000004</v>
      </c>
      <c r="N1679" s="5">
        <v>7</v>
      </c>
      <c r="O1679" s="5">
        <v>7.5</v>
      </c>
      <c r="P1679" s="1">
        <v>137</v>
      </c>
      <c r="Q1679" s="1">
        <v>351</v>
      </c>
      <c r="R1679" s="5">
        <v>1.85</v>
      </c>
      <c r="S1679" s="5">
        <v>2.56</v>
      </c>
      <c r="T1679" s="1">
        <v>228</v>
      </c>
    </row>
    <row r="1680" spans="1:20" ht="14.4" x14ac:dyDescent="0.3">
      <c r="A1680" s="14" t="s">
        <v>25</v>
      </c>
      <c r="B1680" s="8" t="s">
        <v>33</v>
      </c>
      <c r="C1680" s="3">
        <v>21.439</v>
      </c>
      <c r="D1680" s="3">
        <v>-103.1001</v>
      </c>
      <c r="E1680" s="4">
        <v>8.1471389649999999</v>
      </c>
      <c r="F1680" s="5">
        <v>9.9787778854370099</v>
      </c>
      <c r="G1680" s="6">
        <v>24</v>
      </c>
      <c r="H1680" s="1">
        <v>1285</v>
      </c>
      <c r="I1680" s="1">
        <v>734</v>
      </c>
      <c r="J1680" s="5">
        <v>21.5</v>
      </c>
      <c r="K1680" s="5">
        <v>16.5</v>
      </c>
      <c r="L1680" s="5">
        <v>25.9</v>
      </c>
      <c r="M1680" s="4">
        <v>0.88555858300000001</v>
      </c>
      <c r="N1680" s="5">
        <v>5</v>
      </c>
      <c r="O1680" s="5">
        <v>8</v>
      </c>
      <c r="P1680" s="1">
        <v>23</v>
      </c>
      <c r="Q1680" s="1">
        <v>389</v>
      </c>
      <c r="R1680" s="5">
        <v>3.25</v>
      </c>
      <c r="S1680" s="5">
        <v>16.91</v>
      </c>
      <c r="T1680" s="1">
        <v>47</v>
      </c>
    </row>
    <row r="1681" spans="1:20" ht="14.4" x14ac:dyDescent="0.3">
      <c r="A1681" s="14" t="s">
        <v>25</v>
      </c>
      <c r="B1681" s="8" t="s">
        <v>1611</v>
      </c>
      <c r="C1681" s="3">
        <v>21.444400000000002</v>
      </c>
      <c r="D1681" s="3">
        <v>-99.348200000000006</v>
      </c>
      <c r="E1681" s="4">
        <v>4.2168350170000002</v>
      </c>
      <c r="F1681" s="5">
        <v>7.9397687117258702</v>
      </c>
      <c r="G1681" s="6">
        <v>29</v>
      </c>
      <c r="H1681" s="1">
        <v>860</v>
      </c>
      <c r="I1681" s="1">
        <v>1485</v>
      </c>
      <c r="J1681" s="5">
        <v>22.3</v>
      </c>
      <c r="K1681" s="5">
        <v>17.100000000000001</v>
      </c>
      <c r="L1681" s="5">
        <v>26</v>
      </c>
      <c r="M1681" s="4">
        <v>0.80336700299999997</v>
      </c>
      <c r="N1681" s="5">
        <v>8</v>
      </c>
      <c r="O1681" s="5">
        <v>7.3</v>
      </c>
      <c r="P1681" s="1">
        <v>137</v>
      </c>
      <c r="Q1681" s="1">
        <v>467</v>
      </c>
      <c r="R1681" s="5">
        <v>2.1</v>
      </c>
      <c r="S1681" s="5">
        <v>3.41</v>
      </c>
      <c r="T1681" s="1">
        <v>131</v>
      </c>
    </row>
    <row r="1682" spans="1:20" ht="14.4" x14ac:dyDescent="0.3">
      <c r="A1682" s="14" t="s">
        <v>25</v>
      </c>
      <c r="B1682" s="8" t="s">
        <v>1392</v>
      </c>
      <c r="C1682" s="3">
        <v>21.446400000000001</v>
      </c>
      <c r="D1682" s="3">
        <v>-100.5132</v>
      </c>
      <c r="E1682" s="4">
        <v>9.2997711669999994</v>
      </c>
      <c r="F1682" s="5">
        <v>4.7805078426996896</v>
      </c>
      <c r="G1682" s="6">
        <v>24</v>
      </c>
      <c r="H1682" s="1">
        <v>2050</v>
      </c>
      <c r="I1682" s="1">
        <v>437</v>
      </c>
      <c r="J1682" s="5">
        <v>16.2</v>
      </c>
      <c r="K1682" s="5">
        <v>12.3</v>
      </c>
      <c r="L1682" s="5">
        <v>19.8</v>
      </c>
      <c r="M1682" s="4">
        <v>0.81006864999999995</v>
      </c>
      <c r="N1682" s="5">
        <v>6</v>
      </c>
      <c r="O1682" s="5">
        <v>7.3</v>
      </c>
      <c r="P1682" s="1">
        <v>56</v>
      </c>
      <c r="Q1682" s="1">
        <v>145</v>
      </c>
      <c r="R1682" s="5">
        <v>1.57</v>
      </c>
      <c r="S1682" s="5">
        <v>2.59</v>
      </c>
      <c r="T1682" s="1">
        <v>41</v>
      </c>
    </row>
    <row r="1683" spans="1:20" ht="14.4" x14ac:dyDescent="0.3">
      <c r="A1683" s="14" t="s">
        <v>25</v>
      </c>
      <c r="B1683" s="8" t="s">
        <v>1662</v>
      </c>
      <c r="C1683" s="3">
        <v>21.565000000000001</v>
      </c>
      <c r="D1683" s="3">
        <v>-88.178799999999995</v>
      </c>
      <c r="E1683" s="4">
        <v>8.1730558599999998</v>
      </c>
      <c r="F1683" s="5">
        <v>3.9756933982368899E-16</v>
      </c>
      <c r="G1683" s="6">
        <v>31</v>
      </c>
      <c r="H1683" s="1">
        <v>3</v>
      </c>
      <c r="I1683" s="1">
        <v>913</v>
      </c>
      <c r="J1683" s="5">
        <v>25.7</v>
      </c>
      <c r="K1683" s="5">
        <v>23.1</v>
      </c>
      <c r="L1683" s="5">
        <v>27.3</v>
      </c>
      <c r="M1683" s="4">
        <v>0.67141292399999997</v>
      </c>
      <c r="N1683" s="5">
        <v>17</v>
      </c>
      <c r="O1683" s="5">
        <v>7.7</v>
      </c>
      <c r="P1683" s="1">
        <v>88</v>
      </c>
      <c r="Q1683" s="1">
        <v>247</v>
      </c>
      <c r="R1683" s="5">
        <v>1.85</v>
      </c>
      <c r="S1683" s="5">
        <v>2.81</v>
      </c>
      <c r="T1683" s="1">
        <v>178</v>
      </c>
    </row>
    <row r="1684" spans="1:20" ht="14.4" x14ac:dyDescent="0.3">
      <c r="A1684" s="14" t="s">
        <v>25</v>
      </c>
      <c r="B1684" s="8" t="s">
        <v>1658</v>
      </c>
      <c r="C1684" s="3">
        <v>21.65</v>
      </c>
      <c r="D1684" s="3">
        <v>-98.116699999999994</v>
      </c>
      <c r="E1684" s="4">
        <v>6.4390681000000001</v>
      </c>
      <c r="F1684" s="5">
        <v>1.66572082042694</v>
      </c>
      <c r="G1684" s="6">
        <v>25.6</v>
      </c>
      <c r="H1684" s="1">
        <v>40</v>
      </c>
      <c r="I1684" s="1">
        <v>1116</v>
      </c>
      <c r="J1684" s="5">
        <v>24.9</v>
      </c>
      <c r="K1684" s="5">
        <v>18.600000000000001</v>
      </c>
      <c r="L1684" s="5">
        <v>28.9</v>
      </c>
      <c r="M1684" s="4">
        <v>0.726702509</v>
      </c>
      <c r="N1684" s="5">
        <v>6.4</v>
      </c>
      <c r="O1684" s="5">
        <v>8</v>
      </c>
      <c r="P1684" s="1">
        <v>107</v>
      </c>
      <c r="Q1684" s="1">
        <v>300</v>
      </c>
      <c r="R1684" s="5">
        <v>1.96</v>
      </c>
      <c r="S1684" s="5">
        <v>2.8</v>
      </c>
      <c r="T1684" s="1">
        <v>181</v>
      </c>
    </row>
    <row r="1685" spans="1:20" ht="14.4" x14ac:dyDescent="0.3">
      <c r="A1685" s="14" t="s">
        <v>25</v>
      </c>
      <c r="B1685" s="8" t="s">
        <v>1627</v>
      </c>
      <c r="C1685" s="3">
        <v>21.700199999999999</v>
      </c>
      <c r="D1685" s="3">
        <v>-98.613600000000005</v>
      </c>
      <c r="E1685" s="4">
        <v>5.2855051240000002</v>
      </c>
      <c r="F1685" s="5">
        <v>0.22754695018132601</v>
      </c>
      <c r="G1685" s="6">
        <v>28</v>
      </c>
      <c r="H1685" s="1">
        <v>40</v>
      </c>
      <c r="I1685" s="1">
        <v>1366</v>
      </c>
      <c r="J1685" s="5">
        <v>24.9</v>
      </c>
      <c r="K1685" s="5">
        <v>18.399999999999999</v>
      </c>
      <c r="L1685" s="5">
        <v>29.2</v>
      </c>
      <c r="M1685" s="4">
        <v>0.75695461200000003</v>
      </c>
      <c r="N1685" s="5">
        <v>6</v>
      </c>
      <c r="O1685" s="5">
        <v>7.6</v>
      </c>
      <c r="P1685" s="1">
        <v>162</v>
      </c>
      <c r="Q1685" s="1">
        <v>387</v>
      </c>
      <c r="R1685" s="5">
        <v>1.78</v>
      </c>
      <c r="S1685" s="5">
        <v>2.39</v>
      </c>
      <c r="T1685" s="1">
        <v>185</v>
      </c>
    </row>
    <row r="1686" spans="1:20" ht="14.4" x14ac:dyDescent="0.3">
      <c r="A1686" s="14" t="s">
        <v>25</v>
      </c>
      <c r="B1686" s="8" t="s">
        <v>1637</v>
      </c>
      <c r="C1686" s="3">
        <v>21.719100000000001</v>
      </c>
      <c r="D1686" s="3">
        <v>-100.65689999999999</v>
      </c>
      <c r="E1686" s="4">
        <v>13.029891299999999</v>
      </c>
      <c r="F1686" s="5">
        <v>1.2431581815084201</v>
      </c>
      <c r="G1686" s="6">
        <v>26</v>
      </c>
      <c r="H1686" s="1">
        <v>1731</v>
      </c>
      <c r="I1686" s="1">
        <v>368</v>
      </c>
      <c r="J1686" s="5">
        <v>18.2</v>
      </c>
      <c r="K1686" s="5">
        <v>13.6</v>
      </c>
      <c r="L1686" s="5">
        <v>22.1</v>
      </c>
      <c r="M1686" s="4">
        <v>0.81521739100000001</v>
      </c>
      <c r="N1686" s="5">
        <v>5</v>
      </c>
      <c r="O1686" s="5">
        <v>7.7</v>
      </c>
      <c r="P1686" s="1">
        <v>58</v>
      </c>
      <c r="Q1686" s="1">
        <v>110</v>
      </c>
      <c r="R1686" s="5">
        <v>1.4</v>
      </c>
      <c r="S1686" s="5">
        <v>1.9</v>
      </c>
      <c r="T1686" s="1">
        <v>35</v>
      </c>
    </row>
    <row r="1687" spans="1:20" ht="14.4" x14ac:dyDescent="0.3">
      <c r="A1687" s="14" t="s">
        <v>25</v>
      </c>
      <c r="B1687" s="8" t="s">
        <v>1623</v>
      </c>
      <c r="C1687" s="3">
        <v>21.7224</v>
      </c>
      <c r="D1687" s="3">
        <v>-100.6861</v>
      </c>
      <c r="E1687" s="4">
        <v>13.468571430000001</v>
      </c>
      <c r="F1687" s="5">
        <v>1.687493288517</v>
      </c>
      <c r="G1687" s="6">
        <v>26</v>
      </c>
      <c r="H1687" s="1">
        <v>1815</v>
      </c>
      <c r="I1687" s="1">
        <v>350</v>
      </c>
      <c r="J1687" s="5">
        <v>18</v>
      </c>
      <c r="K1687" s="5">
        <v>13.5</v>
      </c>
      <c r="L1687" s="5">
        <v>21.8</v>
      </c>
      <c r="M1687" s="4">
        <v>0.80857142900000001</v>
      </c>
      <c r="N1687" s="5">
        <v>5</v>
      </c>
      <c r="O1687" s="5">
        <v>7.7</v>
      </c>
      <c r="P1687" s="1">
        <v>55</v>
      </c>
      <c r="Q1687" s="1">
        <v>106</v>
      </c>
      <c r="R1687" s="5">
        <v>1.4</v>
      </c>
      <c r="S1687" s="5">
        <v>1.93</v>
      </c>
      <c r="T1687" s="1">
        <v>35</v>
      </c>
    </row>
    <row r="1688" spans="1:20" ht="14.4" x14ac:dyDescent="0.3">
      <c r="A1688" s="14" t="s">
        <v>25</v>
      </c>
      <c r="B1688" s="8" t="s">
        <v>1464</v>
      </c>
      <c r="C1688" s="3">
        <v>21.7624</v>
      </c>
      <c r="D1688" s="3">
        <v>-101.9254</v>
      </c>
      <c r="E1688" s="4">
        <v>8.7283018870000006</v>
      </c>
      <c r="F1688" s="5">
        <v>1.6630639135837599</v>
      </c>
      <c r="G1688" s="6">
        <v>16</v>
      </c>
      <c r="H1688" s="1">
        <v>2048</v>
      </c>
      <c r="I1688" s="1">
        <v>530</v>
      </c>
      <c r="J1688" s="5">
        <v>17.7</v>
      </c>
      <c r="K1688" s="5">
        <v>13</v>
      </c>
      <c r="L1688" s="5">
        <v>21.6</v>
      </c>
      <c r="M1688" s="4">
        <v>0.81886792500000005</v>
      </c>
      <c r="N1688" s="5">
        <v>3</v>
      </c>
      <c r="O1688" s="5">
        <v>7.3</v>
      </c>
      <c r="P1688" s="1">
        <v>34</v>
      </c>
      <c r="Q1688" s="1">
        <v>240</v>
      </c>
      <c r="R1688" s="5">
        <v>2.88</v>
      </c>
      <c r="S1688" s="5">
        <v>7.06</v>
      </c>
      <c r="T1688" s="1">
        <v>48</v>
      </c>
    </row>
    <row r="1689" spans="1:20" ht="14.4" x14ac:dyDescent="0.3">
      <c r="A1689" s="14" t="s">
        <v>25</v>
      </c>
      <c r="B1689" s="8" t="s">
        <v>1361</v>
      </c>
      <c r="C1689" s="3">
        <v>21.8248</v>
      </c>
      <c r="D1689" s="3">
        <v>-102.1117</v>
      </c>
      <c r="E1689" s="4">
        <v>8.8346153849999993</v>
      </c>
      <c r="F1689" s="5">
        <v>0</v>
      </c>
      <c r="G1689" s="6">
        <v>20</v>
      </c>
      <c r="H1689" s="1">
        <v>2000</v>
      </c>
      <c r="I1689" s="1">
        <v>520</v>
      </c>
      <c r="J1689" s="5">
        <v>17.600000000000001</v>
      </c>
      <c r="K1689" s="5">
        <v>12.9</v>
      </c>
      <c r="L1689" s="5">
        <v>21.5</v>
      </c>
      <c r="M1689" s="4">
        <v>0.81923076900000003</v>
      </c>
      <c r="N1689" s="5">
        <v>3</v>
      </c>
      <c r="O1689" s="5">
        <v>7.5</v>
      </c>
      <c r="P1689" s="1">
        <v>31</v>
      </c>
      <c r="Q1689" s="1">
        <v>238</v>
      </c>
      <c r="R1689" s="5">
        <v>3.02</v>
      </c>
      <c r="S1689" s="5">
        <v>7.68</v>
      </c>
      <c r="T1689" s="1">
        <v>47</v>
      </c>
    </row>
    <row r="1690" spans="1:20" ht="14.4" x14ac:dyDescent="0.3">
      <c r="A1690" s="14" t="s">
        <v>25</v>
      </c>
      <c r="B1690" s="8" t="s">
        <v>1632</v>
      </c>
      <c r="C1690" s="3">
        <v>21.833300000000001</v>
      </c>
      <c r="D1690" s="3">
        <v>-100.9833</v>
      </c>
      <c r="E1690" s="4">
        <v>14.311178249999999</v>
      </c>
      <c r="F1690" s="5">
        <v>1.2431581815083801</v>
      </c>
      <c r="G1690" s="6">
        <v>21</v>
      </c>
      <c r="H1690" s="1">
        <v>1850</v>
      </c>
      <c r="I1690" s="1">
        <v>331</v>
      </c>
      <c r="J1690" s="5">
        <v>18</v>
      </c>
      <c r="K1690" s="5">
        <v>13.4</v>
      </c>
      <c r="L1690" s="5">
        <v>21.9</v>
      </c>
      <c r="M1690" s="4">
        <v>0.79758308200000005</v>
      </c>
      <c r="N1690" s="5">
        <v>3</v>
      </c>
      <c r="O1690" s="5">
        <v>7.7</v>
      </c>
      <c r="P1690" s="1">
        <v>47</v>
      </c>
      <c r="Q1690" s="1">
        <v>106</v>
      </c>
      <c r="R1690" s="5">
        <v>1.54</v>
      </c>
      <c r="S1690" s="5">
        <v>2.2599999999999998</v>
      </c>
      <c r="T1690" s="1">
        <v>32</v>
      </c>
    </row>
    <row r="1691" spans="1:20" ht="14.4" x14ac:dyDescent="0.3">
      <c r="A1691" s="14" t="s">
        <v>25</v>
      </c>
      <c r="B1691" s="8" t="s">
        <v>1465</v>
      </c>
      <c r="C1691" s="3">
        <v>21.8338</v>
      </c>
      <c r="D1691" s="3">
        <v>-103.7538</v>
      </c>
      <c r="E1691" s="4">
        <v>7.051792829</v>
      </c>
      <c r="F1691" s="5">
        <v>19.349658966064499</v>
      </c>
      <c r="G1691" s="6">
        <v>29</v>
      </c>
      <c r="H1691" s="1">
        <v>1500</v>
      </c>
      <c r="I1691" s="1">
        <v>753</v>
      </c>
      <c r="J1691" s="5">
        <v>19.600000000000001</v>
      </c>
      <c r="K1691" s="5">
        <v>14.7</v>
      </c>
      <c r="L1691" s="5">
        <v>24.2</v>
      </c>
      <c r="M1691" s="4">
        <v>0.86719787500000001</v>
      </c>
      <c r="N1691" s="5">
        <v>7</v>
      </c>
      <c r="O1691" s="5">
        <v>7</v>
      </c>
      <c r="P1691" s="1">
        <v>19</v>
      </c>
      <c r="Q1691" s="1">
        <v>390</v>
      </c>
      <c r="R1691" s="5">
        <v>3.7</v>
      </c>
      <c r="S1691" s="5">
        <v>20.53</v>
      </c>
      <c r="T1691" s="1">
        <v>60</v>
      </c>
    </row>
    <row r="1692" spans="1:20" ht="14.4" x14ac:dyDescent="0.3">
      <c r="A1692" s="14" t="s">
        <v>25</v>
      </c>
      <c r="B1692" s="8" t="s">
        <v>1458</v>
      </c>
      <c r="C1692" s="3">
        <v>21.856100000000001</v>
      </c>
      <c r="D1692" s="3">
        <v>-103.8222</v>
      </c>
      <c r="E1692" s="4">
        <v>7.5524568390000004</v>
      </c>
      <c r="F1692" s="5">
        <v>9.6587386131286603</v>
      </c>
      <c r="G1692" s="6">
        <v>25</v>
      </c>
      <c r="H1692" s="1">
        <v>1360</v>
      </c>
      <c r="I1692" s="1">
        <v>753</v>
      </c>
      <c r="J1692" s="5">
        <v>20.7</v>
      </c>
      <c r="K1692" s="5">
        <v>15.7</v>
      </c>
      <c r="L1692" s="5">
        <v>25.3</v>
      </c>
      <c r="M1692" s="4">
        <v>0.86321381100000005</v>
      </c>
      <c r="N1692" s="5">
        <v>6</v>
      </c>
      <c r="O1692" s="5">
        <v>6.8</v>
      </c>
      <c r="P1692" s="1">
        <v>17</v>
      </c>
      <c r="Q1692" s="1">
        <v>389</v>
      </c>
      <c r="R1692" s="5">
        <v>3.78</v>
      </c>
      <c r="S1692" s="5">
        <v>22.88</v>
      </c>
      <c r="T1692" s="1">
        <v>64</v>
      </c>
    </row>
    <row r="1693" spans="1:20" ht="14.4" x14ac:dyDescent="0.3">
      <c r="A1693" s="14" t="s">
        <v>25</v>
      </c>
      <c r="B1693" s="8" t="s">
        <v>1360</v>
      </c>
      <c r="C1693" s="3">
        <v>21.865200000000002</v>
      </c>
      <c r="D1693" s="3">
        <v>-102.1484</v>
      </c>
      <c r="E1693" s="4">
        <v>8.8671875</v>
      </c>
      <c r="F1693" s="5">
        <v>4.4396030902862504</v>
      </c>
      <c r="G1693" s="6">
        <v>21</v>
      </c>
      <c r="H1693" s="1">
        <v>1988</v>
      </c>
      <c r="I1693" s="1">
        <v>512</v>
      </c>
      <c r="J1693" s="5">
        <v>17.5</v>
      </c>
      <c r="K1693" s="5">
        <v>12.8</v>
      </c>
      <c r="L1693" s="5">
        <v>21.3</v>
      </c>
      <c r="M1693" s="4">
        <v>0.814453125</v>
      </c>
      <c r="N1693" s="5">
        <v>4</v>
      </c>
      <c r="O1693" s="5">
        <v>7.4</v>
      </c>
      <c r="P1693" s="1">
        <v>30</v>
      </c>
      <c r="Q1693" s="1">
        <v>233</v>
      </c>
      <c r="R1693" s="5">
        <v>3.05</v>
      </c>
      <c r="S1693" s="5">
        <v>7.77</v>
      </c>
      <c r="T1693" s="1">
        <v>50</v>
      </c>
    </row>
    <row r="1694" spans="1:20" ht="14.4" x14ac:dyDescent="0.3">
      <c r="A1694" s="14" t="s">
        <v>25</v>
      </c>
      <c r="B1694" s="8" t="s">
        <v>1359</v>
      </c>
      <c r="C1694" s="3">
        <v>21.881599999999999</v>
      </c>
      <c r="D1694" s="3">
        <v>-102.61960000000001</v>
      </c>
      <c r="E1694" s="4">
        <v>8.0994940979999992</v>
      </c>
      <c r="F1694" s="5">
        <v>2.1504751841227199</v>
      </c>
      <c r="G1694" s="6">
        <v>24</v>
      </c>
      <c r="H1694" s="1">
        <v>1800</v>
      </c>
      <c r="I1694" s="1">
        <v>593</v>
      </c>
      <c r="J1694" s="5">
        <v>18.2</v>
      </c>
      <c r="K1694" s="5">
        <v>13.5</v>
      </c>
      <c r="L1694" s="5">
        <v>22.1</v>
      </c>
      <c r="M1694" s="4">
        <v>0.82462057300000002</v>
      </c>
      <c r="N1694" s="5">
        <v>5</v>
      </c>
      <c r="O1694" s="5">
        <v>7.4</v>
      </c>
      <c r="P1694" s="1">
        <v>28</v>
      </c>
      <c r="Q1694" s="1">
        <v>270</v>
      </c>
      <c r="R1694" s="5">
        <v>3.18</v>
      </c>
      <c r="S1694" s="5">
        <v>9.64</v>
      </c>
      <c r="T1694" s="1">
        <v>59</v>
      </c>
    </row>
    <row r="1695" spans="1:20" ht="14.4" x14ac:dyDescent="0.3">
      <c r="A1695" s="14" t="s">
        <v>25</v>
      </c>
      <c r="B1695" s="8" t="s">
        <v>1460</v>
      </c>
      <c r="C1695" s="3">
        <v>21.916599999999999</v>
      </c>
      <c r="D1695" s="3">
        <v>-101.6589</v>
      </c>
      <c r="E1695" s="4">
        <v>8.345603272</v>
      </c>
      <c r="F1695" s="5">
        <v>1.69629584991441E-13</v>
      </c>
      <c r="G1695" s="6">
        <v>19</v>
      </c>
      <c r="H1695" s="1">
        <v>2135</v>
      </c>
      <c r="I1695" s="1">
        <v>489</v>
      </c>
      <c r="J1695" s="5">
        <v>16.2</v>
      </c>
      <c r="K1695" s="5">
        <v>11.7</v>
      </c>
      <c r="L1695" s="5">
        <v>19.899999999999999</v>
      </c>
      <c r="M1695" s="4">
        <v>0.82413087900000004</v>
      </c>
      <c r="N1695" s="5">
        <v>3</v>
      </c>
      <c r="O1695" s="5">
        <v>7.3</v>
      </c>
      <c r="P1695" s="1">
        <v>42</v>
      </c>
      <c r="Q1695" s="1">
        <v>220</v>
      </c>
      <c r="R1695" s="5">
        <v>2.63</v>
      </c>
      <c r="S1695" s="5">
        <v>5.24</v>
      </c>
      <c r="T1695" s="1">
        <v>50</v>
      </c>
    </row>
    <row r="1696" spans="1:20" ht="14.4" x14ac:dyDescent="0.3">
      <c r="A1696" s="14" t="s">
        <v>25</v>
      </c>
      <c r="B1696" s="8" t="s">
        <v>1616</v>
      </c>
      <c r="C1696" s="3">
        <v>21.930800000000001</v>
      </c>
      <c r="D1696" s="3">
        <v>-99.990200000000002</v>
      </c>
      <c r="E1696" s="4">
        <v>11.23719165</v>
      </c>
      <c r="F1696" s="5">
        <v>0.74253790577257806</v>
      </c>
      <c r="G1696" s="6">
        <v>21</v>
      </c>
      <c r="H1696" s="1">
        <v>994</v>
      </c>
      <c r="I1696" s="1">
        <v>527</v>
      </c>
      <c r="J1696" s="5">
        <v>21.4</v>
      </c>
      <c r="K1696" s="5">
        <v>16</v>
      </c>
      <c r="L1696" s="5">
        <v>25.6</v>
      </c>
      <c r="M1696" s="4">
        <v>0.80834914599999996</v>
      </c>
      <c r="N1696" s="5">
        <v>5</v>
      </c>
      <c r="O1696" s="5">
        <v>7.8</v>
      </c>
      <c r="P1696" s="1">
        <v>62</v>
      </c>
      <c r="Q1696" s="1">
        <v>165</v>
      </c>
      <c r="R1696" s="5">
        <v>1.82</v>
      </c>
      <c r="S1696" s="5">
        <v>2.66</v>
      </c>
      <c r="T1696" s="1">
        <v>48</v>
      </c>
    </row>
    <row r="1697" spans="1:20" ht="14.4" x14ac:dyDescent="0.3">
      <c r="A1697" s="14" t="s">
        <v>25</v>
      </c>
      <c r="B1697" s="8" t="s">
        <v>1278</v>
      </c>
      <c r="C1697" s="3">
        <v>21.949200000000001</v>
      </c>
      <c r="D1697" s="3">
        <v>-101.7522</v>
      </c>
      <c r="E1697" s="4">
        <v>8.6278586280000003</v>
      </c>
      <c r="F1697" s="5">
        <v>1.99690192937851</v>
      </c>
      <c r="G1697" s="6">
        <v>15</v>
      </c>
      <c r="H1697" s="1">
        <v>2155</v>
      </c>
      <c r="I1697" s="1">
        <v>481</v>
      </c>
      <c r="J1697" s="5">
        <v>16.399999999999999</v>
      </c>
      <c r="K1697" s="5">
        <v>11.9</v>
      </c>
      <c r="L1697" s="5">
        <v>20.100000000000001</v>
      </c>
      <c r="M1697" s="4">
        <v>0.81704781699999995</v>
      </c>
      <c r="N1697" s="5">
        <v>3</v>
      </c>
      <c r="O1697" s="5">
        <v>8.4</v>
      </c>
      <c r="P1697" s="1">
        <v>39</v>
      </c>
      <c r="Q1697" s="1">
        <v>215</v>
      </c>
      <c r="R1697" s="5">
        <v>2.67</v>
      </c>
      <c r="S1697" s="5">
        <v>5.51</v>
      </c>
      <c r="T1697" s="1">
        <v>51</v>
      </c>
    </row>
    <row r="1698" spans="1:20" ht="14.4" x14ac:dyDescent="0.3">
      <c r="A1698" s="14" t="s">
        <v>25</v>
      </c>
      <c r="B1698" s="8" t="s">
        <v>1629</v>
      </c>
      <c r="C1698" s="3">
        <v>22.0473</v>
      </c>
      <c r="D1698" s="3">
        <v>-99.845399999999998</v>
      </c>
      <c r="E1698" s="4">
        <v>10.167844519999999</v>
      </c>
      <c r="F1698" s="5">
        <v>4.36190361406561E-14</v>
      </c>
      <c r="G1698" s="6">
        <v>24</v>
      </c>
      <c r="H1698" s="1">
        <v>1020</v>
      </c>
      <c r="I1698" s="1">
        <v>566</v>
      </c>
      <c r="J1698" s="5">
        <v>20.9</v>
      </c>
      <c r="K1698" s="5">
        <v>15.6</v>
      </c>
      <c r="L1698" s="5">
        <v>24.9</v>
      </c>
      <c r="M1698" s="4">
        <v>0.82685512400000005</v>
      </c>
      <c r="N1698" s="5">
        <v>6</v>
      </c>
      <c r="O1698" s="5">
        <v>8</v>
      </c>
      <c r="P1698" s="1">
        <v>59</v>
      </c>
      <c r="Q1698" s="1">
        <v>192</v>
      </c>
      <c r="R1698" s="5">
        <v>2</v>
      </c>
      <c r="S1698" s="5">
        <v>3.25</v>
      </c>
      <c r="T1698" s="1">
        <v>47</v>
      </c>
    </row>
    <row r="1699" spans="1:20" ht="14.4" x14ac:dyDescent="0.3">
      <c r="A1699" s="14" t="s">
        <v>25</v>
      </c>
      <c r="B1699" s="8" t="s">
        <v>1636</v>
      </c>
      <c r="C1699" s="3">
        <v>22.068999999999999</v>
      </c>
      <c r="D1699" s="3">
        <v>-100.99639999999999</v>
      </c>
      <c r="E1699" s="4">
        <v>11.12137203</v>
      </c>
      <c r="F1699" s="5">
        <v>19.812920888265001</v>
      </c>
      <c r="G1699" s="6">
        <v>23</v>
      </c>
      <c r="H1699" s="1">
        <v>2200</v>
      </c>
      <c r="I1699" s="1">
        <v>379</v>
      </c>
      <c r="J1699" s="5">
        <v>16.600000000000001</v>
      </c>
      <c r="K1699" s="5">
        <v>12.4</v>
      </c>
      <c r="L1699" s="5">
        <v>20.2</v>
      </c>
      <c r="M1699" s="4">
        <v>0.79419525099999999</v>
      </c>
      <c r="N1699" s="5">
        <v>6</v>
      </c>
      <c r="O1699" s="5">
        <v>6.9</v>
      </c>
      <c r="P1699" s="1">
        <v>56</v>
      </c>
      <c r="Q1699" s="1">
        <v>124</v>
      </c>
      <c r="R1699" s="5">
        <v>1.53</v>
      </c>
      <c r="S1699" s="5">
        <v>2.21</v>
      </c>
      <c r="T1699" s="1">
        <v>41</v>
      </c>
    </row>
    <row r="1700" spans="1:20" ht="14.4" x14ac:dyDescent="0.3">
      <c r="A1700" s="14" t="s">
        <v>25</v>
      </c>
      <c r="B1700" s="8" t="s">
        <v>1641</v>
      </c>
      <c r="C1700" s="3">
        <v>22.123200000000001</v>
      </c>
      <c r="D1700" s="3">
        <v>-100.81270000000001</v>
      </c>
      <c r="E1700" s="4">
        <v>11.813775509999999</v>
      </c>
      <c r="F1700" s="5">
        <v>4.2803629239400198</v>
      </c>
      <c r="G1700" s="6">
        <v>25</v>
      </c>
      <c r="H1700" s="1">
        <v>1911</v>
      </c>
      <c r="I1700" s="1">
        <v>392</v>
      </c>
      <c r="J1700" s="5">
        <v>17.8</v>
      </c>
      <c r="K1700" s="5">
        <v>13</v>
      </c>
      <c r="L1700" s="5">
        <v>21.5</v>
      </c>
      <c r="M1700" s="4">
        <v>0.79081632700000004</v>
      </c>
      <c r="N1700" s="5">
        <v>6</v>
      </c>
      <c r="O1700" s="5">
        <v>7.9</v>
      </c>
      <c r="P1700" s="1">
        <v>60</v>
      </c>
      <c r="Q1700" s="1">
        <v>122</v>
      </c>
      <c r="R1700" s="5">
        <v>1.44</v>
      </c>
      <c r="S1700" s="5">
        <v>2.0299999999999998</v>
      </c>
      <c r="T1700" s="1">
        <v>43</v>
      </c>
    </row>
    <row r="1701" spans="1:20" ht="14.4" x14ac:dyDescent="0.3">
      <c r="A1701" s="14" t="s">
        <v>25</v>
      </c>
      <c r="B1701" s="8" t="s">
        <v>1621</v>
      </c>
      <c r="C1701" s="3">
        <v>22.1387</v>
      </c>
      <c r="D1701" s="3">
        <v>-100.0312</v>
      </c>
      <c r="E1701" s="4">
        <v>12.027542370000001</v>
      </c>
      <c r="F1701" s="5">
        <v>6.7851833996576199E-14</v>
      </c>
      <c r="G1701" s="6">
        <v>26</v>
      </c>
      <c r="H1701" s="1">
        <v>1000</v>
      </c>
      <c r="I1701" s="1">
        <v>472</v>
      </c>
      <c r="J1701" s="5">
        <v>20.7</v>
      </c>
      <c r="K1701" s="5">
        <v>15.5</v>
      </c>
      <c r="L1701" s="5">
        <v>24.8</v>
      </c>
      <c r="M1701" s="4">
        <v>0.80508474600000002</v>
      </c>
      <c r="N1701" s="5">
        <v>7</v>
      </c>
      <c r="O1701" s="5">
        <v>8</v>
      </c>
      <c r="P1701" s="1">
        <v>61</v>
      </c>
      <c r="Q1701" s="1">
        <v>151</v>
      </c>
      <c r="R1701" s="5">
        <v>1.73</v>
      </c>
      <c r="S1701" s="5">
        <v>2.48</v>
      </c>
      <c r="T1701" s="1">
        <v>45</v>
      </c>
    </row>
    <row r="1702" spans="1:20" ht="14.4" x14ac:dyDescent="0.3">
      <c r="A1702" s="14" t="s">
        <v>25</v>
      </c>
      <c r="B1702" s="8" t="s">
        <v>1620</v>
      </c>
      <c r="C1702" s="3">
        <v>22.1462</v>
      </c>
      <c r="D1702" s="3">
        <v>-100.0538</v>
      </c>
      <c r="E1702" s="4">
        <v>11.80208333</v>
      </c>
      <c r="F1702" s="5">
        <v>1.01777750994864E-13</v>
      </c>
      <c r="G1702" s="6">
        <v>25</v>
      </c>
      <c r="H1702" s="1">
        <v>1009</v>
      </c>
      <c r="I1702" s="1">
        <v>480</v>
      </c>
      <c r="J1702" s="5">
        <v>20.6</v>
      </c>
      <c r="K1702" s="5">
        <v>15.4</v>
      </c>
      <c r="L1702" s="5">
        <v>24.7</v>
      </c>
      <c r="M1702" s="4">
        <v>0.80625000000000002</v>
      </c>
      <c r="N1702" s="5">
        <v>4</v>
      </c>
      <c r="O1702" s="5">
        <v>7.9</v>
      </c>
      <c r="P1702" s="1">
        <v>63</v>
      </c>
      <c r="Q1702" s="1">
        <v>153</v>
      </c>
      <c r="R1702" s="5">
        <v>1.71</v>
      </c>
      <c r="S1702" s="5">
        <v>2.4300000000000002</v>
      </c>
      <c r="T1702" s="1">
        <v>45</v>
      </c>
    </row>
    <row r="1703" spans="1:20" ht="14.4" x14ac:dyDescent="0.3">
      <c r="A1703" s="14" t="s">
        <v>25</v>
      </c>
      <c r="B1703" s="8" t="s">
        <v>1466</v>
      </c>
      <c r="C1703" s="3">
        <v>22.176200000000001</v>
      </c>
      <c r="D1703" s="3">
        <v>-103.22450000000001</v>
      </c>
      <c r="E1703" s="4">
        <v>7.6861198740000001</v>
      </c>
      <c r="F1703" s="5">
        <v>1.07430636882786</v>
      </c>
      <c r="G1703" s="6">
        <v>26</v>
      </c>
      <c r="H1703" s="1">
        <v>1780</v>
      </c>
      <c r="I1703" s="1">
        <v>634</v>
      </c>
      <c r="J1703" s="5">
        <v>18.399999999999999</v>
      </c>
      <c r="K1703" s="5">
        <v>13.5</v>
      </c>
      <c r="L1703" s="5">
        <v>22.9</v>
      </c>
      <c r="M1703" s="4">
        <v>0.82492113600000005</v>
      </c>
      <c r="N1703" s="5">
        <v>5</v>
      </c>
      <c r="O1703" s="5">
        <v>7.4</v>
      </c>
      <c r="P1703" s="1">
        <v>21</v>
      </c>
      <c r="Q1703" s="1">
        <v>316</v>
      </c>
      <c r="R1703" s="5">
        <v>3.84</v>
      </c>
      <c r="S1703" s="5">
        <v>15.05</v>
      </c>
      <c r="T1703" s="1">
        <v>64</v>
      </c>
    </row>
    <row r="1704" spans="1:20" ht="14.4" x14ac:dyDescent="0.3">
      <c r="A1704" s="14" t="s">
        <v>25</v>
      </c>
      <c r="B1704" s="8" t="s">
        <v>446</v>
      </c>
      <c r="C1704" s="3">
        <v>22.1968</v>
      </c>
      <c r="D1704" s="3">
        <v>-100.9491</v>
      </c>
      <c r="E1704" s="4">
        <v>12.048899759999999</v>
      </c>
      <c r="F1704" s="5">
        <v>0.57814302444462096</v>
      </c>
      <c r="G1704" s="6">
        <v>24</v>
      </c>
      <c r="H1704" s="1">
        <v>1650</v>
      </c>
      <c r="I1704" s="1">
        <v>409</v>
      </c>
      <c r="J1704" s="5">
        <v>18.600000000000001</v>
      </c>
      <c r="K1704" s="5">
        <v>13.7</v>
      </c>
      <c r="L1704" s="5">
        <v>22.4</v>
      </c>
      <c r="M1704" s="4">
        <v>0.78973105099999996</v>
      </c>
      <c r="N1704" s="5">
        <v>4</v>
      </c>
      <c r="O1704" s="5">
        <v>7.8</v>
      </c>
      <c r="P1704" s="1">
        <v>61</v>
      </c>
      <c r="Q1704" s="1">
        <v>123</v>
      </c>
      <c r="R1704" s="5">
        <v>1.36</v>
      </c>
      <c r="S1704" s="5">
        <v>2.02</v>
      </c>
      <c r="T1704" s="1">
        <v>45</v>
      </c>
    </row>
    <row r="1705" spans="1:20" ht="14.4" x14ac:dyDescent="0.3">
      <c r="A1705" s="14" t="s">
        <v>25</v>
      </c>
      <c r="B1705" s="8" t="s">
        <v>1362</v>
      </c>
      <c r="C1705" s="3">
        <v>22.224599999999999</v>
      </c>
      <c r="D1705" s="3">
        <v>-102.1887</v>
      </c>
      <c r="E1705" s="4">
        <v>9.7517241380000002</v>
      </c>
      <c r="F1705" s="5">
        <v>4.4077863693237296</v>
      </c>
      <c r="G1705" s="6">
        <v>21</v>
      </c>
      <c r="H1705" s="1">
        <v>2000</v>
      </c>
      <c r="I1705" s="1">
        <v>435</v>
      </c>
      <c r="J1705" s="5">
        <v>16.600000000000001</v>
      </c>
      <c r="K1705" s="5">
        <v>11.9</v>
      </c>
      <c r="L1705" s="5">
        <v>20.5</v>
      </c>
      <c r="M1705" s="4">
        <v>0.79540229900000003</v>
      </c>
      <c r="N1705" s="5">
        <v>5</v>
      </c>
      <c r="O1705" s="5">
        <v>7.6</v>
      </c>
      <c r="P1705" s="1">
        <v>29</v>
      </c>
      <c r="Q1705" s="1">
        <v>191</v>
      </c>
      <c r="R1705" s="5">
        <v>3.07</v>
      </c>
      <c r="S1705" s="5">
        <v>6.59</v>
      </c>
      <c r="T1705" s="1">
        <v>53</v>
      </c>
    </row>
    <row r="1706" spans="1:20" ht="14.4" x14ac:dyDescent="0.3">
      <c r="A1706" s="14" t="s">
        <v>25</v>
      </c>
      <c r="B1706" s="8" t="s">
        <v>1624</v>
      </c>
      <c r="C1706" s="3">
        <v>22.2333</v>
      </c>
      <c r="D1706" s="3">
        <v>-100.86669999999999</v>
      </c>
      <c r="E1706" s="4">
        <v>11.472906399999999</v>
      </c>
      <c r="F1706" s="5">
        <v>4.36190361406561E-14</v>
      </c>
      <c r="G1706" s="6">
        <v>24</v>
      </c>
      <c r="H1706" s="1">
        <v>1850</v>
      </c>
      <c r="I1706" s="1">
        <v>406</v>
      </c>
      <c r="J1706" s="5">
        <v>17.8</v>
      </c>
      <c r="K1706" s="5">
        <v>13</v>
      </c>
      <c r="L1706" s="5">
        <v>21.6</v>
      </c>
      <c r="M1706" s="4">
        <v>0.79064039399999997</v>
      </c>
      <c r="N1706" s="5">
        <v>4</v>
      </c>
      <c r="O1706" s="5">
        <v>8.1</v>
      </c>
      <c r="P1706" s="1">
        <v>61</v>
      </c>
      <c r="Q1706" s="1">
        <v>126</v>
      </c>
      <c r="R1706" s="5">
        <v>1.43</v>
      </c>
      <c r="S1706" s="5">
        <v>2.0699999999999998</v>
      </c>
      <c r="T1706" s="1">
        <v>45</v>
      </c>
    </row>
    <row r="1707" spans="1:20" ht="14.4" x14ac:dyDescent="0.3">
      <c r="A1707" s="14" t="s">
        <v>25</v>
      </c>
      <c r="B1707" s="8" t="s">
        <v>1633</v>
      </c>
      <c r="C1707" s="3">
        <v>22.236699999999999</v>
      </c>
      <c r="D1707" s="3">
        <v>-100.8916</v>
      </c>
      <c r="E1707" s="4">
        <v>11.645</v>
      </c>
      <c r="F1707" s="5">
        <v>8.1422200795891502E-14</v>
      </c>
      <c r="G1707" s="6">
        <v>24</v>
      </c>
      <c r="H1707" s="1">
        <v>1841</v>
      </c>
      <c r="I1707" s="1">
        <v>400</v>
      </c>
      <c r="J1707" s="5">
        <v>17.8</v>
      </c>
      <c r="K1707" s="5">
        <v>13</v>
      </c>
      <c r="L1707" s="5">
        <v>21.6</v>
      </c>
      <c r="M1707" s="4">
        <v>0.79</v>
      </c>
      <c r="N1707" s="5">
        <v>3</v>
      </c>
      <c r="O1707" s="5">
        <v>8</v>
      </c>
      <c r="P1707" s="1">
        <v>60</v>
      </c>
      <c r="Q1707" s="1">
        <v>124</v>
      </c>
      <c r="R1707" s="5">
        <v>1.43</v>
      </c>
      <c r="S1707" s="5">
        <v>2.0699999999999998</v>
      </c>
      <c r="T1707" s="1">
        <v>44</v>
      </c>
    </row>
    <row r="1708" spans="1:20" ht="14.4" x14ac:dyDescent="0.3">
      <c r="A1708" s="14" t="s">
        <v>25</v>
      </c>
      <c r="B1708" s="8" t="s">
        <v>1660</v>
      </c>
      <c r="C1708" s="3">
        <v>22.298300000000001</v>
      </c>
      <c r="D1708" s="3">
        <v>-98.3</v>
      </c>
      <c r="E1708" s="4">
        <v>7.7584699449999999</v>
      </c>
      <c r="F1708" s="5">
        <v>1.6653773188590999</v>
      </c>
      <c r="G1708" s="6">
        <v>28</v>
      </c>
      <c r="H1708" s="1">
        <v>80</v>
      </c>
      <c r="I1708" s="1">
        <v>915</v>
      </c>
      <c r="J1708" s="5">
        <v>24.6</v>
      </c>
      <c r="K1708" s="5">
        <v>18.399999999999999</v>
      </c>
      <c r="L1708" s="5">
        <v>28.6</v>
      </c>
      <c r="M1708" s="4">
        <v>0.78360655700000004</v>
      </c>
      <c r="N1708" s="5">
        <v>7</v>
      </c>
      <c r="O1708" s="5">
        <v>7.4</v>
      </c>
      <c r="P1708" s="1">
        <v>75</v>
      </c>
      <c r="Q1708" s="1">
        <v>284</v>
      </c>
      <c r="R1708" s="5">
        <v>2.0499999999999998</v>
      </c>
      <c r="S1708" s="5">
        <v>3.79</v>
      </c>
      <c r="T1708" s="1">
        <v>109</v>
      </c>
    </row>
    <row r="1709" spans="1:20" ht="14.4" x14ac:dyDescent="0.3">
      <c r="A1709" s="14" t="s">
        <v>25</v>
      </c>
      <c r="B1709" s="8" t="s">
        <v>1638</v>
      </c>
      <c r="C1709" s="3">
        <v>22.307200000000002</v>
      </c>
      <c r="D1709" s="3">
        <v>-100.83150000000001</v>
      </c>
      <c r="E1709" s="4">
        <v>11.11111111</v>
      </c>
      <c r="F1709" s="5">
        <v>1.40212788581848</v>
      </c>
      <c r="G1709" s="6">
        <v>26</v>
      </c>
      <c r="H1709" s="1">
        <v>1860</v>
      </c>
      <c r="I1709" s="1">
        <v>423</v>
      </c>
      <c r="J1709" s="5">
        <v>17.899999999999999</v>
      </c>
      <c r="K1709" s="5">
        <v>13.2</v>
      </c>
      <c r="L1709" s="5">
        <v>21.6</v>
      </c>
      <c r="M1709" s="4">
        <v>0.78959810900000005</v>
      </c>
      <c r="N1709" s="5">
        <v>6</v>
      </c>
      <c r="O1709" s="5">
        <v>8.1</v>
      </c>
      <c r="P1709" s="1">
        <v>63</v>
      </c>
      <c r="Q1709" s="1">
        <v>132</v>
      </c>
      <c r="R1709" s="5">
        <v>1.44</v>
      </c>
      <c r="S1709" s="5">
        <v>2.1</v>
      </c>
      <c r="T1709" s="1">
        <v>47</v>
      </c>
    </row>
    <row r="1710" spans="1:20" ht="14.4" x14ac:dyDescent="0.3">
      <c r="A1710" s="14" t="s">
        <v>25</v>
      </c>
      <c r="B1710" s="8" t="s">
        <v>1618</v>
      </c>
      <c r="C1710" s="3">
        <v>22.349799999999998</v>
      </c>
      <c r="D1710" s="3">
        <v>-100.7834</v>
      </c>
      <c r="E1710" s="4">
        <v>10.748283750000001</v>
      </c>
      <c r="F1710" s="5">
        <v>3.6657713821956102</v>
      </c>
      <c r="G1710" s="6">
        <v>28</v>
      </c>
      <c r="H1710" s="1">
        <v>1900</v>
      </c>
      <c r="I1710" s="1">
        <v>437</v>
      </c>
      <c r="J1710" s="5">
        <v>17.899999999999999</v>
      </c>
      <c r="K1710" s="5">
        <v>13.2</v>
      </c>
      <c r="L1710" s="5">
        <v>21.6</v>
      </c>
      <c r="M1710" s="4">
        <v>0.78718535499999998</v>
      </c>
      <c r="N1710" s="5">
        <v>5</v>
      </c>
      <c r="O1710" s="5">
        <v>7.8</v>
      </c>
      <c r="P1710" s="1">
        <v>66</v>
      </c>
      <c r="Q1710" s="1">
        <v>137</v>
      </c>
      <c r="R1710" s="5">
        <v>1.44</v>
      </c>
      <c r="S1710" s="5">
        <v>2.08</v>
      </c>
      <c r="T1710" s="1">
        <v>49</v>
      </c>
    </row>
    <row r="1711" spans="1:20" ht="14.4" x14ac:dyDescent="0.3">
      <c r="A1711" s="14" t="s">
        <v>25</v>
      </c>
      <c r="B1711" s="8" t="s">
        <v>1625</v>
      </c>
      <c r="C1711" s="3">
        <v>22.392299999999999</v>
      </c>
      <c r="D1711" s="3">
        <v>-100.79170000000001</v>
      </c>
      <c r="E1711" s="4">
        <v>10.40756303</v>
      </c>
      <c r="F1711" s="5">
        <v>1.6025600910186999</v>
      </c>
      <c r="G1711" s="6">
        <v>33</v>
      </c>
      <c r="H1711" s="1">
        <v>1689</v>
      </c>
      <c r="I1711" s="1">
        <v>476</v>
      </c>
      <c r="J1711" s="5">
        <v>18.600000000000001</v>
      </c>
      <c r="K1711" s="5">
        <v>13.8</v>
      </c>
      <c r="L1711" s="5">
        <v>22.3</v>
      </c>
      <c r="M1711" s="4">
        <v>0.79201680699999999</v>
      </c>
      <c r="N1711" s="5">
        <v>6</v>
      </c>
      <c r="O1711" s="5">
        <v>7.8</v>
      </c>
      <c r="P1711" s="1">
        <v>68</v>
      </c>
      <c r="Q1711" s="1">
        <v>151</v>
      </c>
      <c r="R1711" s="5">
        <v>1.45</v>
      </c>
      <c r="S1711" s="5">
        <v>2.2200000000000002</v>
      </c>
      <c r="T1711" s="1">
        <v>54</v>
      </c>
    </row>
    <row r="1712" spans="1:20" ht="14.4" x14ac:dyDescent="0.3">
      <c r="A1712" s="14" t="s">
        <v>25</v>
      </c>
      <c r="B1712" s="8" t="s">
        <v>1635</v>
      </c>
      <c r="C1712" s="3">
        <v>22.4</v>
      </c>
      <c r="D1712" s="3">
        <v>-100.7167</v>
      </c>
      <c r="E1712" s="4">
        <v>10.229787229999999</v>
      </c>
      <c r="F1712" s="5">
        <v>3.33559449513753</v>
      </c>
      <c r="G1712" s="6">
        <v>29</v>
      </c>
      <c r="H1712" s="1">
        <v>1850</v>
      </c>
      <c r="I1712" s="1">
        <v>470</v>
      </c>
      <c r="J1712" s="5">
        <v>18.2</v>
      </c>
      <c r="K1712" s="5">
        <v>13.4</v>
      </c>
      <c r="L1712" s="5">
        <v>21.8</v>
      </c>
      <c r="M1712" s="4">
        <v>0.789361702</v>
      </c>
      <c r="N1712" s="5">
        <v>6</v>
      </c>
      <c r="O1712" s="5">
        <v>7.6</v>
      </c>
      <c r="P1712" s="1">
        <v>70</v>
      </c>
      <c r="Q1712" s="1">
        <v>149</v>
      </c>
      <c r="R1712" s="5">
        <v>1.46</v>
      </c>
      <c r="S1712" s="5">
        <v>2.13</v>
      </c>
      <c r="T1712" s="1">
        <v>53</v>
      </c>
    </row>
    <row r="1713" spans="1:20" ht="14.4" x14ac:dyDescent="0.3">
      <c r="A1713" s="14" t="s">
        <v>25</v>
      </c>
      <c r="B1713" s="8" t="s">
        <v>1619</v>
      </c>
      <c r="C1713" s="3">
        <v>22.4282</v>
      </c>
      <c r="D1713" s="3">
        <v>-100.2792</v>
      </c>
      <c r="E1713" s="4">
        <v>8.2642642639999995</v>
      </c>
      <c r="F1713" s="5">
        <v>7.36258395512899</v>
      </c>
      <c r="G1713" s="6">
        <v>23</v>
      </c>
      <c r="H1713" s="1">
        <v>1100</v>
      </c>
      <c r="I1713" s="1">
        <v>666</v>
      </c>
      <c r="J1713" s="5">
        <v>20.2</v>
      </c>
      <c r="K1713" s="5">
        <v>15.1</v>
      </c>
      <c r="L1713" s="5">
        <v>24.1</v>
      </c>
      <c r="M1713" s="4">
        <v>0.81531531499999998</v>
      </c>
      <c r="N1713" s="5">
        <v>4</v>
      </c>
      <c r="O1713" s="5">
        <v>8.1</v>
      </c>
      <c r="P1713" s="1">
        <v>70</v>
      </c>
      <c r="Q1713" s="1">
        <v>226</v>
      </c>
      <c r="R1713" s="5">
        <v>1.98</v>
      </c>
      <c r="S1713" s="5">
        <v>3.23</v>
      </c>
      <c r="T1713" s="1">
        <v>64</v>
      </c>
    </row>
    <row r="1714" spans="1:20" ht="14.4" x14ac:dyDescent="0.3">
      <c r="A1714" s="14" t="s">
        <v>25</v>
      </c>
      <c r="B1714" s="8" t="s">
        <v>1384</v>
      </c>
      <c r="C1714" s="3">
        <v>22.4297</v>
      </c>
      <c r="D1714" s="3">
        <v>-104.49939999999999</v>
      </c>
      <c r="E1714" s="4">
        <v>8.7118451029999999</v>
      </c>
      <c r="F1714" s="5">
        <v>7.72329511642456</v>
      </c>
      <c r="G1714" s="6">
        <v>30</v>
      </c>
      <c r="H1714" s="1">
        <v>538</v>
      </c>
      <c r="I1714" s="1">
        <v>878</v>
      </c>
      <c r="J1714" s="5">
        <v>26.2</v>
      </c>
      <c r="K1714" s="5">
        <v>21.3</v>
      </c>
      <c r="L1714" s="5">
        <v>30.5</v>
      </c>
      <c r="M1714" s="4">
        <v>0.81776765399999995</v>
      </c>
      <c r="N1714" s="5">
        <v>6</v>
      </c>
      <c r="O1714" s="5">
        <v>6.9</v>
      </c>
      <c r="P1714" s="1">
        <v>12</v>
      </c>
      <c r="Q1714" s="1">
        <v>445</v>
      </c>
      <c r="R1714" s="5">
        <v>5.41</v>
      </c>
      <c r="S1714" s="5">
        <v>37.08</v>
      </c>
      <c r="T1714" s="1">
        <v>115</v>
      </c>
    </row>
    <row r="1715" spans="1:20" ht="14.4" x14ac:dyDescent="0.3">
      <c r="A1715" s="14" t="s">
        <v>25</v>
      </c>
      <c r="B1715" s="8" t="s">
        <v>1639</v>
      </c>
      <c r="C1715" s="3">
        <v>22.596699999999998</v>
      </c>
      <c r="D1715" s="3">
        <v>-100.45440000000001</v>
      </c>
      <c r="E1715" s="4">
        <v>9.144981413</v>
      </c>
      <c r="F1715" s="5">
        <v>15.6500134468079</v>
      </c>
      <c r="G1715" s="6">
        <v>29</v>
      </c>
      <c r="H1715" s="1">
        <v>1880</v>
      </c>
      <c r="I1715" s="1">
        <v>538</v>
      </c>
      <c r="J1715" s="5">
        <v>18.600000000000001</v>
      </c>
      <c r="K1715" s="5">
        <v>13.6</v>
      </c>
      <c r="L1715" s="5">
        <v>22</v>
      </c>
      <c r="M1715" s="4">
        <v>0.79182156100000001</v>
      </c>
      <c r="N1715" s="5">
        <v>8</v>
      </c>
      <c r="O1715" s="5">
        <v>7.1</v>
      </c>
      <c r="P1715" s="1">
        <v>83</v>
      </c>
      <c r="Q1715" s="1">
        <v>171</v>
      </c>
      <c r="R1715" s="5">
        <v>1.46</v>
      </c>
      <c r="S1715" s="5">
        <v>2.06</v>
      </c>
      <c r="T1715" s="1">
        <v>58</v>
      </c>
    </row>
    <row r="1716" spans="1:20" ht="14.4" x14ac:dyDescent="0.3">
      <c r="A1716" s="14" t="s">
        <v>25</v>
      </c>
      <c r="B1716" s="8" t="s">
        <v>1640</v>
      </c>
      <c r="C1716" s="3">
        <v>22.640999999999998</v>
      </c>
      <c r="D1716" s="3">
        <v>-100.51260000000001</v>
      </c>
      <c r="E1716" s="4">
        <v>8.7888513509999999</v>
      </c>
      <c r="F1716" s="5">
        <v>11.644804000854499</v>
      </c>
      <c r="G1716" s="6">
        <v>26</v>
      </c>
      <c r="H1716" s="1">
        <v>1504</v>
      </c>
      <c r="I1716" s="1">
        <v>592</v>
      </c>
      <c r="J1716" s="5">
        <v>19.3</v>
      </c>
      <c r="K1716" s="5">
        <v>14.3</v>
      </c>
      <c r="L1716" s="5">
        <v>22.9</v>
      </c>
      <c r="M1716" s="4">
        <v>0.79560810800000004</v>
      </c>
      <c r="N1716" s="5">
        <v>6</v>
      </c>
      <c r="O1716" s="5">
        <v>8</v>
      </c>
      <c r="P1716" s="1">
        <v>77</v>
      </c>
      <c r="Q1716" s="1">
        <v>200</v>
      </c>
      <c r="R1716" s="5">
        <v>1.71</v>
      </c>
      <c r="S1716" s="5">
        <v>2.6</v>
      </c>
      <c r="T1716" s="1">
        <v>66</v>
      </c>
    </row>
    <row r="1717" spans="1:20" ht="14.4" x14ac:dyDescent="0.3">
      <c r="A1717" s="14" t="s">
        <v>25</v>
      </c>
      <c r="B1717" s="8" t="s">
        <v>1656</v>
      </c>
      <c r="C1717" s="3">
        <v>22.772300000000001</v>
      </c>
      <c r="D1717" s="3">
        <v>-100.0266</v>
      </c>
      <c r="E1717" s="4">
        <v>12.27074236</v>
      </c>
      <c r="F1717" s="5">
        <v>7.2698393567760196E-14</v>
      </c>
      <c r="G1717" s="6">
        <v>24</v>
      </c>
      <c r="H1717" s="1">
        <v>1051</v>
      </c>
      <c r="I1717" s="1">
        <v>458</v>
      </c>
      <c r="J1717" s="5">
        <v>20.5</v>
      </c>
      <c r="K1717" s="5">
        <v>15.5</v>
      </c>
      <c r="L1717" s="5">
        <v>24.1</v>
      </c>
      <c r="M1717" s="4">
        <v>0.79257641899999998</v>
      </c>
      <c r="N1717" s="5">
        <v>6</v>
      </c>
      <c r="O1717" s="5">
        <v>8.1</v>
      </c>
      <c r="P1717" s="1">
        <v>63</v>
      </c>
      <c r="Q1717" s="1">
        <v>155</v>
      </c>
      <c r="R1717" s="5">
        <v>1.81</v>
      </c>
      <c r="S1717" s="5">
        <v>2.46</v>
      </c>
      <c r="T1717" s="1">
        <v>52</v>
      </c>
    </row>
    <row r="1718" spans="1:20" ht="14.4" x14ac:dyDescent="0.3">
      <c r="A1718" s="14" t="s">
        <v>25</v>
      </c>
      <c r="B1718" s="8" t="s">
        <v>1649</v>
      </c>
      <c r="C1718" s="3">
        <v>22.8489</v>
      </c>
      <c r="D1718" s="3">
        <v>-99.928299999999993</v>
      </c>
      <c r="E1718" s="4">
        <v>13.192399050000001</v>
      </c>
      <c r="F1718" s="5">
        <v>2.0560142993927002</v>
      </c>
      <c r="G1718" s="6">
        <v>26</v>
      </c>
      <c r="H1718" s="1">
        <v>1120</v>
      </c>
      <c r="I1718" s="1">
        <v>421</v>
      </c>
      <c r="J1718" s="5">
        <v>20.3</v>
      </c>
      <c r="K1718" s="5">
        <v>15.3</v>
      </c>
      <c r="L1718" s="5">
        <v>23.9</v>
      </c>
      <c r="M1718" s="4">
        <v>0.78859857499999997</v>
      </c>
      <c r="N1718" s="5">
        <v>9</v>
      </c>
      <c r="O1718" s="5">
        <v>7.8</v>
      </c>
      <c r="P1718" s="1">
        <v>61</v>
      </c>
      <c r="Q1718" s="1">
        <v>142</v>
      </c>
      <c r="R1718" s="5">
        <v>1.77</v>
      </c>
      <c r="S1718" s="5">
        <v>2.33</v>
      </c>
      <c r="T1718" s="1">
        <v>49</v>
      </c>
    </row>
    <row r="1719" spans="1:20" ht="14.4" x14ac:dyDescent="0.3">
      <c r="A1719" s="14" t="s">
        <v>25</v>
      </c>
      <c r="B1719" s="8" t="s">
        <v>1634</v>
      </c>
      <c r="C1719" s="3">
        <v>22.9041</v>
      </c>
      <c r="D1719" s="3">
        <v>-100.3648</v>
      </c>
      <c r="E1719" s="4">
        <v>10.342749530000001</v>
      </c>
      <c r="F1719" s="5">
        <v>1.7330915927887001</v>
      </c>
      <c r="G1719" s="6">
        <v>24</v>
      </c>
      <c r="H1719" s="1">
        <v>1140</v>
      </c>
      <c r="I1719" s="1">
        <v>531</v>
      </c>
      <c r="J1719" s="5">
        <v>20.100000000000001</v>
      </c>
      <c r="K1719" s="5">
        <v>15</v>
      </c>
      <c r="L1719" s="5">
        <v>23.8</v>
      </c>
      <c r="M1719" s="4">
        <v>0.78531073399999995</v>
      </c>
      <c r="N1719" s="5">
        <v>7</v>
      </c>
      <c r="O1719" s="5">
        <v>7.8</v>
      </c>
      <c r="P1719" s="1">
        <v>78</v>
      </c>
      <c r="Q1719" s="1">
        <v>175</v>
      </c>
      <c r="R1719" s="5">
        <v>1.69</v>
      </c>
      <c r="S1719" s="5">
        <v>2.2400000000000002</v>
      </c>
      <c r="T1719" s="1">
        <v>64</v>
      </c>
    </row>
    <row r="1720" spans="1:20" ht="14.4" x14ac:dyDescent="0.3">
      <c r="A1720" s="14" t="s">
        <v>25</v>
      </c>
      <c r="B1720" s="8" t="s">
        <v>1646</v>
      </c>
      <c r="C1720" s="3">
        <v>22.922499999999999</v>
      </c>
      <c r="D1720" s="3">
        <v>-99.701999999999998</v>
      </c>
      <c r="E1720" s="4">
        <v>11.5373444</v>
      </c>
      <c r="F1720" s="5">
        <v>5.0888875497432203E-14</v>
      </c>
      <c r="G1720" s="6">
        <v>22</v>
      </c>
      <c r="H1720" s="1">
        <v>1096</v>
      </c>
      <c r="I1720" s="1">
        <v>482</v>
      </c>
      <c r="J1720" s="5">
        <v>20.3</v>
      </c>
      <c r="K1720" s="5">
        <v>15.1</v>
      </c>
      <c r="L1720" s="5">
        <v>24</v>
      </c>
      <c r="M1720" s="4">
        <v>0.80290456399999999</v>
      </c>
      <c r="N1720" s="5">
        <v>6</v>
      </c>
      <c r="O1720" s="5">
        <v>8</v>
      </c>
      <c r="P1720" s="1">
        <v>68</v>
      </c>
      <c r="Q1720" s="1">
        <v>168</v>
      </c>
      <c r="R1720" s="5">
        <v>1.78</v>
      </c>
      <c r="S1720" s="5">
        <v>2.4700000000000002</v>
      </c>
      <c r="T1720" s="1">
        <v>52</v>
      </c>
    </row>
    <row r="1721" spans="1:20" ht="14.4" x14ac:dyDescent="0.3">
      <c r="A1721" s="14" t="s">
        <v>25</v>
      </c>
      <c r="B1721" s="8" t="s">
        <v>1630</v>
      </c>
      <c r="C1721" s="3">
        <v>23.127600000000001</v>
      </c>
      <c r="D1721" s="3">
        <v>-101.1109</v>
      </c>
      <c r="E1721" s="4">
        <v>12.180592989999999</v>
      </c>
      <c r="F1721" s="5">
        <v>3.6671753724416098</v>
      </c>
      <c r="G1721" s="6">
        <v>24</v>
      </c>
      <c r="H1721" s="1">
        <v>2010</v>
      </c>
      <c r="I1721" s="1">
        <v>371</v>
      </c>
      <c r="J1721" s="5">
        <v>17.399999999999999</v>
      </c>
      <c r="K1721" s="5">
        <v>12.6</v>
      </c>
      <c r="L1721" s="5">
        <v>20.9</v>
      </c>
      <c r="M1721" s="4">
        <v>0.75741239900000001</v>
      </c>
      <c r="N1721" s="5">
        <v>6</v>
      </c>
      <c r="O1721" s="5">
        <v>7.8</v>
      </c>
      <c r="P1721" s="1">
        <v>65</v>
      </c>
      <c r="Q1721" s="1">
        <v>111</v>
      </c>
      <c r="R1721" s="5">
        <v>1.34</v>
      </c>
      <c r="S1721" s="5">
        <v>1.71</v>
      </c>
      <c r="T1721" s="1">
        <v>49</v>
      </c>
    </row>
    <row r="1722" spans="1:20" ht="14.4" x14ac:dyDescent="0.3">
      <c r="A1722" s="14" t="s">
        <v>25</v>
      </c>
      <c r="B1722" s="8" t="s">
        <v>1665</v>
      </c>
      <c r="C1722" s="3">
        <v>23.343699999999998</v>
      </c>
      <c r="D1722" s="3">
        <v>-102.9911</v>
      </c>
      <c r="E1722" s="4">
        <v>9.9071428570000002</v>
      </c>
      <c r="F1722" s="5">
        <v>1.4539678713551999E-13</v>
      </c>
      <c r="G1722" s="6">
        <v>20</v>
      </c>
      <c r="H1722" s="1">
        <v>2037</v>
      </c>
      <c r="I1722" s="1">
        <v>420</v>
      </c>
      <c r="J1722" s="5">
        <v>16.399999999999999</v>
      </c>
      <c r="K1722" s="5">
        <v>11.2</v>
      </c>
      <c r="L1722" s="5">
        <v>20.9</v>
      </c>
      <c r="M1722" s="4">
        <v>0.80714285699999999</v>
      </c>
      <c r="N1722" s="5">
        <v>3</v>
      </c>
      <c r="O1722" s="5">
        <v>7.9</v>
      </c>
      <c r="P1722" s="1">
        <v>24</v>
      </c>
      <c r="Q1722" s="1">
        <v>189</v>
      </c>
      <c r="R1722" s="5">
        <v>3.19</v>
      </c>
      <c r="S1722" s="5">
        <v>7.88</v>
      </c>
      <c r="T1722" s="1">
        <v>48</v>
      </c>
    </row>
    <row r="1723" spans="1:20" ht="14.4" x14ac:dyDescent="0.3">
      <c r="A1723" s="14" t="s">
        <v>25</v>
      </c>
      <c r="B1723" s="8" t="s">
        <v>1663</v>
      </c>
      <c r="C1723" s="3">
        <v>23.369499999999999</v>
      </c>
      <c r="D1723" s="3">
        <v>-103.1604</v>
      </c>
      <c r="E1723" s="4">
        <v>8.9017857140000007</v>
      </c>
      <c r="F1723" s="5">
        <v>4.3137796719869002</v>
      </c>
      <c r="G1723" s="6">
        <v>20</v>
      </c>
      <c r="H1723" s="1">
        <v>2210</v>
      </c>
      <c r="I1723" s="1">
        <v>448</v>
      </c>
      <c r="J1723" s="5">
        <v>15.9</v>
      </c>
      <c r="K1723" s="5">
        <v>10.8</v>
      </c>
      <c r="L1723" s="5">
        <v>20.3</v>
      </c>
      <c r="M1723" s="4">
        <v>0.81696428600000004</v>
      </c>
      <c r="N1723" s="5">
        <v>5</v>
      </c>
      <c r="O1723" s="5">
        <v>7.2</v>
      </c>
      <c r="P1723" s="1">
        <v>22</v>
      </c>
      <c r="Q1723" s="1">
        <v>206</v>
      </c>
      <c r="R1723" s="5">
        <v>3.41</v>
      </c>
      <c r="S1723" s="5">
        <v>9.36</v>
      </c>
      <c r="T1723" s="1">
        <v>48</v>
      </c>
    </row>
    <row r="1724" spans="1:20" ht="14.4" x14ac:dyDescent="0.3">
      <c r="A1724" s="14" t="s">
        <v>25</v>
      </c>
      <c r="B1724" s="8" t="s">
        <v>1622</v>
      </c>
      <c r="C1724" s="3">
        <v>23.421900000000001</v>
      </c>
      <c r="D1724" s="3">
        <v>-100.7933</v>
      </c>
      <c r="E1724" s="4">
        <v>11.66336634</v>
      </c>
      <c r="F1724" s="5">
        <v>2.7469374338785801</v>
      </c>
      <c r="G1724" s="6">
        <v>27</v>
      </c>
      <c r="H1724" s="1">
        <v>1700</v>
      </c>
      <c r="I1724" s="1">
        <v>404</v>
      </c>
      <c r="J1724" s="5">
        <v>18</v>
      </c>
      <c r="K1724" s="5">
        <v>12.7</v>
      </c>
      <c r="L1724" s="5">
        <v>21.7</v>
      </c>
      <c r="M1724" s="4">
        <v>0.75742574299999998</v>
      </c>
      <c r="N1724" s="5">
        <v>7</v>
      </c>
      <c r="O1724" s="5">
        <v>7.9</v>
      </c>
      <c r="P1724" s="1">
        <v>73</v>
      </c>
      <c r="Q1724" s="1">
        <v>120</v>
      </c>
      <c r="R1724" s="5">
        <v>1.35</v>
      </c>
      <c r="S1724" s="5">
        <v>1.64</v>
      </c>
      <c r="T1724" s="1">
        <v>55</v>
      </c>
    </row>
    <row r="1725" spans="1:20" ht="14.4" x14ac:dyDescent="0.3">
      <c r="A1725" s="14" t="s">
        <v>25</v>
      </c>
      <c r="B1725" s="8" t="s">
        <v>1651</v>
      </c>
      <c r="C1725" s="3">
        <v>23.459800000000001</v>
      </c>
      <c r="D1725" s="3">
        <v>-99.823999999999998</v>
      </c>
      <c r="E1725" s="4">
        <v>8.6294736840000006</v>
      </c>
      <c r="F1725" s="5">
        <v>28.759350140889499</v>
      </c>
      <c r="G1725" s="6">
        <v>26</v>
      </c>
      <c r="H1725" s="1">
        <v>1970</v>
      </c>
      <c r="I1725" s="1">
        <v>475</v>
      </c>
      <c r="J1725" s="5">
        <v>16.3</v>
      </c>
      <c r="K1725" s="5">
        <v>12</v>
      </c>
      <c r="L1725" s="5">
        <v>19.2</v>
      </c>
      <c r="M1725" s="4">
        <v>0.77473684200000004</v>
      </c>
      <c r="N1725" s="5">
        <v>8</v>
      </c>
      <c r="O1725" s="5">
        <v>7.3</v>
      </c>
      <c r="P1725" s="1">
        <v>91</v>
      </c>
      <c r="Q1725" s="1">
        <v>125</v>
      </c>
      <c r="R1725" s="5">
        <v>1.2</v>
      </c>
      <c r="S1725" s="5">
        <v>1.37</v>
      </c>
      <c r="T1725" s="1">
        <v>55</v>
      </c>
    </row>
    <row r="1726" spans="1:20" ht="14.4" x14ac:dyDescent="0.3">
      <c r="A1726" s="14" t="s">
        <v>25</v>
      </c>
      <c r="B1726" s="8" t="s">
        <v>1386</v>
      </c>
      <c r="C1726" s="3">
        <v>23.463799999999999</v>
      </c>
      <c r="D1726" s="3">
        <v>-104.39919999999999</v>
      </c>
      <c r="E1726" s="4">
        <v>10.13162706</v>
      </c>
      <c r="F1726" s="5">
        <v>13.948790141514401</v>
      </c>
      <c r="G1726" s="6">
        <v>21</v>
      </c>
      <c r="H1726" s="1">
        <v>1414</v>
      </c>
      <c r="I1726" s="1">
        <v>547</v>
      </c>
      <c r="J1726" s="5">
        <v>20.2</v>
      </c>
      <c r="K1726" s="5">
        <v>14.1</v>
      </c>
      <c r="L1726" s="5">
        <v>26</v>
      </c>
      <c r="M1726" s="4">
        <v>0.79890310799999997</v>
      </c>
      <c r="N1726" s="5">
        <v>5</v>
      </c>
      <c r="O1726" s="5">
        <v>7.7</v>
      </c>
      <c r="P1726" s="1">
        <v>12</v>
      </c>
      <c r="Q1726" s="1">
        <v>261</v>
      </c>
      <c r="R1726" s="5">
        <v>4.83</v>
      </c>
      <c r="S1726" s="5">
        <v>21.75</v>
      </c>
      <c r="T1726" s="1">
        <v>80</v>
      </c>
    </row>
    <row r="1727" spans="1:20" ht="14.4" x14ac:dyDescent="0.3">
      <c r="A1727" s="14" t="s">
        <v>25</v>
      </c>
      <c r="B1727" s="8" t="s">
        <v>1617</v>
      </c>
      <c r="C1727" s="3">
        <v>23.558700000000002</v>
      </c>
      <c r="D1727" s="3">
        <v>-101.03279999999999</v>
      </c>
      <c r="E1727" s="4">
        <v>12.676217769999999</v>
      </c>
      <c r="F1727" s="5">
        <v>1.69629584991441E-13</v>
      </c>
      <c r="G1727" s="6">
        <v>22</v>
      </c>
      <c r="H1727" s="1">
        <v>1900</v>
      </c>
      <c r="I1727" s="1">
        <v>349</v>
      </c>
      <c r="J1727" s="5">
        <v>17.100000000000001</v>
      </c>
      <c r="K1727" s="5">
        <v>11.9</v>
      </c>
      <c r="L1727" s="5">
        <v>21</v>
      </c>
      <c r="M1727" s="4">
        <v>0.74785100299999996</v>
      </c>
      <c r="N1727" s="5">
        <v>4</v>
      </c>
      <c r="O1727" s="5">
        <v>8.3000000000000007</v>
      </c>
      <c r="P1727" s="1">
        <v>67</v>
      </c>
      <c r="Q1727" s="1">
        <v>99</v>
      </c>
      <c r="R1727" s="5">
        <v>1.31</v>
      </c>
      <c r="S1727" s="5">
        <v>1.48</v>
      </c>
      <c r="T1727" s="1">
        <v>50</v>
      </c>
    </row>
    <row r="1728" spans="1:20" ht="14.4" x14ac:dyDescent="0.3">
      <c r="A1728" s="14" t="s">
        <v>25</v>
      </c>
      <c r="B1728" s="8" t="s">
        <v>1652</v>
      </c>
      <c r="C1728" s="3">
        <v>23.5654</v>
      </c>
      <c r="D1728" s="3">
        <v>-99.927000000000007</v>
      </c>
      <c r="E1728" s="4">
        <v>9.5068762279999994</v>
      </c>
      <c r="F1728" s="5">
        <v>0.61364047016427903</v>
      </c>
      <c r="G1728" s="6">
        <v>23</v>
      </c>
      <c r="H1728" s="1">
        <v>1398</v>
      </c>
      <c r="I1728" s="1">
        <v>509</v>
      </c>
      <c r="J1728" s="5">
        <v>18.3</v>
      </c>
      <c r="K1728" s="5">
        <v>13.3</v>
      </c>
      <c r="L1728" s="5">
        <v>21.5</v>
      </c>
      <c r="M1728" s="4">
        <v>0.75834970499999999</v>
      </c>
      <c r="N1728" s="5">
        <v>8</v>
      </c>
      <c r="O1728" s="5">
        <v>8.1999999999999993</v>
      </c>
      <c r="P1728" s="1">
        <v>106</v>
      </c>
      <c r="Q1728" s="1">
        <v>142</v>
      </c>
      <c r="R1728" s="5">
        <v>1.18</v>
      </c>
      <c r="S1728" s="5">
        <v>1.34</v>
      </c>
      <c r="T1728" s="1">
        <v>68</v>
      </c>
    </row>
    <row r="1729" spans="1:20" ht="14.4" x14ac:dyDescent="0.3">
      <c r="A1729" s="14" t="s">
        <v>25</v>
      </c>
      <c r="B1729" s="8" t="s">
        <v>1526</v>
      </c>
      <c r="C1729" s="3">
        <v>23.5852</v>
      </c>
      <c r="D1729" s="3">
        <v>-100.22369999999999</v>
      </c>
      <c r="E1729" s="4">
        <v>10.66203704</v>
      </c>
      <c r="F1729" s="5">
        <v>1.5722100039323199</v>
      </c>
      <c r="G1729" s="6">
        <v>25</v>
      </c>
      <c r="H1729" s="1">
        <v>1700</v>
      </c>
      <c r="I1729" s="1">
        <v>432</v>
      </c>
      <c r="J1729" s="5">
        <v>17.7</v>
      </c>
      <c r="K1729" s="5">
        <v>12.8</v>
      </c>
      <c r="L1729" s="5">
        <v>20.8</v>
      </c>
      <c r="M1729" s="4">
        <v>0.76388888899999996</v>
      </c>
      <c r="N1729" s="5">
        <v>7</v>
      </c>
      <c r="O1729" s="5">
        <v>8</v>
      </c>
      <c r="P1729" s="1">
        <v>84</v>
      </c>
      <c r="Q1729" s="1">
        <v>120</v>
      </c>
      <c r="R1729" s="5">
        <v>1.1599999999999999</v>
      </c>
      <c r="S1729" s="5">
        <v>1.43</v>
      </c>
      <c r="T1729" s="1">
        <v>56</v>
      </c>
    </row>
    <row r="1730" spans="1:20" ht="14.4" x14ac:dyDescent="0.3">
      <c r="A1730" s="14" t="s">
        <v>25</v>
      </c>
      <c r="B1730" s="8" t="s">
        <v>1631</v>
      </c>
      <c r="C1730" s="3">
        <v>23.589300000000001</v>
      </c>
      <c r="D1730" s="3">
        <v>-100.63509999999999</v>
      </c>
      <c r="E1730" s="4">
        <v>10.95584989</v>
      </c>
      <c r="F1730" s="5">
        <v>0.859426513314273</v>
      </c>
      <c r="G1730" s="6">
        <v>25</v>
      </c>
      <c r="H1730" s="1">
        <v>1300</v>
      </c>
      <c r="I1730" s="1">
        <v>453</v>
      </c>
      <c r="J1730" s="5">
        <v>18.7</v>
      </c>
      <c r="K1730" s="5">
        <v>13.2</v>
      </c>
      <c r="L1730" s="5">
        <v>22.5</v>
      </c>
      <c r="M1730" s="4">
        <v>0.76821192100000002</v>
      </c>
      <c r="N1730" s="5">
        <v>6</v>
      </c>
      <c r="O1730" s="5">
        <v>8</v>
      </c>
      <c r="P1730" s="1">
        <v>81</v>
      </c>
      <c r="Q1730" s="1">
        <v>134</v>
      </c>
      <c r="R1730" s="5">
        <v>1.34</v>
      </c>
      <c r="S1730" s="5">
        <v>1.65</v>
      </c>
      <c r="T1730" s="1">
        <v>62</v>
      </c>
    </row>
    <row r="1731" spans="1:20" ht="14.4" x14ac:dyDescent="0.3">
      <c r="A1731" s="14" t="s">
        <v>25</v>
      </c>
      <c r="B1731" s="8" t="s">
        <v>1645</v>
      </c>
      <c r="C1731" s="3">
        <v>23.619800000000001</v>
      </c>
      <c r="D1731" s="3">
        <v>-99.267600000000002</v>
      </c>
      <c r="E1731" s="4">
        <v>6.8527027030000003</v>
      </c>
      <c r="F1731" s="5">
        <v>32.595546086629199</v>
      </c>
      <c r="G1731" s="6">
        <v>30</v>
      </c>
      <c r="H1731" s="1">
        <v>1232</v>
      </c>
      <c r="I1731" s="1">
        <v>740</v>
      </c>
      <c r="J1731" s="5">
        <v>19</v>
      </c>
      <c r="K1731" s="5">
        <v>13.6</v>
      </c>
      <c r="L1731" s="5">
        <v>22.6</v>
      </c>
      <c r="M1731" s="4">
        <v>0.78648648600000004</v>
      </c>
      <c r="N1731" s="5">
        <v>8</v>
      </c>
      <c r="O1731" s="5">
        <v>7.5</v>
      </c>
      <c r="P1731" s="1">
        <v>126</v>
      </c>
      <c r="Q1731" s="1">
        <v>207</v>
      </c>
      <c r="R1731" s="5">
        <v>1.46</v>
      </c>
      <c r="S1731" s="5">
        <v>1.64</v>
      </c>
      <c r="T1731" s="1">
        <v>81</v>
      </c>
    </row>
    <row r="1732" spans="1:20" ht="14.4" x14ac:dyDescent="0.3">
      <c r="A1732" s="14" t="s">
        <v>25</v>
      </c>
      <c r="B1732" s="8" t="s">
        <v>1653</v>
      </c>
      <c r="C1732" s="3">
        <v>23.629200000000001</v>
      </c>
      <c r="D1732" s="3">
        <v>-99.305700000000002</v>
      </c>
      <c r="E1732" s="4">
        <v>9.9415692819999997</v>
      </c>
      <c r="F1732" s="5">
        <v>2.19053681691488</v>
      </c>
      <c r="G1732" s="6">
        <v>24</v>
      </c>
      <c r="H1732" s="1">
        <v>800</v>
      </c>
      <c r="I1732" s="1">
        <v>599</v>
      </c>
      <c r="J1732" s="5">
        <v>21.4</v>
      </c>
      <c r="K1732" s="5">
        <v>15.2</v>
      </c>
      <c r="L1732" s="5">
        <v>25.6</v>
      </c>
      <c r="M1732" s="4">
        <v>0.78797996699999995</v>
      </c>
      <c r="N1732" s="5">
        <v>7</v>
      </c>
      <c r="O1732" s="5">
        <v>7.8</v>
      </c>
      <c r="P1732" s="1">
        <v>109</v>
      </c>
      <c r="Q1732" s="1">
        <v>161</v>
      </c>
      <c r="R1732" s="5">
        <v>1.42</v>
      </c>
      <c r="S1732" s="5">
        <v>1.48</v>
      </c>
      <c r="T1732" s="1">
        <v>63</v>
      </c>
    </row>
    <row r="1733" spans="1:20" ht="14.4" x14ac:dyDescent="0.3">
      <c r="A1733" s="14" t="s">
        <v>25</v>
      </c>
      <c r="B1733" s="8" t="s">
        <v>1626</v>
      </c>
      <c r="C1733" s="3">
        <v>23.6525</v>
      </c>
      <c r="D1733" s="3">
        <v>-100.6426</v>
      </c>
      <c r="E1733" s="4">
        <v>11.26190476</v>
      </c>
      <c r="F1733" s="5">
        <v>0.34393946826463101</v>
      </c>
      <c r="G1733" s="6">
        <v>20</v>
      </c>
      <c r="H1733" s="1">
        <v>1550</v>
      </c>
      <c r="I1733" s="1">
        <v>420</v>
      </c>
      <c r="J1733" s="5">
        <v>18</v>
      </c>
      <c r="K1733" s="5">
        <v>12.6</v>
      </c>
      <c r="L1733" s="5">
        <v>21.7</v>
      </c>
      <c r="M1733" s="4">
        <v>0.75476190499999996</v>
      </c>
      <c r="N1733" s="5">
        <v>5</v>
      </c>
      <c r="O1733" s="5">
        <v>8</v>
      </c>
      <c r="P1733" s="1">
        <v>74</v>
      </c>
      <c r="Q1733" s="1">
        <v>125</v>
      </c>
      <c r="R1733" s="5">
        <v>1.35</v>
      </c>
      <c r="S1733" s="5">
        <v>1.69</v>
      </c>
      <c r="T1733" s="1">
        <v>60</v>
      </c>
    </row>
    <row r="1734" spans="1:20" ht="14.4" x14ac:dyDescent="0.3">
      <c r="A1734" s="14" t="s">
        <v>25</v>
      </c>
      <c r="B1734" s="8" t="s">
        <v>1628</v>
      </c>
      <c r="C1734" s="3">
        <v>23.6721</v>
      </c>
      <c r="D1734" s="3">
        <v>-100.5852</v>
      </c>
      <c r="E1734" s="4">
        <v>11.17056075</v>
      </c>
      <c r="F1734" s="5">
        <v>5.0888875497432203E-14</v>
      </c>
      <c r="G1734" s="6">
        <v>24</v>
      </c>
      <c r="H1734" s="1">
        <v>1500</v>
      </c>
      <c r="I1734" s="1">
        <v>428</v>
      </c>
      <c r="J1734" s="5">
        <v>18.100000000000001</v>
      </c>
      <c r="K1734" s="5">
        <v>12.7</v>
      </c>
      <c r="L1734" s="5">
        <v>21.9</v>
      </c>
      <c r="M1734" s="4">
        <v>0.75700934600000003</v>
      </c>
      <c r="N1734" s="5">
        <v>4</v>
      </c>
      <c r="O1734" s="5">
        <v>8.1999999999999993</v>
      </c>
      <c r="P1734" s="1">
        <v>77</v>
      </c>
      <c r="Q1734" s="1">
        <v>126</v>
      </c>
      <c r="R1734" s="5">
        <v>1.31</v>
      </c>
      <c r="S1734" s="5">
        <v>1.64</v>
      </c>
      <c r="T1734" s="1">
        <v>61</v>
      </c>
    </row>
    <row r="1735" spans="1:20" ht="14.4" x14ac:dyDescent="0.3">
      <c r="A1735" s="14" t="s">
        <v>25</v>
      </c>
      <c r="B1735" s="8" t="s">
        <v>1525</v>
      </c>
      <c r="C1735" s="3">
        <v>23.678999999999998</v>
      </c>
      <c r="D1735" s="3">
        <v>-100.4011</v>
      </c>
      <c r="E1735" s="4">
        <v>10.830188679999999</v>
      </c>
      <c r="F1735" s="5">
        <v>1.78560401995977</v>
      </c>
      <c r="G1735" s="6">
        <v>24</v>
      </c>
      <c r="H1735" s="1">
        <v>1726</v>
      </c>
      <c r="I1735" s="1">
        <v>424</v>
      </c>
      <c r="J1735" s="5">
        <v>17.600000000000001</v>
      </c>
      <c r="K1735" s="5">
        <v>12.6</v>
      </c>
      <c r="L1735" s="5">
        <v>21</v>
      </c>
      <c r="M1735" s="4">
        <v>0.75943396200000002</v>
      </c>
      <c r="N1735" s="5">
        <v>7</v>
      </c>
      <c r="O1735" s="5">
        <v>8</v>
      </c>
      <c r="P1735" s="1">
        <v>81</v>
      </c>
      <c r="Q1735" s="1">
        <v>121</v>
      </c>
      <c r="R1735" s="5">
        <v>1.21</v>
      </c>
      <c r="S1735" s="5">
        <v>1.49</v>
      </c>
      <c r="T1735" s="1">
        <v>59</v>
      </c>
    </row>
    <row r="1736" spans="1:20" ht="14.4" x14ac:dyDescent="0.3">
      <c r="A1736" s="14" t="s">
        <v>25</v>
      </c>
      <c r="B1736" s="8" t="s">
        <v>1517</v>
      </c>
      <c r="C1736" s="3">
        <v>23.685700000000001</v>
      </c>
      <c r="D1736" s="3">
        <v>-100.21129999999999</v>
      </c>
      <c r="E1736" s="4">
        <v>10.42757009</v>
      </c>
      <c r="F1736" s="5">
        <v>2.1211020946502699</v>
      </c>
      <c r="G1736" s="6">
        <v>22</v>
      </c>
      <c r="H1736" s="1">
        <v>1731</v>
      </c>
      <c r="I1736" s="1">
        <v>428</v>
      </c>
      <c r="J1736" s="5">
        <v>17.3</v>
      </c>
      <c r="K1736" s="5">
        <v>12.5</v>
      </c>
      <c r="L1736" s="5">
        <v>20.3</v>
      </c>
      <c r="M1736" s="4">
        <v>0.76168224299999998</v>
      </c>
      <c r="N1736" s="5">
        <v>7</v>
      </c>
      <c r="O1736" s="5">
        <v>8.1</v>
      </c>
      <c r="P1736" s="1">
        <v>88</v>
      </c>
      <c r="Q1736" s="1">
        <v>112</v>
      </c>
      <c r="R1736" s="5">
        <v>1.05</v>
      </c>
      <c r="S1736" s="5">
        <v>1.27</v>
      </c>
      <c r="T1736" s="1">
        <v>58</v>
      </c>
    </row>
    <row r="1737" spans="1:20" ht="14.4" x14ac:dyDescent="0.3">
      <c r="A1737" s="14" t="s">
        <v>25</v>
      </c>
      <c r="B1737" s="8" t="s">
        <v>1644</v>
      </c>
      <c r="C1737" s="3">
        <v>23.741800000000001</v>
      </c>
      <c r="D1737" s="3">
        <v>-99.136700000000005</v>
      </c>
      <c r="E1737" s="4">
        <v>9.1533149169999994</v>
      </c>
      <c r="F1737" s="5">
        <v>1.2722218874358E-14</v>
      </c>
      <c r="G1737" s="6">
        <v>21</v>
      </c>
      <c r="H1737" s="1">
        <v>308</v>
      </c>
      <c r="I1737" s="1">
        <v>724</v>
      </c>
      <c r="J1737" s="5">
        <v>23.3</v>
      </c>
      <c r="K1737" s="5">
        <v>15.8</v>
      </c>
      <c r="L1737" s="5">
        <v>28.2</v>
      </c>
      <c r="M1737" s="4">
        <v>0.78591160199999999</v>
      </c>
      <c r="N1737" s="5">
        <v>5</v>
      </c>
      <c r="O1737" s="5">
        <v>7.6</v>
      </c>
      <c r="P1737" s="1">
        <v>133</v>
      </c>
      <c r="Q1737" s="1">
        <v>174</v>
      </c>
      <c r="R1737" s="5">
        <v>1.34</v>
      </c>
      <c r="S1737" s="5">
        <v>1.31</v>
      </c>
      <c r="T1737" s="1">
        <v>73</v>
      </c>
    </row>
    <row r="1738" spans="1:20" ht="14.4" x14ac:dyDescent="0.3">
      <c r="A1738" s="14" t="s">
        <v>25</v>
      </c>
      <c r="B1738" s="8" t="s">
        <v>1524</v>
      </c>
      <c r="C1738" s="3">
        <v>23.741900000000001</v>
      </c>
      <c r="D1738" s="3">
        <v>-100.1123</v>
      </c>
      <c r="E1738" s="4">
        <v>9.8130841120000003</v>
      </c>
      <c r="F1738" s="5">
        <v>5.8589726856776601</v>
      </c>
      <c r="G1738" s="6">
        <v>21</v>
      </c>
      <c r="H1738" s="1">
        <v>1783</v>
      </c>
      <c r="I1738" s="1">
        <v>428</v>
      </c>
      <c r="J1738" s="5">
        <v>16.5</v>
      </c>
      <c r="K1738" s="5">
        <v>12.1</v>
      </c>
      <c r="L1738" s="5">
        <v>20</v>
      </c>
      <c r="M1738" s="4">
        <v>0.75700934600000003</v>
      </c>
      <c r="N1738" s="5">
        <v>8</v>
      </c>
      <c r="O1738" s="5">
        <v>7.6</v>
      </c>
      <c r="P1738" s="1">
        <v>92</v>
      </c>
      <c r="Q1738" s="1">
        <v>108</v>
      </c>
      <c r="R1738" s="5">
        <v>1.02</v>
      </c>
      <c r="S1738" s="5">
        <v>1.17</v>
      </c>
      <c r="T1738" s="1">
        <v>58</v>
      </c>
    </row>
    <row r="1739" spans="1:20" ht="14.4" x14ac:dyDescent="0.3">
      <c r="A1739" s="14" t="s">
        <v>25</v>
      </c>
      <c r="B1739" s="8" t="s">
        <v>1654</v>
      </c>
      <c r="C1739" s="3">
        <v>23.7958</v>
      </c>
      <c r="D1739" s="3">
        <v>-99.168000000000006</v>
      </c>
      <c r="E1739" s="4">
        <v>9.1030219779999992</v>
      </c>
      <c r="F1739" s="5">
        <v>1.6803261126790701</v>
      </c>
      <c r="G1739" s="6">
        <v>24</v>
      </c>
      <c r="H1739" s="1">
        <v>300</v>
      </c>
      <c r="I1739" s="1">
        <v>728</v>
      </c>
      <c r="J1739" s="5">
        <v>23.3</v>
      </c>
      <c r="K1739" s="5">
        <v>15.7</v>
      </c>
      <c r="L1739" s="5">
        <v>28.3</v>
      </c>
      <c r="M1739" s="4">
        <v>0.78571428600000004</v>
      </c>
      <c r="N1739" s="5">
        <v>6</v>
      </c>
      <c r="O1739" s="5">
        <v>8</v>
      </c>
      <c r="P1739" s="1">
        <v>136</v>
      </c>
      <c r="Q1739" s="1">
        <v>171</v>
      </c>
      <c r="R1739" s="5">
        <v>1.32</v>
      </c>
      <c r="S1739" s="5">
        <v>1.26</v>
      </c>
      <c r="T1739" s="1">
        <v>72</v>
      </c>
    </row>
    <row r="1740" spans="1:20" ht="14.4" x14ac:dyDescent="0.3">
      <c r="A1740" s="14" t="s">
        <v>25</v>
      </c>
      <c r="B1740" s="8" t="s">
        <v>1374</v>
      </c>
      <c r="C1740" s="3">
        <v>23.9389</v>
      </c>
      <c r="D1740" s="3">
        <v>-104.27370000000001</v>
      </c>
      <c r="E1740" s="4">
        <v>8.7840000000000007</v>
      </c>
      <c r="F1740" s="5">
        <v>1.1688699275255701</v>
      </c>
      <c r="G1740" s="6">
        <v>30</v>
      </c>
      <c r="H1740" s="1">
        <v>1840</v>
      </c>
      <c r="I1740" s="1">
        <v>500</v>
      </c>
      <c r="J1740" s="5">
        <v>17</v>
      </c>
      <c r="K1740" s="5">
        <v>11.6</v>
      </c>
      <c r="L1740" s="5">
        <v>21.9</v>
      </c>
      <c r="M1740" s="4">
        <v>0.83599999999999997</v>
      </c>
      <c r="N1740" s="5">
        <v>5</v>
      </c>
      <c r="O1740" s="5">
        <v>7.8</v>
      </c>
      <c r="P1740" s="1">
        <v>19</v>
      </c>
      <c r="Q1740" s="1">
        <v>243</v>
      </c>
      <c r="R1740" s="5">
        <v>4.3600000000000003</v>
      </c>
      <c r="S1740" s="5">
        <v>12.79</v>
      </c>
      <c r="T1740" s="1">
        <v>51</v>
      </c>
    </row>
    <row r="1741" spans="1:20" ht="14.4" x14ac:dyDescent="0.3">
      <c r="A1741" s="14" t="s">
        <v>25</v>
      </c>
      <c r="B1741" s="8" t="s">
        <v>1648</v>
      </c>
      <c r="C1741" s="3">
        <v>23.946100000000001</v>
      </c>
      <c r="D1741" s="3">
        <v>-98.195599999999999</v>
      </c>
      <c r="E1741" s="4">
        <v>8.7438867439999992</v>
      </c>
      <c r="F1741" s="5">
        <v>1.4525496959686299</v>
      </c>
      <c r="G1741" s="6">
        <v>23</v>
      </c>
      <c r="H1741" s="1">
        <v>60</v>
      </c>
      <c r="I1741" s="1">
        <v>777</v>
      </c>
      <c r="J1741" s="5">
        <v>23.7</v>
      </c>
      <c r="K1741" s="5">
        <v>16.2</v>
      </c>
      <c r="L1741" s="5">
        <v>28.9</v>
      </c>
      <c r="M1741" s="4">
        <v>0.74388674399999999</v>
      </c>
      <c r="N1741" s="5">
        <v>5</v>
      </c>
      <c r="O1741" s="5">
        <v>8.1</v>
      </c>
      <c r="P1741" s="1">
        <v>111</v>
      </c>
      <c r="Q1741" s="1">
        <v>184</v>
      </c>
      <c r="R1741" s="5">
        <v>1.63</v>
      </c>
      <c r="S1741" s="5">
        <v>1.66</v>
      </c>
      <c r="T1741" s="1">
        <v>115</v>
      </c>
    </row>
    <row r="1742" spans="1:20" ht="14.4" x14ac:dyDescent="0.3">
      <c r="A1742" s="14" t="s">
        <v>25</v>
      </c>
      <c r="B1742" s="8" t="s">
        <v>1372</v>
      </c>
      <c r="C1742" s="3">
        <v>23.951699999999999</v>
      </c>
      <c r="D1742" s="3">
        <v>-104.5664</v>
      </c>
      <c r="E1742" s="4">
        <v>8.1957671960000003</v>
      </c>
      <c r="F1742" s="5">
        <v>1.01777750994864E-13</v>
      </c>
      <c r="G1742" s="6">
        <v>18</v>
      </c>
      <c r="H1742" s="1">
        <v>1920</v>
      </c>
      <c r="I1742" s="1">
        <v>567</v>
      </c>
      <c r="J1742" s="5">
        <v>17.8</v>
      </c>
      <c r="K1742" s="5">
        <v>11.8</v>
      </c>
      <c r="L1742" s="5">
        <v>23</v>
      </c>
      <c r="M1742" s="4">
        <v>0.81657848300000002</v>
      </c>
      <c r="N1742" s="5">
        <v>4</v>
      </c>
      <c r="O1742" s="5">
        <v>8</v>
      </c>
      <c r="P1742" s="1">
        <v>19</v>
      </c>
      <c r="Q1742" s="1">
        <v>268</v>
      </c>
      <c r="R1742" s="5">
        <v>4.51</v>
      </c>
      <c r="S1742" s="5">
        <v>14.11</v>
      </c>
      <c r="T1742" s="1">
        <v>65</v>
      </c>
    </row>
    <row r="1743" spans="1:20" ht="14.4" x14ac:dyDescent="0.3">
      <c r="A1743" s="14" t="s">
        <v>25</v>
      </c>
      <c r="B1743" s="8" t="s">
        <v>1388</v>
      </c>
      <c r="C1743" s="3">
        <v>23.958300000000001</v>
      </c>
      <c r="D1743" s="3">
        <v>-104.1332</v>
      </c>
      <c r="E1743" s="4">
        <v>8.4705882349999992</v>
      </c>
      <c r="F1743" s="5">
        <v>1.9782190124193799</v>
      </c>
      <c r="G1743" s="6">
        <v>22</v>
      </c>
      <c r="H1743" s="1">
        <v>1850</v>
      </c>
      <c r="I1743" s="1">
        <v>510</v>
      </c>
      <c r="J1743" s="5">
        <v>16.8</v>
      </c>
      <c r="K1743" s="5">
        <v>11.4</v>
      </c>
      <c r="L1743" s="5">
        <v>21.7</v>
      </c>
      <c r="M1743" s="4">
        <v>0.83725490199999997</v>
      </c>
      <c r="N1743" s="5">
        <v>3</v>
      </c>
      <c r="O1743" s="5">
        <v>7.9</v>
      </c>
      <c r="P1743" s="1">
        <v>19</v>
      </c>
      <c r="Q1743" s="1">
        <v>253</v>
      </c>
      <c r="R1743" s="5">
        <v>4.55</v>
      </c>
      <c r="S1743" s="5">
        <v>13.32</v>
      </c>
      <c r="T1743" s="1">
        <v>51</v>
      </c>
    </row>
    <row r="1744" spans="1:20" ht="14.4" x14ac:dyDescent="0.3">
      <c r="A1744" s="14" t="s">
        <v>25</v>
      </c>
      <c r="B1744" s="8" t="s">
        <v>1375</v>
      </c>
      <c r="C1744" s="3">
        <v>23.965800000000002</v>
      </c>
      <c r="D1744" s="3">
        <v>-104.6217</v>
      </c>
      <c r="E1744" s="4">
        <v>8.1219512199999997</v>
      </c>
      <c r="F1744" s="5">
        <v>0</v>
      </c>
      <c r="G1744" s="6">
        <v>20</v>
      </c>
      <c r="H1744" s="1">
        <v>1900</v>
      </c>
      <c r="I1744" s="1">
        <v>574</v>
      </c>
      <c r="J1744" s="5">
        <v>17.8</v>
      </c>
      <c r="K1744" s="5">
        <v>11.8</v>
      </c>
      <c r="L1744" s="5">
        <v>23.1</v>
      </c>
      <c r="M1744" s="4">
        <v>0.81358885000000003</v>
      </c>
      <c r="N1744" s="5">
        <v>5</v>
      </c>
      <c r="O1744" s="5">
        <v>7.7</v>
      </c>
      <c r="P1744" s="1">
        <v>18</v>
      </c>
      <c r="Q1744" s="1">
        <v>271</v>
      </c>
      <c r="R1744" s="5">
        <v>4.63</v>
      </c>
      <c r="S1744" s="5">
        <v>15.06</v>
      </c>
      <c r="T1744" s="1">
        <v>67</v>
      </c>
    </row>
    <row r="1745" spans="1:20" ht="14.4" x14ac:dyDescent="0.3">
      <c r="A1745" s="14" t="s">
        <v>25</v>
      </c>
      <c r="B1745" s="8" t="s">
        <v>1377</v>
      </c>
      <c r="C1745" s="3">
        <v>24.0016</v>
      </c>
      <c r="D1745" s="3">
        <v>-104.70440000000001</v>
      </c>
      <c r="E1745" s="4">
        <v>7.6159052450000004</v>
      </c>
      <c r="F1745" s="5">
        <v>0</v>
      </c>
      <c r="G1745" s="6">
        <v>22</v>
      </c>
      <c r="H1745" s="1">
        <v>1900</v>
      </c>
      <c r="I1745" s="1">
        <v>591</v>
      </c>
      <c r="J1745" s="5">
        <v>17.3</v>
      </c>
      <c r="K1745" s="5">
        <v>11.5</v>
      </c>
      <c r="L1745" s="5">
        <v>22.6</v>
      </c>
      <c r="M1745" s="4">
        <v>0.81049069399999996</v>
      </c>
      <c r="N1745" s="5">
        <v>4</v>
      </c>
      <c r="O1745" s="5">
        <v>7.8</v>
      </c>
      <c r="P1745" s="1">
        <v>19</v>
      </c>
      <c r="Q1745" s="1">
        <v>277</v>
      </c>
      <c r="R1745" s="5">
        <v>4.6399999999999997</v>
      </c>
      <c r="S1745" s="5">
        <v>14.58</v>
      </c>
      <c r="T1745" s="1">
        <v>70</v>
      </c>
    </row>
    <row r="1746" spans="1:20" ht="14.4" x14ac:dyDescent="0.3">
      <c r="A1746" s="14" t="s">
        <v>25</v>
      </c>
      <c r="B1746" s="8" t="s">
        <v>1387</v>
      </c>
      <c r="C1746" s="3">
        <v>24.0472</v>
      </c>
      <c r="D1746" s="3">
        <v>-104.5942</v>
      </c>
      <c r="E1746" s="4">
        <v>8.4462659379999998</v>
      </c>
      <c r="F1746" s="5">
        <v>1.1631742970841601E-13</v>
      </c>
      <c r="G1746" s="6">
        <v>21</v>
      </c>
      <c r="H1746" s="1">
        <v>1868</v>
      </c>
      <c r="I1746" s="1">
        <v>549</v>
      </c>
      <c r="J1746" s="5">
        <v>17.7</v>
      </c>
      <c r="K1746" s="5">
        <v>11.8</v>
      </c>
      <c r="L1746" s="5">
        <v>23</v>
      </c>
      <c r="M1746" s="4">
        <v>0.82331511800000001</v>
      </c>
      <c r="N1746" s="5">
        <v>4</v>
      </c>
      <c r="O1746" s="5">
        <v>8.1</v>
      </c>
      <c r="P1746" s="1">
        <v>18</v>
      </c>
      <c r="Q1746" s="1">
        <v>262</v>
      </c>
      <c r="R1746" s="5">
        <v>4.6500000000000004</v>
      </c>
      <c r="S1746" s="5">
        <v>14.56</v>
      </c>
      <c r="T1746" s="1">
        <v>60</v>
      </c>
    </row>
    <row r="1747" spans="1:20" ht="14.4" x14ac:dyDescent="0.3">
      <c r="A1747" s="14" t="s">
        <v>25</v>
      </c>
      <c r="B1747" s="8" t="s">
        <v>1531</v>
      </c>
      <c r="C1747" s="3">
        <v>24.0703</v>
      </c>
      <c r="D1747" s="3">
        <v>-100.4388</v>
      </c>
      <c r="E1747" s="4">
        <v>12.68463612</v>
      </c>
      <c r="F1747" s="5">
        <v>0.11484680573159101</v>
      </c>
      <c r="G1747" s="6">
        <v>23</v>
      </c>
      <c r="H1747" s="1">
        <v>1620</v>
      </c>
      <c r="I1747" s="1">
        <v>371</v>
      </c>
      <c r="J1747" s="5">
        <v>17.899999999999999</v>
      </c>
      <c r="K1747" s="5">
        <v>12.9</v>
      </c>
      <c r="L1747" s="5">
        <v>21.4</v>
      </c>
      <c r="M1747" s="4">
        <v>0.72776280299999996</v>
      </c>
      <c r="N1747" s="5">
        <v>7</v>
      </c>
      <c r="O1747" s="5">
        <v>8.1</v>
      </c>
      <c r="P1747" s="1">
        <v>79</v>
      </c>
      <c r="Q1747" s="1">
        <v>95</v>
      </c>
      <c r="R1747" s="5">
        <v>1.08</v>
      </c>
      <c r="S1747" s="5">
        <v>1.2</v>
      </c>
      <c r="T1747" s="1">
        <v>63</v>
      </c>
    </row>
    <row r="1748" spans="1:20" ht="14.4" x14ac:dyDescent="0.3">
      <c r="A1748" s="14" t="s">
        <v>25</v>
      </c>
      <c r="B1748" s="8" t="s">
        <v>1650</v>
      </c>
      <c r="C1748" s="3">
        <v>24.070799999999998</v>
      </c>
      <c r="D1748" s="3">
        <v>-98.996399999999994</v>
      </c>
      <c r="E1748" s="4">
        <v>9.5710306410000001</v>
      </c>
      <c r="F1748" s="5">
        <v>1.6515632073084501</v>
      </c>
      <c r="G1748" s="6">
        <v>25</v>
      </c>
      <c r="H1748" s="1">
        <v>155</v>
      </c>
      <c r="I1748" s="1">
        <v>718</v>
      </c>
      <c r="J1748" s="5">
        <v>23.9</v>
      </c>
      <c r="K1748" s="5">
        <v>15.7</v>
      </c>
      <c r="L1748" s="5">
        <v>29.5</v>
      </c>
      <c r="M1748" s="4">
        <v>0.76880222799999998</v>
      </c>
      <c r="N1748" s="5">
        <v>6</v>
      </c>
      <c r="O1748" s="5">
        <v>8</v>
      </c>
      <c r="P1748" s="1">
        <v>150</v>
      </c>
      <c r="Q1748" s="1">
        <v>146</v>
      </c>
      <c r="R1748" s="5">
        <v>1.1599999999999999</v>
      </c>
      <c r="S1748" s="5">
        <v>0.97</v>
      </c>
      <c r="T1748" s="1">
        <v>81</v>
      </c>
    </row>
    <row r="1749" spans="1:20" ht="14.4" x14ac:dyDescent="0.3">
      <c r="A1749" s="14" t="s">
        <v>25</v>
      </c>
      <c r="B1749" s="8" t="s">
        <v>1513</v>
      </c>
      <c r="C1749" s="3">
        <v>24.226299999999998</v>
      </c>
      <c r="D1749" s="3">
        <v>-100.38120000000001</v>
      </c>
      <c r="E1749" s="4">
        <v>13.960843369999999</v>
      </c>
      <c r="F1749" s="5">
        <v>1.6879743039607999</v>
      </c>
      <c r="G1749" s="6">
        <v>23</v>
      </c>
      <c r="H1749" s="1">
        <v>1762</v>
      </c>
      <c r="I1749" s="1">
        <v>332</v>
      </c>
      <c r="J1749" s="5">
        <v>17.8</v>
      </c>
      <c r="K1749" s="5">
        <v>13</v>
      </c>
      <c r="L1749" s="5">
        <v>21</v>
      </c>
      <c r="M1749" s="4">
        <v>0.72289156600000004</v>
      </c>
      <c r="N1749" s="5">
        <v>6</v>
      </c>
      <c r="O1749" s="5">
        <v>8.1</v>
      </c>
      <c r="P1749" s="1">
        <v>77</v>
      </c>
      <c r="Q1749" s="1">
        <v>81</v>
      </c>
      <c r="R1749" s="5">
        <v>1</v>
      </c>
      <c r="S1749" s="5">
        <v>1.05</v>
      </c>
      <c r="T1749" s="1">
        <v>59</v>
      </c>
    </row>
    <row r="1750" spans="1:20" ht="14.4" x14ac:dyDescent="0.3">
      <c r="A1750" s="14" t="s">
        <v>25</v>
      </c>
      <c r="B1750" s="8" t="s">
        <v>1655</v>
      </c>
      <c r="C1750" s="3">
        <v>24.2788</v>
      </c>
      <c r="D1750" s="3">
        <v>-98.457499999999996</v>
      </c>
      <c r="E1750" s="4">
        <v>9.1776859500000008</v>
      </c>
      <c r="F1750" s="5">
        <v>9.5614415009816494</v>
      </c>
      <c r="G1750" s="6">
        <v>26</v>
      </c>
      <c r="H1750" s="1">
        <v>183</v>
      </c>
      <c r="I1750" s="1">
        <v>726</v>
      </c>
      <c r="J1750" s="5">
        <v>23.4</v>
      </c>
      <c r="K1750" s="5">
        <v>15.5</v>
      </c>
      <c r="L1750" s="5">
        <v>28.8</v>
      </c>
      <c r="M1750" s="4">
        <v>0.73829201099999997</v>
      </c>
      <c r="N1750" s="5">
        <v>6</v>
      </c>
      <c r="O1750" s="5">
        <v>8</v>
      </c>
      <c r="P1750" s="1">
        <v>125</v>
      </c>
      <c r="Q1750" s="1">
        <v>159</v>
      </c>
      <c r="R1750" s="5">
        <v>1.41</v>
      </c>
      <c r="S1750" s="5">
        <v>1.27</v>
      </c>
      <c r="T1750" s="1">
        <v>108</v>
      </c>
    </row>
    <row r="1751" spans="1:20" ht="14.4" x14ac:dyDescent="0.3">
      <c r="A1751" s="14" t="s">
        <v>25</v>
      </c>
      <c r="B1751" s="8" t="s">
        <v>1381</v>
      </c>
      <c r="C1751" s="3">
        <v>24.2956</v>
      </c>
      <c r="D1751" s="3">
        <v>-104.70869999999999</v>
      </c>
      <c r="E1751" s="4">
        <v>8.0018315019999999</v>
      </c>
      <c r="F1751" s="5">
        <v>0</v>
      </c>
      <c r="G1751" s="6">
        <v>26</v>
      </c>
      <c r="H1751" s="1">
        <v>1915</v>
      </c>
      <c r="I1751" s="1">
        <v>546</v>
      </c>
      <c r="J1751" s="5">
        <v>17</v>
      </c>
      <c r="K1751" s="5">
        <v>11.2</v>
      </c>
      <c r="L1751" s="5">
        <v>22.3</v>
      </c>
      <c r="M1751" s="4">
        <v>0.83333333300000001</v>
      </c>
      <c r="N1751" s="5">
        <v>6</v>
      </c>
      <c r="O1751" s="5">
        <v>7.6</v>
      </c>
      <c r="P1751" s="1">
        <v>17</v>
      </c>
      <c r="Q1751" s="1">
        <v>262</v>
      </c>
      <c r="R1751" s="5">
        <v>4.76</v>
      </c>
      <c r="S1751" s="5">
        <v>15.41</v>
      </c>
      <c r="T1751" s="1">
        <v>54</v>
      </c>
    </row>
    <row r="1752" spans="1:20" ht="14.4" x14ac:dyDescent="0.3">
      <c r="A1752" s="14" t="s">
        <v>25</v>
      </c>
      <c r="B1752" s="8" t="s">
        <v>1666</v>
      </c>
      <c r="C1752" s="3">
        <v>24.332699999999999</v>
      </c>
      <c r="D1752" s="3">
        <v>-101.37649999999999</v>
      </c>
      <c r="E1752" s="4">
        <v>12.54594595</v>
      </c>
      <c r="F1752" s="5">
        <v>0.49569293856624203</v>
      </c>
      <c r="G1752" s="6">
        <v>21</v>
      </c>
      <c r="H1752" s="1">
        <v>1792</v>
      </c>
      <c r="I1752" s="1">
        <v>370</v>
      </c>
      <c r="J1752" s="5">
        <v>17.7</v>
      </c>
      <c r="K1752" s="5">
        <v>11.8</v>
      </c>
      <c r="L1752" s="5">
        <v>22.3</v>
      </c>
      <c r="M1752" s="4">
        <v>0.70540540500000004</v>
      </c>
      <c r="N1752" s="5">
        <v>4</v>
      </c>
      <c r="O1752" s="5">
        <v>8.4</v>
      </c>
      <c r="P1752" s="1">
        <v>48</v>
      </c>
      <c r="Q1752" s="1">
        <v>111</v>
      </c>
      <c r="R1752" s="5">
        <v>1.58</v>
      </c>
      <c r="S1752" s="5">
        <v>2.31</v>
      </c>
      <c r="T1752" s="1">
        <v>66</v>
      </c>
    </row>
    <row r="1753" spans="1:20" ht="14.4" x14ac:dyDescent="0.3">
      <c r="A1753" s="14" t="s">
        <v>25</v>
      </c>
      <c r="B1753" s="8" t="s">
        <v>1383</v>
      </c>
      <c r="C1753" s="3">
        <v>24.4</v>
      </c>
      <c r="D1753" s="3">
        <v>-103.4425</v>
      </c>
      <c r="E1753" s="4">
        <v>10.69642857</v>
      </c>
      <c r="F1753" s="5">
        <v>2.0355550198972899E-13</v>
      </c>
      <c r="G1753" s="6">
        <v>27</v>
      </c>
      <c r="H1753" s="1">
        <v>1900</v>
      </c>
      <c r="I1753" s="1">
        <v>448</v>
      </c>
      <c r="J1753" s="5">
        <v>18.2</v>
      </c>
      <c r="K1753" s="5">
        <v>12.2</v>
      </c>
      <c r="L1753" s="5">
        <v>23.3</v>
      </c>
      <c r="M1753" s="4">
        <v>0.837053571</v>
      </c>
      <c r="N1753" s="5">
        <v>4</v>
      </c>
      <c r="O1753" s="5">
        <v>8.3000000000000007</v>
      </c>
      <c r="P1753" s="1">
        <v>25</v>
      </c>
      <c r="Q1753" s="1">
        <v>212</v>
      </c>
      <c r="R1753" s="5">
        <v>3.93</v>
      </c>
      <c r="S1753" s="5">
        <v>8.48</v>
      </c>
      <c r="T1753" s="1">
        <v>39</v>
      </c>
    </row>
    <row r="1754" spans="1:20" ht="14.4" x14ac:dyDescent="0.3">
      <c r="A1754" s="14" t="s">
        <v>25</v>
      </c>
      <c r="B1754" s="8" t="s">
        <v>1657</v>
      </c>
      <c r="C1754" s="3">
        <v>24.512899999999998</v>
      </c>
      <c r="D1754" s="3">
        <v>-99.386899999999997</v>
      </c>
      <c r="E1754" s="4">
        <v>8.4905183310000005</v>
      </c>
      <c r="F1754" s="5">
        <v>0.93236863613129894</v>
      </c>
      <c r="G1754" s="6">
        <v>24</v>
      </c>
      <c r="H1754" s="1">
        <v>90</v>
      </c>
      <c r="I1754" s="1">
        <v>791</v>
      </c>
      <c r="J1754" s="5">
        <v>23.5</v>
      </c>
      <c r="K1754" s="5">
        <v>14.7</v>
      </c>
      <c r="L1754" s="5">
        <v>29.6</v>
      </c>
      <c r="M1754" s="4">
        <v>0.78381795200000004</v>
      </c>
      <c r="N1754" s="5">
        <v>6</v>
      </c>
      <c r="O1754" s="5">
        <v>8.1</v>
      </c>
      <c r="P1754" s="1">
        <v>158</v>
      </c>
      <c r="Q1754" s="1">
        <v>172</v>
      </c>
      <c r="R1754" s="5">
        <v>1.24</v>
      </c>
      <c r="S1754" s="5">
        <v>1.0900000000000001</v>
      </c>
      <c r="T1754" s="1">
        <v>78</v>
      </c>
    </row>
    <row r="1755" spans="1:20" ht="14.4" x14ac:dyDescent="0.3">
      <c r="A1755" s="14" t="s">
        <v>25</v>
      </c>
      <c r="B1755" s="8" t="s">
        <v>1515</v>
      </c>
      <c r="C1755" s="3">
        <v>24.628799999999998</v>
      </c>
      <c r="D1755" s="3">
        <v>-99.539000000000001</v>
      </c>
      <c r="E1755" s="4">
        <v>6.1120331950000004</v>
      </c>
      <c r="F1755" s="5">
        <v>1.7043758630752599</v>
      </c>
      <c r="G1755" s="6">
        <v>28</v>
      </c>
      <c r="H1755" s="1">
        <v>520</v>
      </c>
      <c r="I1755" s="1">
        <v>964</v>
      </c>
      <c r="J1755" s="5">
        <v>21.2</v>
      </c>
      <c r="K1755" s="5">
        <v>13.2</v>
      </c>
      <c r="L1755" s="5">
        <v>26.9</v>
      </c>
      <c r="M1755" s="4">
        <v>0.77697095400000005</v>
      </c>
      <c r="N1755" s="5">
        <v>7</v>
      </c>
      <c r="O1755" s="5">
        <v>8.1</v>
      </c>
      <c r="P1755" s="1">
        <v>174</v>
      </c>
      <c r="Q1755" s="1">
        <v>229</v>
      </c>
      <c r="R1755" s="5">
        <v>1.41</v>
      </c>
      <c r="S1755" s="5">
        <v>1.32</v>
      </c>
      <c r="T1755" s="1">
        <v>101</v>
      </c>
    </row>
    <row r="1756" spans="1:20" ht="14.4" x14ac:dyDescent="0.3">
      <c r="A1756" s="14" t="s">
        <v>25</v>
      </c>
      <c r="B1756" s="8" t="s">
        <v>1529</v>
      </c>
      <c r="C1756" s="3">
        <v>24.677600000000002</v>
      </c>
      <c r="D1756" s="3">
        <v>-99.535200000000003</v>
      </c>
      <c r="E1756" s="4">
        <v>6.7183406110000004</v>
      </c>
      <c r="F1756" s="5">
        <v>1.99487725893656</v>
      </c>
      <c r="G1756" s="6">
        <v>23</v>
      </c>
      <c r="H1756" s="1">
        <v>362</v>
      </c>
      <c r="I1756" s="1">
        <v>916</v>
      </c>
      <c r="J1756" s="5">
        <v>21.9</v>
      </c>
      <c r="K1756" s="5">
        <v>13.5</v>
      </c>
      <c r="L1756" s="5">
        <v>28</v>
      </c>
      <c r="M1756" s="4">
        <v>0.77729257600000001</v>
      </c>
      <c r="N1756" s="5">
        <v>7</v>
      </c>
      <c r="O1756" s="5">
        <v>8.1</v>
      </c>
      <c r="P1756" s="1">
        <v>169</v>
      </c>
      <c r="Q1756" s="1">
        <v>211</v>
      </c>
      <c r="R1756" s="5">
        <v>1.36</v>
      </c>
      <c r="S1756" s="5">
        <v>1.25</v>
      </c>
      <c r="T1756" s="1">
        <v>93</v>
      </c>
    </row>
    <row r="1757" spans="1:20" ht="14.4" x14ac:dyDescent="0.3">
      <c r="A1757" s="14" t="s">
        <v>25</v>
      </c>
      <c r="B1757" s="8" t="s">
        <v>1518</v>
      </c>
      <c r="C1757" s="3">
        <v>24.7255</v>
      </c>
      <c r="D1757" s="3">
        <v>-99.899900000000002</v>
      </c>
      <c r="E1757" s="4">
        <v>6.5647590359999999</v>
      </c>
      <c r="F1757" s="5">
        <v>12.1883092880249</v>
      </c>
      <c r="G1757" s="6">
        <v>25</v>
      </c>
      <c r="H1757" s="1">
        <v>1500</v>
      </c>
      <c r="I1757" s="1">
        <v>664</v>
      </c>
      <c r="J1757" s="5">
        <v>17</v>
      </c>
      <c r="K1757" s="5">
        <v>11.7</v>
      </c>
      <c r="L1757" s="5">
        <v>20.8</v>
      </c>
      <c r="M1757" s="4">
        <v>0.77861445799999995</v>
      </c>
      <c r="N1757" s="5">
        <v>9</v>
      </c>
      <c r="O1757" s="5">
        <v>7.6</v>
      </c>
      <c r="P1757" s="1">
        <v>102</v>
      </c>
      <c r="Q1757" s="1">
        <v>170</v>
      </c>
      <c r="R1757" s="5">
        <v>1.75</v>
      </c>
      <c r="S1757" s="5">
        <v>1.67</v>
      </c>
      <c r="T1757" s="1">
        <v>75</v>
      </c>
    </row>
    <row r="1758" spans="1:20" ht="14.4" x14ac:dyDescent="0.3">
      <c r="A1758" s="14" t="s">
        <v>25</v>
      </c>
      <c r="B1758" s="8" t="s">
        <v>1514</v>
      </c>
      <c r="C1758" s="3">
        <v>24.764600000000002</v>
      </c>
      <c r="D1758" s="3">
        <v>-99.5411</v>
      </c>
      <c r="E1758" s="4">
        <v>6.8832772169999998</v>
      </c>
      <c r="F1758" s="5">
        <v>2.64484009742737</v>
      </c>
      <c r="G1758" s="6">
        <v>28</v>
      </c>
      <c r="H1758" s="1">
        <v>370</v>
      </c>
      <c r="I1758" s="1">
        <v>891</v>
      </c>
      <c r="J1758" s="5">
        <v>21.9</v>
      </c>
      <c r="K1758" s="5">
        <v>13.4</v>
      </c>
      <c r="L1758" s="5">
        <v>28</v>
      </c>
      <c r="M1758" s="4">
        <v>0.77216610500000005</v>
      </c>
      <c r="N1758" s="5">
        <v>7</v>
      </c>
      <c r="O1758" s="5">
        <v>8</v>
      </c>
      <c r="P1758" s="1">
        <v>166</v>
      </c>
      <c r="Q1758" s="1">
        <v>203</v>
      </c>
      <c r="R1758" s="5">
        <v>1.34</v>
      </c>
      <c r="S1758" s="5">
        <v>1.22</v>
      </c>
      <c r="T1758" s="1">
        <v>93</v>
      </c>
    </row>
    <row r="1759" spans="1:20" ht="14.4" x14ac:dyDescent="0.3">
      <c r="A1759" s="14" t="s">
        <v>25</v>
      </c>
      <c r="B1759" s="8" t="s">
        <v>1512</v>
      </c>
      <c r="C1759" s="3">
        <v>24.7667</v>
      </c>
      <c r="D1759" s="3">
        <v>-100</v>
      </c>
      <c r="E1759" s="4">
        <v>7.9905660379999999</v>
      </c>
      <c r="F1759" s="5">
        <v>21.873902956644699</v>
      </c>
      <c r="G1759" s="6">
        <v>26</v>
      </c>
      <c r="H1759" s="1">
        <v>1600</v>
      </c>
      <c r="I1759" s="1">
        <v>530</v>
      </c>
      <c r="J1759" s="5">
        <v>16.600000000000001</v>
      </c>
      <c r="K1759" s="5">
        <v>11.6</v>
      </c>
      <c r="L1759" s="5">
        <v>20.399999999999999</v>
      </c>
      <c r="M1759" s="4">
        <v>0.76603773600000002</v>
      </c>
      <c r="N1759" s="5">
        <v>9</v>
      </c>
      <c r="O1759" s="5">
        <v>7.5</v>
      </c>
      <c r="P1759" s="1">
        <v>88</v>
      </c>
      <c r="Q1759" s="1">
        <v>138</v>
      </c>
      <c r="R1759" s="5">
        <v>1.64</v>
      </c>
      <c r="S1759" s="5">
        <v>1.57</v>
      </c>
      <c r="T1759" s="1">
        <v>66</v>
      </c>
    </row>
    <row r="1760" spans="1:20" ht="14.4" x14ac:dyDescent="0.3">
      <c r="A1760" s="14" t="s">
        <v>25</v>
      </c>
      <c r="B1760" s="8" t="s">
        <v>1382</v>
      </c>
      <c r="C1760" s="3">
        <v>24.779</v>
      </c>
      <c r="D1760" s="3">
        <v>-103.74809999999999</v>
      </c>
      <c r="E1760" s="4">
        <v>12.40963855</v>
      </c>
      <c r="F1760" s="5">
        <v>9.5693484715053003</v>
      </c>
      <c r="G1760" s="6">
        <v>28</v>
      </c>
      <c r="H1760" s="1">
        <v>1813</v>
      </c>
      <c r="I1760" s="1">
        <v>415</v>
      </c>
      <c r="J1760" s="5">
        <v>19.2</v>
      </c>
      <c r="K1760" s="5">
        <v>12.8</v>
      </c>
      <c r="L1760" s="5">
        <v>24.3</v>
      </c>
      <c r="M1760" s="4">
        <v>0.82650602399999995</v>
      </c>
      <c r="N1760" s="5">
        <v>5</v>
      </c>
      <c r="O1760" s="5">
        <v>7.9</v>
      </c>
      <c r="P1760" s="1">
        <v>26</v>
      </c>
      <c r="Q1760" s="1">
        <v>188</v>
      </c>
      <c r="R1760" s="5">
        <v>3.4</v>
      </c>
      <c r="S1760" s="5">
        <v>7.23</v>
      </c>
      <c r="T1760" s="1">
        <v>41</v>
      </c>
    </row>
    <row r="1761" spans="1:20" ht="14.4" x14ac:dyDescent="0.3">
      <c r="A1761" s="14" t="s">
        <v>25</v>
      </c>
      <c r="B1761" s="8" t="s">
        <v>1519</v>
      </c>
      <c r="C1761" s="3">
        <v>24.789300000000001</v>
      </c>
      <c r="D1761" s="3">
        <v>-99.653099999999995</v>
      </c>
      <c r="E1761" s="4">
        <v>6.577900552</v>
      </c>
      <c r="F1761" s="5">
        <v>2.0192347367604602</v>
      </c>
      <c r="G1761" s="6">
        <v>27</v>
      </c>
      <c r="H1761" s="1">
        <v>453</v>
      </c>
      <c r="I1761" s="1">
        <v>905</v>
      </c>
      <c r="J1761" s="5">
        <v>21.4</v>
      </c>
      <c r="K1761" s="5">
        <v>13.2</v>
      </c>
      <c r="L1761" s="5">
        <v>27.3</v>
      </c>
      <c r="M1761" s="4">
        <v>0.76132596699999999</v>
      </c>
      <c r="N1761" s="5">
        <v>7</v>
      </c>
      <c r="O1761" s="5">
        <v>8</v>
      </c>
      <c r="P1761" s="1">
        <v>160</v>
      </c>
      <c r="Q1761" s="1">
        <v>204</v>
      </c>
      <c r="R1761" s="5">
        <v>1.42</v>
      </c>
      <c r="S1761" s="5">
        <v>1.27</v>
      </c>
      <c r="T1761" s="1">
        <v>101</v>
      </c>
    </row>
    <row r="1762" spans="1:20" ht="14.4" x14ac:dyDescent="0.3">
      <c r="A1762" s="14" t="s">
        <v>25</v>
      </c>
      <c r="B1762" s="8" t="s">
        <v>1523</v>
      </c>
      <c r="C1762" s="3">
        <v>24.82</v>
      </c>
      <c r="D1762" s="3">
        <v>-100.0722</v>
      </c>
      <c r="E1762" s="4">
        <v>8.8278008299999993</v>
      </c>
      <c r="F1762" s="5">
        <v>5.6613845825195304</v>
      </c>
      <c r="G1762" s="6">
        <v>23</v>
      </c>
      <c r="H1762" s="1">
        <v>1636</v>
      </c>
      <c r="I1762" s="1">
        <v>482</v>
      </c>
      <c r="J1762" s="5">
        <v>16.7</v>
      </c>
      <c r="K1762" s="5">
        <v>11.9</v>
      </c>
      <c r="L1762" s="5">
        <v>20.399999999999999</v>
      </c>
      <c r="M1762" s="4">
        <v>0.757261411</v>
      </c>
      <c r="N1762" s="5">
        <v>8</v>
      </c>
      <c r="O1762" s="5">
        <v>7.8</v>
      </c>
      <c r="P1762" s="1">
        <v>84</v>
      </c>
      <c r="Q1762" s="1">
        <v>124</v>
      </c>
      <c r="R1762" s="5">
        <v>1.57</v>
      </c>
      <c r="S1762" s="5">
        <v>1.48</v>
      </c>
      <c r="T1762" s="1">
        <v>65</v>
      </c>
    </row>
    <row r="1763" spans="1:20" ht="14.4" x14ac:dyDescent="0.3">
      <c r="A1763" s="14" t="s">
        <v>25</v>
      </c>
      <c r="B1763" s="8" t="s">
        <v>1520</v>
      </c>
      <c r="C1763" s="3">
        <v>24.880400000000002</v>
      </c>
      <c r="D1763" s="3">
        <v>-99.590699999999998</v>
      </c>
      <c r="E1763" s="4">
        <v>7.1799065420000003</v>
      </c>
      <c r="F1763" s="5">
        <v>1.4419746299584799</v>
      </c>
      <c r="G1763" s="6">
        <v>23</v>
      </c>
      <c r="H1763" s="1">
        <v>349</v>
      </c>
      <c r="I1763" s="1">
        <v>856</v>
      </c>
      <c r="J1763" s="5">
        <v>21.9</v>
      </c>
      <c r="K1763" s="5">
        <v>13.4</v>
      </c>
      <c r="L1763" s="5">
        <v>28.2</v>
      </c>
      <c r="M1763" s="4">
        <v>0.76051401900000004</v>
      </c>
      <c r="N1763" s="5">
        <v>6</v>
      </c>
      <c r="O1763" s="5">
        <v>8.1</v>
      </c>
      <c r="P1763" s="1">
        <v>160</v>
      </c>
      <c r="Q1763" s="1">
        <v>190</v>
      </c>
      <c r="R1763" s="5">
        <v>1.33</v>
      </c>
      <c r="S1763" s="5">
        <v>1.19</v>
      </c>
      <c r="T1763" s="1">
        <v>95</v>
      </c>
    </row>
    <row r="1764" spans="1:20" ht="14.4" x14ac:dyDescent="0.3">
      <c r="A1764" s="14" t="s">
        <v>25</v>
      </c>
      <c r="B1764" s="8" t="s">
        <v>1385</v>
      </c>
      <c r="C1764" s="3">
        <v>24.882200000000001</v>
      </c>
      <c r="D1764" s="3">
        <v>-104.2264</v>
      </c>
      <c r="E1764" s="4">
        <v>11.687058820000001</v>
      </c>
      <c r="F1764" s="5">
        <v>3.7734802961349501</v>
      </c>
      <c r="G1764" s="6">
        <v>25</v>
      </c>
      <c r="H1764" s="1">
        <v>1700</v>
      </c>
      <c r="I1764" s="1">
        <v>425</v>
      </c>
      <c r="J1764" s="5">
        <v>18.600000000000001</v>
      </c>
      <c r="K1764" s="5">
        <v>12.3</v>
      </c>
      <c r="L1764" s="5">
        <v>24.1</v>
      </c>
      <c r="M1764" s="4">
        <v>0.84705882399999999</v>
      </c>
      <c r="N1764" s="5">
        <v>5</v>
      </c>
      <c r="O1764" s="5">
        <v>7.9</v>
      </c>
      <c r="P1764" s="1">
        <v>22</v>
      </c>
      <c r="Q1764" s="1">
        <v>197</v>
      </c>
      <c r="R1764" s="5">
        <v>3.56</v>
      </c>
      <c r="S1764" s="5">
        <v>8.9499999999999993</v>
      </c>
      <c r="T1764" s="1">
        <v>37</v>
      </c>
    </row>
    <row r="1765" spans="1:20" ht="14.4" x14ac:dyDescent="0.3">
      <c r="A1765" s="14" t="s">
        <v>25</v>
      </c>
      <c r="B1765" s="8" t="s">
        <v>1521</v>
      </c>
      <c r="C1765" s="3">
        <v>24.911000000000001</v>
      </c>
      <c r="D1765" s="3">
        <v>-99.710099999999997</v>
      </c>
      <c r="E1765" s="4">
        <v>6.8358208960000004</v>
      </c>
      <c r="F1765" s="5">
        <v>3.7255325317382799</v>
      </c>
      <c r="G1765" s="6">
        <v>27</v>
      </c>
      <c r="H1765" s="1">
        <v>436</v>
      </c>
      <c r="I1765" s="1">
        <v>871</v>
      </c>
      <c r="J1765" s="5">
        <v>21.4</v>
      </c>
      <c r="K1765" s="5">
        <v>13.1</v>
      </c>
      <c r="L1765" s="5">
        <v>27.5</v>
      </c>
      <c r="M1765" s="4">
        <v>0.75086107899999999</v>
      </c>
      <c r="N1765" s="5">
        <v>8</v>
      </c>
      <c r="O1765" s="5">
        <v>8</v>
      </c>
      <c r="P1765" s="1">
        <v>159</v>
      </c>
      <c r="Q1765" s="1">
        <v>189</v>
      </c>
      <c r="R1765" s="5">
        <v>1.37</v>
      </c>
      <c r="S1765" s="5">
        <v>1.19</v>
      </c>
      <c r="T1765" s="1">
        <v>102</v>
      </c>
    </row>
    <row r="1766" spans="1:20" ht="14.4" x14ac:dyDescent="0.3">
      <c r="A1766" s="14" t="s">
        <v>25</v>
      </c>
      <c r="B1766" s="8" t="s">
        <v>1376</v>
      </c>
      <c r="C1766" s="3">
        <v>24.944199999999999</v>
      </c>
      <c r="D1766" s="3">
        <v>-103.8506</v>
      </c>
      <c r="E1766" s="4">
        <v>14.37037037</v>
      </c>
      <c r="F1766" s="5">
        <v>1.3828914463520201</v>
      </c>
      <c r="G1766" s="6">
        <v>24</v>
      </c>
      <c r="H1766" s="1">
        <v>1640</v>
      </c>
      <c r="I1766" s="1">
        <v>378</v>
      </c>
      <c r="J1766" s="5">
        <v>19.899999999999999</v>
      </c>
      <c r="K1766" s="5">
        <v>13.3</v>
      </c>
      <c r="L1766" s="5">
        <v>25.3</v>
      </c>
      <c r="M1766" s="4">
        <v>0.83068783099999999</v>
      </c>
      <c r="N1766" s="5">
        <v>3</v>
      </c>
      <c r="O1766" s="5">
        <v>8.1999999999999993</v>
      </c>
      <c r="P1766" s="1">
        <v>24</v>
      </c>
      <c r="Q1766" s="1">
        <v>173</v>
      </c>
      <c r="R1766" s="5">
        <v>3.24</v>
      </c>
      <c r="S1766" s="5">
        <v>7.21</v>
      </c>
      <c r="T1766" s="1">
        <v>38</v>
      </c>
    </row>
    <row r="1767" spans="1:20" ht="14.4" x14ac:dyDescent="0.3">
      <c r="A1767" s="14" t="s">
        <v>25</v>
      </c>
      <c r="B1767" s="8" t="s">
        <v>1522</v>
      </c>
      <c r="C1767" s="3">
        <v>24.954699999999999</v>
      </c>
      <c r="D1767" s="3">
        <v>-100.4588</v>
      </c>
      <c r="E1767" s="4">
        <v>8.761061947</v>
      </c>
      <c r="F1767" s="5">
        <v>9.8817603928789494E-2</v>
      </c>
      <c r="G1767" s="6">
        <v>19</v>
      </c>
      <c r="H1767" s="1">
        <v>1895</v>
      </c>
      <c r="I1767" s="1">
        <v>452</v>
      </c>
      <c r="J1767" s="5">
        <v>15.9</v>
      </c>
      <c r="K1767" s="5">
        <v>11.1</v>
      </c>
      <c r="L1767" s="5">
        <v>19.2</v>
      </c>
      <c r="M1767" s="4">
        <v>0.68805309699999995</v>
      </c>
      <c r="N1767" s="5">
        <v>6</v>
      </c>
      <c r="O1767" s="5">
        <v>8.1</v>
      </c>
      <c r="P1767" s="1">
        <v>87</v>
      </c>
      <c r="Q1767" s="1">
        <v>112</v>
      </c>
      <c r="R1767" s="5">
        <v>1.19</v>
      </c>
      <c r="S1767" s="5">
        <v>1.29</v>
      </c>
      <c r="T1767" s="1">
        <v>95</v>
      </c>
    </row>
    <row r="1768" spans="1:20" ht="14.4" x14ac:dyDescent="0.3">
      <c r="A1768" s="14" t="s">
        <v>25</v>
      </c>
      <c r="B1768" s="8" t="s">
        <v>1516</v>
      </c>
      <c r="C1768" s="3">
        <v>24.962</v>
      </c>
      <c r="D1768" s="3">
        <v>-99.726699999999994</v>
      </c>
      <c r="E1768" s="4">
        <v>6.7890442889999996</v>
      </c>
      <c r="F1768" s="5">
        <v>2.0667158876146599</v>
      </c>
      <c r="G1768" s="6">
        <v>28</v>
      </c>
      <c r="H1768" s="1">
        <v>520</v>
      </c>
      <c r="I1768" s="1">
        <v>858</v>
      </c>
      <c r="J1768" s="5">
        <v>21</v>
      </c>
      <c r="K1768" s="5">
        <v>13</v>
      </c>
      <c r="L1768" s="5">
        <v>27</v>
      </c>
      <c r="M1768" s="4">
        <v>0.74941724899999995</v>
      </c>
      <c r="N1768" s="5">
        <v>7</v>
      </c>
      <c r="O1768" s="5">
        <v>7.9</v>
      </c>
      <c r="P1768" s="1">
        <v>157</v>
      </c>
      <c r="Q1768" s="1">
        <v>186</v>
      </c>
      <c r="R1768" s="5">
        <v>1.37</v>
      </c>
      <c r="S1768" s="5">
        <v>1.18</v>
      </c>
      <c r="T1768" s="1">
        <v>102</v>
      </c>
    </row>
    <row r="1769" spans="1:20" ht="14.4" x14ac:dyDescent="0.3">
      <c r="A1769" s="14" t="s">
        <v>25</v>
      </c>
      <c r="B1769" s="8" t="s">
        <v>1528</v>
      </c>
      <c r="C1769" s="3">
        <v>25.015599999999999</v>
      </c>
      <c r="D1769" s="3">
        <v>-100.0731</v>
      </c>
      <c r="E1769" s="4">
        <v>9.7439024389999993</v>
      </c>
      <c r="F1769" s="5">
        <v>3.3814175810132698</v>
      </c>
      <c r="G1769" s="6">
        <v>23</v>
      </c>
      <c r="H1769" s="1">
        <v>800</v>
      </c>
      <c r="I1769" s="1">
        <v>574</v>
      </c>
      <c r="J1769" s="5">
        <v>20.399999999999999</v>
      </c>
      <c r="K1769" s="5">
        <v>13.3</v>
      </c>
      <c r="L1769" s="5">
        <v>25.2</v>
      </c>
      <c r="M1769" s="4">
        <v>0.79094076700000004</v>
      </c>
      <c r="N1769" s="5">
        <v>8</v>
      </c>
      <c r="O1769" s="5">
        <v>7.8</v>
      </c>
      <c r="P1769" s="1">
        <v>109</v>
      </c>
      <c r="Q1769" s="1">
        <v>130</v>
      </c>
      <c r="R1769" s="5">
        <v>1.45</v>
      </c>
      <c r="S1769" s="5">
        <v>1.19</v>
      </c>
      <c r="T1769" s="1">
        <v>59</v>
      </c>
    </row>
    <row r="1770" spans="1:20" ht="14.4" x14ac:dyDescent="0.3">
      <c r="A1770" s="14" t="s">
        <v>25</v>
      </c>
      <c r="B1770" s="8" t="s">
        <v>1378</v>
      </c>
      <c r="C1770" s="3">
        <v>25.052800000000001</v>
      </c>
      <c r="D1770" s="3">
        <v>-105.45229999999999</v>
      </c>
      <c r="E1770" s="4">
        <v>8.9959016389999995</v>
      </c>
      <c r="F1770" s="5">
        <v>15.412295913696299</v>
      </c>
      <c r="G1770" s="6">
        <v>25</v>
      </c>
      <c r="H1770" s="1">
        <v>1810</v>
      </c>
      <c r="I1770" s="1">
        <v>488</v>
      </c>
      <c r="J1770" s="5">
        <v>17</v>
      </c>
      <c r="K1770" s="5">
        <v>11.2</v>
      </c>
      <c r="L1770" s="5">
        <v>22.6</v>
      </c>
      <c r="M1770" s="4">
        <v>0.840163934</v>
      </c>
      <c r="N1770" s="5">
        <v>5</v>
      </c>
      <c r="O1770" s="5">
        <v>7.2</v>
      </c>
      <c r="P1770" s="1">
        <v>15</v>
      </c>
      <c r="Q1770" s="1">
        <v>248</v>
      </c>
      <c r="R1770" s="5">
        <v>4.62</v>
      </c>
      <c r="S1770" s="5">
        <v>16.53</v>
      </c>
      <c r="T1770" s="1">
        <v>45</v>
      </c>
    </row>
    <row r="1771" spans="1:20" ht="14.4" x14ac:dyDescent="0.3">
      <c r="A1771" s="14" t="s">
        <v>25</v>
      </c>
      <c r="B1771" s="8" t="s">
        <v>1380</v>
      </c>
      <c r="C1771" s="3">
        <v>25.243600000000001</v>
      </c>
      <c r="D1771" s="3">
        <v>-103.7676</v>
      </c>
      <c r="E1771" s="4">
        <v>17.59190031</v>
      </c>
      <c r="F1771" s="5">
        <v>3.7832224965095498</v>
      </c>
      <c r="G1771" s="6">
        <v>24</v>
      </c>
      <c r="H1771" s="1">
        <v>1250</v>
      </c>
      <c r="I1771" s="1">
        <v>321</v>
      </c>
      <c r="J1771" s="5">
        <v>20.5</v>
      </c>
      <c r="K1771" s="5">
        <v>13.5</v>
      </c>
      <c r="L1771" s="5">
        <v>26.2</v>
      </c>
      <c r="M1771" s="4">
        <v>0.82242990699999996</v>
      </c>
      <c r="N1771" s="5">
        <v>5</v>
      </c>
      <c r="O1771" s="5">
        <v>8.1999999999999993</v>
      </c>
      <c r="P1771" s="1">
        <v>21</v>
      </c>
      <c r="Q1771" s="1">
        <v>141</v>
      </c>
      <c r="R1771" s="5">
        <v>3.06</v>
      </c>
      <c r="S1771" s="5">
        <v>6.71</v>
      </c>
      <c r="T1771" s="1">
        <v>36</v>
      </c>
    </row>
    <row r="1772" spans="1:20" ht="14.4" x14ac:dyDescent="0.3">
      <c r="A1772" s="14" t="s">
        <v>25</v>
      </c>
      <c r="B1772" s="8" t="s">
        <v>1363</v>
      </c>
      <c r="C1772" s="3">
        <v>25.289000000000001</v>
      </c>
      <c r="D1772" s="3">
        <v>-111.7912</v>
      </c>
      <c r="E1772" s="4">
        <v>54.342592590000002</v>
      </c>
      <c r="F1772" s="5">
        <v>1.0601849061965E-15</v>
      </c>
      <c r="G1772" s="6">
        <v>21</v>
      </c>
      <c r="H1772" s="1">
        <v>32</v>
      </c>
      <c r="I1772" s="1">
        <v>108</v>
      </c>
      <c r="J1772" s="5">
        <v>21.1</v>
      </c>
      <c r="K1772" s="5">
        <v>15.9</v>
      </c>
      <c r="L1772" s="5">
        <v>27.6</v>
      </c>
      <c r="M1772" s="4">
        <v>0.55555555599999995</v>
      </c>
      <c r="N1772" s="5">
        <v>2</v>
      </c>
      <c r="O1772" s="5">
        <v>8</v>
      </c>
      <c r="P1772" s="1">
        <v>2</v>
      </c>
      <c r="Q1772" s="1">
        <v>36</v>
      </c>
      <c r="R1772" s="5">
        <v>19</v>
      </c>
      <c r="S1772" s="5">
        <v>18</v>
      </c>
      <c r="T1772" s="1">
        <v>39</v>
      </c>
    </row>
    <row r="1773" spans="1:20" ht="14.4" x14ac:dyDescent="0.3">
      <c r="A1773" s="14" t="s">
        <v>25</v>
      </c>
      <c r="B1773" s="8" t="s">
        <v>1379</v>
      </c>
      <c r="C1773" s="3">
        <v>25.331399999999999</v>
      </c>
      <c r="D1773" s="3">
        <v>-105.77330000000001</v>
      </c>
      <c r="E1773" s="4">
        <v>7.5161870500000001</v>
      </c>
      <c r="F1773" s="5">
        <v>6.5596121549606297</v>
      </c>
      <c r="G1773" s="6">
        <v>23</v>
      </c>
      <c r="H1773" s="1">
        <v>1900</v>
      </c>
      <c r="I1773" s="1">
        <v>556</v>
      </c>
      <c r="J1773" s="5">
        <v>16.399999999999999</v>
      </c>
      <c r="K1773" s="5">
        <v>10.1</v>
      </c>
      <c r="L1773" s="5">
        <v>21.9</v>
      </c>
      <c r="M1773" s="4">
        <v>0.78417266200000002</v>
      </c>
      <c r="N1773" s="5">
        <v>4</v>
      </c>
      <c r="O1773" s="5">
        <v>7.5</v>
      </c>
      <c r="P1773" s="1">
        <v>17</v>
      </c>
      <c r="Q1773" s="1">
        <v>255</v>
      </c>
      <c r="R1773" s="5">
        <v>3.84</v>
      </c>
      <c r="S1773" s="5">
        <v>15</v>
      </c>
      <c r="T1773" s="1">
        <v>70</v>
      </c>
    </row>
    <row r="1774" spans="1:20" ht="14.4" x14ac:dyDescent="0.3">
      <c r="A1774" s="14" t="s">
        <v>25</v>
      </c>
      <c r="B1774" s="8" t="s">
        <v>1530</v>
      </c>
      <c r="C1774" s="3">
        <v>25.440999999999999</v>
      </c>
      <c r="D1774" s="3">
        <v>-99.403800000000004</v>
      </c>
      <c r="E1774" s="4">
        <v>9.1741007190000001</v>
      </c>
      <c r="F1774" s="5">
        <v>1.90833283115371E-14</v>
      </c>
      <c r="G1774" s="6">
        <v>24</v>
      </c>
      <c r="H1774" s="1">
        <v>290</v>
      </c>
      <c r="I1774" s="1">
        <v>695</v>
      </c>
      <c r="J1774" s="5">
        <v>22.5</v>
      </c>
      <c r="K1774" s="5">
        <v>13.6</v>
      </c>
      <c r="L1774" s="5">
        <v>29.3</v>
      </c>
      <c r="M1774" s="4">
        <v>0.76258992800000003</v>
      </c>
      <c r="N1774" s="5">
        <v>6</v>
      </c>
      <c r="O1774" s="5">
        <v>8.1</v>
      </c>
      <c r="P1774" s="1">
        <v>136</v>
      </c>
      <c r="Q1774" s="1">
        <v>152</v>
      </c>
      <c r="R1774" s="5">
        <v>1.38</v>
      </c>
      <c r="S1774" s="5">
        <v>1.1200000000000001</v>
      </c>
      <c r="T1774" s="1">
        <v>89</v>
      </c>
    </row>
    <row r="1775" spans="1:20" ht="14.4" x14ac:dyDescent="0.3">
      <c r="A1775" s="14" t="s">
        <v>25</v>
      </c>
      <c r="B1775" s="8" t="s">
        <v>1373</v>
      </c>
      <c r="C1775" s="3">
        <v>25.512499999999999</v>
      </c>
      <c r="D1775" s="3">
        <v>-104.5042</v>
      </c>
      <c r="E1775" s="4">
        <v>11.6541555</v>
      </c>
      <c r="F1775" s="5">
        <v>2.7821886539459202</v>
      </c>
      <c r="G1775" s="6">
        <v>22</v>
      </c>
      <c r="H1775" s="1">
        <v>1980</v>
      </c>
      <c r="I1775" s="1">
        <v>373</v>
      </c>
      <c r="J1775" s="5">
        <v>16.899999999999999</v>
      </c>
      <c r="K1775" s="5">
        <v>11</v>
      </c>
      <c r="L1775" s="5">
        <v>21.9</v>
      </c>
      <c r="M1775" s="4">
        <v>0.828418231</v>
      </c>
      <c r="N1775" s="5">
        <v>3</v>
      </c>
      <c r="O1775" s="5">
        <v>8.1</v>
      </c>
      <c r="P1775" s="1">
        <v>22</v>
      </c>
      <c r="Q1775" s="1">
        <v>166</v>
      </c>
      <c r="R1775" s="5">
        <v>3.23</v>
      </c>
      <c r="S1775" s="5">
        <v>7.55</v>
      </c>
      <c r="T1775" s="1">
        <v>37</v>
      </c>
    </row>
    <row r="1776" spans="1:20" ht="14.4" x14ac:dyDescent="0.3">
      <c r="A1776" s="14" t="s">
        <v>25</v>
      </c>
      <c r="B1776" s="8" t="s">
        <v>1278</v>
      </c>
      <c r="C1776" s="3">
        <v>25.8797</v>
      </c>
      <c r="D1776" s="3">
        <v>-103.3301</v>
      </c>
      <c r="E1776" s="4">
        <v>22.933884299999999</v>
      </c>
      <c r="F1776" s="5">
        <v>5.0888875497432203E-14</v>
      </c>
      <c r="G1776" s="6">
        <v>25</v>
      </c>
      <c r="H1776" s="1">
        <v>1100</v>
      </c>
      <c r="I1776" s="1">
        <v>242</v>
      </c>
      <c r="J1776" s="5">
        <v>20.2</v>
      </c>
      <c r="K1776" s="5">
        <v>12.3</v>
      </c>
      <c r="L1776" s="5">
        <v>26.3</v>
      </c>
      <c r="M1776" s="4">
        <v>0.75619834699999999</v>
      </c>
      <c r="N1776" s="5">
        <v>3</v>
      </c>
      <c r="O1776" s="5">
        <v>7.8</v>
      </c>
      <c r="P1776" s="1">
        <v>27</v>
      </c>
      <c r="Q1776" s="1">
        <v>77</v>
      </c>
      <c r="R1776" s="5">
        <v>1.95</v>
      </c>
      <c r="S1776" s="5">
        <v>2.85</v>
      </c>
      <c r="T1776" s="1">
        <v>35</v>
      </c>
    </row>
    <row r="1777" spans="1:20" ht="14.4" x14ac:dyDescent="0.3">
      <c r="A1777" s="14" t="s">
        <v>25</v>
      </c>
      <c r="B1777" s="8" t="s">
        <v>1643</v>
      </c>
      <c r="C1777" s="3">
        <v>25.914100000000001</v>
      </c>
      <c r="D1777" s="3">
        <v>-97.360399999999998</v>
      </c>
      <c r="E1777" s="4">
        <v>9.4246376810000001</v>
      </c>
      <c r="F1777" s="5">
        <v>1.7038685992443799E-16</v>
      </c>
      <c r="G1777" s="6">
        <v>25.6</v>
      </c>
      <c r="H1777" s="1">
        <v>15</v>
      </c>
      <c r="I1777" s="1">
        <v>690</v>
      </c>
      <c r="J1777" s="5">
        <v>22.9</v>
      </c>
      <c r="K1777" s="5">
        <v>14.6</v>
      </c>
      <c r="L1777" s="5">
        <v>28.8</v>
      </c>
      <c r="M1777" s="4">
        <v>0.64492753599999997</v>
      </c>
      <c r="N1777" s="5">
        <v>6.4</v>
      </c>
      <c r="O1777" s="5">
        <v>8.1999999999999993</v>
      </c>
      <c r="P1777" s="1">
        <v>108</v>
      </c>
      <c r="Q1777" s="1">
        <v>107</v>
      </c>
      <c r="R1777" s="5">
        <v>1.51</v>
      </c>
      <c r="S1777" s="5">
        <v>0.99</v>
      </c>
      <c r="T1777" s="1">
        <v>162</v>
      </c>
    </row>
    <row r="1778" spans="1:20" ht="14.4" x14ac:dyDescent="0.3">
      <c r="A1778" s="14" t="s">
        <v>25</v>
      </c>
      <c r="B1778" s="8" t="s">
        <v>1364</v>
      </c>
      <c r="C1778" s="3">
        <v>26.767299999999999</v>
      </c>
      <c r="D1778" s="3">
        <v>-111.88720000000001</v>
      </c>
      <c r="E1778" s="4">
        <v>56.618644070000002</v>
      </c>
      <c r="F1778" s="5">
        <v>4.2167913913726798</v>
      </c>
      <c r="G1778" s="6">
        <v>35</v>
      </c>
      <c r="H1778" s="1">
        <v>13</v>
      </c>
      <c r="I1778" s="1">
        <v>118</v>
      </c>
      <c r="J1778" s="5">
        <v>23.4</v>
      </c>
      <c r="K1778" s="5">
        <v>16.399999999999999</v>
      </c>
      <c r="L1778" s="5">
        <v>30.7</v>
      </c>
      <c r="M1778" s="4">
        <v>0.57627118600000005</v>
      </c>
      <c r="N1778" s="5">
        <v>10</v>
      </c>
      <c r="O1778" s="5">
        <v>8.1</v>
      </c>
      <c r="P1778" s="1">
        <v>2</v>
      </c>
      <c r="Q1778" s="1">
        <v>39</v>
      </c>
      <c r="R1778" s="5">
        <v>21.67</v>
      </c>
      <c r="S1778" s="5">
        <v>19.5</v>
      </c>
      <c r="T1778" s="1">
        <v>36</v>
      </c>
    </row>
    <row r="1779" spans="1:20" ht="14.4" x14ac:dyDescent="0.3">
      <c r="A1779" s="14" t="s">
        <v>25</v>
      </c>
      <c r="B1779" s="8" t="s">
        <v>1647</v>
      </c>
      <c r="C1779" s="3">
        <v>27.466799999999999</v>
      </c>
      <c r="D1779" s="3">
        <v>-99.658799999999999</v>
      </c>
      <c r="E1779" s="4">
        <v>12.1765873</v>
      </c>
      <c r="F1779" s="5">
        <v>0.116666207710913</v>
      </c>
      <c r="G1779" s="6">
        <v>21</v>
      </c>
      <c r="H1779" s="1">
        <v>250</v>
      </c>
      <c r="I1779" s="1">
        <v>504</v>
      </c>
      <c r="J1779" s="5">
        <v>21.8</v>
      </c>
      <c r="K1779" s="5">
        <v>11.5</v>
      </c>
      <c r="L1779" s="5">
        <v>29.8</v>
      </c>
      <c r="M1779" s="4">
        <v>0.69047619000000005</v>
      </c>
      <c r="N1779" s="5">
        <v>3</v>
      </c>
      <c r="O1779" s="5">
        <v>8.1999999999999993</v>
      </c>
      <c r="P1779" s="1">
        <v>109</v>
      </c>
      <c r="Q1779" s="1">
        <v>91</v>
      </c>
      <c r="R1779" s="5">
        <v>1</v>
      </c>
      <c r="S1779" s="5">
        <v>0.83</v>
      </c>
      <c r="T1779" s="1">
        <v>85</v>
      </c>
    </row>
    <row r="1780" spans="1:20" ht="14.4" x14ac:dyDescent="0.3">
      <c r="A1780" s="14" t="s">
        <v>25</v>
      </c>
      <c r="B1780" s="8" t="s">
        <v>1527</v>
      </c>
      <c r="C1780" s="3">
        <v>27.532800000000002</v>
      </c>
      <c r="D1780" s="3">
        <v>-99.957400000000007</v>
      </c>
      <c r="E1780" s="4">
        <v>12.38477366</v>
      </c>
      <c r="F1780" s="5">
        <v>3.4879026412963898</v>
      </c>
      <c r="G1780" s="6">
        <v>20</v>
      </c>
      <c r="H1780" s="1">
        <v>230</v>
      </c>
      <c r="I1780" s="1">
        <v>486</v>
      </c>
      <c r="J1780" s="5">
        <v>21.5</v>
      </c>
      <c r="K1780" s="5">
        <v>11.1</v>
      </c>
      <c r="L1780" s="5">
        <v>29.4</v>
      </c>
      <c r="M1780" s="4">
        <v>0.70164609099999997</v>
      </c>
      <c r="N1780" s="5">
        <v>4</v>
      </c>
      <c r="O1780" s="5">
        <v>8.1</v>
      </c>
      <c r="P1780" s="1">
        <v>106</v>
      </c>
      <c r="Q1780" s="1">
        <v>92</v>
      </c>
      <c r="R1780" s="5">
        <v>1.03</v>
      </c>
      <c r="S1780" s="5">
        <v>0.87</v>
      </c>
      <c r="T1780" s="1">
        <v>78</v>
      </c>
    </row>
    <row r="1781" spans="1:20" ht="14.4" x14ac:dyDescent="0.3">
      <c r="A1781" s="14" t="s">
        <v>25</v>
      </c>
      <c r="B1781" s="8" t="s">
        <v>1371</v>
      </c>
      <c r="C1781" s="3">
        <v>28.3233</v>
      </c>
      <c r="D1781" s="3">
        <v>-103.3017</v>
      </c>
      <c r="E1781" s="4">
        <v>20.9453125</v>
      </c>
      <c r="F1781" s="5">
        <v>0.66425802026481995</v>
      </c>
      <c r="G1781" s="6">
        <v>25</v>
      </c>
      <c r="H1781" s="1">
        <v>1100</v>
      </c>
      <c r="I1781" s="1">
        <v>256</v>
      </c>
      <c r="J1781" s="5">
        <v>19.7</v>
      </c>
      <c r="K1781" s="5">
        <v>11.2</v>
      </c>
      <c r="L1781" s="5">
        <v>26.5</v>
      </c>
      <c r="M1781" s="4">
        <v>0.7265625</v>
      </c>
      <c r="N1781" s="5">
        <v>4</v>
      </c>
      <c r="O1781" s="5">
        <v>8.3000000000000007</v>
      </c>
      <c r="P1781" s="1">
        <v>38</v>
      </c>
      <c r="Q1781" s="1">
        <v>80</v>
      </c>
      <c r="R1781" s="5">
        <v>1.78</v>
      </c>
      <c r="S1781" s="5">
        <v>2.11</v>
      </c>
      <c r="T1781" s="1">
        <v>37</v>
      </c>
    </row>
    <row r="1782" spans="1:20" ht="14.4" x14ac:dyDescent="0.3">
      <c r="A1782" s="14" t="s">
        <v>25</v>
      </c>
      <c r="B1782" s="8" t="s">
        <v>1642</v>
      </c>
      <c r="C1782" s="3">
        <v>29.627199999999998</v>
      </c>
      <c r="D1782" s="3">
        <v>-110.51349999999999</v>
      </c>
      <c r="E1782" s="4">
        <v>14.093607309999999</v>
      </c>
      <c r="F1782" s="5">
        <v>5.0709989411490302</v>
      </c>
      <c r="G1782" s="6">
        <v>23</v>
      </c>
      <c r="H1782" s="1">
        <v>550</v>
      </c>
      <c r="I1782" s="1">
        <v>438</v>
      </c>
      <c r="J1782" s="5">
        <v>21.9</v>
      </c>
      <c r="K1782" s="5">
        <v>13.9</v>
      </c>
      <c r="L1782" s="5">
        <v>30.1</v>
      </c>
      <c r="M1782" s="4">
        <v>0.73744292199999995</v>
      </c>
      <c r="N1782" s="5">
        <v>5</v>
      </c>
      <c r="O1782" s="5">
        <v>7.7</v>
      </c>
      <c r="P1782" s="1">
        <v>9</v>
      </c>
      <c r="Q1782" s="1">
        <v>245</v>
      </c>
      <c r="R1782" s="5">
        <v>11.92</v>
      </c>
      <c r="S1782" s="5">
        <v>27.22</v>
      </c>
      <c r="T1782" s="1">
        <v>88</v>
      </c>
    </row>
    <row r="1783" spans="1:20" ht="14.4" x14ac:dyDescent="0.3">
      <c r="A1783" s="14" t="s">
        <v>26</v>
      </c>
      <c r="B1783" s="8" t="s">
        <v>1803</v>
      </c>
      <c r="C1783" s="3">
        <v>15.79278</v>
      </c>
      <c r="D1783" s="3">
        <v>-92.792320000000004</v>
      </c>
      <c r="E1783" s="4">
        <v>2.5370919879999998</v>
      </c>
      <c r="F1783" s="5">
        <v>19.5393738746643</v>
      </c>
      <c r="G1783" s="6">
        <v>14</v>
      </c>
      <c r="H1783" s="1">
        <v>1004</v>
      </c>
      <c r="I1783" s="1">
        <v>2359</v>
      </c>
      <c r="J1783" s="5">
        <v>21.6</v>
      </c>
      <c r="K1783" s="5">
        <v>19.100000000000001</v>
      </c>
      <c r="L1783" s="5">
        <v>23.9</v>
      </c>
      <c r="M1783" s="4">
        <v>0.83976261100000005</v>
      </c>
      <c r="N1783" s="5">
        <v>6</v>
      </c>
      <c r="O1783" s="5">
        <v>5.7</v>
      </c>
      <c r="P1783" s="1">
        <v>200</v>
      </c>
      <c r="Q1783" s="1">
        <v>881</v>
      </c>
      <c r="R1783" s="5">
        <v>2.23</v>
      </c>
      <c r="S1783" s="5">
        <v>4.41</v>
      </c>
      <c r="T1783" s="1">
        <v>102</v>
      </c>
    </row>
    <row r="1784" spans="1:20" ht="14.4" x14ac:dyDescent="0.3">
      <c r="A1784" s="14" t="s">
        <v>26</v>
      </c>
      <c r="B1784" s="8" t="s">
        <v>1798</v>
      </c>
      <c r="C1784" s="3">
        <v>15.90699</v>
      </c>
      <c r="D1784" s="3">
        <v>-92.458240000000004</v>
      </c>
      <c r="E1784" s="4">
        <v>4.5632823370000004</v>
      </c>
      <c r="F1784" s="5">
        <v>41.7034015655518</v>
      </c>
      <c r="G1784" s="6">
        <v>18</v>
      </c>
      <c r="H1784" s="1">
        <v>770</v>
      </c>
      <c r="I1784" s="1">
        <v>1438</v>
      </c>
      <c r="J1784" s="5">
        <v>23.2</v>
      </c>
      <c r="K1784" s="5">
        <v>20.7</v>
      </c>
      <c r="L1784" s="5">
        <v>25.7</v>
      </c>
      <c r="M1784" s="4">
        <v>0.85048678700000002</v>
      </c>
      <c r="N1784" s="5">
        <v>9.5</v>
      </c>
      <c r="O1784" s="5">
        <v>5.95</v>
      </c>
      <c r="P1784" s="1">
        <v>151</v>
      </c>
      <c r="Q1784" s="1">
        <v>478</v>
      </c>
      <c r="R1784" s="5">
        <v>1.87</v>
      </c>
      <c r="S1784" s="5">
        <v>3.17</v>
      </c>
      <c r="T1784" s="1">
        <v>53</v>
      </c>
    </row>
    <row r="1785" spans="1:20" ht="14.4" x14ac:dyDescent="0.3">
      <c r="A1785" s="14" t="s">
        <v>26</v>
      </c>
      <c r="B1785" s="8" t="s">
        <v>1799</v>
      </c>
      <c r="C1785" s="3">
        <v>15.909979999999999</v>
      </c>
      <c r="D1785" s="3">
        <v>-92.504679999999993</v>
      </c>
      <c r="E1785" s="4">
        <v>4.3513513509999999</v>
      </c>
      <c r="F1785" s="5">
        <v>26.098273754119901</v>
      </c>
      <c r="G1785" s="6">
        <v>17.5</v>
      </c>
      <c r="H1785" s="1">
        <v>753</v>
      </c>
      <c r="I1785" s="1">
        <v>1517</v>
      </c>
      <c r="J1785" s="5">
        <v>23.3</v>
      </c>
      <c r="K1785" s="5">
        <v>20.7</v>
      </c>
      <c r="L1785" s="5">
        <v>25.8</v>
      </c>
      <c r="M1785" s="4">
        <v>0.85299934099999997</v>
      </c>
      <c r="N1785" s="5">
        <v>8</v>
      </c>
      <c r="O1785" s="5">
        <v>5.9</v>
      </c>
      <c r="P1785" s="1">
        <v>159</v>
      </c>
      <c r="Q1785" s="1">
        <v>515</v>
      </c>
      <c r="R1785" s="5">
        <v>1.89</v>
      </c>
      <c r="S1785" s="5">
        <v>3.24</v>
      </c>
      <c r="T1785" s="1">
        <v>55</v>
      </c>
    </row>
    <row r="1786" spans="1:20" ht="14.4" x14ac:dyDescent="0.3">
      <c r="A1786" s="14" t="s">
        <v>26</v>
      </c>
      <c r="B1786" s="8" t="s">
        <v>1806</v>
      </c>
      <c r="C1786" s="3">
        <v>15.93056</v>
      </c>
      <c r="D1786" s="3">
        <v>-92.829859999999996</v>
      </c>
      <c r="E1786" s="4">
        <v>3.5554359529999999</v>
      </c>
      <c r="F1786" s="5">
        <v>21.452486855643102</v>
      </c>
      <c r="G1786" s="6">
        <v>14</v>
      </c>
      <c r="H1786" s="1">
        <v>762</v>
      </c>
      <c r="I1786" s="1">
        <v>1858</v>
      </c>
      <c r="J1786" s="5">
        <v>23.3</v>
      </c>
      <c r="K1786" s="5">
        <v>20.6</v>
      </c>
      <c r="L1786" s="5">
        <v>25.7</v>
      </c>
      <c r="M1786" s="4">
        <v>0.87190527399999995</v>
      </c>
      <c r="N1786" s="5">
        <v>8.5</v>
      </c>
      <c r="O1786" s="5">
        <v>5.95</v>
      </c>
      <c r="P1786" s="1">
        <v>178</v>
      </c>
      <c r="Q1786" s="1">
        <v>716</v>
      </c>
      <c r="R1786" s="5">
        <v>2.1</v>
      </c>
      <c r="S1786" s="5">
        <v>4.0199999999999996</v>
      </c>
      <c r="T1786" s="1">
        <v>54</v>
      </c>
    </row>
    <row r="1787" spans="1:20" ht="14.4" x14ac:dyDescent="0.3">
      <c r="A1787" s="14" t="s">
        <v>26</v>
      </c>
      <c r="B1787" s="8" t="s">
        <v>1800</v>
      </c>
      <c r="C1787" s="3">
        <v>15.9579</v>
      </c>
      <c r="D1787" s="3">
        <v>-92.548060000000007</v>
      </c>
      <c r="E1787" s="4">
        <v>4.3567674109999999</v>
      </c>
      <c r="F1787" s="5">
        <v>22.584964752197301</v>
      </c>
      <c r="G1787" s="6">
        <v>19</v>
      </c>
      <c r="H1787" s="1">
        <v>748</v>
      </c>
      <c r="I1787" s="1">
        <v>1522</v>
      </c>
      <c r="J1787" s="5">
        <v>23.4</v>
      </c>
      <c r="K1787" s="5">
        <v>20.7</v>
      </c>
      <c r="L1787" s="5">
        <v>25.9</v>
      </c>
      <c r="M1787" s="4">
        <v>0.86005256200000002</v>
      </c>
      <c r="N1787" s="5">
        <v>8</v>
      </c>
      <c r="O1787" s="5">
        <v>5.85</v>
      </c>
      <c r="P1787" s="1">
        <v>163</v>
      </c>
      <c r="Q1787" s="1">
        <v>526</v>
      </c>
      <c r="R1787" s="5">
        <v>1.89</v>
      </c>
      <c r="S1787" s="5">
        <v>3.23</v>
      </c>
      <c r="T1787" s="1">
        <v>50</v>
      </c>
    </row>
    <row r="1788" spans="1:20" ht="14.4" x14ac:dyDescent="0.3">
      <c r="A1788" s="14" t="s">
        <v>26</v>
      </c>
      <c r="B1788" s="8" t="s">
        <v>1802</v>
      </c>
      <c r="C1788" s="3">
        <v>16.00076</v>
      </c>
      <c r="D1788" s="3">
        <v>-93.245140000000006</v>
      </c>
      <c r="E1788" s="4">
        <v>4.3458445040000004</v>
      </c>
      <c r="F1788" s="5">
        <v>9.3668963909149205</v>
      </c>
      <c r="G1788" s="6">
        <v>13</v>
      </c>
      <c r="H1788" s="1">
        <v>912</v>
      </c>
      <c r="I1788" s="1">
        <v>1492</v>
      </c>
      <c r="J1788" s="5">
        <v>23</v>
      </c>
      <c r="K1788" s="5">
        <v>20.7</v>
      </c>
      <c r="L1788" s="5">
        <v>25</v>
      </c>
      <c r="M1788" s="4">
        <v>0.89611260100000001</v>
      </c>
      <c r="N1788" s="5">
        <v>8.5</v>
      </c>
      <c r="O1788" s="5">
        <v>5.75</v>
      </c>
      <c r="P1788" s="1">
        <v>137</v>
      </c>
      <c r="Q1788" s="1">
        <v>602</v>
      </c>
      <c r="R1788" s="5">
        <v>2.21</v>
      </c>
      <c r="S1788" s="5">
        <v>4.3899999999999997</v>
      </c>
      <c r="T1788" s="1">
        <v>37</v>
      </c>
    </row>
    <row r="1789" spans="1:20" ht="14.4" x14ac:dyDescent="0.3">
      <c r="A1789" s="14" t="s">
        <v>26</v>
      </c>
      <c r="B1789" s="8" t="s">
        <v>1837</v>
      </c>
      <c r="C1789" s="3">
        <v>16.003309999999999</v>
      </c>
      <c r="D1789" s="3">
        <v>-96.691500000000005</v>
      </c>
      <c r="E1789" s="4">
        <v>3.455762515</v>
      </c>
      <c r="F1789" s="5">
        <v>13.726168632507299</v>
      </c>
      <c r="G1789" s="6">
        <v>16</v>
      </c>
      <c r="H1789" s="1">
        <v>1121</v>
      </c>
      <c r="I1789" s="1">
        <v>1718</v>
      </c>
      <c r="J1789" s="5">
        <v>21.4</v>
      </c>
      <c r="K1789" s="5">
        <v>20.3</v>
      </c>
      <c r="L1789" s="5">
        <v>22.4</v>
      </c>
      <c r="M1789" s="4">
        <v>0.82945285199999996</v>
      </c>
      <c r="N1789" s="5">
        <v>12</v>
      </c>
      <c r="O1789" s="5">
        <v>5.85</v>
      </c>
      <c r="P1789" s="1">
        <v>214</v>
      </c>
      <c r="Q1789" s="1">
        <v>558</v>
      </c>
      <c r="R1789" s="5">
        <v>1.65</v>
      </c>
      <c r="S1789" s="5">
        <v>2.61</v>
      </c>
      <c r="T1789" s="1">
        <v>95</v>
      </c>
    </row>
    <row r="1790" spans="1:20" ht="14.4" x14ac:dyDescent="0.3">
      <c r="A1790" s="14" t="s">
        <v>26</v>
      </c>
      <c r="B1790" s="8" t="s">
        <v>1860</v>
      </c>
      <c r="C1790" s="3">
        <v>16.017389999999999</v>
      </c>
      <c r="D1790" s="3">
        <v>-97.433689999999999</v>
      </c>
      <c r="E1790" s="4">
        <v>3.6230721780000001</v>
      </c>
      <c r="F1790" s="5">
        <v>1.61761598289013</v>
      </c>
      <c r="G1790" s="6">
        <v>10</v>
      </c>
      <c r="H1790" s="1">
        <v>1181</v>
      </c>
      <c r="I1790" s="1">
        <v>1621</v>
      </c>
      <c r="J1790" s="5">
        <v>21.3</v>
      </c>
      <c r="K1790" s="5">
        <v>20.399999999999999</v>
      </c>
      <c r="L1790" s="5">
        <v>22.1</v>
      </c>
      <c r="M1790" s="4">
        <v>0.86859962999999996</v>
      </c>
      <c r="N1790" s="5">
        <v>5</v>
      </c>
      <c r="O1790" s="5">
        <v>6.2</v>
      </c>
      <c r="P1790" s="1">
        <v>161</v>
      </c>
      <c r="Q1790" s="1">
        <v>552</v>
      </c>
      <c r="R1790" s="5">
        <v>1.92</v>
      </c>
      <c r="S1790" s="5">
        <v>3.43</v>
      </c>
      <c r="T1790" s="1">
        <v>57</v>
      </c>
    </row>
    <row r="1791" spans="1:20" ht="14.4" x14ac:dyDescent="0.3">
      <c r="A1791" s="14" t="s">
        <v>26</v>
      </c>
      <c r="B1791" s="8" t="s">
        <v>1847</v>
      </c>
      <c r="C1791" s="3">
        <v>16.042580000000001</v>
      </c>
      <c r="D1791" s="3">
        <v>-97.662310000000005</v>
      </c>
      <c r="E1791" s="4">
        <v>4.1857051690000002</v>
      </c>
      <c r="F1791" s="5">
        <v>3.8569708892277301</v>
      </c>
      <c r="G1791" s="6">
        <v>13.5</v>
      </c>
      <c r="H1791" s="1">
        <v>908</v>
      </c>
      <c r="I1791" s="1">
        <v>1567</v>
      </c>
      <c r="J1791" s="5">
        <v>23.2</v>
      </c>
      <c r="K1791" s="5">
        <v>22.6</v>
      </c>
      <c r="L1791" s="5">
        <v>24</v>
      </c>
      <c r="M1791" s="4">
        <v>0.86534779799999995</v>
      </c>
      <c r="N1791" s="5">
        <v>9.5</v>
      </c>
      <c r="O1791" s="5">
        <v>6.35</v>
      </c>
      <c r="P1791" s="1">
        <v>128</v>
      </c>
      <c r="Q1791" s="1">
        <v>541</v>
      </c>
      <c r="R1791" s="5">
        <v>2.09</v>
      </c>
      <c r="S1791" s="5">
        <v>4.2300000000000004</v>
      </c>
      <c r="T1791" s="1">
        <v>47</v>
      </c>
    </row>
    <row r="1792" spans="1:20" ht="14.4" x14ac:dyDescent="0.3">
      <c r="A1792" s="14" t="s">
        <v>26</v>
      </c>
      <c r="B1792" s="8" t="s">
        <v>1804</v>
      </c>
      <c r="C1792" s="3">
        <v>16.079419999999999</v>
      </c>
      <c r="D1792" s="3">
        <v>-93.0535</v>
      </c>
      <c r="E1792" s="4">
        <v>4.226415094</v>
      </c>
      <c r="F1792" s="5">
        <v>33.617527008056598</v>
      </c>
      <c r="G1792" s="6">
        <v>17</v>
      </c>
      <c r="H1792" s="1">
        <v>844</v>
      </c>
      <c r="I1792" s="1">
        <v>1537</v>
      </c>
      <c r="J1792" s="5">
        <v>23</v>
      </c>
      <c r="K1792" s="5">
        <v>20.399999999999999</v>
      </c>
      <c r="L1792" s="5">
        <v>25.4</v>
      </c>
      <c r="M1792" s="4">
        <v>0.89655172400000005</v>
      </c>
      <c r="N1792" s="5">
        <v>9.5</v>
      </c>
      <c r="O1792" s="5">
        <v>6.15</v>
      </c>
      <c r="P1792" s="1">
        <v>142</v>
      </c>
      <c r="Q1792" s="1">
        <v>627</v>
      </c>
      <c r="R1792" s="5">
        <v>2.16</v>
      </c>
      <c r="S1792" s="5">
        <v>4.42</v>
      </c>
      <c r="T1792" s="1">
        <v>35</v>
      </c>
    </row>
    <row r="1793" spans="1:20" ht="14.4" x14ac:dyDescent="0.3">
      <c r="A1793" s="14" t="s">
        <v>26</v>
      </c>
      <c r="B1793" s="8" t="s">
        <v>1801</v>
      </c>
      <c r="C1793" s="3">
        <v>16.082380000000001</v>
      </c>
      <c r="D1793" s="3">
        <v>-93.099909999999994</v>
      </c>
      <c r="E1793" s="4">
        <v>4.5221774190000001</v>
      </c>
      <c r="F1793" s="5">
        <v>17.682066122690799</v>
      </c>
      <c r="G1793" s="6">
        <v>17</v>
      </c>
      <c r="H1793" s="1">
        <v>732</v>
      </c>
      <c r="I1793" s="1">
        <v>1488</v>
      </c>
      <c r="J1793" s="5">
        <v>23.6</v>
      </c>
      <c r="K1793" s="5">
        <v>21</v>
      </c>
      <c r="L1793" s="5">
        <v>26.1</v>
      </c>
      <c r="M1793" s="4">
        <v>0.90188172</v>
      </c>
      <c r="N1793" s="5">
        <v>12</v>
      </c>
      <c r="O1793" s="5">
        <v>6.2</v>
      </c>
      <c r="P1793" s="1">
        <v>138</v>
      </c>
      <c r="Q1793" s="1">
        <v>619</v>
      </c>
      <c r="R1793" s="5">
        <v>2.1800000000000002</v>
      </c>
      <c r="S1793" s="5">
        <v>4.49</v>
      </c>
      <c r="T1793" s="1">
        <v>32</v>
      </c>
    </row>
    <row r="1794" spans="1:20" ht="14.4" x14ac:dyDescent="0.3">
      <c r="A1794" s="14" t="s">
        <v>26</v>
      </c>
      <c r="B1794" s="8" t="s">
        <v>1861</v>
      </c>
      <c r="C1794" s="3">
        <v>16.095310000000001</v>
      </c>
      <c r="D1794" s="3">
        <v>-97.318809999999999</v>
      </c>
      <c r="E1794" s="4">
        <v>2.6951147729999998</v>
      </c>
      <c r="F1794" s="5">
        <v>29.8698616027832</v>
      </c>
      <c r="G1794" s="6">
        <v>9</v>
      </c>
      <c r="H1794" s="1">
        <v>1754</v>
      </c>
      <c r="I1794" s="1">
        <v>1699</v>
      </c>
      <c r="J1794" s="5">
        <v>17.7</v>
      </c>
      <c r="K1794" s="5">
        <v>16.3</v>
      </c>
      <c r="L1794" s="5">
        <v>19</v>
      </c>
      <c r="M1794" s="4">
        <v>0.90229546800000004</v>
      </c>
      <c r="N1794" s="5">
        <v>12.5</v>
      </c>
      <c r="O1794" s="5">
        <v>5.9</v>
      </c>
      <c r="P1794" s="1">
        <v>212</v>
      </c>
      <c r="Q1794" s="1">
        <v>579</v>
      </c>
      <c r="R1794" s="5">
        <v>1.86</v>
      </c>
      <c r="S1794" s="5">
        <v>2.73</v>
      </c>
      <c r="T1794" s="1">
        <v>59</v>
      </c>
    </row>
    <row r="1795" spans="1:20" ht="14.4" x14ac:dyDescent="0.3">
      <c r="A1795" s="14" t="s">
        <v>26</v>
      </c>
      <c r="B1795" s="8" t="s">
        <v>1862</v>
      </c>
      <c r="C1795" s="3">
        <v>16.139559999999999</v>
      </c>
      <c r="D1795" s="3">
        <v>-96.036919999999995</v>
      </c>
      <c r="E1795" s="4">
        <v>5.3908382069999998</v>
      </c>
      <c r="F1795" s="5">
        <v>19.943159103393601</v>
      </c>
      <c r="G1795" s="6">
        <v>18.5</v>
      </c>
      <c r="H1795" s="1">
        <v>1342</v>
      </c>
      <c r="I1795" s="1">
        <v>1026</v>
      </c>
      <c r="J1795" s="5">
        <v>20.3</v>
      </c>
      <c r="K1795" s="5">
        <v>19.2</v>
      </c>
      <c r="L1795" s="5">
        <v>21.6</v>
      </c>
      <c r="M1795" s="4">
        <v>0.86842105300000005</v>
      </c>
      <c r="N1795" s="5">
        <v>13</v>
      </c>
      <c r="O1795" s="5">
        <v>5.6</v>
      </c>
      <c r="P1795" s="1">
        <v>140</v>
      </c>
      <c r="Q1795" s="1">
        <v>342</v>
      </c>
      <c r="R1795" s="5">
        <v>1.54</v>
      </c>
      <c r="S1795" s="5">
        <v>2.44</v>
      </c>
      <c r="T1795" s="1">
        <v>39</v>
      </c>
    </row>
    <row r="1796" spans="1:20" ht="14.4" x14ac:dyDescent="0.3">
      <c r="A1796" s="14" t="s">
        <v>26</v>
      </c>
      <c r="B1796" s="8" t="s">
        <v>1797</v>
      </c>
      <c r="C1796" s="3">
        <v>16.14386</v>
      </c>
      <c r="D1796" s="3">
        <v>-93.37621</v>
      </c>
      <c r="E1796" s="4">
        <v>4.7974783289999996</v>
      </c>
      <c r="F1796" s="5">
        <v>36.485460281372099</v>
      </c>
      <c r="G1796" s="6">
        <v>16</v>
      </c>
      <c r="H1796" s="1">
        <v>1153</v>
      </c>
      <c r="I1796" s="1">
        <v>1269</v>
      </c>
      <c r="J1796" s="5">
        <v>21.9</v>
      </c>
      <c r="K1796" s="5">
        <v>20</v>
      </c>
      <c r="L1796" s="5">
        <v>23.4</v>
      </c>
      <c r="M1796" s="4">
        <v>0.89440504300000001</v>
      </c>
      <c r="N1796" s="5">
        <v>10.5</v>
      </c>
      <c r="O1796" s="5">
        <v>5.85</v>
      </c>
      <c r="P1796" s="1">
        <v>119</v>
      </c>
      <c r="Q1796" s="1">
        <v>503</v>
      </c>
      <c r="R1796" s="5">
        <v>2.09</v>
      </c>
      <c r="S1796" s="5">
        <v>4.2300000000000004</v>
      </c>
      <c r="T1796" s="1">
        <v>35</v>
      </c>
    </row>
    <row r="1797" spans="1:20" ht="14.4" x14ac:dyDescent="0.3">
      <c r="A1797" s="14" t="s">
        <v>26</v>
      </c>
      <c r="B1797" s="8" t="s">
        <v>1796</v>
      </c>
      <c r="C1797" s="3">
        <v>16.194230000000001</v>
      </c>
      <c r="D1797" s="3">
        <v>-93.466520000000003</v>
      </c>
      <c r="E1797" s="4">
        <v>5.3493775929999998</v>
      </c>
      <c r="F1797" s="5">
        <v>25.594655036926302</v>
      </c>
      <c r="G1797" s="6">
        <v>15</v>
      </c>
      <c r="H1797" s="1">
        <v>922</v>
      </c>
      <c r="I1797" s="1">
        <v>1205</v>
      </c>
      <c r="J1797" s="5">
        <v>22.9</v>
      </c>
      <c r="K1797" s="5">
        <v>21</v>
      </c>
      <c r="L1797" s="5">
        <v>24.4</v>
      </c>
      <c r="M1797" s="4">
        <v>0.90207468899999999</v>
      </c>
      <c r="N1797" s="5">
        <v>8</v>
      </c>
      <c r="O1797" s="5">
        <v>6</v>
      </c>
      <c r="P1797" s="1">
        <v>111</v>
      </c>
      <c r="Q1797" s="1">
        <v>480</v>
      </c>
      <c r="R1797" s="5">
        <v>2.11</v>
      </c>
      <c r="S1797" s="5">
        <v>4.32</v>
      </c>
      <c r="T1797" s="1">
        <v>32</v>
      </c>
    </row>
    <row r="1798" spans="1:20" ht="14.4" x14ac:dyDescent="0.3">
      <c r="A1798" s="14" t="s">
        <v>26</v>
      </c>
      <c r="B1798" s="10" t="s">
        <v>1810</v>
      </c>
      <c r="C1798" s="3">
        <v>16.253219999999999</v>
      </c>
      <c r="D1798" s="3">
        <v>-96.685860000000005</v>
      </c>
      <c r="E1798" s="4">
        <v>2.4304932739999998</v>
      </c>
      <c r="F1798" s="5">
        <v>4.4348925590515096</v>
      </c>
      <c r="G1798" s="6">
        <v>24.5</v>
      </c>
      <c r="H1798" s="1">
        <v>2185</v>
      </c>
      <c r="I1798" s="1">
        <v>1561</v>
      </c>
      <c r="J1798" s="5">
        <v>15.5</v>
      </c>
      <c r="K1798" s="5">
        <v>14.4</v>
      </c>
      <c r="L1798" s="5">
        <v>16.600000000000001</v>
      </c>
      <c r="M1798" s="4">
        <v>0.88853299200000002</v>
      </c>
      <c r="N1798" s="5">
        <v>11.5</v>
      </c>
      <c r="O1798" s="5">
        <v>5.85</v>
      </c>
      <c r="P1798" s="1">
        <v>209</v>
      </c>
      <c r="Q1798" s="1">
        <v>560</v>
      </c>
      <c r="R1798" s="5">
        <v>1.56</v>
      </c>
      <c r="S1798" s="5">
        <v>2.68</v>
      </c>
      <c r="T1798" s="1">
        <v>48</v>
      </c>
    </row>
    <row r="1799" spans="1:20" ht="14.4" x14ac:dyDescent="0.3">
      <c r="A1799" s="14" t="s">
        <v>26</v>
      </c>
      <c r="B1799" s="8" t="s">
        <v>1832</v>
      </c>
      <c r="C1799" s="3">
        <v>16.265309999999999</v>
      </c>
      <c r="D1799" s="3">
        <v>-97.012110000000007</v>
      </c>
      <c r="E1799" s="4">
        <v>3.0995607610000002</v>
      </c>
      <c r="F1799" s="5">
        <v>37.9206949869792</v>
      </c>
      <c r="G1799" s="6">
        <v>24</v>
      </c>
      <c r="H1799" s="1">
        <v>1997</v>
      </c>
      <c r="I1799" s="1">
        <v>1366</v>
      </c>
      <c r="J1799" s="5">
        <v>16.7</v>
      </c>
      <c r="K1799" s="5">
        <v>15.1</v>
      </c>
      <c r="L1799" s="5">
        <v>18.2</v>
      </c>
      <c r="M1799" s="4">
        <v>0.90849194700000002</v>
      </c>
      <c r="N1799" s="5">
        <v>10.5</v>
      </c>
      <c r="O1799" s="5">
        <v>5.35</v>
      </c>
      <c r="P1799" s="1">
        <v>197</v>
      </c>
      <c r="Q1799" s="1">
        <v>478</v>
      </c>
      <c r="R1799" s="5">
        <v>1.61</v>
      </c>
      <c r="S1799" s="5">
        <v>2.4300000000000002</v>
      </c>
      <c r="T1799" s="1">
        <v>40</v>
      </c>
    </row>
    <row r="1800" spans="1:20" ht="14.4" x14ac:dyDescent="0.3">
      <c r="A1800" s="14" t="s">
        <v>26</v>
      </c>
      <c r="B1800" s="8" t="s">
        <v>1807</v>
      </c>
      <c r="C1800" s="3">
        <v>16.34761</v>
      </c>
      <c r="D1800" s="3">
        <v>-93.784419999999997</v>
      </c>
      <c r="E1800" s="4">
        <v>6.8638638639999998</v>
      </c>
      <c r="F1800" s="5">
        <v>9.1780446370442696</v>
      </c>
      <c r="G1800" s="6">
        <v>17</v>
      </c>
      <c r="H1800" s="1">
        <v>800</v>
      </c>
      <c r="I1800" s="1">
        <v>999</v>
      </c>
      <c r="J1800" s="5">
        <v>24</v>
      </c>
      <c r="K1800" s="5">
        <v>22.5</v>
      </c>
      <c r="L1800" s="5">
        <v>25.4</v>
      </c>
      <c r="M1800" s="4">
        <v>0.90690690699999998</v>
      </c>
      <c r="N1800" s="5">
        <v>11.5</v>
      </c>
      <c r="O1800" s="5">
        <v>5.75</v>
      </c>
      <c r="P1800" s="1">
        <v>97</v>
      </c>
      <c r="Q1800" s="1">
        <v>389</v>
      </c>
      <c r="R1800" s="5">
        <v>1.96</v>
      </c>
      <c r="S1800" s="5">
        <v>4.01</v>
      </c>
      <c r="T1800" s="1">
        <v>25</v>
      </c>
    </row>
    <row r="1801" spans="1:20" ht="14.4" x14ac:dyDescent="0.3">
      <c r="A1801" s="14" t="s">
        <v>26</v>
      </c>
      <c r="B1801" s="8" t="s">
        <v>1845</v>
      </c>
      <c r="C1801" s="3">
        <v>16.354610000000001</v>
      </c>
      <c r="D1801" s="3">
        <v>-96.962389999999999</v>
      </c>
      <c r="E1801" s="4">
        <v>2.7561156410000001</v>
      </c>
      <c r="F1801" s="5">
        <v>8.7110228538513201</v>
      </c>
      <c r="G1801" s="6">
        <v>27</v>
      </c>
      <c r="H1801" s="1">
        <v>2329</v>
      </c>
      <c r="I1801" s="1">
        <v>1349</v>
      </c>
      <c r="J1801" s="5">
        <v>15.2</v>
      </c>
      <c r="K1801" s="5">
        <v>13.8</v>
      </c>
      <c r="L1801" s="5">
        <v>16.600000000000001</v>
      </c>
      <c r="M1801" s="4">
        <v>0.89696071200000005</v>
      </c>
      <c r="N1801" s="5">
        <v>12</v>
      </c>
      <c r="O1801" s="5">
        <v>5.7</v>
      </c>
      <c r="P1801" s="1">
        <v>183</v>
      </c>
      <c r="Q1801" s="1">
        <v>491</v>
      </c>
      <c r="R1801" s="5">
        <v>1.59</v>
      </c>
      <c r="S1801" s="5">
        <v>2.68</v>
      </c>
      <c r="T1801" s="1">
        <v>42</v>
      </c>
    </row>
    <row r="1802" spans="1:20" ht="14.4" x14ac:dyDescent="0.3">
      <c r="A1802" s="14" t="s">
        <v>26</v>
      </c>
      <c r="B1802" s="8" t="s">
        <v>1844</v>
      </c>
      <c r="C1802" s="3">
        <v>16.36797</v>
      </c>
      <c r="D1802" s="3">
        <v>-96.120469999999997</v>
      </c>
      <c r="E1802" s="4">
        <v>4.860702152</v>
      </c>
      <c r="F1802" s="5">
        <v>18.120238939921101</v>
      </c>
      <c r="G1802" s="6">
        <v>23</v>
      </c>
      <c r="H1802" s="1">
        <v>1870</v>
      </c>
      <c r="I1802" s="1">
        <v>883</v>
      </c>
      <c r="J1802" s="5">
        <v>16.899999999999999</v>
      </c>
      <c r="K1802" s="5">
        <v>15.9</v>
      </c>
      <c r="L1802" s="5">
        <v>18.2</v>
      </c>
      <c r="M1802" s="4">
        <v>0.88788222000000006</v>
      </c>
      <c r="N1802" s="5">
        <v>9.5</v>
      </c>
      <c r="O1802" s="5">
        <v>5.75</v>
      </c>
      <c r="P1802" s="1">
        <v>124</v>
      </c>
      <c r="Q1802" s="1">
        <v>293</v>
      </c>
      <c r="R1802" s="5">
        <v>1.39</v>
      </c>
      <c r="S1802" s="5">
        <v>2.36</v>
      </c>
      <c r="T1802" s="1">
        <v>29</v>
      </c>
    </row>
    <row r="1803" spans="1:20" ht="14.4" x14ac:dyDescent="0.3">
      <c r="A1803" s="14" t="s">
        <v>26</v>
      </c>
      <c r="B1803" s="8" t="s">
        <v>1822</v>
      </c>
      <c r="C1803" s="3">
        <v>16.36919</v>
      </c>
      <c r="D1803" s="3">
        <v>-97.474890000000002</v>
      </c>
      <c r="E1803" s="4">
        <v>4.0780645160000004</v>
      </c>
      <c r="F1803" s="5">
        <v>20.0924107233683</v>
      </c>
      <c r="G1803" s="6">
        <v>15</v>
      </c>
      <c r="H1803" s="1">
        <v>1077</v>
      </c>
      <c r="I1803" s="1">
        <v>1550</v>
      </c>
      <c r="J1803" s="5">
        <v>22.5</v>
      </c>
      <c r="K1803" s="5">
        <v>21.4</v>
      </c>
      <c r="L1803" s="5">
        <v>23.8</v>
      </c>
      <c r="M1803" s="4">
        <v>0.87870967700000002</v>
      </c>
      <c r="N1803" s="5">
        <v>9.5</v>
      </c>
      <c r="O1803" s="5">
        <v>5.5</v>
      </c>
      <c r="P1803" s="1">
        <v>162</v>
      </c>
      <c r="Q1803" s="1">
        <v>535</v>
      </c>
      <c r="R1803" s="5">
        <v>1.8</v>
      </c>
      <c r="S1803" s="5">
        <v>3.3</v>
      </c>
      <c r="T1803" s="1">
        <v>49</v>
      </c>
    </row>
    <row r="1804" spans="1:20" ht="14.4" x14ac:dyDescent="0.3">
      <c r="A1804" s="14" t="s">
        <v>26</v>
      </c>
      <c r="B1804" s="8" t="s">
        <v>1836</v>
      </c>
      <c r="C1804" s="3">
        <v>16.401219999999999</v>
      </c>
      <c r="D1804" s="3">
        <v>-97.007440000000003</v>
      </c>
      <c r="E1804" s="4">
        <v>4.9883945839999999</v>
      </c>
      <c r="F1804" s="5">
        <v>26.427599334716799</v>
      </c>
      <c r="G1804" s="6">
        <v>25</v>
      </c>
      <c r="H1804" s="1">
        <v>1581</v>
      </c>
      <c r="I1804" s="1">
        <v>1034</v>
      </c>
      <c r="J1804" s="5">
        <v>19.3</v>
      </c>
      <c r="K1804" s="5">
        <v>17</v>
      </c>
      <c r="L1804" s="5">
        <v>21.2</v>
      </c>
      <c r="M1804" s="4">
        <v>0.904255319</v>
      </c>
      <c r="N1804" s="5">
        <v>11</v>
      </c>
      <c r="O1804" s="5">
        <v>5.8</v>
      </c>
      <c r="P1804" s="1">
        <v>163</v>
      </c>
      <c r="Q1804" s="1">
        <v>354</v>
      </c>
      <c r="R1804" s="5">
        <v>1.46</v>
      </c>
      <c r="S1804" s="5">
        <v>2.17</v>
      </c>
      <c r="T1804" s="1">
        <v>30</v>
      </c>
    </row>
    <row r="1805" spans="1:20" ht="14.4" x14ac:dyDescent="0.3">
      <c r="A1805" s="14" t="s">
        <v>26</v>
      </c>
      <c r="B1805" s="8" t="s">
        <v>1817</v>
      </c>
      <c r="C1805" s="3">
        <v>16.414580000000001</v>
      </c>
      <c r="D1805" s="3">
        <v>-97.427750000000003</v>
      </c>
      <c r="E1805" s="4">
        <v>3.473021583</v>
      </c>
      <c r="F1805" s="5">
        <v>26.2483526865641</v>
      </c>
      <c r="G1805" s="6">
        <v>22</v>
      </c>
      <c r="H1805" s="1">
        <v>1267</v>
      </c>
      <c r="I1805" s="1">
        <v>1668</v>
      </c>
      <c r="J1805" s="5">
        <v>21.1</v>
      </c>
      <c r="K1805" s="5">
        <v>19.600000000000001</v>
      </c>
      <c r="L1805" s="5">
        <v>22.4</v>
      </c>
      <c r="M1805" s="4">
        <v>0.87470024000000002</v>
      </c>
      <c r="N1805" s="5">
        <v>10.5</v>
      </c>
      <c r="O1805" s="5">
        <v>5.85</v>
      </c>
      <c r="P1805" s="1">
        <v>189</v>
      </c>
      <c r="Q1805" s="1">
        <v>576</v>
      </c>
      <c r="R1805" s="5">
        <v>1.72</v>
      </c>
      <c r="S1805" s="5">
        <v>3.05</v>
      </c>
      <c r="T1805" s="1">
        <v>60</v>
      </c>
    </row>
    <row r="1806" spans="1:20" ht="14.4" x14ac:dyDescent="0.3">
      <c r="A1806" s="14" t="s">
        <v>26</v>
      </c>
      <c r="B1806" s="8" t="s">
        <v>1858</v>
      </c>
      <c r="C1806" s="3">
        <v>16.41497</v>
      </c>
      <c r="D1806" s="3">
        <v>-96.165329999999997</v>
      </c>
      <c r="E1806" s="4">
        <v>8.3489096570000001</v>
      </c>
      <c r="F1806" s="5">
        <v>28.6938877105713</v>
      </c>
      <c r="G1806" s="6">
        <v>24</v>
      </c>
      <c r="H1806" s="1">
        <v>1492</v>
      </c>
      <c r="I1806" s="1">
        <v>642</v>
      </c>
      <c r="J1806" s="5">
        <v>19.8</v>
      </c>
      <c r="K1806" s="5">
        <v>18.100000000000001</v>
      </c>
      <c r="L1806" s="5">
        <v>21.7</v>
      </c>
      <c r="M1806" s="4">
        <v>0.90654205600000004</v>
      </c>
      <c r="N1806" s="5">
        <v>11.5</v>
      </c>
      <c r="O1806" s="5">
        <v>6.2</v>
      </c>
      <c r="P1806" s="1">
        <v>106</v>
      </c>
      <c r="Q1806" s="1">
        <v>209</v>
      </c>
      <c r="R1806" s="5">
        <v>1.25</v>
      </c>
      <c r="S1806" s="5">
        <v>1.97</v>
      </c>
      <c r="T1806" s="1">
        <v>18</v>
      </c>
    </row>
    <row r="1807" spans="1:20" ht="14.4" x14ac:dyDescent="0.3">
      <c r="A1807" s="14" t="s">
        <v>26</v>
      </c>
      <c r="B1807" s="8" t="s">
        <v>1846</v>
      </c>
      <c r="C1807" s="3">
        <v>16.448830000000001</v>
      </c>
      <c r="D1807" s="3">
        <v>-97.099419999999995</v>
      </c>
      <c r="E1807" s="4">
        <v>4.3438596489999997</v>
      </c>
      <c r="F1807" s="5">
        <v>17.4076764583588</v>
      </c>
      <c r="G1807" s="6">
        <v>21</v>
      </c>
      <c r="H1807" s="1">
        <v>1677</v>
      </c>
      <c r="I1807" s="1">
        <v>1140</v>
      </c>
      <c r="J1807" s="5">
        <v>18.7</v>
      </c>
      <c r="K1807" s="5">
        <v>16.5</v>
      </c>
      <c r="L1807" s="5">
        <v>20.6</v>
      </c>
      <c r="M1807" s="4">
        <v>0.90789473700000001</v>
      </c>
      <c r="N1807" s="5">
        <v>10.5</v>
      </c>
      <c r="O1807" s="5">
        <v>5.9</v>
      </c>
      <c r="P1807" s="1">
        <v>175</v>
      </c>
      <c r="Q1807" s="1">
        <v>392</v>
      </c>
      <c r="R1807" s="5">
        <v>1.52</v>
      </c>
      <c r="S1807" s="5">
        <v>2.2400000000000002</v>
      </c>
      <c r="T1807" s="1">
        <v>34</v>
      </c>
    </row>
    <row r="1808" spans="1:20" ht="14.4" x14ac:dyDescent="0.3">
      <c r="A1808" s="14" t="s">
        <v>26</v>
      </c>
      <c r="B1808" s="8" t="s">
        <v>1829</v>
      </c>
      <c r="C1808" s="3">
        <v>16.488109999999999</v>
      </c>
      <c r="D1808" s="3">
        <v>-95.742000000000004</v>
      </c>
      <c r="E1808" s="4">
        <v>7.4404223229999999</v>
      </c>
      <c r="F1808" s="5">
        <v>28.334870974222799</v>
      </c>
      <c r="G1808" s="6">
        <v>26</v>
      </c>
      <c r="H1808" s="1">
        <v>1576</v>
      </c>
      <c r="I1808" s="1">
        <v>663</v>
      </c>
      <c r="J1808" s="5">
        <v>18.600000000000001</v>
      </c>
      <c r="K1808" s="5">
        <v>17.100000000000001</v>
      </c>
      <c r="L1808" s="5">
        <v>20.399999999999999</v>
      </c>
      <c r="M1808" s="4">
        <v>0.89140271500000001</v>
      </c>
      <c r="N1808" s="5">
        <v>11</v>
      </c>
      <c r="O1808" s="5">
        <v>6.2</v>
      </c>
      <c r="P1808" s="1">
        <v>82</v>
      </c>
      <c r="Q1808" s="1">
        <v>234</v>
      </c>
      <c r="R1808" s="5">
        <v>1.57</v>
      </c>
      <c r="S1808" s="5">
        <v>2.85</v>
      </c>
      <c r="T1808" s="1">
        <v>22</v>
      </c>
    </row>
    <row r="1809" spans="1:20" ht="14.4" x14ac:dyDescent="0.3">
      <c r="A1809" s="14" t="s">
        <v>26</v>
      </c>
      <c r="B1809" s="8" t="s">
        <v>1857</v>
      </c>
      <c r="C1809" s="3">
        <v>16.48817</v>
      </c>
      <c r="D1809" s="3">
        <v>-95.742000000000004</v>
      </c>
      <c r="E1809" s="4">
        <v>7.8390092879999997</v>
      </c>
      <c r="F1809" s="5">
        <v>28.3593940734863</v>
      </c>
      <c r="G1809" s="6">
        <v>26</v>
      </c>
      <c r="H1809" s="1">
        <v>1529</v>
      </c>
      <c r="I1809" s="1">
        <v>646</v>
      </c>
      <c r="J1809" s="5">
        <v>19</v>
      </c>
      <c r="K1809" s="5">
        <v>17.399999999999999</v>
      </c>
      <c r="L1809" s="5">
        <v>20.8</v>
      </c>
      <c r="M1809" s="4">
        <v>0.89473684200000003</v>
      </c>
      <c r="N1809" s="5">
        <v>11</v>
      </c>
      <c r="O1809" s="5">
        <v>6.2</v>
      </c>
      <c r="P1809" s="1">
        <v>81</v>
      </c>
      <c r="Q1809" s="1">
        <v>229</v>
      </c>
      <c r="R1809" s="5">
        <v>1.57</v>
      </c>
      <c r="S1809" s="5">
        <v>2.83</v>
      </c>
      <c r="T1809" s="1">
        <v>20</v>
      </c>
    </row>
    <row r="1810" spans="1:20" ht="14.4" x14ac:dyDescent="0.3">
      <c r="A1810" s="14" t="s">
        <v>26</v>
      </c>
      <c r="B1810" s="8" t="s">
        <v>1854</v>
      </c>
      <c r="C1810" s="3">
        <v>16.532779999999999</v>
      </c>
      <c r="D1810" s="3">
        <v>-96.909170000000003</v>
      </c>
      <c r="E1810" s="4">
        <v>3.956238361</v>
      </c>
      <c r="F1810" s="5">
        <v>16.343828360239701</v>
      </c>
      <c r="G1810" s="6">
        <v>27</v>
      </c>
      <c r="H1810" s="1">
        <v>2167</v>
      </c>
      <c r="I1810" s="1">
        <v>1074</v>
      </c>
      <c r="J1810" s="5">
        <v>16.7</v>
      </c>
      <c r="K1810" s="5">
        <v>14.9</v>
      </c>
      <c r="L1810" s="5">
        <v>18.399999999999999</v>
      </c>
      <c r="M1810" s="4">
        <v>0.90782122899999995</v>
      </c>
      <c r="N1810" s="5">
        <v>12</v>
      </c>
      <c r="O1810" s="5">
        <v>6.1</v>
      </c>
      <c r="P1810" s="1">
        <v>164</v>
      </c>
      <c r="Q1810" s="1">
        <v>383</v>
      </c>
      <c r="R1810" s="5">
        <v>1.44</v>
      </c>
      <c r="S1810" s="5">
        <v>2.34</v>
      </c>
      <c r="T1810" s="1">
        <v>28</v>
      </c>
    </row>
    <row r="1811" spans="1:20" ht="14.4" x14ac:dyDescent="0.3">
      <c r="A1811" s="14" t="s">
        <v>26</v>
      </c>
      <c r="B1811" s="10" t="s">
        <v>1808</v>
      </c>
      <c r="C1811" s="3">
        <v>16.54278</v>
      </c>
      <c r="D1811" s="3">
        <v>-97.236080000000001</v>
      </c>
      <c r="E1811" s="4">
        <v>5.0022371359999998</v>
      </c>
      <c r="F1811" s="5">
        <v>18.715501070022601</v>
      </c>
      <c r="G1811" s="6">
        <v>23.5</v>
      </c>
      <c r="H1811" s="1">
        <v>977</v>
      </c>
      <c r="I1811" s="1">
        <v>1341</v>
      </c>
      <c r="J1811" s="5">
        <v>23.6</v>
      </c>
      <c r="K1811" s="5">
        <v>22</v>
      </c>
      <c r="L1811" s="5">
        <v>25.2</v>
      </c>
      <c r="M1811" s="4">
        <v>0.87844891899999999</v>
      </c>
      <c r="N1811" s="5">
        <v>10.5</v>
      </c>
      <c r="O1811" s="5">
        <v>6.55</v>
      </c>
      <c r="P1811" s="1">
        <v>167</v>
      </c>
      <c r="Q1811" s="1">
        <v>462</v>
      </c>
      <c r="R1811" s="5">
        <v>1.61</v>
      </c>
      <c r="S1811" s="5">
        <v>2.77</v>
      </c>
      <c r="T1811" s="1">
        <v>47</v>
      </c>
    </row>
    <row r="1812" spans="1:20" ht="14.4" x14ac:dyDescent="0.3">
      <c r="A1812" s="14" t="s">
        <v>26</v>
      </c>
      <c r="B1812" s="10" t="s">
        <v>1813</v>
      </c>
      <c r="C1812" s="3">
        <v>16.591280000000001</v>
      </c>
      <c r="D1812" s="3">
        <v>-97.328029999999998</v>
      </c>
      <c r="E1812" s="4">
        <v>4.1889250809999998</v>
      </c>
      <c r="F1812" s="5">
        <v>28.163761138916001</v>
      </c>
      <c r="G1812" s="6">
        <v>18</v>
      </c>
      <c r="H1812" s="1">
        <v>1070</v>
      </c>
      <c r="I1812" s="1">
        <v>1535</v>
      </c>
      <c r="J1812" s="5">
        <v>22.8</v>
      </c>
      <c r="K1812" s="5">
        <v>21.2</v>
      </c>
      <c r="L1812" s="5">
        <v>24.5</v>
      </c>
      <c r="M1812" s="4">
        <v>0.87557003300000003</v>
      </c>
      <c r="N1812" s="5">
        <v>9</v>
      </c>
      <c r="O1812" s="5">
        <v>5.7</v>
      </c>
      <c r="P1812" s="1">
        <v>187</v>
      </c>
      <c r="Q1812" s="1">
        <v>529</v>
      </c>
      <c r="R1812" s="5">
        <v>1.62</v>
      </c>
      <c r="S1812" s="5">
        <v>2.83</v>
      </c>
      <c r="T1812" s="1">
        <v>56</v>
      </c>
    </row>
    <row r="1813" spans="1:20" ht="14.4" x14ac:dyDescent="0.3">
      <c r="A1813" s="14" t="s">
        <v>26</v>
      </c>
      <c r="B1813" s="8" t="s">
        <v>1856</v>
      </c>
      <c r="C1813" s="3">
        <v>16.672689999999999</v>
      </c>
      <c r="D1813" s="3">
        <v>-95.826920000000001</v>
      </c>
      <c r="E1813" s="4">
        <v>6.0013315580000004</v>
      </c>
      <c r="F1813" s="5">
        <v>34.778622945149699</v>
      </c>
      <c r="G1813" s="6">
        <v>25.5</v>
      </c>
      <c r="H1813" s="1">
        <v>1761</v>
      </c>
      <c r="I1813" s="1">
        <v>751</v>
      </c>
      <c r="J1813" s="5">
        <v>17.399999999999999</v>
      </c>
      <c r="K1813" s="5">
        <v>15.9</v>
      </c>
      <c r="L1813" s="5">
        <v>19.399999999999999</v>
      </c>
      <c r="M1813" s="4">
        <v>0.87217043900000002</v>
      </c>
      <c r="N1813" s="5">
        <v>11</v>
      </c>
      <c r="O1813" s="5">
        <v>5.6</v>
      </c>
      <c r="P1813" s="1">
        <v>88</v>
      </c>
      <c r="Q1813" s="1">
        <v>250</v>
      </c>
      <c r="R1813" s="5">
        <v>1.52</v>
      </c>
      <c r="S1813" s="5">
        <v>2.84</v>
      </c>
      <c r="T1813" s="1">
        <v>36</v>
      </c>
    </row>
    <row r="1814" spans="1:20" ht="14.4" x14ac:dyDescent="0.3">
      <c r="A1814" s="14" t="s">
        <v>26</v>
      </c>
      <c r="B1814" s="8" t="s">
        <v>1805</v>
      </c>
      <c r="C1814" s="3">
        <v>16.678000000000001</v>
      </c>
      <c r="D1814" s="3">
        <v>-94.046059999999997</v>
      </c>
      <c r="E1814" s="4">
        <v>4.6916471509999997</v>
      </c>
      <c r="F1814" s="5">
        <v>15.2754338128226</v>
      </c>
      <c r="G1814" s="6">
        <v>15</v>
      </c>
      <c r="H1814" s="1">
        <v>1161</v>
      </c>
      <c r="I1814" s="1">
        <v>1281</v>
      </c>
      <c r="J1814" s="5">
        <v>21.6</v>
      </c>
      <c r="K1814" s="5">
        <v>19.5</v>
      </c>
      <c r="L1814" s="5">
        <v>23</v>
      </c>
      <c r="M1814" s="4">
        <v>0.74160811900000001</v>
      </c>
      <c r="N1814" s="5">
        <v>11</v>
      </c>
      <c r="O1814" s="5">
        <v>5.35</v>
      </c>
      <c r="P1814" s="1">
        <v>104</v>
      </c>
      <c r="Q1814" s="1">
        <v>403</v>
      </c>
      <c r="R1814" s="5">
        <v>2.04</v>
      </c>
      <c r="S1814" s="5">
        <v>3.88</v>
      </c>
      <c r="T1814" s="1">
        <v>189</v>
      </c>
    </row>
    <row r="1815" spans="1:20" ht="14.4" x14ac:dyDescent="0.3">
      <c r="A1815" s="14" t="s">
        <v>26</v>
      </c>
      <c r="B1815" s="8" t="s">
        <v>1828</v>
      </c>
      <c r="C1815" s="3">
        <v>16.68356</v>
      </c>
      <c r="D1815" s="3">
        <v>-97.415109999999999</v>
      </c>
      <c r="E1815" s="4">
        <v>3.5687869820000002</v>
      </c>
      <c r="F1815" s="5">
        <v>32.104148864746101</v>
      </c>
      <c r="G1815" s="6">
        <v>21</v>
      </c>
      <c r="H1815" s="1">
        <v>1667</v>
      </c>
      <c r="I1815" s="1">
        <v>1352</v>
      </c>
      <c r="J1815" s="5">
        <v>18.3</v>
      </c>
      <c r="K1815" s="5">
        <v>16.3</v>
      </c>
      <c r="L1815" s="5">
        <v>20.100000000000001</v>
      </c>
      <c r="M1815" s="4">
        <v>0.88757396399999999</v>
      </c>
      <c r="N1815" s="5">
        <v>12</v>
      </c>
      <c r="O1815" s="5">
        <v>5.75</v>
      </c>
      <c r="P1815" s="1">
        <v>173</v>
      </c>
      <c r="Q1815" s="1">
        <v>474</v>
      </c>
      <c r="R1815" s="5">
        <v>1.6</v>
      </c>
      <c r="S1815" s="5">
        <v>2.74</v>
      </c>
      <c r="T1815" s="1">
        <v>53</v>
      </c>
    </row>
    <row r="1816" spans="1:20" ht="14.4" x14ac:dyDescent="0.3">
      <c r="A1816" s="14" t="s">
        <v>26</v>
      </c>
      <c r="B1816" s="10" t="s">
        <v>1811</v>
      </c>
      <c r="C1816" s="3">
        <v>16.727640000000001</v>
      </c>
      <c r="D1816" s="3">
        <v>-94.136669999999995</v>
      </c>
      <c r="E1816" s="4">
        <v>4.8980544750000004</v>
      </c>
      <c r="F1816" s="5">
        <v>4.4453519821166996</v>
      </c>
      <c r="G1816" s="6">
        <v>17</v>
      </c>
      <c r="H1816" s="1">
        <v>953</v>
      </c>
      <c r="I1816" s="1">
        <v>1285</v>
      </c>
      <c r="J1816" s="5">
        <v>22.4</v>
      </c>
      <c r="K1816" s="5">
        <v>20.100000000000001</v>
      </c>
      <c r="L1816" s="5">
        <v>24</v>
      </c>
      <c r="M1816" s="4">
        <v>0.73696498099999996</v>
      </c>
      <c r="N1816" s="5">
        <v>11</v>
      </c>
      <c r="O1816" s="5">
        <v>5.65</v>
      </c>
      <c r="P1816" s="1">
        <v>99</v>
      </c>
      <c r="Q1816" s="1">
        <v>401</v>
      </c>
      <c r="R1816" s="5">
        <v>2.09</v>
      </c>
      <c r="S1816" s="5">
        <v>4.05</v>
      </c>
      <c r="T1816" s="1">
        <v>198</v>
      </c>
    </row>
    <row r="1817" spans="1:20" ht="14.4" x14ac:dyDescent="0.3">
      <c r="A1817" s="14" t="s">
        <v>26</v>
      </c>
      <c r="B1817" s="8" t="s">
        <v>1834</v>
      </c>
      <c r="C1817" s="3">
        <v>16.754670000000001</v>
      </c>
      <c r="D1817" s="3">
        <v>-95.635779999999997</v>
      </c>
      <c r="E1817" s="4">
        <v>7.006912442</v>
      </c>
      <c r="F1817" s="5">
        <v>20.545761346816999</v>
      </c>
      <c r="G1817" s="6">
        <v>21</v>
      </c>
      <c r="H1817" s="1">
        <v>1095</v>
      </c>
      <c r="I1817" s="1">
        <v>868</v>
      </c>
      <c r="J1817" s="5">
        <v>21.9</v>
      </c>
      <c r="K1817" s="5">
        <v>20.100000000000001</v>
      </c>
      <c r="L1817" s="5">
        <v>23.6</v>
      </c>
      <c r="M1817" s="4">
        <v>0.80645161300000001</v>
      </c>
      <c r="N1817" s="5">
        <v>9</v>
      </c>
      <c r="O1817" s="5">
        <v>6.3</v>
      </c>
      <c r="P1817" s="1">
        <v>84</v>
      </c>
      <c r="Q1817" s="1">
        <v>324</v>
      </c>
      <c r="R1817" s="5">
        <v>2.15</v>
      </c>
      <c r="S1817" s="5">
        <v>3.86</v>
      </c>
      <c r="T1817" s="1">
        <v>77</v>
      </c>
    </row>
    <row r="1818" spans="1:20" ht="14.4" x14ac:dyDescent="0.3">
      <c r="A1818" s="14" t="s">
        <v>26</v>
      </c>
      <c r="B1818" s="8" t="s">
        <v>1838</v>
      </c>
      <c r="C1818" s="3">
        <v>16.776669999999999</v>
      </c>
      <c r="D1818" s="3">
        <v>-97.462779999999995</v>
      </c>
      <c r="E1818" s="4">
        <v>3.6737588649999999</v>
      </c>
      <c r="F1818" s="5">
        <v>26.200543403625499</v>
      </c>
      <c r="G1818" s="6">
        <v>27</v>
      </c>
      <c r="H1818" s="1">
        <v>1717</v>
      </c>
      <c r="I1818" s="1">
        <v>1269</v>
      </c>
      <c r="J1818" s="5">
        <v>17.899999999999999</v>
      </c>
      <c r="K1818" s="5">
        <v>15.7</v>
      </c>
      <c r="L1818" s="5">
        <v>19.600000000000001</v>
      </c>
      <c r="M1818" s="4">
        <v>0.88494877900000002</v>
      </c>
      <c r="N1818" s="5">
        <v>11</v>
      </c>
      <c r="O1818" s="5">
        <v>5.95</v>
      </c>
      <c r="P1818" s="1">
        <v>160</v>
      </c>
      <c r="Q1818" s="1">
        <v>447</v>
      </c>
      <c r="R1818" s="5">
        <v>1.58</v>
      </c>
      <c r="S1818" s="5">
        <v>2.79</v>
      </c>
      <c r="T1818" s="1">
        <v>53</v>
      </c>
    </row>
    <row r="1819" spans="1:20" ht="14.4" x14ac:dyDescent="0.3">
      <c r="A1819" s="14" t="s">
        <v>26</v>
      </c>
      <c r="B1819" s="8" t="s">
        <v>1864</v>
      </c>
      <c r="C1819" s="3">
        <v>16.80208</v>
      </c>
      <c r="D1819" s="3">
        <v>-95.680440000000004</v>
      </c>
      <c r="E1819" s="4">
        <v>5.8325709059999999</v>
      </c>
      <c r="F1819" s="5">
        <v>23.7348809242249</v>
      </c>
      <c r="G1819" s="6">
        <v>20</v>
      </c>
      <c r="H1819" s="1">
        <v>918</v>
      </c>
      <c r="I1819" s="1">
        <v>1093</v>
      </c>
      <c r="J1819" s="5">
        <v>22.7</v>
      </c>
      <c r="K1819" s="5">
        <v>20.9</v>
      </c>
      <c r="L1819" s="5">
        <v>24.5</v>
      </c>
      <c r="M1819" s="4">
        <v>0.78408051199999995</v>
      </c>
      <c r="N1819" s="5">
        <v>8.5</v>
      </c>
      <c r="O1819" s="5">
        <v>6.1</v>
      </c>
      <c r="P1819" s="1">
        <v>87</v>
      </c>
      <c r="Q1819" s="1">
        <v>419</v>
      </c>
      <c r="R1819" s="5">
        <v>2.44</v>
      </c>
      <c r="S1819" s="5">
        <v>4.82</v>
      </c>
      <c r="T1819" s="1">
        <v>117</v>
      </c>
    </row>
    <row r="1820" spans="1:20" ht="14.4" x14ac:dyDescent="0.3">
      <c r="A1820" s="14" t="s">
        <v>26</v>
      </c>
      <c r="B1820" s="8" t="s">
        <v>1823</v>
      </c>
      <c r="C1820" s="3">
        <v>16.80358</v>
      </c>
      <c r="D1820" s="3">
        <v>-95.727170000000001</v>
      </c>
      <c r="E1820" s="4">
        <v>7.042007001</v>
      </c>
      <c r="F1820" s="5">
        <v>27.517161846160899</v>
      </c>
      <c r="G1820" s="6">
        <v>23</v>
      </c>
      <c r="H1820" s="1">
        <v>1095</v>
      </c>
      <c r="I1820" s="1">
        <v>857</v>
      </c>
      <c r="J1820" s="5">
        <v>21.7</v>
      </c>
      <c r="K1820" s="5">
        <v>19.8</v>
      </c>
      <c r="L1820" s="5">
        <v>23.7</v>
      </c>
      <c r="M1820" s="4">
        <v>0.82497082799999999</v>
      </c>
      <c r="N1820" s="5">
        <v>9</v>
      </c>
      <c r="O1820" s="5">
        <v>6.25</v>
      </c>
      <c r="P1820" s="1">
        <v>91</v>
      </c>
      <c r="Q1820" s="1">
        <v>313</v>
      </c>
      <c r="R1820" s="5">
        <v>1.98</v>
      </c>
      <c r="S1820" s="5">
        <v>3.44</v>
      </c>
      <c r="T1820" s="1">
        <v>65</v>
      </c>
    </row>
    <row r="1821" spans="1:20" ht="14.4" x14ac:dyDescent="0.3">
      <c r="A1821" s="14" t="s">
        <v>26</v>
      </c>
      <c r="B1821" s="8" t="s">
        <v>1833</v>
      </c>
      <c r="C1821" s="3">
        <v>16.84639</v>
      </c>
      <c r="D1821" s="3">
        <v>-95.678669999999997</v>
      </c>
      <c r="E1821" s="4">
        <v>7.4468664850000001</v>
      </c>
      <c r="F1821" s="5">
        <v>34.734797477722203</v>
      </c>
      <c r="G1821" s="6">
        <v>24</v>
      </c>
      <c r="H1821" s="1">
        <v>1308</v>
      </c>
      <c r="I1821" s="1">
        <v>734</v>
      </c>
      <c r="J1821" s="5">
        <v>20.100000000000001</v>
      </c>
      <c r="K1821" s="5">
        <v>18</v>
      </c>
      <c r="L1821" s="5">
        <v>22.3</v>
      </c>
      <c r="M1821" s="4">
        <v>0.85149863800000003</v>
      </c>
      <c r="N1821" s="5">
        <v>11</v>
      </c>
      <c r="O1821" s="5">
        <v>5.8</v>
      </c>
      <c r="P1821" s="1">
        <v>93</v>
      </c>
      <c r="Q1821" s="1">
        <v>239</v>
      </c>
      <c r="R1821" s="5">
        <v>1.6</v>
      </c>
      <c r="S1821" s="5">
        <v>2.57</v>
      </c>
      <c r="T1821" s="1">
        <v>42</v>
      </c>
    </row>
    <row r="1822" spans="1:20" ht="14.4" x14ac:dyDescent="0.3">
      <c r="A1822" s="14" t="s">
        <v>26</v>
      </c>
      <c r="B1822" s="8" t="s">
        <v>1842</v>
      </c>
      <c r="C1822" s="3">
        <v>16.901420000000002</v>
      </c>
      <c r="D1822" s="3">
        <v>-95.91019</v>
      </c>
      <c r="E1822" s="4">
        <v>5.8981818180000003</v>
      </c>
      <c r="F1822" s="5">
        <v>36.363644917805999</v>
      </c>
      <c r="G1822" s="6">
        <v>21.5</v>
      </c>
      <c r="H1822" s="1">
        <v>1611</v>
      </c>
      <c r="I1822" s="1">
        <v>825</v>
      </c>
      <c r="J1822" s="5">
        <v>18.399999999999999</v>
      </c>
      <c r="K1822" s="5">
        <v>16.399999999999999</v>
      </c>
      <c r="L1822" s="5">
        <v>20.8</v>
      </c>
      <c r="M1822" s="4">
        <v>0.83636363599999997</v>
      </c>
      <c r="N1822" s="5">
        <v>10.5</v>
      </c>
      <c r="O1822" s="5">
        <v>5.9</v>
      </c>
      <c r="P1822" s="1">
        <v>102</v>
      </c>
      <c r="Q1822" s="1">
        <v>246</v>
      </c>
      <c r="R1822" s="5">
        <v>1.49</v>
      </c>
      <c r="S1822" s="5">
        <v>2.41</v>
      </c>
      <c r="T1822" s="1">
        <v>58</v>
      </c>
    </row>
    <row r="1823" spans="1:20" ht="14.4" x14ac:dyDescent="0.3">
      <c r="A1823" s="14" t="s">
        <v>26</v>
      </c>
      <c r="B1823" s="8" t="s">
        <v>1821</v>
      </c>
      <c r="C1823" s="3">
        <v>16.902750000000001</v>
      </c>
      <c r="D1823" s="3">
        <v>-98.865250000000003</v>
      </c>
      <c r="E1823" s="4">
        <v>2.5934230189999998</v>
      </c>
      <c r="F1823" s="5">
        <v>37.002230962117501</v>
      </c>
      <c r="G1823" s="6">
        <v>15.5</v>
      </c>
      <c r="H1823" s="1">
        <v>1589</v>
      </c>
      <c r="I1823" s="1">
        <v>2007</v>
      </c>
      <c r="J1823" s="5">
        <v>19.399999999999999</v>
      </c>
      <c r="K1823" s="5">
        <v>18.5</v>
      </c>
      <c r="L1823" s="5">
        <v>20.100000000000001</v>
      </c>
      <c r="M1823" s="4">
        <v>0.84205281499999995</v>
      </c>
      <c r="N1823" s="5">
        <v>15.5</v>
      </c>
      <c r="O1823" s="5">
        <v>5.3</v>
      </c>
      <c r="P1823" s="1">
        <v>130</v>
      </c>
      <c r="Q1823" s="1">
        <v>803</v>
      </c>
      <c r="R1823" s="5">
        <v>2.4900000000000002</v>
      </c>
      <c r="S1823" s="5">
        <v>6.18</v>
      </c>
      <c r="T1823" s="1">
        <v>108</v>
      </c>
    </row>
    <row r="1824" spans="1:20" ht="14.4" x14ac:dyDescent="0.3">
      <c r="A1824" s="14" t="s">
        <v>26</v>
      </c>
      <c r="B1824" s="8" t="s">
        <v>1853</v>
      </c>
      <c r="C1824" s="3">
        <v>16.948</v>
      </c>
      <c r="D1824" s="3">
        <v>-97.175560000000004</v>
      </c>
      <c r="E1824" s="4">
        <v>5.3197530860000004</v>
      </c>
      <c r="F1824" s="5">
        <v>12.1215600967407</v>
      </c>
      <c r="G1824" s="6">
        <v>28</v>
      </c>
      <c r="H1824" s="1">
        <v>2175</v>
      </c>
      <c r="I1824" s="1">
        <v>810</v>
      </c>
      <c r="J1824" s="5">
        <v>16.899999999999999</v>
      </c>
      <c r="K1824" s="5">
        <v>14.6</v>
      </c>
      <c r="L1824" s="5">
        <v>18.899999999999999</v>
      </c>
      <c r="M1824" s="4">
        <v>0.89753086400000004</v>
      </c>
      <c r="N1824" s="5">
        <v>9.5</v>
      </c>
      <c r="O1824" s="5">
        <v>6.45</v>
      </c>
      <c r="P1824" s="1">
        <v>120</v>
      </c>
      <c r="Q1824" s="1">
        <v>288</v>
      </c>
      <c r="R1824" s="5">
        <v>1.39</v>
      </c>
      <c r="S1824" s="5">
        <v>2.4</v>
      </c>
      <c r="T1824" s="1">
        <v>27</v>
      </c>
    </row>
    <row r="1825" spans="1:20" ht="14.4" x14ac:dyDescent="0.3">
      <c r="A1825" s="14" t="s">
        <v>26</v>
      </c>
      <c r="B1825" s="8" t="s">
        <v>1840</v>
      </c>
      <c r="C1825" s="3">
        <v>16.954440000000002</v>
      </c>
      <c r="D1825" s="3">
        <v>-96.09572</v>
      </c>
      <c r="E1825" s="4">
        <v>3.4576271190000001</v>
      </c>
      <c r="F1825" s="5">
        <v>25.1109450658162</v>
      </c>
      <c r="G1825" s="6">
        <v>28</v>
      </c>
      <c r="H1825" s="1">
        <v>1951</v>
      </c>
      <c r="I1825" s="1">
        <v>1239</v>
      </c>
      <c r="J1825" s="5">
        <v>16.8</v>
      </c>
      <c r="K1825" s="5">
        <v>15.1</v>
      </c>
      <c r="L1825" s="5">
        <v>19</v>
      </c>
      <c r="M1825" s="4">
        <v>0.78531073399999995</v>
      </c>
      <c r="N1825" s="5">
        <v>11.5</v>
      </c>
      <c r="O1825" s="5">
        <v>5.9</v>
      </c>
      <c r="P1825" s="1">
        <v>130</v>
      </c>
      <c r="Q1825" s="1">
        <v>353</v>
      </c>
      <c r="R1825" s="5">
        <v>1.62</v>
      </c>
      <c r="S1825" s="5">
        <v>2.72</v>
      </c>
      <c r="T1825" s="1">
        <v>131</v>
      </c>
    </row>
    <row r="1826" spans="1:20" ht="14.4" x14ac:dyDescent="0.3">
      <c r="A1826" s="14" t="s">
        <v>26</v>
      </c>
      <c r="B1826" s="8" t="s">
        <v>1825</v>
      </c>
      <c r="C1826" s="3">
        <v>17.04081</v>
      </c>
      <c r="D1826" s="3">
        <v>-99.003420000000006</v>
      </c>
      <c r="E1826" s="4">
        <v>4.1922377199999996</v>
      </c>
      <c r="F1826" s="5">
        <v>24.6045246124268</v>
      </c>
      <c r="G1826" s="6">
        <v>13</v>
      </c>
      <c r="H1826" s="1">
        <v>875</v>
      </c>
      <c r="I1826" s="1">
        <v>1649</v>
      </c>
      <c r="J1826" s="5">
        <v>24.2</v>
      </c>
      <c r="K1826" s="5">
        <v>23.1</v>
      </c>
      <c r="L1826" s="5">
        <v>25.4</v>
      </c>
      <c r="M1826" s="4">
        <v>0.83505154599999998</v>
      </c>
      <c r="N1826" s="5">
        <v>6.5</v>
      </c>
      <c r="O1826" s="5">
        <v>5.4</v>
      </c>
      <c r="P1826" s="1">
        <v>76</v>
      </c>
      <c r="Q1826" s="1">
        <v>625</v>
      </c>
      <c r="R1826" s="5">
        <v>2.7</v>
      </c>
      <c r="S1826" s="5">
        <v>8.2200000000000006</v>
      </c>
      <c r="T1826" s="1">
        <v>68</v>
      </c>
    </row>
    <row r="1827" spans="1:20" ht="14.4" x14ac:dyDescent="0.3">
      <c r="A1827" s="14" t="s">
        <v>26</v>
      </c>
      <c r="B1827" s="8" t="s">
        <v>1835</v>
      </c>
      <c r="C1827" s="3">
        <v>17.044250000000002</v>
      </c>
      <c r="D1827" s="3">
        <v>-98.333889999999997</v>
      </c>
      <c r="E1827" s="4">
        <v>2.3102310230000001</v>
      </c>
      <c r="F1827" s="5">
        <v>25.922939300537099</v>
      </c>
      <c r="G1827" s="6">
        <v>18</v>
      </c>
      <c r="H1827" s="1">
        <v>1877</v>
      </c>
      <c r="I1827" s="1">
        <v>1818</v>
      </c>
      <c r="J1827" s="5">
        <v>16.600000000000001</v>
      </c>
      <c r="K1827" s="5">
        <v>15.5</v>
      </c>
      <c r="L1827" s="5">
        <v>17.7</v>
      </c>
      <c r="M1827" s="4">
        <v>0.85533553399999995</v>
      </c>
      <c r="N1827" s="5">
        <v>10.5</v>
      </c>
      <c r="O1827" s="5">
        <v>5.5</v>
      </c>
      <c r="P1827" s="1">
        <v>134</v>
      </c>
      <c r="Q1827" s="1">
        <v>727</v>
      </c>
      <c r="R1827" s="5">
        <v>2.2599999999999998</v>
      </c>
      <c r="S1827" s="5">
        <v>5.43</v>
      </c>
      <c r="T1827" s="1">
        <v>104</v>
      </c>
    </row>
    <row r="1828" spans="1:20" ht="14.4" x14ac:dyDescent="0.3">
      <c r="A1828" s="14" t="s">
        <v>26</v>
      </c>
      <c r="B1828" s="8" t="s">
        <v>1839</v>
      </c>
      <c r="C1828" s="3">
        <v>17.046690000000002</v>
      </c>
      <c r="D1828" s="3">
        <v>-96.138859999999994</v>
      </c>
      <c r="E1828" s="4">
        <v>4.3813015579999997</v>
      </c>
      <c r="F1828" s="5">
        <v>25.688634236653598</v>
      </c>
      <c r="G1828" s="6">
        <v>28</v>
      </c>
      <c r="H1828" s="1">
        <v>1712</v>
      </c>
      <c r="I1828" s="1">
        <v>1091</v>
      </c>
      <c r="J1828" s="5">
        <v>18.2</v>
      </c>
      <c r="K1828" s="5">
        <v>16</v>
      </c>
      <c r="L1828" s="5">
        <v>20.7</v>
      </c>
      <c r="M1828" s="4">
        <v>0.78001833200000004</v>
      </c>
      <c r="N1828" s="5">
        <v>10</v>
      </c>
      <c r="O1828" s="5">
        <v>5.8</v>
      </c>
      <c r="P1828" s="1">
        <v>133</v>
      </c>
      <c r="Q1828" s="1">
        <v>293</v>
      </c>
      <c r="R1828" s="5">
        <v>1.55</v>
      </c>
      <c r="S1828" s="5">
        <v>2.2000000000000002</v>
      </c>
      <c r="T1828" s="1">
        <v>119</v>
      </c>
    </row>
    <row r="1829" spans="1:20" ht="14.4" x14ac:dyDescent="0.3">
      <c r="A1829" s="14" t="s">
        <v>26</v>
      </c>
      <c r="B1829" s="8" t="s">
        <v>1843</v>
      </c>
      <c r="C1829" s="3">
        <v>17.053190000000001</v>
      </c>
      <c r="D1829" s="3">
        <v>-98.191779999999994</v>
      </c>
      <c r="E1829" s="4">
        <v>2.3474264709999999</v>
      </c>
      <c r="F1829" s="5">
        <v>31.0539440155029</v>
      </c>
      <c r="G1829" s="6">
        <v>19</v>
      </c>
      <c r="H1829" s="1">
        <v>2071</v>
      </c>
      <c r="I1829" s="1">
        <v>1632</v>
      </c>
      <c r="J1829" s="5">
        <v>15.6</v>
      </c>
      <c r="K1829" s="5">
        <v>14.4</v>
      </c>
      <c r="L1829" s="5">
        <v>16.7</v>
      </c>
      <c r="M1829" s="4">
        <v>0.86090686299999997</v>
      </c>
      <c r="N1829" s="5">
        <v>7.5</v>
      </c>
      <c r="O1829" s="5">
        <v>5.65</v>
      </c>
      <c r="P1829" s="1">
        <v>135</v>
      </c>
      <c r="Q1829" s="1">
        <v>642</v>
      </c>
      <c r="R1829" s="5">
        <v>2.08</v>
      </c>
      <c r="S1829" s="5">
        <v>4.76</v>
      </c>
      <c r="T1829" s="1">
        <v>93</v>
      </c>
    </row>
    <row r="1830" spans="1:20" ht="14.4" x14ac:dyDescent="0.3">
      <c r="A1830" s="14" t="s">
        <v>26</v>
      </c>
      <c r="B1830" s="8" t="s">
        <v>1824</v>
      </c>
      <c r="C1830" s="3">
        <v>17.077809999999999</v>
      </c>
      <c r="D1830" s="3">
        <v>-95.760580000000004</v>
      </c>
      <c r="E1830" s="4">
        <v>2.7506654840000002</v>
      </c>
      <c r="F1830" s="5">
        <v>22.694552421569799</v>
      </c>
      <c r="G1830" s="6">
        <v>21.5</v>
      </c>
      <c r="H1830" s="1">
        <v>745</v>
      </c>
      <c r="I1830" s="1">
        <v>2254</v>
      </c>
      <c r="J1830" s="5">
        <v>22.2</v>
      </c>
      <c r="K1830" s="5">
        <v>19.5</v>
      </c>
      <c r="L1830" s="5">
        <v>24.7</v>
      </c>
      <c r="M1830" s="4">
        <v>0.75199645100000001</v>
      </c>
      <c r="N1830" s="5">
        <v>12.5</v>
      </c>
      <c r="O1830" s="5">
        <v>5.45</v>
      </c>
      <c r="P1830" s="1">
        <v>144</v>
      </c>
      <c r="Q1830" s="1">
        <v>839</v>
      </c>
      <c r="R1830" s="5">
        <v>2.5499999999999998</v>
      </c>
      <c r="S1830" s="5">
        <v>5.83</v>
      </c>
      <c r="T1830" s="1">
        <v>300</v>
      </c>
    </row>
    <row r="1831" spans="1:20" ht="14.4" x14ac:dyDescent="0.3">
      <c r="A1831" s="14" t="s">
        <v>26</v>
      </c>
      <c r="B1831" s="8" t="s">
        <v>1841</v>
      </c>
      <c r="C1831" s="3">
        <v>17.09497</v>
      </c>
      <c r="D1831" s="3">
        <v>-96.230779999999996</v>
      </c>
      <c r="E1831" s="4">
        <v>3.9283909010000002</v>
      </c>
      <c r="F1831" s="5">
        <v>23.245122432708701</v>
      </c>
      <c r="G1831" s="6">
        <v>27</v>
      </c>
      <c r="H1831" s="1">
        <v>1803</v>
      </c>
      <c r="I1831" s="1">
        <v>1187</v>
      </c>
      <c r="J1831" s="5">
        <v>17.899999999999999</v>
      </c>
      <c r="K1831" s="5">
        <v>15.7</v>
      </c>
      <c r="L1831" s="5">
        <v>20.3</v>
      </c>
      <c r="M1831" s="4">
        <v>0.770008425</v>
      </c>
      <c r="N1831" s="5">
        <v>11.5</v>
      </c>
      <c r="O1831" s="5">
        <v>6</v>
      </c>
      <c r="P1831" s="1">
        <v>139</v>
      </c>
      <c r="Q1831" s="1">
        <v>319</v>
      </c>
      <c r="R1831" s="5">
        <v>1.6</v>
      </c>
      <c r="S1831" s="5">
        <v>2.29</v>
      </c>
      <c r="T1831" s="1">
        <v>139</v>
      </c>
    </row>
    <row r="1832" spans="1:20" ht="14.4" x14ac:dyDescent="0.3">
      <c r="A1832" s="14" t="s">
        <v>26</v>
      </c>
      <c r="B1832" s="8" t="s">
        <v>1866</v>
      </c>
      <c r="C1832" s="3">
        <v>17.098389999999998</v>
      </c>
      <c r="D1832" s="3">
        <v>-99.659109999999998</v>
      </c>
      <c r="E1832" s="4">
        <v>4.5096473719999999</v>
      </c>
      <c r="F1832" s="5">
        <v>16.8489446640015</v>
      </c>
      <c r="G1832" s="6">
        <v>14.5</v>
      </c>
      <c r="H1832" s="1">
        <v>893</v>
      </c>
      <c r="I1832" s="1">
        <v>1503</v>
      </c>
      <c r="J1832" s="5">
        <v>23.8</v>
      </c>
      <c r="K1832" s="5">
        <v>22.1</v>
      </c>
      <c r="L1832" s="5">
        <v>24.9</v>
      </c>
      <c r="M1832" s="4">
        <v>0.86027944099999998</v>
      </c>
      <c r="N1832" s="5">
        <v>9.5</v>
      </c>
      <c r="O1832" s="5">
        <v>5.5</v>
      </c>
      <c r="P1832" s="1">
        <v>55</v>
      </c>
      <c r="Q1832" s="1">
        <v>617</v>
      </c>
      <c r="R1832" s="5">
        <v>2.91</v>
      </c>
      <c r="S1832" s="5">
        <v>11.22</v>
      </c>
      <c r="T1832" s="1">
        <v>57</v>
      </c>
    </row>
    <row r="1833" spans="1:20" ht="14.4" x14ac:dyDescent="0.3">
      <c r="A1833" s="14" t="s">
        <v>26</v>
      </c>
      <c r="B1833" s="8" t="s">
        <v>1872</v>
      </c>
      <c r="C1833" s="3">
        <v>17.129169999999998</v>
      </c>
      <c r="D1833" s="3">
        <v>-98.907610000000005</v>
      </c>
      <c r="E1833" s="4">
        <v>4.5611787320000001</v>
      </c>
      <c r="F1833" s="5">
        <v>21.973655700683601</v>
      </c>
      <c r="G1833" s="6">
        <v>18</v>
      </c>
      <c r="H1833" s="1">
        <v>800</v>
      </c>
      <c r="I1833" s="1">
        <v>1561</v>
      </c>
      <c r="J1833" s="5">
        <v>24.8</v>
      </c>
      <c r="K1833" s="5">
        <v>23.6</v>
      </c>
      <c r="L1833" s="5">
        <v>26.4</v>
      </c>
      <c r="M1833" s="4">
        <v>0.83984625199999996</v>
      </c>
      <c r="N1833" s="5">
        <v>10.5</v>
      </c>
      <c r="O1833" s="5">
        <v>6.05</v>
      </c>
      <c r="P1833" s="1">
        <v>75</v>
      </c>
      <c r="Q1833" s="1">
        <v>600</v>
      </c>
      <c r="R1833" s="5">
        <v>2.71</v>
      </c>
      <c r="S1833" s="5">
        <v>8</v>
      </c>
      <c r="T1833" s="1">
        <v>59</v>
      </c>
    </row>
    <row r="1834" spans="1:20" ht="14.4" x14ac:dyDescent="0.3">
      <c r="A1834" s="14" t="s">
        <v>26</v>
      </c>
      <c r="B1834" s="8" t="s">
        <v>1855</v>
      </c>
      <c r="C1834" s="3">
        <v>17.14283</v>
      </c>
      <c r="D1834" s="3">
        <v>-97.638639999999995</v>
      </c>
      <c r="E1834" s="4">
        <v>2.3893442619999998</v>
      </c>
      <c r="F1834" s="5">
        <v>27.5211343765259</v>
      </c>
      <c r="G1834" s="6">
        <v>25</v>
      </c>
      <c r="H1834" s="1">
        <v>2794</v>
      </c>
      <c r="I1834" s="1">
        <v>1220</v>
      </c>
      <c r="J1834" s="5">
        <v>13</v>
      </c>
      <c r="K1834" s="5">
        <v>11.8</v>
      </c>
      <c r="L1834" s="5">
        <v>14.7</v>
      </c>
      <c r="M1834" s="4">
        <v>0.85983606599999995</v>
      </c>
      <c r="N1834" s="5">
        <v>24</v>
      </c>
      <c r="O1834" s="5">
        <v>5.6</v>
      </c>
      <c r="P1834" s="1">
        <v>154</v>
      </c>
      <c r="Q1834" s="1">
        <v>424</v>
      </c>
      <c r="R1834" s="5">
        <v>1.58</v>
      </c>
      <c r="S1834" s="5">
        <v>2.75</v>
      </c>
      <c r="T1834" s="1">
        <v>71</v>
      </c>
    </row>
    <row r="1835" spans="1:20" ht="14.4" x14ac:dyDescent="0.3">
      <c r="A1835" s="14" t="s">
        <v>26</v>
      </c>
      <c r="B1835" s="8" t="s">
        <v>1865</v>
      </c>
      <c r="C1835" s="3">
        <v>17.180810000000001</v>
      </c>
      <c r="D1835" s="3">
        <v>-99.423029999999997</v>
      </c>
      <c r="E1835" s="4">
        <v>4.8008185540000001</v>
      </c>
      <c r="F1835" s="5">
        <v>15.2312780380249</v>
      </c>
      <c r="G1835" s="6">
        <v>12</v>
      </c>
      <c r="H1835" s="1">
        <v>784</v>
      </c>
      <c r="I1835" s="1">
        <v>1466</v>
      </c>
      <c r="J1835" s="5">
        <v>24.5</v>
      </c>
      <c r="K1835" s="5">
        <v>22.6</v>
      </c>
      <c r="L1835" s="5">
        <v>25.9</v>
      </c>
      <c r="M1835" s="4">
        <v>0.860845839</v>
      </c>
      <c r="N1835" s="5">
        <v>6.5</v>
      </c>
      <c r="O1835" s="5">
        <v>5.45</v>
      </c>
      <c r="P1835" s="1">
        <v>50</v>
      </c>
      <c r="Q1835" s="1">
        <v>588</v>
      </c>
      <c r="R1835" s="5">
        <v>2.82</v>
      </c>
      <c r="S1835" s="5">
        <v>11.76</v>
      </c>
      <c r="T1835" s="1">
        <v>51</v>
      </c>
    </row>
    <row r="1836" spans="1:20" ht="14.4" x14ac:dyDescent="0.3">
      <c r="A1836" s="14" t="s">
        <v>26</v>
      </c>
      <c r="B1836" s="10" t="s">
        <v>1812</v>
      </c>
      <c r="C1836" s="3">
        <v>17.186389999999999</v>
      </c>
      <c r="D1836" s="3">
        <v>-96.273579999999995</v>
      </c>
      <c r="E1836" s="4">
        <v>5.6673662120000001</v>
      </c>
      <c r="F1836" s="5">
        <v>23.877376079559301</v>
      </c>
      <c r="G1836" s="6">
        <v>22.5</v>
      </c>
      <c r="H1836" s="1">
        <v>1432</v>
      </c>
      <c r="I1836" s="1">
        <v>953</v>
      </c>
      <c r="J1836" s="5">
        <v>19.899999999999999</v>
      </c>
      <c r="K1836" s="5">
        <v>17.2</v>
      </c>
      <c r="L1836" s="5">
        <v>22.9</v>
      </c>
      <c r="M1836" s="4">
        <v>0.81112276999999999</v>
      </c>
      <c r="N1836" s="5">
        <v>10</v>
      </c>
      <c r="O1836" s="5">
        <v>5.9</v>
      </c>
      <c r="P1836" s="1">
        <v>109</v>
      </c>
      <c r="Q1836" s="1">
        <v>303</v>
      </c>
      <c r="R1836" s="5">
        <v>1.61</v>
      </c>
      <c r="S1836" s="5">
        <v>2.78</v>
      </c>
      <c r="T1836" s="1">
        <v>81</v>
      </c>
    </row>
    <row r="1837" spans="1:20" ht="14.4" x14ac:dyDescent="0.3">
      <c r="A1837" s="14" t="s">
        <v>26</v>
      </c>
      <c r="B1837" s="8" t="s">
        <v>1868</v>
      </c>
      <c r="C1837" s="3">
        <v>17.313559999999999</v>
      </c>
      <c r="D1837" s="3">
        <v>-99.090810000000005</v>
      </c>
      <c r="E1837" s="4">
        <v>4.7649484539999998</v>
      </c>
      <c r="F1837" s="5">
        <v>14.572389602661101</v>
      </c>
      <c r="G1837" s="6">
        <v>19</v>
      </c>
      <c r="H1837" s="1">
        <v>926</v>
      </c>
      <c r="I1837" s="1">
        <v>1455</v>
      </c>
      <c r="J1837" s="5">
        <v>24.2</v>
      </c>
      <c r="K1837" s="5">
        <v>22.6</v>
      </c>
      <c r="L1837" s="5">
        <v>25.9</v>
      </c>
      <c r="M1837" s="4">
        <v>0.86185566999999996</v>
      </c>
      <c r="N1837" s="5">
        <v>8.5</v>
      </c>
      <c r="O1837" s="5">
        <v>5.95</v>
      </c>
      <c r="P1837" s="1">
        <v>75</v>
      </c>
      <c r="Q1837" s="1">
        <v>605</v>
      </c>
      <c r="R1837" s="5">
        <v>2.77</v>
      </c>
      <c r="S1837" s="5">
        <v>8.07</v>
      </c>
      <c r="T1837" s="1">
        <v>49</v>
      </c>
    </row>
    <row r="1838" spans="1:20" ht="14.4" x14ac:dyDescent="0.3">
      <c r="A1838" s="14" t="s">
        <v>26</v>
      </c>
      <c r="B1838" s="10" t="s">
        <v>1814</v>
      </c>
      <c r="C1838" s="3">
        <v>17.360969999999998</v>
      </c>
      <c r="D1838" s="3">
        <v>-96.174999999999997</v>
      </c>
      <c r="E1838" s="4">
        <v>1.7795682580000001</v>
      </c>
      <c r="F1838" s="5">
        <v>32.172307968139599</v>
      </c>
      <c r="G1838" s="6">
        <v>21.5</v>
      </c>
      <c r="H1838" s="1">
        <v>871</v>
      </c>
      <c r="I1838" s="1">
        <v>3289</v>
      </c>
      <c r="J1838" s="5">
        <v>21.2</v>
      </c>
      <c r="K1838" s="5">
        <v>18</v>
      </c>
      <c r="L1838" s="5">
        <v>24.2</v>
      </c>
      <c r="M1838" s="4">
        <v>0.72636059600000003</v>
      </c>
      <c r="N1838" s="5">
        <v>12.5</v>
      </c>
      <c r="O1838" s="5">
        <v>5.85</v>
      </c>
      <c r="P1838" s="1">
        <v>228</v>
      </c>
      <c r="Q1838" s="1">
        <v>1111</v>
      </c>
      <c r="R1838" s="5">
        <v>2.2599999999999998</v>
      </c>
      <c r="S1838" s="5">
        <v>4.87</v>
      </c>
      <c r="T1838" s="1">
        <v>485</v>
      </c>
    </row>
    <row r="1839" spans="1:20" ht="14.4" x14ac:dyDescent="0.3">
      <c r="A1839" s="14" t="s">
        <v>26</v>
      </c>
      <c r="B1839" s="8" t="s">
        <v>1851</v>
      </c>
      <c r="C1839" s="3">
        <v>17.389420000000001</v>
      </c>
      <c r="D1839" s="3">
        <v>-98.430530000000005</v>
      </c>
      <c r="E1839" s="4">
        <v>3.7234375000000002</v>
      </c>
      <c r="F1839" s="5">
        <v>21.950489362080901</v>
      </c>
      <c r="G1839" s="6">
        <v>23.5</v>
      </c>
      <c r="H1839" s="1">
        <v>1804</v>
      </c>
      <c r="I1839" s="1">
        <v>1280</v>
      </c>
      <c r="J1839" s="5">
        <v>18.2</v>
      </c>
      <c r="K1839" s="5">
        <v>16.600000000000001</v>
      </c>
      <c r="L1839" s="5">
        <v>19.8</v>
      </c>
      <c r="M1839" s="4">
        <v>0.875</v>
      </c>
      <c r="N1839" s="5">
        <v>12</v>
      </c>
      <c r="O1839" s="5">
        <v>6</v>
      </c>
      <c r="P1839" s="1">
        <v>113</v>
      </c>
      <c r="Q1839" s="1">
        <v>522</v>
      </c>
      <c r="R1839" s="5">
        <v>2.2000000000000002</v>
      </c>
      <c r="S1839" s="5">
        <v>4.62</v>
      </c>
      <c r="T1839" s="1">
        <v>58</v>
      </c>
    </row>
    <row r="1840" spans="1:20" ht="14.4" x14ac:dyDescent="0.3">
      <c r="A1840" s="14" t="s">
        <v>26</v>
      </c>
      <c r="B1840" s="8" t="s">
        <v>1869</v>
      </c>
      <c r="C1840" s="3">
        <v>17.408829999999998</v>
      </c>
      <c r="D1840" s="3">
        <v>-99.325919999999996</v>
      </c>
      <c r="E1840" s="4">
        <v>3.3730715290000002</v>
      </c>
      <c r="F1840" s="5">
        <v>36.941341400146499</v>
      </c>
      <c r="G1840" s="6">
        <v>23</v>
      </c>
      <c r="H1840" s="1">
        <v>1967</v>
      </c>
      <c r="I1840" s="1">
        <v>1426</v>
      </c>
      <c r="J1840" s="5">
        <v>18.3</v>
      </c>
      <c r="K1840" s="5">
        <v>17</v>
      </c>
      <c r="L1840" s="5">
        <v>19.5</v>
      </c>
      <c r="M1840" s="4">
        <v>0.86746143099999995</v>
      </c>
      <c r="N1840" s="5">
        <v>15</v>
      </c>
      <c r="O1840" s="5">
        <v>5.65</v>
      </c>
      <c r="P1840" s="1">
        <v>92</v>
      </c>
      <c r="Q1840" s="1">
        <v>597</v>
      </c>
      <c r="R1840" s="5">
        <v>2.54</v>
      </c>
      <c r="S1840" s="5">
        <v>6.49</v>
      </c>
      <c r="T1840" s="1">
        <v>60</v>
      </c>
    </row>
    <row r="1841" spans="1:20" ht="14.4" x14ac:dyDescent="0.3">
      <c r="A1841" s="14" t="s">
        <v>26</v>
      </c>
      <c r="B1841" s="8" t="s">
        <v>1871</v>
      </c>
      <c r="C1841" s="3">
        <v>17.434750000000001</v>
      </c>
      <c r="D1841" s="3">
        <v>-98.429079999999999</v>
      </c>
      <c r="E1841" s="4">
        <v>3.6718241040000001</v>
      </c>
      <c r="F1841" s="5">
        <v>15.785950251988</v>
      </c>
      <c r="G1841" s="6">
        <v>26.5</v>
      </c>
      <c r="H1841" s="1">
        <v>1924</v>
      </c>
      <c r="I1841" s="1">
        <v>1228</v>
      </c>
      <c r="J1841" s="5">
        <v>17.5</v>
      </c>
      <c r="K1841" s="5">
        <v>16.2</v>
      </c>
      <c r="L1841" s="5">
        <v>19</v>
      </c>
      <c r="M1841" s="4">
        <v>0.88192182399999997</v>
      </c>
      <c r="N1841" s="5">
        <v>11</v>
      </c>
      <c r="O1841" s="5">
        <v>5.7</v>
      </c>
      <c r="P1841" s="1">
        <v>109</v>
      </c>
      <c r="Q1841" s="1">
        <v>505</v>
      </c>
      <c r="R1841" s="5">
        <v>2.16</v>
      </c>
      <c r="S1841" s="5">
        <v>4.63</v>
      </c>
      <c r="T1841" s="1">
        <v>55</v>
      </c>
    </row>
    <row r="1842" spans="1:20" ht="14.4" x14ac:dyDescent="0.3">
      <c r="A1842" s="14" t="s">
        <v>26</v>
      </c>
      <c r="B1842" s="8" t="s">
        <v>1870</v>
      </c>
      <c r="C1842" s="3">
        <v>17.455639999999999</v>
      </c>
      <c r="D1842" s="3">
        <v>-99.417580000000001</v>
      </c>
      <c r="E1842" s="4">
        <v>5.1051677240000002</v>
      </c>
      <c r="F1842" s="5">
        <v>12.3782064914703</v>
      </c>
      <c r="G1842" s="6">
        <v>27</v>
      </c>
      <c r="H1842" s="1">
        <v>1487</v>
      </c>
      <c r="I1842" s="1">
        <v>1103</v>
      </c>
      <c r="J1842" s="5">
        <v>20.6</v>
      </c>
      <c r="K1842" s="5">
        <v>18.7</v>
      </c>
      <c r="L1842" s="5">
        <v>22.3</v>
      </c>
      <c r="M1842" s="4">
        <v>0.874886673</v>
      </c>
      <c r="N1842" s="5">
        <v>11.5</v>
      </c>
      <c r="O1842" s="5">
        <v>6.2</v>
      </c>
      <c r="P1842" s="1">
        <v>75</v>
      </c>
      <c r="Q1842" s="1">
        <v>463</v>
      </c>
      <c r="R1842" s="5">
        <v>2.39</v>
      </c>
      <c r="S1842" s="5">
        <v>6.17</v>
      </c>
      <c r="T1842" s="1">
        <v>44</v>
      </c>
    </row>
    <row r="1843" spans="1:20" ht="14.4" x14ac:dyDescent="0.3">
      <c r="A1843" s="14" t="s">
        <v>26</v>
      </c>
      <c r="B1843" s="8" t="s">
        <v>1852</v>
      </c>
      <c r="C1843" s="3">
        <v>17.493310000000001</v>
      </c>
      <c r="D1843" s="3">
        <v>-99.040559999999999</v>
      </c>
      <c r="E1843" s="4">
        <v>4.1571661239999997</v>
      </c>
      <c r="F1843" s="5">
        <v>17.0732625325521</v>
      </c>
      <c r="G1843" s="6">
        <v>24.5</v>
      </c>
      <c r="H1843" s="1">
        <v>1957</v>
      </c>
      <c r="I1843" s="1">
        <v>1228</v>
      </c>
      <c r="J1843" s="5">
        <v>19.100000000000001</v>
      </c>
      <c r="K1843" s="5">
        <v>17.899999999999999</v>
      </c>
      <c r="L1843" s="5">
        <v>20.399999999999999</v>
      </c>
      <c r="M1843" s="4">
        <v>0.88029316000000002</v>
      </c>
      <c r="N1843" s="5">
        <v>13</v>
      </c>
      <c r="O1843" s="5">
        <v>5.85</v>
      </c>
      <c r="P1843" s="1">
        <v>87</v>
      </c>
      <c r="Q1843" s="1">
        <v>538</v>
      </c>
      <c r="R1843" s="5">
        <v>2.59</v>
      </c>
      <c r="S1843" s="5">
        <v>6.18</v>
      </c>
      <c r="T1843" s="1">
        <v>46</v>
      </c>
    </row>
    <row r="1844" spans="1:20" ht="14.4" x14ac:dyDescent="0.3">
      <c r="A1844" s="14" t="s">
        <v>26</v>
      </c>
      <c r="B1844" s="8" t="s">
        <v>1831</v>
      </c>
      <c r="C1844" s="3">
        <v>17.507719999999999</v>
      </c>
      <c r="D1844" s="3">
        <v>-99.887169999999998</v>
      </c>
      <c r="E1844" s="4">
        <v>4.6553799849999997</v>
      </c>
      <c r="F1844" s="5">
        <v>27.311905288696298</v>
      </c>
      <c r="G1844" s="6">
        <v>17</v>
      </c>
      <c r="H1844" s="1">
        <v>1517</v>
      </c>
      <c r="I1844" s="1">
        <v>1329</v>
      </c>
      <c r="J1844" s="5">
        <v>22.1</v>
      </c>
      <c r="K1844" s="5">
        <v>20.3</v>
      </c>
      <c r="L1844" s="5">
        <v>24.2</v>
      </c>
      <c r="M1844" s="4">
        <v>0.87057938300000004</v>
      </c>
      <c r="N1844" s="5">
        <v>12.5</v>
      </c>
      <c r="O1844" s="5">
        <v>5.5</v>
      </c>
      <c r="P1844" s="1">
        <v>76</v>
      </c>
      <c r="Q1844" s="1">
        <v>562</v>
      </c>
      <c r="R1844" s="5">
        <v>2.58</v>
      </c>
      <c r="S1844" s="5">
        <v>7.39</v>
      </c>
      <c r="T1844" s="1">
        <v>43</v>
      </c>
    </row>
    <row r="1845" spans="1:20" ht="14.4" x14ac:dyDescent="0.3">
      <c r="A1845" s="14" t="s">
        <v>26</v>
      </c>
      <c r="B1845" s="10" t="s">
        <v>1809</v>
      </c>
      <c r="C1845" s="3">
        <v>17.515889999999999</v>
      </c>
      <c r="D1845" s="3">
        <v>-96.686689999999999</v>
      </c>
      <c r="E1845" s="4">
        <v>3.782778865</v>
      </c>
      <c r="F1845" s="5">
        <v>24.376205716814301</v>
      </c>
      <c r="G1845" s="6">
        <v>24.5</v>
      </c>
      <c r="H1845" s="1">
        <v>2085</v>
      </c>
      <c r="I1845" s="1">
        <v>1022</v>
      </c>
      <c r="J1845" s="5">
        <v>15.7</v>
      </c>
      <c r="K1845" s="5">
        <v>13.3</v>
      </c>
      <c r="L1845" s="5">
        <v>18.399999999999999</v>
      </c>
      <c r="M1845" s="4">
        <v>0.81996086099999999</v>
      </c>
      <c r="N1845" s="5">
        <v>17</v>
      </c>
      <c r="O1845" s="5">
        <v>5.55</v>
      </c>
      <c r="P1845" s="1">
        <v>78</v>
      </c>
      <c r="Q1845" s="1">
        <v>364</v>
      </c>
      <c r="R1845" s="5">
        <v>1.94</v>
      </c>
      <c r="S1845" s="5">
        <v>4.67</v>
      </c>
      <c r="T1845" s="1">
        <v>90</v>
      </c>
    </row>
    <row r="1846" spans="1:20" ht="14.4" x14ac:dyDescent="0.3">
      <c r="A1846" s="14" t="s">
        <v>26</v>
      </c>
      <c r="B1846" s="8" t="s">
        <v>1867</v>
      </c>
      <c r="C1846" s="3">
        <v>17.53839</v>
      </c>
      <c r="D1846" s="3">
        <v>-99.038920000000005</v>
      </c>
      <c r="E1846" s="4">
        <v>4.4725370529999999</v>
      </c>
      <c r="F1846" s="5">
        <v>25.7099148432414</v>
      </c>
      <c r="G1846" s="6">
        <v>25</v>
      </c>
      <c r="H1846" s="1">
        <v>1897</v>
      </c>
      <c r="I1846" s="1">
        <v>1147</v>
      </c>
      <c r="J1846" s="5">
        <v>19.2</v>
      </c>
      <c r="K1846" s="5">
        <v>17.8</v>
      </c>
      <c r="L1846" s="5">
        <v>20.7</v>
      </c>
      <c r="M1846" s="4">
        <v>0.88404533600000001</v>
      </c>
      <c r="N1846" s="5">
        <v>10.5</v>
      </c>
      <c r="O1846" s="5">
        <v>5.9</v>
      </c>
      <c r="P1846" s="1">
        <v>87</v>
      </c>
      <c r="Q1846" s="1">
        <v>501</v>
      </c>
      <c r="R1846" s="5">
        <v>2.4700000000000002</v>
      </c>
      <c r="S1846" s="5">
        <v>5.76</v>
      </c>
      <c r="T1846" s="1">
        <v>42</v>
      </c>
    </row>
    <row r="1847" spans="1:20" ht="14.4" x14ac:dyDescent="0.3">
      <c r="A1847" s="14" t="s">
        <v>26</v>
      </c>
      <c r="B1847" s="8" t="s">
        <v>1830</v>
      </c>
      <c r="C1847" s="3">
        <v>17.55367</v>
      </c>
      <c r="D1847" s="3">
        <v>-99.979560000000006</v>
      </c>
      <c r="E1847" s="4">
        <v>3.8682284039999999</v>
      </c>
      <c r="F1847" s="5">
        <v>10.999231735865299</v>
      </c>
      <c r="G1847" s="6">
        <v>21</v>
      </c>
      <c r="H1847" s="1">
        <v>1910</v>
      </c>
      <c r="I1847" s="1">
        <v>1366</v>
      </c>
      <c r="J1847" s="5">
        <v>19.600000000000001</v>
      </c>
      <c r="K1847" s="5">
        <v>18.2</v>
      </c>
      <c r="L1847" s="5">
        <v>21.2</v>
      </c>
      <c r="M1847" s="4">
        <v>0.87042459699999997</v>
      </c>
      <c r="N1847" s="5">
        <v>12.5</v>
      </c>
      <c r="O1847" s="5">
        <v>5.5</v>
      </c>
      <c r="P1847" s="1">
        <v>99</v>
      </c>
      <c r="Q1847" s="1">
        <v>565</v>
      </c>
      <c r="R1847" s="5">
        <v>2.35</v>
      </c>
      <c r="S1847" s="5">
        <v>5.71</v>
      </c>
      <c r="T1847" s="1">
        <v>43</v>
      </c>
    </row>
    <row r="1848" spans="1:20" ht="14.4" x14ac:dyDescent="0.3">
      <c r="A1848" s="14" t="s">
        <v>26</v>
      </c>
      <c r="B1848" s="8" t="s">
        <v>1815</v>
      </c>
      <c r="C1848" s="3">
        <v>17.704139999999999</v>
      </c>
      <c r="D1848" s="3">
        <v>-98.375</v>
      </c>
      <c r="E1848" s="4">
        <v>5.9236401670000003</v>
      </c>
      <c r="F1848" s="5">
        <v>16.846673170725499</v>
      </c>
      <c r="G1848" s="6">
        <v>25</v>
      </c>
      <c r="H1848" s="1">
        <v>1661</v>
      </c>
      <c r="I1848" s="1">
        <v>956</v>
      </c>
      <c r="J1848" s="5">
        <v>20.7</v>
      </c>
      <c r="K1848" s="5">
        <v>18.7</v>
      </c>
      <c r="L1848" s="5">
        <v>22.8</v>
      </c>
      <c r="M1848" s="4">
        <v>0.91422594099999999</v>
      </c>
      <c r="N1848" s="5">
        <v>12.5</v>
      </c>
      <c r="O1848" s="5">
        <v>6.55</v>
      </c>
      <c r="P1848" s="1">
        <v>95</v>
      </c>
      <c r="Q1848" s="1">
        <v>393</v>
      </c>
      <c r="R1848" s="5">
        <v>2.0099999999999998</v>
      </c>
      <c r="S1848" s="5">
        <v>4.1399999999999997</v>
      </c>
      <c r="T1848" s="1">
        <v>24</v>
      </c>
    </row>
    <row r="1849" spans="1:20" ht="14.4" x14ac:dyDescent="0.3">
      <c r="A1849" s="14" t="s">
        <v>26</v>
      </c>
      <c r="B1849" s="8" t="s">
        <v>1816</v>
      </c>
      <c r="C1849" s="3">
        <v>17.740310000000001</v>
      </c>
      <c r="D1849" s="3">
        <v>-100.49664</v>
      </c>
      <c r="E1849" s="4">
        <v>4.9946646340000003</v>
      </c>
      <c r="F1849" s="5">
        <v>5.0834615230560303</v>
      </c>
      <c r="G1849" s="6">
        <v>22</v>
      </c>
      <c r="H1849" s="1">
        <v>1490</v>
      </c>
      <c r="I1849" s="1">
        <v>1312</v>
      </c>
      <c r="J1849" s="5">
        <v>23.2</v>
      </c>
      <c r="K1849" s="5">
        <v>21.6</v>
      </c>
      <c r="L1849" s="5">
        <v>25.5</v>
      </c>
      <c r="M1849" s="4">
        <v>0.84832317099999999</v>
      </c>
      <c r="N1849" s="5">
        <v>13.5</v>
      </c>
      <c r="O1849" s="5">
        <v>5.7</v>
      </c>
      <c r="P1849" s="1">
        <v>56</v>
      </c>
      <c r="Q1849" s="1">
        <v>547</v>
      </c>
      <c r="R1849" s="5">
        <v>3.03</v>
      </c>
      <c r="S1849" s="5">
        <v>9.77</v>
      </c>
      <c r="T1849" s="1">
        <v>52</v>
      </c>
    </row>
    <row r="1850" spans="1:20" ht="14.4" x14ac:dyDescent="0.3">
      <c r="A1850" s="14" t="s">
        <v>26</v>
      </c>
      <c r="B1850" s="8" t="s">
        <v>1820</v>
      </c>
      <c r="C1850" s="3">
        <v>17.78603</v>
      </c>
      <c r="D1850" s="3">
        <v>-100.49636</v>
      </c>
      <c r="E1850" s="4">
        <v>4.4339483389999996</v>
      </c>
      <c r="F1850" s="5">
        <v>19.862089157104499</v>
      </c>
      <c r="G1850" s="6">
        <v>26.5</v>
      </c>
      <c r="H1850" s="1">
        <v>1723</v>
      </c>
      <c r="I1850" s="1">
        <v>1355</v>
      </c>
      <c r="J1850" s="5">
        <v>21.6</v>
      </c>
      <c r="K1850" s="5">
        <v>20.100000000000001</v>
      </c>
      <c r="L1850" s="5">
        <v>23.6</v>
      </c>
      <c r="M1850" s="4">
        <v>0.84280442799999999</v>
      </c>
      <c r="N1850" s="5">
        <v>12.5</v>
      </c>
      <c r="O1850" s="5">
        <v>5.55</v>
      </c>
      <c r="P1850" s="1">
        <v>67</v>
      </c>
      <c r="Q1850" s="1">
        <v>552</v>
      </c>
      <c r="R1850" s="5">
        <v>2.83</v>
      </c>
      <c r="S1850" s="5">
        <v>8.24</v>
      </c>
      <c r="T1850" s="1">
        <v>56</v>
      </c>
    </row>
    <row r="1851" spans="1:20" ht="14.4" x14ac:dyDescent="0.3">
      <c r="A1851" s="14" t="s">
        <v>26</v>
      </c>
      <c r="B1851" s="8" t="s">
        <v>1819</v>
      </c>
      <c r="C1851" s="3">
        <v>17.829940000000001</v>
      </c>
      <c r="D1851" s="3">
        <v>-100.35411000000001</v>
      </c>
      <c r="E1851" s="4">
        <v>4.8189038919999998</v>
      </c>
      <c r="F1851" s="5">
        <v>18.9830917358398</v>
      </c>
      <c r="G1851" s="6">
        <v>27</v>
      </c>
      <c r="H1851" s="1">
        <v>1708</v>
      </c>
      <c r="I1851" s="1">
        <v>1259</v>
      </c>
      <c r="J1851" s="5">
        <v>21.8</v>
      </c>
      <c r="K1851" s="5">
        <v>20.399999999999999</v>
      </c>
      <c r="L1851" s="5">
        <v>24</v>
      </c>
      <c r="M1851" s="4">
        <v>0.85623510700000005</v>
      </c>
      <c r="N1851" s="5">
        <v>10</v>
      </c>
      <c r="O1851" s="5">
        <v>5.75</v>
      </c>
      <c r="P1851" s="1">
        <v>67</v>
      </c>
      <c r="Q1851" s="1">
        <v>521</v>
      </c>
      <c r="R1851" s="5">
        <v>2.72</v>
      </c>
      <c r="S1851" s="5">
        <v>7.78</v>
      </c>
      <c r="T1851" s="1">
        <v>45</v>
      </c>
    </row>
    <row r="1852" spans="1:20" ht="14.4" x14ac:dyDescent="0.3">
      <c r="A1852" s="14" t="s">
        <v>26</v>
      </c>
      <c r="B1852" s="8" t="s">
        <v>1850</v>
      </c>
      <c r="C1852" s="3">
        <v>18.107330000000001</v>
      </c>
      <c r="D1852" s="3">
        <v>-101.06058</v>
      </c>
      <c r="E1852" s="4">
        <v>4.662052117</v>
      </c>
      <c r="F1852" s="5">
        <v>21.821977774302201</v>
      </c>
      <c r="G1852" s="6">
        <v>25</v>
      </c>
      <c r="H1852" s="1">
        <v>1692</v>
      </c>
      <c r="I1852" s="1">
        <v>1228</v>
      </c>
      <c r="J1852" s="5">
        <v>20.9</v>
      </c>
      <c r="K1852" s="5">
        <v>19.100000000000001</v>
      </c>
      <c r="L1852" s="5">
        <v>23.1</v>
      </c>
      <c r="M1852" s="4">
        <v>0.84527687299999998</v>
      </c>
      <c r="N1852" s="5">
        <v>12.5</v>
      </c>
      <c r="O1852" s="5">
        <v>5.55</v>
      </c>
      <c r="P1852" s="1">
        <v>51</v>
      </c>
      <c r="Q1852" s="1">
        <v>506</v>
      </c>
      <c r="R1852" s="5">
        <v>3.01</v>
      </c>
      <c r="S1852" s="5">
        <v>9.92</v>
      </c>
      <c r="T1852" s="1">
        <v>56</v>
      </c>
    </row>
    <row r="1853" spans="1:20" ht="14.4" x14ac:dyDescent="0.3">
      <c r="A1853" s="14" t="s">
        <v>26</v>
      </c>
      <c r="B1853" s="8" t="s">
        <v>1849</v>
      </c>
      <c r="C1853" s="3">
        <v>18.107530000000001</v>
      </c>
      <c r="D1853" s="3">
        <v>-101.10839</v>
      </c>
      <c r="E1853" s="4">
        <v>5.3152364270000003</v>
      </c>
      <c r="F1853" s="5">
        <v>30.8691696166992</v>
      </c>
      <c r="G1853" s="6">
        <v>26.5</v>
      </c>
      <c r="H1853" s="1">
        <v>1443</v>
      </c>
      <c r="I1853" s="1">
        <v>1142</v>
      </c>
      <c r="J1853" s="5">
        <v>21.8</v>
      </c>
      <c r="K1853" s="5">
        <v>20</v>
      </c>
      <c r="L1853" s="5">
        <v>24.5</v>
      </c>
      <c r="M1853" s="4">
        <v>0.87040280199999998</v>
      </c>
      <c r="N1853" s="5">
        <v>7.5</v>
      </c>
      <c r="O1853" s="5">
        <v>5.95</v>
      </c>
      <c r="P1853" s="1">
        <v>45</v>
      </c>
      <c r="Q1853" s="1">
        <v>501</v>
      </c>
      <c r="R1853" s="5">
        <v>3.16</v>
      </c>
      <c r="S1853" s="5">
        <v>11.13</v>
      </c>
      <c r="T1853" s="1">
        <v>44</v>
      </c>
    </row>
    <row r="1854" spans="1:20" ht="14.4" x14ac:dyDescent="0.3">
      <c r="A1854" s="14" t="s">
        <v>26</v>
      </c>
      <c r="B1854" s="8" t="s">
        <v>1859</v>
      </c>
      <c r="C1854" s="3">
        <v>18.15344</v>
      </c>
      <c r="D1854" s="3">
        <v>-101.20225000000001</v>
      </c>
      <c r="E1854" s="4">
        <v>4.4143999999999997</v>
      </c>
      <c r="F1854" s="5">
        <v>34.681676047188901</v>
      </c>
      <c r="G1854" s="6">
        <v>24</v>
      </c>
      <c r="H1854" s="1">
        <v>1764</v>
      </c>
      <c r="I1854" s="1">
        <v>1250</v>
      </c>
      <c r="J1854" s="5">
        <v>20.3</v>
      </c>
      <c r="K1854" s="5">
        <v>18.5</v>
      </c>
      <c r="L1854" s="5">
        <v>22.4</v>
      </c>
      <c r="M1854" s="4">
        <v>0.83919999999999995</v>
      </c>
      <c r="N1854" s="5">
        <v>12.5</v>
      </c>
      <c r="O1854" s="5">
        <v>5.8</v>
      </c>
      <c r="P1854" s="1">
        <v>49</v>
      </c>
      <c r="Q1854" s="1">
        <v>512</v>
      </c>
      <c r="R1854" s="5">
        <v>3.02</v>
      </c>
      <c r="S1854" s="5">
        <v>10.45</v>
      </c>
      <c r="T1854" s="1">
        <v>62</v>
      </c>
    </row>
    <row r="1855" spans="1:20" ht="14.4" x14ac:dyDescent="0.3">
      <c r="A1855" s="14" t="s">
        <v>26</v>
      </c>
      <c r="B1855" s="8" t="s">
        <v>1827</v>
      </c>
      <c r="C1855" s="3">
        <v>18.244669999999999</v>
      </c>
      <c r="D1855" s="3">
        <v>-101.39086</v>
      </c>
      <c r="E1855" s="4">
        <v>5.0294882909999998</v>
      </c>
      <c r="F1855" s="5">
        <v>36.787706693013497</v>
      </c>
      <c r="G1855" s="6">
        <v>23</v>
      </c>
      <c r="H1855" s="1">
        <v>1569</v>
      </c>
      <c r="I1855" s="1">
        <v>1153</v>
      </c>
      <c r="J1855" s="5">
        <v>21.1</v>
      </c>
      <c r="K1855" s="5">
        <v>19.3</v>
      </c>
      <c r="L1855" s="5">
        <v>23.3</v>
      </c>
      <c r="M1855" s="4">
        <v>0.850823938</v>
      </c>
      <c r="N1855" s="5">
        <v>9.5</v>
      </c>
      <c r="O1855" s="5">
        <v>5.85</v>
      </c>
      <c r="P1855" s="1">
        <v>41</v>
      </c>
      <c r="Q1855" s="1">
        <v>491</v>
      </c>
      <c r="R1855" s="5">
        <v>3.1</v>
      </c>
      <c r="S1855" s="5">
        <v>11.98</v>
      </c>
      <c r="T1855" s="1">
        <v>57</v>
      </c>
    </row>
    <row r="1856" spans="1:20" ht="14.4" x14ac:dyDescent="0.3">
      <c r="A1856" s="14" t="s">
        <v>26</v>
      </c>
      <c r="B1856" s="8" t="s">
        <v>1826</v>
      </c>
      <c r="C1856" s="3">
        <v>18.24492</v>
      </c>
      <c r="D1856" s="3">
        <v>-101.43808</v>
      </c>
      <c r="E1856" s="4">
        <v>5.5278030989999998</v>
      </c>
      <c r="F1856" s="5">
        <v>18.710452397664401</v>
      </c>
      <c r="G1856" s="6">
        <v>20</v>
      </c>
      <c r="H1856" s="1">
        <v>1420</v>
      </c>
      <c r="I1856" s="1">
        <v>1097</v>
      </c>
      <c r="J1856" s="5">
        <v>21.8</v>
      </c>
      <c r="K1856" s="5">
        <v>20</v>
      </c>
      <c r="L1856" s="5">
        <v>24</v>
      </c>
      <c r="M1856" s="4">
        <v>0.85688240699999996</v>
      </c>
      <c r="N1856" s="5">
        <v>11</v>
      </c>
      <c r="O1856" s="5">
        <v>5.95</v>
      </c>
      <c r="P1856" s="1">
        <v>37</v>
      </c>
      <c r="Q1856" s="1">
        <v>477</v>
      </c>
      <c r="R1856" s="5">
        <v>3.16</v>
      </c>
      <c r="S1856" s="5">
        <v>12.89</v>
      </c>
      <c r="T1856" s="1">
        <v>54</v>
      </c>
    </row>
    <row r="1857" spans="1:20" ht="14.4" x14ac:dyDescent="0.3">
      <c r="A1857" s="14" t="s">
        <v>26</v>
      </c>
      <c r="B1857" s="8" t="s">
        <v>1848</v>
      </c>
      <c r="C1857" s="3">
        <v>18.24539</v>
      </c>
      <c r="D1857" s="3">
        <v>-101.53317</v>
      </c>
      <c r="E1857" s="4">
        <v>5.9102079400000003</v>
      </c>
      <c r="F1857" s="5">
        <v>35.7350883483887</v>
      </c>
      <c r="G1857" s="6">
        <v>18.5</v>
      </c>
      <c r="H1857" s="1">
        <v>1306</v>
      </c>
      <c r="I1857" s="1">
        <v>1058</v>
      </c>
      <c r="J1857" s="5">
        <v>22.3</v>
      </c>
      <c r="K1857" s="5">
        <v>20.5</v>
      </c>
      <c r="L1857" s="5">
        <v>24.4</v>
      </c>
      <c r="M1857" s="4">
        <v>0.85538752399999995</v>
      </c>
      <c r="N1857" s="5">
        <v>7.5</v>
      </c>
      <c r="O1857" s="5">
        <v>5.85</v>
      </c>
      <c r="P1857" s="1">
        <v>33</v>
      </c>
      <c r="Q1857" s="1">
        <v>461</v>
      </c>
      <c r="R1857" s="5">
        <v>3.21</v>
      </c>
      <c r="S1857" s="5">
        <v>13.97</v>
      </c>
      <c r="T1857" s="1">
        <v>53</v>
      </c>
    </row>
    <row r="1858" spans="1:20" ht="14.4" x14ac:dyDescent="0.3">
      <c r="A1858" s="14" t="s">
        <v>26</v>
      </c>
      <c r="B1858" s="8" t="s">
        <v>1818</v>
      </c>
      <c r="C1858" s="3">
        <v>18.33614</v>
      </c>
      <c r="D1858" s="3">
        <v>-101.53283</v>
      </c>
      <c r="E1858" s="4">
        <v>7.0776495280000002</v>
      </c>
      <c r="F1858" s="5">
        <v>24.3605394363403</v>
      </c>
      <c r="G1858" s="6">
        <v>20</v>
      </c>
      <c r="H1858" s="1">
        <v>1083</v>
      </c>
      <c r="I1858" s="1">
        <v>953</v>
      </c>
      <c r="J1858" s="5">
        <v>23.7</v>
      </c>
      <c r="K1858" s="5">
        <v>21.8</v>
      </c>
      <c r="L1858" s="5">
        <v>25.9</v>
      </c>
      <c r="M1858" s="4">
        <v>0.86358866700000003</v>
      </c>
      <c r="N1858" s="5">
        <v>7.5</v>
      </c>
      <c r="O1858" s="5">
        <v>6</v>
      </c>
      <c r="P1858" s="1">
        <v>26</v>
      </c>
      <c r="Q1858" s="1">
        <v>428</v>
      </c>
      <c r="R1858" s="5">
        <v>3.26</v>
      </c>
      <c r="S1858" s="5">
        <v>16.46</v>
      </c>
      <c r="T1858" s="1">
        <v>47</v>
      </c>
    </row>
    <row r="1859" spans="1:20" ht="14.4" x14ac:dyDescent="0.3">
      <c r="A1859" s="14" t="s">
        <v>26</v>
      </c>
      <c r="B1859" s="13" t="s">
        <v>1880</v>
      </c>
      <c r="C1859" s="3">
        <v>18.471170000000001</v>
      </c>
      <c r="D1859" s="3">
        <v>-102.52817</v>
      </c>
      <c r="E1859" s="4">
        <v>4.699149265</v>
      </c>
      <c r="F1859" s="5">
        <v>21.957990646362301</v>
      </c>
      <c r="G1859" s="6">
        <v>21</v>
      </c>
      <c r="H1859" s="1">
        <v>1334</v>
      </c>
      <c r="I1859" s="1">
        <v>1293</v>
      </c>
      <c r="J1859" s="5">
        <v>21.8</v>
      </c>
      <c r="K1859" s="5">
        <v>19.8</v>
      </c>
      <c r="L1859" s="5">
        <v>23.7</v>
      </c>
      <c r="M1859" s="4">
        <v>0.80897138400000002</v>
      </c>
      <c r="N1859" s="5">
        <v>8.5</v>
      </c>
      <c r="O1859" s="5">
        <v>5.9</v>
      </c>
      <c r="P1859" s="1">
        <v>36</v>
      </c>
      <c r="Q1859" s="1">
        <v>510</v>
      </c>
      <c r="R1859" s="5">
        <v>3.3</v>
      </c>
      <c r="S1859" s="5">
        <v>14.17</v>
      </c>
      <c r="T1859" s="1">
        <v>90</v>
      </c>
    </row>
    <row r="1860" spans="1:20" ht="14.4" x14ac:dyDescent="0.3">
      <c r="A1860" s="14" t="s">
        <v>26</v>
      </c>
      <c r="B1860" s="8" t="s">
        <v>1863</v>
      </c>
      <c r="C1860" s="3">
        <v>18.63992</v>
      </c>
      <c r="D1860" s="3">
        <v>-100.01219</v>
      </c>
      <c r="E1860" s="4">
        <v>4.6077389980000003</v>
      </c>
      <c r="F1860" s="5">
        <v>29.689351081848098</v>
      </c>
      <c r="G1860" s="6">
        <v>24</v>
      </c>
      <c r="H1860" s="1">
        <v>1575</v>
      </c>
      <c r="I1860" s="1">
        <v>1318</v>
      </c>
      <c r="J1860" s="5">
        <v>21.8</v>
      </c>
      <c r="K1860" s="5">
        <v>19.899999999999999</v>
      </c>
      <c r="L1860" s="5">
        <v>24.5</v>
      </c>
      <c r="M1860" s="4">
        <v>0.88543247300000005</v>
      </c>
      <c r="N1860" s="5">
        <v>10.5</v>
      </c>
      <c r="O1860" s="5">
        <v>6</v>
      </c>
      <c r="P1860" s="1">
        <v>52</v>
      </c>
      <c r="Q1860" s="1">
        <v>542</v>
      </c>
      <c r="R1860" s="5">
        <v>2.57</v>
      </c>
      <c r="S1860" s="5">
        <v>10.42</v>
      </c>
      <c r="T1860" s="1">
        <v>46</v>
      </c>
    </row>
    <row r="1861" spans="1:20" ht="14.4" x14ac:dyDescent="0.3">
      <c r="A1861" s="14" t="s">
        <v>26</v>
      </c>
      <c r="B1861" s="8" t="s">
        <v>1873</v>
      </c>
      <c r="C1861" s="3">
        <v>19.285830000000001</v>
      </c>
      <c r="D1861" s="3">
        <v>-102.15188999999999</v>
      </c>
      <c r="E1861" s="4">
        <v>4.4917647059999997</v>
      </c>
      <c r="F1861" s="5">
        <v>3.4890009164810198</v>
      </c>
      <c r="G1861" s="6">
        <v>26</v>
      </c>
      <c r="H1861" s="1">
        <v>1306</v>
      </c>
      <c r="I1861" s="1">
        <v>1275</v>
      </c>
      <c r="J1861" s="5">
        <v>20.9</v>
      </c>
      <c r="K1861" s="5">
        <v>18.399999999999999</v>
      </c>
      <c r="L1861" s="5">
        <v>23.3</v>
      </c>
      <c r="M1861" s="4">
        <v>0.84941176500000004</v>
      </c>
      <c r="N1861" s="5">
        <v>7.5</v>
      </c>
      <c r="O1861" s="5">
        <v>6.1</v>
      </c>
      <c r="P1861" s="1">
        <v>35</v>
      </c>
      <c r="Q1861" s="1">
        <v>559</v>
      </c>
      <c r="R1861" s="5">
        <v>3.25</v>
      </c>
      <c r="S1861" s="5">
        <v>15.97</v>
      </c>
      <c r="T1861" s="1">
        <v>79</v>
      </c>
    </row>
    <row r="1862" spans="1:20" ht="14.4" x14ac:dyDescent="0.3">
      <c r="A1862" s="14" t="s">
        <v>26</v>
      </c>
      <c r="B1862" s="8" t="s">
        <v>1876</v>
      </c>
      <c r="C1862" s="3">
        <v>19.377690000000001</v>
      </c>
      <c r="D1862" s="3">
        <v>-101.91103</v>
      </c>
      <c r="E1862" s="4">
        <v>4.5418392709999997</v>
      </c>
      <c r="F1862" s="5">
        <v>11.926550320216601</v>
      </c>
      <c r="G1862" s="6">
        <v>27</v>
      </c>
      <c r="H1862" s="1">
        <v>1330</v>
      </c>
      <c r="I1862" s="1">
        <v>1207</v>
      </c>
      <c r="J1862" s="5">
        <v>20.2</v>
      </c>
      <c r="K1862" s="5">
        <v>17.600000000000001</v>
      </c>
      <c r="L1862" s="5">
        <v>22.4</v>
      </c>
      <c r="M1862" s="4">
        <v>0.85666942800000001</v>
      </c>
      <c r="N1862" s="5">
        <v>8.5</v>
      </c>
      <c r="O1862" s="5">
        <v>6.2</v>
      </c>
      <c r="P1862" s="1">
        <v>39</v>
      </c>
      <c r="Q1862" s="1">
        <v>535</v>
      </c>
      <c r="R1862" s="5">
        <v>3.14</v>
      </c>
      <c r="S1862" s="5">
        <v>13.72</v>
      </c>
      <c r="T1862" s="1">
        <v>75</v>
      </c>
    </row>
    <row r="1863" spans="1:20" ht="14.4" x14ac:dyDescent="0.3">
      <c r="A1863" s="14" t="s">
        <v>26</v>
      </c>
      <c r="B1863" s="8" t="s">
        <v>1877</v>
      </c>
      <c r="C1863" s="3">
        <v>19.465029999999999</v>
      </c>
      <c r="D1863" s="3">
        <v>-101.00348</v>
      </c>
      <c r="E1863" s="4">
        <v>3.7134146339999998</v>
      </c>
      <c r="F1863" s="5">
        <v>19.807787895202601</v>
      </c>
      <c r="G1863" s="6">
        <v>25.5</v>
      </c>
      <c r="H1863" s="1">
        <v>2134</v>
      </c>
      <c r="I1863" s="1">
        <v>1148</v>
      </c>
      <c r="J1863" s="5">
        <v>16.8</v>
      </c>
      <c r="K1863" s="5">
        <v>13.8</v>
      </c>
      <c r="L1863" s="5">
        <v>20</v>
      </c>
      <c r="M1863" s="4">
        <v>0.85888501699999997</v>
      </c>
      <c r="N1863" s="5">
        <v>12.5</v>
      </c>
      <c r="O1863" s="5">
        <v>5.75</v>
      </c>
      <c r="P1863" s="1">
        <v>71</v>
      </c>
      <c r="Q1863" s="1">
        <v>495</v>
      </c>
      <c r="R1863" s="5">
        <v>2.71</v>
      </c>
      <c r="S1863" s="5">
        <v>6.97</v>
      </c>
      <c r="T1863" s="1">
        <v>63</v>
      </c>
    </row>
    <row r="1864" spans="1:20" ht="14.4" x14ac:dyDescent="0.3">
      <c r="A1864" s="14" t="s">
        <v>26</v>
      </c>
      <c r="B1864" s="8" t="s">
        <v>1874</v>
      </c>
      <c r="C1864" s="3">
        <v>19.510359999999999</v>
      </c>
      <c r="D1864" s="3">
        <v>-101.00311000000001</v>
      </c>
      <c r="E1864" s="4">
        <v>4.8039024389999998</v>
      </c>
      <c r="F1864" s="5">
        <v>19.8343020847866</v>
      </c>
      <c r="G1864" s="6">
        <v>26.5</v>
      </c>
      <c r="H1864" s="1">
        <v>1715</v>
      </c>
      <c r="I1864" s="1">
        <v>1025</v>
      </c>
      <c r="J1864" s="5">
        <v>18.600000000000001</v>
      </c>
      <c r="K1864" s="5">
        <v>15.5</v>
      </c>
      <c r="L1864" s="5">
        <v>21.7</v>
      </c>
      <c r="M1864" s="4">
        <v>0.86243902400000005</v>
      </c>
      <c r="N1864" s="5">
        <v>10.5</v>
      </c>
      <c r="O1864" s="5">
        <v>5.9</v>
      </c>
      <c r="P1864" s="1">
        <v>59</v>
      </c>
      <c r="Q1864" s="1">
        <v>450</v>
      </c>
      <c r="R1864" s="5">
        <v>2.73</v>
      </c>
      <c r="S1864" s="5">
        <v>7.63</v>
      </c>
      <c r="T1864" s="1">
        <v>54</v>
      </c>
    </row>
    <row r="1865" spans="1:20" ht="14.4" x14ac:dyDescent="0.3">
      <c r="A1865" s="14" t="s">
        <v>26</v>
      </c>
      <c r="B1865" s="8" t="s">
        <v>1875</v>
      </c>
      <c r="C1865" s="3">
        <v>19.599250000000001</v>
      </c>
      <c r="D1865" s="3">
        <v>-100.76342</v>
      </c>
      <c r="E1865" s="4">
        <v>2.7002288330000002</v>
      </c>
      <c r="F1865" s="5">
        <v>41.715751647949197</v>
      </c>
      <c r="G1865" s="6">
        <v>28.5</v>
      </c>
      <c r="H1865" s="1">
        <v>2391</v>
      </c>
      <c r="I1865" s="1">
        <v>1311</v>
      </c>
      <c r="J1865" s="5">
        <v>14.7</v>
      </c>
      <c r="K1865" s="5">
        <v>11.7</v>
      </c>
      <c r="L1865" s="5">
        <v>17.2</v>
      </c>
      <c r="M1865" s="4">
        <v>0.85049580499999999</v>
      </c>
      <c r="N1865" s="5">
        <v>14.5</v>
      </c>
      <c r="O1865" s="5">
        <v>5.7</v>
      </c>
      <c r="P1865" s="1">
        <v>89</v>
      </c>
      <c r="Q1865" s="1">
        <v>578</v>
      </c>
      <c r="R1865" s="5">
        <v>2.6</v>
      </c>
      <c r="S1865" s="5">
        <v>6.49</v>
      </c>
      <c r="T1865" s="1">
        <v>80</v>
      </c>
    </row>
    <row r="1866" spans="1:20" ht="14.4" x14ac:dyDescent="0.3">
      <c r="A1866" s="14" t="s">
        <v>26</v>
      </c>
      <c r="B1866" s="13" t="s">
        <v>1878</v>
      </c>
      <c r="C1866" s="3">
        <v>20.755749999999999</v>
      </c>
      <c r="D1866" s="3">
        <v>-104.89991999999999</v>
      </c>
      <c r="E1866" s="4">
        <v>4.2098466510000003</v>
      </c>
      <c r="F1866" s="5">
        <v>28.7438092912946</v>
      </c>
      <c r="G1866" s="6">
        <v>22</v>
      </c>
      <c r="H1866" s="1">
        <v>1157</v>
      </c>
      <c r="I1866" s="1">
        <v>1239</v>
      </c>
      <c r="J1866" s="5">
        <v>19.399999999999999</v>
      </c>
      <c r="K1866" s="5">
        <v>16.100000000000001</v>
      </c>
      <c r="L1866" s="5">
        <v>21.8</v>
      </c>
      <c r="M1866" s="4">
        <v>0.85230024199999999</v>
      </c>
      <c r="N1866" s="5">
        <v>7.5</v>
      </c>
      <c r="O1866" s="5">
        <v>5.8</v>
      </c>
      <c r="P1866" s="1">
        <v>23</v>
      </c>
      <c r="Q1866" s="1">
        <v>587</v>
      </c>
      <c r="R1866" s="5">
        <v>3.61</v>
      </c>
      <c r="S1866" s="5">
        <v>25.52</v>
      </c>
      <c r="T1866" s="1">
        <v>89</v>
      </c>
    </row>
    <row r="1867" spans="1:20" ht="14.4" x14ac:dyDescent="0.3">
      <c r="A1867" s="14" t="s">
        <v>26</v>
      </c>
      <c r="B1867" s="13" t="s">
        <v>1879</v>
      </c>
      <c r="C1867" s="3">
        <v>20.80264</v>
      </c>
      <c r="D1867" s="3">
        <v>-104.80264</v>
      </c>
      <c r="E1867" s="4">
        <v>2.4858299599999998</v>
      </c>
      <c r="F1867" s="5">
        <v>31.169073422749801</v>
      </c>
      <c r="G1867" s="6">
        <v>27.5</v>
      </c>
      <c r="H1867" s="1">
        <v>2039</v>
      </c>
      <c r="I1867" s="1">
        <v>1482</v>
      </c>
      <c r="J1867" s="5">
        <v>15.1</v>
      </c>
      <c r="K1867" s="5">
        <v>11.9</v>
      </c>
      <c r="L1867" s="5">
        <v>17.600000000000001</v>
      </c>
      <c r="M1867" s="4">
        <v>0.82186234800000002</v>
      </c>
      <c r="N1867" s="5">
        <v>7</v>
      </c>
      <c r="O1867" s="5">
        <v>5.9</v>
      </c>
      <c r="P1867" s="1">
        <v>36</v>
      </c>
      <c r="Q1867" s="1">
        <v>672</v>
      </c>
      <c r="R1867" s="5">
        <v>3.67</v>
      </c>
      <c r="S1867" s="5">
        <v>18.670000000000002</v>
      </c>
      <c r="T1867" s="1">
        <v>146</v>
      </c>
    </row>
    <row r="1868" spans="1:20" ht="14.4" x14ac:dyDescent="0.3">
      <c r="A1868" s="14" t="s">
        <v>27</v>
      </c>
      <c r="B1868" s="8" t="s">
        <v>1906</v>
      </c>
      <c r="C1868" s="3">
        <v>16.539750000000002</v>
      </c>
      <c r="D1868" s="3">
        <v>-94.006969999999995</v>
      </c>
      <c r="E1868" s="4">
        <v>7.4859075539999997</v>
      </c>
      <c r="F1868" s="5">
        <v>9.1361813545227104</v>
      </c>
      <c r="G1868" s="6">
        <v>18</v>
      </c>
      <c r="H1868" s="1">
        <v>795</v>
      </c>
      <c r="I1868" s="1">
        <v>887</v>
      </c>
      <c r="J1868" s="5">
        <v>23.4</v>
      </c>
      <c r="K1868" s="5">
        <v>21.5</v>
      </c>
      <c r="L1868" s="5">
        <v>24.7</v>
      </c>
      <c r="M1868" s="4">
        <v>0.86583991000000005</v>
      </c>
      <c r="N1868" s="5">
        <v>10</v>
      </c>
      <c r="O1868" s="5">
        <v>6.1</v>
      </c>
      <c r="P1868" s="1">
        <v>85</v>
      </c>
      <c r="Q1868" s="1">
        <v>314</v>
      </c>
      <c r="R1868" s="5">
        <v>1.81</v>
      </c>
      <c r="S1868" s="5">
        <v>3.69</v>
      </c>
      <c r="T1868" s="1">
        <v>58</v>
      </c>
    </row>
    <row r="1869" spans="1:20" ht="14.4" x14ac:dyDescent="0.3">
      <c r="A1869" s="14" t="s">
        <v>27</v>
      </c>
      <c r="B1869" s="8" t="s">
        <v>1924</v>
      </c>
      <c r="C1869" s="3">
        <v>17.869610000000002</v>
      </c>
      <c r="D1869" s="3">
        <v>-92.037639999999996</v>
      </c>
      <c r="E1869" s="4">
        <v>3.4716897009999999</v>
      </c>
      <c r="F1869" s="5">
        <v>1.98784669911844E-16</v>
      </c>
      <c r="G1869" s="6">
        <v>25</v>
      </c>
      <c r="H1869" s="1">
        <v>13</v>
      </c>
      <c r="I1869" s="1">
        <v>2243</v>
      </c>
      <c r="J1869" s="5">
        <v>26.6</v>
      </c>
      <c r="K1869" s="5">
        <v>23.4</v>
      </c>
      <c r="L1869" s="5">
        <v>29</v>
      </c>
      <c r="M1869" s="4">
        <v>0.57333927799999995</v>
      </c>
      <c r="N1869" s="5">
        <v>51</v>
      </c>
      <c r="O1869" s="5">
        <v>7.25</v>
      </c>
      <c r="P1869" s="1">
        <v>175</v>
      </c>
      <c r="Q1869" s="1">
        <v>482</v>
      </c>
      <c r="R1869" s="5">
        <v>1.91</v>
      </c>
      <c r="S1869" s="5">
        <v>2.75</v>
      </c>
      <c r="T1869" s="1">
        <v>551</v>
      </c>
    </row>
    <row r="1870" spans="1:20" ht="14.4" x14ac:dyDescent="0.3">
      <c r="A1870" s="14" t="s">
        <v>27</v>
      </c>
      <c r="B1870" s="8" t="s">
        <v>1902</v>
      </c>
      <c r="C1870" s="3">
        <v>17.981110000000001</v>
      </c>
      <c r="D1870" s="3">
        <v>-89.327780000000004</v>
      </c>
      <c r="E1870" s="4">
        <v>5.215852795</v>
      </c>
      <c r="F1870" s="5">
        <v>2.9437341690063499</v>
      </c>
      <c r="G1870" s="6">
        <v>41</v>
      </c>
      <c r="H1870" s="1">
        <v>223</v>
      </c>
      <c r="I1870" s="1">
        <v>1413</v>
      </c>
      <c r="J1870" s="5">
        <v>25.4</v>
      </c>
      <c r="K1870" s="5">
        <v>22</v>
      </c>
      <c r="L1870" s="5">
        <v>27.9</v>
      </c>
      <c r="M1870" s="4">
        <v>0.64968152899999998</v>
      </c>
      <c r="N1870" s="5">
        <v>11</v>
      </c>
      <c r="O1870" s="5">
        <v>6.95</v>
      </c>
      <c r="P1870" s="1">
        <v>139</v>
      </c>
      <c r="Q1870" s="1">
        <v>310</v>
      </c>
      <c r="R1870" s="5">
        <v>1.65</v>
      </c>
      <c r="S1870" s="5">
        <v>2.23</v>
      </c>
      <c r="T1870" s="1">
        <v>276</v>
      </c>
    </row>
    <row r="1871" spans="1:20" ht="14.4" x14ac:dyDescent="0.3">
      <c r="A1871" s="14" t="s">
        <v>27</v>
      </c>
      <c r="B1871" s="8" t="s">
        <v>1938</v>
      </c>
      <c r="C1871" s="3">
        <v>18.059940000000001</v>
      </c>
      <c r="D1871" s="3">
        <v>-89.178229999999999</v>
      </c>
      <c r="E1871" s="4">
        <v>5.3698630139999999</v>
      </c>
      <c r="F1871" s="5">
        <v>7.63333132461482E-15</v>
      </c>
      <c r="G1871" s="6">
        <v>38.5</v>
      </c>
      <c r="H1871" s="1">
        <v>169</v>
      </c>
      <c r="I1871" s="1">
        <v>1387</v>
      </c>
      <c r="J1871" s="5">
        <v>25.6</v>
      </c>
      <c r="K1871" s="5">
        <v>22.2</v>
      </c>
      <c r="L1871" s="5">
        <v>28</v>
      </c>
      <c r="M1871" s="4">
        <v>0.65537130499999996</v>
      </c>
      <c r="N1871" s="5">
        <v>7.5</v>
      </c>
      <c r="O1871" s="5">
        <v>6.75</v>
      </c>
      <c r="P1871" s="1">
        <v>134</v>
      </c>
      <c r="Q1871" s="1">
        <v>313</v>
      </c>
      <c r="R1871" s="5">
        <v>1.67</v>
      </c>
      <c r="S1871" s="5">
        <v>2.34</v>
      </c>
      <c r="T1871" s="1">
        <v>268</v>
      </c>
    </row>
    <row r="1872" spans="1:20" ht="14.4" x14ac:dyDescent="0.3">
      <c r="A1872" s="14" t="s">
        <v>27</v>
      </c>
      <c r="B1872" s="8" t="s">
        <v>1941</v>
      </c>
      <c r="C1872" s="3">
        <v>18.128329999999998</v>
      </c>
      <c r="D1872" s="3">
        <v>-89.456670000000003</v>
      </c>
      <c r="E1872" s="4">
        <v>5.7470907679999996</v>
      </c>
      <c r="F1872" s="5">
        <v>1.4539678713552001E-14</v>
      </c>
      <c r="G1872" s="6">
        <v>51</v>
      </c>
      <c r="H1872" s="1">
        <v>210</v>
      </c>
      <c r="I1872" s="1">
        <v>1289</v>
      </c>
      <c r="J1872" s="5">
        <v>25.5</v>
      </c>
      <c r="K1872" s="5">
        <v>22.2</v>
      </c>
      <c r="L1872" s="5">
        <v>28.1</v>
      </c>
      <c r="M1872" s="4">
        <v>0.65709852599999996</v>
      </c>
      <c r="N1872" s="5">
        <v>9.5</v>
      </c>
      <c r="O1872" s="5">
        <v>7.45</v>
      </c>
      <c r="P1872" s="1">
        <v>139</v>
      </c>
      <c r="Q1872" s="1">
        <v>284</v>
      </c>
      <c r="R1872" s="5">
        <v>1.65</v>
      </c>
      <c r="S1872" s="5">
        <v>2.04</v>
      </c>
      <c r="T1872" s="1">
        <v>246</v>
      </c>
    </row>
    <row r="1873" spans="1:20" ht="14.4" x14ac:dyDescent="0.3">
      <c r="A1873" s="14" t="s">
        <v>27</v>
      </c>
      <c r="B1873" s="8" t="s">
        <v>1888</v>
      </c>
      <c r="C1873" s="3">
        <v>18.165559999999999</v>
      </c>
      <c r="D1873" s="3">
        <v>-88.835530000000006</v>
      </c>
      <c r="E1873" s="4">
        <v>5.5242647060000003</v>
      </c>
      <c r="F1873" s="5">
        <v>11.9029147624969</v>
      </c>
      <c r="G1873" s="6">
        <v>44</v>
      </c>
      <c r="H1873" s="1">
        <v>77</v>
      </c>
      <c r="I1873" s="1">
        <v>1360</v>
      </c>
      <c r="J1873" s="5">
        <v>25.8</v>
      </c>
      <c r="K1873" s="5">
        <v>22.5</v>
      </c>
      <c r="L1873" s="5">
        <v>28</v>
      </c>
      <c r="M1873" s="4">
        <v>0.66323529400000003</v>
      </c>
      <c r="N1873" s="5">
        <v>11</v>
      </c>
      <c r="O1873" s="5">
        <v>7.05</v>
      </c>
      <c r="P1873" s="1">
        <v>128</v>
      </c>
      <c r="Q1873" s="1">
        <v>330</v>
      </c>
      <c r="R1873" s="5">
        <v>1.62</v>
      </c>
      <c r="S1873" s="5">
        <v>2.58</v>
      </c>
      <c r="T1873" s="1">
        <v>268</v>
      </c>
    </row>
    <row r="1874" spans="1:20" ht="14.4" x14ac:dyDescent="0.3">
      <c r="A1874" s="14" t="s">
        <v>27</v>
      </c>
      <c r="B1874" s="8" t="s">
        <v>1931</v>
      </c>
      <c r="C1874" s="3">
        <v>18.354230000000001</v>
      </c>
      <c r="D1874" s="3">
        <v>-89.435969999999998</v>
      </c>
      <c r="E1874" s="4">
        <v>6.153846154</v>
      </c>
      <c r="F1874" s="5">
        <v>3.0157391627629599</v>
      </c>
      <c r="G1874" s="6">
        <v>44.5</v>
      </c>
      <c r="H1874" s="1">
        <v>265</v>
      </c>
      <c r="I1874" s="1">
        <v>1196</v>
      </c>
      <c r="J1874" s="5">
        <v>25.4</v>
      </c>
      <c r="K1874" s="5">
        <v>22.1</v>
      </c>
      <c r="L1874" s="5">
        <v>28.1</v>
      </c>
      <c r="M1874" s="4">
        <v>0.66638796</v>
      </c>
      <c r="N1874" s="5">
        <v>10</v>
      </c>
      <c r="O1874" s="5">
        <v>7.45</v>
      </c>
      <c r="P1874" s="1">
        <v>137</v>
      </c>
      <c r="Q1874" s="1">
        <v>273</v>
      </c>
      <c r="R1874" s="5">
        <v>1.63</v>
      </c>
      <c r="S1874" s="5">
        <v>1.99</v>
      </c>
      <c r="T1874" s="1">
        <v>227</v>
      </c>
    </row>
    <row r="1875" spans="1:20" ht="14.4" x14ac:dyDescent="0.3">
      <c r="A1875" s="14" t="s">
        <v>27</v>
      </c>
      <c r="B1875" s="8" t="s">
        <v>1942</v>
      </c>
      <c r="C1875" s="3">
        <v>18.406389999999998</v>
      </c>
      <c r="D1875" s="3">
        <v>-89.526110000000003</v>
      </c>
      <c r="E1875" s="4">
        <v>6.3589965399999997</v>
      </c>
      <c r="F1875" s="5">
        <v>1.5998741984367399</v>
      </c>
      <c r="G1875" s="6">
        <v>45.5</v>
      </c>
      <c r="H1875" s="1">
        <v>270</v>
      </c>
      <c r="I1875" s="1">
        <v>1156</v>
      </c>
      <c r="J1875" s="5">
        <v>25.4</v>
      </c>
      <c r="K1875" s="5">
        <v>22.1</v>
      </c>
      <c r="L1875" s="5">
        <v>28.1</v>
      </c>
      <c r="M1875" s="4">
        <v>0.66955017299999997</v>
      </c>
      <c r="N1875" s="5">
        <v>14</v>
      </c>
      <c r="O1875" s="5">
        <v>7.55</v>
      </c>
      <c r="P1875" s="1">
        <v>137</v>
      </c>
      <c r="Q1875" s="1">
        <v>265</v>
      </c>
      <c r="R1875" s="5">
        <v>1.63</v>
      </c>
      <c r="S1875" s="5">
        <v>1.93</v>
      </c>
      <c r="T1875" s="1">
        <v>218</v>
      </c>
    </row>
    <row r="1876" spans="1:20" ht="14.4" x14ac:dyDescent="0.3">
      <c r="A1876" s="14" t="s">
        <v>27</v>
      </c>
      <c r="B1876" s="8" t="s">
        <v>1893</v>
      </c>
      <c r="C1876" s="3">
        <v>18.488140000000001</v>
      </c>
      <c r="D1876" s="3">
        <v>-88.375810000000001</v>
      </c>
      <c r="E1876" s="4">
        <v>5.7366412210000002</v>
      </c>
      <c r="F1876" s="5">
        <v>7.9513867964737797E-16</v>
      </c>
      <c r="G1876" s="6">
        <v>36.35</v>
      </c>
      <c r="H1876" s="1">
        <v>17</v>
      </c>
      <c r="I1876" s="1">
        <v>1310</v>
      </c>
      <c r="J1876" s="5">
        <v>25.8</v>
      </c>
      <c r="K1876" s="5">
        <v>22.7</v>
      </c>
      <c r="L1876" s="5">
        <v>27.8</v>
      </c>
      <c r="M1876" s="4">
        <v>0.67251908400000004</v>
      </c>
      <c r="N1876" s="5">
        <v>20.350000000000001</v>
      </c>
      <c r="O1876" s="5">
        <v>7.22</v>
      </c>
      <c r="P1876" s="1">
        <v>134</v>
      </c>
      <c r="Q1876" s="1">
        <v>314</v>
      </c>
      <c r="R1876" s="5">
        <v>1.52</v>
      </c>
      <c r="S1876" s="5">
        <v>2.34</v>
      </c>
      <c r="T1876" s="1">
        <v>243</v>
      </c>
    </row>
    <row r="1877" spans="1:20" ht="14.4" x14ac:dyDescent="0.3">
      <c r="A1877" s="14" t="s">
        <v>27</v>
      </c>
      <c r="B1877" s="8" t="s">
        <v>1895</v>
      </c>
      <c r="C1877" s="3">
        <v>18.530249999999999</v>
      </c>
      <c r="D1877" s="3">
        <v>-88.847999999999999</v>
      </c>
      <c r="E1877" s="4">
        <v>6.2324234900000004</v>
      </c>
      <c r="F1877" s="5">
        <v>0.16884277760982799</v>
      </c>
      <c r="G1877" s="6">
        <v>43</v>
      </c>
      <c r="H1877" s="1">
        <v>89</v>
      </c>
      <c r="I1877" s="1">
        <v>1209</v>
      </c>
      <c r="J1877" s="5">
        <v>25.9</v>
      </c>
      <c r="K1877" s="5">
        <v>22.8</v>
      </c>
      <c r="L1877" s="5">
        <v>27.8</v>
      </c>
      <c r="M1877" s="4">
        <v>0.67493796500000003</v>
      </c>
      <c r="N1877" s="5">
        <v>9.5</v>
      </c>
      <c r="O1877" s="5">
        <v>7.05</v>
      </c>
      <c r="P1877" s="1">
        <v>121</v>
      </c>
      <c r="Q1877" s="1">
        <v>308</v>
      </c>
      <c r="R1877" s="5">
        <v>1.69</v>
      </c>
      <c r="S1877" s="5">
        <v>2.5499999999999998</v>
      </c>
      <c r="T1877" s="1">
        <v>229</v>
      </c>
    </row>
    <row r="1878" spans="1:20" ht="14.4" x14ac:dyDescent="0.3">
      <c r="A1878" s="14" t="s">
        <v>27</v>
      </c>
      <c r="B1878" s="8" t="s">
        <v>1890</v>
      </c>
      <c r="C1878" s="3">
        <v>18.54167</v>
      </c>
      <c r="D1878" s="3">
        <v>-88.465829999999997</v>
      </c>
      <c r="E1878" s="4">
        <v>5.88</v>
      </c>
      <c r="F1878" s="5">
        <v>0.16884860396385401</v>
      </c>
      <c r="G1878" s="6">
        <v>30</v>
      </c>
      <c r="H1878" s="1">
        <v>40</v>
      </c>
      <c r="I1878" s="1">
        <v>1275</v>
      </c>
      <c r="J1878" s="5">
        <v>25.8</v>
      </c>
      <c r="K1878" s="5">
        <v>22.7</v>
      </c>
      <c r="L1878" s="5">
        <v>27.7</v>
      </c>
      <c r="M1878" s="4">
        <v>0.67607843099999998</v>
      </c>
      <c r="N1878" s="5">
        <v>8</v>
      </c>
      <c r="O1878" s="5">
        <v>6.95</v>
      </c>
      <c r="P1878" s="1">
        <v>131</v>
      </c>
      <c r="Q1878" s="1">
        <v>312</v>
      </c>
      <c r="R1878" s="5">
        <v>1.54</v>
      </c>
      <c r="S1878" s="5">
        <v>2.38</v>
      </c>
      <c r="T1878" s="1">
        <v>235</v>
      </c>
    </row>
    <row r="1879" spans="1:20" ht="14.4" x14ac:dyDescent="0.3">
      <c r="A1879" s="14" t="s">
        <v>27</v>
      </c>
      <c r="B1879" s="8" t="s">
        <v>1892</v>
      </c>
      <c r="C1879" s="3">
        <v>18.573889999999999</v>
      </c>
      <c r="D1879" s="3">
        <v>-88.319720000000004</v>
      </c>
      <c r="E1879" s="4">
        <v>5.7695852529999998</v>
      </c>
      <c r="F1879" s="5">
        <v>0</v>
      </c>
      <c r="G1879" s="6">
        <v>35</v>
      </c>
      <c r="H1879" s="1">
        <v>18</v>
      </c>
      <c r="I1879" s="1">
        <v>1302</v>
      </c>
      <c r="J1879" s="5">
        <v>25.8</v>
      </c>
      <c r="K1879" s="5">
        <v>22.8</v>
      </c>
      <c r="L1879" s="5">
        <v>27.7</v>
      </c>
      <c r="M1879" s="4">
        <v>0.66743471600000004</v>
      </c>
      <c r="N1879" s="5">
        <v>27.5</v>
      </c>
      <c r="O1879" s="5">
        <v>7.35</v>
      </c>
      <c r="P1879" s="1">
        <v>136</v>
      </c>
      <c r="Q1879" s="1">
        <v>310</v>
      </c>
      <c r="R1879" s="5">
        <v>1.51</v>
      </c>
      <c r="S1879" s="5">
        <v>2.2799999999999998</v>
      </c>
      <c r="T1879" s="1">
        <v>247</v>
      </c>
    </row>
    <row r="1880" spans="1:20" ht="14.4" x14ac:dyDescent="0.3">
      <c r="A1880" s="14" t="s">
        <v>27</v>
      </c>
      <c r="B1880" s="8" t="s">
        <v>1920</v>
      </c>
      <c r="C1880" s="3">
        <v>18.579470000000001</v>
      </c>
      <c r="D1880" s="3">
        <v>-90.558059999999998</v>
      </c>
      <c r="E1880" s="4">
        <v>5.9381443300000001</v>
      </c>
      <c r="F1880" s="5">
        <v>4.1225542624791496</v>
      </c>
      <c r="G1880" s="6">
        <v>43</v>
      </c>
      <c r="H1880" s="1">
        <v>128</v>
      </c>
      <c r="I1880" s="1">
        <v>1261</v>
      </c>
      <c r="J1880" s="5">
        <v>25.8</v>
      </c>
      <c r="K1880" s="5">
        <v>22.6</v>
      </c>
      <c r="L1880" s="5">
        <v>28.6</v>
      </c>
      <c r="M1880" s="4">
        <v>0.73671689100000004</v>
      </c>
      <c r="N1880" s="5">
        <v>8.5</v>
      </c>
      <c r="O1880" s="5">
        <v>7.05</v>
      </c>
      <c r="P1880" s="1">
        <v>108</v>
      </c>
      <c r="Q1880" s="1">
        <v>408</v>
      </c>
      <c r="R1880" s="5">
        <v>2.34</v>
      </c>
      <c r="S1880" s="5">
        <v>3.78</v>
      </c>
      <c r="T1880" s="1">
        <v>172</v>
      </c>
    </row>
    <row r="1881" spans="1:20" ht="14.4" x14ac:dyDescent="0.3">
      <c r="A1881" s="14" t="s">
        <v>27</v>
      </c>
      <c r="B1881" s="8" t="s">
        <v>1935</v>
      </c>
      <c r="C1881" s="3">
        <v>18.580269999999999</v>
      </c>
      <c r="D1881" s="3">
        <v>-90.558040000000005</v>
      </c>
      <c r="E1881" s="4">
        <v>5.9169960469999996</v>
      </c>
      <c r="F1881" s="5">
        <v>2.1228861212730399</v>
      </c>
      <c r="G1881" s="6">
        <v>43</v>
      </c>
      <c r="H1881" s="1">
        <v>132</v>
      </c>
      <c r="I1881" s="1">
        <v>1265</v>
      </c>
      <c r="J1881" s="5">
        <v>25.8</v>
      </c>
      <c r="K1881" s="5">
        <v>22.6</v>
      </c>
      <c r="L1881" s="5">
        <v>28.6</v>
      </c>
      <c r="M1881" s="4">
        <v>0.73438735200000005</v>
      </c>
      <c r="N1881" s="5">
        <v>8.5</v>
      </c>
      <c r="O1881" s="5">
        <v>7.05</v>
      </c>
      <c r="P1881" s="1">
        <v>108</v>
      </c>
      <c r="Q1881" s="1">
        <v>408</v>
      </c>
      <c r="R1881" s="5">
        <v>2.34</v>
      </c>
      <c r="S1881" s="5">
        <v>3.78</v>
      </c>
      <c r="T1881" s="1">
        <v>175</v>
      </c>
    </row>
    <row r="1882" spans="1:20" ht="14.4" x14ac:dyDescent="0.3">
      <c r="A1882" s="14" t="s">
        <v>27</v>
      </c>
      <c r="B1882" s="8" t="s">
        <v>1894</v>
      </c>
      <c r="C1882" s="3">
        <v>18.595279999999999</v>
      </c>
      <c r="D1882" s="3">
        <v>-88.55583</v>
      </c>
      <c r="E1882" s="4">
        <v>6.0923076920000003</v>
      </c>
      <c r="F1882" s="5">
        <v>0.87311086058616705</v>
      </c>
      <c r="G1882" s="6">
        <v>37</v>
      </c>
      <c r="H1882" s="1">
        <v>39</v>
      </c>
      <c r="I1882" s="1">
        <v>1235</v>
      </c>
      <c r="J1882" s="5">
        <v>25.9</v>
      </c>
      <c r="K1882" s="5">
        <v>22.8</v>
      </c>
      <c r="L1882" s="5">
        <v>27.8</v>
      </c>
      <c r="M1882" s="4">
        <v>0.67773279399999997</v>
      </c>
      <c r="N1882" s="5">
        <v>9</v>
      </c>
      <c r="O1882" s="5">
        <v>7.35</v>
      </c>
      <c r="P1882" s="1">
        <v>128</v>
      </c>
      <c r="Q1882" s="1">
        <v>307</v>
      </c>
      <c r="R1882" s="5">
        <v>1.58</v>
      </c>
      <c r="S1882" s="5">
        <v>2.4</v>
      </c>
      <c r="T1882" s="1">
        <v>228</v>
      </c>
    </row>
    <row r="1883" spans="1:20" ht="14.4" x14ac:dyDescent="0.3">
      <c r="A1883" s="14" t="s">
        <v>27</v>
      </c>
      <c r="B1883" s="8" t="s">
        <v>1940</v>
      </c>
      <c r="C1883" s="3">
        <v>18.609829999999999</v>
      </c>
      <c r="D1883" s="3">
        <v>-89.876999999999995</v>
      </c>
      <c r="E1883" s="4">
        <v>7.5433467739999998</v>
      </c>
      <c r="F1883" s="5">
        <v>10.755394935607899</v>
      </c>
      <c r="G1883" s="6">
        <v>42</v>
      </c>
      <c r="H1883" s="1">
        <v>115</v>
      </c>
      <c r="I1883" s="1">
        <v>992</v>
      </c>
      <c r="J1883" s="5">
        <v>25.7</v>
      </c>
      <c r="K1883" s="5">
        <v>22.9</v>
      </c>
      <c r="L1883" s="5">
        <v>28.4</v>
      </c>
      <c r="M1883" s="4">
        <v>0.69354838699999999</v>
      </c>
      <c r="N1883" s="5">
        <v>13.5</v>
      </c>
      <c r="O1883" s="5">
        <v>7.2</v>
      </c>
      <c r="P1883" s="1">
        <v>112</v>
      </c>
      <c r="Q1883" s="1">
        <v>250</v>
      </c>
      <c r="R1883" s="5">
        <v>1.89</v>
      </c>
      <c r="S1883" s="5">
        <v>2.23</v>
      </c>
      <c r="T1883" s="1">
        <v>173</v>
      </c>
    </row>
    <row r="1884" spans="1:20" ht="14.4" x14ac:dyDescent="0.3">
      <c r="A1884" s="14" t="s">
        <v>27</v>
      </c>
      <c r="B1884" s="8" t="s">
        <v>1891</v>
      </c>
      <c r="C1884" s="3">
        <v>18.61617</v>
      </c>
      <c r="D1884" s="3">
        <v>-88.792249999999996</v>
      </c>
      <c r="E1884" s="4">
        <v>6.3406223720000003</v>
      </c>
      <c r="F1884" s="5">
        <v>0.60889880146299102</v>
      </c>
      <c r="G1884" s="6">
        <v>49</v>
      </c>
      <c r="H1884" s="1">
        <v>80</v>
      </c>
      <c r="I1884" s="1">
        <v>1189</v>
      </c>
      <c r="J1884" s="5">
        <v>25.9</v>
      </c>
      <c r="K1884" s="5">
        <v>22.8</v>
      </c>
      <c r="L1884" s="5">
        <v>27.9</v>
      </c>
      <c r="M1884" s="4">
        <v>0.67703952899999997</v>
      </c>
      <c r="N1884" s="5">
        <v>6.5</v>
      </c>
      <c r="O1884" s="5">
        <v>7.1</v>
      </c>
      <c r="P1884" s="1">
        <v>122</v>
      </c>
      <c r="Q1884" s="1">
        <v>302</v>
      </c>
      <c r="R1884" s="5">
        <v>1.67</v>
      </c>
      <c r="S1884" s="5">
        <v>2.48</v>
      </c>
      <c r="T1884" s="1">
        <v>222</v>
      </c>
    </row>
    <row r="1885" spans="1:20" ht="14.4" x14ac:dyDescent="0.3">
      <c r="A1885" s="14" t="s">
        <v>27</v>
      </c>
      <c r="B1885" s="8" t="s">
        <v>1927</v>
      </c>
      <c r="C1885" s="3">
        <v>18.96067</v>
      </c>
      <c r="D1885" s="3">
        <v>-88.567660000000004</v>
      </c>
      <c r="E1885" s="4">
        <v>6.5443478260000001</v>
      </c>
      <c r="F1885" s="5">
        <v>1.63248141606649</v>
      </c>
      <c r="G1885" s="6">
        <v>35.5</v>
      </c>
      <c r="H1885" s="1">
        <v>48</v>
      </c>
      <c r="I1885" s="1">
        <v>1150</v>
      </c>
      <c r="J1885" s="5">
        <v>25.9</v>
      </c>
      <c r="K1885" s="5">
        <v>22.8</v>
      </c>
      <c r="L1885" s="5">
        <v>27.9</v>
      </c>
      <c r="M1885" s="4">
        <v>0.66782608700000001</v>
      </c>
      <c r="N1885" s="5">
        <v>11.5</v>
      </c>
      <c r="O1885" s="5">
        <v>7.15</v>
      </c>
      <c r="P1885" s="1">
        <v>125</v>
      </c>
      <c r="Q1885" s="1">
        <v>286</v>
      </c>
      <c r="R1885" s="5">
        <v>1.63</v>
      </c>
      <c r="S1885" s="5">
        <v>2.29</v>
      </c>
      <c r="T1885" s="1">
        <v>219</v>
      </c>
    </row>
    <row r="1886" spans="1:20" ht="14.4" x14ac:dyDescent="0.3">
      <c r="A1886" s="14" t="s">
        <v>27</v>
      </c>
      <c r="B1886" s="8" t="s">
        <v>1923</v>
      </c>
      <c r="C1886" s="3">
        <v>19.005669999999999</v>
      </c>
      <c r="D1886" s="3">
        <v>-88.563140000000004</v>
      </c>
      <c r="E1886" s="4">
        <v>6.6228070179999996</v>
      </c>
      <c r="F1886" s="5">
        <v>0.93236863613128695</v>
      </c>
      <c r="G1886" s="6">
        <v>44</v>
      </c>
      <c r="H1886" s="1">
        <v>35</v>
      </c>
      <c r="I1886" s="1">
        <v>1140</v>
      </c>
      <c r="J1886" s="5">
        <v>25.9</v>
      </c>
      <c r="K1886" s="5">
        <v>22.9</v>
      </c>
      <c r="L1886" s="5">
        <v>27.9</v>
      </c>
      <c r="M1886" s="4">
        <v>0.66666666699999999</v>
      </c>
      <c r="N1886" s="5">
        <v>14</v>
      </c>
      <c r="O1886" s="5">
        <v>7.25</v>
      </c>
      <c r="P1886" s="1">
        <v>125</v>
      </c>
      <c r="Q1886" s="1">
        <v>283</v>
      </c>
      <c r="R1886" s="5">
        <v>1.63</v>
      </c>
      <c r="S1886" s="5">
        <v>2.2599999999999998</v>
      </c>
      <c r="T1886" s="1">
        <v>218</v>
      </c>
    </row>
    <row r="1887" spans="1:20" ht="14.4" x14ac:dyDescent="0.3">
      <c r="A1887" s="14" t="s">
        <v>27</v>
      </c>
      <c r="B1887" s="8" t="s">
        <v>1933</v>
      </c>
      <c r="C1887" s="3">
        <v>19.01446</v>
      </c>
      <c r="D1887" s="3">
        <v>-89.183809999999994</v>
      </c>
      <c r="E1887" s="4">
        <v>7.4007820139999998</v>
      </c>
      <c r="F1887" s="5">
        <v>0.247005105018621</v>
      </c>
      <c r="G1887" s="6">
        <v>39</v>
      </c>
      <c r="H1887" s="1">
        <v>103</v>
      </c>
      <c r="I1887" s="1">
        <v>1023</v>
      </c>
      <c r="J1887" s="5">
        <v>26</v>
      </c>
      <c r="K1887" s="5">
        <v>22.7</v>
      </c>
      <c r="L1887" s="5">
        <v>28.6</v>
      </c>
      <c r="M1887" s="4">
        <v>0.68914956000000005</v>
      </c>
      <c r="N1887" s="5">
        <v>9</v>
      </c>
      <c r="O1887" s="5">
        <v>7.05</v>
      </c>
      <c r="P1887" s="1">
        <v>120</v>
      </c>
      <c r="Q1887" s="1">
        <v>259</v>
      </c>
      <c r="R1887" s="5">
        <v>1.7</v>
      </c>
      <c r="S1887" s="5">
        <v>2.16</v>
      </c>
      <c r="T1887" s="1">
        <v>177</v>
      </c>
    </row>
    <row r="1888" spans="1:20" ht="14.4" x14ac:dyDescent="0.3">
      <c r="A1888" s="14" t="s">
        <v>27</v>
      </c>
      <c r="B1888" s="8" t="s">
        <v>1926</v>
      </c>
      <c r="C1888" s="3">
        <v>19.05716</v>
      </c>
      <c r="D1888" s="3">
        <v>-88.127600000000001</v>
      </c>
      <c r="E1888" s="4">
        <v>5.9417398239999999</v>
      </c>
      <c r="F1888" s="5">
        <v>1.5902773592947601E-15</v>
      </c>
      <c r="G1888" s="6">
        <v>43.5</v>
      </c>
      <c r="H1888" s="1">
        <v>17</v>
      </c>
      <c r="I1888" s="1">
        <v>1253</v>
      </c>
      <c r="J1888" s="5">
        <v>25.6</v>
      </c>
      <c r="K1888" s="5">
        <v>22.9</v>
      </c>
      <c r="L1888" s="5">
        <v>27.4</v>
      </c>
      <c r="M1888" s="4">
        <v>0.64884277700000004</v>
      </c>
      <c r="N1888" s="5">
        <v>17</v>
      </c>
      <c r="O1888" s="5">
        <v>7.05</v>
      </c>
      <c r="P1888" s="1">
        <v>150</v>
      </c>
      <c r="Q1888" s="1">
        <v>291</v>
      </c>
      <c r="R1888" s="5">
        <v>1.46</v>
      </c>
      <c r="S1888" s="5">
        <v>1.94</v>
      </c>
      <c r="T1888" s="1">
        <v>258</v>
      </c>
    </row>
    <row r="1889" spans="1:20" ht="14.4" x14ac:dyDescent="0.3">
      <c r="A1889" s="14" t="s">
        <v>27</v>
      </c>
      <c r="B1889" s="8" t="s">
        <v>1899</v>
      </c>
      <c r="C1889" s="3">
        <v>19.078060000000001</v>
      </c>
      <c r="D1889" s="3">
        <v>-88.364440000000002</v>
      </c>
      <c r="E1889" s="4">
        <v>6.3049705139999999</v>
      </c>
      <c r="F1889" s="5">
        <v>7.9513867964737797E-16</v>
      </c>
      <c r="G1889" s="6">
        <v>40</v>
      </c>
      <c r="H1889" s="1">
        <v>37</v>
      </c>
      <c r="I1889" s="1">
        <v>1187</v>
      </c>
      <c r="J1889" s="5">
        <v>25.7</v>
      </c>
      <c r="K1889" s="5">
        <v>22.8</v>
      </c>
      <c r="L1889" s="5">
        <v>27.6</v>
      </c>
      <c r="M1889" s="4">
        <v>0.65711878700000004</v>
      </c>
      <c r="N1889" s="5">
        <v>30.5</v>
      </c>
      <c r="O1889" s="5">
        <v>7.15</v>
      </c>
      <c r="P1889" s="1">
        <v>135</v>
      </c>
      <c r="Q1889" s="1">
        <v>287</v>
      </c>
      <c r="R1889" s="5">
        <v>1.57</v>
      </c>
      <c r="S1889" s="5">
        <v>2.13</v>
      </c>
      <c r="T1889" s="1">
        <v>236</v>
      </c>
    </row>
    <row r="1890" spans="1:20" ht="14.4" x14ac:dyDescent="0.3">
      <c r="A1890" s="14" t="s">
        <v>27</v>
      </c>
      <c r="B1890" s="8" t="s">
        <v>1900</v>
      </c>
      <c r="C1890" s="3">
        <v>19.087779999999999</v>
      </c>
      <c r="D1890" s="3">
        <v>-88.985579999999999</v>
      </c>
      <c r="E1890" s="4">
        <v>7.2814601339999996</v>
      </c>
      <c r="F1890" s="5">
        <v>0</v>
      </c>
      <c r="G1890" s="6">
        <v>38.5</v>
      </c>
      <c r="H1890" s="1">
        <v>82</v>
      </c>
      <c r="I1890" s="1">
        <v>1041</v>
      </c>
      <c r="J1890" s="5">
        <v>26</v>
      </c>
      <c r="K1890" s="5">
        <v>22.8</v>
      </c>
      <c r="L1890" s="5">
        <v>28.4</v>
      </c>
      <c r="M1890" s="4">
        <v>0.68011527400000005</v>
      </c>
      <c r="N1890" s="5">
        <v>10</v>
      </c>
      <c r="O1890" s="5">
        <v>7.15</v>
      </c>
      <c r="P1890" s="1">
        <v>116</v>
      </c>
      <c r="Q1890" s="1">
        <v>265</v>
      </c>
      <c r="R1890" s="5">
        <v>1.72</v>
      </c>
      <c r="S1890" s="5">
        <v>2.2799999999999998</v>
      </c>
      <c r="T1890" s="1">
        <v>186</v>
      </c>
    </row>
    <row r="1891" spans="1:20" ht="14.4" x14ac:dyDescent="0.3">
      <c r="A1891" s="14" t="s">
        <v>27</v>
      </c>
      <c r="B1891" s="8" t="s">
        <v>1898</v>
      </c>
      <c r="C1891" s="3">
        <v>19.120249999999999</v>
      </c>
      <c r="D1891" s="3">
        <v>-88.838920000000002</v>
      </c>
      <c r="E1891" s="4">
        <v>7.1022514069999998</v>
      </c>
      <c r="F1891" s="5">
        <v>1.7591331601142901</v>
      </c>
      <c r="G1891" s="6">
        <v>39</v>
      </c>
      <c r="H1891" s="1">
        <v>75</v>
      </c>
      <c r="I1891" s="1">
        <v>1066</v>
      </c>
      <c r="J1891" s="5">
        <v>26</v>
      </c>
      <c r="K1891" s="5">
        <v>22.8</v>
      </c>
      <c r="L1891" s="5">
        <v>28.3</v>
      </c>
      <c r="M1891" s="4">
        <v>0.67354596600000005</v>
      </c>
      <c r="N1891" s="5">
        <v>11.5</v>
      </c>
      <c r="O1891" s="5">
        <v>7.1</v>
      </c>
      <c r="P1891" s="1">
        <v>115</v>
      </c>
      <c r="Q1891" s="1">
        <v>272</v>
      </c>
      <c r="R1891" s="5">
        <v>1.74</v>
      </c>
      <c r="S1891" s="5">
        <v>2.37</v>
      </c>
      <c r="T1891" s="1">
        <v>196</v>
      </c>
    </row>
    <row r="1892" spans="1:20" ht="14.4" x14ac:dyDescent="0.3">
      <c r="A1892" s="14" t="s">
        <v>27</v>
      </c>
      <c r="B1892" s="8" t="s">
        <v>1939</v>
      </c>
      <c r="C1892" s="3">
        <v>19.128969999999999</v>
      </c>
      <c r="D1892" s="3">
        <v>-90.607470000000006</v>
      </c>
      <c r="E1892" s="4">
        <v>6.0142630739999996</v>
      </c>
      <c r="F1892" s="5">
        <v>3.7255325317382799</v>
      </c>
      <c r="G1892" s="6">
        <v>38</v>
      </c>
      <c r="H1892" s="1">
        <v>56</v>
      </c>
      <c r="I1892" s="1">
        <v>1262</v>
      </c>
      <c r="J1892" s="5">
        <v>26</v>
      </c>
      <c r="K1892" s="5">
        <v>22.7</v>
      </c>
      <c r="L1892" s="5">
        <v>29</v>
      </c>
      <c r="M1892" s="4">
        <v>0.77892234500000002</v>
      </c>
      <c r="N1892" s="5">
        <v>10</v>
      </c>
      <c r="O1892" s="5">
        <v>7.35</v>
      </c>
      <c r="P1892" s="1">
        <v>83</v>
      </c>
      <c r="Q1892" s="1">
        <v>461</v>
      </c>
      <c r="R1892" s="5">
        <v>2.84</v>
      </c>
      <c r="S1892" s="5">
        <v>5.55</v>
      </c>
      <c r="T1892" s="1">
        <v>135</v>
      </c>
    </row>
    <row r="1893" spans="1:20" ht="14.4" x14ac:dyDescent="0.3">
      <c r="A1893" s="14" t="s">
        <v>27</v>
      </c>
      <c r="B1893" s="8" t="s">
        <v>1936</v>
      </c>
      <c r="C1893" s="3">
        <v>19.201090000000001</v>
      </c>
      <c r="D1893" s="3">
        <v>-89.78828</v>
      </c>
      <c r="E1893" s="4">
        <v>7.0342530920000002</v>
      </c>
      <c r="F1893" s="5">
        <v>2.4812490344047502</v>
      </c>
      <c r="G1893" s="6">
        <v>38</v>
      </c>
      <c r="H1893" s="1">
        <v>139</v>
      </c>
      <c r="I1893" s="1">
        <v>1051</v>
      </c>
      <c r="J1893" s="5">
        <v>25.5</v>
      </c>
      <c r="K1893" s="5">
        <v>22.2</v>
      </c>
      <c r="L1893" s="5">
        <v>28.4</v>
      </c>
      <c r="M1893" s="4">
        <v>0.72502378700000003</v>
      </c>
      <c r="N1893" s="5">
        <v>8.5</v>
      </c>
      <c r="O1893" s="5">
        <v>7.15</v>
      </c>
      <c r="P1893" s="1">
        <v>125</v>
      </c>
      <c r="Q1893" s="1">
        <v>290</v>
      </c>
      <c r="R1893" s="5">
        <v>1.94</v>
      </c>
      <c r="S1893" s="5">
        <v>2.3199999999999998</v>
      </c>
      <c r="T1893" s="1">
        <v>150</v>
      </c>
    </row>
    <row r="1894" spans="1:20" ht="14.4" x14ac:dyDescent="0.3">
      <c r="A1894" s="14" t="s">
        <v>27</v>
      </c>
      <c r="B1894" s="8" t="s">
        <v>1922</v>
      </c>
      <c r="C1894" s="3">
        <v>19.233170000000001</v>
      </c>
      <c r="D1894" s="3">
        <v>-88.061719999999994</v>
      </c>
      <c r="E1894" s="4">
        <v>5.9487590069999996</v>
      </c>
      <c r="F1894" s="5">
        <v>3.9756933982368899E-16</v>
      </c>
      <c r="G1894" s="6">
        <v>42</v>
      </c>
      <c r="H1894" s="1">
        <v>19</v>
      </c>
      <c r="I1894" s="1">
        <v>1249</v>
      </c>
      <c r="J1894" s="5">
        <v>25.6</v>
      </c>
      <c r="K1894" s="5">
        <v>22.9</v>
      </c>
      <c r="L1894" s="5">
        <v>27.3</v>
      </c>
      <c r="M1894" s="4">
        <v>0.64531625299999995</v>
      </c>
      <c r="N1894" s="5">
        <v>29.5</v>
      </c>
      <c r="O1894" s="5">
        <v>7.05</v>
      </c>
      <c r="P1894" s="1">
        <v>156</v>
      </c>
      <c r="Q1894" s="1">
        <v>288</v>
      </c>
      <c r="R1894" s="5">
        <v>1.44</v>
      </c>
      <c r="S1894" s="5">
        <v>1.85</v>
      </c>
      <c r="T1894" s="1">
        <v>260</v>
      </c>
    </row>
    <row r="1895" spans="1:20" ht="14.4" x14ac:dyDescent="0.3">
      <c r="A1895" s="14" t="s">
        <v>27</v>
      </c>
      <c r="B1895" s="8" t="s">
        <v>1921</v>
      </c>
      <c r="C1895" s="3">
        <v>19.308920000000001</v>
      </c>
      <c r="D1895" s="3">
        <v>-90.592219999999998</v>
      </c>
      <c r="E1895" s="4">
        <v>6.0270270269999999</v>
      </c>
      <c r="F1895" s="5">
        <v>17.031139612197901</v>
      </c>
      <c r="G1895" s="6">
        <v>33</v>
      </c>
      <c r="H1895" s="1">
        <v>60</v>
      </c>
      <c r="I1895" s="1">
        <v>1258</v>
      </c>
      <c r="J1895" s="5">
        <v>26</v>
      </c>
      <c r="K1895" s="5">
        <v>22.5</v>
      </c>
      <c r="L1895" s="5">
        <v>29.1</v>
      </c>
      <c r="M1895" s="4">
        <v>0.77424483300000002</v>
      </c>
      <c r="N1895" s="5">
        <v>13.5</v>
      </c>
      <c r="O1895" s="5">
        <v>7.35</v>
      </c>
      <c r="P1895" s="1">
        <v>81</v>
      </c>
      <c r="Q1895" s="1">
        <v>463</v>
      </c>
      <c r="R1895" s="5">
        <v>2.88</v>
      </c>
      <c r="S1895" s="5">
        <v>5.72</v>
      </c>
      <c r="T1895" s="1">
        <v>140</v>
      </c>
    </row>
    <row r="1896" spans="1:20" ht="14.4" x14ac:dyDescent="0.3">
      <c r="A1896" s="14" t="s">
        <v>27</v>
      </c>
      <c r="B1896" s="8" t="s">
        <v>1925</v>
      </c>
      <c r="C1896" s="3">
        <v>19.31307</v>
      </c>
      <c r="D1896" s="3">
        <v>-89.490889999999993</v>
      </c>
      <c r="E1896" s="4">
        <v>7.4560878239999999</v>
      </c>
      <c r="F1896" s="5">
        <v>5.0888875497432197E-15</v>
      </c>
      <c r="G1896" s="6">
        <v>38</v>
      </c>
      <c r="H1896" s="1">
        <v>135</v>
      </c>
      <c r="I1896" s="1">
        <v>1002</v>
      </c>
      <c r="J1896" s="5">
        <v>25.7</v>
      </c>
      <c r="K1896" s="5">
        <v>22.4</v>
      </c>
      <c r="L1896" s="5">
        <v>28.5</v>
      </c>
      <c r="M1896" s="4">
        <v>0.706586826</v>
      </c>
      <c r="N1896" s="5">
        <v>8.5</v>
      </c>
      <c r="O1896" s="5">
        <v>7.3</v>
      </c>
      <c r="P1896" s="1">
        <v>128</v>
      </c>
      <c r="Q1896" s="1">
        <v>257</v>
      </c>
      <c r="R1896" s="5">
        <v>1.73</v>
      </c>
      <c r="S1896" s="5">
        <v>2.0099999999999998</v>
      </c>
      <c r="T1896" s="1">
        <v>153</v>
      </c>
    </row>
    <row r="1897" spans="1:20" ht="14.4" x14ac:dyDescent="0.3">
      <c r="A1897" s="14" t="s">
        <v>27</v>
      </c>
      <c r="B1897" s="8" t="s">
        <v>1881</v>
      </c>
      <c r="C1897" s="3">
        <v>19.313610000000001</v>
      </c>
      <c r="D1897" s="3">
        <v>-87.957499999999996</v>
      </c>
      <c r="E1897" s="4">
        <v>5.8619873819999997</v>
      </c>
      <c r="F1897" s="5">
        <v>3.9756933982368899E-16</v>
      </c>
      <c r="G1897" s="6">
        <v>35</v>
      </c>
      <c r="H1897" s="1">
        <v>28</v>
      </c>
      <c r="I1897" s="1">
        <v>1268</v>
      </c>
      <c r="J1897" s="5">
        <v>25.6</v>
      </c>
      <c r="K1897" s="5">
        <v>22.9</v>
      </c>
      <c r="L1897" s="5">
        <v>27.3</v>
      </c>
      <c r="M1897" s="4">
        <v>0.64195583599999995</v>
      </c>
      <c r="N1897" s="5">
        <v>23</v>
      </c>
      <c r="O1897" s="5">
        <v>7.1</v>
      </c>
      <c r="P1897" s="1">
        <v>157</v>
      </c>
      <c r="Q1897" s="1">
        <v>291</v>
      </c>
      <c r="R1897" s="5">
        <v>1.47</v>
      </c>
      <c r="S1897" s="5">
        <v>1.85</v>
      </c>
      <c r="T1897" s="1">
        <v>264</v>
      </c>
    </row>
    <row r="1898" spans="1:20" ht="14.4" x14ac:dyDescent="0.3">
      <c r="A1898" s="14" t="s">
        <v>27</v>
      </c>
      <c r="B1898" s="8" t="s">
        <v>1937</v>
      </c>
      <c r="C1898" s="3">
        <v>19.351099999999999</v>
      </c>
      <c r="D1898" s="3">
        <v>-90.540959999999998</v>
      </c>
      <c r="E1898" s="4">
        <v>6.1387096769999996</v>
      </c>
      <c r="F1898" s="5">
        <v>6.4463522434234601</v>
      </c>
      <c r="G1898" s="6">
        <v>30.5</v>
      </c>
      <c r="H1898" s="1">
        <v>32</v>
      </c>
      <c r="I1898" s="1">
        <v>1240</v>
      </c>
      <c r="J1898" s="5">
        <v>26.1</v>
      </c>
      <c r="K1898" s="5">
        <v>22.6</v>
      </c>
      <c r="L1898" s="5">
        <v>29.2</v>
      </c>
      <c r="M1898" s="4">
        <v>0.77580645199999998</v>
      </c>
      <c r="N1898" s="5">
        <v>20.5</v>
      </c>
      <c r="O1898" s="5">
        <v>7.2</v>
      </c>
      <c r="P1898" s="1">
        <v>82</v>
      </c>
      <c r="Q1898" s="1">
        <v>456</v>
      </c>
      <c r="R1898" s="5">
        <v>2.86</v>
      </c>
      <c r="S1898" s="5">
        <v>5.56</v>
      </c>
      <c r="T1898" s="1">
        <v>137</v>
      </c>
    </row>
    <row r="1899" spans="1:20" ht="14.4" x14ac:dyDescent="0.3">
      <c r="A1899" s="14" t="s">
        <v>27</v>
      </c>
      <c r="B1899" s="8" t="s">
        <v>1929</v>
      </c>
      <c r="C1899" s="3">
        <v>19.440940000000001</v>
      </c>
      <c r="D1899" s="3">
        <v>-88.855810000000005</v>
      </c>
      <c r="E1899" s="4">
        <v>7.383867833</v>
      </c>
      <c r="F1899" s="5">
        <v>1.24135823051135</v>
      </c>
      <c r="G1899" s="6">
        <v>33</v>
      </c>
      <c r="H1899" s="1">
        <v>86</v>
      </c>
      <c r="I1899" s="1">
        <v>1029</v>
      </c>
      <c r="J1899" s="5">
        <v>26.1</v>
      </c>
      <c r="K1899" s="5">
        <v>22.8</v>
      </c>
      <c r="L1899" s="5">
        <v>28.5</v>
      </c>
      <c r="M1899" s="4">
        <v>0.67152575299999995</v>
      </c>
      <c r="N1899" s="5">
        <v>7</v>
      </c>
      <c r="O1899" s="5">
        <v>7.05</v>
      </c>
      <c r="P1899" s="1">
        <v>105</v>
      </c>
      <c r="Q1899" s="1">
        <v>271</v>
      </c>
      <c r="R1899" s="5">
        <v>1.89</v>
      </c>
      <c r="S1899" s="5">
        <v>2.58</v>
      </c>
      <c r="T1899" s="1">
        <v>186</v>
      </c>
    </row>
    <row r="1900" spans="1:20" ht="14.4" x14ac:dyDescent="0.3">
      <c r="A1900" s="14" t="s">
        <v>27</v>
      </c>
      <c r="B1900" s="8" t="s">
        <v>1908</v>
      </c>
      <c r="C1900" s="3">
        <v>19.445309999999999</v>
      </c>
      <c r="D1900" s="3">
        <v>-90.005889999999994</v>
      </c>
      <c r="E1900" s="4">
        <v>6.1759729270000001</v>
      </c>
      <c r="F1900" s="5">
        <v>1.80676661729813</v>
      </c>
      <c r="G1900" s="6">
        <v>29</v>
      </c>
      <c r="H1900" s="1">
        <v>139</v>
      </c>
      <c r="I1900" s="1">
        <v>1182</v>
      </c>
      <c r="J1900" s="5">
        <v>25.2</v>
      </c>
      <c r="K1900" s="5">
        <v>21.9</v>
      </c>
      <c r="L1900" s="5">
        <v>28.2</v>
      </c>
      <c r="M1900" s="4">
        <v>0.74111675099999996</v>
      </c>
      <c r="N1900" s="5">
        <v>7.5</v>
      </c>
      <c r="O1900" s="5">
        <v>7.2</v>
      </c>
      <c r="P1900" s="1">
        <v>120</v>
      </c>
      <c r="Q1900" s="1">
        <v>365</v>
      </c>
      <c r="R1900" s="5">
        <v>2.2400000000000002</v>
      </c>
      <c r="S1900" s="5">
        <v>3.04</v>
      </c>
      <c r="T1900" s="1">
        <v>162</v>
      </c>
    </row>
    <row r="1901" spans="1:20" ht="14.4" x14ac:dyDescent="0.3">
      <c r="A1901" s="14" t="s">
        <v>27</v>
      </c>
      <c r="B1901" s="8" t="s">
        <v>1896</v>
      </c>
      <c r="C1901" s="3">
        <v>19.453330000000001</v>
      </c>
      <c r="D1901" s="3">
        <v>-87.990859999999998</v>
      </c>
      <c r="E1901" s="4">
        <v>6.0088353410000002</v>
      </c>
      <c r="F1901" s="5">
        <v>1.3252311327456301E-16</v>
      </c>
      <c r="G1901" s="6">
        <v>41.5</v>
      </c>
      <c r="H1901" s="1">
        <v>14</v>
      </c>
      <c r="I1901" s="1">
        <v>1245</v>
      </c>
      <c r="J1901" s="5">
        <v>25.7</v>
      </c>
      <c r="K1901" s="5">
        <v>23</v>
      </c>
      <c r="L1901" s="5">
        <v>27.5</v>
      </c>
      <c r="M1901" s="4">
        <v>0.64578313300000001</v>
      </c>
      <c r="N1901" s="5">
        <v>22.5</v>
      </c>
      <c r="O1901" s="5">
        <v>7.45</v>
      </c>
      <c r="P1901" s="1">
        <v>153</v>
      </c>
      <c r="Q1901" s="1">
        <v>292</v>
      </c>
      <c r="R1901" s="5">
        <v>1.52</v>
      </c>
      <c r="S1901" s="5">
        <v>1.91</v>
      </c>
      <c r="T1901" s="1">
        <v>253</v>
      </c>
    </row>
    <row r="1902" spans="1:20" ht="14.4" x14ac:dyDescent="0.3">
      <c r="A1902" s="14" t="s">
        <v>27</v>
      </c>
      <c r="B1902" s="8" t="s">
        <v>1928</v>
      </c>
      <c r="C1902" s="3">
        <v>19.529720000000001</v>
      </c>
      <c r="D1902" s="3">
        <v>-88.31926</v>
      </c>
      <c r="E1902" s="4">
        <v>6.4982758619999998</v>
      </c>
      <c r="F1902" s="5">
        <v>1.32523113274563E-15</v>
      </c>
      <c r="G1902" s="6">
        <v>42</v>
      </c>
      <c r="H1902" s="1">
        <v>31</v>
      </c>
      <c r="I1902" s="1">
        <v>1160</v>
      </c>
      <c r="J1902" s="5">
        <v>25.9</v>
      </c>
      <c r="K1902" s="5">
        <v>23</v>
      </c>
      <c r="L1902" s="5">
        <v>27.8</v>
      </c>
      <c r="M1902" s="4">
        <v>0.65689655199999997</v>
      </c>
      <c r="N1902" s="5">
        <v>23</v>
      </c>
      <c r="O1902" s="5">
        <v>7.15</v>
      </c>
      <c r="P1902" s="1">
        <v>131</v>
      </c>
      <c r="Q1902" s="1">
        <v>290</v>
      </c>
      <c r="R1902" s="5">
        <v>1.7</v>
      </c>
      <c r="S1902" s="5">
        <v>2.21</v>
      </c>
      <c r="T1902" s="1">
        <v>225</v>
      </c>
    </row>
    <row r="1903" spans="1:20" ht="14.4" x14ac:dyDescent="0.3">
      <c r="A1903" s="14" t="s">
        <v>27</v>
      </c>
      <c r="B1903" s="8" t="s">
        <v>1950</v>
      </c>
      <c r="C1903" s="3">
        <v>19.782579999999999</v>
      </c>
      <c r="D1903" s="3">
        <v>-87.620109999999997</v>
      </c>
      <c r="E1903" s="4">
        <v>5.7978395059999999</v>
      </c>
      <c r="F1903" s="5">
        <v>0</v>
      </c>
      <c r="G1903" s="6">
        <v>32</v>
      </c>
      <c r="H1903" s="1">
        <v>28</v>
      </c>
      <c r="I1903" s="1">
        <v>1296</v>
      </c>
      <c r="J1903" s="5">
        <v>25.8</v>
      </c>
      <c r="K1903" s="5">
        <v>23.3</v>
      </c>
      <c r="L1903" s="5">
        <v>27.5</v>
      </c>
      <c r="M1903" s="4">
        <v>0.63734567900000005</v>
      </c>
      <c r="N1903" s="5">
        <v>47.5</v>
      </c>
      <c r="O1903" s="5">
        <v>7.55</v>
      </c>
      <c r="P1903" s="1">
        <v>162</v>
      </c>
      <c r="Q1903" s="1">
        <v>295</v>
      </c>
      <c r="R1903" s="5">
        <v>1.52</v>
      </c>
      <c r="S1903" s="5">
        <v>1.82</v>
      </c>
      <c r="T1903" s="1">
        <v>263</v>
      </c>
    </row>
    <row r="1904" spans="1:20" ht="14.4" x14ac:dyDescent="0.3">
      <c r="A1904" s="14" t="s">
        <v>27</v>
      </c>
      <c r="B1904" s="8" t="s">
        <v>1903</v>
      </c>
      <c r="C1904" s="3">
        <v>19.80828</v>
      </c>
      <c r="D1904" s="3">
        <v>-88.387169999999998</v>
      </c>
      <c r="E1904" s="4">
        <v>6.4450127879999997</v>
      </c>
      <c r="F1904" s="5">
        <v>1.5902773592947601E-15</v>
      </c>
      <c r="G1904" s="6">
        <v>38</v>
      </c>
      <c r="H1904" s="1">
        <v>61</v>
      </c>
      <c r="I1904" s="1">
        <v>1173</v>
      </c>
      <c r="J1904" s="5">
        <v>25.9</v>
      </c>
      <c r="K1904" s="5">
        <v>23</v>
      </c>
      <c r="L1904" s="5">
        <v>28</v>
      </c>
      <c r="M1904" s="4">
        <v>0.67178175600000001</v>
      </c>
      <c r="N1904" s="5">
        <v>15.5</v>
      </c>
      <c r="O1904" s="5">
        <v>7.2</v>
      </c>
      <c r="P1904" s="1">
        <v>132</v>
      </c>
      <c r="Q1904" s="1">
        <v>307</v>
      </c>
      <c r="R1904" s="5">
        <v>1.83</v>
      </c>
      <c r="S1904" s="5">
        <v>2.33</v>
      </c>
      <c r="T1904" s="1">
        <v>207</v>
      </c>
    </row>
    <row r="1905" spans="1:20" ht="14.4" x14ac:dyDescent="0.3">
      <c r="A1905" s="14" t="s">
        <v>27</v>
      </c>
      <c r="B1905" s="8" t="s">
        <v>1886</v>
      </c>
      <c r="C1905" s="3">
        <v>19.94444</v>
      </c>
      <c r="D1905" s="3">
        <v>-89.432220000000001</v>
      </c>
      <c r="E1905" s="4">
        <v>7.0368271949999999</v>
      </c>
      <c r="F1905" s="5">
        <v>0.37136914332708998</v>
      </c>
      <c r="G1905" s="6">
        <v>31</v>
      </c>
      <c r="H1905" s="1">
        <v>171</v>
      </c>
      <c r="I1905" s="1">
        <v>1059</v>
      </c>
      <c r="J1905" s="5">
        <v>25.7</v>
      </c>
      <c r="K1905" s="5">
        <v>22.4</v>
      </c>
      <c r="L1905" s="5">
        <v>28.5</v>
      </c>
      <c r="M1905" s="4">
        <v>0.71765816800000004</v>
      </c>
      <c r="N1905" s="5">
        <v>17</v>
      </c>
      <c r="O1905" s="5">
        <v>7</v>
      </c>
      <c r="P1905" s="1">
        <v>125</v>
      </c>
      <c r="Q1905" s="1">
        <v>288</v>
      </c>
      <c r="R1905" s="5">
        <v>1.77</v>
      </c>
      <c r="S1905" s="5">
        <v>2.2999999999999998</v>
      </c>
      <c r="T1905" s="1">
        <v>149</v>
      </c>
    </row>
    <row r="1906" spans="1:20" ht="14.4" x14ac:dyDescent="0.3">
      <c r="A1906" s="14" t="s">
        <v>27</v>
      </c>
      <c r="B1906" s="8" t="s">
        <v>1934</v>
      </c>
      <c r="C1906" s="3">
        <v>19.948619999999998</v>
      </c>
      <c r="D1906" s="3">
        <v>-88.421319999999994</v>
      </c>
      <c r="E1906" s="4">
        <v>6.418074324</v>
      </c>
      <c r="F1906" s="5">
        <v>3.1805547185895099E-15</v>
      </c>
      <c r="G1906" s="6">
        <v>33.5</v>
      </c>
      <c r="H1906" s="1">
        <v>39</v>
      </c>
      <c r="I1906" s="1">
        <v>1184</v>
      </c>
      <c r="J1906" s="5">
        <v>26.1</v>
      </c>
      <c r="K1906" s="5">
        <v>23</v>
      </c>
      <c r="L1906" s="5">
        <v>28.2</v>
      </c>
      <c r="M1906" s="4">
        <v>0.68496621599999996</v>
      </c>
      <c r="N1906" s="5">
        <v>17</v>
      </c>
      <c r="O1906" s="5">
        <v>7.2</v>
      </c>
      <c r="P1906" s="1">
        <v>137</v>
      </c>
      <c r="Q1906" s="1">
        <v>316</v>
      </c>
      <c r="R1906" s="5">
        <v>1.86</v>
      </c>
      <c r="S1906" s="5">
        <v>2.31</v>
      </c>
      <c r="T1906" s="1">
        <v>195</v>
      </c>
    </row>
    <row r="1907" spans="1:20" ht="14.4" x14ac:dyDescent="0.3">
      <c r="A1907" s="14" t="s">
        <v>27</v>
      </c>
      <c r="B1907" s="8" t="s">
        <v>1901</v>
      </c>
      <c r="C1907" s="3">
        <v>19.963920000000002</v>
      </c>
      <c r="D1907" s="3">
        <v>-89.671080000000003</v>
      </c>
      <c r="E1907" s="4">
        <v>6.8761552679999998</v>
      </c>
      <c r="F1907" s="5">
        <v>5.1370120048522896</v>
      </c>
      <c r="G1907" s="6">
        <v>26</v>
      </c>
      <c r="H1907" s="1">
        <v>141</v>
      </c>
      <c r="I1907" s="1">
        <v>1082</v>
      </c>
      <c r="J1907" s="5">
        <v>25.6</v>
      </c>
      <c r="K1907" s="5">
        <v>22.5</v>
      </c>
      <c r="L1907" s="5">
        <v>28.5</v>
      </c>
      <c r="M1907" s="4">
        <v>0.72828096099999995</v>
      </c>
      <c r="N1907" s="5">
        <v>9.5</v>
      </c>
      <c r="O1907" s="5">
        <v>7.25</v>
      </c>
      <c r="P1907" s="1">
        <v>116</v>
      </c>
      <c r="Q1907" s="1">
        <v>311</v>
      </c>
      <c r="R1907" s="5">
        <v>1.93</v>
      </c>
      <c r="S1907" s="5">
        <v>2.68</v>
      </c>
      <c r="T1907" s="1">
        <v>149</v>
      </c>
    </row>
    <row r="1908" spans="1:20" ht="14.4" x14ac:dyDescent="0.3">
      <c r="A1908" s="14" t="s">
        <v>27</v>
      </c>
      <c r="B1908" s="8" t="s">
        <v>1930</v>
      </c>
      <c r="C1908" s="3">
        <v>20.017240000000001</v>
      </c>
      <c r="D1908" s="3">
        <v>-88.173540000000003</v>
      </c>
      <c r="E1908" s="4">
        <v>6.1609756100000004</v>
      </c>
      <c r="F1908" s="5">
        <v>1.5902773592947601E-15</v>
      </c>
      <c r="G1908" s="6">
        <v>37</v>
      </c>
      <c r="H1908" s="1">
        <v>31</v>
      </c>
      <c r="I1908" s="1">
        <v>1230</v>
      </c>
      <c r="J1908" s="5">
        <v>26</v>
      </c>
      <c r="K1908" s="5">
        <v>23.2</v>
      </c>
      <c r="L1908" s="5">
        <v>27.9</v>
      </c>
      <c r="M1908" s="4">
        <v>0.67642276400000001</v>
      </c>
      <c r="N1908" s="5">
        <v>21</v>
      </c>
      <c r="O1908" s="5">
        <v>7.25</v>
      </c>
      <c r="P1908" s="1">
        <v>148</v>
      </c>
      <c r="Q1908" s="1">
        <v>318</v>
      </c>
      <c r="R1908" s="5">
        <v>1.77</v>
      </c>
      <c r="S1908" s="5">
        <v>2.15</v>
      </c>
      <c r="T1908" s="1">
        <v>210</v>
      </c>
    </row>
    <row r="1909" spans="1:20" ht="14.4" x14ac:dyDescent="0.3">
      <c r="A1909" s="14" t="s">
        <v>27</v>
      </c>
      <c r="B1909" s="8" t="s">
        <v>1947</v>
      </c>
      <c r="C1909" s="3">
        <v>20.01906</v>
      </c>
      <c r="D1909" s="3">
        <v>-89.232780000000005</v>
      </c>
      <c r="E1909" s="4">
        <v>7.0963172800000001</v>
      </c>
      <c r="F1909" s="5">
        <v>6.3611094371790198E-15</v>
      </c>
      <c r="G1909" s="6">
        <v>28.5</v>
      </c>
      <c r="H1909" s="1">
        <v>146</v>
      </c>
      <c r="I1909" s="1">
        <v>1059</v>
      </c>
      <c r="J1909" s="5">
        <v>25.8</v>
      </c>
      <c r="K1909" s="5">
        <v>22.5</v>
      </c>
      <c r="L1909" s="5">
        <v>28.6</v>
      </c>
      <c r="M1909" s="4">
        <v>0.71576959399999995</v>
      </c>
      <c r="N1909" s="5">
        <v>10</v>
      </c>
      <c r="O1909" s="5">
        <v>7.3</v>
      </c>
      <c r="P1909" s="1">
        <v>128</v>
      </c>
      <c r="Q1909" s="1">
        <v>286</v>
      </c>
      <c r="R1909" s="5">
        <v>1.74</v>
      </c>
      <c r="S1909" s="5">
        <v>2.23</v>
      </c>
      <c r="T1909" s="1">
        <v>149</v>
      </c>
    </row>
    <row r="1910" spans="1:20" ht="14.4" x14ac:dyDescent="0.3">
      <c r="A1910" s="14" t="s">
        <v>27</v>
      </c>
      <c r="B1910" s="8" t="s">
        <v>1883</v>
      </c>
      <c r="C1910" s="3">
        <v>20.066140000000001</v>
      </c>
      <c r="D1910" s="3">
        <v>-88.21669</v>
      </c>
      <c r="E1910" s="4">
        <v>6.1484184910000002</v>
      </c>
      <c r="F1910" s="5">
        <v>1.5902773592947601E-15</v>
      </c>
      <c r="G1910" s="6">
        <v>39.5</v>
      </c>
      <c r="H1910" s="1">
        <v>34</v>
      </c>
      <c r="I1910" s="1">
        <v>1233</v>
      </c>
      <c r="J1910" s="5">
        <v>26</v>
      </c>
      <c r="K1910" s="5">
        <v>23.1</v>
      </c>
      <c r="L1910" s="5">
        <v>28</v>
      </c>
      <c r="M1910" s="4">
        <v>0.68126520700000004</v>
      </c>
      <c r="N1910" s="5">
        <v>24.5</v>
      </c>
      <c r="O1910" s="5">
        <v>7.25</v>
      </c>
      <c r="P1910" s="1">
        <v>149</v>
      </c>
      <c r="Q1910" s="1">
        <v>322</v>
      </c>
      <c r="R1910" s="5">
        <v>1.79</v>
      </c>
      <c r="S1910" s="5">
        <v>2.16</v>
      </c>
      <c r="T1910" s="1">
        <v>205</v>
      </c>
    </row>
    <row r="1911" spans="1:20" ht="14.4" x14ac:dyDescent="0.3">
      <c r="A1911" s="14" t="s">
        <v>27</v>
      </c>
      <c r="B1911" s="8" t="s">
        <v>1904</v>
      </c>
      <c r="C1911" s="3">
        <v>20.087779999999999</v>
      </c>
      <c r="D1911" s="3">
        <v>-88.455280000000002</v>
      </c>
      <c r="E1911" s="4">
        <v>6.249588138</v>
      </c>
      <c r="F1911" s="5">
        <v>1.5902773592947601E-15</v>
      </c>
      <c r="G1911" s="6">
        <v>33</v>
      </c>
      <c r="H1911" s="1">
        <v>46</v>
      </c>
      <c r="I1911" s="1">
        <v>1214</v>
      </c>
      <c r="J1911" s="5">
        <v>26</v>
      </c>
      <c r="K1911" s="5">
        <v>23</v>
      </c>
      <c r="L1911" s="5">
        <v>28.2</v>
      </c>
      <c r="M1911" s="4">
        <v>0.69686985199999996</v>
      </c>
      <c r="N1911" s="5">
        <v>20.5</v>
      </c>
      <c r="O1911" s="5">
        <v>7.2</v>
      </c>
      <c r="P1911" s="1">
        <v>145</v>
      </c>
      <c r="Q1911" s="1">
        <v>330</v>
      </c>
      <c r="R1911" s="5">
        <v>1.86</v>
      </c>
      <c r="S1911" s="5">
        <v>2.2799999999999998</v>
      </c>
      <c r="T1911" s="1">
        <v>187</v>
      </c>
    </row>
    <row r="1912" spans="1:20" ht="14.4" x14ac:dyDescent="0.3">
      <c r="A1912" s="14" t="s">
        <v>27</v>
      </c>
      <c r="B1912" s="8" t="s">
        <v>1882</v>
      </c>
      <c r="C1912" s="3">
        <v>20.205829999999999</v>
      </c>
      <c r="D1912" s="3">
        <v>-88.250559999999993</v>
      </c>
      <c r="E1912" s="4">
        <v>6.0334928229999996</v>
      </c>
      <c r="F1912" s="5">
        <v>1.1313379009564699</v>
      </c>
      <c r="G1912" s="6">
        <v>33.5</v>
      </c>
      <c r="H1912" s="1">
        <v>41</v>
      </c>
      <c r="I1912" s="1">
        <v>1254</v>
      </c>
      <c r="J1912" s="5">
        <v>26</v>
      </c>
      <c r="K1912" s="5">
        <v>23.1</v>
      </c>
      <c r="L1912" s="5">
        <v>28</v>
      </c>
      <c r="M1912" s="4">
        <v>0.69298245599999997</v>
      </c>
      <c r="N1912" s="5">
        <v>25.5</v>
      </c>
      <c r="O1912" s="5">
        <v>7.3</v>
      </c>
      <c r="P1912" s="1">
        <v>154</v>
      </c>
      <c r="Q1912" s="1">
        <v>335</v>
      </c>
      <c r="R1912" s="5">
        <v>1.81</v>
      </c>
      <c r="S1912" s="5">
        <v>2.1800000000000002</v>
      </c>
      <c r="T1912" s="1">
        <v>197</v>
      </c>
    </row>
    <row r="1913" spans="1:20" ht="14.4" x14ac:dyDescent="0.3">
      <c r="A1913" s="14" t="s">
        <v>27</v>
      </c>
      <c r="B1913" s="8" t="s">
        <v>1887</v>
      </c>
      <c r="C1913" s="3">
        <v>20.227219999999999</v>
      </c>
      <c r="D1913" s="3">
        <v>-88.489720000000005</v>
      </c>
      <c r="E1913" s="4">
        <v>6.0454545450000001</v>
      </c>
      <c r="F1913" s="5">
        <v>1.5902773592947601E-15</v>
      </c>
      <c r="G1913" s="6">
        <v>33</v>
      </c>
      <c r="H1913" s="1">
        <v>39</v>
      </c>
      <c r="I1913" s="1">
        <v>1254</v>
      </c>
      <c r="J1913" s="5">
        <v>26</v>
      </c>
      <c r="K1913" s="5">
        <v>23</v>
      </c>
      <c r="L1913" s="5">
        <v>28.3</v>
      </c>
      <c r="M1913" s="4">
        <v>0.71371610799999996</v>
      </c>
      <c r="N1913" s="5">
        <v>15.5</v>
      </c>
      <c r="O1913" s="5">
        <v>7.2</v>
      </c>
      <c r="P1913" s="1">
        <v>156</v>
      </c>
      <c r="Q1913" s="1">
        <v>350</v>
      </c>
      <c r="R1913" s="5">
        <v>1.82</v>
      </c>
      <c r="S1913" s="5">
        <v>2.2400000000000002</v>
      </c>
      <c r="T1913" s="1">
        <v>180</v>
      </c>
    </row>
    <row r="1914" spans="1:20" ht="14.4" x14ac:dyDescent="0.3">
      <c r="A1914" s="14" t="s">
        <v>27</v>
      </c>
      <c r="B1914" s="8" t="s">
        <v>1907</v>
      </c>
      <c r="C1914" s="3">
        <v>20.29167</v>
      </c>
      <c r="D1914" s="3">
        <v>-88.193610000000007</v>
      </c>
      <c r="E1914" s="4">
        <v>5.9762845850000001</v>
      </c>
      <c r="F1914" s="5">
        <v>2.22638830301266E-15</v>
      </c>
      <c r="G1914" s="6">
        <v>34</v>
      </c>
      <c r="H1914" s="1">
        <v>39</v>
      </c>
      <c r="I1914" s="1">
        <v>1265</v>
      </c>
      <c r="J1914" s="5">
        <v>25.9</v>
      </c>
      <c r="K1914" s="5">
        <v>23.1</v>
      </c>
      <c r="L1914" s="5">
        <v>27.9</v>
      </c>
      <c r="M1914" s="4">
        <v>0.69486166000000005</v>
      </c>
      <c r="N1914" s="5">
        <v>35.5</v>
      </c>
      <c r="O1914" s="5">
        <v>7.2</v>
      </c>
      <c r="P1914" s="1">
        <v>157</v>
      </c>
      <c r="Q1914" s="1">
        <v>338</v>
      </c>
      <c r="R1914" s="5">
        <v>1.77</v>
      </c>
      <c r="S1914" s="5">
        <v>2.15</v>
      </c>
      <c r="T1914" s="1">
        <v>198</v>
      </c>
    </row>
    <row r="1915" spans="1:20" ht="14.4" x14ac:dyDescent="0.3">
      <c r="A1915" s="14" t="s">
        <v>27</v>
      </c>
      <c r="B1915" s="8" t="s">
        <v>1944</v>
      </c>
      <c r="C1915" s="3">
        <v>20.332470000000001</v>
      </c>
      <c r="D1915" s="3">
        <v>-88.140919999999994</v>
      </c>
      <c r="E1915" s="4">
        <v>5.9691699600000003</v>
      </c>
      <c r="F1915" s="5">
        <v>6.3611094371790196E-16</v>
      </c>
      <c r="G1915" s="6">
        <v>33.5</v>
      </c>
      <c r="H1915" s="1">
        <v>36</v>
      </c>
      <c r="I1915" s="1">
        <v>1265</v>
      </c>
      <c r="J1915" s="5">
        <v>25.9</v>
      </c>
      <c r="K1915" s="5">
        <v>23.1</v>
      </c>
      <c r="L1915" s="5">
        <v>27.9</v>
      </c>
      <c r="M1915" s="4">
        <v>0.69169960500000005</v>
      </c>
      <c r="N1915" s="5">
        <v>31.5</v>
      </c>
      <c r="O1915" s="5">
        <v>7.15</v>
      </c>
      <c r="P1915" s="1">
        <v>157</v>
      </c>
      <c r="Q1915" s="1">
        <v>336</v>
      </c>
      <c r="R1915" s="5">
        <v>1.75</v>
      </c>
      <c r="S1915" s="5">
        <v>2.14</v>
      </c>
      <c r="T1915" s="1">
        <v>203</v>
      </c>
    </row>
    <row r="1916" spans="1:20" ht="14.4" x14ac:dyDescent="0.3">
      <c r="A1916" s="14" t="s">
        <v>27</v>
      </c>
      <c r="B1916" s="8" t="s">
        <v>1889</v>
      </c>
      <c r="C1916" s="3">
        <v>20.399439999999998</v>
      </c>
      <c r="D1916" s="3">
        <v>-88.375810000000001</v>
      </c>
      <c r="E1916" s="4">
        <v>5.8217592590000002</v>
      </c>
      <c r="F1916" s="5">
        <v>2.65046226549126E-15</v>
      </c>
      <c r="G1916" s="6">
        <v>33.5</v>
      </c>
      <c r="H1916" s="1">
        <v>34</v>
      </c>
      <c r="I1916" s="1">
        <v>1296</v>
      </c>
      <c r="J1916" s="5">
        <v>25.9</v>
      </c>
      <c r="K1916" s="5">
        <v>23</v>
      </c>
      <c r="L1916" s="5">
        <v>28.1</v>
      </c>
      <c r="M1916" s="4">
        <v>0.72145061700000002</v>
      </c>
      <c r="N1916" s="5">
        <v>29</v>
      </c>
      <c r="O1916" s="5">
        <v>7.35</v>
      </c>
      <c r="P1916" s="1">
        <v>165</v>
      </c>
      <c r="Q1916" s="1">
        <v>365</v>
      </c>
      <c r="R1916" s="5">
        <v>1.77</v>
      </c>
      <c r="S1916" s="5">
        <v>2.21</v>
      </c>
      <c r="T1916" s="1">
        <v>182</v>
      </c>
    </row>
    <row r="1917" spans="1:20" ht="14.4" x14ac:dyDescent="0.3">
      <c r="A1917" s="14" t="s">
        <v>27</v>
      </c>
      <c r="B1917" s="8" t="s">
        <v>1943</v>
      </c>
      <c r="C1917" s="3">
        <v>20.41844</v>
      </c>
      <c r="D1917" s="3">
        <v>-88.083969999999994</v>
      </c>
      <c r="E1917" s="4">
        <v>5.9738302929999998</v>
      </c>
      <c r="F1917" s="5">
        <v>1.5902773592947601E-15</v>
      </c>
      <c r="G1917" s="6">
        <v>36</v>
      </c>
      <c r="H1917" s="1">
        <v>40</v>
      </c>
      <c r="I1917" s="1">
        <v>1261</v>
      </c>
      <c r="J1917" s="5">
        <v>25.9</v>
      </c>
      <c r="K1917" s="5">
        <v>23.1</v>
      </c>
      <c r="L1917" s="5">
        <v>27.8</v>
      </c>
      <c r="M1917" s="4">
        <v>0.68992862799999999</v>
      </c>
      <c r="N1917" s="5">
        <v>34.5</v>
      </c>
      <c r="O1917" s="5">
        <v>7.2</v>
      </c>
      <c r="P1917" s="1">
        <v>156</v>
      </c>
      <c r="Q1917" s="1">
        <v>333</v>
      </c>
      <c r="R1917" s="5">
        <v>1.73</v>
      </c>
      <c r="S1917" s="5">
        <v>2.13</v>
      </c>
      <c r="T1917" s="1">
        <v>205</v>
      </c>
    </row>
    <row r="1918" spans="1:20" ht="14.4" x14ac:dyDescent="0.3">
      <c r="A1918" s="14" t="s">
        <v>27</v>
      </c>
      <c r="B1918" s="8" t="s">
        <v>1909</v>
      </c>
      <c r="C1918" s="3">
        <v>20.52778</v>
      </c>
      <c r="D1918" s="3">
        <v>-88.798060000000007</v>
      </c>
      <c r="E1918" s="4">
        <v>6.3279661020000004</v>
      </c>
      <c r="F1918" s="5">
        <v>1.3748590648174299</v>
      </c>
      <c r="G1918" s="6">
        <v>33</v>
      </c>
      <c r="H1918" s="1">
        <v>34</v>
      </c>
      <c r="I1918" s="1">
        <v>1180</v>
      </c>
      <c r="J1918" s="5">
        <v>25.7</v>
      </c>
      <c r="K1918" s="5">
        <v>22.4</v>
      </c>
      <c r="L1918" s="5">
        <v>28.4</v>
      </c>
      <c r="M1918" s="4">
        <v>0.73135593200000004</v>
      </c>
      <c r="N1918" s="5">
        <v>17</v>
      </c>
      <c r="O1918" s="5">
        <v>7.45</v>
      </c>
      <c r="P1918" s="1">
        <v>144</v>
      </c>
      <c r="Q1918" s="1">
        <v>343</v>
      </c>
      <c r="R1918" s="5">
        <v>1.79</v>
      </c>
      <c r="S1918" s="5">
        <v>2.38</v>
      </c>
      <c r="T1918" s="1">
        <v>160</v>
      </c>
    </row>
    <row r="1919" spans="1:20" ht="14.4" x14ac:dyDescent="0.3">
      <c r="A1919" s="14" t="s">
        <v>27</v>
      </c>
      <c r="B1919" s="8" t="s">
        <v>1897</v>
      </c>
      <c r="C1919" s="3">
        <v>20.59028</v>
      </c>
      <c r="D1919" s="3">
        <v>-87.485280000000003</v>
      </c>
      <c r="E1919" s="4">
        <v>6.118506494</v>
      </c>
      <c r="F1919" s="5">
        <v>7.9513867964737797E-16</v>
      </c>
      <c r="G1919" s="6">
        <v>41.5</v>
      </c>
      <c r="H1919" s="1">
        <v>35</v>
      </c>
      <c r="I1919" s="1">
        <v>1232</v>
      </c>
      <c r="J1919" s="5">
        <v>25.9</v>
      </c>
      <c r="K1919" s="5">
        <v>23.5</v>
      </c>
      <c r="L1919" s="5">
        <v>27.6</v>
      </c>
      <c r="M1919" s="4">
        <v>0.63961038999999997</v>
      </c>
      <c r="N1919" s="5">
        <v>48</v>
      </c>
      <c r="O1919" s="5">
        <v>7.05</v>
      </c>
      <c r="P1919" s="1">
        <v>153</v>
      </c>
      <c r="Q1919" s="1">
        <v>284</v>
      </c>
      <c r="R1919" s="5">
        <v>1.56</v>
      </c>
      <c r="S1919" s="5">
        <v>1.86</v>
      </c>
      <c r="T1919" s="1">
        <v>246</v>
      </c>
    </row>
    <row r="1920" spans="1:20" ht="14.4" x14ac:dyDescent="0.3">
      <c r="A1920" s="14" t="s">
        <v>27</v>
      </c>
      <c r="B1920" s="8" t="s">
        <v>1948</v>
      </c>
      <c r="C1920" s="3">
        <v>20.60933</v>
      </c>
      <c r="D1920" s="3">
        <v>-89.225059999999999</v>
      </c>
      <c r="E1920" s="4">
        <v>6.7694394210000004</v>
      </c>
      <c r="F1920" s="5">
        <v>7.9513867964737797E-16</v>
      </c>
      <c r="G1920" s="6">
        <v>33.5</v>
      </c>
      <c r="H1920" s="1">
        <v>36</v>
      </c>
      <c r="I1920" s="1">
        <v>1106</v>
      </c>
      <c r="J1920" s="5">
        <v>25.8</v>
      </c>
      <c r="K1920" s="5">
        <v>22.4</v>
      </c>
      <c r="L1920" s="5">
        <v>28.6</v>
      </c>
      <c r="M1920" s="4">
        <v>0.73598553300000003</v>
      </c>
      <c r="N1920" s="5">
        <v>16</v>
      </c>
      <c r="O1920" s="5">
        <v>7.45</v>
      </c>
      <c r="P1920" s="1">
        <v>129</v>
      </c>
      <c r="Q1920" s="1">
        <v>334</v>
      </c>
      <c r="R1920" s="5">
        <v>1.87</v>
      </c>
      <c r="S1920" s="5">
        <v>2.59</v>
      </c>
      <c r="T1920" s="1">
        <v>147</v>
      </c>
    </row>
    <row r="1921" spans="1:20" ht="14.4" x14ac:dyDescent="0.3">
      <c r="A1921" s="14" t="s">
        <v>27</v>
      </c>
      <c r="B1921" s="8" t="s">
        <v>1916</v>
      </c>
      <c r="C1921" s="3">
        <v>20.64639</v>
      </c>
      <c r="D1921" s="3">
        <v>-88.592780000000005</v>
      </c>
      <c r="E1921" s="4">
        <v>6.195850622</v>
      </c>
      <c r="F1921" s="5">
        <v>7.9513867964737797E-16</v>
      </c>
      <c r="G1921" s="6">
        <v>31.5</v>
      </c>
      <c r="H1921" s="1">
        <v>39</v>
      </c>
      <c r="I1921" s="1">
        <v>1205</v>
      </c>
      <c r="J1921" s="5">
        <v>25.7</v>
      </c>
      <c r="K1921" s="5">
        <v>22.6</v>
      </c>
      <c r="L1921" s="5">
        <v>28.1</v>
      </c>
      <c r="M1921" s="4">
        <v>0.726970954</v>
      </c>
      <c r="N1921" s="5">
        <v>26</v>
      </c>
      <c r="O1921" s="5">
        <v>7.4</v>
      </c>
      <c r="P1921" s="1">
        <v>148</v>
      </c>
      <c r="Q1921" s="1">
        <v>346</v>
      </c>
      <c r="R1921" s="5">
        <v>1.76</v>
      </c>
      <c r="S1921" s="5">
        <v>2.34</v>
      </c>
      <c r="T1921" s="1">
        <v>169</v>
      </c>
    </row>
    <row r="1922" spans="1:20" ht="14.4" x14ac:dyDescent="0.3">
      <c r="A1922" s="14" t="s">
        <v>27</v>
      </c>
      <c r="B1922" s="8" t="s">
        <v>1946</v>
      </c>
      <c r="C1922" s="3">
        <v>20.65333</v>
      </c>
      <c r="D1922" s="3">
        <v>-87.672560000000004</v>
      </c>
      <c r="E1922" s="4">
        <v>6.1240816330000003</v>
      </c>
      <c r="F1922" s="5">
        <v>2.1203698123930102E-15</v>
      </c>
      <c r="G1922" s="6">
        <v>40</v>
      </c>
      <c r="H1922" s="1">
        <v>50</v>
      </c>
      <c r="I1922" s="1">
        <v>1225</v>
      </c>
      <c r="J1922" s="5">
        <v>25.8</v>
      </c>
      <c r="K1922" s="5">
        <v>23.3</v>
      </c>
      <c r="L1922" s="5">
        <v>27.5</v>
      </c>
      <c r="M1922" s="4">
        <v>0.65551020400000004</v>
      </c>
      <c r="N1922" s="5">
        <v>34.5</v>
      </c>
      <c r="O1922" s="5">
        <v>7</v>
      </c>
      <c r="P1922" s="1">
        <v>149</v>
      </c>
      <c r="Q1922" s="1">
        <v>298</v>
      </c>
      <c r="R1922" s="5">
        <v>1.62</v>
      </c>
      <c r="S1922" s="5">
        <v>2</v>
      </c>
      <c r="T1922" s="1">
        <v>233</v>
      </c>
    </row>
    <row r="1923" spans="1:20" ht="14.4" x14ac:dyDescent="0.3">
      <c r="A1923" s="14" t="s">
        <v>27</v>
      </c>
      <c r="B1923" s="8" t="s">
        <v>1919</v>
      </c>
      <c r="C1923" s="3">
        <v>20.66694</v>
      </c>
      <c r="D1923" s="3">
        <v>-87.816109999999995</v>
      </c>
      <c r="E1923" s="4">
        <v>6.2796680499999997</v>
      </c>
      <c r="F1923" s="5">
        <v>9.08729919597003E-16</v>
      </c>
      <c r="G1923" s="6">
        <v>35.5</v>
      </c>
      <c r="H1923" s="1">
        <v>1</v>
      </c>
      <c r="I1923" s="1">
        <v>1205</v>
      </c>
      <c r="J1923" s="5">
        <v>26</v>
      </c>
      <c r="K1923" s="5">
        <v>23.4</v>
      </c>
      <c r="L1923" s="5">
        <v>27.7</v>
      </c>
      <c r="M1923" s="4">
        <v>0.66887966799999998</v>
      </c>
      <c r="N1923" s="5">
        <v>29</v>
      </c>
      <c r="O1923" s="5">
        <v>7.3</v>
      </c>
      <c r="P1923" s="1">
        <v>145</v>
      </c>
      <c r="Q1923" s="1">
        <v>304</v>
      </c>
      <c r="R1923" s="5">
        <v>1.66</v>
      </c>
      <c r="S1923" s="5">
        <v>2.1</v>
      </c>
      <c r="T1923" s="1">
        <v>218</v>
      </c>
    </row>
    <row r="1924" spans="1:20" ht="14.4" x14ac:dyDescent="0.3">
      <c r="A1924" s="14" t="s">
        <v>27</v>
      </c>
      <c r="B1924" s="8" t="s">
        <v>1910</v>
      </c>
      <c r="C1924" s="3">
        <v>20.6675</v>
      </c>
      <c r="D1924" s="3">
        <v>-88.832470000000001</v>
      </c>
      <c r="E1924" s="4">
        <v>6.515789474</v>
      </c>
      <c r="F1924" s="5">
        <v>1.2722218874358E-15</v>
      </c>
      <c r="G1924" s="6">
        <v>33</v>
      </c>
      <c r="H1924" s="1">
        <v>40</v>
      </c>
      <c r="I1924" s="1">
        <v>1140</v>
      </c>
      <c r="J1924" s="5">
        <v>25.6</v>
      </c>
      <c r="K1924" s="5">
        <v>22.3</v>
      </c>
      <c r="L1924" s="5">
        <v>28.3</v>
      </c>
      <c r="M1924" s="4">
        <v>0.72807017500000004</v>
      </c>
      <c r="N1924" s="5">
        <v>16</v>
      </c>
      <c r="O1924" s="5">
        <v>7.4</v>
      </c>
      <c r="P1924" s="1">
        <v>136</v>
      </c>
      <c r="Q1924" s="1">
        <v>332</v>
      </c>
      <c r="R1924" s="5">
        <v>1.8</v>
      </c>
      <c r="S1924" s="5">
        <v>2.44</v>
      </c>
      <c r="T1924" s="1">
        <v>159</v>
      </c>
    </row>
    <row r="1925" spans="1:20" ht="14.4" x14ac:dyDescent="0.3">
      <c r="A1925" s="14" t="s">
        <v>27</v>
      </c>
      <c r="B1925" s="8" t="s">
        <v>1884</v>
      </c>
      <c r="C1925" s="3">
        <v>20.68806</v>
      </c>
      <c r="D1925" s="3">
        <v>-89.072500000000005</v>
      </c>
      <c r="E1925" s="4">
        <v>6.8563535910000004</v>
      </c>
      <c r="F1925" s="5">
        <v>7.9513867964737797E-16</v>
      </c>
      <c r="G1925" s="6">
        <v>29.5</v>
      </c>
      <c r="H1925" s="1">
        <v>25</v>
      </c>
      <c r="I1925" s="1">
        <v>1086</v>
      </c>
      <c r="J1925" s="5">
        <v>25.6</v>
      </c>
      <c r="K1925" s="5">
        <v>22.3</v>
      </c>
      <c r="L1925" s="5">
        <v>28.5</v>
      </c>
      <c r="M1925" s="4">
        <v>0.73020257799999999</v>
      </c>
      <c r="N1925" s="5">
        <v>18</v>
      </c>
      <c r="O1925" s="5">
        <v>7.3</v>
      </c>
      <c r="P1925" s="1">
        <v>126</v>
      </c>
      <c r="Q1925" s="1">
        <v>321</v>
      </c>
      <c r="R1925" s="5">
        <v>1.84</v>
      </c>
      <c r="S1925" s="5">
        <v>2.5499999999999998</v>
      </c>
      <c r="T1925" s="1">
        <v>150</v>
      </c>
    </row>
    <row r="1926" spans="1:20" ht="14.4" x14ac:dyDescent="0.3">
      <c r="A1926" s="14" t="s">
        <v>27</v>
      </c>
      <c r="B1926" s="8" t="s">
        <v>1905</v>
      </c>
      <c r="C1926" s="3">
        <v>20.76136</v>
      </c>
      <c r="D1926" s="3">
        <v>-87.369969999999995</v>
      </c>
      <c r="E1926" s="4">
        <v>6.3494983280000001</v>
      </c>
      <c r="F1926" s="5">
        <v>1.32052898406982</v>
      </c>
      <c r="G1926" s="6">
        <v>40.5</v>
      </c>
      <c r="H1926" s="1">
        <v>2</v>
      </c>
      <c r="I1926" s="1">
        <v>1196</v>
      </c>
      <c r="J1926" s="5">
        <v>26.1</v>
      </c>
      <c r="K1926" s="5">
        <v>23.6</v>
      </c>
      <c r="L1926" s="5">
        <v>27.8</v>
      </c>
      <c r="M1926" s="4">
        <v>0.630434783</v>
      </c>
      <c r="N1926" s="5">
        <v>41.5</v>
      </c>
      <c r="O1926" s="5">
        <v>7.05</v>
      </c>
      <c r="P1926" s="1">
        <v>147</v>
      </c>
      <c r="Q1926" s="1">
        <v>269</v>
      </c>
      <c r="R1926" s="5">
        <v>1.54</v>
      </c>
      <c r="S1926" s="5">
        <v>1.83</v>
      </c>
      <c r="T1926" s="1">
        <v>248</v>
      </c>
    </row>
    <row r="1927" spans="1:20" ht="14.4" x14ac:dyDescent="0.3">
      <c r="A1927" s="14" t="s">
        <v>27</v>
      </c>
      <c r="B1927" s="8" t="s">
        <v>1911</v>
      </c>
      <c r="C1927" s="3">
        <v>20.818670000000001</v>
      </c>
      <c r="D1927" s="3">
        <v>-88.478579999999994</v>
      </c>
      <c r="E1927" s="4">
        <v>6.4782986109999996</v>
      </c>
      <c r="F1927" s="5">
        <v>1.3630948793955E-15</v>
      </c>
      <c r="G1927" s="6">
        <v>34</v>
      </c>
      <c r="H1927" s="1">
        <v>38</v>
      </c>
      <c r="I1927" s="1">
        <v>1152</v>
      </c>
      <c r="J1927" s="5">
        <v>25.7</v>
      </c>
      <c r="K1927" s="5">
        <v>22.7</v>
      </c>
      <c r="L1927" s="5">
        <v>27.9</v>
      </c>
      <c r="M1927" s="4">
        <v>0.71614583300000001</v>
      </c>
      <c r="N1927" s="5">
        <v>35.5</v>
      </c>
      <c r="O1927" s="5">
        <v>7.5</v>
      </c>
      <c r="P1927" s="1">
        <v>136</v>
      </c>
      <c r="Q1927" s="1">
        <v>326</v>
      </c>
      <c r="R1927" s="5">
        <v>1.77</v>
      </c>
      <c r="S1927" s="5">
        <v>2.4</v>
      </c>
      <c r="T1927" s="1">
        <v>173</v>
      </c>
    </row>
    <row r="1928" spans="1:20" ht="14.4" x14ac:dyDescent="0.3">
      <c r="A1928" s="14" t="s">
        <v>27</v>
      </c>
      <c r="B1928" s="8" t="s">
        <v>1915</v>
      </c>
      <c r="C1928" s="3">
        <v>20.839690000000001</v>
      </c>
      <c r="D1928" s="3">
        <v>-88.718890000000002</v>
      </c>
      <c r="E1928" s="4">
        <v>6.8045662099999999</v>
      </c>
      <c r="F1928" s="5">
        <v>0.11342020829518799</v>
      </c>
      <c r="G1928" s="6">
        <v>31.5</v>
      </c>
      <c r="H1928" s="1">
        <v>30</v>
      </c>
      <c r="I1928" s="1">
        <v>1095</v>
      </c>
      <c r="J1928" s="5">
        <v>25.6</v>
      </c>
      <c r="K1928" s="5">
        <v>22.5</v>
      </c>
      <c r="L1928" s="5">
        <v>28.1</v>
      </c>
      <c r="M1928" s="4">
        <v>0.71963470299999999</v>
      </c>
      <c r="N1928" s="5">
        <v>20</v>
      </c>
      <c r="O1928" s="5">
        <v>7.35</v>
      </c>
      <c r="P1928" s="1">
        <v>126</v>
      </c>
      <c r="Q1928" s="1">
        <v>314</v>
      </c>
      <c r="R1928" s="5">
        <v>1.8</v>
      </c>
      <c r="S1928" s="5">
        <v>2.4900000000000002</v>
      </c>
      <c r="T1928" s="1">
        <v>162</v>
      </c>
    </row>
    <row r="1929" spans="1:20" ht="14.4" x14ac:dyDescent="0.3">
      <c r="A1929" s="14" t="s">
        <v>27</v>
      </c>
      <c r="B1929" s="8" t="s">
        <v>1945</v>
      </c>
      <c r="C1929" s="3">
        <v>20.847919999999998</v>
      </c>
      <c r="D1929" s="3">
        <v>-87.796970000000002</v>
      </c>
      <c r="E1929" s="4">
        <v>6.3361558000000002</v>
      </c>
      <c r="F1929" s="5">
        <v>2.1203698123930102E-15</v>
      </c>
      <c r="G1929" s="6">
        <v>35.5</v>
      </c>
      <c r="H1929" s="1">
        <v>44</v>
      </c>
      <c r="I1929" s="1">
        <v>1181</v>
      </c>
      <c r="J1929" s="5">
        <v>25.7</v>
      </c>
      <c r="K1929" s="5">
        <v>23.2</v>
      </c>
      <c r="L1929" s="5">
        <v>27.4</v>
      </c>
      <c r="M1929" s="4">
        <v>0.66638441999999998</v>
      </c>
      <c r="N1929" s="5">
        <v>33.5</v>
      </c>
      <c r="O1929" s="5">
        <v>7.35</v>
      </c>
      <c r="P1929" s="1">
        <v>139</v>
      </c>
      <c r="Q1929" s="1">
        <v>299</v>
      </c>
      <c r="R1929" s="5">
        <v>1.67</v>
      </c>
      <c r="S1929" s="5">
        <v>2.15</v>
      </c>
      <c r="T1929" s="1">
        <v>219</v>
      </c>
    </row>
    <row r="1930" spans="1:20" ht="14.4" x14ac:dyDescent="0.3">
      <c r="A1930" s="14" t="s">
        <v>27</v>
      </c>
      <c r="B1930" s="8" t="s">
        <v>1885</v>
      </c>
      <c r="C1930" s="3">
        <v>20.906110000000002</v>
      </c>
      <c r="D1930" s="3">
        <v>-90.069220000000001</v>
      </c>
      <c r="E1930" s="4">
        <v>9.8870558380000002</v>
      </c>
      <c r="F1930" s="5">
        <v>9.9392334955922197E-17</v>
      </c>
      <c r="G1930" s="6">
        <v>31</v>
      </c>
      <c r="H1930" s="1">
        <v>12</v>
      </c>
      <c r="I1930" s="1">
        <v>788</v>
      </c>
      <c r="J1930" s="5">
        <v>26.6</v>
      </c>
      <c r="K1930" s="5">
        <v>23.6</v>
      </c>
      <c r="L1930" s="5">
        <v>28.7</v>
      </c>
      <c r="M1930" s="4">
        <v>0.74238578700000002</v>
      </c>
      <c r="N1930" s="5">
        <v>27</v>
      </c>
      <c r="O1930" s="5">
        <v>7.6</v>
      </c>
      <c r="P1930" s="1">
        <v>59</v>
      </c>
      <c r="Q1930" s="1">
        <v>259</v>
      </c>
      <c r="R1930" s="5">
        <v>2.34</v>
      </c>
      <c r="S1930" s="5">
        <v>4.3899999999999997</v>
      </c>
      <c r="T1930" s="1">
        <v>110</v>
      </c>
    </row>
    <row r="1931" spans="1:20" ht="14.4" x14ac:dyDescent="0.3">
      <c r="A1931" s="14" t="s">
        <v>27</v>
      </c>
      <c r="B1931" s="8" t="s">
        <v>1918</v>
      </c>
      <c r="C1931" s="3">
        <v>20.92417</v>
      </c>
      <c r="D1931" s="3">
        <v>-87.643280000000004</v>
      </c>
      <c r="E1931" s="4">
        <v>6.4415807559999996</v>
      </c>
      <c r="F1931" s="5">
        <v>0</v>
      </c>
      <c r="G1931" s="6">
        <v>36.5</v>
      </c>
      <c r="H1931" s="1">
        <v>37</v>
      </c>
      <c r="I1931" s="1">
        <v>1164</v>
      </c>
      <c r="J1931" s="5">
        <v>25.8</v>
      </c>
      <c r="K1931" s="5">
        <v>23.3</v>
      </c>
      <c r="L1931" s="5">
        <v>27.4</v>
      </c>
      <c r="M1931" s="4">
        <v>0.65378006899999996</v>
      </c>
      <c r="N1931" s="5">
        <v>33.5</v>
      </c>
      <c r="O1931" s="5">
        <v>7.15</v>
      </c>
      <c r="P1931" s="1">
        <v>137</v>
      </c>
      <c r="Q1931" s="1">
        <v>285</v>
      </c>
      <c r="R1931" s="5">
        <v>1.63</v>
      </c>
      <c r="S1931" s="5">
        <v>2.08</v>
      </c>
      <c r="T1931" s="1">
        <v>227</v>
      </c>
    </row>
    <row r="1932" spans="1:20" ht="14.4" x14ac:dyDescent="0.3">
      <c r="A1932" s="14" t="s">
        <v>27</v>
      </c>
      <c r="B1932" s="8" t="s">
        <v>1913</v>
      </c>
      <c r="C1932" s="3">
        <v>20.925830000000001</v>
      </c>
      <c r="D1932" s="3">
        <v>-88.662000000000006</v>
      </c>
      <c r="E1932" s="4">
        <v>6.9412861140000004</v>
      </c>
      <c r="F1932" s="5">
        <v>2.65046226549126E-15</v>
      </c>
      <c r="G1932" s="6">
        <v>32</v>
      </c>
      <c r="H1932" s="1">
        <v>35</v>
      </c>
      <c r="I1932" s="1">
        <v>1073</v>
      </c>
      <c r="J1932" s="5">
        <v>25.6</v>
      </c>
      <c r="K1932" s="5">
        <v>22.6</v>
      </c>
      <c r="L1932" s="5">
        <v>28</v>
      </c>
      <c r="M1932" s="4">
        <v>0.71388629999999997</v>
      </c>
      <c r="N1932" s="5">
        <v>25</v>
      </c>
      <c r="O1932" s="5">
        <v>7.35</v>
      </c>
      <c r="P1932" s="1">
        <v>121</v>
      </c>
      <c r="Q1932" s="1">
        <v>305</v>
      </c>
      <c r="R1932" s="5">
        <v>1.81</v>
      </c>
      <c r="S1932" s="5">
        <v>2.52</v>
      </c>
      <c r="T1932" s="1">
        <v>165</v>
      </c>
    </row>
    <row r="1933" spans="1:20" ht="14.4" x14ac:dyDescent="0.3">
      <c r="A1933" s="14" t="s">
        <v>27</v>
      </c>
      <c r="B1933" s="8" t="s">
        <v>1949</v>
      </c>
      <c r="C1933" s="3">
        <v>20.94192</v>
      </c>
      <c r="D1933" s="3">
        <v>-87.350470000000001</v>
      </c>
      <c r="E1933" s="4">
        <v>6.484562607</v>
      </c>
      <c r="F1933" s="5">
        <v>0.31996029615402199</v>
      </c>
      <c r="G1933" s="6">
        <v>40</v>
      </c>
      <c r="H1933" s="1">
        <v>15</v>
      </c>
      <c r="I1933" s="1">
        <v>1166</v>
      </c>
      <c r="J1933" s="5">
        <v>26</v>
      </c>
      <c r="K1933" s="5">
        <v>23.6</v>
      </c>
      <c r="L1933" s="5">
        <v>27.7</v>
      </c>
      <c r="M1933" s="4">
        <v>0.62864494000000004</v>
      </c>
      <c r="N1933" s="5">
        <v>32.5</v>
      </c>
      <c r="O1933" s="5">
        <v>7.3</v>
      </c>
      <c r="P1933" s="1">
        <v>140</v>
      </c>
      <c r="Q1933" s="1">
        <v>264</v>
      </c>
      <c r="R1933" s="5">
        <v>1.55</v>
      </c>
      <c r="S1933" s="5">
        <v>1.89</v>
      </c>
      <c r="T1933" s="1">
        <v>247</v>
      </c>
    </row>
    <row r="1934" spans="1:20" ht="14.4" x14ac:dyDescent="0.3">
      <c r="A1934" s="14" t="s">
        <v>27</v>
      </c>
      <c r="B1934" s="8" t="s">
        <v>1912</v>
      </c>
      <c r="C1934" s="3">
        <v>20.95833</v>
      </c>
      <c r="D1934" s="3">
        <v>-88.513059999999996</v>
      </c>
      <c r="E1934" s="4">
        <v>6.8275229360000003</v>
      </c>
      <c r="F1934" s="5">
        <v>2.65046226549126E-15</v>
      </c>
      <c r="G1934" s="6">
        <v>32</v>
      </c>
      <c r="H1934" s="1">
        <v>37</v>
      </c>
      <c r="I1934" s="1">
        <v>1090</v>
      </c>
      <c r="J1934" s="5">
        <v>25.6</v>
      </c>
      <c r="K1934" s="5">
        <v>22.7</v>
      </c>
      <c r="L1934" s="5">
        <v>27.8</v>
      </c>
      <c r="M1934" s="4">
        <v>0.70917431200000003</v>
      </c>
      <c r="N1934" s="5">
        <v>31.5</v>
      </c>
      <c r="O1934" s="5">
        <v>7.35</v>
      </c>
      <c r="P1934" s="1">
        <v>123</v>
      </c>
      <c r="Q1934" s="1">
        <v>307</v>
      </c>
      <c r="R1934" s="5">
        <v>1.79</v>
      </c>
      <c r="S1934" s="5">
        <v>2.5</v>
      </c>
      <c r="T1934" s="1">
        <v>171</v>
      </c>
    </row>
    <row r="1935" spans="1:20" ht="14.4" x14ac:dyDescent="0.3">
      <c r="A1935" s="14" t="s">
        <v>27</v>
      </c>
      <c r="B1935" s="8" t="s">
        <v>1914</v>
      </c>
      <c r="C1935" s="3">
        <v>20.979420000000001</v>
      </c>
      <c r="D1935" s="3">
        <v>-88.753579999999999</v>
      </c>
      <c r="E1935" s="4">
        <v>7.2651072120000002</v>
      </c>
      <c r="F1935" s="5">
        <v>4.5436495979850199E-16</v>
      </c>
      <c r="G1935" s="6">
        <v>35.5</v>
      </c>
      <c r="H1935" s="1">
        <v>30</v>
      </c>
      <c r="I1935" s="1">
        <v>1026</v>
      </c>
      <c r="J1935" s="5">
        <v>25.7</v>
      </c>
      <c r="K1935" s="5">
        <v>22.6</v>
      </c>
      <c r="L1935" s="5">
        <v>28</v>
      </c>
      <c r="M1935" s="4">
        <v>0.71247563400000002</v>
      </c>
      <c r="N1935" s="5">
        <v>22</v>
      </c>
      <c r="O1935" s="5">
        <v>7.4</v>
      </c>
      <c r="P1935" s="1">
        <v>113</v>
      </c>
      <c r="Q1935" s="1">
        <v>292</v>
      </c>
      <c r="R1935" s="5">
        <v>1.83</v>
      </c>
      <c r="S1935" s="5">
        <v>2.58</v>
      </c>
      <c r="T1935" s="1">
        <v>159</v>
      </c>
    </row>
    <row r="1936" spans="1:20" ht="14.4" x14ac:dyDescent="0.3">
      <c r="A1936" s="14" t="s">
        <v>27</v>
      </c>
      <c r="B1936" s="8" t="s">
        <v>1917</v>
      </c>
      <c r="C1936" s="3">
        <v>21.07667</v>
      </c>
      <c r="D1936" s="3">
        <v>-88.306939999999997</v>
      </c>
      <c r="E1936" s="4">
        <v>6.9173630450000001</v>
      </c>
      <c r="F1936" s="5">
        <v>0</v>
      </c>
      <c r="G1936" s="6">
        <v>34.5</v>
      </c>
      <c r="H1936" s="1">
        <v>29</v>
      </c>
      <c r="I1936" s="1">
        <v>1077</v>
      </c>
      <c r="J1936" s="5">
        <v>25.6</v>
      </c>
      <c r="K1936" s="5">
        <v>22.9</v>
      </c>
      <c r="L1936" s="5">
        <v>27.5</v>
      </c>
      <c r="M1936" s="4">
        <v>0.69545032500000004</v>
      </c>
      <c r="N1936" s="5">
        <v>22.5</v>
      </c>
      <c r="O1936" s="5">
        <v>7.5</v>
      </c>
      <c r="P1936" s="1">
        <v>118</v>
      </c>
      <c r="Q1936" s="1">
        <v>298</v>
      </c>
      <c r="R1936" s="5">
        <v>1.78</v>
      </c>
      <c r="S1936" s="5">
        <v>2.5299999999999998</v>
      </c>
      <c r="T1936" s="1">
        <v>182</v>
      </c>
    </row>
    <row r="1937" spans="1:20" ht="14.4" x14ac:dyDescent="0.3">
      <c r="A1937" s="14" t="s">
        <v>27</v>
      </c>
      <c r="B1937" s="8" t="s">
        <v>1932</v>
      </c>
      <c r="C1937" s="3">
        <v>21.276710000000001</v>
      </c>
      <c r="D1937" s="3">
        <v>-87.994889999999998</v>
      </c>
      <c r="E1937" s="4">
        <v>7.1049618319999999</v>
      </c>
      <c r="F1937" s="5">
        <v>0.373957296212515</v>
      </c>
      <c r="G1937" s="6">
        <v>36.5</v>
      </c>
      <c r="H1937" s="1">
        <v>23</v>
      </c>
      <c r="I1937" s="1">
        <v>1048</v>
      </c>
      <c r="J1937" s="5">
        <v>25.6</v>
      </c>
      <c r="K1937" s="5">
        <v>23.1</v>
      </c>
      <c r="L1937" s="5">
        <v>27.2</v>
      </c>
      <c r="M1937" s="4">
        <v>0.67461832099999997</v>
      </c>
      <c r="N1937" s="5">
        <v>29.5</v>
      </c>
      <c r="O1937" s="5">
        <v>7.35</v>
      </c>
      <c r="P1937" s="1">
        <v>110</v>
      </c>
      <c r="Q1937" s="1">
        <v>281</v>
      </c>
      <c r="R1937" s="5">
        <v>1.76</v>
      </c>
      <c r="S1937" s="5">
        <v>2.5499999999999998</v>
      </c>
      <c r="T1937" s="1">
        <v>197</v>
      </c>
    </row>
  </sheetData>
  <sortState xmlns:xlrd2="http://schemas.microsoft.com/office/spreadsheetml/2017/richdata2" ref="A2:T1937">
    <sortCondition ref="A2:A1937"/>
    <sortCondition ref="C2:C1937"/>
    <sortCondition ref="D2:D19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BDFB3-2627-4A73-A150-C4570929AADB}">
  <dimension ref="A1:Z184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I3" sqref="I3"/>
    </sheetView>
  </sheetViews>
  <sheetFormatPr defaultColWidth="8.88671875" defaultRowHeight="13.8" x14ac:dyDescent="0.3"/>
  <cols>
    <col min="1" max="1" width="24.33203125" style="21" bestFit="1" customWidth="1"/>
    <col min="2" max="2" width="42.33203125" style="21" bestFit="1" customWidth="1"/>
    <col min="3" max="3" width="20.5546875" style="21" customWidth="1"/>
    <col min="4" max="4" width="23.77734375" style="21" bestFit="1" customWidth="1"/>
    <col min="5" max="5" width="6.109375" style="21" bestFit="1" customWidth="1"/>
    <col min="6" max="6" width="11.88671875" style="27" bestFit="1" customWidth="1"/>
    <col min="7" max="9" width="11.109375" style="21" bestFit="1" customWidth="1"/>
    <col min="10" max="10" width="26.5546875" style="23" bestFit="1" customWidth="1"/>
    <col min="11" max="11" width="26.109375" style="21" bestFit="1" customWidth="1"/>
    <col min="12" max="12" width="25.44140625" style="21" bestFit="1" customWidth="1"/>
    <col min="13" max="15" width="14.5546875" style="21" bestFit="1" customWidth="1"/>
    <col min="16" max="16" width="13.6640625" style="21" bestFit="1" customWidth="1"/>
    <col min="17" max="17" width="14.109375" style="21" bestFit="1" customWidth="1"/>
    <col min="18" max="18" width="6.5546875" style="21" bestFit="1" customWidth="1"/>
    <col min="19" max="19" width="26.5546875" style="21" bestFit="1" customWidth="1"/>
    <col min="20" max="20" width="15" style="21" customWidth="1"/>
    <col min="21" max="21" width="10" style="21" bestFit="1" customWidth="1"/>
    <col min="22" max="22" width="14.88671875" style="21" bestFit="1" customWidth="1"/>
    <col min="23" max="23" width="18" style="20" bestFit="1" customWidth="1"/>
    <col min="24" max="24" width="6.109375" style="21" bestFit="1" customWidth="1"/>
    <col min="25" max="25" width="11.5546875" style="21" bestFit="1" customWidth="1"/>
    <col min="26" max="26" width="6.109375" style="21" bestFit="1" customWidth="1"/>
    <col min="27" max="16384" width="8.88671875" style="21"/>
  </cols>
  <sheetData>
    <row r="1" spans="1:26" ht="51.6" customHeight="1" x14ac:dyDescent="0.3">
      <c r="A1" s="15" t="s">
        <v>1951</v>
      </c>
      <c r="B1" s="15" t="s">
        <v>1955</v>
      </c>
      <c r="C1" s="15" t="s">
        <v>1960</v>
      </c>
      <c r="D1" s="15" t="s">
        <v>1961</v>
      </c>
      <c r="E1" s="15" t="s">
        <v>1975</v>
      </c>
      <c r="F1" s="24" t="s">
        <v>1958</v>
      </c>
      <c r="G1" s="15" t="s">
        <v>1972</v>
      </c>
      <c r="H1" s="15" t="s">
        <v>1974</v>
      </c>
      <c r="I1" s="15" t="s">
        <v>1973</v>
      </c>
      <c r="J1" s="16" t="s">
        <v>1965</v>
      </c>
      <c r="K1" s="17" t="s">
        <v>1966</v>
      </c>
      <c r="L1" s="17" t="s">
        <v>1967</v>
      </c>
      <c r="M1" s="17" t="s">
        <v>1968</v>
      </c>
      <c r="N1" s="17" t="s">
        <v>1969</v>
      </c>
      <c r="O1" s="17" t="s">
        <v>1970</v>
      </c>
      <c r="P1" s="17" t="s">
        <v>1971</v>
      </c>
      <c r="Q1" s="15" t="s">
        <v>1962</v>
      </c>
      <c r="R1" s="15" t="s">
        <v>1976</v>
      </c>
      <c r="S1" s="15" t="s">
        <v>1957</v>
      </c>
      <c r="T1" s="15" t="s">
        <v>1989</v>
      </c>
      <c r="U1" s="15" t="s">
        <v>1956</v>
      </c>
      <c r="V1" s="15" t="s">
        <v>1988</v>
      </c>
      <c r="W1" s="15" t="s">
        <v>1959</v>
      </c>
      <c r="X1" s="15" t="s">
        <v>1977</v>
      </c>
      <c r="Y1" s="15" t="s">
        <v>1978</v>
      </c>
      <c r="Z1" s="15" t="s">
        <v>1979</v>
      </c>
    </row>
    <row r="2" spans="1:26" ht="14.4" x14ac:dyDescent="0.3">
      <c r="A2" s="18" t="s">
        <v>16</v>
      </c>
      <c r="B2" s="21" t="s">
        <v>0</v>
      </c>
      <c r="C2" s="21">
        <v>8</v>
      </c>
      <c r="D2" s="21">
        <v>5</v>
      </c>
      <c r="E2" s="21">
        <f t="shared" ref="E2:E33" si="0">C2-D2</f>
        <v>3</v>
      </c>
      <c r="F2" s="27">
        <v>4.2320000000000002E-11</v>
      </c>
      <c r="G2" s="20">
        <v>4.5</v>
      </c>
      <c r="H2" s="20">
        <v>11.5</v>
      </c>
      <c r="I2" s="21">
        <f t="shared" ref="I2:I33" si="1">(G2+H2)/2</f>
        <v>8</v>
      </c>
      <c r="J2" s="21">
        <v>-124.79817745</v>
      </c>
      <c r="K2" s="21">
        <v>53.546994079500003</v>
      </c>
      <c r="L2" s="21">
        <v>-7.9605712099800003</v>
      </c>
      <c r="M2" s="21">
        <v>0.46873193633299998</v>
      </c>
      <c r="N2" s="21">
        <v>-8.8503555297100005E-3</v>
      </c>
      <c r="O2" s="21">
        <v>0</v>
      </c>
      <c r="P2" s="20">
        <v>0</v>
      </c>
      <c r="Q2" s="21">
        <v>5</v>
      </c>
      <c r="R2" s="21">
        <f t="shared" ref="R2:R33" si="2">Q2-D2</f>
        <v>0</v>
      </c>
      <c r="S2" s="21" t="s">
        <v>1963</v>
      </c>
      <c r="T2" s="21">
        <v>6.1193999999999997</v>
      </c>
      <c r="U2" s="21">
        <v>6.3864999999999998</v>
      </c>
      <c r="V2" s="21">
        <v>6.6532600000000004</v>
      </c>
      <c r="W2" s="19">
        <v>-19.239142857142848</v>
      </c>
      <c r="X2" s="28">
        <f t="shared" ref="X2:X33" si="3">1/(1+EXP(-(J2+K2*T2+L2*T2^2+M2*T2^3+N2*T2^4+O2*T2^5+P2*T2^6)))</f>
        <v>0.44478026980131952</v>
      </c>
      <c r="Y2" s="28">
        <f t="shared" ref="Y2:Y33" si="4">1/(1+EXP(-(J2+K2*I2+L2*I2^2+M2*I2^3+N2*I2^4+O2*I2^5+P2*I2^6)))</f>
        <v>0.10348511597520246</v>
      </c>
      <c r="Z2" s="28">
        <f t="shared" ref="Z2:Z33" si="5">1/(1+EXP(-(J2+K2*V2+L2*V2^2+M2*V2^3+N2*V2^4+O2*V2^5+P2*V2^6)))</f>
        <v>0.44711170009304668</v>
      </c>
    </row>
    <row r="3" spans="1:26" ht="14.4" x14ac:dyDescent="0.3">
      <c r="A3" s="18" t="s">
        <v>16</v>
      </c>
      <c r="B3" s="21" t="s">
        <v>1</v>
      </c>
      <c r="C3" s="21">
        <v>11</v>
      </c>
      <c r="D3" s="21">
        <v>3</v>
      </c>
      <c r="E3" s="21">
        <f t="shared" si="0"/>
        <v>8</v>
      </c>
      <c r="F3" s="27">
        <v>2.9560000000000001E-29</v>
      </c>
      <c r="G3" s="20">
        <v>0.5</v>
      </c>
      <c r="H3" s="20">
        <v>10.5</v>
      </c>
      <c r="I3" s="21">
        <f t="shared" si="1"/>
        <v>5.5</v>
      </c>
      <c r="J3" s="21">
        <v>0.77541820649399995</v>
      </c>
      <c r="K3" s="21">
        <v>-1.4421690098960001</v>
      </c>
      <c r="L3" s="21">
        <v>9.6034601927000002E-2</v>
      </c>
      <c r="M3" s="21">
        <v>0</v>
      </c>
      <c r="N3" s="21">
        <v>0</v>
      </c>
      <c r="O3" s="21">
        <v>0</v>
      </c>
      <c r="P3" s="20">
        <v>0</v>
      </c>
      <c r="Q3" s="21">
        <v>3</v>
      </c>
      <c r="R3" s="21">
        <f t="shared" si="2"/>
        <v>0</v>
      </c>
      <c r="S3" s="21" t="s">
        <v>1964</v>
      </c>
      <c r="T3" s="21">
        <v>0.5</v>
      </c>
      <c r="U3" s="21">
        <v>0.5</v>
      </c>
      <c r="V3" s="23">
        <v>0.88297400000000004</v>
      </c>
      <c r="W3" s="19">
        <v>-46.170259999999999</v>
      </c>
      <c r="X3" s="28">
        <f t="shared" si="3"/>
        <v>0.51957557689966538</v>
      </c>
      <c r="Y3" s="28">
        <f t="shared" si="4"/>
        <v>1.4043333029520044E-2</v>
      </c>
      <c r="Z3" s="28">
        <f t="shared" si="5"/>
        <v>0.39577355503771056</v>
      </c>
    </row>
    <row r="4" spans="1:26" ht="14.4" x14ac:dyDescent="0.3">
      <c r="A4" s="18" t="s">
        <v>16</v>
      </c>
      <c r="B4" s="21" t="s">
        <v>2</v>
      </c>
      <c r="C4" s="21">
        <v>8</v>
      </c>
      <c r="D4" s="21">
        <v>4</v>
      </c>
      <c r="E4" s="21">
        <f t="shared" si="0"/>
        <v>4</v>
      </c>
      <c r="F4" s="27">
        <v>0.60699999999999998</v>
      </c>
      <c r="G4" s="20">
        <v>22.5</v>
      </c>
      <c r="H4" s="20">
        <v>57.5</v>
      </c>
      <c r="I4" s="21">
        <f t="shared" si="1"/>
        <v>40</v>
      </c>
      <c r="J4" s="21">
        <v>-3.4604998590905498</v>
      </c>
      <c r="K4" s="21">
        <v>-0.104508763950579</v>
      </c>
      <c r="L4" s="21">
        <v>1.0034261544539E-2</v>
      </c>
      <c r="M4" s="21">
        <v>-1.51032261196E-4</v>
      </c>
      <c r="N4" s="21">
        <v>0</v>
      </c>
      <c r="O4" s="21">
        <v>0</v>
      </c>
      <c r="P4" s="20">
        <v>0</v>
      </c>
      <c r="Q4" s="21">
        <v>4</v>
      </c>
      <c r="R4" s="21">
        <f t="shared" si="2"/>
        <v>0</v>
      </c>
      <c r="S4" s="21" t="s">
        <v>1963</v>
      </c>
      <c r="T4" s="23">
        <v>35.572800000000001</v>
      </c>
      <c r="U4" s="23">
        <v>38.2639</v>
      </c>
      <c r="V4" s="23">
        <v>40.958199999999998</v>
      </c>
      <c r="W4" s="26">
        <v>0</v>
      </c>
      <c r="X4" s="28">
        <f t="shared" si="3"/>
        <v>0.21767936414045641</v>
      </c>
      <c r="Y4" s="28">
        <f t="shared" si="4"/>
        <v>0.2223374075543354</v>
      </c>
      <c r="Z4" s="28">
        <f t="shared" si="5"/>
        <v>0.21665573165944371</v>
      </c>
    </row>
    <row r="5" spans="1:26" ht="14.4" x14ac:dyDescent="0.3">
      <c r="A5" s="18" t="s">
        <v>16</v>
      </c>
      <c r="B5" s="21" t="s">
        <v>3</v>
      </c>
      <c r="C5" s="21">
        <v>8</v>
      </c>
      <c r="D5" s="21">
        <v>3</v>
      </c>
      <c r="E5" s="21">
        <f t="shared" si="0"/>
        <v>5</v>
      </c>
      <c r="F5" s="27">
        <v>3.2359999999999999E-12</v>
      </c>
      <c r="G5" s="20">
        <v>25</v>
      </c>
      <c r="H5" s="20">
        <v>375</v>
      </c>
      <c r="I5" s="21">
        <f t="shared" si="1"/>
        <v>200</v>
      </c>
      <c r="J5" s="21">
        <v>7.7515599612600003E-2</v>
      </c>
      <c r="K5" s="21">
        <v>-1.8953718432999998E-2</v>
      </c>
      <c r="L5" s="21">
        <v>2.5391032021800001E-5</v>
      </c>
      <c r="M5" s="21">
        <v>0</v>
      </c>
      <c r="N5" s="21">
        <v>0</v>
      </c>
      <c r="O5" s="21">
        <v>0</v>
      </c>
      <c r="P5" s="20">
        <v>0</v>
      </c>
      <c r="Q5" s="21">
        <v>3</v>
      </c>
      <c r="R5" s="21">
        <f t="shared" si="2"/>
        <v>0</v>
      </c>
      <c r="S5" s="21" t="s">
        <v>1964</v>
      </c>
      <c r="T5" s="23">
        <v>25</v>
      </c>
      <c r="U5" s="23">
        <v>25</v>
      </c>
      <c r="V5" s="23">
        <v>52.151400000000002</v>
      </c>
      <c r="W5" s="19">
        <v>-42.242457142857141</v>
      </c>
      <c r="X5" s="28">
        <f t="shared" si="3"/>
        <v>0.40601644593763458</v>
      </c>
      <c r="Y5" s="28">
        <f t="shared" si="4"/>
        <v>6.3115903373409665E-2</v>
      </c>
      <c r="Z5" s="28">
        <f t="shared" si="5"/>
        <v>0.30113695702629528</v>
      </c>
    </row>
    <row r="6" spans="1:26" ht="14.4" x14ac:dyDescent="0.3">
      <c r="A6" s="18" t="s">
        <v>16</v>
      </c>
      <c r="B6" s="21" t="s">
        <v>4</v>
      </c>
      <c r="C6" s="21">
        <v>9</v>
      </c>
      <c r="D6" s="21">
        <v>5</v>
      </c>
      <c r="E6" s="21">
        <f t="shared" si="0"/>
        <v>4</v>
      </c>
      <c r="F6" s="27">
        <v>6.2520000000000004E-5</v>
      </c>
      <c r="G6" s="20">
        <v>650</v>
      </c>
      <c r="H6" s="20">
        <v>1450</v>
      </c>
      <c r="I6" s="21">
        <f t="shared" si="1"/>
        <v>1050</v>
      </c>
      <c r="J6" s="21">
        <v>110.213295058</v>
      </c>
      <c r="K6" s="21">
        <v>-0.43176169051500002</v>
      </c>
      <c r="L6" s="21">
        <v>5.6907743331199997E-4</v>
      </c>
      <c r="M6" s="21">
        <v>-3.0388212589300002E-7</v>
      </c>
      <c r="N6" s="21">
        <v>5.4401899633000001E-11</v>
      </c>
      <c r="O6" s="21">
        <v>0</v>
      </c>
      <c r="P6" s="20">
        <v>0</v>
      </c>
      <c r="Q6" s="21">
        <v>5</v>
      </c>
      <c r="R6" s="21">
        <f t="shared" si="2"/>
        <v>0</v>
      </c>
      <c r="S6" s="21" t="s">
        <v>1963</v>
      </c>
      <c r="T6" s="23">
        <v>1136.8599999999999</v>
      </c>
      <c r="U6" s="23">
        <v>1174.4100000000001</v>
      </c>
      <c r="V6" s="23">
        <v>1211.99</v>
      </c>
      <c r="W6" s="19">
        <v>10.857499999999987</v>
      </c>
      <c r="X6" s="28">
        <f t="shared" si="3"/>
        <v>0.31754354413622954</v>
      </c>
      <c r="Y6" s="28">
        <f t="shared" si="4"/>
        <v>0.20031821104131409</v>
      </c>
      <c r="Z6" s="28">
        <f t="shared" si="5"/>
        <v>0.31640439837665268</v>
      </c>
    </row>
    <row r="7" spans="1:26" ht="14.4" x14ac:dyDescent="0.3">
      <c r="A7" s="18" t="s">
        <v>16</v>
      </c>
      <c r="B7" s="21" t="s">
        <v>5</v>
      </c>
      <c r="C7" s="21">
        <v>9</v>
      </c>
      <c r="D7" s="21">
        <v>4</v>
      </c>
      <c r="E7" s="21">
        <f t="shared" si="0"/>
        <v>5</v>
      </c>
      <c r="F7" s="27">
        <v>0.41789999999999999</v>
      </c>
      <c r="G7" s="20">
        <v>24.9</v>
      </c>
      <c r="H7" s="20">
        <v>26.5</v>
      </c>
      <c r="I7" s="21">
        <f t="shared" si="1"/>
        <v>25.7</v>
      </c>
      <c r="J7" s="21">
        <v>-10519.825146699999</v>
      </c>
      <c r="K7" s="21">
        <v>1091.94270461</v>
      </c>
      <c r="L7" s="21">
        <v>-37.211838627900001</v>
      </c>
      <c r="M7" s="21">
        <v>0.41437129272899997</v>
      </c>
      <c r="N7" s="21">
        <v>0</v>
      </c>
      <c r="O7" s="21">
        <v>0</v>
      </c>
      <c r="P7" s="20">
        <v>0</v>
      </c>
      <c r="Q7" s="21">
        <v>4</v>
      </c>
      <c r="R7" s="21">
        <f t="shared" si="2"/>
        <v>0</v>
      </c>
      <c r="S7" s="21" t="s">
        <v>1963</v>
      </c>
      <c r="T7" s="23">
        <v>25.625299999999999</v>
      </c>
      <c r="U7" s="23">
        <v>25.730399999999999</v>
      </c>
      <c r="V7" s="23">
        <v>25.8354</v>
      </c>
      <c r="W7" s="26">
        <v>0</v>
      </c>
      <c r="X7" s="28">
        <f t="shared" si="3"/>
        <v>0.22895439815606894</v>
      </c>
      <c r="Y7" s="28">
        <f t="shared" si="4"/>
        <v>0.23850585830530927</v>
      </c>
      <c r="Z7" s="28">
        <f t="shared" si="5"/>
        <v>0.22912835926078581</v>
      </c>
    </row>
    <row r="8" spans="1:26" ht="14.4" x14ac:dyDescent="0.3">
      <c r="A8" s="18" t="s">
        <v>16</v>
      </c>
      <c r="B8" s="21" t="s">
        <v>7</v>
      </c>
      <c r="C8" s="21">
        <v>10</v>
      </c>
      <c r="D8" s="21">
        <v>4</v>
      </c>
      <c r="E8" s="21">
        <f t="shared" si="0"/>
        <v>6</v>
      </c>
      <c r="F8" s="27">
        <v>0.68289999999999995</v>
      </c>
      <c r="G8" s="20">
        <v>27.3</v>
      </c>
      <c r="H8" s="20">
        <v>29.1</v>
      </c>
      <c r="I8" s="21">
        <f t="shared" si="1"/>
        <v>28.200000000000003</v>
      </c>
      <c r="J8" s="21">
        <v>-29855.740067387698</v>
      </c>
      <c r="K8" s="21">
        <v>3106.7079923317001</v>
      </c>
      <c r="L8" s="21">
        <v>-107.64661565030001</v>
      </c>
      <c r="M8" s="21">
        <v>1.2418659651999999</v>
      </c>
      <c r="N8" s="21">
        <v>0</v>
      </c>
      <c r="O8" s="21">
        <v>0</v>
      </c>
      <c r="P8" s="20">
        <v>0</v>
      </c>
      <c r="Q8" s="21">
        <v>4</v>
      </c>
      <c r="R8" s="21">
        <f t="shared" si="2"/>
        <v>0</v>
      </c>
      <c r="S8" s="21" t="s">
        <v>1963</v>
      </c>
      <c r="T8" s="21">
        <v>27.7849</v>
      </c>
      <c r="U8" s="21">
        <v>27.909400000000002</v>
      </c>
      <c r="V8" s="21">
        <v>27.909400000000002</v>
      </c>
      <c r="W8" s="19">
        <v>-16.14444444444451</v>
      </c>
      <c r="X8" s="28">
        <f t="shared" si="3"/>
        <v>0.18978716307372875</v>
      </c>
      <c r="Y8" s="28">
        <f t="shared" si="4"/>
        <v>0.15825216994716199</v>
      </c>
      <c r="Z8" s="28">
        <f t="shared" si="5"/>
        <v>0.19906890041300221</v>
      </c>
    </row>
    <row r="9" spans="1:26" ht="14.4" x14ac:dyDescent="0.3">
      <c r="A9" s="18" t="s">
        <v>16</v>
      </c>
      <c r="B9" s="21" t="s">
        <v>8</v>
      </c>
      <c r="C9" s="21">
        <v>10</v>
      </c>
      <c r="D9" s="21">
        <v>5</v>
      </c>
      <c r="E9" s="21">
        <f t="shared" si="0"/>
        <v>5</v>
      </c>
      <c r="F9" s="27">
        <v>0.2384</v>
      </c>
      <c r="G9" s="20">
        <v>0.59</v>
      </c>
      <c r="H9" s="20">
        <v>0.77</v>
      </c>
      <c r="I9" s="21">
        <f t="shared" si="1"/>
        <v>0.67999999999999994</v>
      </c>
      <c r="J9" s="21">
        <v>27424.958125199999</v>
      </c>
      <c r="K9" s="21">
        <v>-163146.72402250001</v>
      </c>
      <c r="L9" s="21">
        <v>362684.34440830001</v>
      </c>
      <c r="M9" s="21">
        <v>-357098.63076989999</v>
      </c>
      <c r="N9" s="21">
        <v>131383.92655080001</v>
      </c>
      <c r="O9" s="21">
        <v>0</v>
      </c>
      <c r="P9" s="20">
        <v>0</v>
      </c>
      <c r="Q9" s="21">
        <v>5</v>
      </c>
      <c r="R9" s="21">
        <f t="shared" si="2"/>
        <v>0</v>
      </c>
      <c r="S9" s="21" t="s">
        <v>1963</v>
      </c>
      <c r="T9" s="21">
        <v>0.66439099999999995</v>
      </c>
      <c r="U9" s="21">
        <v>0.67294399999999999</v>
      </c>
      <c r="V9" s="21">
        <v>0.681504</v>
      </c>
      <c r="W9" s="26">
        <v>0</v>
      </c>
      <c r="X9" s="28">
        <f t="shared" si="3"/>
        <v>0.24155100806173838</v>
      </c>
      <c r="Y9" s="28">
        <f t="shared" si="4"/>
        <v>0.24625499576470286</v>
      </c>
      <c r="Z9" s="28">
        <f t="shared" si="5"/>
        <v>0.24073503997003343</v>
      </c>
    </row>
    <row r="10" spans="1:26" ht="14.4" x14ac:dyDescent="0.3">
      <c r="A10" s="18" t="s">
        <v>16</v>
      </c>
      <c r="B10" s="21" t="s">
        <v>9</v>
      </c>
      <c r="C10" s="21">
        <v>10</v>
      </c>
      <c r="D10" s="21">
        <v>3</v>
      </c>
      <c r="E10" s="21">
        <f t="shared" si="0"/>
        <v>7</v>
      </c>
      <c r="F10" s="27">
        <v>4.9630000000000002E-8</v>
      </c>
      <c r="G10" s="20">
        <v>5</v>
      </c>
      <c r="H10" s="20">
        <v>95</v>
      </c>
      <c r="I10" s="21">
        <f t="shared" si="1"/>
        <v>50</v>
      </c>
      <c r="J10" s="21">
        <v>0.12073144687585</v>
      </c>
      <c r="K10" s="21">
        <v>-8.3741453236462995E-2</v>
      </c>
      <c r="L10" s="21">
        <v>2.62307938557E-4</v>
      </c>
      <c r="M10" s="21">
        <v>0</v>
      </c>
      <c r="N10" s="21">
        <v>0</v>
      </c>
      <c r="O10" s="21">
        <v>0</v>
      </c>
      <c r="P10" s="20">
        <v>0</v>
      </c>
      <c r="Q10" s="21">
        <v>3</v>
      </c>
      <c r="R10" s="21">
        <f t="shared" si="2"/>
        <v>0</v>
      </c>
      <c r="S10" s="21" t="s">
        <v>1964</v>
      </c>
      <c r="T10" s="23">
        <v>5</v>
      </c>
      <c r="U10" s="23">
        <v>5</v>
      </c>
      <c r="V10" s="23">
        <v>10.059799999999999</v>
      </c>
      <c r="W10" s="19">
        <v>-44.378000000000007</v>
      </c>
      <c r="X10" s="28">
        <f t="shared" si="3"/>
        <v>0.42765672310792746</v>
      </c>
      <c r="Y10" s="28">
        <f t="shared" si="4"/>
        <v>3.1966711851343574E-2</v>
      </c>
      <c r="Z10" s="28">
        <f t="shared" si="5"/>
        <v>0.33288943872134252</v>
      </c>
    </row>
    <row r="11" spans="1:26" ht="14.4" x14ac:dyDescent="0.3">
      <c r="A11" s="18" t="s">
        <v>16</v>
      </c>
      <c r="B11" s="21" t="s">
        <v>10</v>
      </c>
      <c r="C11" s="21">
        <v>8</v>
      </c>
      <c r="D11" s="21">
        <v>5</v>
      </c>
      <c r="E11" s="21">
        <f t="shared" si="0"/>
        <v>3</v>
      </c>
      <c r="F11" s="27">
        <v>2.2019999999999998E-6</v>
      </c>
      <c r="G11" s="20">
        <v>6.7</v>
      </c>
      <c r="H11" s="20">
        <v>8.1</v>
      </c>
      <c r="I11" s="21">
        <f t="shared" si="1"/>
        <v>7.4</v>
      </c>
      <c r="J11" s="21">
        <v>79368.504949165697</v>
      </c>
      <c r="K11" s="21">
        <v>-43504.382415424399</v>
      </c>
      <c r="L11" s="21">
        <v>8921.3617042526002</v>
      </c>
      <c r="M11" s="21">
        <v>-811.22080776220002</v>
      </c>
      <c r="N11" s="21">
        <v>27.597608588100002</v>
      </c>
      <c r="O11" s="21">
        <v>0</v>
      </c>
      <c r="P11" s="20">
        <v>0</v>
      </c>
      <c r="Q11" s="21">
        <v>5</v>
      </c>
      <c r="R11" s="21">
        <f t="shared" si="2"/>
        <v>0</v>
      </c>
      <c r="S11" s="21" t="s">
        <v>1963</v>
      </c>
      <c r="T11" s="21">
        <v>7.2709799999999998</v>
      </c>
      <c r="U11" s="21">
        <v>7.33371</v>
      </c>
      <c r="V11" s="21">
        <v>7.3964400000000001</v>
      </c>
      <c r="W11" s="19">
        <v>-0.25428571428573077</v>
      </c>
      <c r="X11" s="28">
        <f t="shared" si="3"/>
        <v>0.37529349647443622</v>
      </c>
      <c r="Y11" s="28">
        <f t="shared" si="4"/>
        <v>0.37288258555671255</v>
      </c>
      <c r="Z11" s="28">
        <f t="shared" si="5"/>
        <v>0.37509785931829831</v>
      </c>
    </row>
    <row r="12" spans="1:26" ht="14.4" x14ac:dyDescent="0.3">
      <c r="A12" s="18" t="s">
        <v>16</v>
      </c>
      <c r="B12" s="21" t="s">
        <v>11</v>
      </c>
      <c r="C12" s="21">
        <v>7</v>
      </c>
      <c r="D12" s="21">
        <v>4</v>
      </c>
      <c r="E12" s="21">
        <f t="shared" si="0"/>
        <v>3</v>
      </c>
      <c r="F12" s="27">
        <v>2.5559999999999998E-4</v>
      </c>
      <c r="G12" s="20">
        <v>50</v>
      </c>
      <c r="H12" s="20">
        <v>170</v>
      </c>
      <c r="I12" s="21">
        <f t="shared" si="1"/>
        <v>110</v>
      </c>
      <c r="J12" s="21">
        <v>10.3397920996</v>
      </c>
      <c r="K12" s="21">
        <v>-0.52453170867700005</v>
      </c>
      <c r="L12" s="21">
        <v>5.9249501958399996E-3</v>
      </c>
      <c r="M12" s="21">
        <v>-1.9470560336799999E-5</v>
      </c>
      <c r="N12" s="21">
        <v>0</v>
      </c>
      <c r="O12" s="21">
        <v>0</v>
      </c>
      <c r="P12" s="20">
        <v>0</v>
      </c>
      <c r="Q12" s="21">
        <v>4</v>
      </c>
      <c r="R12" s="21">
        <f t="shared" si="2"/>
        <v>0</v>
      </c>
      <c r="S12" s="21" t="s">
        <v>1963</v>
      </c>
      <c r="T12" s="23">
        <v>131.52699999999999</v>
      </c>
      <c r="U12" s="23">
        <v>137.61500000000001</v>
      </c>
      <c r="V12" s="23">
        <v>143.71</v>
      </c>
      <c r="W12" s="19">
        <v>17.939166666666654</v>
      </c>
      <c r="X12" s="28">
        <f t="shared" si="3"/>
        <v>0.38829653684926108</v>
      </c>
      <c r="Y12" s="28">
        <f t="shared" si="4"/>
        <v>0.17049625489088441</v>
      </c>
      <c r="Z12" s="28">
        <f t="shared" si="5"/>
        <v>0.38616072520660683</v>
      </c>
    </row>
    <row r="13" spans="1:26" ht="14.4" x14ac:dyDescent="0.3">
      <c r="A13" s="18" t="s">
        <v>16</v>
      </c>
      <c r="B13" s="21" t="s">
        <v>12</v>
      </c>
      <c r="C13" s="21">
        <v>7</v>
      </c>
      <c r="D13" s="21">
        <v>5</v>
      </c>
      <c r="E13" s="21">
        <f t="shared" si="0"/>
        <v>2</v>
      </c>
      <c r="F13" s="27">
        <v>1.0839999999999999E-14</v>
      </c>
      <c r="G13" s="20">
        <v>175</v>
      </c>
      <c r="H13" s="20">
        <v>475</v>
      </c>
      <c r="I13" s="21">
        <f t="shared" si="1"/>
        <v>325</v>
      </c>
      <c r="J13" s="21">
        <v>56.152722282900001</v>
      </c>
      <c r="K13" s="21">
        <v>-1.1594475793000001</v>
      </c>
      <c r="L13" s="21">
        <v>7.5881365081800004E-3</v>
      </c>
      <c r="M13" s="21">
        <v>-1.98271829438E-5</v>
      </c>
      <c r="N13" s="21">
        <v>1.7737117075699999E-8</v>
      </c>
      <c r="O13" s="21">
        <v>0</v>
      </c>
      <c r="P13" s="20">
        <v>0</v>
      </c>
      <c r="Q13" s="21">
        <v>5</v>
      </c>
      <c r="R13" s="21">
        <f t="shared" si="2"/>
        <v>0</v>
      </c>
      <c r="S13" s="21" t="s">
        <v>1963</v>
      </c>
      <c r="T13" s="21">
        <v>257.85399999999998</v>
      </c>
      <c r="U13" s="21">
        <v>268.89100000000002</v>
      </c>
      <c r="V13" s="21">
        <v>279.93099999999998</v>
      </c>
      <c r="W13" s="19">
        <v>-15.023000000000005</v>
      </c>
      <c r="X13" s="28">
        <f t="shared" si="3"/>
        <v>0.5489412895410849</v>
      </c>
      <c r="Y13" s="28">
        <f t="shared" si="4"/>
        <v>0.12851020153768761</v>
      </c>
      <c r="Z13" s="28">
        <f t="shared" si="5"/>
        <v>0.5484316983831875</v>
      </c>
    </row>
    <row r="14" spans="1:26" ht="14.4" x14ac:dyDescent="0.3">
      <c r="A14" s="18" t="s">
        <v>16</v>
      </c>
      <c r="B14" s="21" t="s">
        <v>13</v>
      </c>
      <c r="C14" s="21">
        <v>8</v>
      </c>
      <c r="D14" s="21">
        <v>3</v>
      </c>
      <c r="E14" s="21">
        <f t="shared" si="0"/>
        <v>5</v>
      </c>
      <c r="F14" s="27">
        <v>6.1999999999999999E-7</v>
      </c>
      <c r="G14" s="20">
        <v>1.5</v>
      </c>
      <c r="H14" s="20">
        <v>2.9</v>
      </c>
      <c r="I14" s="21">
        <f t="shared" si="1"/>
        <v>2.2000000000000002</v>
      </c>
      <c r="J14" s="21">
        <v>10.365082206387999</v>
      </c>
      <c r="K14" s="21">
        <v>-7.7304111238709998</v>
      </c>
      <c r="L14" s="21">
        <v>0.62509055256099999</v>
      </c>
      <c r="M14" s="21">
        <v>0</v>
      </c>
      <c r="N14" s="21">
        <v>0</v>
      </c>
      <c r="O14" s="21">
        <v>0</v>
      </c>
      <c r="P14" s="20">
        <v>0</v>
      </c>
      <c r="Q14" s="21">
        <v>3</v>
      </c>
      <c r="R14" s="21">
        <f t="shared" si="2"/>
        <v>0</v>
      </c>
      <c r="S14" s="21" t="s">
        <v>1964</v>
      </c>
      <c r="T14" s="23">
        <v>1.5</v>
      </c>
      <c r="U14" s="23">
        <v>1.5</v>
      </c>
      <c r="V14" s="23">
        <v>1.5714399999999999</v>
      </c>
      <c r="W14" s="19">
        <v>-44.897142857142875</v>
      </c>
      <c r="X14" s="28">
        <f t="shared" si="3"/>
        <v>0.54386674344704122</v>
      </c>
      <c r="Y14" s="28">
        <f t="shared" si="4"/>
        <v>2.6176092710501121E-2</v>
      </c>
      <c r="Z14" s="28">
        <f t="shared" si="5"/>
        <v>0.44048803217234883</v>
      </c>
    </row>
    <row r="15" spans="1:26" ht="14.4" x14ac:dyDescent="0.3">
      <c r="A15" s="18" t="s">
        <v>16</v>
      </c>
      <c r="B15" s="21" t="s">
        <v>14</v>
      </c>
      <c r="C15" s="21">
        <v>10</v>
      </c>
      <c r="D15" s="21">
        <v>3</v>
      </c>
      <c r="E15" s="21">
        <f t="shared" si="0"/>
        <v>7</v>
      </c>
      <c r="F15" s="27">
        <v>6.1999999999999999E-7</v>
      </c>
      <c r="G15" s="20">
        <v>1.75</v>
      </c>
      <c r="H15" s="20">
        <v>6.25</v>
      </c>
      <c r="I15" s="21">
        <f t="shared" si="1"/>
        <v>4</v>
      </c>
      <c r="J15" s="21">
        <v>6.839124290929</v>
      </c>
      <c r="K15" s="21">
        <v>-4.3724711000000003</v>
      </c>
      <c r="L15" s="21">
        <v>0.37936436376299998</v>
      </c>
      <c r="M15" s="21">
        <v>0</v>
      </c>
      <c r="N15" s="21">
        <v>0</v>
      </c>
      <c r="O15" s="21">
        <v>0</v>
      </c>
      <c r="P15" s="20">
        <v>0</v>
      </c>
      <c r="Q15" s="21">
        <v>3</v>
      </c>
      <c r="R15" s="21">
        <f t="shared" si="2"/>
        <v>0</v>
      </c>
      <c r="S15" s="21" t="s">
        <v>1964</v>
      </c>
      <c r="T15" s="23">
        <v>1.75</v>
      </c>
      <c r="U15" s="23">
        <v>1.75</v>
      </c>
      <c r="V15" s="23">
        <v>1.9097599999999999</v>
      </c>
      <c r="W15" s="19">
        <v>-46.449777777777776</v>
      </c>
      <c r="X15" s="28">
        <f t="shared" si="3"/>
        <v>0.58640009763853163</v>
      </c>
      <c r="Y15" s="28">
        <f t="shared" si="4"/>
        <v>1.0141457823106843E-2</v>
      </c>
      <c r="Z15" s="28">
        <f t="shared" si="5"/>
        <v>0.46813455703676204</v>
      </c>
    </row>
    <row r="16" spans="1:26" ht="14.4" x14ac:dyDescent="0.3">
      <c r="A16" s="18" t="s">
        <v>16</v>
      </c>
      <c r="B16" s="21" t="s">
        <v>15</v>
      </c>
      <c r="C16" s="21">
        <v>11</v>
      </c>
      <c r="D16" s="21">
        <v>3</v>
      </c>
      <c r="E16" s="21">
        <f t="shared" si="0"/>
        <v>8</v>
      </c>
      <c r="F16" s="27">
        <v>0.65680000000000005</v>
      </c>
      <c r="G16" s="20">
        <v>110</v>
      </c>
      <c r="H16" s="20">
        <v>310</v>
      </c>
      <c r="I16" s="21">
        <f t="shared" si="1"/>
        <v>210</v>
      </c>
      <c r="J16" s="21">
        <v>-11.5501890212</v>
      </c>
      <c r="K16" s="21">
        <v>9.04442827768E-2</v>
      </c>
      <c r="L16" s="21">
        <v>-2.0687698936099999E-4</v>
      </c>
      <c r="M16" s="21">
        <v>0</v>
      </c>
      <c r="N16" s="21">
        <v>0</v>
      </c>
      <c r="O16" s="21">
        <v>0</v>
      </c>
      <c r="P16" s="20">
        <v>0</v>
      </c>
      <c r="Q16" s="21">
        <v>3</v>
      </c>
      <c r="R16" s="21">
        <f t="shared" si="2"/>
        <v>0</v>
      </c>
      <c r="S16" s="21" t="s">
        <v>1963</v>
      </c>
      <c r="T16" s="23">
        <v>202.99299999999999</v>
      </c>
      <c r="U16" s="23">
        <v>218.59399999999999</v>
      </c>
      <c r="V16" s="23">
        <v>234.191</v>
      </c>
      <c r="W16" s="26">
        <v>0</v>
      </c>
      <c r="X16" s="28">
        <f t="shared" si="3"/>
        <v>0.15248547297639045</v>
      </c>
      <c r="Y16" s="28">
        <f t="shared" si="4"/>
        <v>0.15707363876088079</v>
      </c>
      <c r="Z16" s="28">
        <f t="shared" si="5"/>
        <v>0.15248939623176264</v>
      </c>
    </row>
    <row r="17" spans="1:26" ht="14.4" x14ac:dyDescent="0.3">
      <c r="A17" s="18" t="s">
        <v>17</v>
      </c>
      <c r="B17" s="21" t="s">
        <v>0</v>
      </c>
      <c r="C17" s="21">
        <v>8</v>
      </c>
      <c r="D17" s="21">
        <v>5</v>
      </c>
      <c r="E17" s="21">
        <f t="shared" si="0"/>
        <v>3</v>
      </c>
      <c r="F17" s="27">
        <v>1.3899999999999999E-16</v>
      </c>
      <c r="G17" s="21">
        <v>5.5</v>
      </c>
      <c r="H17" s="21">
        <v>12.5</v>
      </c>
      <c r="I17" s="21">
        <f t="shared" si="1"/>
        <v>9</v>
      </c>
      <c r="J17" s="21">
        <v>-295.29870828999998</v>
      </c>
      <c r="K17" s="21">
        <v>138.83278719</v>
      </c>
      <c r="L17" s="21">
        <v>-23.846359199999998</v>
      </c>
      <c r="M17" s="21">
        <v>1.7708044999999999</v>
      </c>
      <c r="N17" s="21">
        <v>-4.8243840000000003E-2</v>
      </c>
      <c r="O17" s="21">
        <v>0</v>
      </c>
      <c r="P17" s="21">
        <v>0</v>
      </c>
      <c r="Q17" s="21">
        <v>5</v>
      </c>
      <c r="R17" s="21">
        <f t="shared" si="2"/>
        <v>0</v>
      </c>
      <c r="S17" s="21" t="s">
        <v>1963</v>
      </c>
      <c r="T17" s="23">
        <v>6.3136568498485932</v>
      </c>
      <c r="U17" s="23">
        <v>6.5963949311393693</v>
      </c>
      <c r="V17" s="23">
        <v>6.8782192889897074</v>
      </c>
      <c r="W17" s="19">
        <v>-30.311153019281694</v>
      </c>
      <c r="X17" s="28">
        <f t="shared" si="3"/>
        <v>0.42182459694936592</v>
      </c>
      <c r="Y17" s="28">
        <f t="shared" si="4"/>
        <v>4.8796356853118651E-2</v>
      </c>
      <c r="Z17" s="28">
        <f t="shared" si="5"/>
        <v>0.42747387423425154</v>
      </c>
    </row>
    <row r="18" spans="1:26" ht="14.4" x14ac:dyDescent="0.3">
      <c r="A18" s="18" t="s">
        <v>17</v>
      </c>
      <c r="B18" s="21" t="s">
        <v>1</v>
      </c>
      <c r="C18" s="21">
        <v>8</v>
      </c>
      <c r="D18" s="21">
        <v>3</v>
      </c>
      <c r="E18" s="21">
        <f t="shared" si="0"/>
        <v>5</v>
      </c>
      <c r="F18" s="27">
        <v>2.8220000000000001E-106</v>
      </c>
      <c r="G18" s="21">
        <v>1</v>
      </c>
      <c r="H18" s="21">
        <v>15</v>
      </c>
      <c r="I18" s="21">
        <f t="shared" si="1"/>
        <v>8</v>
      </c>
      <c r="J18" s="22">
        <v>2.9019599019115998</v>
      </c>
      <c r="K18" s="22">
        <v>-1.7733902256677001</v>
      </c>
      <c r="L18" s="22">
        <v>8.8700757074800005E-2</v>
      </c>
      <c r="M18" s="21">
        <v>0</v>
      </c>
      <c r="N18" s="21">
        <v>0</v>
      </c>
      <c r="O18" s="21">
        <v>0</v>
      </c>
      <c r="P18" s="21">
        <v>0</v>
      </c>
      <c r="Q18" s="21">
        <v>3</v>
      </c>
      <c r="R18" s="21">
        <f t="shared" si="2"/>
        <v>0</v>
      </c>
      <c r="S18" s="21" t="s">
        <v>1964</v>
      </c>
      <c r="T18" s="21">
        <v>1</v>
      </c>
      <c r="U18" s="21">
        <v>1</v>
      </c>
      <c r="V18" s="23">
        <v>1.38415</v>
      </c>
      <c r="W18" s="19">
        <v>-47.256092592932326</v>
      </c>
      <c r="X18" s="28">
        <f t="shared" si="3"/>
        <v>0.77158283970830199</v>
      </c>
      <c r="Y18" s="28">
        <f t="shared" si="4"/>
        <v>3.6538495650122746E-3</v>
      </c>
      <c r="Z18" s="28">
        <f t="shared" si="5"/>
        <v>0.64959536090276959</v>
      </c>
    </row>
    <row r="19" spans="1:26" ht="14.4" x14ac:dyDescent="0.3">
      <c r="A19" s="18" t="s">
        <v>17</v>
      </c>
      <c r="B19" s="21" t="s">
        <v>2</v>
      </c>
      <c r="C19" s="21">
        <v>9</v>
      </c>
      <c r="D19" s="21">
        <v>5</v>
      </c>
      <c r="E19" s="21">
        <f t="shared" si="0"/>
        <v>4</v>
      </c>
      <c r="F19" s="27">
        <v>6.9643400000000001E-4</v>
      </c>
      <c r="G19" s="21">
        <v>17.5</v>
      </c>
      <c r="H19" s="21">
        <v>57.5</v>
      </c>
      <c r="I19" s="21">
        <f t="shared" si="1"/>
        <v>37.5</v>
      </c>
      <c r="J19" s="21">
        <v>-8.7298969999999994</v>
      </c>
      <c r="K19" s="21">
        <v>-5.585586E-2</v>
      </c>
      <c r="L19" s="21">
        <v>3.4879819999999999E-2</v>
      </c>
      <c r="M19" s="21">
        <v>-1.083903E-3</v>
      </c>
      <c r="N19" s="21">
        <v>8.9584549999999993E-6</v>
      </c>
      <c r="O19" s="21">
        <v>0</v>
      </c>
      <c r="P19" s="21">
        <v>0</v>
      </c>
      <c r="Q19" s="21">
        <v>5</v>
      </c>
      <c r="R19" s="21">
        <f t="shared" si="2"/>
        <v>0</v>
      </c>
      <c r="S19" s="21" t="s">
        <v>1963</v>
      </c>
      <c r="T19" s="23">
        <v>30.544438860295998</v>
      </c>
      <c r="U19" s="23">
        <v>32.743737031335478</v>
      </c>
      <c r="V19" s="23">
        <v>34.94226659451251</v>
      </c>
      <c r="W19" s="19">
        <v>-6.3943335136966439</v>
      </c>
      <c r="X19" s="28">
        <f t="shared" si="3"/>
        <v>0.27198217213536535</v>
      </c>
      <c r="Y19" s="28">
        <f t="shared" si="4"/>
        <v>0.22828905619407347</v>
      </c>
      <c r="Z19" s="28">
        <f t="shared" si="5"/>
        <v>0.27236818073242253</v>
      </c>
    </row>
    <row r="20" spans="1:26" ht="14.4" x14ac:dyDescent="0.3">
      <c r="A20" s="18" t="s">
        <v>17</v>
      </c>
      <c r="B20" s="21" t="s">
        <v>3</v>
      </c>
      <c r="C20" s="21">
        <v>7</v>
      </c>
      <c r="D20" s="21">
        <v>3</v>
      </c>
      <c r="E20" s="21">
        <f t="shared" si="0"/>
        <v>4</v>
      </c>
      <c r="F20" s="27">
        <v>4.2599999999999999E-57</v>
      </c>
      <c r="G20" s="21">
        <v>25</v>
      </c>
      <c r="H20" s="21">
        <v>325</v>
      </c>
      <c r="I20" s="21">
        <f t="shared" si="1"/>
        <v>175</v>
      </c>
      <c r="J20" s="21">
        <v>1.8120639078</v>
      </c>
      <c r="K20" s="21">
        <v>-4.9706044800000002E-2</v>
      </c>
      <c r="L20" s="21">
        <v>1.0231490000000001E-4</v>
      </c>
      <c r="M20" s="21">
        <v>0</v>
      </c>
      <c r="N20" s="21">
        <v>0</v>
      </c>
      <c r="O20" s="21">
        <v>0</v>
      </c>
      <c r="P20" s="21">
        <v>0</v>
      </c>
      <c r="Q20" s="21">
        <v>3</v>
      </c>
      <c r="R20" s="21">
        <f t="shared" si="2"/>
        <v>0</v>
      </c>
      <c r="S20" s="21" t="s">
        <v>1964</v>
      </c>
      <c r="T20" s="23">
        <v>25</v>
      </c>
      <c r="U20" s="23">
        <v>25</v>
      </c>
      <c r="V20" s="23">
        <v>38.086888387457932</v>
      </c>
      <c r="W20" s="19">
        <v>-45.637703870844277</v>
      </c>
      <c r="X20" s="28">
        <f t="shared" si="3"/>
        <v>0.65325085058256527</v>
      </c>
      <c r="Y20" s="28">
        <f t="shared" si="4"/>
        <v>2.2907876874498318E-2</v>
      </c>
      <c r="Z20" s="28">
        <f t="shared" si="5"/>
        <v>0.51682725607803326</v>
      </c>
    </row>
    <row r="21" spans="1:26" ht="14.4" x14ac:dyDescent="0.3">
      <c r="A21" s="18" t="s">
        <v>17</v>
      </c>
      <c r="B21" s="21" t="s">
        <v>4</v>
      </c>
      <c r="C21" s="21">
        <v>8</v>
      </c>
      <c r="D21" s="21">
        <v>4</v>
      </c>
      <c r="E21" s="21">
        <f t="shared" si="0"/>
        <v>4</v>
      </c>
      <c r="F21" s="27">
        <v>8.6252949999999998E-3</v>
      </c>
      <c r="G21" s="21">
        <v>650</v>
      </c>
      <c r="H21" s="21">
        <v>1350</v>
      </c>
      <c r="I21" s="21">
        <f t="shared" si="1"/>
        <v>1000</v>
      </c>
      <c r="J21" s="21">
        <v>44.546610000000001</v>
      </c>
      <c r="K21" s="21">
        <v>-0.1657556</v>
      </c>
      <c r="L21" s="21">
        <v>1.861373E-4</v>
      </c>
      <c r="M21" s="21">
        <v>-6.6449460000000003E-8</v>
      </c>
      <c r="N21" s="21">
        <v>0</v>
      </c>
      <c r="O21" s="21">
        <v>0</v>
      </c>
      <c r="P21" s="21">
        <v>0</v>
      </c>
      <c r="Q21" s="21">
        <v>4</v>
      </c>
      <c r="R21" s="21">
        <f t="shared" si="2"/>
        <v>0</v>
      </c>
      <c r="S21" s="21" t="s">
        <v>1963</v>
      </c>
      <c r="T21" s="23">
        <v>1090.6451449390925</v>
      </c>
      <c r="U21" s="23">
        <v>1134.6320972272763</v>
      </c>
      <c r="V21" s="23">
        <v>1178.7122894198178</v>
      </c>
      <c r="W21" s="19">
        <v>12.949306419833256</v>
      </c>
      <c r="X21" s="28">
        <f t="shared" si="3"/>
        <v>0.263237605054983</v>
      </c>
      <c r="Y21" s="28">
        <f t="shared" si="4"/>
        <v>0.1792922384813623</v>
      </c>
      <c r="Z21" s="28">
        <f t="shared" si="5"/>
        <v>0.26097944679475388</v>
      </c>
    </row>
    <row r="22" spans="1:26" ht="14.4" x14ac:dyDescent="0.3">
      <c r="A22" s="18" t="s">
        <v>17</v>
      </c>
      <c r="B22" s="21" t="s">
        <v>5</v>
      </c>
      <c r="C22" s="21">
        <v>8</v>
      </c>
      <c r="D22" s="21">
        <v>5</v>
      </c>
      <c r="E22" s="21">
        <f t="shared" si="0"/>
        <v>3</v>
      </c>
      <c r="F22" s="27">
        <v>2.8468915000000001E-2</v>
      </c>
      <c r="G22" s="21">
        <v>25.3</v>
      </c>
      <c r="H22" s="21">
        <v>26.7</v>
      </c>
      <c r="I22" s="21">
        <f t="shared" si="1"/>
        <v>26</v>
      </c>
      <c r="J22" s="21">
        <v>2132185.09</v>
      </c>
      <c r="K22" s="21">
        <v>-330564.56699999998</v>
      </c>
      <c r="L22" s="21">
        <v>19210.7765</v>
      </c>
      <c r="M22" s="21">
        <v>-495.99595599999998</v>
      </c>
      <c r="N22" s="21">
        <v>4.8003231599999996</v>
      </c>
      <c r="O22" s="21">
        <v>0</v>
      </c>
      <c r="P22" s="21">
        <v>0</v>
      </c>
      <c r="Q22" s="21">
        <v>5</v>
      </c>
      <c r="R22" s="21">
        <f t="shared" si="2"/>
        <v>0</v>
      </c>
      <c r="S22" s="21" t="s">
        <v>1963</v>
      </c>
      <c r="T22" s="23">
        <v>26.281100201692226</v>
      </c>
      <c r="U22" s="23">
        <v>26.7</v>
      </c>
      <c r="V22" s="23">
        <v>26.7</v>
      </c>
      <c r="W22" s="19">
        <v>2.0114917266602026</v>
      </c>
      <c r="X22" s="28">
        <f t="shared" si="3"/>
        <v>9.9667905095169623E-2</v>
      </c>
      <c r="Y22" s="28">
        <f t="shared" si="4"/>
        <v>0.2342813900662257</v>
      </c>
      <c r="Z22" s="28">
        <f t="shared" si="5"/>
        <v>2.4133126028837604E-2</v>
      </c>
    </row>
    <row r="23" spans="1:26" ht="14.4" x14ac:dyDescent="0.3">
      <c r="A23" s="18" t="s">
        <v>17</v>
      </c>
      <c r="B23" s="21" t="s">
        <v>6</v>
      </c>
      <c r="C23" s="21">
        <v>9</v>
      </c>
      <c r="D23" s="21">
        <v>4</v>
      </c>
      <c r="E23" s="21">
        <f t="shared" si="0"/>
        <v>5</v>
      </c>
      <c r="F23" s="27">
        <v>0.97486292299999999</v>
      </c>
      <c r="G23" s="21">
        <v>22.1</v>
      </c>
      <c r="H23" s="21">
        <v>23.7</v>
      </c>
      <c r="I23" s="21">
        <f t="shared" si="1"/>
        <v>22.9</v>
      </c>
      <c r="J23" s="21">
        <v>-18317.631846</v>
      </c>
      <c r="K23" s="21">
        <v>2350.329823</v>
      </c>
      <c r="L23" s="21">
        <v>-100.462188</v>
      </c>
      <c r="M23" s="21">
        <v>1.430334</v>
      </c>
      <c r="N23" s="21">
        <v>0</v>
      </c>
      <c r="O23" s="21">
        <v>0</v>
      </c>
      <c r="P23" s="21">
        <v>0</v>
      </c>
      <c r="Q23" s="21">
        <v>4</v>
      </c>
      <c r="R23" s="21">
        <f t="shared" si="2"/>
        <v>0</v>
      </c>
      <c r="S23" s="21" t="s">
        <v>1963</v>
      </c>
      <c r="T23" s="23">
        <v>23.19873185634054</v>
      </c>
      <c r="U23" s="23">
        <v>23.7</v>
      </c>
      <c r="V23" s="23">
        <v>23.7</v>
      </c>
      <c r="W23" s="19">
        <v>17.177670362562594</v>
      </c>
      <c r="X23" s="28">
        <f t="shared" si="3"/>
        <v>0.12729029661703412</v>
      </c>
      <c r="Y23" s="28">
        <f t="shared" si="4"/>
        <v>0.16943510774688686</v>
      </c>
      <c r="Z23" s="28">
        <f t="shared" si="5"/>
        <v>6.0687930991910395E-2</v>
      </c>
    </row>
    <row r="24" spans="1:26" ht="14.4" x14ac:dyDescent="0.3">
      <c r="A24" s="18" t="s">
        <v>17</v>
      </c>
      <c r="B24" s="21" t="s">
        <v>8</v>
      </c>
      <c r="C24" s="21">
        <v>11</v>
      </c>
      <c r="D24" s="21">
        <v>4</v>
      </c>
      <c r="E24" s="21">
        <f t="shared" si="0"/>
        <v>7</v>
      </c>
      <c r="F24" s="27">
        <v>0.72509907299999998</v>
      </c>
      <c r="G24" s="21">
        <v>0.59</v>
      </c>
      <c r="H24" s="21">
        <v>0.79</v>
      </c>
      <c r="I24" s="21">
        <f t="shared" si="1"/>
        <v>0.69</v>
      </c>
      <c r="J24" s="21">
        <v>208.20079999999999</v>
      </c>
      <c r="K24" s="21">
        <v>-1059.973</v>
      </c>
      <c r="L24" s="21">
        <v>1736.08</v>
      </c>
      <c r="M24" s="21">
        <v>-928.76329999999996</v>
      </c>
      <c r="N24" s="21">
        <v>0</v>
      </c>
      <c r="O24" s="21">
        <v>0</v>
      </c>
      <c r="P24" s="21">
        <v>0</v>
      </c>
      <c r="Q24" s="21">
        <v>4</v>
      </c>
      <c r="R24" s="21">
        <f t="shared" si="2"/>
        <v>0</v>
      </c>
      <c r="S24" s="21" t="s">
        <v>1963</v>
      </c>
      <c r="T24" s="23">
        <v>0.69620653906398888</v>
      </c>
      <c r="U24" s="23">
        <v>0.71141682166154452</v>
      </c>
      <c r="V24" s="23">
        <v>0.72664835266404859</v>
      </c>
      <c r="W24" s="19">
        <v>3.103269188337864</v>
      </c>
      <c r="X24" s="28">
        <f t="shared" si="3"/>
        <v>0.1557906472061005</v>
      </c>
      <c r="Y24" s="28">
        <f t="shared" si="4"/>
        <v>0.14931485001928047</v>
      </c>
      <c r="Z24" s="28">
        <f t="shared" si="5"/>
        <v>0.15491025743841938</v>
      </c>
    </row>
    <row r="25" spans="1:26" ht="14.4" x14ac:dyDescent="0.3">
      <c r="A25" s="18" t="s">
        <v>17</v>
      </c>
      <c r="B25" s="21" t="s">
        <v>9</v>
      </c>
      <c r="C25" s="21">
        <v>8</v>
      </c>
      <c r="D25" s="21">
        <v>3</v>
      </c>
      <c r="E25" s="21">
        <f t="shared" si="0"/>
        <v>5</v>
      </c>
      <c r="F25" s="27">
        <v>7.3249199999999995E-4</v>
      </c>
      <c r="G25" s="21">
        <v>7.5</v>
      </c>
      <c r="H25" s="21">
        <v>42.5</v>
      </c>
      <c r="I25" s="21">
        <f t="shared" si="1"/>
        <v>25</v>
      </c>
      <c r="J25" s="21">
        <v>0.15631558449999999</v>
      </c>
      <c r="K25" s="21">
        <v>-0.12291979209999999</v>
      </c>
      <c r="L25" s="21">
        <v>8.8437870000000003E-4</v>
      </c>
      <c r="M25" s="21">
        <v>0</v>
      </c>
      <c r="N25" s="21">
        <v>0</v>
      </c>
      <c r="O25" s="21">
        <v>0</v>
      </c>
      <c r="P25" s="21">
        <v>0</v>
      </c>
      <c r="Q25" s="21">
        <v>3</v>
      </c>
      <c r="R25" s="21">
        <f t="shared" si="2"/>
        <v>0</v>
      </c>
      <c r="S25" s="21" t="s">
        <v>1964</v>
      </c>
      <c r="T25" s="23">
        <v>7.5</v>
      </c>
      <c r="U25" s="23">
        <v>7.5</v>
      </c>
      <c r="V25" s="23">
        <v>11.014296380548609</v>
      </c>
      <c r="W25" s="19">
        <v>-39.959153198417987</v>
      </c>
      <c r="X25" s="28">
        <f t="shared" si="3"/>
        <v>0.32831046005419501</v>
      </c>
      <c r="Y25" s="28">
        <f t="shared" si="4"/>
        <v>8.5963907559400546E-2</v>
      </c>
      <c r="Z25" s="28">
        <f t="shared" si="5"/>
        <v>0.25156719839019498</v>
      </c>
    </row>
    <row r="26" spans="1:26" ht="14.4" x14ac:dyDescent="0.3">
      <c r="A26" s="18" t="s">
        <v>17</v>
      </c>
      <c r="B26" s="21" t="s">
        <v>10</v>
      </c>
      <c r="C26" s="21">
        <v>10</v>
      </c>
      <c r="D26" s="21">
        <v>5</v>
      </c>
      <c r="E26" s="21">
        <f t="shared" si="0"/>
        <v>5</v>
      </c>
      <c r="F26" s="27">
        <v>7.0169999999999999E-8</v>
      </c>
      <c r="G26" s="21">
        <v>6.5</v>
      </c>
      <c r="H26" s="21">
        <v>8.4</v>
      </c>
      <c r="I26" s="21">
        <f t="shared" si="1"/>
        <v>7.45</v>
      </c>
      <c r="J26" s="21">
        <v>-3252.8159999999998</v>
      </c>
      <c r="K26" s="21">
        <v>1266.057</v>
      </c>
      <c r="L26" s="21">
        <v>-163.73400000000001</v>
      </c>
      <c r="M26" s="21">
        <v>7.0309999999999997</v>
      </c>
      <c r="N26" s="21">
        <v>0</v>
      </c>
      <c r="O26" s="21">
        <v>0</v>
      </c>
      <c r="P26" s="21">
        <v>0</v>
      </c>
      <c r="Q26" s="21">
        <v>4</v>
      </c>
      <c r="R26" s="21">
        <f t="shared" si="2"/>
        <v>-1</v>
      </c>
      <c r="S26" s="21" t="s">
        <v>1963</v>
      </c>
      <c r="T26" s="23">
        <v>7.1937100000000003</v>
      </c>
      <c r="U26" s="23">
        <v>7.2792700000000004</v>
      </c>
      <c r="V26" s="23">
        <v>7.3646900000000004</v>
      </c>
      <c r="W26" s="19">
        <v>-4.4925163981273792</v>
      </c>
      <c r="X26" s="28">
        <f t="shared" si="3"/>
        <v>0.29298274711517297</v>
      </c>
      <c r="Y26" s="28">
        <f t="shared" si="4"/>
        <v>0.2565443375395321</v>
      </c>
      <c r="Z26" s="28">
        <f t="shared" si="5"/>
        <v>0.294859625637863</v>
      </c>
    </row>
    <row r="27" spans="1:26" ht="14.4" x14ac:dyDescent="0.3">
      <c r="A27" s="18" t="s">
        <v>17</v>
      </c>
      <c r="B27" s="21" t="s">
        <v>12</v>
      </c>
      <c r="C27" s="21">
        <v>7</v>
      </c>
      <c r="D27" s="21">
        <v>4</v>
      </c>
      <c r="E27" s="21">
        <f t="shared" si="0"/>
        <v>3</v>
      </c>
      <c r="F27" s="27">
        <v>1.096E-3</v>
      </c>
      <c r="G27" s="21">
        <v>175</v>
      </c>
      <c r="H27" s="21">
        <v>475</v>
      </c>
      <c r="I27" s="21">
        <f t="shared" si="1"/>
        <v>325</v>
      </c>
      <c r="J27" s="21">
        <v>-33.299250000000001</v>
      </c>
      <c r="K27" s="21">
        <v>0.30560530000000002</v>
      </c>
      <c r="L27" s="21">
        <v>-9.1303619999999995E-4</v>
      </c>
      <c r="M27" s="21">
        <v>8.4805259999999998E-7</v>
      </c>
      <c r="N27" s="21">
        <v>0</v>
      </c>
      <c r="O27" s="21">
        <v>0</v>
      </c>
      <c r="P27" s="21">
        <v>0</v>
      </c>
      <c r="Q27" s="21">
        <v>4</v>
      </c>
      <c r="R27" s="21">
        <f t="shared" si="2"/>
        <v>0</v>
      </c>
      <c r="S27" s="21" t="s">
        <v>1963</v>
      </c>
      <c r="T27" s="23">
        <v>247.77176151080616</v>
      </c>
      <c r="U27" s="23">
        <v>265.75585647717656</v>
      </c>
      <c r="V27" s="23">
        <v>283.70989694440613</v>
      </c>
      <c r="W27" s="19">
        <v>-13.763367685166525</v>
      </c>
      <c r="X27" s="28">
        <f t="shared" si="3"/>
        <v>0.3249111623063059</v>
      </c>
      <c r="Y27" s="28">
        <f t="shared" si="4"/>
        <v>0.21333807536332658</v>
      </c>
      <c r="Z27" s="28">
        <f t="shared" si="5"/>
        <v>0.32712971213127706</v>
      </c>
    </row>
    <row r="28" spans="1:26" ht="14.4" x14ac:dyDescent="0.3">
      <c r="A28" s="18" t="s">
        <v>17</v>
      </c>
      <c r="B28" s="21" t="s">
        <v>13</v>
      </c>
      <c r="C28" s="21">
        <v>8</v>
      </c>
      <c r="D28" s="21">
        <v>4</v>
      </c>
      <c r="E28" s="21">
        <f t="shared" si="0"/>
        <v>4</v>
      </c>
      <c r="F28" s="27">
        <v>2.4129999999999999E-2</v>
      </c>
      <c r="G28" s="21">
        <v>1.5</v>
      </c>
      <c r="H28" s="21">
        <v>2.9</v>
      </c>
      <c r="I28" s="21">
        <f t="shared" si="1"/>
        <v>2.2000000000000002</v>
      </c>
      <c r="J28" s="21">
        <v>-68.835751999999999</v>
      </c>
      <c r="K28" s="21">
        <v>97.660938999999999</v>
      </c>
      <c r="L28" s="21">
        <v>-45.359136999999997</v>
      </c>
      <c r="M28" s="21">
        <v>6.7064409999999999</v>
      </c>
      <c r="N28" s="21">
        <v>0</v>
      </c>
      <c r="O28" s="21">
        <v>0</v>
      </c>
      <c r="P28" s="21">
        <v>0</v>
      </c>
      <c r="Q28" s="21">
        <v>4</v>
      </c>
      <c r="R28" s="21">
        <f t="shared" si="2"/>
        <v>0</v>
      </c>
      <c r="S28" s="21" t="s">
        <v>1963</v>
      </c>
      <c r="T28" s="23">
        <v>1.6953750467461384</v>
      </c>
      <c r="U28" s="23">
        <v>1.7762685910692526</v>
      </c>
      <c r="V28" s="23">
        <v>1.8570577505689916</v>
      </c>
      <c r="W28" s="19">
        <v>-24.495874958807086</v>
      </c>
      <c r="X28" s="28">
        <f t="shared" si="3"/>
        <v>0.27710138458589151</v>
      </c>
      <c r="Y28" s="28">
        <f t="shared" si="4"/>
        <v>0.10815514036977816</v>
      </c>
      <c r="Z28" s="28">
        <f t="shared" si="5"/>
        <v>0.27855577058189418</v>
      </c>
    </row>
    <row r="29" spans="1:26" ht="14.4" x14ac:dyDescent="0.3">
      <c r="A29" s="18" t="s">
        <v>17</v>
      </c>
      <c r="B29" s="21" t="s">
        <v>14</v>
      </c>
      <c r="C29" s="21">
        <v>10</v>
      </c>
      <c r="D29" s="21">
        <v>4</v>
      </c>
      <c r="E29" s="21">
        <f t="shared" si="0"/>
        <v>6</v>
      </c>
      <c r="F29" s="27">
        <v>8.9459999999999998E-2</v>
      </c>
      <c r="G29" s="21">
        <v>1.75</v>
      </c>
      <c r="H29" s="21">
        <v>6.25</v>
      </c>
      <c r="I29" s="21">
        <f t="shared" si="1"/>
        <v>4</v>
      </c>
      <c r="J29" s="21">
        <v>-7.5403196000000001</v>
      </c>
      <c r="K29" s="21">
        <v>6.7485464000000004</v>
      </c>
      <c r="L29" s="21">
        <v>-2.1448952000000001</v>
      </c>
      <c r="M29" s="21">
        <v>0.18671209999999999</v>
      </c>
      <c r="N29" s="21">
        <v>0</v>
      </c>
      <c r="O29" s="21">
        <v>0</v>
      </c>
      <c r="P29" s="21">
        <v>0</v>
      </c>
      <c r="Q29" s="21">
        <v>4</v>
      </c>
      <c r="R29" s="21">
        <f t="shared" si="2"/>
        <v>0</v>
      </c>
      <c r="S29" s="21" t="s">
        <v>1963</v>
      </c>
      <c r="T29" s="23">
        <v>1.990637990872169</v>
      </c>
      <c r="U29" s="23">
        <v>2.212135556291563</v>
      </c>
      <c r="V29" s="23">
        <v>2.4334622181104786</v>
      </c>
      <c r="W29" s="19">
        <v>-34.81195070865585</v>
      </c>
      <c r="X29" s="28">
        <f t="shared" si="3"/>
        <v>0.24360151066499747</v>
      </c>
      <c r="Y29" s="28">
        <f t="shared" si="4"/>
        <v>5.1422737751786199E-2</v>
      </c>
      <c r="Z29" s="28">
        <f t="shared" si="5"/>
        <v>0.24436180121602921</v>
      </c>
    </row>
    <row r="30" spans="1:26" ht="14.4" x14ac:dyDescent="0.3">
      <c r="A30" s="18" t="s">
        <v>17</v>
      </c>
      <c r="B30" s="21" t="s">
        <v>15</v>
      </c>
      <c r="C30" s="21">
        <v>9</v>
      </c>
      <c r="D30" s="21">
        <v>4</v>
      </c>
      <c r="E30" s="21">
        <f t="shared" si="0"/>
        <v>5</v>
      </c>
      <c r="F30" s="27">
        <v>0.34178833539999998</v>
      </c>
      <c r="G30" s="21">
        <v>110</v>
      </c>
      <c r="H30" s="21">
        <v>270</v>
      </c>
      <c r="I30" s="21">
        <f t="shared" si="1"/>
        <v>190</v>
      </c>
      <c r="J30" s="21">
        <v>-32.451129000000002</v>
      </c>
      <c r="K30" s="21">
        <v>0.52860176000000003</v>
      </c>
      <c r="L30" s="21">
        <v>-2.8834716000000001E-3</v>
      </c>
      <c r="M30" s="21">
        <v>4.9620350999999999E-6</v>
      </c>
      <c r="N30" s="21">
        <v>0</v>
      </c>
      <c r="O30" s="21">
        <v>0</v>
      </c>
      <c r="P30" s="21">
        <v>0</v>
      </c>
      <c r="Q30" s="21">
        <v>4</v>
      </c>
      <c r="R30" s="21">
        <f t="shared" si="2"/>
        <v>0</v>
      </c>
      <c r="S30" s="21" t="s">
        <v>1963</v>
      </c>
      <c r="T30" s="23">
        <v>137.97450230628596</v>
      </c>
      <c r="U30" s="23">
        <v>148.86019659791313</v>
      </c>
      <c r="V30" s="23">
        <v>159.71782118401734</v>
      </c>
      <c r="W30" s="19">
        <v>-18.926361759996659</v>
      </c>
      <c r="X30" s="28">
        <f t="shared" si="3"/>
        <v>0.20153167161122781</v>
      </c>
      <c r="Y30" s="28">
        <f t="shared" si="4"/>
        <v>0.11149895460121936</v>
      </c>
      <c r="Z30" s="28">
        <f t="shared" si="5"/>
        <v>0.20365756448899755</v>
      </c>
    </row>
    <row r="31" spans="1:26" ht="14.4" x14ac:dyDescent="0.3">
      <c r="A31" s="18" t="s">
        <v>18</v>
      </c>
      <c r="B31" s="21" t="s">
        <v>0</v>
      </c>
      <c r="C31" s="21">
        <v>7</v>
      </c>
      <c r="D31" s="21">
        <v>4</v>
      </c>
      <c r="E31" s="21">
        <f t="shared" si="0"/>
        <v>3</v>
      </c>
      <c r="F31" s="27">
        <v>2.2699999999999999E-6</v>
      </c>
      <c r="G31" s="21">
        <v>3</v>
      </c>
      <c r="H31" s="21">
        <v>15</v>
      </c>
      <c r="I31" s="21">
        <f t="shared" si="1"/>
        <v>9</v>
      </c>
      <c r="J31" s="21">
        <v>-15.739110050000001</v>
      </c>
      <c r="K31" s="21">
        <v>5.0352633500000001</v>
      </c>
      <c r="L31" s="21">
        <v>-0.50586032000000003</v>
      </c>
      <c r="M31" s="21">
        <v>1.436657E-2</v>
      </c>
      <c r="N31" s="21">
        <v>0</v>
      </c>
      <c r="O31" s="21">
        <v>0</v>
      </c>
      <c r="P31" s="21">
        <v>0</v>
      </c>
      <c r="Q31" s="21">
        <v>4</v>
      </c>
      <c r="R31" s="21">
        <f t="shared" si="2"/>
        <v>0</v>
      </c>
      <c r="S31" s="21" t="s">
        <v>1963</v>
      </c>
      <c r="T31" s="23">
        <v>6.5520328763652227</v>
      </c>
      <c r="U31" s="23">
        <v>7.1622210401865196</v>
      </c>
      <c r="V31" s="23">
        <v>7.7718065714711901</v>
      </c>
      <c r="W31" s="19">
        <v>-10.234945237733923</v>
      </c>
      <c r="X31" s="28">
        <f t="shared" si="3"/>
        <v>0.39577155213183934</v>
      </c>
      <c r="Y31" s="28">
        <f t="shared" si="4"/>
        <v>0.28430707606568661</v>
      </c>
      <c r="Z31" s="28">
        <f t="shared" si="5"/>
        <v>0.39736606466552982</v>
      </c>
    </row>
    <row r="32" spans="1:26" ht="14.4" x14ac:dyDescent="0.3">
      <c r="A32" s="18" t="s">
        <v>18</v>
      </c>
      <c r="B32" s="21" t="s">
        <v>1</v>
      </c>
      <c r="C32" s="21">
        <v>7</v>
      </c>
      <c r="D32" s="21">
        <v>3</v>
      </c>
      <c r="E32" s="21">
        <f t="shared" si="0"/>
        <v>4</v>
      </c>
      <c r="F32" s="27">
        <v>5.7830000000000003E-15</v>
      </c>
      <c r="G32" s="21">
        <v>2.5</v>
      </c>
      <c r="H32" s="21">
        <v>32.5</v>
      </c>
      <c r="I32" s="21">
        <f t="shared" si="1"/>
        <v>17.5</v>
      </c>
      <c r="J32" s="22">
        <v>0.76629757336829996</v>
      </c>
      <c r="K32" s="22">
        <v>-0.31762020691300002</v>
      </c>
      <c r="L32" s="22">
        <v>6.2548786767999999E-3</v>
      </c>
      <c r="M32" s="21">
        <v>0</v>
      </c>
      <c r="N32" s="21">
        <v>0</v>
      </c>
      <c r="O32" s="21">
        <v>0</v>
      </c>
      <c r="P32" s="21">
        <v>0</v>
      </c>
      <c r="Q32" s="21">
        <v>3</v>
      </c>
      <c r="R32" s="21">
        <f t="shared" si="2"/>
        <v>0</v>
      </c>
      <c r="S32" s="21" t="s">
        <v>1964</v>
      </c>
      <c r="T32" s="21">
        <v>2.5</v>
      </c>
      <c r="U32" s="21">
        <v>2.5</v>
      </c>
      <c r="V32" s="23">
        <v>4.4898400000000001</v>
      </c>
      <c r="W32" s="19">
        <v>-43.367185278581601</v>
      </c>
      <c r="X32" s="28">
        <f t="shared" si="3"/>
        <v>0.50283498157324591</v>
      </c>
      <c r="Y32" s="28">
        <f t="shared" si="4"/>
        <v>5.3327581077700408E-2</v>
      </c>
      <c r="Z32" s="28">
        <f t="shared" si="5"/>
        <v>0.36965984817418313</v>
      </c>
    </row>
    <row r="33" spans="1:26" ht="14.4" x14ac:dyDescent="0.3">
      <c r="A33" s="18" t="s">
        <v>18</v>
      </c>
      <c r="B33" s="21" t="s">
        <v>2</v>
      </c>
      <c r="C33" s="21">
        <v>6</v>
      </c>
      <c r="D33" s="21">
        <v>4</v>
      </c>
      <c r="E33" s="21">
        <f t="shared" si="0"/>
        <v>2</v>
      </c>
      <c r="F33" s="27">
        <v>2.1454181999999999E-2</v>
      </c>
      <c r="G33" s="21">
        <v>12.5</v>
      </c>
      <c r="H33" s="21">
        <v>37.5</v>
      </c>
      <c r="I33" s="21">
        <f t="shared" si="1"/>
        <v>25</v>
      </c>
      <c r="J33" s="21">
        <v>-10.229570000000001</v>
      </c>
      <c r="K33" s="21">
        <v>0.74419570000000002</v>
      </c>
      <c r="L33" s="21">
        <v>-1.512932E-2</v>
      </c>
      <c r="M33" s="21">
        <v>1.5885349999999999E-5</v>
      </c>
      <c r="N33" s="21">
        <v>0</v>
      </c>
      <c r="O33" s="21">
        <v>0</v>
      </c>
      <c r="P33" s="21">
        <v>0</v>
      </c>
      <c r="Q33" s="21">
        <v>4</v>
      </c>
      <c r="R33" s="21">
        <f t="shared" si="2"/>
        <v>0</v>
      </c>
      <c r="S33" s="21" t="s">
        <v>1963</v>
      </c>
      <c r="T33" s="23">
        <v>23.621696070940828</v>
      </c>
      <c r="U33" s="23">
        <v>25.628988644970232</v>
      </c>
      <c r="V33" s="23">
        <v>27.636189307056142</v>
      </c>
      <c r="W33" s="26">
        <v>0</v>
      </c>
      <c r="X33" s="28">
        <f t="shared" si="3"/>
        <v>0.29256595166343757</v>
      </c>
      <c r="Y33" s="28">
        <f t="shared" si="4"/>
        <v>0.30316025434527366</v>
      </c>
      <c r="Z33" s="28">
        <f t="shared" si="5"/>
        <v>0.29262019556029406</v>
      </c>
    </row>
    <row r="34" spans="1:26" ht="14.4" x14ac:dyDescent="0.3">
      <c r="A34" s="18" t="s">
        <v>18</v>
      </c>
      <c r="B34" s="21" t="s">
        <v>3</v>
      </c>
      <c r="C34" s="21">
        <v>9</v>
      </c>
      <c r="D34" s="21">
        <v>3</v>
      </c>
      <c r="E34" s="21">
        <f t="shared" ref="E34:E65" si="6">C34-D34</f>
        <v>6</v>
      </c>
      <c r="F34" s="27">
        <v>4.77E-18</v>
      </c>
      <c r="G34" s="21">
        <v>100</v>
      </c>
      <c r="H34" s="21">
        <v>1700</v>
      </c>
      <c r="I34" s="21">
        <f t="shared" ref="I34:I65" si="7">(G34+H34)/2</f>
        <v>900</v>
      </c>
      <c r="J34" s="21">
        <v>0.20889559999999999</v>
      </c>
      <c r="K34" s="21">
        <v>-5.724959E-3</v>
      </c>
      <c r="L34" s="21">
        <v>2.273817E-6</v>
      </c>
      <c r="M34" s="21">
        <v>0</v>
      </c>
      <c r="N34" s="21">
        <v>0</v>
      </c>
      <c r="O34" s="21">
        <v>0</v>
      </c>
      <c r="P34" s="21">
        <v>0</v>
      </c>
      <c r="Q34" s="21">
        <v>3</v>
      </c>
      <c r="R34" s="21">
        <f t="shared" ref="R34:R65" si="8">Q34-D34</f>
        <v>0</v>
      </c>
      <c r="S34" s="21" t="s">
        <v>1964</v>
      </c>
      <c r="T34" s="23">
        <v>100</v>
      </c>
      <c r="U34" s="23">
        <v>100</v>
      </c>
      <c r="V34" s="23">
        <v>205.50756407619335</v>
      </c>
      <c r="W34" s="19">
        <v>-43.405777245245915</v>
      </c>
      <c r="X34" s="28">
        <f t="shared" ref="X34:X65" si="9">1/(1+EXP(-(J34+K34*T34+L34*T34^2+M34*T34^3+N34*T34^4+O34*T34^5+P34*T34^6)))</f>
        <v>0.41560007059245468</v>
      </c>
      <c r="Y34" s="28">
        <f t="shared" ref="Y34:Y65" si="10">1/(1+EXP(-(J34+K34*I34+L34*I34^2+M34*I34^3+N34*I34^4+O34*I34^5+P34*I34^6)))</f>
        <v>4.3034067217427384E-2</v>
      </c>
      <c r="Z34" s="28">
        <f t="shared" ref="Z34:Z65" si="11">1/(1+EXP(-(J34+K34*V34+L34*V34^2+M34*V34^3+N34*V34^4+O34*V34^5+P34*V34^6)))</f>
        <v>0.29492234753164137</v>
      </c>
    </row>
    <row r="35" spans="1:26" ht="14.4" x14ac:dyDescent="0.3">
      <c r="A35" s="18" t="s">
        <v>18</v>
      </c>
      <c r="B35" s="21" t="s">
        <v>4</v>
      </c>
      <c r="C35" s="21">
        <v>12</v>
      </c>
      <c r="D35" s="21">
        <v>5</v>
      </c>
      <c r="E35" s="21">
        <f t="shared" si="6"/>
        <v>7</v>
      </c>
      <c r="F35" s="27">
        <v>6.9100000000000003E-8</v>
      </c>
      <c r="G35" s="21">
        <v>500</v>
      </c>
      <c r="H35" s="21">
        <v>2700</v>
      </c>
      <c r="I35" s="21">
        <f t="shared" si="7"/>
        <v>1600</v>
      </c>
      <c r="J35" s="21">
        <v>-28.956969999999998</v>
      </c>
      <c r="K35" s="21">
        <v>7.8073139999999999E-2</v>
      </c>
      <c r="L35" s="21">
        <v>-7.2214860000000003E-5</v>
      </c>
      <c r="M35" s="21">
        <v>2.56206E-8</v>
      </c>
      <c r="N35" s="21">
        <v>-3.0925599999999999E-12</v>
      </c>
      <c r="O35" s="21">
        <v>0</v>
      </c>
      <c r="P35" s="21">
        <v>0</v>
      </c>
      <c r="Q35" s="21">
        <v>5</v>
      </c>
      <c r="R35" s="21">
        <f t="shared" si="8"/>
        <v>0</v>
      </c>
      <c r="S35" s="21" t="s">
        <v>1963</v>
      </c>
      <c r="T35" s="23">
        <v>871.14659770635535</v>
      </c>
      <c r="U35" s="23">
        <v>938.46777891490649</v>
      </c>
      <c r="V35" s="23">
        <v>1005.6961281576505</v>
      </c>
      <c r="W35" s="19">
        <v>-27.013812356448476</v>
      </c>
      <c r="X35" s="28">
        <f t="shared" si="9"/>
        <v>0.35652928169305875</v>
      </c>
      <c r="Y35" s="28">
        <f t="shared" si="10"/>
        <v>1.4267353457195696E-2</v>
      </c>
      <c r="Z35" s="28">
        <f t="shared" si="11"/>
        <v>0.35853640763407429</v>
      </c>
    </row>
    <row r="36" spans="1:26" ht="14.4" x14ac:dyDescent="0.3">
      <c r="A36" s="18" t="s">
        <v>18</v>
      </c>
      <c r="B36" s="21" t="s">
        <v>5</v>
      </c>
      <c r="C36" s="21">
        <v>11</v>
      </c>
      <c r="D36" s="21">
        <v>6</v>
      </c>
      <c r="E36" s="21">
        <f t="shared" si="6"/>
        <v>5</v>
      </c>
      <c r="F36" s="27">
        <v>2.7354300000000001E-4</v>
      </c>
      <c r="G36" s="21">
        <v>17.5</v>
      </c>
      <c r="H36" s="21">
        <v>27.5</v>
      </c>
      <c r="I36" s="21">
        <f t="shared" si="7"/>
        <v>22.5</v>
      </c>
      <c r="J36" s="21">
        <v>-1474.8504800000001</v>
      </c>
      <c r="K36" s="21">
        <v>267.75456889999998</v>
      </c>
      <c r="L36" s="21">
        <v>-18.225558660000001</v>
      </c>
      <c r="M36" s="21">
        <v>0.5491168608</v>
      </c>
      <c r="N36" s="21">
        <v>-6.1677528239999996E-3</v>
      </c>
      <c r="O36" s="21">
        <v>0</v>
      </c>
      <c r="P36" s="21">
        <v>0</v>
      </c>
      <c r="Q36" s="21">
        <v>5</v>
      </c>
      <c r="R36" s="21">
        <f t="shared" si="8"/>
        <v>-1</v>
      </c>
      <c r="S36" s="21" t="s">
        <v>1963</v>
      </c>
      <c r="T36" s="23">
        <v>25.581568601105445</v>
      </c>
      <c r="U36" s="23">
        <v>26.020327521800404</v>
      </c>
      <c r="V36" s="23">
        <v>26.46027265930741</v>
      </c>
      <c r="W36" s="19">
        <v>30.815684457470493</v>
      </c>
      <c r="X36" s="28">
        <f t="shared" si="9"/>
        <v>0.26525979675463857</v>
      </c>
      <c r="Y36" s="28">
        <f t="shared" si="10"/>
        <v>4.7196101325905127E-2</v>
      </c>
      <c r="Z36" s="28">
        <f t="shared" si="11"/>
        <v>0.26211790905073679</v>
      </c>
    </row>
    <row r="37" spans="1:26" ht="14.4" x14ac:dyDescent="0.3">
      <c r="A37" s="18" t="s">
        <v>18</v>
      </c>
      <c r="B37" s="21" t="s">
        <v>6</v>
      </c>
      <c r="C37" s="21">
        <v>7</v>
      </c>
      <c r="D37" s="21">
        <v>5</v>
      </c>
      <c r="E37" s="21">
        <f t="shared" si="6"/>
        <v>2</v>
      </c>
      <c r="F37" s="27">
        <v>6.7700000000000006E-5</v>
      </c>
      <c r="G37" s="21">
        <v>15</v>
      </c>
      <c r="H37" s="21">
        <v>27</v>
      </c>
      <c r="I37" s="21">
        <f t="shared" si="7"/>
        <v>21</v>
      </c>
      <c r="J37" s="21">
        <v>16.207049999999999</v>
      </c>
      <c r="K37" s="21">
        <v>-4.6416060000000003</v>
      </c>
      <c r="L37" s="21">
        <v>0.27783540000000001</v>
      </c>
      <c r="M37" s="21">
        <v>-3.09327E-3</v>
      </c>
      <c r="N37" s="21">
        <v>-6.9297579999999997E-5</v>
      </c>
      <c r="O37" s="21">
        <v>0</v>
      </c>
      <c r="P37" s="21">
        <v>0</v>
      </c>
      <c r="Q37" s="21">
        <v>5</v>
      </c>
      <c r="R37" s="21">
        <f t="shared" si="8"/>
        <v>0</v>
      </c>
      <c r="S37" s="21" t="s">
        <v>1963</v>
      </c>
      <c r="T37" s="23">
        <v>21.82294198333431</v>
      </c>
      <c r="U37" s="23">
        <v>22.520151152552462</v>
      </c>
      <c r="V37" s="23">
        <v>23.218087252435584</v>
      </c>
      <c r="W37" s="19">
        <v>6.8578498685898381</v>
      </c>
      <c r="X37" s="28">
        <f t="shared" si="9"/>
        <v>0.34632492144374977</v>
      </c>
      <c r="Y37" s="28">
        <f t="shared" si="10"/>
        <v>0.29627476060265934</v>
      </c>
      <c r="Z37" s="28">
        <f t="shared" si="11"/>
        <v>0.34485897557399836</v>
      </c>
    </row>
    <row r="38" spans="1:26" ht="14.4" x14ac:dyDescent="0.3">
      <c r="A38" s="18" t="s">
        <v>18</v>
      </c>
      <c r="B38" s="21" t="s">
        <v>7</v>
      </c>
      <c r="C38" s="21">
        <v>6</v>
      </c>
      <c r="D38" s="21">
        <v>4</v>
      </c>
      <c r="E38" s="21">
        <f t="shared" si="6"/>
        <v>2</v>
      </c>
      <c r="F38" s="27">
        <v>1.1900000000000001E-11</v>
      </c>
      <c r="G38" s="21">
        <v>21</v>
      </c>
      <c r="H38" s="21">
        <v>31</v>
      </c>
      <c r="I38" s="21">
        <f t="shared" si="7"/>
        <v>26</v>
      </c>
      <c r="J38" s="21">
        <v>508.51947719999998</v>
      </c>
      <c r="K38" s="21">
        <v>-62.954673440000001</v>
      </c>
      <c r="L38" s="21">
        <v>2.5420547199999999</v>
      </c>
      <c r="M38" s="21">
        <v>-3.3655989999999997E-2</v>
      </c>
      <c r="N38" s="21">
        <v>0</v>
      </c>
      <c r="O38" s="21">
        <v>0</v>
      </c>
      <c r="P38" s="21">
        <v>0</v>
      </c>
      <c r="Q38" s="21">
        <v>4</v>
      </c>
      <c r="R38" s="21">
        <f t="shared" si="8"/>
        <v>0</v>
      </c>
      <c r="S38" s="21" t="s">
        <v>1963</v>
      </c>
      <c r="T38" s="23">
        <v>27.894816184508439</v>
      </c>
      <c r="U38" s="23">
        <v>28.395862537167247</v>
      </c>
      <c r="V38" s="23">
        <v>28.897413773647116</v>
      </c>
      <c r="W38" s="19">
        <v>18.948163026801769</v>
      </c>
      <c r="X38" s="28">
        <f t="shared" si="9"/>
        <v>0.47869097281292861</v>
      </c>
      <c r="Y38" s="28">
        <f t="shared" si="10"/>
        <v>0.19612024082506013</v>
      </c>
      <c r="Z38" s="28">
        <f t="shared" si="11"/>
        <v>0.47653424233961272</v>
      </c>
    </row>
    <row r="39" spans="1:26" ht="14.4" x14ac:dyDescent="0.3">
      <c r="A39" s="18" t="s">
        <v>18</v>
      </c>
      <c r="B39" s="21" t="s">
        <v>8</v>
      </c>
      <c r="C39" s="21">
        <v>8</v>
      </c>
      <c r="D39" s="21">
        <v>4</v>
      </c>
      <c r="E39" s="21">
        <f t="shared" si="6"/>
        <v>4</v>
      </c>
      <c r="F39" s="27">
        <v>2.5109502999999998E-2</v>
      </c>
      <c r="G39" s="21">
        <v>0.57499999999999996</v>
      </c>
      <c r="H39" s="21">
        <v>0.92500000000000004</v>
      </c>
      <c r="I39" s="21">
        <f t="shared" si="7"/>
        <v>0.75</v>
      </c>
      <c r="J39" s="21">
        <v>136.54409999999999</v>
      </c>
      <c r="K39" s="21">
        <v>-633.86749999999995</v>
      </c>
      <c r="L39" s="21">
        <v>929.54039999999998</v>
      </c>
      <c r="M39" s="21">
        <v>-440.06</v>
      </c>
      <c r="N39" s="21">
        <v>0</v>
      </c>
      <c r="O39" s="21">
        <v>0</v>
      </c>
      <c r="P39" s="21">
        <v>0</v>
      </c>
      <c r="Q39" s="21">
        <v>4</v>
      </c>
      <c r="R39" s="21">
        <f t="shared" si="8"/>
        <v>0</v>
      </c>
      <c r="S39" s="21" t="s">
        <v>1963</v>
      </c>
      <c r="T39" s="23">
        <v>0.80881194864593065</v>
      </c>
      <c r="U39" s="23">
        <v>0.82908687628413524</v>
      </c>
      <c r="V39" s="23">
        <v>0.84938831322964758</v>
      </c>
      <c r="W39" s="19">
        <v>16.803413900449808</v>
      </c>
      <c r="X39" s="28">
        <f t="shared" si="9"/>
        <v>0.29107814788725606</v>
      </c>
      <c r="Y39" s="28">
        <f t="shared" si="10"/>
        <v>0.16241574318059715</v>
      </c>
      <c r="Z39" s="28">
        <f t="shared" si="11"/>
        <v>0.28952733878591813</v>
      </c>
    </row>
    <row r="40" spans="1:26" ht="14.4" x14ac:dyDescent="0.3">
      <c r="A40" s="18" t="s">
        <v>18</v>
      </c>
      <c r="B40" s="21" t="s">
        <v>9</v>
      </c>
      <c r="C40" s="21">
        <v>8</v>
      </c>
      <c r="D40" s="21">
        <v>4</v>
      </c>
      <c r="E40" s="21">
        <f t="shared" si="6"/>
        <v>4</v>
      </c>
      <c r="F40" s="27">
        <v>3.4200000000000002E-9</v>
      </c>
      <c r="G40" s="21">
        <v>2.5</v>
      </c>
      <c r="H40" s="21">
        <v>37.5</v>
      </c>
      <c r="I40" s="21">
        <f t="shared" si="7"/>
        <v>20</v>
      </c>
      <c r="J40" s="21">
        <v>-1.8825113561</v>
      </c>
      <c r="K40" s="21">
        <v>0.3591314102</v>
      </c>
      <c r="L40" s="21">
        <v>-3.0653594999999999E-2</v>
      </c>
      <c r="M40" s="21">
        <v>5.2764209999999997E-4</v>
      </c>
      <c r="N40" s="21">
        <v>0</v>
      </c>
      <c r="O40" s="21">
        <v>0</v>
      </c>
      <c r="P40" s="21">
        <v>0</v>
      </c>
      <c r="Q40" s="21">
        <v>4</v>
      </c>
      <c r="R40" s="21">
        <f t="shared" si="8"/>
        <v>0</v>
      </c>
      <c r="S40" s="21" t="s">
        <v>1963</v>
      </c>
      <c r="T40" s="23">
        <v>5.5218375305678151</v>
      </c>
      <c r="U40" s="23">
        <v>7.1942511412128392</v>
      </c>
      <c r="V40" s="23">
        <v>8.8652598306220192</v>
      </c>
      <c r="W40" s="19">
        <v>-31.813543341079935</v>
      </c>
      <c r="X40" s="28">
        <f t="shared" si="9"/>
        <v>0.3218552083705733</v>
      </c>
      <c r="Y40" s="28">
        <f t="shared" si="10"/>
        <v>6.0643400704085859E-2</v>
      </c>
      <c r="Z40" s="28">
        <f t="shared" si="11"/>
        <v>0.32295199861385243</v>
      </c>
    </row>
    <row r="41" spans="1:26" ht="14.4" x14ac:dyDescent="0.3">
      <c r="A41" s="18" t="s">
        <v>18</v>
      </c>
      <c r="B41" s="21" t="s">
        <v>10</v>
      </c>
      <c r="C41" s="21">
        <v>6</v>
      </c>
      <c r="D41" s="21">
        <v>4</v>
      </c>
      <c r="E41" s="21">
        <f t="shared" si="6"/>
        <v>2</v>
      </c>
      <c r="F41" s="27">
        <v>1.8919350000000001E-2</v>
      </c>
      <c r="G41" s="21">
        <v>5.25</v>
      </c>
      <c r="H41" s="21">
        <v>7.75</v>
      </c>
      <c r="I41" s="21">
        <f t="shared" si="7"/>
        <v>6.5</v>
      </c>
      <c r="J41" s="21">
        <v>-42.47771513</v>
      </c>
      <c r="K41" s="21">
        <v>8.1131478300000008</v>
      </c>
      <c r="L41" s="21">
        <v>0.28273366</v>
      </c>
      <c r="M41" s="21">
        <v>-8.4461320000000006E-2</v>
      </c>
      <c r="N41" s="21">
        <v>0</v>
      </c>
      <c r="O41" s="21">
        <v>0</v>
      </c>
      <c r="P41" s="21">
        <v>0</v>
      </c>
      <c r="Q41" s="21">
        <v>4</v>
      </c>
      <c r="R41" s="21">
        <f t="shared" si="8"/>
        <v>0</v>
      </c>
      <c r="S41" s="21" t="s">
        <v>1963</v>
      </c>
      <c r="T41" s="23">
        <v>6.6928745228349023</v>
      </c>
      <c r="U41" s="23">
        <v>6.8833488915659613</v>
      </c>
      <c r="V41" s="23">
        <v>7.0738621530872461</v>
      </c>
      <c r="W41" s="19">
        <v>7.7149809134347436</v>
      </c>
      <c r="X41" s="28">
        <f t="shared" si="9"/>
        <v>0.30271968637370822</v>
      </c>
      <c r="Y41" s="28">
        <f t="shared" si="10"/>
        <v>0.27052765955023578</v>
      </c>
      <c r="Z41" s="28">
        <f t="shared" si="11"/>
        <v>0.30246869621495309</v>
      </c>
    </row>
    <row r="42" spans="1:26" ht="14.4" x14ac:dyDescent="0.3">
      <c r="A42" s="18" t="s">
        <v>18</v>
      </c>
      <c r="B42" s="21" t="s">
        <v>11</v>
      </c>
      <c r="C42" s="21">
        <v>12</v>
      </c>
      <c r="D42" s="21">
        <v>3</v>
      </c>
      <c r="E42" s="21">
        <f t="shared" si="6"/>
        <v>9</v>
      </c>
      <c r="F42" s="27">
        <v>0.124622997</v>
      </c>
      <c r="G42" s="21">
        <v>10</v>
      </c>
      <c r="H42" s="21">
        <v>230</v>
      </c>
      <c r="I42" s="21">
        <f t="shared" si="7"/>
        <v>120</v>
      </c>
      <c r="J42" s="21">
        <v>-1.5572729487000001</v>
      </c>
      <c r="K42" s="21">
        <v>7.8285930999999996E-3</v>
      </c>
      <c r="L42" s="21">
        <v>-1.4325150000000001E-4</v>
      </c>
      <c r="M42" s="21">
        <v>0</v>
      </c>
      <c r="N42" s="21">
        <v>0</v>
      </c>
      <c r="O42" s="21">
        <v>0</v>
      </c>
      <c r="P42" s="21">
        <v>0</v>
      </c>
      <c r="Q42" s="21">
        <v>3</v>
      </c>
      <c r="R42" s="21">
        <f t="shared" si="8"/>
        <v>0</v>
      </c>
      <c r="S42" s="21" t="s">
        <v>1964</v>
      </c>
      <c r="T42" s="23">
        <v>15.290489296233574</v>
      </c>
      <c r="U42" s="23">
        <v>27.324646164263548</v>
      </c>
      <c r="V42" s="23">
        <v>39.358803032168701</v>
      </c>
      <c r="W42" s="19">
        <v>-36.655089530832399</v>
      </c>
      <c r="X42" s="28">
        <f t="shared" si="9"/>
        <v>0.18678124944723867</v>
      </c>
      <c r="Y42" s="28">
        <f t="shared" si="10"/>
        <v>6.4124054223462637E-2</v>
      </c>
      <c r="Z42" s="28">
        <f t="shared" si="11"/>
        <v>0.18678124944730404</v>
      </c>
    </row>
    <row r="43" spans="1:26" ht="14.4" x14ac:dyDescent="0.3">
      <c r="A43" s="18" t="s">
        <v>18</v>
      </c>
      <c r="B43" s="21" t="s">
        <v>12</v>
      </c>
      <c r="C43" s="21">
        <v>9</v>
      </c>
      <c r="D43" s="21">
        <v>4</v>
      </c>
      <c r="E43" s="21">
        <f t="shared" si="6"/>
        <v>5</v>
      </c>
      <c r="F43" s="27">
        <v>1.322E-5</v>
      </c>
      <c r="G43" s="21">
        <v>150</v>
      </c>
      <c r="H43" s="21">
        <v>950</v>
      </c>
      <c r="I43" s="21">
        <f t="shared" si="7"/>
        <v>550</v>
      </c>
      <c r="J43" s="21">
        <v>-12.733309999999999</v>
      </c>
      <c r="K43" s="21">
        <v>8.0112180000000005E-2</v>
      </c>
      <c r="L43" s="21">
        <v>-1.6054719999999999E-4</v>
      </c>
      <c r="M43" s="21">
        <v>8.9781589999999998E-8</v>
      </c>
      <c r="N43" s="21">
        <v>0</v>
      </c>
      <c r="O43" s="21">
        <v>0</v>
      </c>
      <c r="P43" s="21">
        <v>0</v>
      </c>
      <c r="Q43" s="21">
        <v>4</v>
      </c>
      <c r="R43" s="21">
        <f t="shared" si="8"/>
        <v>0</v>
      </c>
      <c r="S43" s="21" t="s">
        <v>1963</v>
      </c>
      <c r="T43" s="23">
        <v>322.06339877297728</v>
      </c>
      <c r="U43" s="23">
        <v>355.52299795566734</v>
      </c>
      <c r="V43" s="23">
        <v>388.94633738618285</v>
      </c>
      <c r="W43" s="19">
        <v>-20.131707826721495</v>
      </c>
      <c r="X43" s="28">
        <f t="shared" si="9"/>
        <v>0.35764523621762245</v>
      </c>
      <c r="Y43" s="28">
        <f t="shared" si="10"/>
        <v>9.11455762834429E-2</v>
      </c>
      <c r="Z43" s="28">
        <f t="shared" si="11"/>
        <v>0.35922564270839513</v>
      </c>
    </row>
    <row r="44" spans="1:26" ht="14.4" x14ac:dyDescent="0.3">
      <c r="A44" s="18" t="s">
        <v>18</v>
      </c>
      <c r="B44" s="21" t="s">
        <v>13</v>
      </c>
      <c r="C44" s="21">
        <v>10</v>
      </c>
      <c r="D44" s="21">
        <v>4</v>
      </c>
      <c r="E44" s="21">
        <f t="shared" si="6"/>
        <v>6</v>
      </c>
      <c r="F44" s="27">
        <v>9.1620000000000006E-23</v>
      </c>
      <c r="G44" s="21">
        <v>1</v>
      </c>
      <c r="H44" s="21">
        <v>19</v>
      </c>
      <c r="I44" s="21">
        <f t="shared" si="7"/>
        <v>10</v>
      </c>
      <c r="J44" s="21">
        <v>-2.6860826200000001</v>
      </c>
      <c r="K44" s="21">
        <v>2.6007916999999998</v>
      </c>
      <c r="L44" s="21">
        <v>-0.75870562200000002</v>
      </c>
      <c r="M44" s="21">
        <v>6.3677303899999996E-2</v>
      </c>
      <c r="N44" s="21">
        <v>-1.67007485E-3</v>
      </c>
      <c r="O44" s="21">
        <v>0</v>
      </c>
      <c r="P44" s="21">
        <v>0</v>
      </c>
      <c r="Q44" s="21">
        <v>5</v>
      </c>
      <c r="R44" s="21">
        <f t="shared" si="8"/>
        <v>1</v>
      </c>
      <c r="S44" s="21" t="s">
        <v>1963</v>
      </c>
      <c r="T44" s="23">
        <v>1.9055176600948798</v>
      </c>
      <c r="U44" s="23">
        <v>2.3543213438812116</v>
      </c>
      <c r="V44" s="23">
        <v>2.8026244251370152</v>
      </c>
      <c r="W44" s="19">
        <v>-39.985419860349943</v>
      </c>
      <c r="X44" s="28">
        <f t="shared" si="9"/>
        <v>0.48337461551531202</v>
      </c>
      <c r="Y44" s="28">
        <f t="shared" si="10"/>
        <v>3.7878094014989899E-3</v>
      </c>
      <c r="Z44" s="28">
        <f t="shared" si="11"/>
        <v>0.48557719516031939</v>
      </c>
    </row>
    <row r="45" spans="1:26" ht="14.4" x14ac:dyDescent="0.3">
      <c r="A45" s="18" t="s">
        <v>18</v>
      </c>
      <c r="B45" s="21" t="s">
        <v>14</v>
      </c>
      <c r="C45" s="21">
        <v>12</v>
      </c>
      <c r="D45" s="21">
        <v>4</v>
      </c>
      <c r="E45" s="21">
        <f t="shared" si="6"/>
        <v>8</v>
      </c>
      <c r="F45" s="27">
        <v>2.5599999999999998E-34</v>
      </c>
      <c r="G45" s="21">
        <v>5</v>
      </c>
      <c r="H45" s="21">
        <v>115</v>
      </c>
      <c r="I45" s="21">
        <f t="shared" si="7"/>
        <v>60</v>
      </c>
      <c r="J45" s="21">
        <v>1.7167289999999999</v>
      </c>
      <c r="K45" s="21">
        <v>-0.26104820000000001</v>
      </c>
      <c r="L45" s="21">
        <v>3.7705770000000002E-3</v>
      </c>
      <c r="M45" s="21">
        <v>-1.804363E-5</v>
      </c>
      <c r="N45" s="21">
        <v>0</v>
      </c>
      <c r="O45" s="21">
        <v>0</v>
      </c>
      <c r="P45" s="21">
        <v>0</v>
      </c>
      <c r="Q45" s="21">
        <v>4</v>
      </c>
      <c r="R45" s="21">
        <f t="shared" si="8"/>
        <v>0</v>
      </c>
      <c r="S45" s="21" t="s">
        <v>1964</v>
      </c>
      <c r="T45" s="23">
        <v>5</v>
      </c>
      <c r="U45" s="23">
        <v>5</v>
      </c>
      <c r="V45" s="23">
        <v>7.9371651547901934</v>
      </c>
      <c r="W45" s="19">
        <v>-47.329849859271349</v>
      </c>
      <c r="X45" s="28">
        <f t="shared" si="9"/>
        <v>0.62328077981546226</v>
      </c>
      <c r="Y45" s="28">
        <f t="shared" si="10"/>
        <v>1.3795655164174617E-2</v>
      </c>
      <c r="Z45" s="28">
        <f t="shared" si="11"/>
        <v>0.46835859008344971</v>
      </c>
    </row>
    <row r="46" spans="1:26" ht="14.4" x14ac:dyDescent="0.3">
      <c r="A46" s="18" t="s">
        <v>18</v>
      </c>
      <c r="B46" s="21" t="s">
        <v>15</v>
      </c>
      <c r="C46" s="21">
        <v>10</v>
      </c>
      <c r="D46" s="21">
        <v>4</v>
      </c>
      <c r="E46" s="21">
        <f t="shared" si="6"/>
        <v>6</v>
      </c>
      <c r="F46" s="27">
        <v>5.5056404199999998E-5</v>
      </c>
      <c r="G46" s="21">
        <v>25</v>
      </c>
      <c r="H46" s="21">
        <v>475</v>
      </c>
      <c r="I46" s="21">
        <f t="shared" si="7"/>
        <v>250</v>
      </c>
      <c r="J46" s="21">
        <v>-1.2053860000000001</v>
      </c>
      <c r="K46" s="21">
        <v>2.0713189999999999E-2</v>
      </c>
      <c r="L46" s="21">
        <v>-2.102839E-4</v>
      </c>
      <c r="M46" s="21">
        <v>3.1878699999999998E-7</v>
      </c>
      <c r="N46" s="21">
        <v>0</v>
      </c>
      <c r="O46" s="21">
        <v>0</v>
      </c>
      <c r="P46" s="21">
        <v>0</v>
      </c>
      <c r="Q46" s="21">
        <v>4</v>
      </c>
      <c r="R46" s="21">
        <f t="shared" si="8"/>
        <v>0</v>
      </c>
      <c r="S46" s="21" t="s">
        <v>1963</v>
      </c>
      <c r="T46" s="23">
        <v>40.901190370967882</v>
      </c>
      <c r="U46" s="23">
        <v>56.512969203163387</v>
      </c>
      <c r="V46" s="23">
        <v>72.118427755333769</v>
      </c>
      <c r="W46" s="19">
        <v>-39.529238276592501</v>
      </c>
      <c r="X46" s="28">
        <f t="shared" si="9"/>
        <v>0.33444146720444706</v>
      </c>
      <c r="Y46" s="28">
        <f t="shared" si="10"/>
        <v>1.4938160487232113E-2</v>
      </c>
      <c r="Z46" s="28">
        <f t="shared" si="11"/>
        <v>0.33498822341291484</v>
      </c>
    </row>
    <row r="47" spans="1:26" ht="14.4" x14ac:dyDescent="0.3">
      <c r="A47" s="18" t="s">
        <v>19</v>
      </c>
      <c r="B47" s="21" t="s">
        <v>0</v>
      </c>
      <c r="C47" s="21">
        <v>13</v>
      </c>
      <c r="D47" s="21">
        <v>6</v>
      </c>
      <c r="E47" s="21">
        <f t="shared" si="6"/>
        <v>7</v>
      </c>
      <c r="F47" s="27">
        <v>1.3000000000000001E-19</v>
      </c>
      <c r="G47" s="20">
        <v>3</v>
      </c>
      <c r="H47" s="20">
        <v>27</v>
      </c>
      <c r="I47" s="21">
        <f t="shared" si="7"/>
        <v>15</v>
      </c>
      <c r="J47" s="21">
        <v>-28.673791144900001</v>
      </c>
      <c r="K47" s="21">
        <v>11.190708815100001</v>
      </c>
      <c r="L47" s="21">
        <v>-1.6455798940099999</v>
      </c>
      <c r="M47" s="21">
        <v>0.111909617133</v>
      </c>
      <c r="N47" s="21">
        <v>-3.6610568742999998E-3</v>
      </c>
      <c r="O47" s="21">
        <v>4.6288120795500001E-5</v>
      </c>
      <c r="P47" s="20">
        <v>0</v>
      </c>
      <c r="Q47" s="21">
        <v>6</v>
      </c>
      <c r="R47" s="21">
        <f t="shared" si="8"/>
        <v>0</v>
      </c>
      <c r="S47" s="21" t="s">
        <v>1963</v>
      </c>
      <c r="T47" s="23">
        <v>6.6387099999999997</v>
      </c>
      <c r="U47" s="23">
        <v>7.34537</v>
      </c>
      <c r="V47" s="23">
        <v>8.0496099999999995</v>
      </c>
      <c r="W47" s="19">
        <v>-28.959958333333336</v>
      </c>
      <c r="X47" s="28">
        <f t="shared" si="9"/>
        <v>0.33671201680577229</v>
      </c>
      <c r="Y47" s="28">
        <f t="shared" si="10"/>
        <v>2.752794206074749E-2</v>
      </c>
      <c r="Z47" s="28">
        <f t="shared" si="11"/>
        <v>0.34146918781662428</v>
      </c>
    </row>
    <row r="48" spans="1:26" ht="14.4" x14ac:dyDescent="0.3">
      <c r="A48" s="18" t="s">
        <v>19</v>
      </c>
      <c r="B48" s="21" t="s">
        <v>1</v>
      </c>
      <c r="C48" s="21">
        <v>9</v>
      </c>
      <c r="D48" s="21">
        <v>4</v>
      </c>
      <c r="E48" s="21">
        <f t="shared" si="6"/>
        <v>5</v>
      </c>
      <c r="F48" s="27">
        <v>3.6369999999999998E-79</v>
      </c>
      <c r="G48" s="20">
        <v>2.5</v>
      </c>
      <c r="H48" s="20">
        <v>42.5</v>
      </c>
      <c r="I48" s="21">
        <f t="shared" si="7"/>
        <v>22.5</v>
      </c>
      <c r="J48" s="21">
        <v>1.80676460732398</v>
      </c>
      <c r="K48" s="21">
        <v>-0.62158443698308596</v>
      </c>
      <c r="L48" s="21">
        <v>2.6111523389022999E-2</v>
      </c>
      <c r="M48" s="21">
        <v>-3.74320745271E-4</v>
      </c>
      <c r="N48" s="21">
        <v>0</v>
      </c>
      <c r="O48" s="21">
        <v>0</v>
      </c>
      <c r="P48" s="20">
        <v>0</v>
      </c>
      <c r="Q48" s="21">
        <v>4</v>
      </c>
      <c r="R48" s="21">
        <f t="shared" si="8"/>
        <v>0</v>
      </c>
      <c r="S48" s="21" t="s">
        <v>1964</v>
      </c>
      <c r="T48" s="21">
        <v>2.5</v>
      </c>
      <c r="U48" s="21">
        <v>2.5</v>
      </c>
      <c r="V48" s="23">
        <v>4.0875300000000001</v>
      </c>
      <c r="W48" s="19">
        <v>-46.031175000000005</v>
      </c>
      <c r="X48" s="28">
        <f t="shared" si="9"/>
        <v>0.60112427094456955</v>
      </c>
      <c r="Y48" s="28">
        <f t="shared" si="10"/>
        <v>3.8284492862350965E-2</v>
      </c>
      <c r="Z48" s="28">
        <f t="shared" si="11"/>
        <v>0.41987768057473041</v>
      </c>
    </row>
    <row r="49" spans="1:26" ht="14.4" x14ac:dyDescent="0.3">
      <c r="A49" s="18" t="s">
        <v>19</v>
      </c>
      <c r="B49" s="21" t="s">
        <v>2</v>
      </c>
      <c r="C49" s="21">
        <v>8</v>
      </c>
      <c r="D49" s="21">
        <v>4</v>
      </c>
      <c r="E49" s="21">
        <f t="shared" si="6"/>
        <v>4</v>
      </c>
      <c r="F49" s="27">
        <v>2.281E-2</v>
      </c>
      <c r="G49" s="20">
        <v>12.5</v>
      </c>
      <c r="H49" s="20">
        <v>47.5</v>
      </c>
      <c r="I49" s="21">
        <f t="shared" si="7"/>
        <v>30</v>
      </c>
      <c r="J49" s="21">
        <v>-3.1726808875699999</v>
      </c>
      <c r="K49" s="21">
        <v>0.26996638371499998</v>
      </c>
      <c r="L49" s="21">
        <v>-1.0519025228E-2</v>
      </c>
      <c r="M49" s="21">
        <v>9.3632789069100005E-5</v>
      </c>
      <c r="N49" s="21">
        <v>0</v>
      </c>
      <c r="O49" s="21">
        <v>0</v>
      </c>
      <c r="P49" s="20">
        <v>0</v>
      </c>
      <c r="Q49" s="21">
        <v>4</v>
      </c>
      <c r="R49" s="21">
        <f t="shared" si="8"/>
        <v>0</v>
      </c>
      <c r="S49" s="21" t="s">
        <v>1964</v>
      </c>
      <c r="T49" s="23">
        <v>14.1012</v>
      </c>
      <c r="U49" s="23">
        <v>16.441700000000001</v>
      </c>
      <c r="V49" s="23">
        <v>18.780200000000001</v>
      </c>
      <c r="W49" s="19">
        <v>-32.056571428571424</v>
      </c>
      <c r="X49" s="28">
        <f t="shared" si="9"/>
        <v>0.23237767661545408</v>
      </c>
      <c r="Y49" s="28">
        <f t="shared" si="10"/>
        <v>0.11787315455784038</v>
      </c>
      <c r="Z49" s="28">
        <f t="shared" si="11"/>
        <v>0.23281569720832396</v>
      </c>
    </row>
    <row r="50" spans="1:26" ht="14.4" x14ac:dyDescent="0.3">
      <c r="A50" s="18" t="s">
        <v>19</v>
      </c>
      <c r="B50" s="21" t="s">
        <v>3</v>
      </c>
      <c r="C50" s="21">
        <v>13</v>
      </c>
      <c r="D50" s="21">
        <v>4</v>
      </c>
      <c r="E50" s="21">
        <f t="shared" si="6"/>
        <v>9</v>
      </c>
      <c r="F50" s="27">
        <v>2.111E-71</v>
      </c>
      <c r="G50" s="20">
        <v>50</v>
      </c>
      <c r="H50" s="20">
        <v>1250</v>
      </c>
      <c r="I50" s="21">
        <f t="shared" si="7"/>
        <v>650</v>
      </c>
      <c r="J50" s="21">
        <v>0.83688399251000001</v>
      </c>
      <c r="K50" s="21">
        <v>-1.77008809403E-2</v>
      </c>
      <c r="L50" s="21">
        <v>2.30744999813E-5</v>
      </c>
      <c r="M50" s="21">
        <v>-1.05364804543E-8</v>
      </c>
      <c r="N50" s="21">
        <v>0</v>
      </c>
      <c r="O50" s="21">
        <v>0</v>
      </c>
      <c r="P50" s="20">
        <v>0</v>
      </c>
      <c r="Q50" s="21">
        <v>4</v>
      </c>
      <c r="R50" s="21">
        <f t="shared" si="8"/>
        <v>0</v>
      </c>
      <c r="S50" s="21" t="s">
        <v>1964</v>
      </c>
      <c r="T50" s="23">
        <v>50</v>
      </c>
      <c r="U50" s="23">
        <v>50</v>
      </c>
      <c r="V50" s="23">
        <v>92.048900000000003</v>
      </c>
      <c r="W50" s="19">
        <v>-46.495925000000007</v>
      </c>
      <c r="X50" s="28">
        <f t="shared" si="9"/>
        <v>0.50205227232267569</v>
      </c>
      <c r="Y50" s="28">
        <f t="shared" si="10"/>
        <v>2.159856188103973E-2</v>
      </c>
      <c r="Z50" s="28">
        <f t="shared" si="11"/>
        <v>0.35316174688423324</v>
      </c>
    </row>
    <row r="51" spans="1:26" ht="14.4" x14ac:dyDescent="0.3">
      <c r="A51" s="18" t="s">
        <v>19</v>
      </c>
      <c r="B51" s="21" t="s">
        <v>4</v>
      </c>
      <c r="C51" s="21">
        <v>12</v>
      </c>
      <c r="D51" s="21">
        <v>5</v>
      </c>
      <c r="E51" s="21">
        <f t="shared" si="6"/>
        <v>7</v>
      </c>
      <c r="F51" s="27">
        <v>7.7599999999999997E-9</v>
      </c>
      <c r="G51" s="20">
        <v>300</v>
      </c>
      <c r="H51" s="20">
        <v>2500</v>
      </c>
      <c r="I51" s="21">
        <f t="shared" si="7"/>
        <v>1400</v>
      </c>
      <c r="J51" s="21">
        <v>-5.3325937891999997</v>
      </c>
      <c r="K51" s="21">
        <v>3.3974342080200001E-3</v>
      </c>
      <c r="L51" s="21">
        <v>1.09016994053E-5</v>
      </c>
      <c r="M51" s="21">
        <v>-1.32453412008E-8</v>
      </c>
      <c r="N51" s="21">
        <v>3.3386103727899999E-12</v>
      </c>
      <c r="O51" s="21">
        <v>0</v>
      </c>
      <c r="P51" s="20">
        <v>0</v>
      </c>
      <c r="Q51" s="21">
        <v>5</v>
      </c>
      <c r="R51" s="21">
        <f t="shared" si="8"/>
        <v>0</v>
      </c>
      <c r="S51" s="21" t="s">
        <v>1963</v>
      </c>
      <c r="T51" s="23">
        <v>846.12</v>
      </c>
      <c r="U51" s="23">
        <v>932.78599999999994</v>
      </c>
      <c r="V51" s="23">
        <v>1019.47</v>
      </c>
      <c r="W51" s="19">
        <v>-17.296818181818178</v>
      </c>
      <c r="X51" s="28">
        <f t="shared" si="9"/>
        <v>0.27578601993173785</v>
      </c>
      <c r="Y51" s="28">
        <f t="shared" si="10"/>
        <v>6.1314409367609957E-2</v>
      </c>
      <c r="Z51" s="28">
        <f t="shared" si="11"/>
        <v>0.27557551668065761</v>
      </c>
    </row>
    <row r="52" spans="1:26" ht="14.4" x14ac:dyDescent="0.3">
      <c r="A52" s="18" t="s">
        <v>19</v>
      </c>
      <c r="B52" s="21" t="s">
        <v>5</v>
      </c>
      <c r="C52" s="21">
        <v>10</v>
      </c>
      <c r="D52" s="21">
        <v>6</v>
      </c>
      <c r="E52" s="21">
        <f t="shared" si="6"/>
        <v>4</v>
      </c>
      <c r="F52" s="27">
        <v>3.9080000000000004E-15</v>
      </c>
      <c r="G52" s="20">
        <v>19.5</v>
      </c>
      <c r="H52" s="20">
        <v>28.5</v>
      </c>
      <c r="I52" s="21">
        <f t="shared" si="7"/>
        <v>24</v>
      </c>
      <c r="J52" s="21">
        <v>-4402.1406905900003</v>
      </c>
      <c r="K52" s="21">
        <v>911.50413414299999</v>
      </c>
      <c r="L52" s="21">
        <v>-74.320389102799993</v>
      </c>
      <c r="M52" s="21">
        <v>2.9686439713000001</v>
      </c>
      <c r="N52" s="21">
        <v>-5.7817826714000001E-2</v>
      </c>
      <c r="O52" s="21">
        <v>4.3659976332199998E-4</v>
      </c>
      <c r="P52" s="20">
        <v>0</v>
      </c>
      <c r="Q52" s="21">
        <v>6</v>
      </c>
      <c r="R52" s="21">
        <f t="shared" si="8"/>
        <v>0</v>
      </c>
      <c r="S52" s="21" t="s">
        <v>1963</v>
      </c>
      <c r="T52" s="23">
        <v>25.629899999999999</v>
      </c>
      <c r="U52" s="23">
        <v>26.006900000000002</v>
      </c>
      <c r="V52" s="23">
        <v>26.384499999999999</v>
      </c>
      <c r="W52" s="19">
        <v>18.109999999999989</v>
      </c>
      <c r="X52" s="28">
        <f t="shared" si="9"/>
        <v>0.31976464129618704</v>
      </c>
      <c r="Y52" s="28">
        <f t="shared" si="10"/>
        <v>0.10537707946506626</v>
      </c>
      <c r="Z52" s="28">
        <f t="shared" si="11"/>
        <v>0.31754468064645497</v>
      </c>
    </row>
    <row r="53" spans="1:26" ht="14.4" x14ac:dyDescent="0.3">
      <c r="A53" s="18" t="s">
        <v>19</v>
      </c>
      <c r="B53" s="21" t="s">
        <v>6</v>
      </c>
      <c r="C53" s="21">
        <v>8</v>
      </c>
      <c r="D53" s="21">
        <v>5</v>
      </c>
      <c r="E53" s="21">
        <f t="shared" si="6"/>
        <v>3</v>
      </c>
      <c r="F53" s="27">
        <v>1.0810000000000001E-9</v>
      </c>
      <c r="G53" s="20">
        <v>13</v>
      </c>
      <c r="H53" s="20">
        <v>27</v>
      </c>
      <c r="I53" s="21">
        <f t="shared" si="7"/>
        <v>20</v>
      </c>
      <c r="J53" s="21">
        <v>-165.20825310399999</v>
      </c>
      <c r="K53" s="21">
        <v>34.898459099100002</v>
      </c>
      <c r="L53" s="21">
        <v>-2.8436779564200001</v>
      </c>
      <c r="M53" s="21">
        <v>0.102968904507</v>
      </c>
      <c r="N53" s="21">
        <v>-1.3815526113700001E-3</v>
      </c>
      <c r="O53" s="21">
        <v>0</v>
      </c>
      <c r="P53" s="20">
        <v>0</v>
      </c>
      <c r="Q53" s="21">
        <v>5</v>
      </c>
      <c r="R53" s="21">
        <f t="shared" si="8"/>
        <v>0</v>
      </c>
      <c r="S53" s="21" t="s">
        <v>1963</v>
      </c>
      <c r="T53" s="23">
        <v>23.1645</v>
      </c>
      <c r="U53" s="23">
        <v>23.8428</v>
      </c>
      <c r="V53" s="23">
        <v>24.523099999999999</v>
      </c>
      <c r="W53" s="19">
        <v>22.603571428571428</v>
      </c>
      <c r="X53" s="28">
        <f t="shared" si="9"/>
        <v>0.35392124097089378</v>
      </c>
      <c r="Y53" s="28">
        <f t="shared" si="10"/>
        <v>0.11842445486904829</v>
      </c>
      <c r="Z53" s="28">
        <f t="shared" si="11"/>
        <v>0.34968247630190757</v>
      </c>
    </row>
    <row r="54" spans="1:26" ht="14.4" x14ac:dyDescent="0.3">
      <c r="A54" s="18" t="s">
        <v>19</v>
      </c>
      <c r="B54" s="21" t="s">
        <v>7</v>
      </c>
      <c r="C54" s="21">
        <v>9</v>
      </c>
      <c r="D54" s="21">
        <v>5</v>
      </c>
      <c r="E54" s="21">
        <f t="shared" si="6"/>
        <v>4</v>
      </c>
      <c r="F54" s="27">
        <v>4.7649999999999998E-14</v>
      </c>
      <c r="G54" s="20">
        <v>22.5</v>
      </c>
      <c r="H54" s="20">
        <v>30.5</v>
      </c>
      <c r="I54" s="21">
        <f t="shared" si="7"/>
        <v>26.5</v>
      </c>
      <c r="J54" s="21">
        <v>7687.3202439099996</v>
      </c>
      <c r="K54" s="21">
        <v>-1109.50571932</v>
      </c>
      <c r="L54" s="21">
        <v>59.389310689299997</v>
      </c>
      <c r="M54" s="21">
        <v>-1.3977912574</v>
      </c>
      <c r="N54" s="21">
        <v>1.2204209705399999E-2</v>
      </c>
      <c r="O54" s="21">
        <v>0</v>
      </c>
      <c r="P54" s="20">
        <v>0</v>
      </c>
      <c r="Q54" s="21">
        <v>5</v>
      </c>
      <c r="R54" s="21">
        <f t="shared" si="8"/>
        <v>0</v>
      </c>
      <c r="S54" s="21" t="s">
        <v>1963</v>
      </c>
      <c r="T54" s="23">
        <v>27.9222</v>
      </c>
      <c r="U54" s="23">
        <v>28.253599999999999</v>
      </c>
      <c r="V54" s="23">
        <v>28.585100000000001</v>
      </c>
      <c r="W54" s="19">
        <v>17.777500000000003</v>
      </c>
      <c r="X54" s="28">
        <f t="shared" si="9"/>
        <v>0.3608384358820042</v>
      </c>
      <c r="Y54" s="28">
        <f t="shared" si="10"/>
        <v>9.6109941866801316E-2</v>
      </c>
      <c r="Z54" s="28">
        <f t="shared" si="11"/>
        <v>0.36051786260754759</v>
      </c>
    </row>
    <row r="55" spans="1:26" ht="14.4" x14ac:dyDescent="0.3">
      <c r="A55" s="18" t="s">
        <v>19</v>
      </c>
      <c r="B55" s="21" t="s">
        <v>8</v>
      </c>
      <c r="C55" s="21">
        <v>8</v>
      </c>
      <c r="D55" s="21">
        <v>4</v>
      </c>
      <c r="E55" s="21">
        <f t="shared" si="6"/>
        <v>4</v>
      </c>
      <c r="F55" s="27">
        <v>0.15160000000000001</v>
      </c>
      <c r="G55" s="20">
        <v>0.57499999999999996</v>
      </c>
      <c r="H55" s="20">
        <v>0.92500000000000004</v>
      </c>
      <c r="I55" s="21">
        <f t="shared" si="7"/>
        <v>0.75</v>
      </c>
      <c r="J55" s="21">
        <v>21.262426849499999</v>
      </c>
      <c r="K55" s="21">
        <v>-138.14769457989999</v>
      </c>
      <c r="L55" s="21">
        <v>236.70863821340001</v>
      </c>
      <c r="M55" s="21">
        <v>-124.1251533187</v>
      </c>
      <c r="N55" s="21">
        <v>0</v>
      </c>
      <c r="O55" s="21">
        <v>0</v>
      </c>
      <c r="P55" s="20">
        <v>0</v>
      </c>
      <c r="Q55" s="21">
        <v>4</v>
      </c>
      <c r="R55" s="21">
        <f t="shared" si="8"/>
        <v>0</v>
      </c>
      <c r="S55" s="21" t="s">
        <v>1963</v>
      </c>
      <c r="T55" s="23">
        <v>0.78975499999999998</v>
      </c>
      <c r="U55" s="23">
        <v>0.81757400000000002</v>
      </c>
      <c r="V55" s="23">
        <v>0.84542399999999995</v>
      </c>
      <c r="W55" s="19">
        <v>11.358571428571421</v>
      </c>
      <c r="X55" s="28">
        <f t="shared" si="9"/>
        <v>0.20688887684880028</v>
      </c>
      <c r="Y55" s="28">
        <f t="shared" si="10"/>
        <v>0.17292546610174489</v>
      </c>
      <c r="Z55" s="28">
        <f t="shared" si="11"/>
        <v>0.20599323159916266</v>
      </c>
    </row>
    <row r="56" spans="1:26" ht="14.4" x14ac:dyDescent="0.3">
      <c r="A56" s="18" t="s">
        <v>19</v>
      </c>
      <c r="B56" s="21" t="s">
        <v>9</v>
      </c>
      <c r="C56" s="21">
        <v>12</v>
      </c>
      <c r="D56" s="21">
        <v>4</v>
      </c>
      <c r="E56" s="21">
        <f t="shared" si="6"/>
        <v>8</v>
      </c>
      <c r="F56" s="27">
        <v>5.8740000000000003E-43</v>
      </c>
      <c r="G56" s="20">
        <v>2.5</v>
      </c>
      <c r="H56" s="20">
        <v>57.5</v>
      </c>
      <c r="I56" s="21">
        <f t="shared" si="7"/>
        <v>30</v>
      </c>
      <c r="J56" s="21">
        <v>0.261708118529</v>
      </c>
      <c r="K56" s="21">
        <v>-0.179064034968</v>
      </c>
      <c r="L56" s="21">
        <v>4.1827926665000001E-4</v>
      </c>
      <c r="M56" s="21">
        <v>1.7309105635199999E-5</v>
      </c>
      <c r="N56" s="21">
        <v>0</v>
      </c>
      <c r="O56" s="21">
        <v>0</v>
      </c>
      <c r="P56" s="20">
        <v>0</v>
      </c>
      <c r="Q56" s="21">
        <v>4</v>
      </c>
      <c r="R56" s="21">
        <f t="shared" si="8"/>
        <v>0</v>
      </c>
      <c r="S56" s="21" t="s">
        <v>1964</v>
      </c>
      <c r="T56" s="23">
        <v>2.5</v>
      </c>
      <c r="U56" s="23">
        <v>2.5</v>
      </c>
      <c r="V56" s="23">
        <v>4.8227399999999996</v>
      </c>
      <c r="W56" s="19">
        <v>-45.776836363636363</v>
      </c>
      <c r="X56" s="28">
        <f t="shared" si="9"/>
        <v>0.45436057357158988</v>
      </c>
      <c r="Y56" s="28">
        <f t="shared" si="10"/>
        <v>1.3837815389284939E-2</v>
      </c>
      <c r="Z56" s="28">
        <f t="shared" si="11"/>
        <v>0.35658876010278789</v>
      </c>
    </row>
    <row r="57" spans="1:26" ht="14.4" x14ac:dyDescent="0.3">
      <c r="A57" s="18" t="s">
        <v>19</v>
      </c>
      <c r="B57" s="21" t="s">
        <v>10</v>
      </c>
      <c r="C57" s="21">
        <v>13</v>
      </c>
      <c r="D57" s="21">
        <v>5</v>
      </c>
      <c r="E57" s="21">
        <f t="shared" si="6"/>
        <v>8</v>
      </c>
      <c r="F57" s="27">
        <v>0.75539999999999996</v>
      </c>
      <c r="G57" s="20">
        <v>5.7</v>
      </c>
      <c r="H57" s="20">
        <v>8.1</v>
      </c>
      <c r="I57" s="21">
        <f t="shared" si="7"/>
        <v>6.9</v>
      </c>
      <c r="J57" s="21">
        <v>-294.456381123227</v>
      </c>
      <c r="K57" s="21">
        <v>122.561179225928</v>
      </c>
      <c r="L57" s="21">
        <v>-17.745548949593999</v>
      </c>
      <c r="M57" s="21">
        <v>0.99440202964360003</v>
      </c>
      <c r="N57" s="21">
        <v>-1.53780123613E-2</v>
      </c>
      <c r="O57" s="21">
        <v>0</v>
      </c>
      <c r="P57" s="20">
        <v>0</v>
      </c>
      <c r="Q57" s="21">
        <v>5</v>
      </c>
      <c r="R57" s="21">
        <f t="shared" si="8"/>
        <v>0</v>
      </c>
      <c r="S57" s="21" t="s">
        <v>1963</v>
      </c>
      <c r="T57" s="23">
        <v>6.5738899999999996</v>
      </c>
      <c r="U57" s="23">
        <v>6.75021</v>
      </c>
      <c r="V57" s="23">
        <v>6.9260599999999997</v>
      </c>
      <c r="W57" s="26">
        <v>0</v>
      </c>
      <c r="X57" s="28">
        <f t="shared" si="9"/>
        <v>0.1349189796311554</v>
      </c>
      <c r="Y57" s="28">
        <f t="shared" si="10"/>
        <v>0.1373661553573709</v>
      </c>
      <c r="Z57" s="28">
        <f t="shared" si="11"/>
        <v>0.13569386712041709</v>
      </c>
    </row>
    <row r="58" spans="1:26" ht="14.4" x14ac:dyDescent="0.3">
      <c r="A58" s="18" t="s">
        <v>19</v>
      </c>
      <c r="B58" s="21" t="s">
        <v>11</v>
      </c>
      <c r="C58" s="21">
        <v>9</v>
      </c>
      <c r="D58" s="21">
        <v>3</v>
      </c>
      <c r="E58" s="21">
        <f t="shared" si="6"/>
        <v>6</v>
      </c>
      <c r="F58" s="27">
        <v>4.7619999999999997E-3</v>
      </c>
      <c r="G58" s="20">
        <v>10</v>
      </c>
      <c r="H58" s="20">
        <v>170</v>
      </c>
      <c r="I58" s="21">
        <f t="shared" si="7"/>
        <v>90</v>
      </c>
      <c r="J58" s="21">
        <v>-0.96616572934199996</v>
      </c>
      <c r="K58" s="21">
        <v>-1.8767045606899999E-2</v>
      </c>
      <c r="L58" s="21">
        <v>4.0189587375399998E-5</v>
      </c>
      <c r="M58" s="21">
        <v>0</v>
      </c>
      <c r="N58" s="21">
        <v>0</v>
      </c>
      <c r="O58" s="21">
        <v>0</v>
      </c>
      <c r="P58" s="20">
        <v>0</v>
      </c>
      <c r="Q58" s="21">
        <v>3</v>
      </c>
      <c r="R58" s="21">
        <f t="shared" si="8"/>
        <v>0</v>
      </c>
      <c r="S58" s="21" t="s">
        <v>1964</v>
      </c>
      <c r="T58" s="23">
        <v>10</v>
      </c>
      <c r="U58" s="23">
        <v>10</v>
      </c>
      <c r="V58" s="23">
        <v>30.229199999999999</v>
      </c>
      <c r="W58" s="19">
        <v>-37.356750000000005</v>
      </c>
      <c r="X58" s="28">
        <f t="shared" si="9"/>
        <v>0.24052246892887999</v>
      </c>
      <c r="Y58" s="28">
        <f t="shared" si="10"/>
        <v>8.869580375817207E-2</v>
      </c>
      <c r="Z58" s="28">
        <f t="shared" si="11"/>
        <v>0.18291029024424232</v>
      </c>
    </row>
    <row r="59" spans="1:26" ht="14.4" x14ac:dyDescent="0.3">
      <c r="A59" s="18" t="s">
        <v>19</v>
      </c>
      <c r="B59" s="21" t="s">
        <v>12</v>
      </c>
      <c r="C59" s="21">
        <v>13</v>
      </c>
      <c r="D59" s="21">
        <v>5</v>
      </c>
      <c r="E59" s="21">
        <f t="shared" si="6"/>
        <v>8</v>
      </c>
      <c r="F59" s="27">
        <v>1.1130000000000001E-3</v>
      </c>
      <c r="G59" s="20">
        <v>75</v>
      </c>
      <c r="H59" s="20">
        <v>675</v>
      </c>
      <c r="I59" s="21">
        <f t="shared" si="7"/>
        <v>375</v>
      </c>
      <c r="J59" s="21">
        <v>-4.9608477529700004</v>
      </c>
      <c r="K59" s="21">
        <v>-1.0878445264300001E-2</v>
      </c>
      <c r="L59" s="21">
        <v>2.2283346397499999E-4</v>
      </c>
      <c r="M59" s="21">
        <v>-6.3240508326199998E-7</v>
      </c>
      <c r="N59" s="21">
        <v>4.8564827267400001E-10</v>
      </c>
      <c r="O59" s="21">
        <v>0</v>
      </c>
      <c r="P59" s="20">
        <v>0</v>
      </c>
      <c r="Q59" s="21">
        <v>5</v>
      </c>
      <c r="R59" s="21">
        <f t="shared" si="8"/>
        <v>0</v>
      </c>
      <c r="S59" s="21" t="s">
        <v>1963</v>
      </c>
      <c r="T59" s="23">
        <v>298.20999999999998</v>
      </c>
      <c r="U59" s="23">
        <v>326.48599999999999</v>
      </c>
      <c r="V59" s="23">
        <v>354.76100000000002</v>
      </c>
      <c r="W59" s="19">
        <v>-3.3731666666666631</v>
      </c>
      <c r="X59" s="28">
        <f t="shared" si="9"/>
        <v>0.21099806691369011</v>
      </c>
      <c r="Y59" s="28">
        <f t="shared" si="10"/>
        <v>0.19001520667041349</v>
      </c>
      <c r="Z59" s="28">
        <f t="shared" si="11"/>
        <v>0.2110124613184681</v>
      </c>
    </row>
    <row r="60" spans="1:26" ht="14.4" x14ac:dyDescent="0.3">
      <c r="A60" s="18" t="s">
        <v>19</v>
      </c>
      <c r="B60" s="21" t="s">
        <v>13</v>
      </c>
      <c r="C60" s="21">
        <v>12</v>
      </c>
      <c r="D60" s="21">
        <v>4</v>
      </c>
      <c r="E60" s="21">
        <f t="shared" si="6"/>
        <v>8</v>
      </c>
      <c r="F60" s="27">
        <v>2.0299999999999999E-206</v>
      </c>
      <c r="G60" s="20">
        <v>5</v>
      </c>
      <c r="H60" s="20">
        <v>115</v>
      </c>
      <c r="I60" s="21">
        <f t="shared" si="7"/>
        <v>60</v>
      </c>
      <c r="J60" s="21">
        <v>4.1113395827500003</v>
      </c>
      <c r="K60" s="21">
        <v>-0.53365507120800004</v>
      </c>
      <c r="L60" s="21">
        <v>8.5743643210699997E-3</v>
      </c>
      <c r="M60" s="21">
        <v>-4.1333892432699997E-5</v>
      </c>
      <c r="N60" s="21">
        <v>0</v>
      </c>
      <c r="O60" s="21">
        <v>0</v>
      </c>
      <c r="P60" s="20">
        <v>0</v>
      </c>
      <c r="Q60" s="21">
        <v>4</v>
      </c>
      <c r="R60" s="21">
        <f t="shared" si="8"/>
        <v>0</v>
      </c>
      <c r="S60" s="21" t="s">
        <v>1964</v>
      </c>
      <c r="T60" s="23">
        <v>5</v>
      </c>
      <c r="U60" s="23">
        <v>5</v>
      </c>
      <c r="V60" s="23">
        <v>6.6448</v>
      </c>
      <c r="W60" s="19">
        <v>-48.504727272727266</v>
      </c>
      <c r="X60" s="28">
        <f t="shared" si="9"/>
        <v>0.83919580292648233</v>
      </c>
      <c r="Y60" s="28">
        <f t="shared" si="10"/>
        <v>2.5518695528432716E-3</v>
      </c>
      <c r="Z60" s="28">
        <f t="shared" si="11"/>
        <v>0.71743392946144957</v>
      </c>
    </row>
    <row r="61" spans="1:26" ht="14.4" x14ac:dyDescent="0.3">
      <c r="A61" s="18" t="s">
        <v>19</v>
      </c>
      <c r="B61" s="21" t="s">
        <v>14</v>
      </c>
      <c r="C61" s="21">
        <v>8</v>
      </c>
      <c r="D61" s="21">
        <v>3</v>
      </c>
      <c r="E61" s="21">
        <f t="shared" si="6"/>
        <v>5</v>
      </c>
      <c r="F61" s="27">
        <v>2.0299999999999999E-206</v>
      </c>
      <c r="G61" s="20">
        <v>10</v>
      </c>
      <c r="H61" s="20">
        <v>150</v>
      </c>
      <c r="I61" s="21">
        <f t="shared" si="7"/>
        <v>80</v>
      </c>
      <c r="J61" s="21">
        <v>1.6352674022199001</v>
      </c>
      <c r="K61" s="21">
        <v>-0.110624972354567</v>
      </c>
      <c r="L61" s="21">
        <v>4.8478072422399997E-4</v>
      </c>
      <c r="M61" s="21">
        <v>0</v>
      </c>
      <c r="N61" s="21">
        <v>0</v>
      </c>
      <c r="O61" s="21">
        <v>0</v>
      </c>
      <c r="P61" s="20">
        <v>0</v>
      </c>
      <c r="Q61" s="21">
        <v>3</v>
      </c>
      <c r="R61" s="21">
        <f t="shared" si="8"/>
        <v>0</v>
      </c>
      <c r="S61" s="21" t="s">
        <v>1964</v>
      </c>
      <c r="T61" s="23">
        <v>10</v>
      </c>
      <c r="U61" s="23">
        <v>10</v>
      </c>
      <c r="V61" s="23">
        <v>15.472200000000001</v>
      </c>
      <c r="W61" s="19">
        <v>-46.091285714285711</v>
      </c>
      <c r="X61" s="28">
        <f t="shared" si="9"/>
        <v>0.64049097536172028</v>
      </c>
      <c r="Y61" s="28">
        <f t="shared" si="10"/>
        <v>1.6109051438541858E-2</v>
      </c>
      <c r="Z61" s="28">
        <f t="shared" si="11"/>
        <v>0.50992541211655562</v>
      </c>
    </row>
    <row r="62" spans="1:26" ht="14.4" x14ac:dyDescent="0.3">
      <c r="A62" s="18" t="s">
        <v>19</v>
      </c>
      <c r="B62" s="21" t="s">
        <v>15</v>
      </c>
      <c r="C62" s="21">
        <v>10</v>
      </c>
      <c r="D62" s="21">
        <v>4</v>
      </c>
      <c r="E62" s="21">
        <f t="shared" si="6"/>
        <v>6</v>
      </c>
      <c r="F62" s="27">
        <v>6.4579999999999996E-16</v>
      </c>
      <c r="G62" s="20">
        <v>25</v>
      </c>
      <c r="H62" s="20">
        <v>475</v>
      </c>
      <c r="I62" s="21">
        <f t="shared" si="7"/>
        <v>250</v>
      </c>
      <c r="J62" s="21">
        <v>-0.25772337674700002</v>
      </c>
      <c r="K62" s="21">
        <v>-8.7615879536700001E-3</v>
      </c>
      <c r="L62" s="21">
        <v>-2.2848944810699999E-5</v>
      </c>
      <c r="M62" s="21">
        <v>3.5899145009999997E-8</v>
      </c>
      <c r="N62" s="21">
        <v>0</v>
      </c>
      <c r="O62" s="21">
        <v>0</v>
      </c>
      <c r="P62" s="20">
        <v>0</v>
      </c>
      <c r="Q62" s="21">
        <v>4</v>
      </c>
      <c r="R62" s="21">
        <f t="shared" si="8"/>
        <v>0</v>
      </c>
      <c r="S62" s="21" t="s">
        <v>1964</v>
      </c>
      <c r="T62" s="23">
        <v>25</v>
      </c>
      <c r="U62" s="23">
        <v>25</v>
      </c>
      <c r="V62" s="23">
        <v>53.852899999999998</v>
      </c>
      <c r="W62" s="19">
        <v>-43.588244444444442</v>
      </c>
      <c r="X62" s="28">
        <f t="shared" si="9"/>
        <v>0.37977985258436237</v>
      </c>
      <c r="Y62" s="28">
        <f t="shared" si="10"/>
        <v>3.5051535460500431E-2</v>
      </c>
      <c r="Z62" s="28">
        <f t="shared" si="11"/>
        <v>0.31212174121049596</v>
      </c>
    </row>
    <row r="63" spans="1:26" ht="14.4" x14ac:dyDescent="0.3">
      <c r="A63" s="18" t="s">
        <v>20</v>
      </c>
      <c r="B63" s="21" t="s">
        <v>0</v>
      </c>
      <c r="C63" s="21">
        <v>8</v>
      </c>
      <c r="D63" s="21">
        <v>4</v>
      </c>
      <c r="E63" s="21">
        <f t="shared" si="6"/>
        <v>4</v>
      </c>
      <c r="F63" s="27">
        <v>5.6199999999999998E-7</v>
      </c>
      <c r="G63" s="21">
        <v>1.5</v>
      </c>
      <c r="H63" s="21">
        <v>7.5</v>
      </c>
      <c r="I63" s="21">
        <f t="shared" si="7"/>
        <v>4.5</v>
      </c>
      <c r="J63" s="21">
        <v>-11.8069358</v>
      </c>
      <c r="K63" s="21">
        <v>10.261878599999999</v>
      </c>
      <c r="L63" s="21">
        <v>-2.7401947999999998</v>
      </c>
      <c r="M63" s="21">
        <v>0.20168230000000001</v>
      </c>
      <c r="N63" s="21">
        <v>0</v>
      </c>
      <c r="O63" s="21">
        <v>0</v>
      </c>
      <c r="P63" s="21">
        <v>0</v>
      </c>
      <c r="Q63" s="21">
        <v>4</v>
      </c>
      <c r="R63" s="21">
        <f t="shared" si="8"/>
        <v>0</v>
      </c>
      <c r="S63" s="21" t="s">
        <v>1963</v>
      </c>
      <c r="T63" s="23">
        <v>2.3888008618638135</v>
      </c>
      <c r="U63" s="23">
        <v>2.6446365413917361</v>
      </c>
      <c r="V63" s="23">
        <v>2.9002370970223823</v>
      </c>
      <c r="W63" s="19">
        <v>-26.662715049629409</v>
      </c>
      <c r="X63" s="28">
        <f t="shared" si="9"/>
        <v>0.45494569548159908</v>
      </c>
      <c r="Y63" s="28">
        <f t="shared" si="10"/>
        <v>6.0703649462150337E-2</v>
      </c>
      <c r="Z63" s="28">
        <f t="shared" si="11"/>
        <v>0.45665277394004267</v>
      </c>
    </row>
    <row r="64" spans="1:26" ht="14.4" x14ac:dyDescent="0.3">
      <c r="A64" s="18" t="s">
        <v>20</v>
      </c>
      <c r="B64" s="21" t="s">
        <v>1</v>
      </c>
      <c r="C64" s="21">
        <v>8</v>
      </c>
      <c r="D64" s="21">
        <v>4</v>
      </c>
      <c r="E64" s="21">
        <f t="shared" si="6"/>
        <v>4</v>
      </c>
      <c r="F64" s="27">
        <v>6.482E-13</v>
      </c>
      <c r="G64" s="21">
        <v>2.5</v>
      </c>
      <c r="H64" s="21">
        <v>37.5</v>
      </c>
      <c r="I64" s="21">
        <f t="shared" si="7"/>
        <v>20</v>
      </c>
      <c r="J64" s="22">
        <v>0.82582855422779999</v>
      </c>
      <c r="K64" s="22">
        <v>-0.32786701654099998</v>
      </c>
      <c r="L64" s="22">
        <v>7.6025730017E-3</v>
      </c>
      <c r="M64" s="22">
        <v>-5.6136900000000001E-5</v>
      </c>
      <c r="N64" s="21">
        <v>0</v>
      </c>
      <c r="O64" s="21">
        <v>0</v>
      </c>
      <c r="P64" s="21">
        <v>0</v>
      </c>
      <c r="Q64" s="21">
        <v>4</v>
      </c>
      <c r="R64" s="21">
        <f t="shared" si="8"/>
        <v>0</v>
      </c>
      <c r="S64" s="21" t="s">
        <v>1964</v>
      </c>
      <c r="T64" s="21">
        <v>2.5</v>
      </c>
      <c r="U64" s="21">
        <v>2.5</v>
      </c>
      <c r="V64" s="23">
        <v>4.4714900000000002</v>
      </c>
      <c r="W64" s="19">
        <v>-44.367175882858916</v>
      </c>
      <c r="X64" s="28">
        <f t="shared" si="9"/>
        <v>0.51319692300686515</v>
      </c>
      <c r="Y64" s="28">
        <f t="shared" si="10"/>
        <v>4.1503912689561641E-2</v>
      </c>
      <c r="Z64" s="28">
        <f t="shared" si="11"/>
        <v>0.3791313444380574</v>
      </c>
    </row>
    <row r="65" spans="1:26" ht="14.4" x14ac:dyDescent="0.3">
      <c r="A65" s="18" t="s">
        <v>20</v>
      </c>
      <c r="B65" s="21" t="s">
        <v>2</v>
      </c>
      <c r="C65" s="21">
        <v>6</v>
      </c>
      <c r="D65" s="21">
        <v>4</v>
      </c>
      <c r="E65" s="21">
        <f t="shared" si="6"/>
        <v>2</v>
      </c>
      <c r="F65" s="27">
        <v>2.3600000000000001E-5</v>
      </c>
      <c r="G65" s="21">
        <v>12.5</v>
      </c>
      <c r="H65" s="21">
        <v>37.5</v>
      </c>
      <c r="I65" s="21">
        <f t="shared" si="7"/>
        <v>25</v>
      </c>
      <c r="J65" s="21">
        <v>-20.26585</v>
      </c>
      <c r="K65" s="21">
        <v>2.1382859999999999</v>
      </c>
      <c r="L65" s="21">
        <v>-7.1808109999999994E-2</v>
      </c>
      <c r="M65" s="21">
        <v>7.0282890000000005E-4</v>
      </c>
      <c r="N65" s="21">
        <v>0</v>
      </c>
      <c r="O65" s="21">
        <v>0</v>
      </c>
      <c r="P65" s="21">
        <v>0</v>
      </c>
      <c r="Q65" s="21">
        <v>4</v>
      </c>
      <c r="R65" s="21">
        <f t="shared" si="8"/>
        <v>0</v>
      </c>
      <c r="S65" s="21" t="s">
        <v>1963</v>
      </c>
      <c r="T65" s="23">
        <v>20.336019909257345</v>
      </c>
      <c r="U65" s="23">
        <v>21.984996842959923</v>
      </c>
      <c r="V65" s="23">
        <v>23.632310791374593</v>
      </c>
      <c r="W65" s="19">
        <v>-5.4707568345206141</v>
      </c>
      <c r="X65" s="28">
        <f t="shared" si="9"/>
        <v>0.36185621299808163</v>
      </c>
      <c r="Y65" s="28">
        <f t="shared" si="10"/>
        <v>0.33024720810403735</v>
      </c>
      <c r="Z65" s="28">
        <f t="shared" si="11"/>
        <v>0.36334293343326091</v>
      </c>
    </row>
    <row r="66" spans="1:26" ht="14.4" x14ac:dyDescent="0.3">
      <c r="A66" s="18" t="s">
        <v>20</v>
      </c>
      <c r="B66" s="21" t="s">
        <v>3</v>
      </c>
      <c r="C66" s="21">
        <v>10</v>
      </c>
      <c r="D66" s="21">
        <v>3</v>
      </c>
      <c r="E66" s="21">
        <f t="shared" ref="E66:E97" si="12">C66-D66</f>
        <v>7</v>
      </c>
      <c r="F66" s="27">
        <v>5.6100000000000002E-5</v>
      </c>
      <c r="G66" s="21">
        <v>100</v>
      </c>
      <c r="H66" s="21">
        <v>1900</v>
      </c>
      <c r="I66" s="21">
        <f t="shared" ref="I66:I97" si="13">(G66+H66)/2</f>
        <v>1000</v>
      </c>
      <c r="J66" s="21">
        <v>-0.2325053</v>
      </c>
      <c r="K66" s="21">
        <v>-2.9976619999999999E-3</v>
      </c>
      <c r="L66" s="21">
        <v>1.428133E-7</v>
      </c>
      <c r="M66" s="21">
        <v>0</v>
      </c>
      <c r="N66" s="21">
        <v>0</v>
      </c>
      <c r="O66" s="21">
        <v>0</v>
      </c>
      <c r="P66" s="21">
        <v>0</v>
      </c>
      <c r="Q66" s="21">
        <v>3</v>
      </c>
      <c r="R66" s="21">
        <f t="shared" ref="R66:R97" si="14">Q66-D66</f>
        <v>0</v>
      </c>
      <c r="S66" s="21" t="s">
        <v>1964</v>
      </c>
      <c r="T66" s="23">
        <v>100</v>
      </c>
      <c r="U66" s="23">
        <v>100</v>
      </c>
      <c r="V66" s="23">
        <v>221.43254164829318</v>
      </c>
      <c r="W66" s="19">
        <v>-43.253747686203546</v>
      </c>
      <c r="X66" s="28">
        <f t="shared" ref="X66:X97" si="15">1/(1+EXP(-(J66+K66*T66+L66*T66^2+M66*T66^3+N66*T66^4+O66*T66^5+P66*T66^6)))</f>
        <v>0.37032020755890604</v>
      </c>
      <c r="Y66" s="28">
        <f t="shared" ref="Y66:Y97" si="16">1/(1+EXP(-(J66+K66*I66+L66*I66^2+M66*I66^3+N66*I66^4+O66*I66^5+P66*I66^6)))</f>
        <v>4.3631914462066441E-2</v>
      </c>
      <c r="Z66" s="28">
        <f t="shared" ref="Z66:Z97" si="17">1/(1+EXP(-(J66+K66*V66+L66*V66^2+M66*V66^3+N66*V66^4+O66*V66^5+P66*V66^6)))</f>
        <v>0.29125786668176235</v>
      </c>
    </row>
    <row r="67" spans="1:26" ht="14.4" x14ac:dyDescent="0.3">
      <c r="A67" s="18" t="s">
        <v>20</v>
      </c>
      <c r="B67" s="21" t="s">
        <v>4</v>
      </c>
      <c r="C67" s="21">
        <v>8</v>
      </c>
      <c r="D67" s="21">
        <v>5</v>
      </c>
      <c r="E67" s="21">
        <f t="shared" si="12"/>
        <v>3</v>
      </c>
      <c r="F67" s="27">
        <v>0.194732666</v>
      </c>
      <c r="G67" s="21">
        <v>750</v>
      </c>
      <c r="H67" s="21">
        <v>4250</v>
      </c>
      <c r="I67" s="21">
        <f t="shared" si="13"/>
        <v>2500</v>
      </c>
      <c r="J67" s="21">
        <v>-0.17237739999999999</v>
      </c>
      <c r="K67" s="21">
        <v>-1.106644E-2</v>
      </c>
      <c r="L67" s="21">
        <v>1.0682490000000001E-5</v>
      </c>
      <c r="M67" s="21">
        <v>-3.4257479999999999E-9</v>
      </c>
      <c r="N67" s="21">
        <v>3.509202E-13</v>
      </c>
      <c r="O67" s="21">
        <v>0</v>
      </c>
      <c r="P67" s="21">
        <v>0</v>
      </c>
      <c r="Q67" s="21">
        <v>5</v>
      </c>
      <c r="R67" s="21">
        <f t="shared" si="14"/>
        <v>0</v>
      </c>
      <c r="S67" s="21" t="s">
        <v>1963</v>
      </c>
      <c r="T67" s="23">
        <v>2303.0955190442401</v>
      </c>
      <c r="U67" s="23">
        <v>2512.367819790356</v>
      </c>
      <c r="V67" s="23">
        <v>2721.5691830916016</v>
      </c>
      <c r="W67" s="26">
        <v>0</v>
      </c>
      <c r="X67" s="28">
        <f t="shared" si="15"/>
        <v>0.27422427583790049</v>
      </c>
      <c r="Y67" s="28">
        <f t="shared" si="16"/>
        <v>0.29061333895528119</v>
      </c>
      <c r="Z67" s="28">
        <f t="shared" si="17"/>
        <v>0.27460277322527626</v>
      </c>
    </row>
    <row r="68" spans="1:26" ht="14.4" x14ac:dyDescent="0.3">
      <c r="A68" s="18" t="s">
        <v>20</v>
      </c>
      <c r="B68" s="21" t="s">
        <v>5</v>
      </c>
      <c r="C68" s="21">
        <v>9</v>
      </c>
      <c r="D68" s="21">
        <v>4</v>
      </c>
      <c r="E68" s="21">
        <f t="shared" si="12"/>
        <v>5</v>
      </c>
      <c r="F68" s="27">
        <v>3.4257507999999999E-2</v>
      </c>
      <c r="G68" s="21">
        <v>19.5</v>
      </c>
      <c r="H68" s="21">
        <v>27.5</v>
      </c>
      <c r="I68" s="21">
        <f t="shared" si="13"/>
        <v>23.5</v>
      </c>
      <c r="J68" s="21">
        <v>327.88969759000003</v>
      </c>
      <c r="K68" s="21">
        <v>-46.026787929999998</v>
      </c>
      <c r="L68" s="21">
        <v>2.10384197</v>
      </c>
      <c r="M68" s="21">
        <v>-3.1568560000000002E-2</v>
      </c>
      <c r="N68" s="21">
        <v>0</v>
      </c>
      <c r="O68" s="21">
        <v>0</v>
      </c>
      <c r="P68" s="21">
        <v>0</v>
      </c>
      <c r="Q68" s="21">
        <v>4</v>
      </c>
      <c r="R68" s="21">
        <f t="shared" si="14"/>
        <v>0</v>
      </c>
      <c r="S68" s="21" t="s">
        <v>1963</v>
      </c>
      <c r="T68" s="23">
        <v>24.440036817819077</v>
      </c>
      <c r="U68" s="23">
        <v>24.95077924784897</v>
      </c>
      <c r="V68" s="23">
        <v>25.462347967594617</v>
      </c>
      <c r="W68" s="19">
        <v>11.750459774175637</v>
      </c>
      <c r="X68" s="28">
        <f t="shared" si="15"/>
        <v>0.23142536751259507</v>
      </c>
      <c r="Y68" s="28">
        <f t="shared" si="16"/>
        <v>0.16995920077074245</v>
      </c>
      <c r="Z68" s="28">
        <f t="shared" si="17"/>
        <v>0.22989017905261649</v>
      </c>
    </row>
    <row r="69" spans="1:26" ht="14.4" x14ac:dyDescent="0.3">
      <c r="A69" s="18" t="s">
        <v>20</v>
      </c>
      <c r="B69" s="21" t="s">
        <v>6</v>
      </c>
      <c r="C69" s="21">
        <v>7</v>
      </c>
      <c r="D69" s="21">
        <v>5</v>
      </c>
      <c r="E69" s="21">
        <f t="shared" si="12"/>
        <v>2</v>
      </c>
      <c r="F69" s="27">
        <v>8.3800000000000004E-5</v>
      </c>
      <c r="G69" s="21">
        <v>15</v>
      </c>
      <c r="H69" s="21">
        <v>27</v>
      </c>
      <c r="I69" s="21">
        <f t="shared" si="13"/>
        <v>21</v>
      </c>
      <c r="J69" s="21">
        <v>552.76030000000003</v>
      </c>
      <c r="K69" s="21">
        <v>-112.9123</v>
      </c>
      <c r="L69" s="21">
        <v>8.3878160000000008</v>
      </c>
      <c r="M69" s="21">
        <v>-0.26994659999999998</v>
      </c>
      <c r="N69" s="21">
        <v>3.1820720000000002E-3</v>
      </c>
      <c r="O69" s="21">
        <v>0</v>
      </c>
      <c r="P69" s="21">
        <v>0</v>
      </c>
      <c r="Q69" s="21">
        <v>5</v>
      </c>
      <c r="R69" s="21">
        <f t="shared" si="14"/>
        <v>0</v>
      </c>
      <c r="S69" s="21" t="s">
        <v>1963</v>
      </c>
      <c r="T69" s="23">
        <v>20.639498215694832</v>
      </c>
      <c r="U69" s="23">
        <v>21.283701052200133</v>
      </c>
      <c r="V69" s="23">
        <v>21.927849583249667</v>
      </c>
      <c r="W69" s="26">
        <v>0</v>
      </c>
      <c r="X69" s="28">
        <f t="shared" si="15"/>
        <v>0.36340935510153544</v>
      </c>
      <c r="Y69" s="28">
        <f t="shared" si="16"/>
        <v>0.37893713972625304</v>
      </c>
      <c r="Z69" s="28">
        <f t="shared" si="17"/>
        <v>0.36353109903361275</v>
      </c>
    </row>
    <row r="70" spans="1:26" ht="14.4" x14ac:dyDescent="0.3">
      <c r="A70" s="18" t="s">
        <v>20</v>
      </c>
      <c r="B70" s="21" t="s">
        <v>7</v>
      </c>
      <c r="C70" s="21">
        <v>8</v>
      </c>
      <c r="D70" s="21">
        <v>4</v>
      </c>
      <c r="E70" s="21">
        <f t="shared" si="12"/>
        <v>4</v>
      </c>
      <c r="F70" s="27">
        <v>0.10999532200000001</v>
      </c>
      <c r="G70" s="21">
        <v>22.5</v>
      </c>
      <c r="H70" s="21">
        <v>29.5</v>
      </c>
      <c r="I70" s="21">
        <f t="shared" si="13"/>
        <v>26</v>
      </c>
      <c r="J70" s="21">
        <v>730.66099268000005</v>
      </c>
      <c r="K70" s="21">
        <v>-88.135485500000001</v>
      </c>
      <c r="L70" s="21">
        <v>3.50508241</v>
      </c>
      <c r="M70" s="21">
        <v>-4.6099840000000003E-2</v>
      </c>
      <c r="N70" s="21">
        <v>0</v>
      </c>
      <c r="O70" s="21">
        <v>0</v>
      </c>
      <c r="P70" s="21">
        <v>0</v>
      </c>
      <c r="Q70" s="21">
        <v>4</v>
      </c>
      <c r="R70" s="21">
        <f t="shared" si="14"/>
        <v>0</v>
      </c>
      <c r="S70" s="21" t="s">
        <v>1963</v>
      </c>
      <c r="T70" s="23">
        <v>27.116070186064384</v>
      </c>
      <c r="U70" s="23">
        <v>27.590397634819549</v>
      </c>
      <c r="V70" s="23">
        <v>28.065588002704537</v>
      </c>
      <c r="W70" s="19">
        <v>15.943855510447488</v>
      </c>
      <c r="X70" s="28">
        <f t="shared" si="15"/>
        <v>0.24206977794896076</v>
      </c>
      <c r="Y70" s="28">
        <f t="shared" si="16"/>
        <v>0.15753174347112009</v>
      </c>
      <c r="Z70" s="28">
        <f t="shared" si="17"/>
        <v>0.24021775646049198</v>
      </c>
    </row>
    <row r="71" spans="1:26" ht="14.4" x14ac:dyDescent="0.3">
      <c r="A71" s="18" t="s">
        <v>20</v>
      </c>
      <c r="B71" s="21" t="s">
        <v>8</v>
      </c>
      <c r="C71" s="21">
        <v>9</v>
      </c>
      <c r="D71" s="21">
        <v>4</v>
      </c>
      <c r="E71" s="21">
        <f t="shared" si="12"/>
        <v>5</v>
      </c>
      <c r="F71" s="27">
        <v>0.16875695399999999</v>
      </c>
      <c r="G71" s="21">
        <v>0.52500000000000002</v>
      </c>
      <c r="H71" s="21">
        <v>0.92500000000000004</v>
      </c>
      <c r="I71" s="21">
        <f t="shared" si="13"/>
        <v>0.72500000000000009</v>
      </c>
      <c r="J71" s="21">
        <v>-145.2122</v>
      </c>
      <c r="K71" s="21">
        <v>564.61469999999997</v>
      </c>
      <c r="L71" s="21">
        <v>-724.33950000000004</v>
      </c>
      <c r="M71" s="21">
        <v>302.42770000000002</v>
      </c>
      <c r="N71" s="21">
        <v>0</v>
      </c>
      <c r="O71" s="21">
        <v>0</v>
      </c>
      <c r="P71" s="21">
        <v>0</v>
      </c>
      <c r="Q71" s="21">
        <v>4</v>
      </c>
      <c r="R71" s="21">
        <f t="shared" si="14"/>
        <v>0</v>
      </c>
      <c r="S71" s="21" t="s">
        <v>1963</v>
      </c>
      <c r="T71" s="23">
        <v>0.65036129077456839</v>
      </c>
      <c r="U71" s="23">
        <v>0.6756146174918426</v>
      </c>
      <c r="V71" s="23">
        <v>0.70082044110453823</v>
      </c>
      <c r="W71" s="19">
        <v>-6.0448897240610862</v>
      </c>
      <c r="X71" s="28">
        <f t="shared" si="15"/>
        <v>0.23332728183220314</v>
      </c>
      <c r="Y71" s="28">
        <f t="shared" si="16"/>
        <v>0.20604841408917934</v>
      </c>
      <c r="Z71" s="28">
        <f t="shared" si="17"/>
        <v>0.23511741626669402</v>
      </c>
    </row>
    <row r="72" spans="1:26" ht="14.4" x14ac:dyDescent="0.3">
      <c r="A72" s="18" t="s">
        <v>20</v>
      </c>
      <c r="B72" s="21" t="s">
        <v>9</v>
      </c>
      <c r="C72" s="21">
        <v>8</v>
      </c>
      <c r="D72" s="21">
        <v>5</v>
      </c>
      <c r="E72" s="21">
        <f t="shared" si="12"/>
        <v>3</v>
      </c>
      <c r="F72" s="27">
        <v>1.7400000000000001E-15</v>
      </c>
      <c r="G72" s="21">
        <v>2.5</v>
      </c>
      <c r="H72" s="21">
        <v>37.5</v>
      </c>
      <c r="I72" s="21">
        <f t="shared" si="13"/>
        <v>20</v>
      </c>
      <c r="J72" s="21">
        <v>-5.7492299999999998</v>
      </c>
      <c r="K72" s="21">
        <v>1.822039</v>
      </c>
      <c r="L72" s="21">
        <v>-0.1778399</v>
      </c>
      <c r="M72" s="21">
        <v>5.8208950000000004E-3</v>
      </c>
      <c r="N72" s="21">
        <v>-6.2952560000000002E-5</v>
      </c>
      <c r="O72" s="21">
        <v>0</v>
      </c>
      <c r="P72" s="21">
        <v>0</v>
      </c>
      <c r="Q72" s="21">
        <v>5</v>
      </c>
      <c r="R72" s="21">
        <f t="shared" si="14"/>
        <v>0</v>
      </c>
      <c r="S72" s="21" t="s">
        <v>1963</v>
      </c>
      <c r="T72" s="23">
        <v>6.5590083807405879</v>
      </c>
      <c r="U72" s="23">
        <v>7.7282547487432893</v>
      </c>
      <c r="V72" s="23">
        <v>8.8957735319262419</v>
      </c>
      <c r="W72" s="19">
        <v>-31.726361337353705</v>
      </c>
      <c r="X72" s="28">
        <f t="shared" si="15"/>
        <v>0.51917726328097857</v>
      </c>
      <c r="Y72" s="28">
        <f t="shared" si="16"/>
        <v>1.8897271975795448E-2</v>
      </c>
      <c r="Z72" s="28">
        <f t="shared" si="17"/>
        <v>0.52232818872666531</v>
      </c>
    </row>
    <row r="73" spans="1:26" ht="14.4" x14ac:dyDescent="0.3">
      <c r="A73" s="18" t="s">
        <v>20</v>
      </c>
      <c r="B73" s="21" t="s">
        <v>10</v>
      </c>
      <c r="C73" s="21">
        <v>7</v>
      </c>
      <c r="D73" s="21">
        <v>3</v>
      </c>
      <c r="E73" s="21">
        <f t="shared" si="12"/>
        <v>4</v>
      </c>
      <c r="F73" s="27">
        <v>0.41420000000000001</v>
      </c>
      <c r="G73" s="21">
        <v>5.3</v>
      </c>
      <c r="H73" s="21">
        <v>6.5</v>
      </c>
      <c r="I73" s="21">
        <f t="shared" si="13"/>
        <v>5.9</v>
      </c>
      <c r="J73" s="21">
        <v>1292.4516218619999</v>
      </c>
      <c r="K73" s="21">
        <v>-688.85932637099995</v>
      </c>
      <c r="L73" s="21">
        <v>121.83696151300001</v>
      </c>
      <c r="M73" s="21">
        <v>-7.1600946199999997</v>
      </c>
      <c r="N73" s="21">
        <v>0</v>
      </c>
      <c r="O73" s="21">
        <v>0</v>
      </c>
      <c r="P73" s="21">
        <v>0</v>
      </c>
      <c r="Q73" s="21">
        <v>4</v>
      </c>
      <c r="R73" s="21">
        <f t="shared" si="14"/>
        <v>1</v>
      </c>
      <c r="S73" s="21" t="s">
        <v>1963</v>
      </c>
      <c r="T73" s="23">
        <v>5.8931699999999996</v>
      </c>
      <c r="U73" s="23">
        <v>5.9923900000000003</v>
      </c>
      <c r="V73" s="23">
        <v>6.0918900000000002</v>
      </c>
      <c r="W73" s="26">
        <v>0</v>
      </c>
      <c r="X73" s="28">
        <f t="shared" si="15"/>
        <v>0.22890499333024619</v>
      </c>
      <c r="Y73" s="28">
        <f t="shared" si="16"/>
        <v>0.23025951611545034</v>
      </c>
      <c r="Z73" s="28">
        <f t="shared" si="17"/>
        <v>0.22636691454019658</v>
      </c>
    </row>
    <row r="74" spans="1:26" ht="14.4" x14ac:dyDescent="0.3">
      <c r="A74" s="18" t="s">
        <v>20</v>
      </c>
      <c r="B74" s="21" t="s">
        <v>11</v>
      </c>
      <c r="C74" s="21">
        <v>8</v>
      </c>
      <c r="D74" s="21">
        <v>4</v>
      </c>
      <c r="E74" s="21">
        <f t="shared" si="12"/>
        <v>4</v>
      </c>
      <c r="F74" s="27">
        <v>3.1000000000000003E-11</v>
      </c>
      <c r="G74" s="21">
        <v>50</v>
      </c>
      <c r="H74" s="21">
        <v>750</v>
      </c>
      <c r="I74" s="21">
        <f t="shared" si="13"/>
        <v>400</v>
      </c>
      <c r="J74" s="21">
        <v>-4.7456160000000001</v>
      </c>
      <c r="K74" s="21">
        <v>5.2883930000000003E-2</v>
      </c>
      <c r="L74" s="21">
        <v>-1.8350659999999999E-4</v>
      </c>
      <c r="M74" s="21">
        <v>1.54277E-7</v>
      </c>
      <c r="N74" s="21">
        <v>0</v>
      </c>
      <c r="O74" s="21">
        <v>0</v>
      </c>
      <c r="P74" s="21">
        <v>0</v>
      </c>
      <c r="Q74" s="21">
        <v>4</v>
      </c>
      <c r="R74" s="21">
        <f t="shared" si="14"/>
        <v>0</v>
      </c>
      <c r="S74" s="21" t="s">
        <v>1963</v>
      </c>
      <c r="T74" s="23">
        <v>161.33997804739172</v>
      </c>
      <c r="U74" s="23">
        <v>189.26686186170267</v>
      </c>
      <c r="V74" s="23">
        <v>217.16629498494984</v>
      </c>
      <c r="W74" s="19">
        <v>-26.119100716435746</v>
      </c>
      <c r="X74" s="28">
        <f t="shared" si="15"/>
        <v>0.41528001022945649</v>
      </c>
      <c r="Y74" s="28">
        <f t="shared" si="16"/>
        <v>4.3966204673151939E-2</v>
      </c>
      <c r="Z74" s="28">
        <f t="shared" si="17"/>
        <v>0.41694613471248437</v>
      </c>
    </row>
    <row r="75" spans="1:26" ht="14.4" x14ac:dyDescent="0.3">
      <c r="A75" s="18" t="s">
        <v>20</v>
      </c>
      <c r="B75" s="21" t="s">
        <v>12</v>
      </c>
      <c r="C75" s="21">
        <v>7</v>
      </c>
      <c r="D75" s="21">
        <v>5</v>
      </c>
      <c r="E75" s="21">
        <f t="shared" si="12"/>
        <v>2</v>
      </c>
      <c r="F75" s="27">
        <v>7.165E-9</v>
      </c>
      <c r="G75" s="21">
        <v>300</v>
      </c>
      <c r="H75" s="21">
        <v>1500</v>
      </c>
      <c r="I75" s="21">
        <f t="shared" si="13"/>
        <v>900</v>
      </c>
      <c r="J75" s="21">
        <v>-7.0052050000000001</v>
      </c>
      <c r="K75" s="21">
        <v>7.3829960000000002E-3</v>
      </c>
      <c r="L75" s="21">
        <v>2.6295489999999999E-5</v>
      </c>
      <c r="M75" s="21">
        <v>-4.5288879999999998E-8</v>
      </c>
      <c r="N75" s="21">
        <v>1.6894929999999999E-11</v>
      </c>
      <c r="O75" s="21">
        <v>0</v>
      </c>
      <c r="P75" s="21">
        <v>0</v>
      </c>
      <c r="Q75" s="21">
        <v>5</v>
      </c>
      <c r="R75" s="21">
        <f t="shared" si="14"/>
        <v>0</v>
      </c>
      <c r="S75" s="21" t="s">
        <v>1963</v>
      </c>
      <c r="T75" s="23">
        <v>658.19635527790831</v>
      </c>
      <c r="U75" s="23">
        <v>721.03384433191286</v>
      </c>
      <c r="V75" s="23">
        <v>783.85458502630718</v>
      </c>
      <c r="W75" s="19">
        <v>-9.6787845811486299</v>
      </c>
      <c r="X75" s="28">
        <f t="shared" si="15"/>
        <v>0.37824690279134221</v>
      </c>
      <c r="Y75" s="28">
        <f t="shared" si="16"/>
        <v>0.2705188696128969</v>
      </c>
      <c r="Z75" s="28">
        <f t="shared" si="17"/>
        <v>0.37865741942356645</v>
      </c>
    </row>
    <row r="76" spans="1:26" ht="14.4" x14ac:dyDescent="0.3">
      <c r="A76" s="18" t="s">
        <v>20</v>
      </c>
      <c r="B76" s="21" t="s">
        <v>13</v>
      </c>
      <c r="C76" s="21">
        <v>8</v>
      </c>
      <c r="D76" s="21">
        <v>4</v>
      </c>
      <c r="E76" s="21">
        <f t="shared" si="12"/>
        <v>4</v>
      </c>
      <c r="F76" s="27">
        <v>7.1539999999999996E-5</v>
      </c>
      <c r="G76" s="21">
        <v>1.25</v>
      </c>
      <c r="H76" s="21">
        <v>4.75</v>
      </c>
      <c r="I76" s="21">
        <f t="shared" si="13"/>
        <v>3</v>
      </c>
      <c r="J76" s="21">
        <v>-14.492426500000001</v>
      </c>
      <c r="K76" s="21">
        <v>16.532260600000001</v>
      </c>
      <c r="L76" s="21">
        <v>-6.0626196999999999</v>
      </c>
      <c r="M76" s="21">
        <v>0.63550269999999998</v>
      </c>
      <c r="N76" s="21">
        <v>0</v>
      </c>
      <c r="O76" s="21">
        <v>0</v>
      </c>
      <c r="P76" s="21">
        <v>0</v>
      </c>
      <c r="Q76" s="21">
        <v>4</v>
      </c>
      <c r="R76" s="21">
        <f t="shared" si="14"/>
        <v>0</v>
      </c>
      <c r="S76" s="21" t="s">
        <v>1963</v>
      </c>
      <c r="T76" s="23">
        <v>1.8090723360653662</v>
      </c>
      <c r="U76" s="23">
        <v>1.9796855254085777</v>
      </c>
      <c r="V76" s="23">
        <v>2.1501203610547135</v>
      </c>
      <c r="W76" s="19">
        <v>-24.282275398434066</v>
      </c>
      <c r="X76" s="28">
        <f t="shared" si="15"/>
        <v>0.34002329984346985</v>
      </c>
      <c r="Y76" s="28">
        <f t="shared" si="16"/>
        <v>9.1069217099556884E-2</v>
      </c>
      <c r="Z76" s="28">
        <f t="shared" si="17"/>
        <v>0.34147032230651858</v>
      </c>
    </row>
    <row r="77" spans="1:26" ht="14.4" x14ac:dyDescent="0.3">
      <c r="A77" s="18" t="s">
        <v>20</v>
      </c>
      <c r="B77" s="21" t="s">
        <v>14</v>
      </c>
      <c r="C77" s="21">
        <v>12</v>
      </c>
      <c r="D77" s="21">
        <v>4</v>
      </c>
      <c r="E77" s="21">
        <f t="shared" si="12"/>
        <v>8</v>
      </c>
      <c r="F77" s="27">
        <v>1.226E-10</v>
      </c>
      <c r="G77" s="21">
        <v>2.5</v>
      </c>
      <c r="H77" s="21">
        <v>57.5</v>
      </c>
      <c r="I77" s="21">
        <f t="shared" si="13"/>
        <v>30</v>
      </c>
      <c r="J77" s="21">
        <v>-7.0617225770000003</v>
      </c>
      <c r="K77" s="21">
        <v>4.5427468339999999</v>
      </c>
      <c r="L77" s="21">
        <v>-0.56039911499999995</v>
      </c>
      <c r="M77" s="21">
        <v>8.3853309999999993E-3</v>
      </c>
      <c r="N77" s="21">
        <v>0</v>
      </c>
      <c r="O77" s="21">
        <v>0</v>
      </c>
      <c r="P77" s="21">
        <v>0</v>
      </c>
      <c r="Q77" s="21">
        <v>4</v>
      </c>
      <c r="R77" s="21">
        <f t="shared" si="14"/>
        <v>0</v>
      </c>
      <c r="S77" s="21" t="s">
        <v>1963</v>
      </c>
      <c r="T77" s="23">
        <v>3.9503773833327211</v>
      </c>
      <c r="U77" s="23">
        <v>4.5095773919697919</v>
      </c>
      <c r="V77" s="23">
        <v>5.0687515849437244</v>
      </c>
      <c r="W77" s="19">
        <v>-45.329542572829602</v>
      </c>
      <c r="X77" s="28">
        <f t="shared" si="15"/>
        <v>0.9343478718581627</v>
      </c>
      <c r="Y77" s="28">
        <f t="shared" si="16"/>
        <v>2.5432606738423487E-65</v>
      </c>
      <c r="Z77" s="28">
        <f t="shared" si="17"/>
        <v>0.93452831088581667</v>
      </c>
    </row>
    <row r="78" spans="1:26" ht="14.4" x14ac:dyDescent="0.3">
      <c r="A78" s="18" t="s">
        <v>20</v>
      </c>
      <c r="B78" s="21" t="s">
        <v>15</v>
      </c>
      <c r="C78" s="21">
        <v>9</v>
      </c>
      <c r="D78" s="21">
        <v>5</v>
      </c>
      <c r="E78" s="21">
        <f t="shared" si="12"/>
        <v>4</v>
      </c>
      <c r="F78" s="27">
        <v>4.988894717E-3</v>
      </c>
      <c r="G78" s="21">
        <v>50</v>
      </c>
      <c r="H78" s="21">
        <v>850</v>
      </c>
      <c r="I78" s="21">
        <f t="shared" si="13"/>
        <v>450</v>
      </c>
      <c r="J78" s="21">
        <v>-0.32360129999999998</v>
      </c>
      <c r="K78" s="21">
        <v>-4.2488350000000001E-2</v>
      </c>
      <c r="L78" s="21">
        <v>2.2019650000000001E-4</v>
      </c>
      <c r="M78" s="21">
        <v>-3.820278E-7</v>
      </c>
      <c r="N78" s="21">
        <v>2.0833540000000001E-10</v>
      </c>
      <c r="O78" s="21">
        <v>0</v>
      </c>
      <c r="P78" s="21">
        <v>0</v>
      </c>
      <c r="Q78" s="21">
        <v>5</v>
      </c>
      <c r="R78" s="21">
        <f t="shared" si="14"/>
        <v>0</v>
      </c>
      <c r="S78" s="21" t="s">
        <v>1963</v>
      </c>
      <c r="T78" s="23">
        <v>398.02952253805807</v>
      </c>
      <c r="U78" s="23">
        <v>444.62585097945407</v>
      </c>
      <c r="V78" s="23">
        <v>491.24343488980418</v>
      </c>
      <c r="W78" s="26">
        <v>0</v>
      </c>
      <c r="X78" s="28">
        <f t="shared" si="15"/>
        <v>0.22948986686345252</v>
      </c>
      <c r="Y78" s="28">
        <f t="shared" si="16"/>
        <v>0.24549277652327067</v>
      </c>
      <c r="Z78" s="28">
        <f t="shared" si="17"/>
        <v>0.22906382364398062</v>
      </c>
    </row>
    <row r="79" spans="1:26" ht="14.4" x14ac:dyDescent="0.3">
      <c r="A79" s="18" t="s">
        <v>21</v>
      </c>
      <c r="B79" s="21" t="s">
        <v>0</v>
      </c>
      <c r="C79" s="21">
        <v>13</v>
      </c>
      <c r="D79" s="21">
        <v>4</v>
      </c>
      <c r="E79" s="21">
        <f t="shared" si="12"/>
        <v>9</v>
      </c>
      <c r="F79" s="27">
        <v>2.10903E-4</v>
      </c>
      <c r="G79" s="21">
        <v>1.75</v>
      </c>
      <c r="H79" s="21">
        <v>7.75</v>
      </c>
      <c r="I79" s="21">
        <f t="shared" si="13"/>
        <v>4.75</v>
      </c>
      <c r="J79" s="21">
        <v>-11.338074900000001</v>
      </c>
      <c r="K79" s="21">
        <v>7.6576711</v>
      </c>
      <c r="L79" s="21">
        <v>-1.7976681000000001</v>
      </c>
      <c r="M79" s="21">
        <v>0.1188902</v>
      </c>
      <c r="N79" s="21">
        <v>0</v>
      </c>
      <c r="O79" s="21">
        <v>0</v>
      </c>
      <c r="P79" s="21">
        <v>0</v>
      </c>
      <c r="Q79" s="21">
        <v>4</v>
      </c>
      <c r="R79" s="21">
        <f t="shared" si="14"/>
        <v>0</v>
      </c>
      <c r="S79" s="21" t="s">
        <v>1963</v>
      </c>
      <c r="T79" s="23">
        <v>2.7612340791973127</v>
      </c>
      <c r="U79" s="23">
        <v>3.056932072506473</v>
      </c>
      <c r="V79" s="23">
        <v>3.3522623600219421</v>
      </c>
      <c r="W79" s="19">
        <v>-23.295627332967843</v>
      </c>
      <c r="X79" s="28">
        <f t="shared" si="15"/>
        <v>0.19834869443654807</v>
      </c>
      <c r="Y79" s="28">
        <f t="shared" si="16"/>
        <v>5.8286091319195585E-2</v>
      </c>
      <c r="Z79" s="28">
        <f t="shared" si="17"/>
        <v>0.19935075791582671</v>
      </c>
    </row>
    <row r="80" spans="1:26" ht="14.4" x14ac:dyDescent="0.3">
      <c r="A80" s="18" t="s">
        <v>21</v>
      </c>
      <c r="B80" s="21" t="s">
        <v>1</v>
      </c>
      <c r="C80" s="21">
        <v>13</v>
      </c>
      <c r="D80" s="21">
        <v>4</v>
      </c>
      <c r="E80" s="21">
        <f t="shared" si="12"/>
        <v>9</v>
      </c>
      <c r="F80" s="27">
        <v>2.7110000000000001E-25</v>
      </c>
      <c r="G80" s="21">
        <v>2.5</v>
      </c>
      <c r="H80" s="21">
        <v>62.5</v>
      </c>
      <c r="I80" s="21">
        <f t="shared" si="13"/>
        <v>32.5</v>
      </c>
      <c r="J80" s="22">
        <v>0.24148309564510001</v>
      </c>
      <c r="K80" s="22">
        <v>-0.26364583745519998</v>
      </c>
      <c r="L80" s="22">
        <v>8.1000183619999999E-3</v>
      </c>
      <c r="M80" s="22">
        <v>-1.041923229E-4</v>
      </c>
      <c r="N80" s="21">
        <v>0</v>
      </c>
      <c r="O80" s="21">
        <v>0</v>
      </c>
      <c r="P80" s="21">
        <v>0</v>
      </c>
      <c r="Q80" s="21">
        <v>4</v>
      </c>
      <c r="R80" s="21">
        <f t="shared" si="14"/>
        <v>0</v>
      </c>
      <c r="S80" s="21" t="s">
        <v>1964</v>
      </c>
      <c r="T80" s="21">
        <v>2.5</v>
      </c>
      <c r="U80" s="21">
        <v>2.5</v>
      </c>
      <c r="V80" s="23">
        <v>5.34457</v>
      </c>
      <c r="W80" s="19">
        <v>-45.25904876676077</v>
      </c>
      <c r="X80" s="28">
        <f t="shared" si="15"/>
        <v>0.40887104267231733</v>
      </c>
      <c r="Y80" s="28">
        <f t="shared" si="16"/>
        <v>3.3957787861372039E-2</v>
      </c>
      <c r="Z80" s="28">
        <f t="shared" si="17"/>
        <v>0.27845774440407983</v>
      </c>
    </row>
    <row r="81" spans="1:26" ht="14.4" x14ac:dyDescent="0.3">
      <c r="A81" s="18" t="s">
        <v>21</v>
      </c>
      <c r="B81" s="21" t="s">
        <v>2</v>
      </c>
      <c r="C81" s="21">
        <v>6</v>
      </c>
      <c r="D81" s="21">
        <v>4</v>
      </c>
      <c r="E81" s="21">
        <f t="shared" si="12"/>
        <v>2</v>
      </c>
      <c r="F81" s="27">
        <v>6.5200000000000002E-14</v>
      </c>
      <c r="G81" s="21">
        <v>12.5</v>
      </c>
      <c r="H81" s="21">
        <v>37.5</v>
      </c>
      <c r="I81" s="21">
        <f t="shared" si="13"/>
        <v>25</v>
      </c>
      <c r="J81" s="21">
        <v>-25.170495280000001</v>
      </c>
      <c r="K81" s="21">
        <v>2.8922873880000002</v>
      </c>
      <c r="L81" s="21">
        <v>-0.105332973</v>
      </c>
      <c r="M81" s="21">
        <v>1.1426769999999999E-3</v>
      </c>
      <c r="N81" s="21">
        <v>0</v>
      </c>
      <c r="O81" s="21">
        <v>0</v>
      </c>
      <c r="P81" s="21">
        <v>0</v>
      </c>
      <c r="Q81" s="21">
        <v>4</v>
      </c>
      <c r="R81" s="21">
        <f t="shared" si="14"/>
        <v>0</v>
      </c>
      <c r="S81" s="21" t="s">
        <v>1963</v>
      </c>
      <c r="T81" s="23">
        <v>19.2349240563066</v>
      </c>
      <c r="U81" s="23">
        <v>20.705519104756135</v>
      </c>
      <c r="V81" s="23">
        <v>22.174528109990028</v>
      </c>
      <c r="W81" s="19">
        <v>-11.301887560003991</v>
      </c>
      <c r="X81" s="28">
        <f t="shared" si="15"/>
        <v>0.40686297292452356</v>
      </c>
      <c r="Y81" s="28">
        <f t="shared" si="16"/>
        <v>0.30109466645478861</v>
      </c>
      <c r="Z81" s="28">
        <f t="shared" si="17"/>
        <v>0.40865404612770218</v>
      </c>
    </row>
    <row r="82" spans="1:26" ht="14.4" x14ac:dyDescent="0.3">
      <c r="A82" s="18" t="s">
        <v>21</v>
      </c>
      <c r="B82" s="21" t="s">
        <v>3</v>
      </c>
      <c r="C82" s="21">
        <v>8</v>
      </c>
      <c r="D82" s="21">
        <v>4</v>
      </c>
      <c r="E82" s="21">
        <f t="shared" si="12"/>
        <v>4</v>
      </c>
      <c r="F82" s="27">
        <v>6.9999999999999996E-10</v>
      </c>
      <c r="G82" s="21">
        <v>100</v>
      </c>
      <c r="H82" s="21">
        <v>1500</v>
      </c>
      <c r="I82" s="21">
        <f t="shared" si="13"/>
        <v>800</v>
      </c>
      <c r="J82" s="21">
        <v>0.34416570000000002</v>
      </c>
      <c r="K82" s="21">
        <v>-8.8752120000000004E-3</v>
      </c>
      <c r="L82" s="21">
        <v>1.0516800000000001E-5</v>
      </c>
      <c r="M82" s="21">
        <v>-4.4308919999999996E-9</v>
      </c>
      <c r="N82" s="21">
        <v>0</v>
      </c>
      <c r="O82" s="21">
        <v>0</v>
      </c>
      <c r="P82" s="21">
        <v>0</v>
      </c>
      <c r="Q82" s="21">
        <v>4</v>
      </c>
      <c r="R82" s="21">
        <f t="shared" si="14"/>
        <v>0</v>
      </c>
      <c r="S82" s="21" t="s">
        <v>1964</v>
      </c>
      <c r="T82" s="23">
        <v>100</v>
      </c>
      <c r="U82" s="23">
        <v>100</v>
      </c>
      <c r="V82" s="23">
        <v>226.55246278477813</v>
      </c>
      <c r="W82" s="19">
        <v>-40.960538387534875</v>
      </c>
      <c r="X82" s="28">
        <f t="shared" si="15"/>
        <v>0.39111723601680942</v>
      </c>
      <c r="Y82" s="28">
        <f t="shared" si="16"/>
        <v>9.1632035224226596E-2</v>
      </c>
      <c r="Z82" s="28">
        <f t="shared" si="17"/>
        <v>0.23536294078906553</v>
      </c>
    </row>
    <row r="83" spans="1:26" ht="14.4" x14ac:dyDescent="0.3">
      <c r="A83" s="18" t="s">
        <v>21</v>
      </c>
      <c r="B83" s="21" t="s">
        <v>4</v>
      </c>
      <c r="C83" s="21">
        <v>8</v>
      </c>
      <c r="D83" s="21">
        <v>4</v>
      </c>
      <c r="E83" s="21">
        <f t="shared" si="12"/>
        <v>4</v>
      </c>
      <c r="F83" s="27">
        <v>3.0449470000000001E-3</v>
      </c>
      <c r="G83" s="21">
        <v>750</v>
      </c>
      <c r="H83" s="21">
        <v>4250</v>
      </c>
      <c r="I83" s="21">
        <f t="shared" si="13"/>
        <v>2500</v>
      </c>
      <c r="J83" s="21">
        <v>-8.3733959999999996</v>
      </c>
      <c r="K83" s="21">
        <v>8.0217699999999992E-3</v>
      </c>
      <c r="L83" s="21">
        <v>-2.536078E-6</v>
      </c>
      <c r="M83" s="21">
        <v>1.9539139999999999E-10</v>
      </c>
      <c r="N83" s="21">
        <v>0</v>
      </c>
      <c r="O83" s="21">
        <v>0</v>
      </c>
      <c r="P83" s="21">
        <v>0</v>
      </c>
      <c r="Q83" s="21">
        <v>4</v>
      </c>
      <c r="R83" s="21">
        <f t="shared" si="14"/>
        <v>0</v>
      </c>
      <c r="S83" s="21" t="s">
        <v>1963</v>
      </c>
      <c r="T83" s="23">
        <v>1865.3315810479662</v>
      </c>
      <c r="U83" s="23">
        <v>2082.9292221749206</v>
      </c>
      <c r="V83" s="23">
        <v>2300.3670749544281</v>
      </c>
      <c r="W83" s="19">
        <v>-5.7037978584468494</v>
      </c>
      <c r="X83" s="28">
        <f t="shared" si="15"/>
        <v>0.27564590411162243</v>
      </c>
      <c r="Y83" s="28">
        <f t="shared" si="16"/>
        <v>0.2466670440844515</v>
      </c>
      <c r="Z83" s="28">
        <f t="shared" si="17"/>
        <v>0.27646792689792221</v>
      </c>
    </row>
    <row r="84" spans="1:26" ht="14.4" x14ac:dyDescent="0.3">
      <c r="A84" s="18" t="s">
        <v>21</v>
      </c>
      <c r="B84" s="21" t="s">
        <v>5</v>
      </c>
      <c r="C84" s="21">
        <v>11</v>
      </c>
      <c r="D84" s="21">
        <v>4</v>
      </c>
      <c r="E84" s="21">
        <f t="shared" si="12"/>
        <v>7</v>
      </c>
      <c r="F84" s="27">
        <v>3.1900712999999997E-2</v>
      </c>
      <c r="G84" s="21">
        <v>17.5</v>
      </c>
      <c r="H84" s="21">
        <v>27.5</v>
      </c>
      <c r="I84" s="21">
        <f t="shared" si="13"/>
        <v>22.5</v>
      </c>
      <c r="J84" s="21">
        <v>116.31420368000001</v>
      </c>
      <c r="K84" s="21">
        <v>-19.16973875</v>
      </c>
      <c r="L84" s="21">
        <v>0.97813262999999995</v>
      </c>
      <c r="M84" s="21">
        <v>-1.5982320000000001E-2</v>
      </c>
      <c r="N84" s="21">
        <v>0</v>
      </c>
      <c r="O84" s="21">
        <v>0</v>
      </c>
      <c r="P84" s="21">
        <v>0</v>
      </c>
      <c r="Q84" s="21">
        <v>4</v>
      </c>
      <c r="R84" s="21">
        <f t="shared" si="14"/>
        <v>0</v>
      </c>
      <c r="S84" s="21" t="s">
        <v>1963</v>
      </c>
      <c r="T84" s="23">
        <v>23.879130810629082</v>
      </c>
      <c r="U84" s="23">
        <v>24.445192869207485</v>
      </c>
      <c r="V84" s="23">
        <v>25.011907790465603</v>
      </c>
      <c r="W84" s="19">
        <v>13.79130806917459</v>
      </c>
      <c r="X84" s="28">
        <f t="shared" si="15"/>
        <v>0.21132790678376179</v>
      </c>
      <c r="Y84" s="28">
        <f t="shared" si="16"/>
        <v>0.13309248830642614</v>
      </c>
      <c r="Z84" s="28">
        <f t="shared" si="17"/>
        <v>0.21033772489082059</v>
      </c>
    </row>
    <row r="85" spans="1:26" ht="14.4" x14ac:dyDescent="0.3">
      <c r="A85" s="18" t="s">
        <v>21</v>
      </c>
      <c r="B85" s="21" t="s">
        <v>6</v>
      </c>
      <c r="C85" s="21">
        <v>8</v>
      </c>
      <c r="D85" s="21">
        <v>7</v>
      </c>
      <c r="E85" s="21">
        <f t="shared" si="12"/>
        <v>1</v>
      </c>
      <c r="F85" s="27">
        <v>7.6300000000000002E-17</v>
      </c>
      <c r="G85" s="21">
        <v>13</v>
      </c>
      <c r="H85" s="21">
        <v>27</v>
      </c>
      <c r="I85" s="21">
        <f t="shared" si="13"/>
        <v>20</v>
      </c>
      <c r="J85" s="21">
        <v>675.1866</v>
      </c>
      <c r="K85" s="21">
        <v>-314.17129999999997</v>
      </c>
      <c r="L85" s="21">
        <v>54.385800000000003</v>
      </c>
      <c r="M85" s="21">
        <v>-4.6982489999999997</v>
      </c>
      <c r="N85" s="21">
        <v>0.21766269999999999</v>
      </c>
      <c r="O85" s="21">
        <v>-5.1757540000000003E-3</v>
      </c>
      <c r="P85" s="21">
        <v>4.961725E-5</v>
      </c>
      <c r="Q85" s="21">
        <v>7</v>
      </c>
      <c r="R85" s="21">
        <f t="shared" si="14"/>
        <v>0</v>
      </c>
      <c r="S85" s="21" t="s">
        <v>1963</v>
      </c>
      <c r="T85" s="23">
        <v>20.894786232567604</v>
      </c>
      <c r="U85" s="23">
        <v>21.471165390591917</v>
      </c>
      <c r="V85" s="23">
        <v>22.048910572446587</v>
      </c>
      <c r="W85" s="19">
        <v>6.3913302044603366</v>
      </c>
      <c r="X85" s="28">
        <f t="shared" si="15"/>
        <v>0.41307489464934782</v>
      </c>
      <c r="Y85" s="28">
        <f t="shared" si="16"/>
        <v>0.31255529493372519</v>
      </c>
      <c r="Z85" s="28">
        <f t="shared" si="17"/>
        <v>0.40904035068908429</v>
      </c>
    </row>
    <row r="86" spans="1:26" ht="14.4" x14ac:dyDescent="0.3">
      <c r="A86" s="18" t="s">
        <v>21</v>
      </c>
      <c r="B86" s="21" t="s">
        <v>7</v>
      </c>
      <c r="C86" s="21">
        <v>10</v>
      </c>
      <c r="D86" s="21">
        <v>4</v>
      </c>
      <c r="E86" s="21">
        <f t="shared" si="12"/>
        <v>6</v>
      </c>
      <c r="F86" s="27">
        <v>2.2996151999999999E-2</v>
      </c>
      <c r="G86" s="21">
        <v>20.5</v>
      </c>
      <c r="H86" s="21">
        <v>29.5</v>
      </c>
      <c r="I86" s="21">
        <f t="shared" si="13"/>
        <v>25</v>
      </c>
      <c r="J86" s="21">
        <v>142.5232326</v>
      </c>
      <c r="K86" s="21">
        <v>-19.50672015</v>
      </c>
      <c r="L86" s="21">
        <v>0.84774917999999999</v>
      </c>
      <c r="M86" s="21">
        <v>-1.1954660000000001E-2</v>
      </c>
      <c r="N86" s="21">
        <v>0</v>
      </c>
      <c r="O86" s="21">
        <v>0</v>
      </c>
      <c r="P86" s="21">
        <v>0</v>
      </c>
      <c r="Q86" s="21">
        <v>4</v>
      </c>
      <c r="R86" s="21">
        <f t="shared" si="14"/>
        <v>0</v>
      </c>
      <c r="S86" s="21" t="s">
        <v>1963</v>
      </c>
      <c r="T86" s="23">
        <v>26.876874216049579</v>
      </c>
      <c r="U86" s="23">
        <v>27.49042159338547</v>
      </c>
      <c r="V86" s="23">
        <v>28.104664424122205</v>
      </c>
      <c r="W86" s="19">
        <v>20.854157958324116</v>
      </c>
      <c r="X86" s="28">
        <f t="shared" si="15"/>
        <v>0.18693325139065062</v>
      </c>
      <c r="Y86" s="28">
        <f t="shared" si="16"/>
        <v>0.10976965197918663</v>
      </c>
      <c r="Z86" s="28">
        <f t="shared" si="17"/>
        <v>0.18607609622264606</v>
      </c>
    </row>
    <row r="87" spans="1:26" ht="14.4" x14ac:dyDescent="0.3">
      <c r="A87" s="18" t="s">
        <v>21</v>
      </c>
      <c r="B87" s="21" t="s">
        <v>8</v>
      </c>
      <c r="C87" s="21">
        <v>10</v>
      </c>
      <c r="D87" s="21">
        <v>5</v>
      </c>
      <c r="E87" s="21">
        <f t="shared" si="12"/>
        <v>5</v>
      </c>
      <c r="F87" s="27">
        <v>6.397485E-2</v>
      </c>
      <c r="G87" s="21">
        <v>0.47499999999999998</v>
      </c>
      <c r="H87" s="21">
        <v>0.92500000000000004</v>
      </c>
      <c r="I87" s="21">
        <f t="shared" si="13"/>
        <v>0.7</v>
      </c>
      <c r="J87" s="21">
        <v>-185.80029999999999</v>
      </c>
      <c r="K87" s="21">
        <v>941.9932</v>
      </c>
      <c r="L87" s="21">
        <v>-1821.0440000000001</v>
      </c>
      <c r="M87" s="21">
        <v>1585.7019</v>
      </c>
      <c r="N87" s="21">
        <v>-527.3732</v>
      </c>
      <c r="O87" s="21">
        <v>0</v>
      </c>
      <c r="P87" s="21">
        <v>0</v>
      </c>
      <c r="Q87" s="21">
        <v>5</v>
      </c>
      <c r="R87" s="21">
        <f t="shared" si="14"/>
        <v>0</v>
      </c>
      <c r="S87" s="21" t="s">
        <v>1963</v>
      </c>
      <c r="T87" s="23">
        <v>0.6666940616114776</v>
      </c>
      <c r="U87" s="23">
        <v>0.69948791610124805</v>
      </c>
      <c r="V87" s="23">
        <v>0.73222947443201791</v>
      </c>
      <c r="W87" s="26">
        <v>0</v>
      </c>
      <c r="X87" s="28">
        <f t="shared" si="15"/>
        <v>0.18354387962332355</v>
      </c>
      <c r="Y87" s="28">
        <f t="shared" si="16"/>
        <v>0.19105437635947503</v>
      </c>
      <c r="Z87" s="28">
        <f t="shared" si="17"/>
        <v>0.1847302281222771</v>
      </c>
    </row>
    <row r="88" spans="1:26" ht="14.4" x14ac:dyDescent="0.3">
      <c r="A88" s="18" t="s">
        <v>21</v>
      </c>
      <c r="B88" s="21" t="s">
        <v>9</v>
      </c>
      <c r="C88" s="21">
        <v>7</v>
      </c>
      <c r="D88" s="21">
        <v>4</v>
      </c>
      <c r="E88" s="21">
        <f t="shared" si="12"/>
        <v>3</v>
      </c>
      <c r="F88" s="27">
        <v>2.4499999999999998E-93</v>
      </c>
      <c r="G88" s="21">
        <v>5</v>
      </c>
      <c r="H88" s="21">
        <v>65</v>
      </c>
      <c r="I88" s="21">
        <f t="shared" si="13"/>
        <v>35</v>
      </c>
      <c r="J88" s="21">
        <v>2.398917</v>
      </c>
      <c r="K88" s="21">
        <v>-0.28033019999999997</v>
      </c>
      <c r="L88" s="21">
        <v>1.766959E-3</v>
      </c>
      <c r="M88" s="21">
        <v>1.2082779999999999E-5</v>
      </c>
      <c r="N88" s="21">
        <v>0</v>
      </c>
      <c r="O88" s="21">
        <v>0</v>
      </c>
      <c r="P88" s="21">
        <v>0</v>
      </c>
      <c r="Q88" s="21">
        <v>4</v>
      </c>
      <c r="R88" s="21">
        <f t="shared" si="14"/>
        <v>0</v>
      </c>
      <c r="S88" s="21" t="s">
        <v>1964</v>
      </c>
      <c r="T88" s="23">
        <v>5</v>
      </c>
      <c r="U88" s="23">
        <v>5</v>
      </c>
      <c r="V88" s="23">
        <v>7.1345541446101723</v>
      </c>
      <c r="W88" s="19">
        <v>-46.442409758925905</v>
      </c>
      <c r="X88" s="28">
        <f t="shared" si="15"/>
        <v>0.73941887151757624</v>
      </c>
      <c r="Y88" s="28">
        <f t="shared" si="16"/>
        <v>8.7486734113743671E-3</v>
      </c>
      <c r="Z88" s="28">
        <f t="shared" si="17"/>
        <v>0.62086363409254985</v>
      </c>
    </row>
    <row r="89" spans="1:26" ht="14.4" x14ac:dyDescent="0.3">
      <c r="A89" s="18" t="s">
        <v>21</v>
      </c>
      <c r="B89" s="21" t="s">
        <v>10</v>
      </c>
      <c r="C89" s="21">
        <v>13</v>
      </c>
      <c r="D89" s="21">
        <v>4</v>
      </c>
      <c r="E89" s="21">
        <f t="shared" si="12"/>
        <v>9</v>
      </c>
      <c r="F89" s="27">
        <v>4.5150000000000002E-4</v>
      </c>
      <c r="G89" s="21">
        <v>5.3</v>
      </c>
      <c r="H89" s="21">
        <v>7.7</v>
      </c>
      <c r="I89" s="21">
        <f t="shared" si="13"/>
        <v>6.5</v>
      </c>
      <c r="J89" s="21">
        <v>-621.61300000000006</v>
      </c>
      <c r="K89" s="21">
        <v>289.69200000000001</v>
      </c>
      <c r="L89" s="21">
        <v>-44.564999999999998</v>
      </c>
      <c r="M89" s="21">
        <v>2.2519999999999998</v>
      </c>
      <c r="N89" s="21">
        <v>0</v>
      </c>
      <c r="O89" s="21">
        <v>0</v>
      </c>
      <c r="P89" s="21">
        <v>0</v>
      </c>
      <c r="Q89" s="21">
        <v>4</v>
      </c>
      <c r="R89" s="21">
        <f t="shared" si="14"/>
        <v>0</v>
      </c>
      <c r="S89" s="21" t="s">
        <v>1963</v>
      </c>
      <c r="T89" s="23">
        <v>5.6938199999999997</v>
      </c>
      <c r="U89" s="23">
        <v>5.80091</v>
      </c>
      <c r="V89" s="23">
        <v>5.9078799999999996</v>
      </c>
      <c r="W89" s="19">
        <v>-24.67155186546562</v>
      </c>
      <c r="X89" s="28">
        <f t="shared" si="15"/>
        <v>0.22475397409437822</v>
      </c>
      <c r="Y89" s="28">
        <f t="shared" si="16"/>
        <v>4.6055864774983885E-2</v>
      </c>
      <c r="Z89" s="28">
        <f t="shared" si="17"/>
        <v>0.22574376295597826</v>
      </c>
    </row>
    <row r="90" spans="1:26" ht="14.4" x14ac:dyDescent="0.3">
      <c r="A90" s="18" t="s">
        <v>21</v>
      </c>
      <c r="B90" s="21" t="s">
        <v>11</v>
      </c>
      <c r="C90" s="21">
        <v>7</v>
      </c>
      <c r="D90" s="21">
        <v>5</v>
      </c>
      <c r="E90" s="21">
        <f t="shared" si="12"/>
        <v>2</v>
      </c>
      <c r="F90" s="27">
        <v>1.4900000000000001E-29</v>
      </c>
      <c r="G90" s="21">
        <v>50</v>
      </c>
      <c r="H90" s="21">
        <v>650</v>
      </c>
      <c r="I90" s="21">
        <f t="shared" si="13"/>
        <v>350</v>
      </c>
      <c r="J90" s="21">
        <v>-5.5553520000000001</v>
      </c>
      <c r="K90" s="21">
        <v>7.9808669999999998E-2</v>
      </c>
      <c r="L90" s="21">
        <v>-2.8612329999999999E-4</v>
      </c>
      <c r="M90" s="21">
        <v>1.041042E-7</v>
      </c>
      <c r="N90" s="21">
        <v>2.3144829999999999E-10</v>
      </c>
      <c r="O90" s="21">
        <v>0</v>
      </c>
      <c r="P90" s="21">
        <v>0</v>
      </c>
      <c r="Q90" s="21">
        <v>5</v>
      </c>
      <c r="R90" s="21">
        <f t="shared" si="14"/>
        <v>0</v>
      </c>
      <c r="S90" s="21" t="s">
        <v>1963</v>
      </c>
      <c r="T90" s="23">
        <v>139.58946160707825</v>
      </c>
      <c r="U90" s="23">
        <v>160.09090540232953</v>
      </c>
      <c r="V90" s="23">
        <v>180.58337304519648</v>
      </c>
      <c r="W90" s="19">
        <v>-28.236104492467096</v>
      </c>
      <c r="X90" s="28">
        <f t="shared" si="15"/>
        <v>0.59410306543333757</v>
      </c>
      <c r="Y90" s="28">
        <f t="shared" si="16"/>
        <v>8.6992330240633527E-3</v>
      </c>
      <c r="Z90" s="28">
        <f t="shared" si="17"/>
        <v>0.59516829609176281</v>
      </c>
    </row>
    <row r="91" spans="1:26" ht="14.4" x14ac:dyDescent="0.3">
      <c r="A91" s="18" t="s">
        <v>21</v>
      </c>
      <c r="B91" s="21" t="s">
        <v>12</v>
      </c>
      <c r="C91" s="21">
        <v>13</v>
      </c>
      <c r="D91" s="21">
        <v>4</v>
      </c>
      <c r="E91" s="21">
        <f t="shared" si="12"/>
        <v>9</v>
      </c>
      <c r="F91" s="27">
        <v>4.1169999999999998E-2</v>
      </c>
      <c r="G91" s="21">
        <v>250</v>
      </c>
      <c r="H91" s="21">
        <v>1450</v>
      </c>
      <c r="I91" s="21">
        <f t="shared" si="13"/>
        <v>850</v>
      </c>
      <c r="J91" s="21">
        <v>-9.8063269999999996</v>
      </c>
      <c r="K91" s="21">
        <v>3.2481429999999999E-2</v>
      </c>
      <c r="L91" s="21">
        <v>-3.8273019999999999E-5</v>
      </c>
      <c r="M91" s="21">
        <v>1.249035E-8</v>
      </c>
      <c r="N91" s="21">
        <v>0</v>
      </c>
      <c r="O91" s="21">
        <v>0</v>
      </c>
      <c r="P91" s="21">
        <v>0</v>
      </c>
      <c r="Q91" s="21">
        <v>4</v>
      </c>
      <c r="R91" s="21">
        <f t="shared" si="14"/>
        <v>0</v>
      </c>
      <c r="S91" s="21" t="s">
        <v>1963</v>
      </c>
      <c r="T91" s="23">
        <v>537.8584364448418</v>
      </c>
      <c r="U91" s="23">
        <v>601.37599344000682</v>
      </c>
      <c r="V91" s="23">
        <v>664.81016660136413</v>
      </c>
      <c r="W91" s="19">
        <v>-15.432486116553104</v>
      </c>
      <c r="X91" s="28">
        <f t="shared" si="15"/>
        <v>0.1877785708148256</v>
      </c>
      <c r="Y91" s="28">
        <f t="shared" si="16"/>
        <v>0.10167666327615014</v>
      </c>
      <c r="Z91" s="28">
        <f t="shared" si="17"/>
        <v>0.18878046036699553</v>
      </c>
    </row>
    <row r="92" spans="1:26" ht="14.4" x14ac:dyDescent="0.3">
      <c r="A92" s="18" t="s">
        <v>21</v>
      </c>
      <c r="B92" s="21" t="s">
        <v>13</v>
      </c>
      <c r="C92" s="21">
        <v>12</v>
      </c>
      <c r="D92" s="21">
        <v>5</v>
      </c>
      <c r="E92" s="21">
        <f t="shared" si="12"/>
        <v>7</v>
      </c>
      <c r="F92" s="27">
        <v>1.573E-4</v>
      </c>
      <c r="G92" s="21">
        <v>1.3</v>
      </c>
      <c r="H92" s="21">
        <v>3.5</v>
      </c>
      <c r="I92" s="21">
        <f t="shared" si="13"/>
        <v>2.4</v>
      </c>
      <c r="J92" s="21">
        <v>-215.934832</v>
      </c>
      <c r="K92" s="21">
        <v>361.47911900000003</v>
      </c>
      <c r="L92" s="21">
        <v>-222.986636</v>
      </c>
      <c r="M92" s="21">
        <v>59.716926999999998</v>
      </c>
      <c r="N92" s="21">
        <v>-5.8838220000000003</v>
      </c>
      <c r="O92" s="21">
        <v>0</v>
      </c>
      <c r="P92" s="21">
        <v>0</v>
      </c>
      <c r="Q92" s="21">
        <v>5</v>
      </c>
      <c r="R92" s="21">
        <f t="shared" si="14"/>
        <v>0</v>
      </c>
      <c r="S92" s="21" t="s">
        <v>1963</v>
      </c>
      <c r="T92" s="23">
        <v>1.7632617448697607</v>
      </c>
      <c r="U92" s="23">
        <v>1.8735016978325534</v>
      </c>
      <c r="V92" s="23">
        <v>1.9828235413271651</v>
      </c>
      <c r="W92" s="19">
        <v>-18.962566303108812</v>
      </c>
      <c r="X92" s="28">
        <f t="shared" si="15"/>
        <v>0.20792974752259932</v>
      </c>
      <c r="Y92" s="28">
        <f t="shared" si="16"/>
        <v>7.7825616835486902E-2</v>
      </c>
      <c r="Z92" s="28">
        <f t="shared" si="17"/>
        <v>0.21520908900630403</v>
      </c>
    </row>
    <row r="93" spans="1:26" ht="14.4" x14ac:dyDescent="0.3">
      <c r="A93" s="18" t="s">
        <v>21</v>
      </c>
      <c r="B93" s="21" t="s">
        <v>14</v>
      </c>
      <c r="C93" s="21">
        <v>11</v>
      </c>
      <c r="D93" s="21">
        <v>4</v>
      </c>
      <c r="E93" s="21">
        <f t="shared" si="12"/>
        <v>7</v>
      </c>
      <c r="F93" s="27">
        <v>1.8579999999999999E-10</v>
      </c>
      <c r="G93" s="21">
        <v>1.5</v>
      </c>
      <c r="H93" s="21">
        <v>11.5</v>
      </c>
      <c r="I93" s="21">
        <f t="shared" si="13"/>
        <v>6.5</v>
      </c>
      <c r="J93" s="21">
        <v>-5.8225119000000003</v>
      </c>
      <c r="K93" s="21">
        <v>2.91370672</v>
      </c>
      <c r="L93" s="21">
        <v>-0.53398493999999996</v>
      </c>
      <c r="M93" s="21">
        <v>2.4924749999999999E-2</v>
      </c>
      <c r="N93" s="21">
        <v>0</v>
      </c>
      <c r="O93" s="21">
        <v>0</v>
      </c>
      <c r="P93" s="21">
        <v>0</v>
      </c>
      <c r="Q93" s="21">
        <v>4</v>
      </c>
      <c r="R93" s="21">
        <f t="shared" si="14"/>
        <v>0</v>
      </c>
      <c r="S93" s="21" t="s">
        <v>1963</v>
      </c>
      <c r="T93" s="23">
        <v>3.1836860809942555</v>
      </c>
      <c r="U93" s="23">
        <v>3.6726673406094159</v>
      </c>
      <c r="V93" s="23">
        <v>4.1611027319896889</v>
      </c>
      <c r="W93" s="19">
        <v>-23.388972680102995</v>
      </c>
      <c r="X93" s="28">
        <f t="shared" si="15"/>
        <v>0.23970946932454124</v>
      </c>
      <c r="Y93" s="28">
        <f t="shared" si="16"/>
        <v>6.9182037994469342E-2</v>
      </c>
      <c r="Z93" s="28">
        <f t="shared" si="17"/>
        <v>0.24079678521064457</v>
      </c>
    </row>
    <row r="94" spans="1:26" ht="14.4" x14ac:dyDescent="0.3">
      <c r="A94" s="18" t="s">
        <v>21</v>
      </c>
      <c r="B94" s="21" t="s">
        <v>15</v>
      </c>
      <c r="C94" s="21">
        <v>10</v>
      </c>
      <c r="D94" s="21">
        <v>5</v>
      </c>
      <c r="E94" s="21">
        <f t="shared" si="12"/>
        <v>5</v>
      </c>
      <c r="F94" s="27">
        <v>5.7553198139999998E-2</v>
      </c>
      <c r="G94" s="21">
        <v>50</v>
      </c>
      <c r="H94" s="21">
        <v>950</v>
      </c>
      <c r="I94" s="21">
        <f t="shared" si="13"/>
        <v>500</v>
      </c>
      <c r="J94" s="21">
        <v>-0.8384431</v>
      </c>
      <c r="K94" s="21">
        <v>-2.151755E-2</v>
      </c>
      <c r="L94" s="21">
        <v>1.166065E-4</v>
      </c>
      <c r="M94" s="21">
        <v>-2.1008980000000001E-7</v>
      </c>
      <c r="N94" s="21">
        <v>1.1282410000000001E-10</v>
      </c>
      <c r="O94" s="21">
        <v>0</v>
      </c>
      <c r="P94" s="21">
        <v>0</v>
      </c>
      <c r="Q94" s="21">
        <v>5</v>
      </c>
      <c r="R94" s="21">
        <f t="shared" si="14"/>
        <v>0</v>
      </c>
      <c r="S94" s="21" t="s">
        <v>1963</v>
      </c>
      <c r="T94" s="23">
        <v>340.92951559775713</v>
      </c>
      <c r="U94" s="23">
        <v>396.43934115006874</v>
      </c>
      <c r="V94" s="23">
        <v>452.07106062227092</v>
      </c>
      <c r="W94" s="19">
        <v>-5.3254377086364446</v>
      </c>
      <c r="X94" s="28">
        <f t="shared" si="15"/>
        <v>0.19436240635116558</v>
      </c>
      <c r="Y94" s="28">
        <f t="shared" si="16"/>
        <v>0.16039232957893601</v>
      </c>
      <c r="Z94" s="28">
        <f t="shared" si="17"/>
        <v>0.19263712942688915</v>
      </c>
    </row>
    <row r="95" spans="1:26" ht="14.4" x14ac:dyDescent="0.3">
      <c r="A95" s="18" t="s">
        <v>22</v>
      </c>
      <c r="B95" s="21" t="s">
        <v>0</v>
      </c>
      <c r="C95" s="21">
        <v>11</v>
      </c>
      <c r="D95" s="21">
        <v>6</v>
      </c>
      <c r="E95" s="21">
        <f t="shared" si="12"/>
        <v>5</v>
      </c>
      <c r="F95" s="27">
        <v>1.26E-16</v>
      </c>
      <c r="G95" s="21">
        <v>1</v>
      </c>
      <c r="H95" s="21">
        <v>21</v>
      </c>
      <c r="I95" s="21">
        <f t="shared" si="13"/>
        <v>11</v>
      </c>
      <c r="J95" s="21">
        <v>-8.0482119999999995</v>
      </c>
      <c r="K95" s="21">
        <v>1.732526</v>
      </c>
      <c r="L95" s="21">
        <v>0.1143218</v>
      </c>
      <c r="M95" s="21">
        <v>-5.0611580000000003E-2</v>
      </c>
      <c r="N95" s="21">
        <v>3.4851719999999999E-3</v>
      </c>
      <c r="O95" s="21">
        <v>-7.1638930000000005E-5</v>
      </c>
      <c r="P95" s="21">
        <v>0</v>
      </c>
      <c r="Q95" s="21">
        <v>6</v>
      </c>
      <c r="R95" s="21">
        <f t="shared" si="14"/>
        <v>0</v>
      </c>
      <c r="S95" s="21" t="s">
        <v>1963</v>
      </c>
      <c r="T95" s="23">
        <v>5.8233819342769113</v>
      </c>
      <c r="U95" s="23">
        <v>6.4805335600838108</v>
      </c>
      <c r="V95" s="23">
        <v>7.1371139833102184</v>
      </c>
      <c r="W95" s="19">
        <v>-19.314430083447604</v>
      </c>
      <c r="X95" s="28">
        <f t="shared" si="15"/>
        <v>0.36613896844771171</v>
      </c>
      <c r="Y95" s="28">
        <f t="shared" si="16"/>
        <v>4.597380973458709E-2</v>
      </c>
      <c r="Z95" s="28">
        <f t="shared" si="17"/>
        <v>0.36743700056794265</v>
      </c>
    </row>
    <row r="96" spans="1:26" ht="14.4" x14ac:dyDescent="0.3">
      <c r="A96" s="18" t="s">
        <v>22</v>
      </c>
      <c r="B96" s="21" t="s">
        <v>1</v>
      </c>
      <c r="C96" s="21">
        <v>11</v>
      </c>
      <c r="D96" s="21">
        <v>4</v>
      </c>
      <c r="E96" s="21">
        <f t="shared" si="12"/>
        <v>7</v>
      </c>
      <c r="F96" s="27">
        <v>2.4389999999999999E-5</v>
      </c>
      <c r="G96" s="21">
        <v>2.5</v>
      </c>
      <c r="H96" s="21">
        <v>52.5</v>
      </c>
      <c r="I96" s="21">
        <f t="shared" si="13"/>
        <v>27.5</v>
      </c>
      <c r="J96" s="22">
        <v>-0.398441572927</v>
      </c>
      <c r="K96" s="22">
        <v>-0.14888842282440001</v>
      </c>
      <c r="L96" s="22">
        <v>4.4583735838000004E-3</v>
      </c>
      <c r="M96" s="22">
        <v>-8.1501451000000005E-5</v>
      </c>
      <c r="N96" s="21">
        <v>0</v>
      </c>
      <c r="O96" s="21">
        <v>0</v>
      </c>
      <c r="P96" s="21">
        <v>0</v>
      </c>
      <c r="Q96" s="21">
        <v>4</v>
      </c>
      <c r="R96" s="21">
        <f t="shared" si="14"/>
        <v>0</v>
      </c>
      <c r="S96" s="21" t="s">
        <v>1964</v>
      </c>
      <c r="T96" s="21">
        <v>2.5</v>
      </c>
      <c r="U96" s="21">
        <v>2.5</v>
      </c>
      <c r="V96" s="23">
        <v>6.2440100000000003</v>
      </c>
      <c r="W96" s="19">
        <v>-42.511982025360211</v>
      </c>
      <c r="X96" s="28">
        <f t="shared" si="15"/>
        <v>0.32211451462164681</v>
      </c>
      <c r="Y96" s="28">
        <f t="shared" si="16"/>
        <v>5.6454815223624742E-2</v>
      </c>
      <c r="Z96" s="28">
        <f t="shared" si="17"/>
        <v>0.23611081618428229</v>
      </c>
    </row>
    <row r="97" spans="1:26" ht="14.4" x14ac:dyDescent="0.3">
      <c r="A97" s="18" t="s">
        <v>22</v>
      </c>
      <c r="B97" s="21" t="s">
        <v>2</v>
      </c>
      <c r="C97" s="21">
        <v>6</v>
      </c>
      <c r="D97" s="21">
        <v>5</v>
      </c>
      <c r="E97" s="21">
        <f t="shared" si="12"/>
        <v>1</v>
      </c>
      <c r="F97" s="27">
        <v>1.3300000000000001E-20</v>
      </c>
      <c r="G97" s="21">
        <v>12.5</v>
      </c>
      <c r="H97" s="21">
        <v>37.5</v>
      </c>
      <c r="I97" s="21">
        <f t="shared" si="13"/>
        <v>25</v>
      </c>
      <c r="J97" s="21">
        <v>89.294089999999997</v>
      </c>
      <c r="K97" s="21">
        <v>-18.013680000000001</v>
      </c>
      <c r="L97" s="21">
        <v>1.2107650000000001</v>
      </c>
      <c r="M97" s="21">
        <v>-3.3413520000000002E-2</v>
      </c>
      <c r="N97" s="21">
        <v>3.2420810000000002E-4</v>
      </c>
      <c r="O97" s="21">
        <v>0</v>
      </c>
      <c r="P97" s="21">
        <v>0</v>
      </c>
      <c r="Q97" s="21">
        <v>5</v>
      </c>
      <c r="R97" s="21">
        <f t="shared" si="14"/>
        <v>0</v>
      </c>
      <c r="S97" s="21" t="s">
        <v>1963</v>
      </c>
      <c r="T97" s="23">
        <v>24.780088650909136</v>
      </c>
      <c r="U97" s="23">
        <v>25.854803755879285</v>
      </c>
      <c r="V97" s="23">
        <v>26.929484086133911</v>
      </c>
      <c r="W97" s="26">
        <v>0</v>
      </c>
      <c r="X97" s="28">
        <f t="shared" si="15"/>
        <v>0.55076067047219324</v>
      </c>
      <c r="Y97" s="28">
        <f t="shared" si="16"/>
        <v>0.55916009927061106</v>
      </c>
      <c r="Z97" s="28">
        <f t="shared" si="17"/>
        <v>0.55083329031340222</v>
      </c>
    </row>
    <row r="98" spans="1:26" ht="14.4" x14ac:dyDescent="0.3">
      <c r="A98" s="18" t="s">
        <v>22</v>
      </c>
      <c r="B98" s="21" t="s">
        <v>3</v>
      </c>
      <c r="C98" s="21">
        <v>13</v>
      </c>
      <c r="D98" s="21">
        <v>5</v>
      </c>
      <c r="E98" s="21">
        <f t="shared" ref="E98:E129" si="18">C98-D98</f>
        <v>8</v>
      </c>
      <c r="F98" s="27">
        <v>0.27717759800000003</v>
      </c>
      <c r="G98" s="21">
        <v>100</v>
      </c>
      <c r="H98" s="21">
        <v>2500</v>
      </c>
      <c r="I98" s="21">
        <f t="shared" ref="I98:I129" si="19">(G98+H98)/2</f>
        <v>1300</v>
      </c>
      <c r="J98" s="21">
        <v>-4.0794579999999998</v>
      </c>
      <c r="K98" s="21">
        <v>-1.2525290000000001E-3</v>
      </c>
      <c r="L98" s="21">
        <v>6.0253560000000004E-6</v>
      </c>
      <c r="M98" s="21">
        <v>-3.2714520000000001E-9</v>
      </c>
      <c r="N98" s="21">
        <v>3.8589429999999999E-13</v>
      </c>
      <c r="O98" s="21">
        <v>0</v>
      </c>
      <c r="P98" s="21">
        <v>0</v>
      </c>
      <c r="Q98" s="21">
        <v>5</v>
      </c>
      <c r="R98" s="21">
        <f t="shared" ref="R98:R129" si="20">Q98-D98</f>
        <v>0</v>
      </c>
      <c r="S98" s="21" t="s">
        <v>1963</v>
      </c>
      <c r="T98" s="23">
        <v>1356.0831358380517</v>
      </c>
      <c r="U98" s="23">
        <v>1492.9253448906659</v>
      </c>
      <c r="V98" s="23">
        <v>1629.909763924642</v>
      </c>
      <c r="W98" s="19">
        <v>2.336797326586511</v>
      </c>
      <c r="X98" s="28">
        <f t="shared" ref="X98:X129" si="21">1/(1+EXP(-(J98+K98*T98+L98*T98^2+M98*T98^3+N98*T98^4+O98*T98^5+P98*T98^6)))</f>
        <v>0.17495901607185765</v>
      </c>
      <c r="Y98" s="28">
        <f t="shared" ref="Y98:Y129" si="22">1/(1+EXP(-(J98+K98*I98+L98*I98^2+M98*I98^3+N98*I98^4+O98*I98^5+P98*I98^6)))</f>
        <v>0.1665717603292787</v>
      </c>
      <c r="Z98" s="28">
        <f t="shared" ref="Z98:Z129" si="23">1/(1+EXP(-(J98+K98*V98+L98*V98^2+M98*V98^3+N98*V98^4+O98*V98^5+P98*V98^6)))</f>
        <v>0.17422434518890292</v>
      </c>
    </row>
    <row r="99" spans="1:26" ht="14.4" x14ac:dyDescent="0.3">
      <c r="A99" s="18" t="s">
        <v>22</v>
      </c>
      <c r="B99" s="21" t="s">
        <v>4</v>
      </c>
      <c r="C99" s="21">
        <v>8</v>
      </c>
      <c r="D99" s="21">
        <v>5</v>
      </c>
      <c r="E99" s="21">
        <f t="shared" si="18"/>
        <v>3</v>
      </c>
      <c r="F99" s="27">
        <v>1.1499999999999999E-22</v>
      </c>
      <c r="G99" s="21">
        <v>250</v>
      </c>
      <c r="H99" s="21">
        <v>3750</v>
      </c>
      <c r="I99" s="21">
        <f t="shared" si="19"/>
        <v>2000</v>
      </c>
      <c r="J99" s="21">
        <v>-6.4933420000000002</v>
      </c>
      <c r="K99" s="21">
        <v>1.9579160000000002E-2</v>
      </c>
      <c r="L99" s="21">
        <v>-1.705173E-5</v>
      </c>
      <c r="M99" s="21">
        <v>4.4486560000000002E-9</v>
      </c>
      <c r="N99" s="21">
        <v>-3.3848759999999998E-13</v>
      </c>
      <c r="O99" s="21">
        <v>0</v>
      </c>
      <c r="P99" s="21">
        <v>0</v>
      </c>
      <c r="Q99" s="21">
        <v>5</v>
      </c>
      <c r="R99" s="21">
        <f t="shared" si="20"/>
        <v>0</v>
      </c>
      <c r="S99" s="21" t="s">
        <v>1963</v>
      </c>
      <c r="T99" s="23">
        <v>702.95350849408021</v>
      </c>
      <c r="U99" s="23">
        <v>809.47880695042136</v>
      </c>
      <c r="V99" s="23">
        <v>915.91339016754728</v>
      </c>
      <c r="W99" s="19">
        <v>-30.973903138069815</v>
      </c>
      <c r="X99" s="28">
        <f t="shared" si="21"/>
        <v>0.5760373945858811</v>
      </c>
      <c r="Y99" s="28">
        <f t="shared" si="22"/>
        <v>4.6395128439284759E-3</v>
      </c>
      <c r="Z99" s="28">
        <f t="shared" si="23"/>
        <v>0.5780488945157024</v>
      </c>
    </row>
    <row r="100" spans="1:26" ht="14.4" x14ac:dyDescent="0.3">
      <c r="A100" s="18" t="s">
        <v>22</v>
      </c>
      <c r="B100" s="21" t="s">
        <v>5</v>
      </c>
      <c r="C100" s="21">
        <v>8</v>
      </c>
      <c r="D100" s="21">
        <v>4</v>
      </c>
      <c r="E100" s="21">
        <f t="shared" si="18"/>
        <v>4</v>
      </c>
      <c r="F100" s="27">
        <v>2.3986937999999999E-2</v>
      </c>
      <c r="G100" s="21">
        <v>13</v>
      </c>
      <c r="H100" s="21">
        <v>27</v>
      </c>
      <c r="I100" s="21">
        <f t="shared" si="19"/>
        <v>20</v>
      </c>
      <c r="J100" s="21">
        <v>-40.776164989000002</v>
      </c>
      <c r="K100" s="21">
        <v>4.2646537139999996</v>
      </c>
      <c r="L100" s="21">
        <v>-0.13454127399999999</v>
      </c>
      <c r="M100" s="21">
        <v>1.033639E-3</v>
      </c>
      <c r="N100" s="21">
        <v>0</v>
      </c>
      <c r="O100" s="21">
        <v>0</v>
      </c>
      <c r="P100" s="21">
        <v>0</v>
      </c>
      <c r="Q100" s="21">
        <v>4</v>
      </c>
      <c r="R100" s="21">
        <f t="shared" si="20"/>
        <v>0</v>
      </c>
      <c r="S100" s="21" t="s">
        <v>1963</v>
      </c>
      <c r="T100" s="23">
        <v>19.951758117000772</v>
      </c>
      <c r="U100" s="23">
        <v>20.866611310053401</v>
      </c>
      <c r="V100" s="23">
        <v>21.781194941199431</v>
      </c>
      <c r="W100" s="26">
        <v>0</v>
      </c>
      <c r="X100" s="28">
        <f t="shared" si="21"/>
        <v>0.26180486080007154</v>
      </c>
      <c r="Y100" s="28">
        <f t="shared" si="22"/>
        <v>0.26298944623431419</v>
      </c>
      <c r="Z100" s="28">
        <f t="shared" si="23"/>
        <v>0.26211741760923524</v>
      </c>
    </row>
    <row r="101" spans="1:26" ht="14.4" x14ac:dyDescent="0.3">
      <c r="A101" s="18" t="s">
        <v>22</v>
      </c>
      <c r="B101" s="21" t="s">
        <v>6</v>
      </c>
      <c r="C101" s="21">
        <v>8</v>
      </c>
      <c r="D101" s="21">
        <v>5</v>
      </c>
      <c r="E101" s="21">
        <f t="shared" si="18"/>
        <v>3</v>
      </c>
      <c r="F101" s="27">
        <v>2.1208546000000002E-2</v>
      </c>
      <c r="G101" s="21">
        <v>11</v>
      </c>
      <c r="H101" s="21">
        <v>25</v>
      </c>
      <c r="I101" s="21">
        <f t="shared" si="19"/>
        <v>18</v>
      </c>
      <c r="J101" s="21">
        <v>15.6916816608</v>
      </c>
      <c r="K101" s="21">
        <v>-6.4158531537999997</v>
      </c>
      <c r="L101" s="21">
        <v>0.67670302530000004</v>
      </c>
      <c r="M101" s="21">
        <v>-2.73334493E-2</v>
      </c>
      <c r="N101" s="21">
        <v>3.711632E-4</v>
      </c>
      <c r="O101" s="21">
        <v>0</v>
      </c>
      <c r="P101" s="21">
        <v>0</v>
      </c>
      <c r="Q101" s="21">
        <v>5</v>
      </c>
      <c r="R101" s="21">
        <f t="shared" si="20"/>
        <v>0</v>
      </c>
      <c r="S101" s="21" t="s">
        <v>1963</v>
      </c>
      <c r="T101" s="23">
        <v>17.311979614298146</v>
      </c>
      <c r="U101" s="23">
        <v>18.229929305870339</v>
      </c>
      <c r="V101" s="23">
        <v>19.147950226074283</v>
      </c>
      <c r="W101" s="26">
        <v>0</v>
      </c>
      <c r="X101" s="28">
        <f t="shared" si="21"/>
        <v>0.25950764686943389</v>
      </c>
      <c r="Y101" s="28">
        <f t="shared" si="22"/>
        <v>0.27143717559299807</v>
      </c>
      <c r="Z101" s="28">
        <f t="shared" si="23"/>
        <v>0.25942593118305596</v>
      </c>
    </row>
    <row r="102" spans="1:26" ht="14.4" x14ac:dyDescent="0.3">
      <c r="A102" s="18" t="s">
        <v>22</v>
      </c>
      <c r="B102" s="21" t="s">
        <v>7</v>
      </c>
      <c r="C102" s="21">
        <v>8</v>
      </c>
      <c r="D102" s="21">
        <v>5</v>
      </c>
      <c r="E102" s="21">
        <f t="shared" si="18"/>
        <v>3</v>
      </c>
      <c r="F102" s="27">
        <v>7.3809190999999996E-2</v>
      </c>
      <c r="G102" s="21">
        <v>17</v>
      </c>
      <c r="H102" s="21">
        <v>31</v>
      </c>
      <c r="I102" s="21">
        <f t="shared" si="19"/>
        <v>24</v>
      </c>
      <c r="J102" s="21">
        <v>-8.6731239999999996</v>
      </c>
      <c r="K102" s="21">
        <v>-1.6354439999999999</v>
      </c>
      <c r="L102" s="21">
        <v>0.22724150000000001</v>
      </c>
      <c r="M102" s="21">
        <v>-8.1821759999999993E-3</v>
      </c>
      <c r="N102" s="21">
        <v>8.7541389999999994E-5</v>
      </c>
      <c r="O102" s="21">
        <v>0</v>
      </c>
      <c r="P102" s="21">
        <v>0</v>
      </c>
      <c r="Q102" s="21">
        <v>5</v>
      </c>
      <c r="R102" s="21">
        <f t="shared" si="20"/>
        <v>0</v>
      </c>
      <c r="S102" s="21" t="s">
        <v>1963</v>
      </c>
      <c r="T102" s="23">
        <v>22.785778970775915</v>
      </c>
      <c r="U102" s="23">
        <v>23.781439682528923</v>
      </c>
      <c r="V102" s="23">
        <v>24.777045461358895</v>
      </c>
      <c r="W102" s="26">
        <v>0</v>
      </c>
      <c r="X102" s="28">
        <f t="shared" si="21"/>
        <v>0.2395584993658062</v>
      </c>
      <c r="Y102" s="28">
        <f t="shared" si="22"/>
        <v>0.24993765642857388</v>
      </c>
      <c r="Z102" s="28">
        <f t="shared" si="23"/>
        <v>0.23961192033637108</v>
      </c>
    </row>
    <row r="103" spans="1:26" ht="14.4" x14ac:dyDescent="0.3">
      <c r="A103" s="18" t="s">
        <v>22</v>
      </c>
      <c r="B103" s="21" t="s">
        <v>8</v>
      </c>
      <c r="C103" s="21">
        <v>7</v>
      </c>
      <c r="D103" s="21">
        <v>5</v>
      </c>
      <c r="E103" s="21">
        <f t="shared" si="18"/>
        <v>2</v>
      </c>
      <c r="F103" s="27">
        <v>1.6100000000000001E-57</v>
      </c>
      <c r="G103" s="21">
        <v>0.625</v>
      </c>
      <c r="H103" s="21">
        <v>0.92500000000000004</v>
      </c>
      <c r="I103" s="21">
        <f t="shared" si="19"/>
        <v>0.77500000000000002</v>
      </c>
      <c r="J103" s="21">
        <v>-6589.6480000000001</v>
      </c>
      <c r="K103" s="21">
        <v>35156.161999999997</v>
      </c>
      <c r="L103" s="21">
        <v>-69971.596999999994</v>
      </c>
      <c r="M103" s="21">
        <v>61504.334000000003</v>
      </c>
      <c r="N103" s="21">
        <v>-20134.159</v>
      </c>
      <c r="O103" s="21">
        <v>0</v>
      </c>
      <c r="P103" s="21">
        <v>0</v>
      </c>
      <c r="Q103" s="21">
        <v>5</v>
      </c>
      <c r="R103" s="21">
        <f t="shared" si="20"/>
        <v>0</v>
      </c>
      <c r="S103" s="21" t="s">
        <v>1963</v>
      </c>
      <c r="T103" s="23">
        <v>0.87456133856164442</v>
      </c>
      <c r="U103" s="23">
        <v>0.88395681180354613</v>
      </c>
      <c r="V103" s="23">
        <v>0.89330796264990375</v>
      </c>
      <c r="W103" s="19">
        <v>33.187070368110675</v>
      </c>
      <c r="X103" s="28">
        <f t="shared" si="21"/>
        <v>0.69105607428117954</v>
      </c>
      <c r="Y103" s="28">
        <f t="shared" si="22"/>
        <v>1.1983715426389614E-2</v>
      </c>
      <c r="Z103" s="28">
        <f t="shared" si="23"/>
        <v>0.68786573706857956</v>
      </c>
    </row>
    <row r="104" spans="1:26" ht="14.4" x14ac:dyDescent="0.3">
      <c r="A104" s="18" t="s">
        <v>22</v>
      </c>
      <c r="B104" s="21" t="s">
        <v>9</v>
      </c>
      <c r="C104" s="21">
        <v>11</v>
      </c>
      <c r="D104" s="21">
        <v>5</v>
      </c>
      <c r="E104" s="21">
        <f t="shared" si="18"/>
        <v>6</v>
      </c>
      <c r="F104" s="27">
        <v>5.3234799999999998E-4</v>
      </c>
      <c r="G104" s="21">
        <v>3.5</v>
      </c>
      <c r="H104" s="21">
        <v>13.5</v>
      </c>
      <c r="I104" s="21">
        <f t="shared" si="19"/>
        <v>8.5</v>
      </c>
      <c r="J104" s="21">
        <v>0.182999037</v>
      </c>
      <c r="K104" s="21">
        <v>-4.3963272739999999</v>
      </c>
      <c r="L104" s="21">
        <v>1.3632740750000001</v>
      </c>
      <c r="M104" s="21">
        <v>-0.14231281600000001</v>
      </c>
      <c r="N104" s="21">
        <v>4.7240909999999997E-3</v>
      </c>
      <c r="O104" s="21">
        <v>0</v>
      </c>
      <c r="P104" s="21">
        <v>0</v>
      </c>
      <c r="Q104" s="21">
        <v>5</v>
      </c>
      <c r="R104" s="21">
        <f t="shared" si="20"/>
        <v>0</v>
      </c>
      <c r="S104" s="21" t="s">
        <v>1963</v>
      </c>
      <c r="T104" s="23">
        <v>6.981973126394756</v>
      </c>
      <c r="U104" s="23">
        <v>7.5192304112954309</v>
      </c>
      <c r="V104" s="23">
        <v>8.0564951564455392</v>
      </c>
      <c r="W104" s="19">
        <v>-4.4350484355427255</v>
      </c>
      <c r="X104" s="28">
        <f t="shared" si="21"/>
        <v>0.21990557317068074</v>
      </c>
      <c r="Y104" s="28">
        <f t="shared" si="22"/>
        <v>0.19356050477490447</v>
      </c>
      <c r="Z104" s="28">
        <f t="shared" si="23"/>
        <v>0.21989317896863525</v>
      </c>
    </row>
    <row r="105" spans="1:26" ht="14.4" x14ac:dyDescent="0.3">
      <c r="A105" s="18" t="s">
        <v>22</v>
      </c>
      <c r="B105" s="21" t="s">
        <v>10</v>
      </c>
      <c r="C105" s="21">
        <v>6</v>
      </c>
      <c r="D105" s="21">
        <v>4</v>
      </c>
      <c r="E105" s="21">
        <f t="shared" si="18"/>
        <v>2</v>
      </c>
      <c r="F105" s="27">
        <v>1.0248130000000001E-3</v>
      </c>
      <c r="G105" s="21">
        <v>5.25</v>
      </c>
      <c r="H105" s="21">
        <v>7.75</v>
      </c>
      <c r="I105" s="21">
        <f t="shared" si="19"/>
        <v>6.5</v>
      </c>
      <c r="J105" s="21">
        <v>-141.5554741</v>
      </c>
      <c r="K105" s="21">
        <v>50.360128500000002</v>
      </c>
      <c r="L105" s="21">
        <v>-5.6464224999999999</v>
      </c>
      <c r="M105" s="21">
        <v>0.18934429999999999</v>
      </c>
      <c r="N105" s="21">
        <v>0</v>
      </c>
      <c r="O105" s="21">
        <v>0</v>
      </c>
      <c r="P105" s="21">
        <v>0</v>
      </c>
      <c r="Q105" s="21">
        <v>4</v>
      </c>
      <c r="R105" s="21">
        <f t="shared" si="20"/>
        <v>0</v>
      </c>
      <c r="S105" s="21" t="s">
        <v>1963</v>
      </c>
      <c r="T105" s="23">
        <v>6.5754068713946214</v>
      </c>
      <c r="U105" s="23">
        <v>6.753982110218943</v>
      </c>
      <c r="V105" s="23">
        <v>6.932492264727987</v>
      </c>
      <c r="W105" s="19">
        <v>3.016274875060887</v>
      </c>
      <c r="X105" s="28">
        <f t="shared" si="21"/>
        <v>0.32821907560109842</v>
      </c>
      <c r="Y105" s="28">
        <f t="shared" si="22"/>
        <v>0.31489969740638057</v>
      </c>
      <c r="Z105" s="28">
        <f t="shared" si="23"/>
        <v>0.32870375896131254</v>
      </c>
    </row>
    <row r="106" spans="1:26" ht="14.4" x14ac:dyDescent="0.3">
      <c r="A106" s="18" t="s">
        <v>22</v>
      </c>
      <c r="B106" s="21" t="s">
        <v>11</v>
      </c>
      <c r="C106" s="21">
        <v>11</v>
      </c>
      <c r="D106" s="21">
        <v>5</v>
      </c>
      <c r="E106" s="21">
        <f t="shared" si="18"/>
        <v>6</v>
      </c>
      <c r="F106" s="27">
        <v>6.8399999999999997E-6</v>
      </c>
      <c r="G106" s="21">
        <v>10</v>
      </c>
      <c r="H106" s="21">
        <v>210</v>
      </c>
      <c r="I106" s="21">
        <f t="shared" si="19"/>
        <v>110</v>
      </c>
      <c r="J106" s="21">
        <v>-4.4340630000000001</v>
      </c>
      <c r="K106" s="21">
        <v>5.9842550000000001E-2</v>
      </c>
      <c r="L106" s="21">
        <v>2.7423140000000003E-4</v>
      </c>
      <c r="M106" s="21">
        <v>-8.4112890000000002E-6</v>
      </c>
      <c r="N106" s="21">
        <v>2.7382639999999999E-8</v>
      </c>
      <c r="O106" s="21">
        <v>0</v>
      </c>
      <c r="P106" s="21">
        <v>0</v>
      </c>
      <c r="Q106" s="21">
        <v>5</v>
      </c>
      <c r="R106" s="21">
        <f t="shared" si="20"/>
        <v>0</v>
      </c>
      <c r="S106" s="21" t="s">
        <v>1963</v>
      </c>
      <c r="T106" s="23">
        <v>68.941373229940751</v>
      </c>
      <c r="U106" s="23">
        <v>78.776198556619008</v>
      </c>
      <c r="V106" s="23">
        <v>88.610245256259148</v>
      </c>
      <c r="W106" s="19">
        <v>-10.694877371870476</v>
      </c>
      <c r="X106" s="28">
        <f t="shared" si="21"/>
        <v>0.24184232007107678</v>
      </c>
      <c r="Y106" s="28">
        <f t="shared" si="22"/>
        <v>0.15193352974023253</v>
      </c>
      <c r="Z106" s="28">
        <f t="shared" si="23"/>
        <v>0.24191999015928903</v>
      </c>
    </row>
    <row r="107" spans="1:26" ht="14.4" x14ac:dyDescent="0.3">
      <c r="A107" s="18" t="s">
        <v>22</v>
      </c>
      <c r="B107" s="21" t="s">
        <v>12</v>
      </c>
      <c r="C107" s="21">
        <v>11</v>
      </c>
      <c r="D107" s="21">
        <v>4</v>
      </c>
      <c r="E107" s="21">
        <f t="shared" si="18"/>
        <v>7</v>
      </c>
      <c r="F107" s="27">
        <v>2.9159999999999999E-4</v>
      </c>
      <c r="G107" s="21">
        <v>50</v>
      </c>
      <c r="H107" s="21">
        <v>1050</v>
      </c>
      <c r="I107" s="21">
        <f t="shared" si="19"/>
        <v>550</v>
      </c>
      <c r="J107" s="21">
        <v>-6.1397769999999996</v>
      </c>
      <c r="K107" s="21">
        <v>3.9202830000000001E-2</v>
      </c>
      <c r="L107" s="21">
        <v>-8.4342070000000005E-5</v>
      </c>
      <c r="M107" s="21">
        <v>4.4798129999999997E-8</v>
      </c>
      <c r="N107" s="21">
        <v>0</v>
      </c>
      <c r="O107" s="21">
        <v>0</v>
      </c>
      <c r="P107" s="21">
        <v>0</v>
      </c>
      <c r="Q107" s="21">
        <v>4</v>
      </c>
      <c r="R107" s="21">
        <f t="shared" si="20"/>
        <v>0</v>
      </c>
      <c r="S107" s="21" t="s">
        <v>1963</v>
      </c>
      <c r="T107" s="23">
        <v>268.3679953717367</v>
      </c>
      <c r="U107" s="23">
        <v>307.96861859498955</v>
      </c>
      <c r="V107" s="23">
        <v>347.530688187245</v>
      </c>
      <c r="W107" s="19">
        <v>-20.246931181275876</v>
      </c>
      <c r="X107" s="28">
        <f t="shared" si="21"/>
        <v>0.30416214611524511</v>
      </c>
      <c r="Y107" s="28">
        <f t="shared" si="22"/>
        <v>6.6707093453342942E-2</v>
      </c>
      <c r="Z107" s="28">
        <f t="shared" si="23"/>
        <v>0.30536714304780205</v>
      </c>
    </row>
    <row r="108" spans="1:26" ht="14.4" x14ac:dyDescent="0.3">
      <c r="A108" s="18" t="s">
        <v>22</v>
      </c>
      <c r="B108" s="21" t="s">
        <v>13</v>
      </c>
      <c r="C108" s="21">
        <v>7</v>
      </c>
      <c r="D108" s="21">
        <v>3</v>
      </c>
      <c r="E108" s="21">
        <f t="shared" si="18"/>
        <v>4</v>
      </c>
      <c r="F108" s="27">
        <v>5.6419999999999998E-15</v>
      </c>
      <c r="G108" s="21">
        <v>1</v>
      </c>
      <c r="H108" s="21">
        <v>13</v>
      </c>
      <c r="I108" s="21">
        <f t="shared" si="19"/>
        <v>7</v>
      </c>
      <c r="J108" s="21">
        <v>1.04286546</v>
      </c>
      <c r="K108" s="21">
        <v>-0.46762958999999998</v>
      </c>
      <c r="L108" s="21">
        <v>-5.451756E-2</v>
      </c>
      <c r="M108" s="21">
        <v>0</v>
      </c>
      <c r="N108" s="21">
        <v>0</v>
      </c>
      <c r="O108" s="21">
        <v>0</v>
      </c>
      <c r="P108" s="21">
        <v>0</v>
      </c>
      <c r="Q108" s="21">
        <v>3</v>
      </c>
      <c r="R108" s="21">
        <f t="shared" si="20"/>
        <v>0</v>
      </c>
      <c r="S108" s="21" t="s">
        <v>1964</v>
      </c>
      <c r="T108" s="23">
        <v>1</v>
      </c>
      <c r="U108" s="23">
        <v>1</v>
      </c>
      <c r="V108" s="23">
        <v>1.5655947846297833</v>
      </c>
      <c r="W108" s="19">
        <v>-45.286710128085396</v>
      </c>
      <c r="X108" s="28">
        <f t="shared" si="21"/>
        <v>0.62731571586913992</v>
      </c>
      <c r="Y108" s="28">
        <f t="shared" si="22"/>
        <v>7.3775988094295208E-3</v>
      </c>
      <c r="Z108" s="28">
        <f t="shared" si="23"/>
        <v>0.54416453386308539</v>
      </c>
    </row>
    <row r="109" spans="1:26" ht="14.4" x14ac:dyDescent="0.3">
      <c r="A109" s="18" t="s">
        <v>22</v>
      </c>
      <c r="B109" s="21" t="s">
        <v>14</v>
      </c>
      <c r="C109" s="21">
        <v>9</v>
      </c>
      <c r="D109" s="21">
        <v>4</v>
      </c>
      <c r="E109" s="21">
        <f t="shared" si="18"/>
        <v>5</v>
      </c>
      <c r="F109" s="27">
        <v>6.329E-77</v>
      </c>
      <c r="G109" s="21">
        <v>5</v>
      </c>
      <c r="H109" s="21">
        <v>85</v>
      </c>
      <c r="I109" s="21">
        <f t="shared" si="19"/>
        <v>45</v>
      </c>
      <c r="J109" s="21">
        <v>4.7156659999999997</v>
      </c>
      <c r="K109" s="21">
        <v>-0.53352540000000004</v>
      </c>
      <c r="L109" s="21">
        <v>4.4638189999999999E-3</v>
      </c>
      <c r="M109" s="21">
        <v>5.1680850000000003E-6</v>
      </c>
      <c r="N109" s="21">
        <v>0</v>
      </c>
      <c r="O109" s="21">
        <v>0</v>
      </c>
      <c r="P109" s="21">
        <v>0</v>
      </c>
      <c r="Q109" s="21">
        <v>4</v>
      </c>
      <c r="R109" s="21">
        <f t="shared" si="20"/>
        <v>0</v>
      </c>
      <c r="S109" s="21" t="s">
        <v>1964</v>
      </c>
      <c r="T109" s="23">
        <v>5</v>
      </c>
      <c r="U109" s="23">
        <v>5</v>
      </c>
      <c r="V109" s="23">
        <v>6.4691582801449155</v>
      </c>
      <c r="W109" s="19">
        <v>-48.163552149850858</v>
      </c>
      <c r="X109" s="28">
        <f t="shared" si="21"/>
        <v>0.8966255491344387</v>
      </c>
      <c r="Y109" s="28">
        <f t="shared" si="22"/>
        <v>5.6410333886835203E-5</v>
      </c>
      <c r="Z109" s="28">
        <f t="shared" si="23"/>
        <v>0.81036994702807863</v>
      </c>
    </row>
    <row r="110" spans="1:26" ht="14.4" x14ac:dyDescent="0.3">
      <c r="A110" s="18" t="s">
        <v>22</v>
      </c>
      <c r="B110" s="21" t="s">
        <v>15</v>
      </c>
      <c r="C110" s="21">
        <v>9</v>
      </c>
      <c r="D110" s="21">
        <v>3</v>
      </c>
      <c r="E110" s="21">
        <f t="shared" si="18"/>
        <v>6</v>
      </c>
      <c r="F110" s="27">
        <v>1.421186326E-96</v>
      </c>
      <c r="G110" s="21">
        <v>50</v>
      </c>
      <c r="H110" s="21">
        <v>850</v>
      </c>
      <c r="I110" s="21">
        <f t="shared" si="19"/>
        <v>450</v>
      </c>
      <c r="J110" s="21">
        <v>6.1684720000000004</v>
      </c>
      <c r="K110" s="21">
        <v>-7.0842760000000005E-2</v>
      </c>
      <c r="L110" s="21">
        <v>6.7767370000000002E-5</v>
      </c>
      <c r="M110" s="21">
        <v>0</v>
      </c>
      <c r="N110" s="21">
        <v>0</v>
      </c>
      <c r="O110" s="21">
        <v>0</v>
      </c>
      <c r="P110" s="21">
        <v>0</v>
      </c>
      <c r="Q110" s="21">
        <v>3</v>
      </c>
      <c r="R110" s="21">
        <f t="shared" si="20"/>
        <v>0</v>
      </c>
      <c r="S110" s="21" t="s">
        <v>1964</v>
      </c>
      <c r="T110" s="23">
        <v>50</v>
      </c>
      <c r="U110" s="23">
        <v>50</v>
      </c>
      <c r="V110" s="23">
        <v>63.167472518970413</v>
      </c>
      <c r="W110" s="19">
        <v>-48.354065935106469</v>
      </c>
      <c r="X110" s="28">
        <f t="shared" si="21"/>
        <v>0.94244586110244999</v>
      </c>
      <c r="Y110" s="28">
        <f t="shared" si="22"/>
        <v>6.2191097147838424E-6</v>
      </c>
      <c r="Z110" s="28">
        <f t="shared" si="23"/>
        <v>0.87695596626205241</v>
      </c>
    </row>
    <row r="111" spans="1:26" ht="14.4" x14ac:dyDescent="0.3">
      <c r="A111" s="18" t="s">
        <v>23</v>
      </c>
      <c r="B111" s="21" t="s">
        <v>0</v>
      </c>
      <c r="C111" s="21">
        <v>13</v>
      </c>
      <c r="D111" s="21">
        <v>6</v>
      </c>
      <c r="E111" s="21">
        <f t="shared" si="18"/>
        <v>7</v>
      </c>
      <c r="F111" s="27">
        <v>1.42E-11</v>
      </c>
      <c r="G111" s="21">
        <v>1.5</v>
      </c>
      <c r="H111" s="21">
        <v>13.5</v>
      </c>
      <c r="I111" s="21">
        <f t="shared" si="19"/>
        <v>7.5</v>
      </c>
      <c r="J111" s="21">
        <v>-3.6126473798999998</v>
      </c>
      <c r="K111" s="21">
        <v>-3.6277853393999999</v>
      </c>
      <c r="L111" s="21">
        <v>2.2100648332000001</v>
      </c>
      <c r="M111" s="21">
        <v>-0.41081062509999999</v>
      </c>
      <c r="N111" s="21">
        <v>3.07738717E-2</v>
      </c>
      <c r="O111" s="21">
        <v>-8.2030329999999998E-4</v>
      </c>
      <c r="P111" s="21">
        <v>0</v>
      </c>
      <c r="Q111" s="21">
        <v>6</v>
      </c>
      <c r="R111" s="21">
        <f t="shared" si="20"/>
        <v>0</v>
      </c>
      <c r="S111" s="21" t="s">
        <v>1963</v>
      </c>
      <c r="T111" s="23">
        <v>5.2102249912029706</v>
      </c>
      <c r="U111" s="23">
        <v>5.6882249129088764</v>
      </c>
      <c r="V111" s="23">
        <v>6.1657538827268406</v>
      </c>
      <c r="W111" s="19">
        <v>-11.118717643944409</v>
      </c>
      <c r="X111" s="28">
        <f t="shared" si="21"/>
        <v>0.2506892895232159</v>
      </c>
      <c r="Y111" s="28">
        <f t="shared" si="22"/>
        <v>0.12882910299383296</v>
      </c>
      <c r="Z111" s="28">
        <f t="shared" si="23"/>
        <v>0.25169300679653611</v>
      </c>
    </row>
    <row r="112" spans="1:26" ht="14.4" x14ac:dyDescent="0.3">
      <c r="A112" s="18" t="s">
        <v>23</v>
      </c>
      <c r="B112" s="21" t="s">
        <v>1</v>
      </c>
      <c r="C112" s="21">
        <v>11</v>
      </c>
      <c r="D112" s="21">
        <v>4</v>
      </c>
      <c r="E112" s="21">
        <f t="shared" si="18"/>
        <v>7</v>
      </c>
      <c r="F112" s="27">
        <v>4.9110000000000001E-6</v>
      </c>
      <c r="G112" s="21">
        <v>2.5</v>
      </c>
      <c r="H112" s="21">
        <v>52.5</v>
      </c>
      <c r="I112" s="21">
        <f t="shared" si="19"/>
        <v>27.5</v>
      </c>
      <c r="J112" s="22">
        <v>-0.79369962694530005</v>
      </c>
      <c r="K112" s="22">
        <v>-0.100726672637</v>
      </c>
      <c r="L112" s="22">
        <v>2.9817843404000002E-3</v>
      </c>
      <c r="M112" s="22">
        <v>-6.0301630199999997E-5</v>
      </c>
      <c r="N112" s="21">
        <v>0</v>
      </c>
      <c r="O112" s="21">
        <v>0</v>
      </c>
      <c r="P112" s="21">
        <v>0</v>
      </c>
      <c r="Q112" s="21">
        <v>4</v>
      </c>
      <c r="R112" s="21">
        <f t="shared" si="20"/>
        <v>0</v>
      </c>
      <c r="S112" s="21" t="s">
        <v>1964</v>
      </c>
      <c r="T112" s="21">
        <v>2.5</v>
      </c>
      <c r="U112" s="21">
        <v>2.5</v>
      </c>
      <c r="V112" s="23">
        <v>7.1906299999999996</v>
      </c>
      <c r="W112" s="19">
        <v>-40.618732432898909</v>
      </c>
      <c r="X112" s="28">
        <f t="shared" si="21"/>
        <v>0.26350650103761325</v>
      </c>
      <c r="Y112" s="28">
        <f t="shared" si="22"/>
        <v>7.1571648797450552E-2</v>
      </c>
      <c r="Z112" s="28">
        <f t="shared" si="23"/>
        <v>0.20000966923470001</v>
      </c>
    </row>
    <row r="113" spans="1:26" ht="14.4" x14ac:dyDescent="0.3">
      <c r="A113" s="18" t="s">
        <v>23</v>
      </c>
      <c r="B113" s="21" t="s">
        <v>2</v>
      </c>
      <c r="C113" s="21">
        <v>14</v>
      </c>
      <c r="D113" s="21">
        <v>5</v>
      </c>
      <c r="E113" s="21">
        <f t="shared" si="18"/>
        <v>9</v>
      </c>
      <c r="F113" s="27">
        <v>7.0983400000000001E-4</v>
      </c>
      <c r="G113" s="21">
        <v>11</v>
      </c>
      <c r="H113" s="21">
        <v>37</v>
      </c>
      <c r="I113" s="21">
        <f t="shared" si="19"/>
        <v>24</v>
      </c>
      <c r="J113" s="21">
        <v>31.503098623300001</v>
      </c>
      <c r="K113" s="21">
        <v>-6.9610558528000004</v>
      </c>
      <c r="L113" s="21">
        <v>0.47147168519999999</v>
      </c>
      <c r="M113" s="21">
        <v>-1.2831273400000001E-2</v>
      </c>
      <c r="N113" s="21">
        <v>1.200248E-4</v>
      </c>
      <c r="O113" s="21">
        <v>0</v>
      </c>
      <c r="P113" s="21">
        <v>0</v>
      </c>
      <c r="Q113" s="21">
        <v>5</v>
      </c>
      <c r="R113" s="21">
        <f t="shared" si="20"/>
        <v>0</v>
      </c>
      <c r="S113" s="21" t="s">
        <v>1963</v>
      </c>
      <c r="T113" s="23">
        <v>24.368094027384608</v>
      </c>
      <c r="U113" s="23">
        <v>25.667895908391031</v>
      </c>
      <c r="V113" s="23">
        <v>26.968301190129992</v>
      </c>
      <c r="W113" s="19">
        <v>1.4157462591928567</v>
      </c>
      <c r="X113" s="28">
        <f t="shared" si="21"/>
        <v>0.18115483367782401</v>
      </c>
      <c r="Y113" s="28">
        <f t="shared" si="22"/>
        <v>0.17469281043526139</v>
      </c>
      <c r="Z113" s="28">
        <f t="shared" si="23"/>
        <v>0.18081409404591389</v>
      </c>
    </row>
    <row r="114" spans="1:26" ht="14.4" x14ac:dyDescent="0.3">
      <c r="A114" s="18" t="s">
        <v>23</v>
      </c>
      <c r="B114" s="21" t="s">
        <v>3</v>
      </c>
      <c r="C114" s="21">
        <v>12</v>
      </c>
      <c r="D114" s="21">
        <v>5</v>
      </c>
      <c r="E114" s="21">
        <f t="shared" si="18"/>
        <v>7</v>
      </c>
      <c r="F114" s="27">
        <v>0.42526340200000001</v>
      </c>
      <c r="G114" s="21">
        <v>100</v>
      </c>
      <c r="H114" s="21">
        <v>2300</v>
      </c>
      <c r="I114" s="21">
        <f t="shared" si="19"/>
        <v>1200</v>
      </c>
      <c r="J114" s="21">
        <v>-2.6282199999999998</v>
      </c>
      <c r="K114" s="21">
        <v>-1.8906430000000001E-4</v>
      </c>
      <c r="L114" s="21">
        <v>-3.4183459999999999E-7</v>
      </c>
      <c r="M114" s="21">
        <v>1.7050269999999999E-9</v>
      </c>
      <c r="N114" s="21">
        <v>-7.5746550000000003E-13</v>
      </c>
      <c r="O114" s="21">
        <v>0</v>
      </c>
      <c r="P114" s="21">
        <v>0</v>
      </c>
      <c r="Q114" s="21">
        <v>5</v>
      </c>
      <c r="R114" s="21">
        <f t="shared" si="20"/>
        <v>0</v>
      </c>
      <c r="S114" s="21" t="s">
        <v>1963</v>
      </c>
      <c r="T114" s="23">
        <v>1343.6389796665753</v>
      </c>
      <c r="U114" s="23">
        <v>1511.6442251662172</v>
      </c>
      <c r="V114" s="23">
        <v>1680.671777045337</v>
      </c>
      <c r="W114" s="19">
        <v>6.529044530296316</v>
      </c>
      <c r="X114" s="28">
        <f t="shared" si="21"/>
        <v>0.13797087728929716</v>
      </c>
      <c r="Y114" s="28">
        <f t="shared" si="22"/>
        <v>0.12220288999084518</v>
      </c>
      <c r="Z114" s="28">
        <f t="shared" si="23"/>
        <v>0.13460856388399944</v>
      </c>
    </row>
    <row r="115" spans="1:26" ht="14.4" x14ac:dyDescent="0.3">
      <c r="A115" s="18" t="s">
        <v>23</v>
      </c>
      <c r="B115" s="21" t="s">
        <v>4</v>
      </c>
      <c r="C115" s="21">
        <v>7</v>
      </c>
      <c r="D115" s="21">
        <v>4</v>
      </c>
      <c r="E115" s="21">
        <f t="shared" si="18"/>
        <v>3</v>
      </c>
      <c r="F115" s="27">
        <v>5.8299999999999999E-37</v>
      </c>
      <c r="G115" s="21">
        <v>750</v>
      </c>
      <c r="H115" s="21">
        <v>3750</v>
      </c>
      <c r="I115" s="21">
        <f t="shared" si="19"/>
        <v>2250</v>
      </c>
      <c r="J115" s="21">
        <v>-8.8308140000000002</v>
      </c>
      <c r="K115" s="21">
        <v>2.0340649999999998E-2</v>
      </c>
      <c r="L115" s="21">
        <v>-1.347581E-5</v>
      </c>
      <c r="M115" s="21">
        <v>2.2253559999999998E-9</v>
      </c>
      <c r="N115" s="21">
        <v>0</v>
      </c>
      <c r="O115" s="21">
        <v>0</v>
      </c>
      <c r="P115" s="21">
        <v>0</v>
      </c>
      <c r="Q115" s="21">
        <v>4</v>
      </c>
      <c r="R115" s="21">
        <f t="shared" si="20"/>
        <v>0</v>
      </c>
      <c r="S115" s="21" t="s">
        <v>1963</v>
      </c>
      <c r="T115" s="23">
        <v>914.67690302924052</v>
      </c>
      <c r="U115" s="23">
        <v>1004.7981007889625</v>
      </c>
      <c r="V115" s="23">
        <v>1094.8864306953806</v>
      </c>
      <c r="W115" s="19">
        <v>-38.503785643488065</v>
      </c>
      <c r="X115" s="28">
        <f t="shared" si="21"/>
        <v>0.55056233490450834</v>
      </c>
      <c r="Y115" s="28">
        <f t="shared" si="22"/>
        <v>2.6318211289374518E-3</v>
      </c>
      <c r="Z115" s="28">
        <f t="shared" si="23"/>
        <v>0.55137777159598134</v>
      </c>
    </row>
    <row r="116" spans="1:26" ht="14.4" x14ac:dyDescent="0.3">
      <c r="A116" s="18" t="s">
        <v>23</v>
      </c>
      <c r="B116" s="21" t="s">
        <v>5</v>
      </c>
      <c r="C116" s="21">
        <v>15</v>
      </c>
      <c r="D116" s="21">
        <v>5</v>
      </c>
      <c r="E116" s="21">
        <f t="shared" si="18"/>
        <v>10</v>
      </c>
      <c r="F116" s="27">
        <v>0.647022718</v>
      </c>
      <c r="G116" s="21">
        <v>14.5</v>
      </c>
      <c r="H116" s="21">
        <v>28.5</v>
      </c>
      <c r="I116" s="21">
        <f t="shared" si="19"/>
        <v>21.5</v>
      </c>
      <c r="J116" s="21">
        <v>-234.10362993000001</v>
      </c>
      <c r="K116" s="21">
        <v>41.796590330000001</v>
      </c>
      <c r="L116" s="21">
        <v>-2.8592029399999999</v>
      </c>
      <c r="M116" s="21">
        <v>8.8055670000000003E-2</v>
      </c>
      <c r="N116" s="21">
        <v>-1.0291600000000001E-3</v>
      </c>
      <c r="O116" s="21">
        <v>0</v>
      </c>
      <c r="P116" s="21">
        <v>0</v>
      </c>
      <c r="Q116" s="21">
        <v>5</v>
      </c>
      <c r="R116" s="21">
        <f t="shared" si="20"/>
        <v>0</v>
      </c>
      <c r="S116" s="21" t="s">
        <v>1963</v>
      </c>
      <c r="T116" s="23">
        <v>21.226127037288666</v>
      </c>
      <c r="U116" s="23">
        <v>22.195956552939439</v>
      </c>
      <c r="V116" s="23">
        <v>23.167083978451039</v>
      </c>
      <c r="W116" s="26">
        <v>0</v>
      </c>
      <c r="X116" s="28">
        <f t="shared" si="21"/>
        <v>0.12618530223767313</v>
      </c>
      <c r="Y116" s="28">
        <f t="shared" si="22"/>
        <v>0.12796700142832809</v>
      </c>
      <c r="Z116" s="28">
        <f t="shared" si="23"/>
        <v>0.12550718298017005</v>
      </c>
    </row>
    <row r="117" spans="1:26" ht="14.4" x14ac:dyDescent="0.3">
      <c r="A117" s="18" t="s">
        <v>23</v>
      </c>
      <c r="B117" s="21" t="s">
        <v>6</v>
      </c>
      <c r="C117" s="21">
        <v>9</v>
      </c>
      <c r="D117" s="21">
        <v>5</v>
      </c>
      <c r="E117" s="21">
        <f t="shared" si="18"/>
        <v>4</v>
      </c>
      <c r="F117" s="27">
        <v>1.9040300000000001E-4</v>
      </c>
      <c r="G117" s="21">
        <v>11</v>
      </c>
      <c r="H117" s="21">
        <v>27</v>
      </c>
      <c r="I117" s="21">
        <f t="shared" si="19"/>
        <v>19</v>
      </c>
      <c r="J117" s="21">
        <v>-41.124630000000003</v>
      </c>
      <c r="K117" s="21">
        <v>6.3698269999999999</v>
      </c>
      <c r="L117" s="21">
        <v>-0.38830039999999999</v>
      </c>
      <c r="M117" s="21">
        <v>1.13762E-2</v>
      </c>
      <c r="N117" s="21">
        <v>-1.4473080000000001E-4</v>
      </c>
      <c r="O117" s="21">
        <v>0</v>
      </c>
      <c r="P117" s="21">
        <v>0</v>
      </c>
      <c r="Q117" s="21">
        <v>5</v>
      </c>
      <c r="R117" s="21">
        <f t="shared" si="20"/>
        <v>0</v>
      </c>
      <c r="S117" s="21" t="s">
        <v>1963</v>
      </c>
      <c r="T117" s="23">
        <v>17.652536315507348</v>
      </c>
      <c r="U117" s="23">
        <v>18.663988953130335</v>
      </c>
      <c r="V117" s="23">
        <v>19.675212175757622</v>
      </c>
      <c r="W117" s="26">
        <v>0</v>
      </c>
      <c r="X117" s="28">
        <f t="shared" si="21"/>
        <v>0.23935565155224633</v>
      </c>
      <c r="Y117" s="28">
        <f t="shared" si="22"/>
        <v>0.24852991387252263</v>
      </c>
      <c r="Z117" s="28">
        <f t="shared" si="23"/>
        <v>0.23957543219868369</v>
      </c>
    </row>
    <row r="118" spans="1:26" ht="14.4" x14ac:dyDescent="0.3">
      <c r="A118" s="18" t="s">
        <v>23</v>
      </c>
      <c r="B118" s="21" t="s">
        <v>7</v>
      </c>
      <c r="C118" s="21">
        <v>8</v>
      </c>
      <c r="D118" s="21">
        <v>5</v>
      </c>
      <c r="E118" s="21">
        <f t="shared" si="18"/>
        <v>3</v>
      </c>
      <c r="F118" s="27">
        <v>7.4355000000000005E-4</v>
      </c>
      <c r="G118" s="21">
        <v>17</v>
      </c>
      <c r="H118" s="21">
        <v>31</v>
      </c>
      <c r="I118" s="21">
        <f t="shared" si="19"/>
        <v>24</v>
      </c>
      <c r="J118" s="21">
        <v>-162.76429999999999</v>
      </c>
      <c r="K118" s="21">
        <v>24.051290000000002</v>
      </c>
      <c r="L118" s="21">
        <v>-1.3821049999999999</v>
      </c>
      <c r="M118" s="21">
        <v>3.656964E-2</v>
      </c>
      <c r="N118" s="21">
        <v>-3.7677659999999999E-4</v>
      </c>
      <c r="O118" s="21">
        <v>0</v>
      </c>
      <c r="P118" s="21">
        <v>0</v>
      </c>
      <c r="Q118" s="21">
        <v>5</v>
      </c>
      <c r="R118" s="21">
        <f t="shared" si="20"/>
        <v>0</v>
      </c>
      <c r="S118" s="21" t="s">
        <v>1963</v>
      </c>
      <c r="T118" s="23">
        <v>23.685433589642603</v>
      </c>
      <c r="U118" s="23">
        <v>24.667899323156171</v>
      </c>
      <c r="V118" s="23">
        <v>25.650580251303268</v>
      </c>
      <c r="W118" s="26">
        <v>0</v>
      </c>
      <c r="X118" s="28">
        <f t="shared" si="21"/>
        <v>0.2461716368252726</v>
      </c>
      <c r="Y118" s="28">
        <f t="shared" si="22"/>
        <v>0.25113842323489027</v>
      </c>
      <c r="Z118" s="28">
        <f t="shared" si="23"/>
        <v>0.24595371912976915</v>
      </c>
    </row>
    <row r="119" spans="1:26" ht="14.4" x14ac:dyDescent="0.3">
      <c r="A119" s="18" t="s">
        <v>23</v>
      </c>
      <c r="B119" s="21" t="s">
        <v>8</v>
      </c>
      <c r="C119" s="21">
        <v>7</v>
      </c>
      <c r="D119" s="21">
        <v>5</v>
      </c>
      <c r="E119" s="21">
        <f t="shared" si="18"/>
        <v>2</v>
      </c>
      <c r="F119" s="27">
        <v>1.4100000000000001E-40</v>
      </c>
      <c r="G119" s="21">
        <v>0.625</v>
      </c>
      <c r="H119" s="21">
        <v>0.92500000000000004</v>
      </c>
      <c r="I119" s="21">
        <f t="shared" si="19"/>
        <v>0.77500000000000002</v>
      </c>
      <c r="J119" s="21">
        <v>-2404.8319999999999</v>
      </c>
      <c r="K119" s="21">
        <v>13147.373</v>
      </c>
      <c r="L119" s="21">
        <v>-26873.067999999999</v>
      </c>
      <c r="M119" s="21">
        <v>24271.73</v>
      </c>
      <c r="N119" s="21">
        <v>-8162.2</v>
      </c>
      <c r="O119" s="21">
        <v>0</v>
      </c>
      <c r="P119" s="21">
        <v>0</v>
      </c>
      <c r="Q119" s="21">
        <v>5</v>
      </c>
      <c r="R119" s="21">
        <f t="shared" si="20"/>
        <v>0</v>
      </c>
      <c r="S119" s="21" t="s">
        <v>1963</v>
      </c>
      <c r="T119" s="23">
        <v>0.85994067885767278</v>
      </c>
      <c r="U119" s="23">
        <v>0.87224483842149769</v>
      </c>
      <c r="V119" s="23">
        <v>0.88455949805696676</v>
      </c>
      <c r="W119" s="19">
        <v>28.313555183092088</v>
      </c>
      <c r="X119" s="28">
        <f t="shared" si="21"/>
        <v>0.4940970741571839</v>
      </c>
      <c r="Y119" s="28">
        <f t="shared" si="22"/>
        <v>6.536545765097819E-2</v>
      </c>
      <c r="Z119" s="28">
        <f t="shared" si="23"/>
        <v>0.49013545941368658</v>
      </c>
    </row>
    <row r="120" spans="1:26" ht="14.4" x14ac:dyDescent="0.3">
      <c r="A120" s="18" t="s">
        <v>23</v>
      </c>
      <c r="B120" s="21" t="s">
        <v>9</v>
      </c>
      <c r="C120" s="21">
        <v>12</v>
      </c>
      <c r="D120" s="21">
        <v>5</v>
      </c>
      <c r="E120" s="21">
        <f t="shared" si="18"/>
        <v>7</v>
      </c>
      <c r="F120" s="27">
        <v>7.6401960000000001E-3</v>
      </c>
      <c r="G120" s="21">
        <v>3.5</v>
      </c>
      <c r="H120" s="21">
        <v>14.5</v>
      </c>
      <c r="I120" s="21">
        <f t="shared" si="19"/>
        <v>9</v>
      </c>
      <c r="J120" s="21">
        <v>-1.282232799</v>
      </c>
      <c r="K120" s="21">
        <v>-2.4012895849999998</v>
      </c>
      <c r="L120" s="21">
        <v>0.80957397099999995</v>
      </c>
      <c r="M120" s="21">
        <v>-8.6943685000000007E-2</v>
      </c>
      <c r="N120" s="21">
        <v>2.8634210000000001E-3</v>
      </c>
      <c r="O120" s="21">
        <v>0</v>
      </c>
      <c r="P120" s="21">
        <v>0</v>
      </c>
      <c r="Q120" s="21">
        <v>5</v>
      </c>
      <c r="R120" s="21">
        <f t="shared" si="20"/>
        <v>0</v>
      </c>
      <c r="S120" s="21" t="s">
        <v>1963</v>
      </c>
      <c r="T120" s="23">
        <v>6.6234503409701304</v>
      </c>
      <c r="U120" s="23">
        <v>7.2285414036017244</v>
      </c>
      <c r="V120" s="23">
        <v>7.8338598193684934</v>
      </c>
      <c r="W120" s="19">
        <v>-10.601274369378414</v>
      </c>
      <c r="X120" s="28">
        <f t="shared" si="21"/>
        <v>0.19412622975691959</v>
      </c>
      <c r="Y120" s="28">
        <f t="shared" si="22"/>
        <v>0.12860063930182455</v>
      </c>
      <c r="Z120" s="28">
        <f t="shared" si="23"/>
        <v>0.19383097360310814</v>
      </c>
    </row>
    <row r="121" spans="1:26" ht="14.4" x14ac:dyDescent="0.3">
      <c r="A121" s="18" t="s">
        <v>23</v>
      </c>
      <c r="B121" s="21" t="s">
        <v>10</v>
      </c>
      <c r="C121" s="21">
        <v>13</v>
      </c>
      <c r="D121" s="21">
        <v>5</v>
      </c>
      <c r="E121" s="21">
        <f t="shared" si="18"/>
        <v>8</v>
      </c>
      <c r="F121" s="27">
        <v>0.17610000000000001</v>
      </c>
      <c r="G121" s="21">
        <v>5.3</v>
      </c>
      <c r="H121" s="21">
        <v>7.7</v>
      </c>
      <c r="I121" s="21">
        <f t="shared" si="19"/>
        <v>6.5</v>
      </c>
      <c r="J121" s="21">
        <v>-1486.1982</v>
      </c>
      <c r="K121" s="21">
        <v>856.02170000000001</v>
      </c>
      <c r="L121" s="21">
        <v>-185.20310000000001</v>
      </c>
      <c r="M121" s="21">
        <v>17.851400000000002</v>
      </c>
      <c r="N121" s="21">
        <v>-0.64839999999999998</v>
      </c>
      <c r="O121" s="21">
        <v>0</v>
      </c>
      <c r="P121" s="21">
        <v>0</v>
      </c>
      <c r="Q121" s="21">
        <v>5</v>
      </c>
      <c r="R121" s="21">
        <f t="shared" si="20"/>
        <v>0</v>
      </c>
      <c r="S121" s="21" t="s">
        <v>1963</v>
      </c>
      <c r="T121" s="23">
        <v>6.0507999999999997</v>
      </c>
      <c r="U121" s="23">
        <v>6.1998499999999996</v>
      </c>
      <c r="V121" s="23">
        <v>6.3485300000000002</v>
      </c>
      <c r="W121" s="19">
        <v>-6.3114727681076541</v>
      </c>
      <c r="X121" s="28">
        <f t="shared" si="21"/>
        <v>0.1484901421292196</v>
      </c>
      <c r="Y121" s="28">
        <f t="shared" si="22"/>
        <v>0.13216792050321136</v>
      </c>
      <c r="Z121" s="28">
        <f t="shared" si="23"/>
        <v>0.15001342358834657</v>
      </c>
    </row>
    <row r="122" spans="1:26" ht="14.4" x14ac:dyDescent="0.3">
      <c r="A122" s="18" t="s">
        <v>23</v>
      </c>
      <c r="B122" s="21" t="s">
        <v>11</v>
      </c>
      <c r="C122" s="21">
        <v>11</v>
      </c>
      <c r="D122" s="21">
        <v>4</v>
      </c>
      <c r="E122" s="21">
        <f t="shared" si="18"/>
        <v>7</v>
      </c>
      <c r="F122" s="27">
        <v>7.9707479999999997E-3</v>
      </c>
      <c r="G122" s="21">
        <v>10</v>
      </c>
      <c r="H122" s="21">
        <v>210</v>
      </c>
      <c r="I122" s="21">
        <f t="shared" si="19"/>
        <v>110</v>
      </c>
      <c r="J122" s="21">
        <v>-2.3388490000000002</v>
      </c>
      <c r="K122" s="21">
        <v>2.798438E-2</v>
      </c>
      <c r="L122" s="21">
        <v>-2.674447E-4</v>
      </c>
      <c r="M122" s="21">
        <v>2.9245089999999998E-7</v>
      </c>
      <c r="N122" s="21">
        <v>0</v>
      </c>
      <c r="O122" s="21">
        <v>0</v>
      </c>
      <c r="P122" s="21">
        <v>0</v>
      </c>
      <c r="Q122" s="21">
        <v>4</v>
      </c>
      <c r="R122" s="21">
        <f t="shared" si="20"/>
        <v>0</v>
      </c>
      <c r="S122" s="21" t="s">
        <v>1963</v>
      </c>
      <c r="T122" s="23">
        <v>44.027339426573192</v>
      </c>
      <c r="U122" s="23">
        <v>57.797387762788368</v>
      </c>
      <c r="V122" s="23">
        <v>71.563025274275589</v>
      </c>
      <c r="W122" s="19">
        <v>-19.218487362862206</v>
      </c>
      <c r="X122" s="28">
        <f t="shared" si="21"/>
        <v>0.16794958687833186</v>
      </c>
      <c r="Y122" s="28">
        <f t="shared" si="22"/>
        <v>0.10838005224079363</v>
      </c>
      <c r="Z122" s="28">
        <f t="shared" si="23"/>
        <v>0.16816668635829754</v>
      </c>
    </row>
    <row r="123" spans="1:26" ht="14.4" x14ac:dyDescent="0.3">
      <c r="A123" s="18" t="s">
        <v>23</v>
      </c>
      <c r="B123" s="21" t="s">
        <v>12</v>
      </c>
      <c r="C123" s="21">
        <v>10</v>
      </c>
      <c r="D123" s="21">
        <v>6</v>
      </c>
      <c r="E123" s="21">
        <f t="shared" si="18"/>
        <v>4</v>
      </c>
      <c r="F123" s="27">
        <v>6.2989999999999996E-25</v>
      </c>
      <c r="G123" s="21">
        <v>150</v>
      </c>
      <c r="H123" s="21">
        <v>1050</v>
      </c>
      <c r="I123" s="21">
        <f t="shared" si="19"/>
        <v>600</v>
      </c>
      <c r="J123" s="21">
        <v>0.39268649999999999</v>
      </c>
      <c r="K123" s="21">
        <v>-7.7883400000000005E-2</v>
      </c>
      <c r="L123" s="21">
        <v>4.9330719999999997E-4</v>
      </c>
      <c r="M123" s="21">
        <v>-1.130991E-6</v>
      </c>
      <c r="N123" s="21">
        <v>1.066526E-9</v>
      </c>
      <c r="O123" s="21">
        <v>-3.5629810000000002E-13</v>
      </c>
      <c r="P123" s="21">
        <v>0</v>
      </c>
      <c r="Q123" s="21">
        <v>6</v>
      </c>
      <c r="R123" s="21">
        <f t="shared" si="20"/>
        <v>0</v>
      </c>
      <c r="S123" s="21" t="s">
        <v>1963</v>
      </c>
      <c r="T123" s="23">
        <v>375.3551046849127</v>
      </c>
      <c r="U123" s="23">
        <v>409.65453619766305</v>
      </c>
      <c r="V123" s="23">
        <v>443.9455747982434</v>
      </c>
      <c r="W123" s="19">
        <v>-17.339380577976037</v>
      </c>
      <c r="X123" s="28">
        <f t="shared" si="21"/>
        <v>0.34661243457386864</v>
      </c>
      <c r="Y123" s="28">
        <f t="shared" si="22"/>
        <v>7.4138605290059181E-2</v>
      </c>
      <c r="Z123" s="28">
        <f t="shared" si="23"/>
        <v>0.3469554118391765</v>
      </c>
    </row>
    <row r="124" spans="1:26" ht="14.4" x14ac:dyDescent="0.3">
      <c r="A124" s="18" t="s">
        <v>23</v>
      </c>
      <c r="B124" s="21" t="s">
        <v>13</v>
      </c>
      <c r="C124" s="21">
        <v>13</v>
      </c>
      <c r="D124" s="21">
        <v>5</v>
      </c>
      <c r="E124" s="21">
        <f t="shared" si="18"/>
        <v>8</v>
      </c>
      <c r="F124" s="27">
        <v>1.038E-49</v>
      </c>
      <c r="G124" s="21">
        <v>1.5</v>
      </c>
      <c r="H124" s="21">
        <v>13.5</v>
      </c>
      <c r="I124" s="21">
        <f t="shared" si="19"/>
        <v>7.5</v>
      </c>
      <c r="J124" s="21">
        <v>-2.932738176</v>
      </c>
      <c r="K124" s="21">
        <v>2.9841321449999998</v>
      </c>
      <c r="L124" s="21">
        <v>-1.093802827</v>
      </c>
      <c r="M124" s="21">
        <v>0.115662009</v>
      </c>
      <c r="N124" s="21">
        <v>-3.8930150000000001E-3</v>
      </c>
      <c r="O124" s="21">
        <v>0</v>
      </c>
      <c r="P124" s="21">
        <v>0</v>
      </c>
      <c r="Q124" s="21">
        <v>5</v>
      </c>
      <c r="R124" s="21">
        <f t="shared" si="20"/>
        <v>0</v>
      </c>
      <c r="S124" s="21" t="s">
        <v>1963</v>
      </c>
      <c r="T124" s="23">
        <v>1.6046880690234118</v>
      </c>
      <c r="U124" s="23">
        <v>1.8746159279262877</v>
      </c>
      <c r="V124" s="23">
        <v>2.1444002534455775</v>
      </c>
      <c r="W124" s="19">
        <v>-44.629997887953508</v>
      </c>
      <c r="X124" s="28">
        <f t="shared" si="21"/>
        <v>0.37552395716462239</v>
      </c>
      <c r="Y124" s="28">
        <f t="shared" si="22"/>
        <v>3.6806120012810445E-3</v>
      </c>
      <c r="Z124" s="28">
        <f t="shared" si="23"/>
        <v>0.37633083736155265</v>
      </c>
    </row>
    <row r="125" spans="1:26" ht="14.4" x14ac:dyDescent="0.3">
      <c r="A125" s="18" t="s">
        <v>23</v>
      </c>
      <c r="B125" s="21" t="s">
        <v>14</v>
      </c>
      <c r="C125" s="21">
        <v>11</v>
      </c>
      <c r="D125" s="21">
        <v>4</v>
      </c>
      <c r="E125" s="21">
        <f t="shared" si="18"/>
        <v>7</v>
      </c>
      <c r="F125" s="27">
        <v>5.1569999999999997E-148</v>
      </c>
      <c r="G125" s="21">
        <v>5</v>
      </c>
      <c r="H125" s="21">
        <v>105</v>
      </c>
      <c r="I125" s="21">
        <f t="shared" si="19"/>
        <v>55</v>
      </c>
      <c r="J125" s="21">
        <v>2.3562810000000001</v>
      </c>
      <c r="K125" s="21">
        <v>-0.33847500000000003</v>
      </c>
      <c r="L125" s="21">
        <v>5.8395879999999997E-3</v>
      </c>
      <c r="M125" s="21">
        <v>-3.4115870000000001E-5</v>
      </c>
      <c r="N125" s="21">
        <v>0</v>
      </c>
      <c r="O125" s="21">
        <v>0</v>
      </c>
      <c r="P125" s="21">
        <v>0</v>
      </c>
      <c r="Q125" s="21">
        <v>4</v>
      </c>
      <c r="R125" s="21">
        <f t="shared" si="20"/>
        <v>0</v>
      </c>
      <c r="S125" s="21" t="s">
        <v>1964</v>
      </c>
      <c r="T125" s="23">
        <v>5</v>
      </c>
      <c r="U125" s="23">
        <v>5</v>
      </c>
      <c r="V125" s="23">
        <v>7.4357819495249204</v>
      </c>
      <c r="W125" s="19">
        <v>-47.564218050472263</v>
      </c>
      <c r="X125" s="28">
        <f t="shared" si="21"/>
        <v>0.69117776245177964</v>
      </c>
      <c r="Y125" s="28">
        <f t="shared" si="22"/>
        <v>1.3773790924474043E-2</v>
      </c>
      <c r="Z125" s="28">
        <f t="shared" si="23"/>
        <v>0.53700830043550807</v>
      </c>
    </row>
    <row r="126" spans="1:26" ht="14.4" x14ac:dyDescent="0.3">
      <c r="A126" s="18" t="s">
        <v>23</v>
      </c>
      <c r="B126" s="21" t="s">
        <v>15</v>
      </c>
      <c r="C126" s="21">
        <v>9</v>
      </c>
      <c r="D126" s="21">
        <v>4</v>
      </c>
      <c r="E126" s="21">
        <f t="shared" si="18"/>
        <v>5</v>
      </c>
      <c r="F126" s="27">
        <v>1.9860078999999999E-186</v>
      </c>
      <c r="G126" s="21">
        <v>50</v>
      </c>
      <c r="H126" s="21">
        <v>850</v>
      </c>
      <c r="I126" s="21">
        <f t="shared" si="19"/>
        <v>450</v>
      </c>
      <c r="J126" s="21">
        <v>3.534122</v>
      </c>
      <c r="K126" s="21">
        <v>-4.317878E-2</v>
      </c>
      <c r="L126" s="21">
        <v>5.6697789999999997E-5</v>
      </c>
      <c r="M126" s="21">
        <v>-2.1772239999999998E-8</v>
      </c>
      <c r="N126" s="21">
        <v>0</v>
      </c>
      <c r="O126" s="21">
        <v>0</v>
      </c>
      <c r="P126" s="21">
        <v>0</v>
      </c>
      <c r="Q126" s="21">
        <v>4</v>
      </c>
      <c r="R126" s="21">
        <f t="shared" si="20"/>
        <v>0</v>
      </c>
      <c r="S126" s="21" t="s">
        <v>1964</v>
      </c>
      <c r="T126" s="23">
        <v>50</v>
      </c>
      <c r="U126" s="23">
        <v>50</v>
      </c>
      <c r="V126" s="23">
        <v>67.472836079169838</v>
      </c>
      <c r="W126" s="19">
        <v>-47.815895490040759</v>
      </c>
      <c r="X126" s="28">
        <f t="shared" si="21"/>
        <v>0.81968369140771535</v>
      </c>
      <c r="Y126" s="28">
        <f t="shared" si="22"/>
        <v>1.6604216602208247E-3</v>
      </c>
      <c r="Z126" s="28">
        <f t="shared" si="23"/>
        <v>0.70519511251403499</v>
      </c>
    </row>
    <row r="127" spans="1:26" ht="14.4" x14ac:dyDescent="0.3">
      <c r="A127" s="18" t="s">
        <v>24</v>
      </c>
      <c r="B127" s="21" t="s">
        <v>0</v>
      </c>
      <c r="C127" s="21">
        <v>8</v>
      </c>
      <c r="D127" s="21">
        <v>4</v>
      </c>
      <c r="E127" s="21">
        <f t="shared" si="18"/>
        <v>4</v>
      </c>
      <c r="F127" s="27">
        <v>1.158E-7</v>
      </c>
      <c r="G127" s="20">
        <v>15</v>
      </c>
      <c r="H127" s="20">
        <v>85</v>
      </c>
      <c r="I127" s="21">
        <f t="shared" si="19"/>
        <v>50</v>
      </c>
      <c r="J127" s="21">
        <v>1.7862217364899999</v>
      </c>
      <c r="K127" s="21">
        <v>-0.16130402236800001</v>
      </c>
      <c r="L127" s="21">
        <v>2.1293466696300002E-3</v>
      </c>
      <c r="M127" s="21">
        <v>-1.4152664998400001E-5</v>
      </c>
      <c r="N127" s="21">
        <v>0</v>
      </c>
      <c r="O127" s="21">
        <v>0</v>
      </c>
      <c r="P127" s="20">
        <v>0</v>
      </c>
      <c r="Q127" s="21">
        <v>4</v>
      </c>
      <c r="R127" s="21">
        <f t="shared" si="20"/>
        <v>0</v>
      </c>
      <c r="S127" s="21" t="s">
        <v>1964</v>
      </c>
      <c r="T127" s="23">
        <v>15</v>
      </c>
      <c r="U127" s="23">
        <v>15</v>
      </c>
      <c r="V127" s="23">
        <v>19.810600000000001</v>
      </c>
      <c r="W127" s="19">
        <v>-43.127714285714283</v>
      </c>
      <c r="X127" s="28">
        <f t="shared" si="21"/>
        <v>0.44967081049256435</v>
      </c>
      <c r="Y127" s="28">
        <f t="shared" si="22"/>
        <v>6.1531743675699309E-2</v>
      </c>
      <c r="Z127" s="28">
        <f t="shared" si="23"/>
        <v>0.33544499126607957</v>
      </c>
    </row>
    <row r="128" spans="1:26" ht="14.4" x14ac:dyDescent="0.3">
      <c r="A128" s="18" t="s">
        <v>24</v>
      </c>
      <c r="B128" s="21" t="s">
        <v>1</v>
      </c>
      <c r="C128" s="21">
        <v>8</v>
      </c>
      <c r="D128" s="21">
        <v>3</v>
      </c>
      <c r="E128" s="21">
        <f t="shared" si="18"/>
        <v>5</v>
      </c>
      <c r="F128" s="27">
        <v>6.2549999999999997E-37</v>
      </c>
      <c r="G128" s="20">
        <v>2.5</v>
      </c>
      <c r="H128" s="20">
        <v>37.5</v>
      </c>
      <c r="I128" s="21">
        <f t="shared" si="19"/>
        <v>20</v>
      </c>
      <c r="J128" s="21">
        <v>1.39128259825155</v>
      </c>
      <c r="K128" s="21">
        <v>-0.39507490877419998</v>
      </c>
      <c r="L128" s="21">
        <v>6.6211217920599998E-3</v>
      </c>
      <c r="M128" s="21">
        <v>0</v>
      </c>
      <c r="N128" s="21">
        <v>0</v>
      </c>
      <c r="O128" s="21">
        <v>0</v>
      </c>
      <c r="P128" s="20">
        <v>0</v>
      </c>
      <c r="Q128" s="21">
        <v>3</v>
      </c>
      <c r="R128" s="21">
        <f t="shared" si="20"/>
        <v>0</v>
      </c>
      <c r="S128" s="21" t="s">
        <v>1964</v>
      </c>
      <c r="T128" s="21">
        <v>2.5</v>
      </c>
      <c r="U128" s="21">
        <v>2.5</v>
      </c>
      <c r="V128" s="23">
        <v>3.9905300000000001</v>
      </c>
      <c r="W128" s="19">
        <v>-45.741342857142861</v>
      </c>
      <c r="X128" s="28">
        <f t="shared" si="21"/>
        <v>0.60944438947372481</v>
      </c>
      <c r="Y128" s="28">
        <f t="shared" si="22"/>
        <v>2.0597623505638617E-2</v>
      </c>
      <c r="Z128" s="28">
        <f t="shared" si="23"/>
        <v>0.48005090774702064</v>
      </c>
    </row>
    <row r="129" spans="1:26" ht="14.4" x14ac:dyDescent="0.3">
      <c r="A129" s="18" t="s">
        <v>24</v>
      </c>
      <c r="B129" s="21" t="s">
        <v>2</v>
      </c>
      <c r="C129" s="21">
        <v>8</v>
      </c>
      <c r="D129" s="21">
        <v>4</v>
      </c>
      <c r="E129" s="21">
        <f t="shared" si="18"/>
        <v>4</v>
      </c>
      <c r="F129" s="27">
        <v>4.104E-3</v>
      </c>
      <c r="G129" s="20">
        <v>7.5</v>
      </c>
      <c r="H129" s="20">
        <v>42.5</v>
      </c>
      <c r="I129" s="21">
        <f t="shared" si="19"/>
        <v>25</v>
      </c>
      <c r="J129" s="21">
        <v>-6.3345212920512797</v>
      </c>
      <c r="K129" s="21">
        <v>0.80837539960711002</v>
      </c>
      <c r="L129" s="21">
        <v>-3.5574325034783999E-2</v>
      </c>
      <c r="M129" s="21">
        <v>4.12485657601E-4</v>
      </c>
      <c r="N129" s="21">
        <v>0</v>
      </c>
      <c r="O129" s="21">
        <v>0</v>
      </c>
      <c r="P129" s="20">
        <v>0</v>
      </c>
      <c r="Q129" s="21">
        <v>4</v>
      </c>
      <c r="R129" s="21">
        <f t="shared" si="20"/>
        <v>0</v>
      </c>
      <c r="S129" s="21" t="s">
        <v>1963</v>
      </c>
      <c r="T129" s="23">
        <v>13.613099999999999</v>
      </c>
      <c r="U129" s="23">
        <v>15.5878</v>
      </c>
      <c r="V129" s="23">
        <v>17.560300000000002</v>
      </c>
      <c r="W129" s="19">
        <v>-21.25628571428571</v>
      </c>
      <c r="X129" s="28">
        <f t="shared" si="21"/>
        <v>0.29277499147856784</v>
      </c>
      <c r="Y129" s="28">
        <f t="shared" si="22"/>
        <v>0.12853202204563577</v>
      </c>
      <c r="Z129" s="28">
        <f t="shared" si="23"/>
        <v>0.29412015604157954</v>
      </c>
    </row>
    <row r="130" spans="1:26" ht="14.4" x14ac:dyDescent="0.3">
      <c r="A130" s="18" t="s">
        <v>24</v>
      </c>
      <c r="B130" s="21" t="s">
        <v>4</v>
      </c>
      <c r="C130" s="21">
        <v>12</v>
      </c>
      <c r="D130" s="21">
        <v>4</v>
      </c>
      <c r="E130" s="21">
        <f t="shared" ref="E130:E161" si="24">C130-D130</f>
        <v>8</v>
      </c>
      <c r="F130" s="27">
        <v>0.94450000000000001</v>
      </c>
      <c r="G130" s="20">
        <v>75</v>
      </c>
      <c r="H130" s="20">
        <v>625</v>
      </c>
      <c r="I130" s="21">
        <f t="shared" ref="I130:I161" si="25">(G130+H130)/2</f>
        <v>350</v>
      </c>
      <c r="J130" s="21">
        <v>-4.1767436756</v>
      </c>
      <c r="K130" s="21">
        <v>2.4687420735899999E-2</v>
      </c>
      <c r="L130" s="21">
        <v>-7.1017892034199993E-5</v>
      </c>
      <c r="M130" s="21">
        <v>4.9435560062800001E-8</v>
      </c>
      <c r="N130" s="21">
        <v>0</v>
      </c>
      <c r="O130" s="21">
        <v>0</v>
      </c>
      <c r="P130" s="20">
        <v>0</v>
      </c>
      <c r="Q130" s="21">
        <v>4</v>
      </c>
      <c r="R130" s="21">
        <f t="shared" ref="R130:R161" si="26">Q130-D130</f>
        <v>0</v>
      </c>
      <c r="S130" s="21" t="s">
        <v>1963</v>
      </c>
      <c r="T130" s="23">
        <v>189.95500000000001</v>
      </c>
      <c r="U130" s="23">
        <v>228.173</v>
      </c>
      <c r="V130" s="23">
        <v>266.34500000000003</v>
      </c>
      <c r="W130" s="19">
        <v>-15.209999999999996</v>
      </c>
      <c r="X130" s="28">
        <f t="shared" ref="X130:X161" si="27">1/(1+EXP(-(J130+K130*T130+L130*T130^2+M130*T130^3+N130*T130^4+O130*T130^5+P130*T130^6)))</f>
        <v>0.15304200550125835</v>
      </c>
      <c r="Y130" s="28">
        <f t="shared" ref="Y130:Y161" si="28">1/(1+EXP(-(J130+K130*I130+L130*I130^2+M130*I130^3+N130*I130^4+O130*I130^5+P130*I130^6)))</f>
        <v>0.10752371110882153</v>
      </c>
      <c r="Z130" s="28">
        <f t="shared" ref="Z130:Z161" si="29">1/(1+EXP(-(J130+K130*V130+L130*V130^2+M130*V130^3+N130*V130^4+O130*V130^5+P130*V130^6)))</f>
        <v>0.15377416044922754</v>
      </c>
    </row>
    <row r="131" spans="1:26" ht="14.4" x14ac:dyDescent="0.3">
      <c r="A131" s="18" t="s">
        <v>24</v>
      </c>
      <c r="B131" s="21" t="s">
        <v>5</v>
      </c>
      <c r="C131" s="21">
        <v>7</v>
      </c>
      <c r="D131" s="21">
        <v>3</v>
      </c>
      <c r="E131" s="21">
        <f t="shared" si="24"/>
        <v>4</v>
      </c>
      <c r="F131" s="27">
        <v>0.37219999999999998</v>
      </c>
      <c r="G131" s="20">
        <v>18.5</v>
      </c>
      <c r="H131" s="20">
        <v>24.5</v>
      </c>
      <c r="I131" s="21">
        <f t="shared" si="25"/>
        <v>21.5</v>
      </c>
      <c r="J131" s="21">
        <v>-141.14773677592899</v>
      </c>
      <c r="K131" s="21">
        <v>13.176582537559</v>
      </c>
      <c r="L131" s="21">
        <v>-0.309513543655</v>
      </c>
      <c r="M131" s="21">
        <v>0</v>
      </c>
      <c r="N131" s="21">
        <v>0</v>
      </c>
      <c r="O131" s="21">
        <v>0</v>
      </c>
      <c r="P131" s="20">
        <v>0</v>
      </c>
      <c r="Q131" s="21">
        <v>3</v>
      </c>
      <c r="R131" s="21">
        <f t="shared" si="26"/>
        <v>0</v>
      </c>
      <c r="S131" s="21" t="s">
        <v>1963</v>
      </c>
      <c r="T131" s="23">
        <v>20.852499999999999</v>
      </c>
      <c r="U131" s="23">
        <v>21.286000000000001</v>
      </c>
      <c r="V131" s="23">
        <v>21.7194</v>
      </c>
      <c r="W131" s="26">
        <v>0</v>
      </c>
      <c r="X131" s="28">
        <f t="shared" si="27"/>
        <v>0.27531531255795316</v>
      </c>
      <c r="Y131" s="28">
        <f t="shared" si="28"/>
        <v>0.2841745331873109</v>
      </c>
      <c r="Z131" s="28">
        <f t="shared" si="29"/>
        <v>0.27531581560396501</v>
      </c>
    </row>
    <row r="132" spans="1:26" ht="14.4" x14ac:dyDescent="0.3">
      <c r="A132" s="18" t="s">
        <v>24</v>
      </c>
      <c r="B132" s="21" t="s">
        <v>6</v>
      </c>
      <c r="C132" s="21">
        <v>8</v>
      </c>
      <c r="D132" s="21">
        <v>3</v>
      </c>
      <c r="E132" s="21">
        <f t="shared" si="24"/>
        <v>5</v>
      </c>
      <c r="F132" s="27">
        <v>0.75600000000000001</v>
      </c>
      <c r="G132" s="20">
        <v>10.5</v>
      </c>
      <c r="H132" s="20">
        <v>17.5</v>
      </c>
      <c r="I132" s="21">
        <f t="shared" si="25"/>
        <v>14</v>
      </c>
      <c r="J132" s="21">
        <v>-81.679423523744006</v>
      </c>
      <c r="K132" s="21">
        <v>16.40058214634</v>
      </c>
      <c r="L132" s="21">
        <v>-1.0984937653969999</v>
      </c>
      <c r="M132" s="21">
        <v>2.3989647178E-2</v>
      </c>
      <c r="N132" s="21">
        <v>0</v>
      </c>
      <c r="O132" s="21">
        <v>0</v>
      </c>
      <c r="P132" s="20">
        <v>0</v>
      </c>
      <c r="Q132" s="21">
        <v>4</v>
      </c>
      <c r="R132" s="21">
        <f t="shared" si="26"/>
        <v>1</v>
      </c>
      <c r="S132" s="21" t="s">
        <v>1963</v>
      </c>
      <c r="T132" s="23">
        <v>12.397500000000001</v>
      </c>
      <c r="U132" s="23">
        <v>13.0077</v>
      </c>
      <c r="V132" s="23">
        <v>13.6165</v>
      </c>
      <c r="W132" s="19">
        <v>-5.4785714285714242</v>
      </c>
      <c r="X132" s="28">
        <f t="shared" si="27"/>
        <v>0.18574025289038407</v>
      </c>
      <c r="Y132" s="28">
        <f t="shared" si="28"/>
        <v>0.17530885588521253</v>
      </c>
      <c r="Z132" s="28">
        <f t="shared" si="29"/>
        <v>0.1874294190489369</v>
      </c>
    </row>
    <row r="133" spans="1:26" ht="14.4" x14ac:dyDescent="0.3">
      <c r="A133" s="18" t="s">
        <v>24</v>
      </c>
      <c r="B133" s="21" t="s">
        <v>7</v>
      </c>
      <c r="C133" s="21">
        <v>9</v>
      </c>
      <c r="D133" s="21">
        <v>4</v>
      </c>
      <c r="E133" s="21">
        <f t="shared" si="24"/>
        <v>5</v>
      </c>
      <c r="F133" s="27">
        <v>2.785E-2</v>
      </c>
      <c r="G133" s="20">
        <v>24.5</v>
      </c>
      <c r="H133" s="20">
        <v>32.5</v>
      </c>
      <c r="I133" s="21">
        <f t="shared" si="25"/>
        <v>28.5</v>
      </c>
      <c r="J133" s="21">
        <v>237.903340762477</v>
      </c>
      <c r="K133" s="21">
        <v>-32.780113432948603</v>
      </c>
      <c r="L133" s="21">
        <v>1.3979245602738</v>
      </c>
      <c r="M133" s="21">
        <v>-1.9024983390399999E-2</v>
      </c>
      <c r="N133" s="21">
        <v>0</v>
      </c>
      <c r="O133" s="21">
        <v>0</v>
      </c>
      <c r="P133" s="20">
        <v>0</v>
      </c>
      <c r="Q133" s="21">
        <v>4</v>
      </c>
      <c r="R133" s="21">
        <f t="shared" si="26"/>
        <v>0</v>
      </c>
      <c r="S133" s="21" t="s">
        <v>1963</v>
      </c>
      <c r="T133" s="23">
        <v>29.086500000000001</v>
      </c>
      <c r="U133" s="23">
        <v>29.5487</v>
      </c>
      <c r="V133" s="23">
        <v>30.011199999999999</v>
      </c>
      <c r="W133" s="19">
        <v>7.3312500000000114</v>
      </c>
      <c r="X133" s="28">
        <f t="shared" si="27"/>
        <v>0.26081328469261644</v>
      </c>
      <c r="Y133" s="28">
        <f t="shared" si="28"/>
        <v>0.21799540678045523</v>
      </c>
      <c r="Z133" s="28">
        <f t="shared" si="29"/>
        <v>0.26007160144026964</v>
      </c>
    </row>
    <row r="134" spans="1:26" ht="14.4" x14ac:dyDescent="0.3">
      <c r="A134" s="18" t="s">
        <v>24</v>
      </c>
      <c r="B134" s="21" t="s">
        <v>8</v>
      </c>
      <c r="C134" s="21">
        <v>11</v>
      </c>
      <c r="D134" s="21">
        <v>4</v>
      </c>
      <c r="E134" s="21">
        <f t="shared" si="24"/>
        <v>7</v>
      </c>
      <c r="F134" s="27">
        <v>5.28E-2</v>
      </c>
      <c r="G134" s="25">
        <v>0.27500000000000002</v>
      </c>
      <c r="H134" s="25">
        <v>0.77500000000000002</v>
      </c>
      <c r="I134" s="23">
        <f t="shared" si="25"/>
        <v>0.52500000000000002</v>
      </c>
      <c r="J134" s="21">
        <v>13.715920787</v>
      </c>
      <c r="K134" s="21">
        <v>-126.848984628</v>
      </c>
      <c r="L134" s="21">
        <v>280.30252136600001</v>
      </c>
      <c r="M134" s="21">
        <v>-185.48045377899999</v>
      </c>
      <c r="N134" s="21">
        <v>0</v>
      </c>
      <c r="O134" s="21">
        <v>0</v>
      </c>
      <c r="P134" s="20">
        <v>0</v>
      </c>
      <c r="Q134" s="21">
        <v>4</v>
      </c>
      <c r="R134" s="21">
        <f t="shared" si="26"/>
        <v>0</v>
      </c>
      <c r="S134" s="21" t="s">
        <v>1963</v>
      </c>
      <c r="T134" s="23">
        <v>0.63742500000000002</v>
      </c>
      <c r="U134" s="23">
        <v>0.66433600000000004</v>
      </c>
      <c r="V134" s="23">
        <v>0.69128599999999996</v>
      </c>
      <c r="W134" s="19">
        <v>22.484999999999999</v>
      </c>
      <c r="X134" s="28">
        <f t="shared" si="27"/>
        <v>0.21602967133319645</v>
      </c>
      <c r="Y134" s="28">
        <f t="shared" si="28"/>
        <v>7.8636767381252248E-2</v>
      </c>
      <c r="Z134" s="28">
        <f t="shared" si="29"/>
        <v>0.21477349863887002</v>
      </c>
    </row>
    <row r="135" spans="1:26" ht="14.4" x14ac:dyDescent="0.3">
      <c r="A135" s="18" t="s">
        <v>24</v>
      </c>
      <c r="B135" s="21" t="s">
        <v>9</v>
      </c>
      <c r="C135" s="21">
        <v>8</v>
      </c>
      <c r="D135" s="21">
        <v>4</v>
      </c>
      <c r="E135" s="21">
        <f t="shared" si="24"/>
        <v>4</v>
      </c>
      <c r="F135" s="27">
        <v>2.2599999999999999E-2</v>
      </c>
      <c r="G135" s="20">
        <v>0.5</v>
      </c>
      <c r="H135" s="20">
        <v>7.5</v>
      </c>
      <c r="I135" s="21">
        <f t="shared" si="25"/>
        <v>4</v>
      </c>
      <c r="J135" s="21">
        <v>-3.7781252413119999</v>
      </c>
      <c r="K135" s="21">
        <v>2.406618725535</v>
      </c>
      <c r="L135" s="21">
        <v>-0.58517341941699996</v>
      </c>
      <c r="M135" s="21">
        <v>3.2137849691000003E-2</v>
      </c>
      <c r="N135" s="21">
        <v>0</v>
      </c>
      <c r="O135" s="21">
        <v>0</v>
      </c>
      <c r="P135" s="20">
        <v>0</v>
      </c>
      <c r="Q135" s="21">
        <v>4</v>
      </c>
      <c r="R135" s="21">
        <f t="shared" si="26"/>
        <v>0</v>
      </c>
      <c r="S135" s="21" t="s">
        <v>1963</v>
      </c>
      <c r="T135" s="23">
        <v>2.19136</v>
      </c>
      <c r="U135" s="23">
        <v>2.6232099999999998</v>
      </c>
      <c r="V135" s="23">
        <v>3.05464</v>
      </c>
      <c r="W135" s="19">
        <v>-13.505142857142857</v>
      </c>
      <c r="X135" s="28">
        <f t="shared" si="27"/>
        <v>0.27364515353163615</v>
      </c>
      <c r="Y135" s="28">
        <f t="shared" si="28"/>
        <v>0.18883426451618346</v>
      </c>
      <c r="Z135" s="28">
        <f t="shared" si="29"/>
        <v>0.27469727406253736</v>
      </c>
    </row>
    <row r="136" spans="1:26" ht="14.4" x14ac:dyDescent="0.3">
      <c r="A136" s="18" t="s">
        <v>24</v>
      </c>
      <c r="B136" s="21" t="s">
        <v>10</v>
      </c>
      <c r="C136" s="21">
        <v>11</v>
      </c>
      <c r="D136" s="21">
        <v>4</v>
      </c>
      <c r="E136" s="21">
        <f t="shared" si="24"/>
        <v>7</v>
      </c>
      <c r="F136" s="27">
        <v>0.72170000000000001</v>
      </c>
      <c r="G136" s="20">
        <v>7.45</v>
      </c>
      <c r="H136" s="20">
        <v>8.4499999999999993</v>
      </c>
      <c r="I136" s="21">
        <f t="shared" si="25"/>
        <v>7.9499999999999993</v>
      </c>
      <c r="J136" s="21">
        <v>1336.7298019986799</v>
      </c>
      <c r="K136" s="21">
        <v>-600.81912723946004</v>
      </c>
      <c r="L136" s="21">
        <v>87.474507649040007</v>
      </c>
      <c r="M136" s="21">
        <v>-4.1601875245300004</v>
      </c>
      <c r="N136" s="21">
        <v>0</v>
      </c>
      <c r="O136" s="21">
        <v>0</v>
      </c>
      <c r="P136" s="20">
        <v>0</v>
      </c>
      <c r="Q136" s="21">
        <v>4</v>
      </c>
      <c r="R136" s="21">
        <f t="shared" si="26"/>
        <v>0</v>
      </c>
      <c r="S136" s="21" t="s">
        <v>1963</v>
      </c>
      <c r="T136" s="23">
        <v>7.9334199999999999</v>
      </c>
      <c r="U136" s="23">
        <v>8.0006900000000005</v>
      </c>
      <c r="V136" s="23">
        <v>7.9334199999999999</v>
      </c>
      <c r="W136" s="19">
        <v>-1.6579999999999386</v>
      </c>
      <c r="X136" s="28">
        <f t="shared" si="27"/>
        <v>0.17865638778484663</v>
      </c>
      <c r="Y136" s="28">
        <f t="shared" si="28"/>
        <v>0.18212840070740288</v>
      </c>
      <c r="Z136" s="28">
        <f t="shared" si="29"/>
        <v>0.17865638778484663</v>
      </c>
    </row>
    <row r="137" spans="1:26" ht="14.4" x14ac:dyDescent="0.3">
      <c r="A137" s="18" t="s">
        <v>24</v>
      </c>
      <c r="B137" s="21" t="s">
        <v>11</v>
      </c>
      <c r="C137" s="21">
        <v>9</v>
      </c>
      <c r="D137" s="21">
        <v>3</v>
      </c>
      <c r="E137" s="21">
        <f t="shared" si="24"/>
        <v>6</v>
      </c>
      <c r="F137" s="27">
        <v>1.8559999999999999E-37</v>
      </c>
      <c r="G137" s="20">
        <v>5</v>
      </c>
      <c r="H137" s="20">
        <v>85</v>
      </c>
      <c r="I137" s="21">
        <f t="shared" si="25"/>
        <v>45</v>
      </c>
      <c r="J137" s="21">
        <v>5.97704695388878</v>
      </c>
      <c r="K137" s="21">
        <v>-0.68986030277444998</v>
      </c>
      <c r="L137" s="21">
        <v>6.63740834746E-3</v>
      </c>
      <c r="M137" s="21">
        <v>0</v>
      </c>
      <c r="N137" s="21">
        <v>0</v>
      </c>
      <c r="O137" s="21">
        <v>0</v>
      </c>
      <c r="P137" s="20">
        <v>0</v>
      </c>
      <c r="Q137" s="21">
        <v>3</v>
      </c>
      <c r="R137" s="21">
        <f t="shared" si="26"/>
        <v>0</v>
      </c>
      <c r="S137" s="21" t="s">
        <v>1964</v>
      </c>
      <c r="T137" s="23">
        <v>5</v>
      </c>
      <c r="U137" s="23">
        <v>5</v>
      </c>
      <c r="V137" s="23">
        <v>6.3221699999999998</v>
      </c>
      <c r="W137" s="19">
        <v>-48.3472875</v>
      </c>
      <c r="X137" s="28">
        <f t="shared" si="27"/>
        <v>0.93665272205355343</v>
      </c>
      <c r="Y137" s="27">
        <f t="shared" si="28"/>
        <v>8.9315223746881152E-6</v>
      </c>
      <c r="Z137" s="28">
        <f t="shared" si="29"/>
        <v>0.86771779114415448</v>
      </c>
    </row>
    <row r="138" spans="1:26" ht="14.4" x14ac:dyDescent="0.3">
      <c r="A138" s="18" t="s">
        <v>24</v>
      </c>
      <c r="B138" s="21" t="s">
        <v>12</v>
      </c>
      <c r="C138" s="21">
        <v>7</v>
      </c>
      <c r="D138" s="21">
        <v>3</v>
      </c>
      <c r="E138" s="21">
        <f t="shared" si="24"/>
        <v>4</v>
      </c>
      <c r="F138" s="27">
        <v>0.21240000000000001</v>
      </c>
      <c r="G138" s="20">
        <v>25</v>
      </c>
      <c r="H138" s="20">
        <v>325</v>
      </c>
      <c r="I138" s="21">
        <f t="shared" si="25"/>
        <v>175</v>
      </c>
      <c r="J138" s="21">
        <v>-2.5449666084999998</v>
      </c>
      <c r="K138" s="21">
        <v>3.8655104423599998E-2</v>
      </c>
      <c r="L138" s="21">
        <v>-2.7237350125099998E-4</v>
      </c>
      <c r="M138" s="21">
        <v>4.5567873616499999E-7</v>
      </c>
      <c r="N138" s="21">
        <v>0</v>
      </c>
      <c r="O138" s="21">
        <v>0</v>
      </c>
      <c r="P138" s="20">
        <v>0</v>
      </c>
      <c r="Q138" s="21">
        <v>4</v>
      </c>
      <c r="R138" s="21">
        <f t="shared" si="26"/>
        <v>1</v>
      </c>
      <c r="S138" s="21" t="s">
        <v>1963</v>
      </c>
      <c r="T138" s="23">
        <v>71.650899999999993</v>
      </c>
      <c r="U138" s="23">
        <v>92.372299999999996</v>
      </c>
      <c r="V138" s="23">
        <v>113.063</v>
      </c>
      <c r="W138" s="19">
        <v>-20.645666666666667</v>
      </c>
      <c r="X138" s="28">
        <f t="shared" si="27"/>
        <v>0.26776348322289228</v>
      </c>
      <c r="Y138" s="28">
        <f t="shared" si="28"/>
        <v>0.15714730583210554</v>
      </c>
      <c r="Z138" s="28">
        <f t="shared" si="29"/>
        <v>0.26938932120599729</v>
      </c>
    </row>
    <row r="139" spans="1:26" ht="14.4" x14ac:dyDescent="0.3">
      <c r="A139" s="18" t="s">
        <v>24</v>
      </c>
      <c r="B139" s="21" t="s">
        <v>13</v>
      </c>
      <c r="C139" s="21">
        <v>11</v>
      </c>
      <c r="D139" s="21">
        <v>5</v>
      </c>
      <c r="E139" s="21">
        <f t="shared" si="24"/>
        <v>6</v>
      </c>
      <c r="F139" s="27">
        <v>3.3239999999999999E-16</v>
      </c>
      <c r="G139" s="20">
        <v>5</v>
      </c>
      <c r="H139" s="20">
        <v>105</v>
      </c>
      <c r="I139" s="21">
        <f t="shared" si="25"/>
        <v>55</v>
      </c>
      <c r="J139" s="21">
        <v>-4.4954234295099997</v>
      </c>
      <c r="K139" s="21">
        <v>0.631959822748</v>
      </c>
      <c r="L139" s="21">
        <v>-2.7560706588699999E-2</v>
      </c>
      <c r="M139" s="21">
        <v>3.6533917092900002E-4</v>
      </c>
      <c r="N139" s="21">
        <v>-1.5330725756299999E-6</v>
      </c>
      <c r="O139" s="21">
        <v>0</v>
      </c>
      <c r="P139" s="20">
        <v>0</v>
      </c>
      <c r="Q139" s="21">
        <v>5</v>
      </c>
      <c r="R139" s="21">
        <f t="shared" si="26"/>
        <v>0</v>
      </c>
      <c r="S139" s="21" t="s">
        <v>1963</v>
      </c>
      <c r="T139" s="23">
        <v>13.694000000000001</v>
      </c>
      <c r="U139" s="23">
        <v>16.222899999999999</v>
      </c>
      <c r="V139" s="23">
        <v>18.7456</v>
      </c>
      <c r="W139" s="19">
        <v>-36.254400000000004</v>
      </c>
      <c r="X139" s="28">
        <f t="shared" si="27"/>
        <v>0.46868249456742878</v>
      </c>
      <c r="Y139" s="28">
        <f t="shared" si="28"/>
        <v>1.7366861741862089E-3</v>
      </c>
      <c r="Z139" s="28">
        <f t="shared" si="29"/>
        <v>0.47091316941928951</v>
      </c>
    </row>
    <row r="140" spans="1:26" ht="14.4" x14ac:dyDescent="0.3">
      <c r="A140" s="18" t="s">
        <v>24</v>
      </c>
      <c r="B140" s="21" t="s">
        <v>14</v>
      </c>
      <c r="C140" s="21">
        <v>9</v>
      </c>
      <c r="D140" s="21">
        <v>4</v>
      </c>
      <c r="E140" s="21">
        <f t="shared" si="24"/>
        <v>5</v>
      </c>
      <c r="F140" s="27">
        <v>3.3239999999999999E-16</v>
      </c>
      <c r="G140" s="20">
        <v>5</v>
      </c>
      <c r="H140" s="20">
        <v>85</v>
      </c>
      <c r="I140" s="21">
        <f t="shared" si="25"/>
        <v>45</v>
      </c>
      <c r="J140" s="21">
        <v>-3.1855156006700001</v>
      </c>
      <c r="K140" s="21">
        <v>0.26110663074500001</v>
      </c>
      <c r="L140" s="21">
        <v>-8.17044361426E-3</v>
      </c>
      <c r="M140" s="21">
        <v>5.8664769674500003E-5</v>
      </c>
      <c r="N140" s="21">
        <v>0</v>
      </c>
      <c r="O140" s="21">
        <v>0</v>
      </c>
      <c r="P140" s="20">
        <v>0</v>
      </c>
      <c r="Q140" s="21">
        <v>4</v>
      </c>
      <c r="R140" s="21">
        <f t="shared" si="26"/>
        <v>0</v>
      </c>
      <c r="S140" s="21" t="s">
        <v>1963</v>
      </c>
      <c r="T140" s="23">
        <v>16.725200000000001</v>
      </c>
      <c r="U140" s="23">
        <v>20.508800000000001</v>
      </c>
      <c r="V140" s="23">
        <v>24.2881</v>
      </c>
      <c r="W140" s="19">
        <v>-25.889875</v>
      </c>
      <c r="X140" s="28">
        <f t="shared" si="27"/>
        <v>0.30374565690305338</v>
      </c>
      <c r="Y140" s="28">
        <f t="shared" si="28"/>
        <v>6.6917169355964784E-2</v>
      </c>
      <c r="Z140" s="28">
        <f t="shared" si="29"/>
        <v>0.30512011014735507</v>
      </c>
    </row>
    <row r="141" spans="1:26" ht="14.4" x14ac:dyDescent="0.3">
      <c r="A141" s="18" t="s">
        <v>24</v>
      </c>
      <c r="B141" s="21" t="s">
        <v>15</v>
      </c>
      <c r="C141" s="21">
        <v>10</v>
      </c>
      <c r="D141" s="21">
        <v>4</v>
      </c>
      <c r="E141" s="21">
        <f t="shared" si="24"/>
        <v>6</v>
      </c>
      <c r="F141" s="27">
        <v>0.81289999999999996</v>
      </c>
      <c r="G141" s="20">
        <v>35</v>
      </c>
      <c r="H141" s="20">
        <v>125</v>
      </c>
      <c r="I141" s="21">
        <f t="shared" si="25"/>
        <v>80</v>
      </c>
      <c r="J141" s="21">
        <v>-8.2076082640900001</v>
      </c>
      <c r="K141" s="21">
        <v>0.262287932728</v>
      </c>
      <c r="L141" s="21">
        <v>-3.0654135535599998E-3</v>
      </c>
      <c r="M141" s="21">
        <v>9.6366559331399998E-6</v>
      </c>
      <c r="N141" s="21">
        <v>0</v>
      </c>
      <c r="O141" s="21">
        <v>0</v>
      </c>
      <c r="P141" s="20">
        <v>0</v>
      </c>
      <c r="Q141" s="21">
        <v>4</v>
      </c>
      <c r="R141" s="21">
        <f t="shared" si="26"/>
        <v>0</v>
      </c>
      <c r="S141" s="21" t="s">
        <v>1963</v>
      </c>
      <c r="T141" s="23">
        <v>53.1858</v>
      </c>
      <c r="U141" s="23">
        <v>59.445099999999996</v>
      </c>
      <c r="V141" s="23">
        <v>65.703299999999999</v>
      </c>
      <c r="W141" s="19">
        <v>-15.885222222222225</v>
      </c>
      <c r="X141" s="28">
        <f t="shared" si="27"/>
        <v>0.1855751728028987</v>
      </c>
      <c r="Y141" s="28">
        <f t="shared" si="28"/>
        <v>0.12906484745312913</v>
      </c>
      <c r="Z141" s="28">
        <f t="shared" si="29"/>
        <v>0.18629325547533607</v>
      </c>
    </row>
    <row r="142" spans="1:26" ht="14.4" x14ac:dyDescent="0.3">
      <c r="A142" s="18" t="s">
        <v>25</v>
      </c>
      <c r="B142" s="21" t="s">
        <v>0</v>
      </c>
      <c r="C142" s="21">
        <v>12</v>
      </c>
      <c r="D142" s="21">
        <v>5</v>
      </c>
      <c r="E142" s="21">
        <f t="shared" si="24"/>
        <v>7</v>
      </c>
      <c r="F142" s="27">
        <v>3.6000000000000002E-92</v>
      </c>
      <c r="G142" s="21">
        <v>2.5</v>
      </c>
      <c r="H142" s="21">
        <v>57.5</v>
      </c>
      <c r="I142" s="21">
        <f t="shared" si="25"/>
        <v>30</v>
      </c>
      <c r="J142" s="21">
        <v>-6.9508919999999996</v>
      </c>
      <c r="K142" s="21">
        <v>2.0049809999999999</v>
      </c>
      <c r="L142" s="21">
        <v>-0.16737099999999999</v>
      </c>
      <c r="M142" s="21">
        <v>4.1755960000000002E-3</v>
      </c>
      <c r="N142" s="21">
        <v>-3.2469770000000003E-5</v>
      </c>
      <c r="O142" s="21">
        <v>0</v>
      </c>
      <c r="P142" s="21">
        <v>0</v>
      </c>
      <c r="Q142" s="21">
        <v>5</v>
      </c>
      <c r="R142" s="21">
        <f t="shared" si="26"/>
        <v>0</v>
      </c>
      <c r="S142" s="21" t="s">
        <v>1963</v>
      </c>
      <c r="T142" s="23">
        <v>7.3351388093143735</v>
      </c>
      <c r="U142" s="23">
        <v>8.4003854960197142</v>
      </c>
      <c r="V142" s="23">
        <v>9.4647963717432688</v>
      </c>
      <c r="W142" s="19">
        <v>-37.336733869557449</v>
      </c>
      <c r="X142" s="28">
        <f t="shared" si="27"/>
        <v>0.57556667503811354</v>
      </c>
      <c r="Y142" s="28">
        <f t="shared" si="28"/>
        <v>1.6788767625083953E-5</v>
      </c>
      <c r="Z142" s="28">
        <f t="shared" si="29"/>
        <v>0.57741820338080996</v>
      </c>
    </row>
    <row r="143" spans="1:26" ht="14.4" x14ac:dyDescent="0.3">
      <c r="A143" s="18" t="s">
        <v>25</v>
      </c>
      <c r="B143" s="21" t="s">
        <v>1</v>
      </c>
      <c r="C143" s="21">
        <v>10</v>
      </c>
      <c r="D143" s="21">
        <v>5</v>
      </c>
      <c r="E143" s="21">
        <f t="shared" si="24"/>
        <v>5</v>
      </c>
      <c r="F143" s="27">
        <v>8.2640000000000002E-103</v>
      </c>
      <c r="G143" s="21">
        <v>2.5</v>
      </c>
      <c r="H143" s="21">
        <v>47.5</v>
      </c>
      <c r="I143" s="21">
        <f t="shared" si="25"/>
        <v>25</v>
      </c>
      <c r="J143" s="22">
        <v>2.1293811157347</v>
      </c>
      <c r="K143" s="22">
        <v>-0.78206016123580002</v>
      </c>
      <c r="L143" s="22">
        <v>4.6659568640899998E-2</v>
      </c>
      <c r="M143" s="22">
        <v>-1.2448931859E-3</v>
      </c>
      <c r="N143" s="22">
        <v>1.12152291E-5</v>
      </c>
      <c r="O143" s="21">
        <v>0</v>
      </c>
      <c r="P143" s="21">
        <v>0</v>
      </c>
      <c r="Q143" s="21">
        <v>5</v>
      </c>
      <c r="R143" s="21">
        <f t="shared" si="26"/>
        <v>0</v>
      </c>
      <c r="S143" s="21" t="s">
        <v>1964</v>
      </c>
      <c r="T143" s="21">
        <v>2.5</v>
      </c>
      <c r="U143" s="21">
        <v>2.5</v>
      </c>
      <c r="V143" s="23">
        <v>4.0580800000000004</v>
      </c>
      <c r="W143" s="19">
        <v>-46.537602220361158</v>
      </c>
      <c r="X143" s="28">
        <f t="shared" si="27"/>
        <v>0.60988757153058026</v>
      </c>
      <c r="Y143" s="28">
        <f t="shared" si="28"/>
        <v>3.4542898700292486E-2</v>
      </c>
      <c r="Z143" s="28">
        <f t="shared" si="29"/>
        <v>0.41191753061517378</v>
      </c>
    </row>
    <row r="144" spans="1:26" ht="14.4" x14ac:dyDescent="0.3">
      <c r="A144" s="18" t="s">
        <v>25</v>
      </c>
      <c r="B144" s="21" t="s">
        <v>2</v>
      </c>
      <c r="C144" s="21">
        <v>7</v>
      </c>
      <c r="D144" s="21">
        <v>5</v>
      </c>
      <c r="E144" s="21">
        <f t="shared" si="24"/>
        <v>2</v>
      </c>
      <c r="F144" s="27">
        <v>1.1600000000000001E-28</v>
      </c>
      <c r="G144" s="21">
        <v>17.5</v>
      </c>
      <c r="H144" s="21">
        <v>47.5</v>
      </c>
      <c r="I144" s="21">
        <f t="shared" si="25"/>
        <v>32.5</v>
      </c>
      <c r="J144" s="21">
        <v>-27.244109999999999</v>
      </c>
      <c r="K144" s="21">
        <v>1.5095000000000001</v>
      </c>
      <c r="L144" s="21">
        <v>3.7446479999999997E-2</v>
      </c>
      <c r="M144" s="21">
        <v>-3.190329E-3</v>
      </c>
      <c r="N144" s="21">
        <v>4.0840790000000003E-5</v>
      </c>
      <c r="O144" s="21">
        <v>0</v>
      </c>
      <c r="P144" s="21">
        <v>0</v>
      </c>
      <c r="Q144" s="21">
        <v>5</v>
      </c>
      <c r="R144" s="21">
        <f t="shared" si="26"/>
        <v>0</v>
      </c>
      <c r="S144" s="21" t="s">
        <v>1963</v>
      </c>
      <c r="T144" s="23">
        <v>23.285467696145968</v>
      </c>
      <c r="U144" s="23">
        <v>24.518341106507382</v>
      </c>
      <c r="V144" s="23">
        <v>25.750729188837198</v>
      </c>
      <c r="W144" s="19">
        <v>-22.497569370875016</v>
      </c>
      <c r="X144" s="28">
        <f t="shared" si="27"/>
        <v>0.48404884610028437</v>
      </c>
      <c r="Y144" s="28">
        <f t="shared" si="28"/>
        <v>7.0049676400408753E-2</v>
      </c>
      <c r="Z144" s="28">
        <f t="shared" si="29"/>
        <v>0.48482622377527512</v>
      </c>
    </row>
    <row r="145" spans="1:26" ht="14.4" x14ac:dyDescent="0.3">
      <c r="A145" s="18" t="s">
        <v>25</v>
      </c>
      <c r="B145" s="21" t="s">
        <v>3</v>
      </c>
      <c r="C145" s="21">
        <v>14</v>
      </c>
      <c r="D145" s="21">
        <v>6</v>
      </c>
      <c r="E145" s="21">
        <f t="shared" si="24"/>
        <v>8</v>
      </c>
      <c r="F145" s="27">
        <v>1.5735013999999999E-2</v>
      </c>
      <c r="G145" s="21">
        <v>100</v>
      </c>
      <c r="H145" s="21">
        <v>2700</v>
      </c>
      <c r="I145" s="21">
        <f t="shared" si="25"/>
        <v>1400</v>
      </c>
      <c r="J145" s="21">
        <v>-3.1510180000000001</v>
      </c>
      <c r="K145" s="21">
        <v>6.902643E-3</v>
      </c>
      <c r="L145" s="21">
        <v>-2.0930349999999999E-5</v>
      </c>
      <c r="M145" s="21">
        <v>2.1617419999999999E-8</v>
      </c>
      <c r="N145" s="21">
        <v>-8.6251110000000004E-12</v>
      </c>
      <c r="O145" s="21">
        <v>1.133201E-15</v>
      </c>
      <c r="P145" s="21">
        <v>0</v>
      </c>
      <c r="Q145" s="21">
        <v>6</v>
      </c>
      <c r="R145" s="21">
        <f t="shared" si="26"/>
        <v>0</v>
      </c>
      <c r="S145" s="21" t="s">
        <v>1963</v>
      </c>
      <c r="T145" s="23">
        <v>1646.5491769761215</v>
      </c>
      <c r="U145" s="23">
        <v>1795.4443198542747</v>
      </c>
      <c r="V145" s="23">
        <v>1945.1601901146023</v>
      </c>
      <c r="W145" s="19">
        <v>9.4826606531010533</v>
      </c>
      <c r="X145" s="28">
        <f t="shared" si="27"/>
        <v>0.15292601483050725</v>
      </c>
      <c r="Y145" s="28">
        <f t="shared" si="28"/>
        <v>9.6895710237942093E-2</v>
      </c>
      <c r="Z145" s="28">
        <f t="shared" si="29"/>
        <v>0.14952611064370985</v>
      </c>
    </row>
    <row r="146" spans="1:26" ht="14.4" x14ac:dyDescent="0.3">
      <c r="A146" s="18" t="s">
        <v>25</v>
      </c>
      <c r="B146" s="21" t="s">
        <v>4</v>
      </c>
      <c r="C146" s="21">
        <v>15</v>
      </c>
      <c r="D146" s="21">
        <v>6</v>
      </c>
      <c r="E146" s="21">
        <f t="shared" si="24"/>
        <v>9</v>
      </c>
      <c r="F146" s="27">
        <v>2.1610800000000001E-4</v>
      </c>
      <c r="G146" s="21">
        <v>150</v>
      </c>
      <c r="H146" s="21">
        <v>1450</v>
      </c>
      <c r="I146" s="21">
        <f t="shared" si="25"/>
        <v>800</v>
      </c>
      <c r="J146" s="21">
        <v>-18.749770000000002</v>
      </c>
      <c r="K146" s="21">
        <v>0.108656</v>
      </c>
      <c r="L146" s="21">
        <v>-2.6837980000000002E-4</v>
      </c>
      <c r="M146" s="21">
        <v>3.294531E-7</v>
      </c>
      <c r="N146" s="21">
        <v>-2.027877E-10</v>
      </c>
      <c r="O146" s="21">
        <v>4.8743090000000001E-14</v>
      </c>
      <c r="P146" s="21">
        <v>0</v>
      </c>
      <c r="Q146" s="21">
        <v>6</v>
      </c>
      <c r="R146" s="21">
        <f t="shared" si="26"/>
        <v>0</v>
      </c>
      <c r="S146" s="21" t="s">
        <v>1963</v>
      </c>
      <c r="T146" s="23">
        <v>472.86459704686473</v>
      </c>
      <c r="U146" s="23">
        <v>540.29930470308238</v>
      </c>
      <c r="V146" s="23">
        <v>607.447410455203</v>
      </c>
      <c r="W146" s="19">
        <v>-14.811737657288649</v>
      </c>
      <c r="X146" s="28">
        <f t="shared" si="27"/>
        <v>0.17761603549686003</v>
      </c>
      <c r="Y146" s="28">
        <f t="shared" si="28"/>
        <v>0.11943820434127535</v>
      </c>
      <c r="Z146" s="28">
        <f t="shared" si="29"/>
        <v>0.18071205070537963</v>
      </c>
    </row>
    <row r="147" spans="1:26" ht="14.4" x14ac:dyDescent="0.3">
      <c r="A147" s="18" t="s">
        <v>25</v>
      </c>
      <c r="B147" s="21" t="s">
        <v>5</v>
      </c>
      <c r="C147" s="21">
        <v>8</v>
      </c>
      <c r="D147" s="21">
        <v>4</v>
      </c>
      <c r="E147" s="21">
        <f t="shared" si="24"/>
        <v>4</v>
      </c>
      <c r="F147" s="27">
        <v>8.6900000000000004E-8</v>
      </c>
      <c r="G147" s="21">
        <v>15</v>
      </c>
      <c r="H147" s="21">
        <v>29</v>
      </c>
      <c r="I147" s="21">
        <f t="shared" si="25"/>
        <v>22</v>
      </c>
      <c r="J147" s="21">
        <v>-388.52402269999999</v>
      </c>
      <c r="K147" s="21">
        <v>72.273496010000002</v>
      </c>
      <c r="L147" s="21">
        <v>-4.9739686320000001</v>
      </c>
      <c r="M147" s="21">
        <v>0.14977428700000001</v>
      </c>
      <c r="N147" s="21">
        <v>-1.669445086E-3</v>
      </c>
      <c r="O147" s="21">
        <v>0</v>
      </c>
      <c r="P147" s="21">
        <v>0</v>
      </c>
      <c r="Q147" s="21">
        <v>5</v>
      </c>
      <c r="R147" s="21">
        <f t="shared" si="26"/>
        <v>1</v>
      </c>
      <c r="S147" s="21" t="s">
        <v>1963</v>
      </c>
      <c r="T147" s="23">
        <v>16.629982265149543</v>
      </c>
      <c r="U147" s="23">
        <v>17.502779343639354</v>
      </c>
      <c r="V147" s="23">
        <v>18.368509284333989</v>
      </c>
      <c r="W147" s="19">
        <v>-25.93921940966149</v>
      </c>
      <c r="X147" s="28">
        <f t="shared" si="27"/>
        <v>0.25857193667847272</v>
      </c>
      <c r="Y147" s="28">
        <f t="shared" si="28"/>
        <v>0.10075638053001636</v>
      </c>
      <c r="Z147" s="28">
        <f t="shared" si="29"/>
        <v>0.2673773473127749</v>
      </c>
    </row>
    <row r="148" spans="1:26" ht="14.4" x14ac:dyDescent="0.3">
      <c r="A148" s="18" t="s">
        <v>25</v>
      </c>
      <c r="B148" s="21" t="s">
        <v>6</v>
      </c>
      <c r="C148" s="21">
        <v>9</v>
      </c>
      <c r="D148" s="21">
        <v>5</v>
      </c>
      <c r="E148" s="21">
        <f t="shared" si="24"/>
        <v>4</v>
      </c>
      <c r="F148" s="27">
        <v>3.3299999999999997E-11</v>
      </c>
      <c r="G148" s="21">
        <v>11</v>
      </c>
      <c r="H148" s="21">
        <v>27</v>
      </c>
      <c r="I148" s="21">
        <f t="shared" si="25"/>
        <v>19</v>
      </c>
      <c r="J148" s="21">
        <v>-142.87540000000001</v>
      </c>
      <c r="K148" s="21">
        <v>32.84064</v>
      </c>
      <c r="L148" s="21">
        <v>-2.756748</v>
      </c>
      <c r="M148" s="21">
        <v>9.9369949999999999E-2</v>
      </c>
      <c r="N148" s="21">
        <v>-1.306651E-3</v>
      </c>
      <c r="O148" s="21">
        <v>0</v>
      </c>
      <c r="P148" s="21">
        <v>0</v>
      </c>
      <c r="Q148" s="21">
        <v>5</v>
      </c>
      <c r="R148" s="21">
        <f t="shared" si="26"/>
        <v>0</v>
      </c>
      <c r="S148" s="21" t="s">
        <v>1963</v>
      </c>
      <c r="T148" s="23">
        <v>12.333244051938246</v>
      </c>
      <c r="U148" s="23">
        <v>13.158159262841007</v>
      </c>
      <c r="V148" s="23">
        <v>13.977909578759132</v>
      </c>
      <c r="W148" s="19">
        <v>-31.388065132268906</v>
      </c>
      <c r="X148" s="28">
        <f t="shared" si="27"/>
        <v>0.27206209487436056</v>
      </c>
      <c r="Y148" s="28">
        <f t="shared" si="28"/>
        <v>5.7603328905013428E-2</v>
      </c>
      <c r="Z148" s="28">
        <f t="shared" si="29"/>
        <v>0.27918405484515829</v>
      </c>
    </row>
    <row r="149" spans="1:26" ht="14.4" x14ac:dyDescent="0.3">
      <c r="A149" s="18" t="s">
        <v>25</v>
      </c>
      <c r="B149" s="21" t="s">
        <v>7</v>
      </c>
      <c r="C149" s="21">
        <v>9</v>
      </c>
      <c r="D149" s="21">
        <v>5</v>
      </c>
      <c r="E149" s="21">
        <f t="shared" si="24"/>
        <v>4</v>
      </c>
      <c r="F149" s="27">
        <v>4.4400000000000002E-5</v>
      </c>
      <c r="G149" s="21">
        <v>17</v>
      </c>
      <c r="H149" s="21">
        <v>33</v>
      </c>
      <c r="I149" s="21">
        <f t="shared" si="25"/>
        <v>25</v>
      </c>
      <c r="J149" s="21">
        <v>-432.16129999999998</v>
      </c>
      <c r="K149" s="21">
        <v>68.991849999999999</v>
      </c>
      <c r="L149" s="21">
        <v>-4.0932050000000002</v>
      </c>
      <c r="M149" s="21">
        <v>0.10671799999999999</v>
      </c>
      <c r="N149" s="21">
        <v>-1.0338019999999999E-3</v>
      </c>
      <c r="O149" s="21">
        <v>0</v>
      </c>
      <c r="P149" s="21">
        <v>0</v>
      </c>
      <c r="Q149" s="21">
        <v>5</v>
      </c>
      <c r="R149" s="21">
        <f t="shared" si="26"/>
        <v>0</v>
      </c>
      <c r="S149" s="21" t="s">
        <v>1963</v>
      </c>
      <c r="T149" s="23">
        <v>19.769342356313324</v>
      </c>
      <c r="U149" s="23">
        <v>20.85863078695111</v>
      </c>
      <c r="V149" s="23">
        <v>21.93652585390323</v>
      </c>
      <c r="W149" s="19">
        <v>-19.146713412773853</v>
      </c>
      <c r="X149" s="28">
        <f t="shared" si="27"/>
        <v>0.20813342304573829</v>
      </c>
      <c r="Y149" s="28">
        <f t="shared" si="28"/>
        <v>0.12149684004791754</v>
      </c>
      <c r="Z149" s="28">
        <f t="shared" si="29"/>
        <v>0.21733518859084755</v>
      </c>
    </row>
    <row r="150" spans="1:26" ht="14.4" x14ac:dyDescent="0.3">
      <c r="A150" s="18" t="s">
        <v>25</v>
      </c>
      <c r="B150" s="21" t="s">
        <v>8</v>
      </c>
      <c r="C150" s="21">
        <v>9</v>
      </c>
      <c r="D150" s="21">
        <v>6</v>
      </c>
      <c r="E150" s="21">
        <f t="shared" si="24"/>
        <v>3</v>
      </c>
      <c r="F150" s="27">
        <v>3.2500000000000002E-28</v>
      </c>
      <c r="G150" s="21">
        <v>0.57499999999999996</v>
      </c>
      <c r="H150" s="21">
        <v>0.97499999999999998</v>
      </c>
      <c r="I150" s="21">
        <f t="shared" si="25"/>
        <v>0.77499999999999991</v>
      </c>
      <c r="J150" s="21">
        <v>491.29149999999998</v>
      </c>
      <c r="K150" s="21">
        <v>-3124.5830000000001</v>
      </c>
      <c r="L150" s="21">
        <v>8085.8431</v>
      </c>
      <c r="M150" s="21">
        <v>-10950.513199999999</v>
      </c>
      <c r="N150" s="21">
        <v>7830.3119999999999</v>
      </c>
      <c r="O150" s="21">
        <v>-2344.6095</v>
      </c>
      <c r="P150" s="21">
        <v>0</v>
      </c>
      <c r="Q150" s="21">
        <v>6</v>
      </c>
      <c r="R150" s="21">
        <f t="shared" si="26"/>
        <v>0</v>
      </c>
      <c r="S150" s="21" t="s">
        <v>1963</v>
      </c>
      <c r="T150" s="23">
        <v>0.83711718723390227</v>
      </c>
      <c r="U150" s="23">
        <v>0.8529694739060325</v>
      </c>
      <c r="V150" s="23">
        <v>0.86884578065729601</v>
      </c>
      <c r="W150" s="19">
        <v>15.529296687357974</v>
      </c>
      <c r="X150" s="28">
        <f t="shared" si="27"/>
        <v>0.38251209362430194</v>
      </c>
      <c r="Y150" s="28">
        <f t="shared" si="28"/>
        <v>0.15250885331898326</v>
      </c>
      <c r="Z150" s="28">
        <f t="shared" si="29"/>
        <v>0.38002082367585899</v>
      </c>
    </row>
    <row r="151" spans="1:26" ht="14.4" x14ac:dyDescent="0.3">
      <c r="A151" s="18" t="s">
        <v>25</v>
      </c>
      <c r="B151" s="21" t="s">
        <v>9</v>
      </c>
      <c r="C151" s="21">
        <v>9</v>
      </c>
      <c r="D151" s="21">
        <v>5</v>
      </c>
      <c r="E151" s="21">
        <f t="shared" si="24"/>
        <v>4</v>
      </c>
      <c r="F151" s="27">
        <v>4.6100000000000003E-28</v>
      </c>
      <c r="G151" s="21">
        <v>3</v>
      </c>
      <c r="H151" s="21">
        <v>19</v>
      </c>
      <c r="I151" s="21">
        <f t="shared" si="25"/>
        <v>11</v>
      </c>
      <c r="J151" s="21">
        <v>-9.5381867006000007</v>
      </c>
      <c r="K151" s="21">
        <v>4.2583331648999998</v>
      </c>
      <c r="L151" s="21">
        <v>-0.63620455369999995</v>
      </c>
      <c r="M151" s="21">
        <v>3.3278346700000003E-2</v>
      </c>
      <c r="N151" s="21">
        <v>-5.7801040000000003E-4</v>
      </c>
      <c r="O151" s="21">
        <v>0</v>
      </c>
      <c r="P151" s="21">
        <v>0</v>
      </c>
      <c r="Q151" s="21">
        <v>5</v>
      </c>
      <c r="R151" s="21">
        <f t="shared" si="26"/>
        <v>0</v>
      </c>
      <c r="S151" s="21" t="s">
        <v>1963</v>
      </c>
      <c r="T151" s="23">
        <v>4.6602842433294036</v>
      </c>
      <c r="U151" s="23">
        <v>5.2387724550270622</v>
      </c>
      <c r="V151" s="23">
        <v>5.8165466201549485</v>
      </c>
      <c r="W151" s="19">
        <v>-32.396583624032779</v>
      </c>
      <c r="X151" s="28">
        <f t="shared" si="27"/>
        <v>0.39775654252470777</v>
      </c>
      <c r="Y151" s="28">
        <f t="shared" si="28"/>
        <v>2.0909024746614643E-2</v>
      </c>
      <c r="Z151" s="28">
        <f t="shared" si="29"/>
        <v>0.39975900292682653</v>
      </c>
    </row>
    <row r="152" spans="1:26" ht="14.4" x14ac:dyDescent="0.3">
      <c r="A152" s="18" t="s">
        <v>25</v>
      </c>
      <c r="B152" s="21" t="s">
        <v>10</v>
      </c>
      <c r="C152" s="21">
        <v>6</v>
      </c>
      <c r="D152" s="21">
        <v>5</v>
      </c>
      <c r="E152" s="21">
        <f t="shared" si="24"/>
        <v>1</v>
      </c>
      <c r="F152" s="27">
        <v>1.31E-11</v>
      </c>
      <c r="G152" s="21">
        <v>5.75</v>
      </c>
      <c r="H152" s="21">
        <v>8.25</v>
      </c>
      <c r="I152" s="21">
        <f t="shared" si="25"/>
        <v>7</v>
      </c>
      <c r="J152" s="21">
        <v>1319.2524598</v>
      </c>
      <c r="K152" s="21">
        <v>-754.46768320000001</v>
      </c>
      <c r="L152" s="21">
        <v>158.30436879999999</v>
      </c>
      <c r="M152" s="21">
        <v>-14.478815300000001</v>
      </c>
      <c r="N152" s="21">
        <v>0.48748740000000002</v>
      </c>
      <c r="O152" s="21">
        <v>0</v>
      </c>
      <c r="P152" s="21">
        <v>0</v>
      </c>
      <c r="Q152" s="21">
        <v>5</v>
      </c>
      <c r="R152" s="21">
        <f t="shared" si="26"/>
        <v>0</v>
      </c>
      <c r="S152" s="21" t="s">
        <v>1963</v>
      </c>
      <c r="T152" s="23">
        <v>7.2502348856499914</v>
      </c>
      <c r="U152" s="23">
        <v>7.4039865175502042</v>
      </c>
      <c r="V152" s="23">
        <v>7.5577442110726016</v>
      </c>
      <c r="W152" s="19">
        <v>10.009395492381259</v>
      </c>
      <c r="X152" s="28">
        <f t="shared" si="27"/>
        <v>0.38077804035471186</v>
      </c>
      <c r="Y152" s="28">
        <f t="shared" si="28"/>
        <v>0.29242158749067387</v>
      </c>
      <c r="Z152" s="28">
        <f t="shared" si="29"/>
        <v>0.3807057649694891</v>
      </c>
    </row>
    <row r="153" spans="1:26" ht="14.4" x14ac:dyDescent="0.3">
      <c r="A153" s="18" t="s">
        <v>25</v>
      </c>
      <c r="B153" s="21" t="s">
        <v>11</v>
      </c>
      <c r="C153" s="21">
        <v>9</v>
      </c>
      <c r="D153" s="21">
        <v>6</v>
      </c>
      <c r="E153" s="21">
        <f t="shared" si="24"/>
        <v>3</v>
      </c>
      <c r="F153" s="27">
        <v>9.1700000000000003E-6</v>
      </c>
      <c r="G153" s="21">
        <v>10</v>
      </c>
      <c r="H153" s="21">
        <v>170</v>
      </c>
      <c r="I153" s="21">
        <f t="shared" si="25"/>
        <v>90</v>
      </c>
      <c r="J153" s="21">
        <v>-1.6873880000000001</v>
      </c>
      <c r="K153" s="21">
        <v>-8.4088979999999994E-2</v>
      </c>
      <c r="L153" s="21">
        <v>3.8547500000000001E-3</v>
      </c>
      <c r="M153" s="21">
        <v>-5.3276160000000001E-5</v>
      </c>
      <c r="N153" s="21">
        <v>2.7857490000000003E-7</v>
      </c>
      <c r="O153" s="21">
        <v>-4.9757319999999995E-10</v>
      </c>
      <c r="P153" s="21">
        <v>0</v>
      </c>
      <c r="Q153" s="21">
        <v>6</v>
      </c>
      <c r="R153" s="21">
        <f t="shared" si="26"/>
        <v>0</v>
      </c>
      <c r="S153" s="21" t="s">
        <v>1963</v>
      </c>
      <c r="T153" s="23">
        <v>57.404062309297984</v>
      </c>
      <c r="U153" s="23">
        <v>66.990718647951226</v>
      </c>
      <c r="V153" s="23">
        <v>76.580610980468123</v>
      </c>
      <c r="W153" s="19">
        <v>-8.3871181372073611</v>
      </c>
      <c r="X153" s="28">
        <f t="shared" si="27"/>
        <v>0.23593668851853811</v>
      </c>
      <c r="Y153" s="28">
        <f t="shared" si="28"/>
        <v>0.17783826211692072</v>
      </c>
      <c r="Z153" s="28">
        <f t="shared" si="29"/>
        <v>0.23560849788304389</v>
      </c>
    </row>
    <row r="154" spans="1:26" ht="14.4" x14ac:dyDescent="0.3">
      <c r="A154" s="18" t="s">
        <v>25</v>
      </c>
      <c r="B154" s="21" t="s">
        <v>12</v>
      </c>
      <c r="C154" s="21">
        <v>11</v>
      </c>
      <c r="D154" s="21">
        <v>5</v>
      </c>
      <c r="E154" s="21">
        <f t="shared" si="24"/>
        <v>6</v>
      </c>
      <c r="F154" s="27">
        <v>5.9300000000000004E-3</v>
      </c>
      <c r="G154" s="21">
        <v>25</v>
      </c>
      <c r="H154" s="21">
        <v>525</v>
      </c>
      <c r="I154" s="21">
        <f t="shared" si="25"/>
        <v>275</v>
      </c>
      <c r="J154" s="21">
        <v>-9.0423860000000005</v>
      </c>
      <c r="K154" s="21">
        <v>0.12698190000000001</v>
      </c>
      <c r="L154" s="21">
        <v>-7.2548909999999999E-4</v>
      </c>
      <c r="M154" s="21">
        <v>1.688446E-6</v>
      </c>
      <c r="N154" s="21">
        <v>-1.416358E-9</v>
      </c>
      <c r="O154" s="21">
        <v>0</v>
      </c>
      <c r="P154" s="21">
        <v>0</v>
      </c>
      <c r="Q154" s="21">
        <v>5</v>
      </c>
      <c r="R154" s="21">
        <f t="shared" si="26"/>
        <v>0</v>
      </c>
      <c r="S154" s="21" t="s">
        <v>1963</v>
      </c>
      <c r="T154" s="23">
        <v>134.80798819274372</v>
      </c>
      <c r="U154" s="23">
        <v>165.10125720570693</v>
      </c>
      <c r="V154" s="23">
        <v>195.13783868884826</v>
      </c>
      <c r="W154" s="19">
        <v>-15.972432262229717</v>
      </c>
      <c r="X154" s="28">
        <f t="shared" si="27"/>
        <v>0.1915563318132277</v>
      </c>
      <c r="Y154" s="28">
        <f t="shared" si="28"/>
        <v>0.12202128450954518</v>
      </c>
      <c r="Z154" s="28">
        <f t="shared" si="29"/>
        <v>0.19834425557102567</v>
      </c>
    </row>
    <row r="155" spans="1:26" ht="14.4" x14ac:dyDescent="0.3">
      <c r="A155" s="18" t="s">
        <v>25</v>
      </c>
      <c r="B155" s="21" t="s">
        <v>13</v>
      </c>
      <c r="C155" s="21">
        <v>11</v>
      </c>
      <c r="D155" s="21">
        <v>4</v>
      </c>
      <c r="E155" s="21">
        <f t="shared" si="24"/>
        <v>7</v>
      </c>
      <c r="F155" s="27">
        <v>7.3159999999999999E-72</v>
      </c>
      <c r="G155" s="21">
        <v>1</v>
      </c>
      <c r="H155" s="21">
        <v>21</v>
      </c>
      <c r="I155" s="21">
        <f t="shared" si="25"/>
        <v>11</v>
      </c>
      <c r="J155" s="21">
        <v>1.0735892929999999</v>
      </c>
      <c r="K155" s="21">
        <v>-0.34844382600000001</v>
      </c>
      <c r="L155" s="21">
        <v>-0.11997780399999999</v>
      </c>
      <c r="M155" s="21">
        <v>5.8237940000000002E-3</v>
      </c>
      <c r="N155" s="21">
        <v>0</v>
      </c>
      <c r="O155" s="21">
        <v>0</v>
      </c>
      <c r="P155" s="21">
        <v>0</v>
      </c>
      <c r="Q155" s="21">
        <v>4</v>
      </c>
      <c r="R155" s="21">
        <f t="shared" si="26"/>
        <v>0</v>
      </c>
      <c r="S155" s="21" t="s">
        <v>1964</v>
      </c>
      <c r="T155" s="23">
        <v>1</v>
      </c>
      <c r="U155" s="23">
        <v>1</v>
      </c>
      <c r="V155" s="23">
        <v>1.5327295412152457</v>
      </c>
      <c r="W155" s="19">
        <v>-47.336352293925202</v>
      </c>
      <c r="X155" s="28">
        <f t="shared" si="27"/>
        <v>0.64816693363912692</v>
      </c>
      <c r="Y155" s="28">
        <f t="shared" si="28"/>
        <v>7.2988383906379139E-5</v>
      </c>
      <c r="Z155" s="28">
        <f t="shared" si="29"/>
        <v>0.5692103944441872</v>
      </c>
    </row>
    <row r="156" spans="1:26" ht="14.4" x14ac:dyDescent="0.3">
      <c r="A156" s="18" t="s">
        <v>25</v>
      </c>
      <c r="B156" s="21" t="s">
        <v>14</v>
      </c>
      <c r="C156" s="21">
        <v>8</v>
      </c>
      <c r="D156" s="21">
        <v>4</v>
      </c>
      <c r="E156" s="21">
        <f t="shared" si="24"/>
        <v>4</v>
      </c>
      <c r="F156" s="27">
        <v>1.8279999999999999E-94</v>
      </c>
      <c r="G156" s="21">
        <v>2.5</v>
      </c>
      <c r="H156" s="21">
        <v>37.5</v>
      </c>
      <c r="I156" s="21">
        <f t="shared" si="25"/>
        <v>20</v>
      </c>
      <c r="J156" s="21">
        <v>2.1447500600999998</v>
      </c>
      <c r="K156" s="21">
        <v>-0.69699520130000003</v>
      </c>
      <c r="L156" s="21">
        <v>3.3817703099999999E-2</v>
      </c>
      <c r="M156" s="21">
        <v>-6.2528859999999998E-4</v>
      </c>
      <c r="N156" s="21">
        <v>0</v>
      </c>
      <c r="O156" s="21">
        <v>0</v>
      </c>
      <c r="P156" s="21">
        <v>0</v>
      </c>
      <c r="Q156" s="21">
        <v>4</v>
      </c>
      <c r="R156" s="21">
        <f t="shared" si="26"/>
        <v>0</v>
      </c>
      <c r="S156" s="21" t="s">
        <v>1964</v>
      </c>
      <c r="T156" s="23">
        <v>2.5</v>
      </c>
      <c r="U156" s="23">
        <v>2.5</v>
      </c>
      <c r="V156" s="23">
        <v>3.8830706601478173</v>
      </c>
      <c r="W156" s="19">
        <v>-46.048369542575749</v>
      </c>
      <c r="X156" s="28">
        <f t="shared" si="27"/>
        <v>0.64653721739294112</v>
      </c>
      <c r="Y156" s="28">
        <f t="shared" si="28"/>
        <v>3.6601372639248425E-2</v>
      </c>
      <c r="Z156" s="28">
        <f t="shared" si="29"/>
        <v>0.47790670798103352</v>
      </c>
    </row>
    <row r="157" spans="1:26" ht="14.4" x14ac:dyDescent="0.3">
      <c r="A157" s="18" t="s">
        <v>25</v>
      </c>
      <c r="B157" s="21" t="s">
        <v>15</v>
      </c>
      <c r="C157" s="21">
        <v>12</v>
      </c>
      <c r="D157" s="21">
        <v>5</v>
      </c>
      <c r="E157" s="21">
        <f t="shared" si="24"/>
        <v>7</v>
      </c>
      <c r="F157" s="27">
        <v>2.3240705809999998E-41</v>
      </c>
      <c r="G157" s="21">
        <v>10</v>
      </c>
      <c r="H157" s="21">
        <v>230</v>
      </c>
      <c r="I157" s="21">
        <f t="shared" si="25"/>
        <v>120</v>
      </c>
      <c r="J157" s="21">
        <v>-4.3345719999999996</v>
      </c>
      <c r="K157" s="21">
        <v>0.25048860000000001</v>
      </c>
      <c r="L157" s="21">
        <v>-4.9718749999999997E-3</v>
      </c>
      <c r="M157" s="21">
        <v>3.1468370000000003E-5</v>
      </c>
      <c r="N157" s="21">
        <v>-6.4794150000000006E-8</v>
      </c>
      <c r="O157" s="21">
        <v>0</v>
      </c>
      <c r="P157" s="21">
        <v>0</v>
      </c>
      <c r="Q157" s="21">
        <v>5</v>
      </c>
      <c r="R157" s="21">
        <f t="shared" si="26"/>
        <v>0</v>
      </c>
      <c r="S157" s="21" t="s">
        <v>1963</v>
      </c>
      <c r="T157" s="23">
        <v>30.47622842725843</v>
      </c>
      <c r="U157" s="23">
        <v>36.674147191762174</v>
      </c>
      <c r="V157" s="23">
        <v>42.862035416225318</v>
      </c>
      <c r="W157" s="19">
        <v>-35.062711174443088</v>
      </c>
      <c r="X157" s="28">
        <f t="shared" si="27"/>
        <v>0.3813915640572017</v>
      </c>
      <c r="Y157" s="28">
        <f t="shared" si="28"/>
        <v>7.1795609841539413E-3</v>
      </c>
      <c r="Z157" s="28">
        <f t="shared" si="29"/>
        <v>0.3839159516560568</v>
      </c>
    </row>
    <row r="158" spans="1:26" ht="14.4" x14ac:dyDescent="0.3">
      <c r="A158" s="18" t="s">
        <v>26</v>
      </c>
      <c r="B158" s="21" t="s">
        <v>0</v>
      </c>
      <c r="C158" s="21">
        <v>8</v>
      </c>
      <c r="D158" s="21">
        <v>4</v>
      </c>
      <c r="E158" s="21">
        <f t="shared" si="24"/>
        <v>4</v>
      </c>
      <c r="F158" s="27">
        <v>2.61974E-4</v>
      </c>
      <c r="G158" s="21">
        <v>1.5</v>
      </c>
      <c r="H158" s="21">
        <v>8.5</v>
      </c>
      <c r="I158" s="21">
        <f t="shared" si="25"/>
        <v>5</v>
      </c>
      <c r="J158" s="21">
        <v>-12.07736527</v>
      </c>
      <c r="K158" s="21">
        <v>6.57748913</v>
      </c>
      <c r="L158" s="21">
        <v>-1.1871515100000001</v>
      </c>
      <c r="M158" s="21">
        <v>6.1878229999999999E-2</v>
      </c>
      <c r="N158" s="21">
        <v>0</v>
      </c>
      <c r="O158" s="21">
        <v>0</v>
      </c>
      <c r="P158" s="21">
        <v>0</v>
      </c>
      <c r="Q158" s="21">
        <v>4</v>
      </c>
      <c r="R158" s="21">
        <f t="shared" si="26"/>
        <v>0</v>
      </c>
      <c r="S158" s="21" t="s">
        <v>1963</v>
      </c>
      <c r="T158" s="23">
        <v>3.6519158547559618</v>
      </c>
      <c r="U158" s="23">
        <v>4.0574024980018635</v>
      </c>
      <c r="V158" s="23">
        <v>4.4622955055669999</v>
      </c>
      <c r="W158" s="19">
        <v>-7.6814927776151745</v>
      </c>
      <c r="X158" s="28">
        <f t="shared" si="27"/>
        <v>0.29407774798630698</v>
      </c>
      <c r="Y158" s="28">
        <f t="shared" si="28"/>
        <v>0.2434368169054367</v>
      </c>
      <c r="Z158" s="28">
        <f t="shared" si="29"/>
        <v>0.29583321080171915</v>
      </c>
    </row>
    <row r="159" spans="1:26" ht="14.4" x14ac:dyDescent="0.3">
      <c r="A159" s="18" t="s">
        <v>26</v>
      </c>
      <c r="B159" s="21" t="s">
        <v>1</v>
      </c>
      <c r="C159" s="21">
        <v>9</v>
      </c>
      <c r="D159" s="21">
        <v>3</v>
      </c>
      <c r="E159" s="21">
        <f t="shared" si="24"/>
        <v>6</v>
      </c>
      <c r="F159" s="27">
        <v>0.76849999999999996</v>
      </c>
      <c r="G159" s="21">
        <v>2.5</v>
      </c>
      <c r="H159" s="21">
        <v>42.5</v>
      </c>
      <c r="I159" s="21">
        <f t="shared" si="25"/>
        <v>22.5</v>
      </c>
      <c r="J159" s="22">
        <v>-4.0713801405770997</v>
      </c>
      <c r="K159" s="22">
        <v>0.23049453118089999</v>
      </c>
      <c r="L159" s="22">
        <v>-5.0279189486999998E-3</v>
      </c>
      <c r="M159" s="21">
        <v>0</v>
      </c>
      <c r="N159" s="21">
        <v>0</v>
      </c>
      <c r="O159" s="21">
        <v>0</v>
      </c>
      <c r="P159" s="21">
        <v>0</v>
      </c>
      <c r="Q159" s="21">
        <v>3</v>
      </c>
      <c r="R159" s="21">
        <f t="shared" si="26"/>
        <v>0</v>
      </c>
      <c r="S159" s="21" t="s">
        <v>1963</v>
      </c>
      <c r="T159" s="23">
        <v>19.726199999999999</v>
      </c>
      <c r="U159" s="23">
        <v>22.921500000000002</v>
      </c>
      <c r="V159" s="23">
        <v>26.116800000000001</v>
      </c>
      <c r="W159" s="26">
        <v>0</v>
      </c>
      <c r="X159" s="28">
        <f t="shared" si="27"/>
        <v>0.18526470090889127</v>
      </c>
      <c r="Y159" s="28">
        <f t="shared" si="28"/>
        <v>0.19299942723862329</v>
      </c>
      <c r="Z159" s="28">
        <f t="shared" si="29"/>
        <v>0.18526435636626276</v>
      </c>
    </row>
    <row r="160" spans="1:26" ht="14.4" x14ac:dyDescent="0.3">
      <c r="A160" s="18" t="s">
        <v>26</v>
      </c>
      <c r="B160" s="21" t="s">
        <v>4</v>
      </c>
      <c r="C160" s="21">
        <v>6</v>
      </c>
      <c r="D160" s="21">
        <v>5</v>
      </c>
      <c r="E160" s="21">
        <f t="shared" si="24"/>
        <v>1</v>
      </c>
      <c r="F160" s="27">
        <v>9.7100000000000006E-10</v>
      </c>
      <c r="G160" s="21">
        <v>750</v>
      </c>
      <c r="H160" s="21">
        <v>3250</v>
      </c>
      <c r="I160" s="21">
        <f t="shared" si="25"/>
        <v>2000</v>
      </c>
      <c r="J160" s="21">
        <v>-19.79806</v>
      </c>
      <c r="K160" s="21">
        <v>4.2388330000000002E-2</v>
      </c>
      <c r="L160" s="21">
        <v>-2.9544409999999999E-5</v>
      </c>
      <c r="M160" s="21">
        <v>7.6207299999999992E-9</v>
      </c>
      <c r="N160" s="21">
        <v>-6.457737E-13</v>
      </c>
      <c r="O160" s="21">
        <v>0</v>
      </c>
      <c r="P160" s="21">
        <v>0</v>
      </c>
      <c r="Q160" s="21">
        <v>5</v>
      </c>
      <c r="R160" s="21">
        <f t="shared" si="26"/>
        <v>0</v>
      </c>
      <c r="S160" s="21" t="s">
        <v>1963</v>
      </c>
      <c r="T160" s="23">
        <v>1089.7414819198516</v>
      </c>
      <c r="U160" s="23">
        <v>1196.093187628391</v>
      </c>
      <c r="V160" s="23">
        <v>1302.3199604984741</v>
      </c>
      <c r="W160" s="19">
        <v>-27.907201580071749</v>
      </c>
      <c r="X160" s="28">
        <f t="shared" si="27"/>
        <v>0.5647701583065271</v>
      </c>
      <c r="Y160" s="28">
        <f t="shared" si="28"/>
        <v>7.1386807433003976E-2</v>
      </c>
      <c r="Z160" s="28">
        <f t="shared" si="29"/>
        <v>0.56749362363635458</v>
      </c>
    </row>
    <row r="161" spans="1:26" ht="14.4" x14ac:dyDescent="0.3">
      <c r="A161" s="18" t="s">
        <v>26</v>
      </c>
      <c r="B161" s="21" t="s">
        <v>5</v>
      </c>
      <c r="C161" s="21">
        <v>7</v>
      </c>
      <c r="D161" s="21">
        <v>3</v>
      </c>
      <c r="E161" s="21">
        <f t="shared" si="24"/>
        <v>4</v>
      </c>
      <c r="F161" s="27">
        <v>0.33725907100000002</v>
      </c>
      <c r="G161" s="21">
        <v>13</v>
      </c>
      <c r="H161" s="21">
        <v>25</v>
      </c>
      <c r="I161" s="21">
        <f t="shared" si="25"/>
        <v>19</v>
      </c>
      <c r="J161" s="21">
        <v>-28.179639659999999</v>
      </c>
      <c r="K161" s="21">
        <v>2.6726411799999998</v>
      </c>
      <c r="L161" s="21">
        <v>-6.5680349999999998E-2</v>
      </c>
      <c r="M161" s="21">
        <v>0</v>
      </c>
      <c r="N161" s="21">
        <v>0</v>
      </c>
      <c r="O161" s="21">
        <v>0</v>
      </c>
      <c r="P161" s="21">
        <v>0</v>
      </c>
      <c r="Q161" s="21">
        <v>3</v>
      </c>
      <c r="R161" s="21">
        <f t="shared" si="26"/>
        <v>0</v>
      </c>
      <c r="S161" s="21" t="s">
        <v>1963</v>
      </c>
      <c r="T161" s="23">
        <v>19.444840898931808</v>
      </c>
      <c r="U161" s="23">
        <v>20.345820173004558</v>
      </c>
      <c r="V161" s="23">
        <v>21.246799394829317</v>
      </c>
      <c r="W161" s="19">
        <v>3.7070074912170625</v>
      </c>
      <c r="X161" s="28">
        <f t="shared" si="27"/>
        <v>0.2602984063972677</v>
      </c>
      <c r="Y161" s="28">
        <f t="shared" si="28"/>
        <v>0.24785903360886147</v>
      </c>
      <c r="Z161" s="28">
        <f t="shared" si="29"/>
        <v>0.26029840758790029</v>
      </c>
    </row>
    <row r="162" spans="1:26" ht="14.4" x14ac:dyDescent="0.3">
      <c r="A162" s="18" t="s">
        <v>26</v>
      </c>
      <c r="B162" s="21" t="s">
        <v>7</v>
      </c>
      <c r="C162" s="21">
        <v>7</v>
      </c>
      <c r="D162" s="21">
        <v>3</v>
      </c>
      <c r="E162" s="21">
        <f t="shared" ref="E162:E184" si="30">C162-D162</f>
        <v>4</v>
      </c>
      <c r="F162" s="27">
        <v>0.25411028600000002</v>
      </c>
      <c r="G162" s="21">
        <v>15</v>
      </c>
      <c r="H162" s="21">
        <v>27</v>
      </c>
      <c r="I162" s="21">
        <f t="shared" ref="I162:I184" si="31">(G162+H162)/2</f>
        <v>21</v>
      </c>
      <c r="J162" s="21">
        <v>-35.500245489999998</v>
      </c>
      <c r="K162" s="21">
        <v>3.1059044600000001</v>
      </c>
      <c r="L162" s="21">
        <v>-6.9821259999999996E-2</v>
      </c>
      <c r="M162" s="21">
        <v>0</v>
      </c>
      <c r="N162" s="21">
        <v>0</v>
      </c>
      <c r="O162" s="21">
        <v>0</v>
      </c>
      <c r="P162" s="21">
        <v>0</v>
      </c>
      <c r="Q162" s="21">
        <v>3</v>
      </c>
      <c r="R162" s="21">
        <f t="shared" ref="R162:R184" si="32">Q162-D162</f>
        <v>0</v>
      </c>
      <c r="S162" s="21" t="s">
        <v>1963</v>
      </c>
      <c r="T162" s="23">
        <v>21.356627991126871</v>
      </c>
      <c r="U162" s="23">
        <v>22.241824767986142</v>
      </c>
      <c r="V162" s="23">
        <v>23.127021444540713</v>
      </c>
      <c r="W162" s="19">
        <v>2.9718999261836445</v>
      </c>
      <c r="X162" s="28">
        <f t="shared" ref="X162:X184" si="33">1/(1+EXP(-(J162+K162*T162+L162*T162^2+M162*T162^3+N162*T162^4+O162*T162^5+P162*T162^6)))</f>
        <v>0.26610710997621273</v>
      </c>
      <c r="Y162" s="28">
        <f t="shared" ref="Y162:Y184" si="34">1/(1+EXP(-(J162+K162*I162+L162*I162^2+M162*I162^3+N162*I162^4+O162*I162^5+P162*I162^6)))</f>
        <v>0.25589261219623272</v>
      </c>
      <c r="Z162" s="28">
        <f t="shared" ref="Z162:Z184" si="35">1/(1+EXP(-(J162+K162*V162+L162*V162^2+M162*V162^3+N162*V162^4+O162*V162^5+P162*V162^6)))</f>
        <v>0.26610711239762058</v>
      </c>
    </row>
    <row r="163" spans="1:26" ht="14.4" x14ac:dyDescent="0.3">
      <c r="A163" s="18" t="s">
        <v>26</v>
      </c>
      <c r="B163" s="21" t="s">
        <v>8</v>
      </c>
      <c r="C163" s="21">
        <v>10</v>
      </c>
      <c r="D163" s="21">
        <v>4</v>
      </c>
      <c r="E163" s="21">
        <f t="shared" si="30"/>
        <v>6</v>
      </c>
      <c r="F163" s="27">
        <v>0.32773927600000002</v>
      </c>
      <c r="G163" s="21">
        <v>0.73</v>
      </c>
      <c r="H163" s="21">
        <v>0.91</v>
      </c>
      <c r="I163" s="21">
        <f t="shared" si="31"/>
        <v>0.82000000000000006</v>
      </c>
      <c r="J163" s="21">
        <v>1958.222</v>
      </c>
      <c r="K163" s="21">
        <v>-7292.1379999999999</v>
      </c>
      <c r="L163" s="21">
        <v>8991.6010000000006</v>
      </c>
      <c r="M163" s="21">
        <v>-3676.4470000000001</v>
      </c>
      <c r="N163" s="21">
        <v>0</v>
      </c>
      <c r="O163" s="21">
        <v>0</v>
      </c>
      <c r="P163" s="21">
        <v>0</v>
      </c>
      <c r="Q163" s="21">
        <v>4</v>
      </c>
      <c r="R163" s="21">
        <f t="shared" si="32"/>
        <v>0</v>
      </c>
      <c r="S163" s="21" t="s">
        <v>1963</v>
      </c>
      <c r="T163" s="23">
        <v>0.86425925647512969</v>
      </c>
      <c r="U163" s="23">
        <v>0.87410149685831473</v>
      </c>
      <c r="V163" s="23">
        <v>0.88395633771176785</v>
      </c>
      <c r="W163" s="19">
        <v>24.588470022615038</v>
      </c>
      <c r="X163" s="28">
        <f t="shared" si="33"/>
        <v>0.23230270843068107</v>
      </c>
      <c r="Y163" s="28">
        <f t="shared" si="34"/>
        <v>7.9155486555839635E-2</v>
      </c>
      <c r="Z163" s="28">
        <f t="shared" si="35"/>
        <v>0.23102382205349059</v>
      </c>
    </row>
    <row r="164" spans="1:26" ht="14.4" x14ac:dyDescent="0.3">
      <c r="A164" s="18" t="s">
        <v>26</v>
      </c>
      <c r="B164" s="21" t="s">
        <v>9</v>
      </c>
      <c r="C164" s="21">
        <v>10</v>
      </c>
      <c r="D164" s="21">
        <v>4</v>
      </c>
      <c r="E164" s="21">
        <f t="shared" si="30"/>
        <v>6</v>
      </c>
      <c r="F164" s="27">
        <v>1.1883E-3</v>
      </c>
      <c r="G164" s="21">
        <v>5</v>
      </c>
      <c r="H164" s="21">
        <v>23</v>
      </c>
      <c r="I164" s="21">
        <f t="shared" si="31"/>
        <v>14</v>
      </c>
      <c r="J164" s="21">
        <v>-19.854490924</v>
      </c>
      <c r="K164" s="21">
        <v>4.6326709189999997</v>
      </c>
      <c r="L164" s="21">
        <v>-0.347030742</v>
      </c>
      <c r="M164" s="21">
        <v>7.5488619999999999E-3</v>
      </c>
      <c r="N164" s="21">
        <v>0</v>
      </c>
      <c r="O164" s="21">
        <v>0</v>
      </c>
      <c r="P164" s="21">
        <v>0</v>
      </c>
      <c r="Q164" s="21">
        <v>4</v>
      </c>
      <c r="R164" s="21">
        <f t="shared" si="32"/>
        <v>0</v>
      </c>
      <c r="S164" s="21" t="s">
        <v>1963</v>
      </c>
      <c r="T164" s="23">
        <v>9.0740014389304111</v>
      </c>
      <c r="U164" s="23">
        <v>9.8234180111417562</v>
      </c>
      <c r="V164" s="23">
        <v>10.572021642383163</v>
      </c>
      <c r="W164" s="19">
        <v>-19.044324208986474</v>
      </c>
      <c r="X164" s="28">
        <f t="shared" si="33"/>
        <v>0.32054095623827594</v>
      </c>
      <c r="Y164" s="28">
        <f t="shared" si="34"/>
        <v>9.1036355384610732E-2</v>
      </c>
      <c r="Z164" s="28">
        <f t="shared" si="35"/>
        <v>0.32195736583874285</v>
      </c>
    </row>
    <row r="165" spans="1:26" ht="14.4" x14ac:dyDescent="0.3">
      <c r="A165" s="18" t="s">
        <v>26</v>
      </c>
      <c r="B165" s="21" t="s">
        <v>10</v>
      </c>
      <c r="C165" s="21">
        <v>7</v>
      </c>
      <c r="D165" s="21">
        <v>4</v>
      </c>
      <c r="E165" s="21">
        <f t="shared" si="30"/>
        <v>3</v>
      </c>
      <c r="F165" s="27">
        <v>4.1681910000000003E-2</v>
      </c>
      <c r="G165" s="21">
        <v>5.3</v>
      </c>
      <c r="H165" s="21">
        <v>6.5</v>
      </c>
      <c r="I165" s="21">
        <f t="shared" si="31"/>
        <v>5.9</v>
      </c>
      <c r="J165" s="21">
        <v>-1026.7009700000001</v>
      </c>
      <c r="K165" s="21">
        <v>483.01079399999998</v>
      </c>
      <c r="L165" s="21">
        <v>-75.013458999999997</v>
      </c>
      <c r="M165" s="21">
        <v>3.8327089999999999</v>
      </c>
      <c r="N165" s="21">
        <v>0</v>
      </c>
      <c r="O165" s="21">
        <v>0</v>
      </c>
      <c r="P165" s="21">
        <v>0</v>
      </c>
      <c r="Q165" s="21">
        <v>4</v>
      </c>
      <c r="R165" s="21">
        <f t="shared" si="32"/>
        <v>0</v>
      </c>
      <c r="S165" s="21" t="s">
        <v>1963</v>
      </c>
      <c r="T165" s="23">
        <v>5.6945555623552675</v>
      </c>
      <c r="U165" s="23">
        <v>5.7793709921967693</v>
      </c>
      <c r="V165" s="23">
        <v>5.8641175081615549</v>
      </c>
      <c r="W165" s="19">
        <v>-2.9902067194032727</v>
      </c>
      <c r="X165" s="28">
        <f t="shared" si="33"/>
        <v>0.28010829858560149</v>
      </c>
      <c r="Y165" s="28">
        <f t="shared" si="34"/>
        <v>0.26936405588508622</v>
      </c>
      <c r="Z165" s="28">
        <f t="shared" si="35"/>
        <v>0.28107142311731909</v>
      </c>
    </row>
    <row r="166" spans="1:26" ht="14.4" x14ac:dyDescent="0.3">
      <c r="A166" s="18" t="s">
        <v>26</v>
      </c>
      <c r="B166" s="21" t="s">
        <v>12</v>
      </c>
      <c r="C166" s="21">
        <v>10</v>
      </c>
      <c r="D166" s="21">
        <v>4</v>
      </c>
      <c r="E166" s="21">
        <f t="shared" si="30"/>
        <v>6</v>
      </c>
      <c r="F166" s="27">
        <v>4.777E-3</v>
      </c>
      <c r="G166" s="21">
        <v>250</v>
      </c>
      <c r="H166" s="21">
        <v>1150</v>
      </c>
      <c r="I166" s="21">
        <f t="shared" si="31"/>
        <v>700</v>
      </c>
      <c r="J166" s="21">
        <v>-10.676</v>
      </c>
      <c r="K166" s="21">
        <v>4.9168999999999997E-2</v>
      </c>
      <c r="L166" s="21">
        <v>-7.5831E-5</v>
      </c>
      <c r="M166" s="21">
        <v>3.2257000000000002E-8</v>
      </c>
      <c r="N166" s="21">
        <v>0</v>
      </c>
      <c r="O166" s="21">
        <v>0</v>
      </c>
      <c r="P166" s="21">
        <v>0</v>
      </c>
      <c r="Q166" s="21">
        <v>4</v>
      </c>
      <c r="R166" s="21">
        <f t="shared" si="32"/>
        <v>0</v>
      </c>
      <c r="S166" s="21" t="s">
        <v>1963</v>
      </c>
      <c r="T166" s="23">
        <v>413.334</v>
      </c>
      <c r="U166" s="23">
        <v>458.10899999999998</v>
      </c>
      <c r="V166" s="23">
        <v>502.83600000000001</v>
      </c>
      <c r="W166" s="19">
        <v>-21.9070836424814</v>
      </c>
      <c r="X166" s="28">
        <f t="shared" si="33"/>
        <v>0.26303260837482006</v>
      </c>
      <c r="Y166" s="28">
        <f t="shared" si="34"/>
        <v>8.7007050708151248E-2</v>
      </c>
      <c r="Z166" s="28">
        <f t="shared" si="35"/>
        <v>0.26418136773707657</v>
      </c>
    </row>
    <row r="167" spans="1:26" ht="14.4" x14ac:dyDescent="0.3">
      <c r="A167" s="18" t="s">
        <v>26</v>
      </c>
      <c r="B167" s="21" t="s">
        <v>13</v>
      </c>
      <c r="C167" s="21">
        <v>6</v>
      </c>
      <c r="D167" s="21">
        <v>3</v>
      </c>
      <c r="E167" s="21">
        <f t="shared" si="30"/>
        <v>3</v>
      </c>
      <c r="F167" s="27">
        <v>0.12989999999999999</v>
      </c>
      <c r="G167" s="21">
        <v>1.25</v>
      </c>
      <c r="H167" s="21">
        <v>3.75</v>
      </c>
      <c r="I167" s="21">
        <f t="shared" si="31"/>
        <v>2.5</v>
      </c>
      <c r="J167" s="21">
        <v>-6.9913619999999996</v>
      </c>
      <c r="K167" s="21">
        <v>5.5133299999999998</v>
      </c>
      <c r="L167" s="21">
        <v>-1.2421960000000001</v>
      </c>
      <c r="M167" s="21">
        <v>0</v>
      </c>
      <c r="N167" s="21">
        <v>0</v>
      </c>
      <c r="O167" s="21">
        <v>0</v>
      </c>
      <c r="P167" s="21">
        <v>0</v>
      </c>
      <c r="Q167" s="21">
        <v>3</v>
      </c>
      <c r="R167" s="21">
        <f t="shared" si="32"/>
        <v>0</v>
      </c>
      <c r="S167" s="21" t="s">
        <v>1963</v>
      </c>
      <c r="T167" s="23">
        <v>2.0161546378938002</v>
      </c>
      <c r="U167" s="23">
        <v>2.2191868271995721</v>
      </c>
      <c r="V167" s="23">
        <v>2.4222190165356285</v>
      </c>
      <c r="W167" s="19">
        <v>-3.1112393385746984</v>
      </c>
      <c r="X167" s="28">
        <f t="shared" si="33"/>
        <v>0.28393751520850152</v>
      </c>
      <c r="Y167" s="28">
        <f t="shared" si="34"/>
        <v>0.27452943757945403</v>
      </c>
      <c r="Z167" s="28">
        <f t="shared" si="35"/>
        <v>0.28393751520539551</v>
      </c>
    </row>
    <row r="168" spans="1:26" ht="14.4" x14ac:dyDescent="0.3">
      <c r="A168" s="18" t="s">
        <v>26</v>
      </c>
      <c r="B168" s="21" t="s">
        <v>14</v>
      </c>
      <c r="C168" s="21">
        <v>6</v>
      </c>
      <c r="D168" s="21">
        <v>4</v>
      </c>
      <c r="E168" s="21">
        <f t="shared" si="30"/>
        <v>2</v>
      </c>
      <c r="F168" s="27">
        <v>3.1000000000000003E-11</v>
      </c>
      <c r="G168" s="21">
        <v>2.5</v>
      </c>
      <c r="H168" s="21">
        <v>27.5</v>
      </c>
      <c r="I168" s="21">
        <f t="shared" si="31"/>
        <v>15</v>
      </c>
      <c r="J168" s="21">
        <v>1.311778076</v>
      </c>
      <c r="K168" s="21">
        <v>-0.37725367799999998</v>
      </c>
      <c r="L168" s="21">
        <v>8.4485419999999999E-3</v>
      </c>
      <c r="M168" s="21">
        <v>-1.1655299999999999E-4</v>
      </c>
      <c r="N168" s="21">
        <v>0</v>
      </c>
      <c r="O168" s="21">
        <v>0</v>
      </c>
      <c r="P168" s="21">
        <v>0</v>
      </c>
      <c r="Q168" s="21">
        <v>4</v>
      </c>
      <c r="R168" s="21">
        <f t="shared" si="32"/>
        <v>0</v>
      </c>
      <c r="S168" s="21" t="s">
        <v>1964</v>
      </c>
      <c r="T168" s="23">
        <v>2.5</v>
      </c>
      <c r="U168" s="23">
        <v>2.5</v>
      </c>
      <c r="V168" s="23">
        <v>4.025500093365566</v>
      </c>
      <c r="W168" s="19">
        <v>-43.897999626529533</v>
      </c>
      <c r="X168" s="28">
        <f t="shared" si="33"/>
        <v>0.60339378208851202</v>
      </c>
      <c r="Y168" s="28">
        <f t="shared" si="34"/>
        <v>5.5228106364070793E-2</v>
      </c>
      <c r="Z168" s="28">
        <f t="shared" si="35"/>
        <v>0.48062122945250768</v>
      </c>
    </row>
    <row r="169" spans="1:26" ht="14.4" x14ac:dyDescent="0.3">
      <c r="A169" s="18" t="s">
        <v>26</v>
      </c>
      <c r="B169" s="21" t="s">
        <v>15</v>
      </c>
      <c r="C169" s="21">
        <v>10</v>
      </c>
      <c r="D169" s="21">
        <v>4</v>
      </c>
      <c r="E169" s="21">
        <f t="shared" si="30"/>
        <v>6</v>
      </c>
      <c r="F169" s="27">
        <v>4.5555393820000001E-7</v>
      </c>
      <c r="G169" s="21">
        <v>25</v>
      </c>
      <c r="H169" s="21">
        <v>475</v>
      </c>
      <c r="I169" s="21">
        <f t="shared" si="31"/>
        <v>250</v>
      </c>
      <c r="J169" s="21">
        <v>-0.68491469999999999</v>
      </c>
      <c r="K169" s="21">
        <v>2.5290259999999998E-2</v>
      </c>
      <c r="L169" s="21">
        <v>-3.4538839999999999E-4</v>
      </c>
      <c r="M169" s="21">
        <v>5.8075179999999997E-7</v>
      </c>
      <c r="N169" s="21">
        <v>0</v>
      </c>
      <c r="O169" s="21">
        <v>0</v>
      </c>
      <c r="P169" s="21">
        <v>0</v>
      </c>
      <c r="Q169" s="21">
        <v>4</v>
      </c>
      <c r="R169" s="21">
        <f t="shared" si="32"/>
        <v>0</v>
      </c>
      <c r="S169" s="21" t="s">
        <v>1964</v>
      </c>
      <c r="T169" s="23">
        <v>29.962098316778583</v>
      </c>
      <c r="U169" s="23">
        <v>40.812385613988162</v>
      </c>
      <c r="V169" s="23">
        <v>51.660437647950303</v>
      </c>
      <c r="W169" s="19">
        <v>-44.07545830045548</v>
      </c>
      <c r="X169" s="28">
        <f t="shared" si="33"/>
        <v>0.44482335136527135</v>
      </c>
      <c r="Y169" s="28">
        <f t="shared" si="34"/>
        <v>1.032357027084551E-3</v>
      </c>
      <c r="Z169" s="28">
        <f t="shared" si="35"/>
        <v>0.44519296028841376</v>
      </c>
    </row>
    <row r="170" spans="1:26" ht="14.4" x14ac:dyDescent="0.3">
      <c r="A170" s="18" t="s">
        <v>27</v>
      </c>
      <c r="B170" s="21" t="s">
        <v>0</v>
      </c>
      <c r="C170" s="21">
        <v>7</v>
      </c>
      <c r="D170" s="21">
        <v>5</v>
      </c>
      <c r="E170" s="21">
        <f t="shared" si="30"/>
        <v>2</v>
      </c>
      <c r="F170" s="27">
        <v>2.12E-6</v>
      </c>
      <c r="G170" s="21">
        <v>3.5</v>
      </c>
      <c r="H170" s="21">
        <v>9.5</v>
      </c>
      <c r="I170" s="21">
        <f t="shared" si="31"/>
        <v>6.5</v>
      </c>
      <c r="J170" s="21">
        <v>197.54875100000001</v>
      </c>
      <c r="K170" s="21">
        <v>-147.339178</v>
      </c>
      <c r="L170" s="21">
        <v>38.148729000000003</v>
      </c>
      <c r="M170" s="21">
        <v>-4.1428050000000001</v>
      </c>
      <c r="N170" s="21">
        <v>0.16045300000000001</v>
      </c>
      <c r="O170" s="21">
        <v>0</v>
      </c>
      <c r="P170" s="21">
        <v>0</v>
      </c>
      <c r="Q170" s="21">
        <v>5</v>
      </c>
      <c r="R170" s="21">
        <f t="shared" si="32"/>
        <v>0</v>
      </c>
      <c r="S170" s="21" t="s">
        <v>1963</v>
      </c>
      <c r="T170" s="23">
        <v>6.2207722409327397</v>
      </c>
      <c r="U170" s="23">
        <v>6.4366619610227076</v>
      </c>
      <c r="V170" s="23">
        <v>6.6525571274411153</v>
      </c>
      <c r="W170" s="26">
        <v>0</v>
      </c>
      <c r="X170" s="28">
        <f t="shared" si="33"/>
        <v>0.56108414715258359</v>
      </c>
      <c r="Y170" s="28">
        <f t="shared" si="34"/>
        <v>0.58144411317842448</v>
      </c>
      <c r="Z170" s="28">
        <f t="shared" si="35"/>
        <v>0.56102513880320515</v>
      </c>
    </row>
    <row r="171" spans="1:26" ht="14.4" x14ac:dyDescent="0.3">
      <c r="A171" s="18" t="s">
        <v>27</v>
      </c>
      <c r="B171" s="21" t="s">
        <v>1</v>
      </c>
      <c r="C171" s="21">
        <v>9</v>
      </c>
      <c r="D171" s="21">
        <v>3</v>
      </c>
      <c r="E171" s="21">
        <f t="shared" si="30"/>
        <v>6</v>
      </c>
      <c r="F171" s="27">
        <v>6.6989999999999996E-38</v>
      </c>
      <c r="G171" s="21">
        <v>1</v>
      </c>
      <c r="H171" s="21">
        <v>17</v>
      </c>
      <c r="I171" s="21">
        <f t="shared" si="31"/>
        <v>9</v>
      </c>
      <c r="J171" s="22">
        <v>2.7616940627717002</v>
      </c>
      <c r="K171" s="22">
        <v>-1.6719931038047</v>
      </c>
      <c r="L171" s="22">
        <v>7.6035856273899999E-2</v>
      </c>
      <c r="M171" s="21">
        <v>0</v>
      </c>
      <c r="N171" s="21">
        <v>0</v>
      </c>
      <c r="O171" s="21">
        <v>0</v>
      </c>
      <c r="P171" s="21">
        <v>0</v>
      </c>
      <c r="Q171" s="21">
        <v>3</v>
      </c>
      <c r="R171" s="21">
        <f t="shared" si="32"/>
        <v>0</v>
      </c>
      <c r="S171" s="21" t="s">
        <v>1964</v>
      </c>
      <c r="T171" s="21">
        <v>1</v>
      </c>
      <c r="U171" s="21">
        <v>1</v>
      </c>
      <c r="V171" s="23">
        <v>1.39299</v>
      </c>
      <c r="W171" s="19">
        <v>-47.5438414365114</v>
      </c>
      <c r="X171" s="28">
        <f t="shared" si="33"/>
        <v>0.76237356076430873</v>
      </c>
      <c r="Y171" s="28">
        <f t="shared" si="34"/>
        <v>2.1776270269664639E-3</v>
      </c>
      <c r="Z171" s="28">
        <f t="shared" si="35"/>
        <v>0.64110559560074032</v>
      </c>
    </row>
    <row r="172" spans="1:26" ht="14.4" x14ac:dyDescent="0.3">
      <c r="A172" s="18" t="s">
        <v>27</v>
      </c>
      <c r="B172" s="21" t="s">
        <v>2</v>
      </c>
      <c r="C172" s="21">
        <v>8</v>
      </c>
      <c r="D172" s="21">
        <v>5</v>
      </c>
      <c r="E172" s="21">
        <f t="shared" si="30"/>
        <v>3</v>
      </c>
      <c r="F172" s="27">
        <v>8.2544579999999992E-3</v>
      </c>
      <c r="G172" s="21">
        <v>17.5</v>
      </c>
      <c r="H172" s="21">
        <v>52.5</v>
      </c>
      <c r="I172" s="21">
        <f t="shared" si="31"/>
        <v>35</v>
      </c>
      <c r="J172" s="21">
        <v>51.4041</v>
      </c>
      <c r="K172" s="21">
        <v>-7.9034570000000004</v>
      </c>
      <c r="L172" s="21">
        <v>0.3888141</v>
      </c>
      <c r="M172" s="21">
        <v>-7.7585800000000002E-3</v>
      </c>
      <c r="N172" s="21">
        <v>5.4009119999999999E-5</v>
      </c>
      <c r="O172" s="21">
        <v>0</v>
      </c>
      <c r="P172" s="21">
        <v>0</v>
      </c>
      <c r="Q172" s="21">
        <v>5</v>
      </c>
      <c r="R172" s="21">
        <f t="shared" si="32"/>
        <v>0</v>
      </c>
      <c r="S172" s="21" t="s">
        <v>1963</v>
      </c>
      <c r="T172" s="23">
        <v>34.444918583981149</v>
      </c>
      <c r="U172" s="23">
        <v>36.089193468049835</v>
      </c>
      <c r="V172" s="23">
        <v>37.733378799808456</v>
      </c>
      <c r="W172" s="26">
        <v>0</v>
      </c>
      <c r="X172" s="28">
        <f t="shared" si="33"/>
        <v>0.36232104126490666</v>
      </c>
      <c r="Y172" s="28">
        <f t="shared" si="34"/>
        <v>0.37254729533766756</v>
      </c>
      <c r="Z172" s="28">
        <f t="shared" si="35"/>
        <v>0.36240106632705699</v>
      </c>
    </row>
    <row r="173" spans="1:26" ht="14.4" x14ac:dyDescent="0.3">
      <c r="A173" s="18" t="s">
        <v>27</v>
      </c>
      <c r="B173" s="21" t="s">
        <v>3</v>
      </c>
      <c r="C173" s="21">
        <v>8</v>
      </c>
      <c r="D173" s="21">
        <v>3</v>
      </c>
      <c r="E173" s="21">
        <f t="shared" si="30"/>
        <v>5</v>
      </c>
      <c r="F173" s="27">
        <v>3.2300000000000002E-17</v>
      </c>
      <c r="G173" s="21">
        <v>50</v>
      </c>
      <c r="H173" s="21">
        <v>750</v>
      </c>
      <c r="I173" s="21">
        <f t="shared" si="31"/>
        <v>400</v>
      </c>
      <c r="J173" s="21">
        <v>2.7707739999999998</v>
      </c>
      <c r="K173" s="21">
        <v>-3.322365E-2</v>
      </c>
      <c r="L173" s="21">
        <v>3.1251290000000003E-5</v>
      </c>
      <c r="M173" s="21">
        <v>0</v>
      </c>
      <c r="N173" s="21">
        <v>0</v>
      </c>
      <c r="O173" s="21">
        <v>0</v>
      </c>
      <c r="P173" s="21">
        <v>0</v>
      </c>
      <c r="Q173" s="21">
        <v>3</v>
      </c>
      <c r="R173" s="21">
        <f t="shared" si="32"/>
        <v>0</v>
      </c>
      <c r="S173" s="21" t="s">
        <v>1964</v>
      </c>
      <c r="T173" s="23">
        <v>50</v>
      </c>
      <c r="U173" s="23">
        <v>50</v>
      </c>
      <c r="V173" s="23">
        <v>69.82939847254957</v>
      </c>
      <c r="W173" s="19">
        <v>-47.167228789560831</v>
      </c>
      <c r="X173" s="28">
        <f t="shared" si="33"/>
        <v>0.76633299082743822</v>
      </c>
      <c r="Y173" s="28">
        <f t="shared" si="34"/>
        <v>3.9959116954229991E-3</v>
      </c>
      <c r="Z173" s="28">
        <f t="shared" si="35"/>
        <v>0.64638174803786042</v>
      </c>
    </row>
    <row r="174" spans="1:26" ht="14.4" x14ac:dyDescent="0.3">
      <c r="A174" s="18" t="s">
        <v>27</v>
      </c>
      <c r="B174" s="21" t="s">
        <v>4</v>
      </c>
      <c r="C174" s="21">
        <v>9</v>
      </c>
      <c r="D174" s="21">
        <v>5</v>
      </c>
      <c r="E174" s="21">
        <f t="shared" si="30"/>
        <v>4</v>
      </c>
      <c r="F174" s="27">
        <v>4.21E-8</v>
      </c>
      <c r="G174" s="21">
        <v>700</v>
      </c>
      <c r="H174" s="21">
        <v>2300</v>
      </c>
      <c r="I174" s="21">
        <f t="shared" si="31"/>
        <v>1500</v>
      </c>
      <c r="J174" s="21">
        <v>135.79730000000001</v>
      </c>
      <c r="K174" s="21">
        <v>-0.53341490000000003</v>
      </c>
      <c r="L174" s="21">
        <v>7.1342910000000005E-4</v>
      </c>
      <c r="M174" s="21">
        <v>-3.9147409999999999E-7</v>
      </c>
      <c r="N174" s="21">
        <v>7.4179779999999998E-11</v>
      </c>
      <c r="O174" s="21">
        <v>0</v>
      </c>
      <c r="P174" s="21">
        <v>0</v>
      </c>
      <c r="Q174" s="21">
        <v>5</v>
      </c>
      <c r="R174" s="21">
        <f t="shared" si="32"/>
        <v>0</v>
      </c>
      <c r="S174" s="21" t="s">
        <v>1963</v>
      </c>
      <c r="T174" s="23">
        <v>1163.0136399035709</v>
      </c>
      <c r="U174" s="23">
        <v>1203.4225346986345</v>
      </c>
      <c r="V174" s="23">
        <v>1243.8508683653392</v>
      </c>
      <c r="W174" s="19">
        <v>-16.009320732019958</v>
      </c>
      <c r="X174" s="28">
        <f t="shared" si="33"/>
        <v>0.5749434919385169</v>
      </c>
      <c r="Y174" s="28">
        <f t="shared" si="34"/>
        <v>8.1664075002636106E-3</v>
      </c>
      <c r="Z174" s="28">
        <f t="shared" si="35"/>
        <v>0.57381188198352229</v>
      </c>
    </row>
    <row r="175" spans="1:26" ht="14.4" x14ac:dyDescent="0.3">
      <c r="A175" s="18" t="s">
        <v>27</v>
      </c>
      <c r="B175" s="21" t="s">
        <v>5</v>
      </c>
      <c r="C175" s="21">
        <v>8</v>
      </c>
      <c r="D175" s="21">
        <v>5</v>
      </c>
      <c r="E175" s="21">
        <f t="shared" si="30"/>
        <v>3</v>
      </c>
      <c r="F175" s="27">
        <v>2.0100000000000001E-28</v>
      </c>
      <c r="G175" s="21">
        <v>23.25</v>
      </c>
      <c r="H175" s="21">
        <v>26.75</v>
      </c>
      <c r="I175" s="21">
        <f t="shared" si="31"/>
        <v>25</v>
      </c>
      <c r="J175" s="21">
        <v>61965.243244999998</v>
      </c>
      <c r="K175" s="21">
        <v>-7490.3760970000003</v>
      </c>
      <c r="L175" s="21">
        <v>301.374686</v>
      </c>
      <c r="M175" s="21">
        <v>-4.0364319999999996</v>
      </c>
      <c r="N175" s="21">
        <v>0</v>
      </c>
      <c r="O175" s="21">
        <v>0</v>
      </c>
      <c r="P175" s="21">
        <v>0</v>
      </c>
      <c r="Q175" s="21">
        <v>4</v>
      </c>
      <c r="R175" s="21">
        <f t="shared" si="32"/>
        <v>-1</v>
      </c>
      <c r="S175" s="21" t="s">
        <v>1963</v>
      </c>
      <c r="T175" s="23">
        <v>25.705383822839604</v>
      </c>
      <c r="U175" s="23">
        <v>25.805682140192491</v>
      </c>
      <c r="V175" s="23">
        <v>25.908511043404239</v>
      </c>
      <c r="W175" s="19">
        <v>20.152869913732321</v>
      </c>
      <c r="X175" s="28">
        <f t="shared" si="33"/>
        <v>0.68247500220966717</v>
      </c>
      <c r="Y175" s="28">
        <f t="shared" si="34"/>
        <v>1.4337578028914066E-2</v>
      </c>
      <c r="Z175" s="28">
        <f t="shared" si="35"/>
        <v>0.67939546505629722</v>
      </c>
    </row>
    <row r="176" spans="1:26" ht="14.4" x14ac:dyDescent="0.3">
      <c r="A176" s="18" t="s">
        <v>27</v>
      </c>
      <c r="B176" s="21" t="s">
        <v>7</v>
      </c>
      <c r="C176" s="21">
        <v>10</v>
      </c>
      <c r="D176" s="21">
        <v>4</v>
      </c>
      <c r="E176" s="21">
        <f t="shared" si="30"/>
        <v>6</v>
      </c>
      <c r="F176" s="27">
        <v>1.3785749E-2</v>
      </c>
      <c r="G176" s="21">
        <v>24.75</v>
      </c>
      <c r="H176" s="21">
        <v>29.25</v>
      </c>
      <c r="I176" s="21">
        <f t="shared" si="31"/>
        <v>27</v>
      </c>
      <c r="J176" s="21">
        <v>12864.185227</v>
      </c>
      <c r="K176" s="21">
        <v>-1447.8217079999999</v>
      </c>
      <c r="L176" s="21">
        <v>54.172899000000001</v>
      </c>
      <c r="M176" s="21">
        <v>-0.67407229999999996</v>
      </c>
      <c r="N176" s="21">
        <v>0</v>
      </c>
      <c r="O176" s="21">
        <v>0</v>
      </c>
      <c r="P176" s="21">
        <v>0</v>
      </c>
      <c r="Q176" s="21">
        <v>4</v>
      </c>
      <c r="R176" s="21">
        <f t="shared" si="32"/>
        <v>0</v>
      </c>
      <c r="S176" s="21" t="s">
        <v>1963</v>
      </c>
      <c r="T176" s="23">
        <v>27.921738283343217</v>
      </c>
      <c r="U176" s="23">
        <v>28.087214055426365</v>
      </c>
      <c r="V176" s="23">
        <v>28.254322222452831</v>
      </c>
      <c r="W176" s="19">
        <v>20.483119573420712</v>
      </c>
      <c r="X176" s="28">
        <f t="shared" si="33"/>
        <v>0.36488450247496501</v>
      </c>
      <c r="Y176" s="28">
        <f t="shared" si="34"/>
        <v>6.1652943675960678E-2</v>
      </c>
      <c r="Z176" s="28">
        <f t="shared" si="35"/>
        <v>0.36311921728982871</v>
      </c>
    </row>
    <row r="177" spans="1:26" ht="14.4" x14ac:dyDescent="0.3">
      <c r="A177" s="18" t="s">
        <v>27</v>
      </c>
      <c r="B177" s="21" t="s">
        <v>8</v>
      </c>
      <c r="C177" s="21">
        <v>7</v>
      </c>
      <c r="D177" s="21">
        <v>5</v>
      </c>
      <c r="E177" s="21">
        <f t="shared" si="30"/>
        <v>2</v>
      </c>
      <c r="F177" s="27">
        <v>7.6399999999999997E-6</v>
      </c>
      <c r="G177" s="21">
        <v>0.57499999999999996</v>
      </c>
      <c r="H177" s="21">
        <v>0.875</v>
      </c>
      <c r="I177" s="21">
        <f t="shared" si="31"/>
        <v>0.72499999999999998</v>
      </c>
      <c r="J177" s="21">
        <v>2591.5479999999998</v>
      </c>
      <c r="K177" s="21">
        <v>-15720.523999999999</v>
      </c>
      <c r="L177" s="21">
        <v>35176.061000000002</v>
      </c>
      <c r="M177" s="21">
        <v>-34450.940999999999</v>
      </c>
      <c r="N177" s="21">
        <v>12466.168</v>
      </c>
      <c r="O177" s="21">
        <v>0</v>
      </c>
      <c r="P177" s="21">
        <v>0</v>
      </c>
      <c r="Q177" s="21">
        <v>5</v>
      </c>
      <c r="R177" s="21">
        <f t="shared" si="32"/>
        <v>0</v>
      </c>
      <c r="S177" s="21" t="s">
        <v>1963</v>
      </c>
      <c r="T177" s="23">
        <v>0.67475905271112224</v>
      </c>
      <c r="U177" s="23">
        <v>0.68729619728961888</v>
      </c>
      <c r="V177" s="23">
        <v>0.6998341979562176</v>
      </c>
      <c r="W177" s="19">
        <v>-8.3886005600171849</v>
      </c>
      <c r="X177" s="28">
        <f t="shared" si="33"/>
        <v>0.47706073684740391</v>
      </c>
      <c r="Y177" s="28">
        <f t="shared" si="34"/>
        <v>0.32267834354974484</v>
      </c>
      <c r="Z177" s="28">
        <f t="shared" si="35"/>
        <v>0.476881792237207</v>
      </c>
    </row>
    <row r="178" spans="1:26" ht="14.4" x14ac:dyDescent="0.3">
      <c r="A178" s="18" t="s">
        <v>27</v>
      </c>
      <c r="B178" s="21" t="s">
        <v>9</v>
      </c>
      <c r="C178" s="21">
        <v>10</v>
      </c>
      <c r="D178" s="21">
        <v>3</v>
      </c>
      <c r="E178" s="21">
        <f t="shared" si="30"/>
        <v>7</v>
      </c>
      <c r="F178" s="27">
        <v>0.61093179399999997</v>
      </c>
      <c r="G178" s="21">
        <v>7.5</v>
      </c>
      <c r="H178" s="21">
        <v>52.5</v>
      </c>
      <c r="I178" s="21">
        <f t="shared" si="31"/>
        <v>30</v>
      </c>
      <c r="J178" s="21">
        <v>-1.115401885</v>
      </c>
      <c r="K178" s="21">
        <v>-1.4637959000000001E-2</v>
      </c>
      <c r="L178" s="21">
        <v>-8.8367190000000003E-4</v>
      </c>
      <c r="M178" s="21">
        <v>0</v>
      </c>
      <c r="N178" s="21">
        <v>0</v>
      </c>
      <c r="O178" s="21">
        <v>0</v>
      </c>
      <c r="P178" s="21">
        <v>0</v>
      </c>
      <c r="Q178" s="21">
        <v>3</v>
      </c>
      <c r="R178" s="21">
        <f t="shared" si="32"/>
        <v>0</v>
      </c>
      <c r="S178" s="21" t="s">
        <v>1964</v>
      </c>
      <c r="T178" s="23">
        <v>7.5</v>
      </c>
      <c r="U178" s="23">
        <v>7.5</v>
      </c>
      <c r="V178" s="23">
        <v>12.894149937078442</v>
      </c>
      <c r="W178" s="19">
        <v>-38.013000139827554</v>
      </c>
      <c r="X178" s="28">
        <f t="shared" si="33"/>
        <v>0.2184207810492268</v>
      </c>
      <c r="Y178" s="28">
        <f t="shared" si="34"/>
        <v>8.7078064438172856E-2</v>
      </c>
      <c r="Z178" s="28">
        <f t="shared" si="35"/>
        <v>0.18983780476374112</v>
      </c>
    </row>
    <row r="179" spans="1:26" ht="14.4" x14ac:dyDescent="0.3">
      <c r="A179" s="18" t="s">
        <v>27</v>
      </c>
      <c r="B179" s="21" t="s">
        <v>10</v>
      </c>
      <c r="C179" s="21">
        <v>8</v>
      </c>
      <c r="D179" s="21">
        <v>4</v>
      </c>
      <c r="E179" s="21">
        <f t="shared" si="30"/>
        <v>4</v>
      </c>
      <c r="F179" s="27">
        <v>1.220968E-3</v>
      </c>
      <c r="G179" s="21">
        <v>6.1</v>
      </c>
      <c r="H179" s="21">
        <v>7.5</v>
      </c>
      <c r="I179" s="21">
        <f t="shared" si="31"/>
        <v>6.8</v>
      </c>
      <c r="J179" s="21">
        <v>5519.0422099999996</v>
      </c>
      <c r="K179" s="21">
        <v>-2454.8004000000001</v>
      </c>
      <c r="L179" s="21">
        <v>362.17739999999998</v>
      </c>
      <c r="M179" s="21">
        <v>-17.73629</v>
      </c>
      <c r="N179" s="21">
        <v>0</v>
      </c>
      <c r="O179" s="21">
        <v>0</v>
      </c>
      <c r="P179" s="21">
        <v>0</v>
      </c>
      <c r="Q179" s="21">
        <v>4</v>
      </c>
      <c r="R179" s="21">
        <f t="shared" si="32"/>
        <v>0</v>
      </c>
      <c r="S179" s="21" t="s">
        <v>1963</v>
      </c>
      <c r="T179" s="23">
        <v>7.1951123319593187</v>
      </c>
      <c r="U179" s="23">
        <v>7.2495900624801672</v>
      </c>
      <c r="V179" s="23">
        <v>7.3041238601449425</v>
      </c>
      <c r="W179" s="19">
        <v>28.222453426806094</v>
      </c>
      <c r="X179" s="28">
        <f t="shared" si="33"/>
        <v>0.42792904758327888</v>
      </c>
      <c r="Y179" s="28">
        <f t="shared" si="34"/>
        <v>3.3096496181815808E-2</v>
      </c>
      <c r="Z179" s="28">
        <f t="shared" si="35"/>
        <v>0.4264882202652216</v>
      </c>
    </row>
    <row r="180" spans="1:26" ht="14.4" x14ac:dyDescent="0.3">
      <c r="A180" s="18" t="s">
        <v>27</v>
      </c>
      <c r="B180" s="21" t="s">
        <v>11</v>
      </c>
      <c r="C180" s="21">
        <v>7</v>
      </c>
      <c r="D180" s="21">
        <v>4</v>
      </c>
      <c r="E180" s="21">
        <f t="shared" si="30"/>
        <v>3</v>
      </c>
      <c r="F180" s="27">
        <v>6.9646400000000005E-4</v>
      </c>
      <c r="G180" s="21">
        <v>50</v>
      </c>
      <c r="H180" s="21">
        <v>170</v>
      </c>
      <c r="I180" s="21">
        <f t="shared" si="31"/>
        <v>110</v>
      </c>
      <c r="J180" s="21">
        <v>4.7288759999999996</v>
      </c>
      <c r="K180" s="21">
        <v>-0.39493159999999999</v>
      </c>
      <c r="L180" s="21">
        <v>4.999776E-3</v>
      </c>
      <c r="M180" s="21">
        <v>-1.742442E-5</v>
      </c>
      <c r="N180" s="21">
        <v>0</v>
      </c>
      <c r="O180" s="21">
        <v>0</v>
      </c>
      <c r="P180" s="21">
        <v>0</v>
      </c>
      <c r="Q180" s="21">
        <v>4</v>
      </c>
      <c r="R180" s="21">
        <f t="shared" si="32"/>
        <v>0</v>
      </c>
      <c r="S180" s="21" t="s">
        <v>1963</v>
      </c>
      <c r="T180" s="23">
        <v>129.550361817804</v>
      </c>
      <c r="U180" s="23">
        <v>135.5617723579123</v>
      </c>
      <c r="V180" s="23">
        <v>141.58007335477288</v>
      </c>
      <c r="W180" s="19">
        <v>16.291968181831038</v>
      </c>
      <c r="X180" s="28">
        <f t="shared" si="33"/>
        <v>0.39950250661354303</v>
      </c>
      <c r="Y180" s="28">
        <f t="shared" si="34"/>
        <v>0.19651599986851667</v>
      </c>
      <c r="Z180" s="28">
        <f t="shared" si="35"/>
        <v>0.39764321335636621</v>
      </c>
    </row>
    <row r="181" spans="1:26" ht="14.4" x14ac:dyDescent="0.3">
      <c r="A181" s="18" t="s">
        <v>27</v>
      </c>
      <c r="B181" s="21" t="s">
        <v>12</v>
      </c>
      <c r="C181" s="21">
        <v>5</v>
      </c>
      <c r="D181" s="21">
        <v>4</v>
      </c>
      <c r="E181" s="21">
        <f t="shared" si="30"/>
        <v>1</v>
      </c>
      <c r="F181" s="27">
        <v>7.6290000000000003E-5</v>
      </c>
      <c r="G181" s="21">
        <v>275</v>
      </c>
      <c r="H181" s="21">
        <v>475</v>
      </c>
      <c r="I181" s="21">
        <f t="shared" si="31"/>
        <v>375</v>
      </c>
      <c r="J181" s="21">
        <v>-179.98089999999999</v>
      </c>
      <c r="K181" s="21">
        <v>1.574748</v>
      </c>
      <c r="L181" s="21">
        <v>-4.4761999999999996E-3</v>
      </c>
      <c r="M181" s="21">
        <v>4.0980850000000004E-6</v>
      </c>
      <c r="N181" s="21">
        <v>0</v>
      </c>
      <c r="O181" s="21">
        <v>0</v>
      </c>
      <c r="P181" s="21">
        <v>0</v>
      </c>
      <c r="Q181" s="21">
        <v>4</v>
      </c>
      <c r="R181" s="21">
        <f t="shared" si="32"/>
        <v>0</v>
      </c>
      <c r="S181" s="21" t="s">
        <v>1963</v>
      </c>
      <c r="T181" s="23">
        <v>288.55331948202411</v>
      </c>
      <c r="U181" s="23">
        <v>297.21198418367601</v>
      </c>
      <c r="V181" s="23">
        <v>305.86542116892133</v>
      </c>
      <c r="W181" s="19">
        <v>-34.567289392422452</v>
      </c>
      <c r="X181" s="28">
        <f t="shared" si="33"/>
        <v>0.54383578826690782</v>
      </c>
      <c r="Y181" s="28">
        <f t="shared" si="34"/>
        <v>5.6996838807274637E-2</v>
      </c>
      <c r="Z181" s="28">
        <f t="shared" si="35"/>
        <v>0.54517266987234358</v>
      </c>
    </row>
    <row r="182" spans="1:26" ht="14.4" x14ac:dyDescent="0.3">
      <c r="A182" s="18" t="s">
        <v>27</v>
      </c>
      <c r="B182" s="21" t="s">
        <v>13</v>
      </c>
      <c r="C182" s="21">
        <v>8</v>
      </c>
      <c r="D182" s="21">
        <v>4</v>
      </c>
      <c r="E182" s="21">
        <f t="shared" si="30"/>
        <v>4</v>
      </c>
      <c r="F182" s="27">
        <v>3.637E-4</v>
      </c>
      <c r="G182" s="21">
        <v>1.5</v>
      </c>
      <c r="H182" s="21">
        <v>2.9</v>
      </c>
      <c r="I182" s="21">
        <f t="shared" si="31"/>
        <v>2.2000000000000002</v>
      </c>
      <c r="J182" s="21">
        <v>-153.73666</v>
      </c>
      <c r="K182" s="21">
        <v>231.92715000000001</v>
      </c>
      <c r="L182" s="21">
        <v>-113.46481</v>
      </c>
      <c r="M182" s="21">
        <v>17.72617</v>
      </c>
      <c r="N182" s="21">
        <v>0</v>
      </c>
      <c r="O182" s="21">
        <v>0</v>
      </c>
      <c r="P182" s="21">
        <v>0</v>
      </c>
      <c r="Q182" s="21">
        <v>4</v>
      </c>
      <c r="R182" s="21">
        <f t="shared" si="32"/>
        <v>0</v>
      </c>
      <c r="S182" s="21" t="s">
        <v>1963</v>
      </c>
      <c r="T182" s="23">
        <v>1.6436394479596794</v>
      </c>
      <c r="U182" s="23">
        <v>1.6963875449619248</v>
      </c>
      <c r="V182" s="23">
        <v>1.7490953270369742</v>
      </c>
      <c r="W182" s="19">
        <v>-32.207476655495427</v>
      </c>
      <c r="X182" s="28">
        <f t="shared" si="33"/>
        <v>0.41286571962536894</v>
      </c>
      <c r="Y182" s="28">
        <f t="shared" si="34"/>
        <v>1.9486543103126936E-2</v>
      </c>
      <c r="Z182" s="28">
        <f t="shared" si="35"/>
        <v>0.41415010919641981</v>
      </c>
    </row>
    <row r="183" spans="1:26" ht="14.4" x14ac:dyDescent="0.3">
      <c r="A183" s="18" t="s">
        <v>27</v>
      </c>
      <c r="B183" s="21" t="s">
        <v>14</v>
      </c>
      <c r="C183" s="21">
        <v>9</v>
      </c>
      <c r="D183" s="21">
        <v>4</v>
      </c>
      <c r="E183" s="21">
        <f t="shared" si="30"/>
        <v>5</v>
      </c>
      <c r="F183" s="27">
        <v>3.6370993649999998E-4</v>
      </c>
      <c r="G183" s="21">
        <v>1.75</v>
      </c>
      <c r="H183" s="21">
        <v>5.75</v>
      </c>
      <c r="I183" s="21">
        <f t="shared" si="31"/>
        <v>3.75</v>
      </c>
      <c r="J183" s="21">
        <v>-28.585971900000001</v>
      </c>
      <c r="K183" s="21">
        <v>29.804855100000001</v>
      </c>
      <c r="L183" s="21">
        <v>-9.7538896000000008</v>
      </c>
      <c r="M183" s="21">
        <v>0.92926330000000001</v>
      </c>
      <c r="N183" s="21">
        <v>0</v>
      </c>
      <c r="O183" s="21">
        <v>0</v>
      </c>
      <c r="P183" s="21">
        <v>0</v>
      </c>
      <c r="Q183" s="21">
        <v>4</v>
      </c>
      <c r="R183" s="21">
        <f t="shared" si="32"/>
        <v>0</v>
      </c>
      <c r="S183" s="21" t="s">
        <v>1963</v>
      </c>
      <c r="T183" s="23">
        <v>2.1198871767135268</v>
      </c>
      <c r="U183" s="23">
        <v>2.2536732579837206</v>
      </c>
      <c r="V183" s="23">
        <v>2.387370680160469</v>
      </c>
      <c r="W183" s="19">
        <v>-34.065732995976731</v>
      </c>
      <c r="X183" s="28">
        <f t="shared" si="33"/>
        <v>0.40527549613927966</v>
      </c>
      <c r="Y183" s="28">
        <f t="shared" si="34"/>
        <v>6.8426200178175805E-3</v>
      </c>
      <c r="Z183" s="28">
        <f t="shared" si="35"/>
        <v>0.40636741175238272</v>
      </c>
    </row>
    <row r="184" spans="1:26" ht="14.4" x14ac:dyDescent="0.3">
      <c r="A184" s="18" t="s">
        <v>27</v>
      </c>
      <c r="B184" s="21" t="s">
        <v>15</v>
      </c>
      <c r="C184" s="21">
        <v>11</v>
      </c>
      <c r="D184" s="21">
        <v>4</v>
      </c>
      <c r="E184" s="21">
        <f t="shared" si="30"/>
        <v>7</v>
      </c>
      <c r="F184" s="27">
        <v>1.8401476189999998E-2</v>
      </c>
      <c r="G184" s="21">
        <v>75</v>
      </c>
      <c r="H184" s="21">
        <v>575</v>
      </c>
      <c r="I184" s="21">
        <f t="shared" si="31"/>
        <v>325</v>
      </c>
      <c r="J184" s="21">
        <v>-15.709989999999999</v>
      </c>
      <c r="K184" s="21">
        <v>0.18800739999999999</v>
      </c>
      <c r="L184" s="21">
        <v>-6.991934E-4</v>
      </c>
      <c r="M184" s="21">
        <v>7.071186E-7</v>
      </c>
      <c r="N184" s="21">
        <v>0</v>
      </c>
      <c r="O184" s="21">
        <v>0</v>
      </c>
      <c r="P184" s="21">
        <v>0</v>
      </c>
      <c r="Q184" s="21">
        <v>4</v>
      </c>
      <c r="R184" s="21">
        <f t="shared" si="32"/>
        <v>0</v>
      </c>
      <c r="S184" s="21" t="s">
        <v>1963</v>
      </c>
      <c r="T184" s="23">
        <v>172.7103343253535</v>
      </c>
      <c r="U184" s="23">
        <v>188.14635940007264</v>
      </c>
      <c r="V184" s="23">
        <v>203.57008583833147</v>
      </c>
      <c r="W184" s="19">
        <v>-24.285982832333879</v>
      </c>
      <c r="X184" s="28">
        <f t="shared" si="33"/>
        <v>0.38878769223192206</v>
      </c>
      <c r="Y184" s="28">
        <f t="shared" si="34"/>
        <v>1.4981679030087054E-2</v>
      </c>
      <c r="Z184" s="28">
        <f t="shared" si="35"/>
        <v>0.39005006359655942</v>
      </c>
    </row>
  </sheetData>
  <sortState xmlns:xlrd2="http://schemas.microsoft.com/office/spreadsheetml/2017/richdata2" ref="A2:Z184">
    <sortCondition ref="A2:A184"/>
    <sortCondition ref="B2:B184"/>
  </sortState>
  <pageMargins left="0.7" right="0.7" top="0.75" bottom="0.75" header="0.3" footer="0.3"/>
  <pageSetup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80B5-7344-4260-88B7-0D2CA6B3456F}">
  <dimension ref="A1:J184"/>
  <sheetViews>
    <sheetView zoomScaleNormal="100" workbookViewId="0">
      <pane ySplit="1" topLeftCell="A2" activePane="bottomLeft" state="frozen"/>
      <selection pane="bottomLeft" activeCell="J2" sqref="J2"/>
    </sheetView>
  </sheetViews>
  <sheetFormatPr defaultColWidth="8.88671875" defaultRowHeight="14.4" x14ac:dyDescent="0.25"/>
  <cols>
    <col min="1" max="1" width="41.5546875" style="32" bestFit="1" customWidth="1"/>
    <col min="2" max="2" width="23.88671875" style="32" bestFit="1" customWidth="1"/>
    <col min="3" max="4" width="11.109375" style="21" bestFit="1" customWidth="1"/>
    <col min="5" max="5" width="8.21875" style="21" bestFit="1" customWidth="1"/>
    <col min="6" max="6" width="22.77734375" style="33" bestFit="1" customWidth="1"/>
    <col min="7" max="7" width="18.5546875" style="32" bestFit="1" customWidth="1"/>
    <col min="8" max="8" width="18.33203125" style="33" bestFit="1" customWidth="1"/>
    <col min="9" max="9" width="13.88671875" style="33" bestFit="1" customWidth="1"/>
    <col min="10" max="10" width="17.5546875" style="21" bestFit="1" customWidth="1"/>
    <col min="11" max="16384" width="8.88671875" style="31"/>
  </cols>
  <sheetData>
    <row r="1" spans="1:10" ht="41.4" x14ac:dyDescent="0.25">
      <c r="A1" s="29" t="s">
        <v>1980</v>
      </c>
      <c r="B1" s="29" t="s">
        <v>1951</v>
      </c>
      <c r="C1" s="15" t="s">
        <v>1972</v>
      </c>
      <c r="D1" s="15" t="s">
        <v>1974</v>
      </c>
      <c r="E1" s="15" t="s">
        <v>1956</v>
      </c>
      <c r="F1" s="15" t="s">
        <v>1996</v>
      </c>
      <c r="G1" s="30" t="s">
        <v>1981</v>
      </c>
      <c r="H1" s="15" t="s">
        <v>2001</v>
      </c>
      <c r="I1" s="15" t="s">
        <v>1986</v>
      </c>
      <c r="J1" s="15" t="s">
        <v>2002</v>
      </c>
    </row>
    <row r="2" spans="1:10" x14ac:dyDescent="0.25">
      <c r="A2" s="1" t="s">
        <v>0</v>
      </c>
      <c r="B2" s="14" t="s">
        <v>16</v>
      </c>
      <c r="C2" s="20">
        <v>4.5</v>
      </c>
      <c r="D2" s="20">
        <v>11.5</v>
      </c>
      <c r="E2" s="23">
        <v>6.3864999999999998</v>
      </c>
      <c r="F2" s="21" t="s">
        <v>1995</v>
      </c>
      <c r="G2" s="1" t="s">
        <v>1982</v>
      </c>
      <c r="H2" s="23">
        <f t="shared" ref="H2:H12" si="0">E2-(D2-E2)</f>
        <v>1.2729999999999997</v>
      </c>
      <c r="I2" s="21" t="s">
        <v>1983</v>
      </c>
      <c r="J2" s="23">
        <f>(H2-E2)/(C2-E2)</f>
        <v>2.710575139146568</v>
      </c>
    </row>
    <row r="3" spans="1:10" x14ac:dyDescent="0.25">
      <c r="A3" s="1" t="s">
        <v>0</v>
      </c>
      <c r="B3" s="14" t="s">
        <v>17</v>
      </c>
      <c r="C3" s="21">
        <v>5.5</v>
      </c>
      <c r="D3" s="21">
        <v>12.5</v>
      </c>
      <c r="E3" s="23">
        <v>6.5963949311393693</v>
      </c>
      <c r="F3" s="21" t="s">
        <v>1995</v>
      </c>
      <c r="G3" s="1" t="s">
        <v>1982</v>
      </c>
      <c r="H3" s="23">
        <f t="shared" si="0"/>
        <v>0.69278986227873851</v>
      </c>
      <c r="I3" s="21" t="s">
        <v>1983</v>
      </c>
      <c r="J3" s="23">
        <f>(H3-E3)/(C3-E3)</f>
        <v>5.3845607100040382</v>
      </c>
    </row>
    <row r="4" spans="1:10" x14ac:dyDescent="0.25">
      <c r="A4" s="1" t="s">
        <v>0</v>
      </c>
      <c r="B4" s="14" t="s">
        <v>18</v>
      </c>
      <c r="C4" s="21">
        <v>3</v>
      </c>
      <c r="D4" s="21">
        <v>15</v>
      </c>
      <c r="E4" s="23">
        <v>7.1622210401865196</v>
      </c>
      <c r="F4" s="21" t="s">
        <v>1995</v>
      </c>
      <c r="G4" s="1" t="s">
        <v>1982</v>
      </c>
      <c r="H4" s="23">
        <f t="shared" si="0"/>
        <v>-0.67555791962696077</v>
      </c>
      <c r="I4" s="21" t="s">
        <v>1984</v>
      </c>
      <c r="J4" s="21" t="s">
        <v>1993</v>
      </c>
    </row>
    <row r="5" spans="1:10" x14ac:dyDescent="0.25">
      <c r="A5" s="1" t="s">
        <v>0</v>
      </c>
      <c r="B5" s="14" t="s">
        <v>19</v>
      </c>
      <c r="C5" s="20">
        <v>3</v>
      </c>
      <c r="D5" s="20">
        <v>27</v>
      </c>
      <c r="E5" s="23">
        <v>7.34537</v>
      </c>
      <c r="F5" s="21" t="s">
        <v>1995</v>
      </c>
      <c r="G5" s="1" t="s">
        <v>1982</v>
      </c>
      <c r="H5" s="23">
        <f t="shared" si="0"/>
        <v>-12.309260000000002</v>
      </c>
      <c r="I5" s="21" t="s">
        <v>1984</v>
      </c>
      <c r="J5" s="21" t="s">
        <v>1993</v>
      </c>
    </row>
    <row r="6" spans="1:10" x14ac:dyDescent="0.25">
      <c r="A6" s="1" t="s">
        <v>0</v>
      </c>
      <c r="B6" s="14" t="s">
        <v>20</v>
      </c>
      <c r="C6" s="21">
        <v>1.5</v>
      </c>
      <c r="D6" s="21">
        <v>7.5</v>
      </c>
      <c r="E6" s="23">
        <v>2.6446365413917361</v>
      </c>
      <c r="F6" s="21" t="s">
        <v>1995</v>
      </c>
      <c r="G6" s="1" t="s">
        <v>1982</v>
      </c>
      <c r="H6" s="23">
        <f t="shared" si="0"/>
        <v>-2.2107269172165278</v>
      </c>
      <c r="I6" s="21" t="s">
        <v>1984</v>
      </c>
      <c r="J6" s="21" t="s">
        <v>1993</v>
      </c>
    </row>
    <row r="7" spans="1:10" x14ac:dyDescent="0.25">
      <c r="A7" s="1" t="s">
        <v>0</v>
      </c>
      <c r="B7" s="14" t="s">
        <v>21</v>
      </c>
      <c r="C7" s="21">
        <v>1.75</v>
      </c>
      <c r="D7" s="21">
        <v>7.75</v>
      </c>
      <c r="E7" s="23">
        <v>3.056932072506473</v>
      </c>
      <c r="F7" s="21" t="s">
        <v>1995</v>
      </c>
      <c r="G7" s="1" t="s">
        <v>1982</v>
      </c>
      <c r="H7" s="23">
        <f t="shared" si="0"/>
        <v>-1.6361358549870535</v>
      </c>
      <c r="I7" s="21" t="s">
        <v>1984</v>
      </c>
      <c r="J7" s="21" t="s">
        <v>1993</v>
      </c>
    </row>
    <row r="8" spans="1:10" x14ac:dyDescent="0.25">
      <c r="A8" s="1" t="s">
        <v>0</v>
      </c>
      <c r="B8" s="14" t="s">
        <v>22</v>
      </c>
      <c r="C8" s="21">
        <v>1</v>
      </c>
      <c r="D8" s="21">
        <v>21</v>
      </c>
      <c r="E8" s="23">
        <v>6.4805335600838108</v>
      </c>
      <c r="F8" s="21" t="s">
        <v>1995</v>
      </c>
      <c r="G8" s="1" t="s">
        <v>1982</v>
      </c>
      <c r="H8" s="23">
        <f t="shared" si="0"/>
        <v>-8.0389328798323803</v>
      </c>
      <c r="I8" s="21" t="s">
        <v>1984</v>
      </c>
      <c r="J8" s="21" t="s">
        <v>1993</v>
      </c>
    </row>
    <row r="9" spans="1:10" x14ac:dyDescent="0.25">
      <c r="A9" s="1" t="s">
        <v>0</v>
      </c>
      <c r="B9" s="14" t="s">
        <v>23</v>
      </c>
      <c r="C9" s="21">
        <v>1.5</v>
      </c>
      <c r="D9" s="21">
        <v>13.5</v>
      </c>
      <c r="E9" s="23">
        <v>5.6882249129088764</v>
      </c>
      <c r="F9" s="21" t="s">
        <v>1995</v>
      </c>
      <c r="G9" s="1" t="s">
        <v>1982</v>
      </c>
      <c r="H9" s="23">
        <f t="shared" si="0"/>
        <v>-2.1235501741822471</v>
      </c>
      <c r="I9" s="21" t="s">
        <v>1984</v>
      </c>
      <c r="J9" s="21" t="s">
        <v>1993</v>
      </c>
    </row>
    <row r="10" spans="1:10" x14ac:dyDescent="0.25">
      <c r="A10" s="1" t="s">
        <v>0</v>
      </c>
      <c r="B10" s="14" t="s">
        <v>24</v>
      </c>
      <c r="C10" s="20">
        <v>15</v>
      </c>
      <c r="D10" s="20">
        <v>85</v>
      </c>
      <c r="E10" s="23">
        <v>15</v>
      </c>
      <c r="F10" s="21" t="s">
        <v>1995</v>
      </c>
      <c r="G10" s="1" t="s">
        <v>1982</v>
      </c>
      <c r="H10" s="23">
        <f t="shared" si="0"/>
        <v>-55</v>
      </c>
      <c r="I10" s="21" t="s">
        <v>1984</v>
      </c>
      <c r="J10" s="21" t="s">
        <v>1993</v>
      </c>
    </row>
    <row r="11" spans="1:10" x14ac:dyDescent="0.25">
      <c r="A11" s="1" t="s">
        <v>0</v>
      </c>
      <c r="B11" s="14" t="s">
        <v>25</v>
      </c>
      <c r="C11" s="21">
        <v>2.5</v>
      </c>
      <c r="D11" s="21">
        <v>57.5</v>
      </c>
      <c r="E11" s="23">
        <v>8.4003854960197142</v>
      </c>
      <c r="F11" s="21" t="s">
        <v>1995</v>
      </c>
      <c r="G11" s="1" t="s">
        <v>1982</v>
      </c>
      <c r="H11" s="23">
        <f t="shared" si="0"/>
        <v>-40.699229007960568</v>
      </c>
      <c r="I11" s="21" t="s">
        <v>1984</v>
      </c>
      <c r="J11" s="21" t="s">
        <v>1993</v>
      </c>
    </row>
    <row r="12" spans="1:10" x14ac:dyDescent="0.25">
      <c r="A12" s="1" t="s">
        <v>0</v>
      </c>
      <c r="B12" s="14" t="s">
        <v>26</v>
      </c>
      <c r="C12" s="21">
        <v>1.5</v>
      </c>
      <c r="D12" s="21">
        <v>8.5</v>
      </c>
      <c r="E12" s="23">
        <v>4.0574024980018635</v>
      </c>
      <c r="F12" s="21" t="s">
        <v>1995</v>
      </c>
      <c r="G12" s="1" t="s">
        <v>1982</v>
      </c>
      <c r="H12" s="23">
        <f t="shared" si="0"/>
        <v>-0.38519500399627304</v>
      </c>
      <c r="I12" s="21" t="s">
        <v>1984</v>
      </c>
      <c r="J12" s="21" t="s">
        <v>1993</v>
      </c>
    </row>
    <row r="13" spans="1:10" ht="27.6" x14ac:dyDescent="0.25">
      <c r="A13" s="1" t="s">
        <v>0</v>
      </c>
      <c r="B13" s="14" t="s">
        <v>27</v>
      </c>
      <c r="C13" s="21">
        <v>3.5</v>
      </c>
      <c r="D13" s="21">
        <v>9.5</v>
      </c>
      <c r="E13" s="23">
        <v>6.4366619610227076</v>
      </c>
      <c r="F13" s="21" t="s">
        <v>1995</v>
      </c>
      <c r="G13" s="2" t="s">
        <v>1990</v>
      </c>
      <c r="H13" s="21" t="s">
        <v>1987</v>
      </c>
      <c r="I13" s="21" t="s">
        <v>1991</v>
      </c>
      <c r="J13" s="21">
        <v>1</v>
      </c>
    </row>
    <row r="14" spans="1:10" x14ac:dyDescent="0.25">
      <c r="A14" s="1" t="s">
        <v>1</v>
      </c>
      <c r="B14" s="14" t="s">
        <v>16</v>
      </c>
      <c r="C14" s="20">
        <v>0.5</v>
      </c>
      <c r="D14" s="20">
        <v>10.5</v>
      </c>
      <c r="E14" s="23">
        <v>0.5</v>
      </c>
      <c r="F14" s="21" t="s">
        <v>1995</v>
      </c>
      <c r="G14" s="1" t="s">
        <v>1982</v>
      </c>
      <c r="H14" s="23">
        <f t="shared" ref="H14:H23" si="1">E14-(D14-E14)</f>
        <v>-9.5</v>
      </c>
      <c r="I14" s="21" t="s">
        <v>1984</v>
      </c>
      <c r="J14" s="21" t="s">
        <v>1993</v>
      </c>
    </row>
    <row r="15" spans="1:10" x14ac:dyDescent="0.25">
      <c r="A15" s="1" t="s">
        <v>1</v>
      </c>
      <c r="B15" s="14" t="s">
        <v>17</v>
      </c>
      <c r="C15" s="21">
        <v>1</v>
      </c>
      <c r="D15" s="21">
        <v>15</v>
      </c>
      <c r="E15" s="23">
        <v>1</v>
      </c>
      <c r="F15" s="21" t="s">
        <v>1995</v>
      </c>
      <c r="G15" s="1" t="s">
        <v>1982</v>
      </c>
      <c r="H15" s="23">
        <f t="shared" si="1"/>
        <v>-13</v>
      </c>
      <c r="I15" s="21" t="s">
        <v>1984</v>
      </c>
      <c r="J15" s="21" t="s">
        <v>1993</v>
      </c>
    </row>
    <row r="16" spans="1:10" x14ac:dyDescent="0.25">
      <c r="A16" s="1" t="s">
        <v>1</v>
      </c>
      <c r="B16" s="14" t="s">
        <v>18</v>
      </c>
      <c r="C16" s="21">
        <v>2.5</v>
      </c>
      <c r="D16" s="21">
        <v>32.5</v>
      </c>
      <c r="E16" s="23">
        <v>2.5</v>
      </c>
      <c r="F16" s="21" t="s">
        <v>1995</v>
      </c>
      <c r="G16" s="1" t="s">
        <v>1982</v>
      </c>
      <c r="H16" s="23">
        <f t="shared" si="1"/>
        <v>-27.5</v>
      </c>
      <c r="I16" s="21" t="s">
        <v>1984</v>
      </c>
      <c r="J16" s="21" t="s">
        <v>1993</v>
      </c>
    </row>
    <row r="17" spans="1:10" x14ac:dyDescent="0.25">
      <c r="A17" s="1" t="s">
        <v>1</v>
      </c>
      <c r="B17" s="14" t="s">
        <v>19</v>
      </c>
      <c r="C17" s="20">
        <v>2.5</v>
      </c>
      <c r="D17" s="20">
        <v>42.5</v>
      </c>
      <c r="E17" s="23">
        <v>2.5</v>
      </c>
      <c r="F17" s="21" t="s">
        <v>1995</v>
      </c>
      <c r="G17" s="1" t="s">
        <v>1982</v>
      </c>
      <c r="H17" s="23">
        <f t="shared" si="1"/>
        <v>-37.5</v>
      </c>
      <c r="I17" s="21" t="s">
        <v>1984</v>
      </c>
      <c r="J17" s="21" t="s">
        <v>1993</v>
      </c>
    </row>
    <row r="18" spans="1:10" x14ac:dyDescent="0.25">
      <c r="A18" s="1" t="s">
        <v>1</v>
      </c>
      <c r="B18" s="14" t="s">
        <v>20</v>
      </c>
      <c r="C18" s="21">
        <v>2.5</v>
      </c>
      <c r="D18" s="21">
        <v>37.5</v>
      </c>
      <c r="E18" s="23">
        <v>2.5</v>
      </c>
      <c r="F18" s="21" t="s">
        <v>1995</v>
      </c>
      <c r="G18" s="1" t="s">
        <v>1982</v>
      </c>
      <c r="H18" s="23">
        <f t="shared" si="1"/>
        <v>-32.5</v>
      </c>
      <c r="I18" s="21" t="s">
        <v>1984</v>
      </c>
      <c r="J18" s="21" t="s">
        <v>1993</v>
      </c>
    </row>
    <row r="19" spans="1:10" x14ac:dyDescent="0.25">
      <c r="A19" s="1" t="s">
        <v>1</v>
      </c>
      <c r="B19" s="14" t="s">
        <v>21</v>
      </c>
      <c r="C19" s="21">
        <v>2.5</v>
      </c>
      <c r="D19" s="21">
        <v>62.5</v>
      </c>
      <c r="E19" s="23">
        <v>2.5</v>
      </c>
      <c r="F19" s="21" t="s">
        <v>1995</v>
      </c>
      <c r="G19" s="1" t="s">
        <v>1982</v>
      </c>
      <c r="H19" s="23">
        <f t="shared" si="1"/>
        <v>-57.5</v>
      </c>
      <c r="I19" s="21" t="s">
        <v>1984</v>
      </c>
      <c r="J19" s="21" t="s">
        <v>1993</v>
      </c>
    </row>
    <row r="20" spans="1:10" x14ac:dyDescent="0.25">
      <c r="A20" s="1" t="s">
        <v>1</v>
      </c>
      <c r="B20" s="14" t="s">
        <v>22</v>
      </c>
      <c r="C20" s="21">
        <v>2.5</v>
      </c>
      <c r="D20" s="21">
        <v>52.5</v>
      </c>
      <c r="E20" s="23">
        <v>2.5</v>
      </c>
      <c r="F20" s="21" t="s">
        <v>1995</v>
      </c>
      <c r="G20" s="1" t="s">
        <v>1982</v>
      </c>
      <c r="H20" s="23">
        <f t="shared" si="1"/>
        <v>-47.5</v>
      </c>
      <c r="I20" s="21" t="s">
        <v>1984</v>
      </c>
      <c r="J20" s="21" t="s">
        <v>1993</v>
      </c>
    </row>
    <row r="21" spans="1:10" x14ac:dyDescent="0.25">
      <c r="A21" s="1" t="s">
        <v>1</v>
      </c>
      <c r="B21" s="14" t="s">
        <v>23</v>
      </c>
      <c r="C21" s="21">
        <v>2.5</v>
      </c>
      <c r="D21" s="21">
        <v>52.5</v>
      </c>
      <c r="E21" s="23">
        <v>2.5</v>
      </c>
      <c r="F21" s="21" t="s">
        <v>1995</v>
      </c>
      <c r="G21" s="1" t="s">
        <v>1982</v>
      </c>
      <c r="H21" s="23">
        <f t="shared" si="1"/>
        <v>-47.5</v>
      </c>
      <c r="I21" s="21" t="s">
        <v>1984</v>
      </c>
      <c r="J21" s="21" t="s">
        <v>1993</v>
      </c>
    </row>
    <row r="22" spans="1:10" x14ac:dyDescent="0.25">
      <c r="A22" s="1" t="s">
        <v>1</v>
      </c>
      <c r="B22" s="14" t="s">
        <v>24</v>
      </c>
      <c r="C22" s="20">
        <v>2.5</v>
      </c>
      <c r="D22" s="20">
        <v>37.5</v>
      </c>
      <c r="E22" s="23">
        <v>2.5</v>
      </c>
      <c r="F22" s="21" t="s">
        <v>1995</v>
      </c>
      <c r="G22" s="1" t="s">
        <v>1982</v>
      </c>
      <c r="H22" s="23">
        <f t="shared" si="1"/>
        <v>-32.5</v>
      </c>
      <c r="I22" s="21" t="s">
        <v>1984</v>
      </c>
      <c r="J22" s="21" t="s">
        <v>1993</v>
      </c>
    </row>
    <row r="23" spans="1:10" x14ac:dyDescent="0.25">
      <c r="A23" s="1" t="s">
        <v>1</v>
      </c>
      <c r="B23" s="14" t="s">
        <v>25</v>
      </c>
      <c r="C23" s="21">
        <v>2.5</v>
      </c>
      <c r="D23" s="21">
        <v>47.5</v>
      </c>
      <c r="E23" s="23">
        <v>2.5</v>
      </c>
      <c r="F23" s="21" t="s">
        <v>1995</v>
      </c>
      <c r="G23" s="1" t="s">
        <v>1982</v>
      </c>
      <c r="H23" s="23">
        <f t="shared" si="1"/>
        <v>-42.5</v>
      </c>
      <c r="I23" s="21" t="s">
        <v>1984</v>
      </c>
      <c r="J23" s="21" t="s">
        <v>1993</v>
      </c>
    </row>
    <row r="24" spans="1:10" ht="27.6" x14ac:dyDescent="0.25">
      <c r="A24" s="1" t="s">
        <v>1</v>
      </c>
      <c r="B24" s="14" t="s">
        <v>26</v>
      </c>
      <c r="C24" s="21">
        <v>2.5</v>
      </c>
      <c r="D24" s="21">
        <v>42.5</v>
      </c>
      <c r="E24" s="23">
        <v>22.921500000000002</v>
      </c>
      <c r="F24" s="21" t="s">
        <v>1995</v>
      </c>
      <c r="G24" s="2" t="s">
        <v>1990</v>
      </c>
      <c r="H24" s="21" t="s">
        <v>1987</v>
      </c>
      <c r="I24" s="21" t="s">
        <v>1991</v>
      </c>
      <c r="J24" s="21">
        <v>1</v>
      </c>
    </row>
    <row r="25" spans="1:10" x14ac:dyDescent="0.25">
      <c r="A25" s="1" t="s">
        <v>1</v>
      </c>
      <c r="B25" s="14" t="s">
        <v>27</v>
      </c>
      <c r="C25" s="21">
        <v>1</v>
      </c>
      <c r="D25" s="21">
        <v>17</v>
      </c>
      <c r="E25" s="23">
        <v>1</v>
      </c>
      <c r="F25" s="21" t="s">
        <v>1995</v>
      </c>
      <c r="G25" s="1" t="s">
        <v>1982</v>
      </c>
      <c r="H25" s="23">
        <f>E25-(D25-E25)</f>
        <v>-15</v>
      </c>
      <c r="I25" s="21" t="s">
        <v>1984</v>
      </c>
      <c r="J25" s="21" t="s">
        <v>1993</v>
      </c>
    </row>
    <row r="26" spans="1:10" ht="27.6" x14ac:dyDescent="0.25">
      <c r="A26" s="1" t="s">
        <v>2</v>
      </c>
      <c r="B26" s="14" t="s">
        <v>16</v>
      </c>
      <c r="C26" s="20">
        <v>22.5</v>
      </c>
      <c r="D26" s="20">
        <v>57.5</v>
      </c>
      <c r="E26" s="23">
        <v>38.2639</v>
      </c>
      <c r="F26" s="21" t="s">
        <v>1995</v>
      </c>
      <c r="G26" s="2" t="s">
        <v>1990</v>
      </c>
      <c r="H26" s="21" t="s">
        <v>1987</v>
      </c>
      <c r="I26" s="21" t="s">
        <v>1991</v>
      </c>
      <c r="J26" s="21">
        <v>1</v>
      </c>
    </row>
    <row r="27" spans="1:10" x14ac:dyDescent="0.25">
      <c r="A27" s="1" t="s">
        <v>2</v>
      </c>
      <c r="B27" s="14" t="s">
        <v>17</v>
      </c>
      <c r="C27" s="21">
        <v>17.5</v>
      </c>
      <c r="D27" s="21">
        <v>57.5</v>
      </c>
      <c r="E27" s="23">
        <v>32.743737031335478</v>
      </c>
      <c r="F27" s="21" t="s">
        <v>1995</v>
      </c>
      <c r="G27" s="1" t="s">
        <v>1982</v>
      </c>
      <c r="H27" s="23">
        <f>E27-(D27-E27)</f>
        <v>7.9874740626709553</v>
      </c>
      <c r="I27" s="21" t="s">
        <v>1983</v>
      </c>
      <c r="J27" s="23">
        <f>(H27-E27)/(C27-E27)</f>
        <v>1.624028472662236</v>
      </c>
    </row>
    <row r="28" spans="1:10" ht="27.6" x14ac:dyDescent="0.25">
      <c r="A28" s="1" t="s">
        <v>2</v>
      </c>
      <c r="B28" s="14" t="s">
        <v>18</v>
      </c>
      <c r="C28" s="21">
        <v>12.5</v>
      </c>
      <c r="D28" s="21">
        <v>37.5</v>
      </c>
      <c r="E28" s="23">
        <v>25.628988644970232</v>
      </c>
      <c r="F28" s="21" t="s">
        <v>1995</v>
      </c>
      <c r="G28" s="2" t="s">
        <v>1990</v>
      </c>
      <c r="H28" s="21" t="s">
        <v>1987</v>
      </c>
      <c r="I28" s="21" t="s">
        <v>1991</v>
      </c>
      <c r="J28" s="21">
        <v>1</v>
      </c>
    </row>
    <row r="29" spans="1:10" x14ac:dyDescent="0.25">
      <c r="A29" s="1" t="s">
        <v>2</v>
      </c>
      <c r="B29" s="14" t="s">
        <v>19</v>
      </c>
      <c r="C29" s="20">
        <v>12.5</v>
      </c>
      <c r="D29" s="20">
        <v>47.5</v>
      </c>
      <c r="E29" s="23">
        <v>16.441700000000001</v>
      </c>
      <c r="F29" s="21" t="s">
        <v>1995</v>
      </c>
      <c r="G29" s="1" t="s">
        <v>1982</v>
      </c>
      <c r="H29" s="23">
        <f>E29-(D29-E29)</f>
        <v>-14.616599999999998</v>
      </c>
      <c r="I29" s="21" t="s">
        <v>1984</v>
      </c>
      <c r="J29" s="21" t="s">
        <v>1993</v>
      </c>
    </row>
    <row r="30" spans="1:10" x14ac:dyDescent="0.25">
      <c r="A30" s="1" t="s">
        <v>2</v>
      </c>
      <c r="B30" s="14" t="s">
        <v>20</v>
      </c>
      <c r="C30" s="21">
        <v>12.5</v>
      </c>
      <c r="D30" s="21">
        <v>37.5</v>
      </c>
      <c r="E30" s="23">
        <v>21.984996842959923</v>
      </c>
      <c r="F30" s="21" t="s">
        <v>1995</v>
      </c>
      <c r="G30" s="1" t="s">
        <v>1982</v>
      </c>
      <c r="H30" s="23">
        <f>E30-(D30-E30)</f>
        <v>6.4699936859198459</v>
      </c>
      <c r="I30" s="21" t="s">
        <v>1983</v>
      </c>
      <c r="J30" s="23">
        <f>(H30-E30)/(C30-E30)</f>
        <v>1.6357415204155628</v>
      </c>
    </row>
    <row r="31" spans="1:10" x14ac:dyDescent="0.25">
      <c r="A31" s="1" t="s">
        <v>2</v>
      </c>
      <c r="B31" s="14" t="s">
        <v>21</v>
      </c>
      <c r="C31" s="21">
        <v>12.5</v>
      </c>
      <c r="D31" s="21">
        <v>37.5</v>
      </c>
      <c r="E31" s="23">
        <v>20.705519104756135</v>
      </c>
      <c r="F31" s="21" t="s">
        <v>1995</v>
      </c>
      <c r="G31" s="1" t="s">
        <v>1982</v>
      </c>
      <c r="H31" s="23">
        <f>E31-(D31-E31)</f>
        <v>3.9110382095122702</v>
      </c>
      <c r="I31" s="21" t="s">
        <v>1983</v>
      </c>
      <c r="J31" s="23">
        <f>(H31-E31)/(C31-E31)</f>
        <v>2.0467298510717429</v>
      </c>
    </row>
    <row r="32" spans="1:10" ht="27.6" x14ac:dyDescent="0.25">
      <c r="A32" s="1" t="s">
        <v>2</v>
      </c>
      <c r="B32" s="14" t="s">
        <v>22</v>
      </c>
      <c r="C32" s="21">
        <v>12.5</v>
      </c>
      <c r="D32" s="21">
        <v>37.5</v>
      </c>
      <c r="E32" s="23">
        <v>25.854803755879285</v>
      </c>
      <c r="F32" s="21" t="s">
        <v>1995</v>
      </c>
      <c r="G32" s="2" t="s">
        <v>1990</v>
      </c>
      <c r="H32" s="21" t="s">
        <v>1987</v>
      </c>
      <c r="I32" s="21" t="s">
        <v>1991</v>
      </c>
      <c r="J32" s="21">
        <v>1</v>
      </c>
    </row>
    <row r="33" spans="1:10" x14ac:dyDescent="0.25">
      <c r="A33" s="1" t="s">
        <v>2</v>
      </c>
      <c r="B33" s="14" t="s">
        <v>23</v>
      </c>
      <c r="C33" s="21">
        <v>11</v>
      </c>
      <c r="D33" s="21">
        <v>37</v>
      </c>
      <c r="E33" s="23">
        <v>25.667895908391031</v>
      </c>
      <c r="F33" s="21" t="s">
        <v>1995</v>
      </c>
      <c r="G33" s="1" t="s">
        <v>1985</v>
      </c>
      <c r="H33" s="23">
        <f>E33+E33-C33</f>
        <v>40.335791816782063</v>
      </c>
      <c r="I33" s="21" t="s">
        <v>1983</v>
      </c>
      <c r="J33" s="23">
        <f>(H33-E33)/(D33-E33)</f>
        <v>1.2943664997969884</v>
      </c>
    </row>
    <row r="34" spans="1:10" x14ac:dyDescent="0.25">
      <c r="A34" s="1" t="s">
        <v>2</v>
      </c>
      <c r="B34" s="14" t="s">
        <v>24</v>
      </c>
      <c r="C34" s="20">
        <v>7.5</v>
      </c>
      <c r="D34" s="20">
        <v>42.5</v>
      </c>
      <c r="E34" s="23">
        <v>15.5878</v>
      </c>
      <c r="F34" s="21" t="s">
        <v>1995</v>
      </c>
      <c r="G34" s="1" t="s">
        <v>1982</v>
      </c>
      <c r="H34" s="23">
        <f>E34-(D34-E34)</f>
        <v>-11.324399999999999</v>
      </c>
      <c r="I34" s="21" t="s">
        <v>1984</v>
      </c>
      <c r="J34" s="21" t="s">
        <v>1993</v>
      </c>
    </row>
    <row r="35" spans="1:10" x14ac:dyDescent="0.25">
      <c r="A35" s="1" t="s">
        <v>2</v>
      </c>
      <c r="B35" s="14" t="s">
        <v>25</v>
      </c>
      <c r="C35" s="21">
        <v>17.5</v>
      </c>
      <c r="D35" s="21">
        <v>47.5</v>
      </c>
      <c r="E35" s="23">
        <v>24.518341106507382</v>
      </c>
      <c r="F35" s="21" t="s">
        <v>1995</v>
      </c>
      <c r="G35" s="1" t="s">
        <v>1982</v>
      </c>
      <c r="H35" s="23">
        <f>E35-(D35-E35)</f>
        <v>1.5366822130147639</v>
      </c>
      <c r="I35" s="21" t="s">
        <v>1983</v>
      </c>
      <c r="J35" s="23">
        <f>(H35-E35)/(C35-E35)</f>
        <v>3.2745143823494276</v>
      </c>
    </row>
    <row r="36" spans="1:10" ht="27.6" x14ac:dyDescent="0.25">
      <c r="A36" s="1" t="s">
        <v>2</v>
      </c>
      <c r="B36" s="14" t="s">
        <v>27</v>
      </c>
      <c r="C36" s="21">
        <v>17.5</v>
      </c>
      <c r="D36" s="21">
        <v>52.5</v>
      </c>
      <c r="E36" s="23">
        <v>36.089193468049835</v>
      </c>
      <c r="F36" s="21" t="s">
        <v>1995</v>
      </c>
      <c r="G36" s="2" t="s">
        <v>1990</v>
      </c>
      <c r="H36" s="21" t="s">
        <v>1987</v>
      </c>
      <c r="I36" s="21" t="s">
        <v>1991</v>
      </c>
      <c r="J36" s="21">
        <v>1</v>
      </c>
    </row>
    <row r="37" spans="1:10" x14ac:dyDescent="0.25">
      <c r="A37" s="1" t="s">
        <v>3</v>
      </c>
      <c r="B37" s="14" t="s">
        <v>16</v>
      </c>
      <c r="C37" s="20">
        <v>25</v>
      </c>
      <c r="D37" s="20">
        <v>375</v>
      </c>
      <c r="E37" s="23">
        <v>25</v>
      </c>
      <c r="F37" s="21" t="s">
        <v>1995</v>
      </c>
      <c r="G37" s="1" t="s">
        <v>1982</v>
      </c>
      <c r="H37" s="23">
        <f t="shared" ref="H37:H42" si="2">E37-(D37-E37)</f>
        <v>-325</v>
      </c>
      <c r="I37" s="21" t="s">
        <v>1984</v>
      </c>
      <c r="J37" s="21" t="s">
        <v>1993</v>
      </c>
    </row>
    <row r="38" spans="1:10" x14ac:dyDescent="0.25">
      <c r="A38" s="1" t="s">
        <v>3</v>
      </c>
      <c r="B38" s="14" t="s">
        <v>17</v>
      </c>
      <c r="C38" s="21">
        <v>25</v>
      </c>
      <c r="D38" s="21">
        <v>325</v>
      </c>
      <c r="E38" s="23">
        <v>25</v>
      </c>
      <c r="F38" s="21" t="s">
        <v>1995</v>
      </c>
      <c r="G38" s="1" t="s">
        <v>1982</v>
      </c>
      <c r="H38" s="23">
        <f t="shared" si="2"/>
        <v>-275</v>
      </c>
      <c r="I38" s="21" t="s">
        <v>1984</v>
      </c>
      <c r="J38" s="21" t="s">
        <v>1993</v>
      </c>
    </row>
    <row r="39" spans="1:10" x14ac:dyDescent="0.25">
      <c r="A39" s="1" t="s">
        <v>3</v>
      </c>
      <c r="B39" s="14" t="s">
        <v>18</v>
      </c>
      <c r="C39" s="21">
        <v>100</v>
      </c>
      <c r="D39" s="21">
        <v>1700</v>
      </c>
      <c r="E39" s="23">
        <v>100</v>
      </c>
      <c r="F39" s="21" t="s">
        <v>1995</v>
      </c>
      <c r="G39" s="1" t="s">
        <v>1982</v>
      </c>
      <c r="H39" s="23">
        <f t="shared" si="2"/>
        <v>-1500</v>
      </c>
      <c r="I39" s="21" t="s">
        <v>1984</v>
      </c>
      <c r="J39" s="21" t="s">
        <v>1993</v>
      </c>
    </row>
    <row r="40" spans="1:10" x14ac:dyDescent="0.25">
      <c r="A40" s="1" t="s">
        <v>3</v>
      </c>
      <c r="B40" s="14" t="s">
        <v>19</v>
      </c>
      <c r="C40" s="20">
        <v>50</v>
      </c>
      <c r="D40" s="20">
        <v>1250</v>
      </c>
      <c r="E40" s="23">
        <v>50</v>
      </c>
      <c r="F40" s="21" t="s">
        <v>1995</v>
      </c>
      <c r="G40" s="1" t="s">
        <v>1982</v>
      </c>
      <c r="H40" s="23">
        <f t="shared" si="2"/>
        <v>-1150</v>
      </c>
      <c r="I40" s="21" t="s">
        <v>1984</v>
      </c>
      <c r="J40" s="21" t="s">
        <v>1993</v>
      </c>
    </row>
    <row r="41" spans="1:10" x14ac:dyDescent="0.25">
      <c r="A41" s="1" t="s">
        <v>3</v>
      </c>
      <c r="B41" s="14" t="s">
        <v>20</v>
      </c>
      <c r="C41" s="21">
        <v>100</v>
      </c>
      <c r="D41" s="21">
        <v>1900</v>
      </c>
      <c r="E41" s="23">
        <v>100</v>
      </c>
      <c r="F41" s="21" t="s">
        <v>1995</v>
      </c>
      <c r="G41" s="1" t="s">
        <v>1982</v>
      </c>
      <c r="H41" s="23">
        <f t="shared" si="2"/>
        <v>-1700</v>
      </c>
      <c r="I41" s="21" t="s">
        <v>1984</v>
      </c>
      <c r="J41" s="21" t="s">
        <v>1993</v>
      </c>
    </row>
    <row r="42" spans="1:10" x14ac:dyDescent="0.25">
      <c r="A42" s="1" t="s">
        <v>3</v>
      </c>
      <c r="B42" s="14" t="s">
        <v>21</v>
      </c>
      <c r="C42" s="21">
        <v>100</v>
      </c>
      <c r="D42" s="21">
        <v>1500</v>
      </c>
      <c r="E42" s="23">
        <v>100</v>
      </c>
      <c r="F42" s="21" t="s">
        <v>1995</v>
      </c>
      <c r="G42" s="1" t="s">
        <v>1982</v>
      </c>
      <c r="H42" s="23">
        <f t="shared" si="2"/>
        <v>-1300</v>
      </c>
      <c r="I42" s="21" t="s">
        <v>1984</v>
      </c>
      <c r="J42" s="21" t="s">
        <v>1993</v>
      </c>
    </row>
    <row r="43" spans="1:10" x14ac:dyDescent="0.25">
      <c r="A43" s="1" t="s">
        <v>3</v>
      </c>
      <c r="B43" s="14" t="s">
        <v>22</v>
      </c>
      <c r="C43" s="21">
        <v>100</v>
      </c>
      <c r="D43" s="21">
        <v>2500</v>
      </c>
      <c r="E43" s="23">
        <v>1492.9253448906659</v>
      </c>
      <c r="F43" s="21" t="s">
        <v>1995</v>
      </c>
      <c r="G43" s="1" t="s">
        <v>1985</v>
      </c>
      <c r="H43" s="23">
        <f>E43+E43-C43</f>
        <v>2885.8506897813318</v>
      </c>
      <c r="I43" s="21" t="s">
        <v>1983</v>
      </c>
      <c r="J43" s="23">
        <f>(H43-E43)/(D43-E43)</f>
        <v>1.3831401056751265</v>
      </c>
    </row>
    <row r="44" spans="1:10" x14ac:dyDescent="0.25">
      <c r="A44" s="1" t="s">
        <v>3</v>
      </c>
      <c r="B44" s="14" t="s">
        <v>23</v>
      </c>
      <c r="C44" s="21">
        <v>100</v>
      </c>
      <c r="D44" s="21">
        <v>2300</v>
      </c>
      <c r="E44" s="23">
        <v>1511.6442251662172</v>
      </c>
      <c r="F44" s="21" t="s">
        <v>1995</v>
      </c>
      <c r="G44" s="1" t="s">
        <v>1985</v>
      </c>
      <c r="H44" s="23">
        <f>E44+E44-C44</f>
        <v>2923.2884503324344</v>
      </c>
      <c r="I44" s="21" t="s">
        <v>1983</v>
      </c>
      <c r="J44" s="23">
        <f>(H44-E44)/(D44-E44)</f>
        <v>1.7906182338346526</v>
      </c>
    </row>
    <row r="45" spans="1:10" x14ac:dyDescent="0.25">
      <c r="A45" s="1" t="s">
        <v>3</v>
      </c>
      <c r="B45" s="14" t="s">
        <v>25</v>
      </c>
      <c r="C45" s="21">
        <v>100</v>
      </c>
      <c r="D45" s="21">
        <v>2700</v>
      </c>
      <c r="E45" s="23">
        <v>1795.4443198542747</v>
      </c>
      <c r="F45" s="21" t="s">
        <v>1995</v>
      </c>
      <c r="G45" s="1" t="s">
        <v>1985</v>
      </c>
      <c r="H45" s="23">
        <f>E45+E45-C45</f>
        <v>3490.8886397085494</v>
      </c>
      <c r="I45" s="21" t="s">
        <v>1983</v>
      </c>
      <c r="J45" s="23">
        <f>(H45-E45)/(D45-E45)</f>
        <v>1.8743393657990584</v>
      </c>
    </row>
    <row r="46" spans="1:10" x14ac:dyDescent="0.25">
      <c r="A46" s="1" t="s">
        <v>3</v>
      </c>
      <c r="B46" s="14" t="s">
        <v>27</v>
      </c>
      <c r="C46" s="21">
        <v>50</v>
      </c>
      <c r="D46" s="21">
        <v>750</v>
      </c>
      <c r="E46" s="23">
        <v>50</v>
      </c>
      <c r="F46" s="21" t="s">
        <v>1995</v>
      </c>
      <c r="G46" s="1" t="s">
        <v>1982</v>
      </c>
      <c r="H46" s="23">
        <f>E46-(D46-E46)</f>
        <v>-650</v>
      </c>
      <c r="I46" s="21" t="s">
        <v>1984</v>
      </c>
      <c r="J46" s="21" t="s">
        <v>1993</v>
      </c>
    </row>
    <row r="47" spans="1:10" x14ac:dyDescent="0.25">
      <c r="A47" s="1" t="s">
        <v>4</v>
      </c>
      <c r="B47" s="14" t="s">
        <v>16</v>
      </c>
      <c r="C47" s="20">
        <v>650</v>
      </c>
      <c r="D47" s="20">
        <v>1450</v>
      </c>
      <c r="E47" s="23">
        <v>1174.4100000000001</v>
      </c>
      <c r="F47" s="21" t="s">
        <v>1995</v>
      </c>
      <c r="G47" s="1" t="s">
        <v>1985</v>
      </c>
      <c r="H47" s="23">
        <f>E47+E47-C47</f>
        <v>1698.8200000000002</v>
      </c>
      <c r="I47" s="21" t="s">
        <v>1983</v>
      </c>
      <c r="J47" s="23">
        <f>(H47-E47)/(D47-E47)</f>
        <v>1.9028629485830408</v>
      </c>
    </row>
    <row r="48" spans="1:10" x14ac:dyDescent="0.25">
      <c r="A48" s="1" t="s">
        <v>4</v>
      </c>
      <c r="B48" s="14" t="s">
        <v>17</v>
      </c>
      <c r="C48" s="21">
        <v>650</v>
      </c>
      <c r="D48" s="21">
        <v>1350</v>
      </c>
      <c r="E48" s="23">
        <v>1134.6320972272763</v>
      </c>
      <c r="F48" s="21" t="s">
        <v>1995</v>
      </c>
      <c r="G48" s="1" t="s">
        <v>1985</v>
      </c>
      <c r="H48" s="23">
        <f>E48+E48-C48</f>
        <v>1619.2641944545526</v>
      </c>
      <c r="I48" s="21" t="s">
        <v>1983</v>
      </c>
      <c r="J48" s="23">
        <f>(H48-E48)/(D48-E48)</f>
        <v>2.2502522009452135</v>
      </c>
    </row>
    <row r="49" spans="1:10" x14ac:dyDescent="0.25">
      <c r="A49" s="1" t="s">
        <v>4</v>
      </c>
      <c r="B49" s="14" t="s">
        <v>18</v>
      </c>
      <c r="C49" s="21">
        <v>500</v>
      </c>
      <c r="D49" s="21">
        <v>2700</v>
      </c>
      <c r="E49" s="23">
        <v>938.46777891490649</v>
      </c>
      <c r="F49" s="21" t="s">
        <v>1995</v>
      </c>
      <c r="G49" s="1" t="s">
        <v>1982</v>
      </c>
      <c r="H49" s="23">
        <f>E49-(D49-E49)</f>
        <v>-823.06444217018714</v>
      </c>
      <c r="I49" s="21" t="s">
        <v>1984</v>
      </c>
      <c r="J49" s="21" t="s">
        <v>1993</v>
      </c>
    </row>
    <row r="50" spans="1:10" x14ac:dyDescent="0.25">
      <c r="A50" s="1" t="s">
        <v>4</v>
      </c>
      <c r="B50" s="14" t="s">
        <v>19</v>
      </c>
      <c r="C50" s="20">
        <v>300</v>
      </c>
      <c r="D50" s="20">
        <v>2500</v>
      </c>
      <c r="E50" s="23">
        <v>932.78599999999994</v>
      </c>
      <c r="F50" s="21" t="s">
        <v>1995</v>
      </c>
      <c r="G50" s="1" t="s">
        <v>1982</v>
      </c>
      <c r="H50" s="23">
        <f>E50-(D50-E50)</f>
        <v>-634.428</v>
      </c>
      <c r="I50" s="21" t="s">
        <v>1984</v>
      </c>
      <c r="J50" s="21" t="s">
        <v>1993</v>
      </c>
    </row>
    <row r="51" spans="1:10" ht="27.6" x14ac:dyDescent="0.25">
      <c r="A51" s="1" t="s">
        <v>4</v>
      </c>
      <c r="B51" s="14" t="s">
        <v>20</v>
      </c>
      <c r="C51" s="21">
        <v>750</v>
      </c>
      <c r="D51" s="21">
        <v>4250</v>
      </c>
      <c r="E51" s="23">
        <v>2512.367819790356</v>
      </c>
      <c r="F51" s="21" t="s">
        <v>1995</v>
      </c>
      <c r="G51" s="2" t="s">
        <v>1990</v>
      </c>
      <c r="H51" s="21" t="s">
        <v>1987</v>
      </c>
      <c r="I51" s="21" t="s">
        <v>1991</v>
      </c>
      <c r="J51" s="21">
        <v>1</v>
      </c>
    </row>
    <row r="52" spans="1:10" x14ac:dyDescent="0.25">
      <c r="A52" s="1" t="s">
        <v>4</v>
      </c>
      <c r="B52" s="14" t="s">
        <v>21</v>
      </c>
      <c r="C52" s="21">
        <v>750</v>
      </c>
      <c r="D52" s="21">
        <v>4250</v>
      </c>
      <c r="E52" s="23">
        <v>2082.9292221749206</v>
      </c>
      <c r="F52" s="21" t="s">
        <v>1995</v>
      </c>
      <c r="G52" s="1" t="s">
        <v>1982</v>
      </c>
      <c r="H52" s="23">
        <f t="shared" ref="H52:H58" si="3">E52-(D52-E52)</f>
        <v>-84.141555650158807</v>
      </c>
      <c r="I52" s="21" t="s">
        <v>1984</v>
      </c>
      <c r="J52" s="21" t="s">
        <v>1993</v>
      </c>
    </row>
    <row r="53" spans="1:10" x14ac:dyDescent="0.25">
      <c r="A53" s="1" t="s">
        <v>4</v>
      </c>
      <c r="B53" s="14" t="s">
        <v>22</v>
      </c>
      <c r="C53" s="21">
        <v>250</v>
      </c>
      <c r="D53" s="21">
        <v>3750</v>
      </c>
      <c r="E53" s="23">
        <v>809.47880695042136</v>
      </c>
      <c r="F53" s="21" t="s">
        <v>1995</v>
      </c>
      <c r="G53" s="1" t="s">
        <v>1982</v>
      </c>
      <c r="H53" s="23">
        <f t="shared" si="3"/>
        <v>-2131.0423860991577</v>
      </c>
      <c r="I53" s="21" t="s">
        <v>1984</v>
      </c>
      <c r="J53" s="21" t="s">
        <v>1993</v>
      </c>
    </row>
    <row r="54" spans="1:10" x14ac:dyDescent="0.25">
      <c r="A54" s="1" t="s">
        <v>4</v>
      </c>
      <c r="B54" s="14" t="s">
        <v>23</v>
      </c>
      <c r="C54" s="21">
        <v>750</v>
      </c>
      <c r="D54" s="21">
        <v>3750</v>
      </c>
      <c r="E54" s="23">
        <v>1004.7981007889625</v>
      </c>
      <c r="F54" s="21" t="s">
        <v>1995</v>
      </c>
      <c r="G54" s="1" t="s">
        <v>1982</v>
      </c>
      <c r="H54" s="23">
        <f t="shared" si="3"/>
        <v>-1740.4037984220749</v>
      </c>
      <c r="I54" s="21" t="s">
        <v>1984</v>
      </c>
      <c r="J54" s="21" t="s">
        <v>1993</v>
      </c>
    </row>
    <row r="55" spans="1:10" x14ac:dyDescent="0.25">
      <c r="A55" s="1" t="s">
        <v>4</v>
      </c>
      <c r="B55" s="14" t="s">
        <v>24</v>
      </c>
      <c r="C55" s="20">
        <v>75</v>
      </c>
      <c r="D55" s="20">
        <v>625</v>
      </c>
      <c r="E55" s="23">
        <v>228.173</v>
      </c>
      <c r="F55" s="21" t="s">
        <v>1995</v>
      </c>
      <c r="G55" s="1" t="s">
        <v>1982</v>
      </c>
      <c r="H55" s="23">
        <f t="shared" si="3"/>
        <v>-168.654</v>
      </c>
      <c r="I55" s="21" t="s">
        <v>1984</v>
      </c>
      <c r="J55" s="21" t="s">
        <v>1993</v>
      </c>
    </row>
    <row r="56" spans="1:10" x14ac:dyDescent="0.25">
      <c r="A56" s="1" t="s">
        <v>4</v>
      </c>
      <c r="B56" s="14" t="s">
        <v>25</v>
      </c>
      <c r="C56" s="21">
        <v>150</v>
      </c>
      <c r="D56" s="21">
        <v>1450</v>
      </c>
      <c r="E56" s="23">
        <v>540.29930470308238</v>
      </c>
      <c r="F56" s="21" t="s">
        <v>1995</v>
      </c>
      <c r="G56" s="1" t="s">
        <v>1982</v>
      </c>
      <c r="H56" s="23">
        <f t="shared" si="3"/>
        <v>-369.40139059383523</v>
      </c>
      <c r="I56" s="21" t="s">
        <v>1984</v>
      </c>
      <c r="J56" s="21" t="s">
        <v>1993</v>
      </c>
    </row>
    <row r="57" spans="1:10" x14ac:dyDescent="0.25">
      <c r="A57" s="1" t="s">
        <v>4</v>
      </c>
      <c r="B57" s="14" t="s">
        <v>26</v>
      </c>
      <c r="C57" s="21">
        <v>750</v>
      </c>
      <c r="D57" s="21">
        <v>3250</v>
      </c>
      <c r="E57" s="23">
        <v>1196.093187628391</v>
      </c>
      <c r="F57" s="21" t="s">
        <v>1995</v>
      </c>
      <c r="G57" s="1" t="s">
        <v>1982</v>
      </c>
      <c r="H57" s="23">
        <f t="shared" si="3"/>
        <v>-857.81362474321782</v>
      </c>
      <c r="I57" s="21" t="s">
        <v>1984</v>
      </c>
      <c r="J57" s="21" t="s">
        <v>1993</v>
      </c>
    </row>
    <row r="58" spans="1:10" x14ac:dyDescent="0.25">
      <c r="A58" s="1" t="s">
        <v>4</v>
      </c>
      <c r="B58" s="14" t="s">
        <v>27</v>
      </c>
      <c r="C58" s="21">
        <v>700</v>
      </c>
      <c r="D58" s="21">
        <v>2300</v>
      </c>
      <c r="E58" s="23">
        <v>1203.4225346986345</v>
      </c>
      <c r="F58" s="21" t="s">
        <v>1995</v>
      </c>
      <c r="G58" s="1" t="s">
        <v>1982</v>
      </c>
      <c r="H58" s="23">
        <f t="shared" si="3"/>
        <v>106.84506939726907</v>
      </c>
      <c r="I58" s="21" t="s">
        <v>1983</v>
      </c>
      <c r="J58" s="23">
        <f>(H58-E58)/(C58-E58)</f>
        <v>2.1782446945046137</v>
      </c>
    </row>
    <row r="59" spans="1:10" ht="27.6" x14ac:dyDescent="0.25">
      <c r="A59" s="1" t="s">
        <v>5</v>
      </c>
      <c r="B59" s="14" t="s">
        <v>16</v>
      </c>
      <c r="C59" s="20">
        <v>24.9</v>
      </c>
      <c r="D59" s="20">
        <v>26.5</v>
      </c>
      <c r="E59" s="23">
        <v>25.730399999999999</v>
      </c>
      <c r="F59" s="21" t="s">
        <v>1984</v>
      </c>
      <c r="G59" s="2" t="s">
        <v>1990</v>
      </c>
      <c r="H59" s="21" t="s">
        <v>1987</v>
      </c>
      <c r="I59" s="21" t="s">
        <v>1991</v>
      </c>
      <c r="J59" s="21">
        <v>1</v>
      </c>
    </row>
    <row r="60" spans="1:10" x14ac:dyDescent="0.25">
      <c r="A60" s="1" t="s">
        <v>5</v>
      </c>
      <c r="B60" s="14" t="s">
        <v>17</v>
      </c>
      <c r="C60" s="21">
        <v>25.3</v>
      </c>
      <c r="D60" s="21">
        <v>26.7</v>
      </c>
      <c r="E60" s="23" t="s">
        <v>2000</v>
      </c>
      <c r="F60" s="21" t="s">
        <v>1984</v>
      </c>
      <c r="G60" s="1" t="s">
        <v>1985</v>
      </c>
      <c r="H60" s="23" t="s">
        <v>1997</v>
      </c>
      <c r="I60" s="21" t="s">
        <v>1983</v>
      </c>
      <c r="J60" s="23" t="s">
        <v>1992</v>
      </c>
    </row>
    <row r="61" spans="1:10" x14ac:dyDescent="0.25">
      <c r="A61" s="1" t="s">
        <v>5</v>
      </c>
      <c r="B61" s="14" t="s">
        <v>18</v>
      </c>
      <c r="C61" s="21">
        <v>17.5</v>
      </c>
      <c r="D61" s="21">
        <v>27.5</v>
      </c>
      <c r="E61" s="23">
        <v>26.020327521800404</v>
      </c>
      <c r="F61" s="21" t="s">
        <v>1984</v>
      </c>
      <c r="G61" s="1" t="s">
        <v>1985</v>
      </c>
      <c r="H61" s="23">
        <f>E61+E61-C61</f>
        <v>34.540655043600808</v>
      </c>
      <c r="I61" s="21" t="s">
        <v>1983</v>
      </c>
      <c r="J61" s="23">
        <f>(H61-E61)/(D61-E61)</f>
        <v>5.7582523479571526</v>
      </c>
    </row>
    <row r="62" spans="1:10" x14ac:dyDescent="0.25">
      <c r="A62" s="1" t="s">
        <v>5</v>
      </c>
      <c r="B62" s="14" t="s">
        <v>19</v>
      </c>
      <c r="C62" s="20">
        <v>19.5</v>
      </c>
      <c r="D62" s="20">
        <v>28.5</v>
      </c>
      <c r="E62" s="23">
        <v>26.006900000000002</v>
      </c>
      <c r="F62" s="21" t="s">
        <v>1984</v>
      </c>
      <c r="G62" s="1" t="s">
        <v>1985</v>
      </c>
      <c r="H62" s="23">
        <f>E62+E62-C62</f>
        <v>32.513800000000003</v>
      </c>
      <c r="I62" s="21" t="s">
        <v>1983</v>
      </c>
      <c r="J62" s="23">
        <f>(H62-E62)/(D62-E62)</f>
        <v>2.6099634992579546</v>
      </c>
    </row>
    <row r="63" spans="1:10" x14ac:dyDescent="0.25">
      <c r="A63" s="1" t="s">
        <v>5</v>
      </c>
      <c r="B63" s="14" t="s">
        <v>20</v>
      </c>
      <c r="C63" s="21">
        <v>19.5</v>
      </c>
      <c r="D63" s="21">
        <v>27.5</v>
      </c>
      <c r="E63" s="23">
        <v>24.95077924784897</v>
      </c>
      <c r="F63" s="21" t="s">
        <v>1984</v>
      </c>
      <c r="G63" s="1" t="s">
        <v>1985</v>
      </c>
      <c r="H63" s="23">
        <f>E63+E63-C63</f>
        <v>30.401558495697941</v>
      </c>
      <c r="I63" s="21" t="s">
        <v>1983</v>
      </c>
      <c r="J63" s="23">
        <f>(H63-E63)/(D63-E63)</f>
        <v>2.1382139005614205</v>
      </c>
    </row>
    <row r="64" spans="1:10" x14ac:dyDescent="0.25">
      <c r="A64" s="1" t="s">
        <v>5</v>
      </c>
      <c r="B64" s="14" t="s">
        <v>21</v>
      </c>
      <c r="C64" s="21">
        <v>17.5</v>
      </c>
      <c r="D64" s="21">
        <v>27.5</v>
      </c>
      <c r="E64" s="23">
        <v>24.445192869207485</v>
      </c>
      <c r="F64" s="21" t="s">
        <v>1984</v>
      </c>
      <c r="G64" s="1" t="s">
        <v>1985</v>
      </c>
      <c r="H64" s="23">
        <f>E64+E64-C64</f>
        <v>31.39038573841497</v>
      </c>
      <c r="I64" s="21" t="s">
        <v>1983</v>
      </c>
      <c r="J64" s="23">
        <f>(H64-E64)/(D64-E64)</f>
        <v>2.2735290877122183</v>
      </c>
    </row>
    <row r="65" spans="1:10" ht="27.6" x14ac:dyDescent="0.25">
      <c r="A65" s="1" t="s">
        <v>5</v>
      </c>
      <c r="B65" s="14" t="s">
        <v>22</v>
      </c>
      <c r="C65" s="21">
        <v>13</v>
      </c>
      <c r="D65" s="21">
        <v>27</v>
      </c>
      <c r="E65" s="23">
        <v>20.866611310053401</v>
      </c>
      <c r="F65" s="21" t="s">
        <v>1984</v>
      </c>
      <c r="G65" s="2" t="s">
        <v>1990</v>
      </c>
      <c r="H65" s="21" t="s">
        <v>1987</v>
      </c>
      <c r="I65" s="21" t="s">
        <v>1991</v>
      </c>
      <c r="J65" s="21">
        <v>1</v>
      </c>
    </row>
    <row r="66" spans="1:10" ht="27.6" x14ac:dyDescent="0.25">
      <c r="A66" s="1" t="s">
        <v>5</v>
      </c>
      <c r="B66" s="14" t="s">
        <v>23</v>
      </c>
      <c r="C66" s="21">
        <v>14.5</v>
      </c>
      <c r="D66" s="21">
        <v>28.5</v>
      </c>
      <c r="E66" s="23">
        <v>22.195956552939439</v>
      </c>
      <c r="F66" s="21" t="s">
        <v>1984</v>
      </c>
      <c r="G66" s="2" t="s">
        <v>1990</v>
      </c>
      <c r="H66" s="21" t="s">
        <v>1987</v>
      </c>
      <c r="I66" s="21" t="s">
        <v>1991</v>
      </c>
      <c r="J66" s="21">
        <v>1</v>
      </c>
    </row>
    <row r="67" spans="1:10" ht="27.6" x14ac:dyDescent="0.25">
      <c r="A67" s="1" t="s">
        <v>5</v>
      </c>
      <c r="B67" s="14" t="s">
        <v>24</v>
      </c>
      <c r="C67" s="20">
        <v>18.5</v>
      </c>
      <c r="D67" s="20">
        <v>24.5</v>
      </c>
      <c r="E67" s="23">
        <v>21.286000000000001</v>
      </c>
      <c r="F67" s="21" t="s">
        <v>1984</v>
      </c>
      <c r="G67" s="2" t="s">
        <v>1990</v>
      </c>
      <c r="H67" s="21" t="s">
        <v>1987</v>
      </c>
      <c r="I67" s="21" t="s">
        <v>1991</v>
      </c>
      <c r="J67" s="21">
        <v>1</v>
      </c>
    </row>
    <row r="68" spans="1:10" x14ac:dyDescent="0.25">
      <c r="A68" s="1" t="s">
        <v>5</v>
      </c>
      <c r="B68" s="14" t="s">
        <v>25</v>
      </c>
      <c r="C68" s="21">
        <v>15</v>
      </c>
      <c r="D68" s="21">
        <v>29</v>
      </c>
      <c r="E68" s="23">
        <v>17.502779343639354</v>
      </c>
      <c r="F68" s="21" t="s">
        <v>1984</v>
      </c>
      <c r="G68" s="1" t="s">
        <v>1982</v>
      </c>
      <c r="H68" s="23">
        <f>E68-(D68-E68)</f>
        <v>6.0055586872787075</v>
      </c>
      <c r="I68" s="21" t="s">
        <v>1983</v>
      </c>
      <c r="J68" s="23">
        <f>(H68-E68)/(C68-E68)</f>
        <v>4.5937811839385931</v>
      </c>
    </row>
    <row r="69" spans="1:10" x14ac:dyDescent="0.25">
      <c r="A69" s="1" t="s">
        <v>5</v>
      </c>
      <c r="B69" s="14" t="s">
        <v>26</v>
      </c>
      <c r="C69" s="21">
        <v>13</v>
      </c>
      <c r="D69" s="21">
        <v>25</v>
      </c>
      <c r="E69" s="23">
        <v>20.345820173004558</v>
      </c>
      <c r="F69" s="21" t="s">
        <v>1984</v>
      </c>
      <c r="G69" s="1" t="s">
        <v>1985</v>
      </c>
      <c r="H69" s="23">
        <f>E69+E69-C69</f>
        <v>27.691640346009116</v>
      </c>
      <c r="I69" s="21" t="s">
        <v>1983</v>
      </c>
      <c r="J69" s="23">
        <f>(H69-E69)/(D69-E69)</f>
        <v>1.5783275348315742</v>
      </c>
    </row>
    <row r="70" spans="1:10" x14ac:dyDescent="0.25">
      <c r="A70" s="1" t="s">
        <v>5</v>
      </c>
      <c r="B70" s="14" t="s">
        <v>27</v>
      </c>
      <c r="C70" s="21">
        <v>23.25</v>
      </c>
      <c r="D70" s="21">
        <v>26.75</v>
      </c>
      <c r="E70" s="23">
        <v>25.805682140192491</v>
      </c>
      <c r="F70" s="21" t="s">
        <v>1984</v>
      </c>
      <c r="G70" s="1" t="s">
        <v>1985</v>
      </c>
      <c r="H70" s="23">
        <f>E70+E70-C70</f>
        <v>28.361364280384983</v>
      </c>
      <c r="I70" s="21" t="s">
        <v>1983</v>
      </c>
      <c r="J70" s="23">
        <f>(H70-E70)/(D70-E70)</f>
        <v>2.7063791218705173</v>
      </c>
    </row>
    <row r="71" spans="1:10" x14ac:dyDescent="0.25">
      <c r="A71" s="1" t="s">
        <v>6</v>
      </c>
      <c r="B71" s="14" t="s">
        <v>17</v>
      </c>
      <c r="C71" s="21">
        <v>22.1</v>
      </c>
      <c r="D71" s="21">
        <v>23.7</v>
      </c>
      <c r="E71" s="23" t="s">
        <v>1999</v>
      </c>
      <c r="F71" s="21" t="s">
        <v>1984</v>
      </c>
      <c r="G71" s="1" t="s">
        <v>1985</v>
      </c>
      <c r="H71" s="23" t="s">
        <v>1997</v>
      </c>
      <c r="I71" s="21" t="s">
        <v>1983</v>
      </c>
      <c r="J71" s="23" t="s">
        <v>1992</v>
      </c>
    </row>
    <row r="72" spans="1:10" x14ac:dyDescent="0.25">
      <c r="A72" s="1" t="s">
        <v>6</v>
      </c>
      <c r="B72" s="14" t="s">
        <v>18</v>
      </c>
      <c r="C72" s="21">
        <v>15</v>
      </c>
      <c r="D72" s="21">
        <v>27</v>
      </c>
      <c r="E72" s="23">
        <v>22.520151152552462</v>
      </c>
      <c r="F72" s="21" t="s">
        <v>1984</v>
      </c>
      <c r="G72" s="1" t="s">
        <v>1985</v>
      </c>
      <c r="H72" s="23">
        <f>E72+E72-C72</f>
        <v>30.040302305104923</v>
      </c>
      <c r="I72" s="21" t="s">
        <v>1983</v>
      </c>
      <c r="J72" s="23">
        <f>(H72-E72)/(D72-E72)</f>
        <v>1.678661805037726</v>
      </c>
    </row>
    <row r="73" spans="1:10" x14ac:dyDescent="0.25">
      <c r="A73" s="1" t="s">
        <v>6</v>
      </c>
      <c r="B73" s="14" t="s">
        <v>19</v>
      </c>
      <c r="C73" s="20">
        <v>13</v>
      </c>
      <c r="D73" s="20">
        <v>27</v>
      </c>
      <c r="E73" s="23">
        <v>23.8428</v>
      </c>
      <c r="F73" s="21" t="s">
        <v>1984</v>
      </c>
      <c r="G73" s="1" t="s">
        <v>1985</v>
      </c>
      <c r="H73" s="23">
        <f>E73+E73-C73</f>
        <v>34.685600000000001</v>
      </c>
      <c r="I73" s="21" t="s">
        <v>1983</v>
      </c>
      <c r="J73" s="23">
        <f>(H73-E73)/(D73-E73)</f>
        <v>3.4343088812872171</v>
      </c>
    </row>
    <row r="74" spans="1:10" ht="27.6" x14ac:dyDescent="0.25">
      <c r="A74" s="1" t="s">
        <v>6</v>
      </c>
      <c r="B74" s="14" t="s">
        <v>20</v>
      </c>
      <c r="C74" s="21">
        <v>15</v>
      </c>
      <c r="D74" s="21">
        <v>27</v>
      </c>
      <c r="E74" s="23">
        <v>21.283701052200133</v>
      </c>
      <c r="F74" s="21" t="s">
        <v>1984</v>
      </c>
      <c r="G74" s="2" t="s">
        <v>1990</v>
      </c>
      <c r="H74" s="21" t="s">
        <v>1987</v>
      </c>
      <c r="I74" s="21" t="s">
        <v>1991</v>
      </c>
      <c r="J74" s="21">
        <v>1</v>
      </c>
    </row>
    <row r="75" spans="1:10" x14ac:dyDescent="0.25">
      <c r="A75" s="1" t="s">
        <v>6</v>
      </c>
      <c r="B75" s="14" t="s">
        <v>21</v>
      </c>
      <c r="C75" s="21">
        <v>13</v>
      </c>
      <c r="D75" s="21">
        <v>27</v>
      </c>
      <c r="E75" s="23">
        <v>21.471165390591917</v>
      </c>
      <c r="F75" s="21" t="s">
        <v>1984</v>
      </c>
      <c r="G75" s="1" t="s">
        <v>1985</v>
      </c>
      <c r="H75" s="23">
        <f>E75+E75-C75</f>
        <v>29.942330781183834</v>
      </c>
      <c r="I75" s="21" t="s">
        <v>1983</v>
      </c>
      <c r="J75" s="23">
        <f>(H75-E75)/(D75-E75)</f>
        <v>1.5321792003285915</v>
      </c>
    </row>
    <row r="76" spans="1:10" ht="27.6" x14ac:dyDescent="0.25">
      <c r="A76" s="1" t="s">
        <v>6</v>
      </c>
      <c r="B76" s="14" t="s">
        <v>22</v>
      </c>
      <c r="C76" s="21">
        <v>11</v>
      </c>
      <c r="D76" s="21">
        <v>25</v>
      </c>
      <c r="E76" s="23">
        <v>18.229929305870339</v>
      </c>
      <c r="F76" s="21" t="s">
        <v>1984</v>
      </c>
      <c r="G76" s="2" t="s">
        <v>1990</v>
      </c>
      <c r="H76" s="21" t="s">
        <v>1987</v>
      </c>
      <c r="I76" s="21" t="s">
        <v>1991</v>
      </c>
      <c r="J76" s="21">
        <v>1</v>
      </c>
    </row>
    <row r="77" spans="1:10" ht="27.6" x14ac:dyDescent="0.25">
      <c r="A77" s="1" t="s">
        <v>6</v>
      </c>
      <c r="B77" s="14" t="s">
        <v>23</v>
      </c>
      <c r="C77" s="21">
        <v>11</v>
      </c>
      <c r="D77" s="21">
        <v>27</v>
      </c>
      <c r="E77" s="23">
        <v>18.663988953130335</v>
      </c>
      <c r="F77" s="21" t="s">
        <v>1984</v>
      </c>
      <c r="G77" s="2" t="s">
        <v>1990</v>
      </c>
      <c r="H77" s="21" t="s">
        <v>1987</v>
      </c>
      <c r="I77" s="21" t="s">
        <v>1991</v>
      </c>
      <c r="J77" s="21">
        <v>1</v>
      </c>
    </row>
    <row r="78" spans="1:10" x14ac:dyDescent="0.25">
      <c r="A78" s="1" t="s">
        <v>6</v>
      </c>
      <c r="B78" s="14" t="s">
        <v>24</v>
      </c>
      <c r="C78" s="20">
        <v>10.5</v>
      </c>
      <c r="D78" s="20">
        <v>17.5</v>
      </c>
      <c r="E78" s="23">
        <v>13.0077</v>
      </c>
      <c r="F78" s="21" t="s">
        <v>1984</v>
      </c>
      <c r="G78" s="1" t="s">
        <v>1982</v>
      </c>
      <c r="H78" s="23">
        <f>E78-(D78-E78)</f>
        <v>8.5153999999999996</v>
      </c>
      <c r="I78" s="21" t="s">
        <v>1983</v>
      </c>
      <c r="J78" s="23">
        <f>(H78-E78)/(C78-E78)</f>
        <v>1.79140248036049</v>
      </c>
    </row>
    <row r="79" spans="1:10" x14ac:dyDescent="0.25">
      <c r="A79" s="1" t="s">
        <v>6</v>
      </c>
      <c r="B79" s="14" t="s">
        <v>25</v>
      </c>
      <c r="C79" s="21">
        <v>11</v>
      </c>
      <c r="D79" s="21">
        <v>27</v>
      </c>
      <c r="E79" s="23">
        <v>13.158159262841007</v>
      </c>
      <c r="F79" s="21" t="s">
        <v>1984</v>
      </c>
      <c r="G79" s="1" t="s">
        <v>1982</v>
      </c>
      <c r="H79" s="23">
        <f>E79-(D79-E79)</f>
        <v>-0.68368147431798576</v>
      </c>
      <c r="I79" s="21" t="s">
        <v>1983</v>
      </c>
      <c r="J79" s="23">
        <f>(H79-E79)/(C79-E79)</f>
        <v>6.4137253331978634</v>
      </c>
    </row>
    <row r="80" spans="1:10" x14ac:dyDescent="0.25">
      <c r="A80" s="1" t="s">
        <v>7</v>
      </c>
      <c r="B80" s="14" t="s">
        <v>16</v>
      </c>
      <c r="C80" s="20">
        <v>27.3</v>
      </c>
      <c r="D80" s="20">
        <v>29.1</v>
      </c>
      <c r="E80" s="23">
        <v>27.909400000000002</v>
      </c>
      <c r="F80" s="21" t="s">
        <v>1984</v>
      </c>
      <c r="G80" s="1" t="s">
        <v>1982</v>
      </c>
      <c r="H80" s="23">
        <f>E80-(D80-E80)</f>
        <v>26.718800000000002</v>
      </c>
      <c r="I80" s="21" t="s">
        <v>1983</v>
      </c>
      <c r="J80" s="23">
        <f>(H80-E80)/(C80-E80)</f>
        <v>1.9537249753856223</v>
      </c>
    </row>
    <row r="81" spans="1:10" x14ac:dyDescent="0.25">
      <c r="A81" s="1" t="s">
        <v>7</v>
      </c>
      <c r="B81" s="14" t="s">
        <v>18</v>
      </c>
      <c r="C81" s="21">
        <v>21</v>
      </c>
      <c r="D81" s="21">
        <v>31</v>
      </c>
      <c r="E81" s="23">
        <v>28.395862537167247</v>
      </c>
      <c r="F81" s="21" t="s">
        <v>1984</v>
      </c>
      <c r="G81" s="1" t="s">
        <v>1985</v>
      </c>
      <c r="H81" s="23">
        <f>E81+E81-C81</f>
        <v>35.791725074334494</v>
      </c>
      <c r="I81" s="21" t="s">
        <v>1983</v>
      </c>
      <c r="J81" s="23">
        <f>(H81-E81)/(D81-E81)</f>
        <v>2.8400430632882587</v>
      </c>
    </row>
    <row r="82" spans="1:10" x14ac:dyDescent="0.25">
      <c r="A82" s="1" t="s">
        <v>7</v>
      </c>
      <c r="B82" s="14" t="s">
        <v>19</v>
      </c>
      <c r="C82" s="20">
        <v>22.5</v>
      </c>
      <c r="D82" s="20">
        <v>30.5</v>
      </c>
      <c r="E82" s="23">
        <v>28.253599999999999</v>
      </c>
      <c r="F82" s="21" t="s">
        <v>1984</v>
      </c>
      <c r="G82" s="1" t="s">
        <v>1985</v>
      </c>
      <c r="H82" s="23">
        <f>E82+E82-C82</f>
        <v>34.007199999999997</v>
      </c>
      <c r="I82" s="21" t="s">
        <v>1983</v>
      </c>
      <c r="J82" s="23">
        <f>(H82-E82)/(D82-E82)</f>
        <v>2.5612535612535594</v>
      </c>
    </row>
    <row r="83" spans="1:10" x14ac:dyDescent="0.25">
      <c r="A83" s="1" t="s">
        <v>7</v>
      </c>
      <c r="B83" s="14" t="s">
        <v>20</v>
      </c>
      <c r="C83" s="21">
        <v>22.5</v>
      </c>
      <c r="D83" s="21">
        <v>29.5</v>
      </c>
      <c r="E83" s="23">
        <v>27.590397634819549</v>
      </c>
      <c r="F83" s="21" t="s">
        <v>1984</v>
      </c>
      <c r="G83" s="1" t="s">
        <v>1985</v>
      </c>
      <c r="H83" s="23">
        <f>E83+E83-C83</f>
        <v>32.680795269639098</v>
      </c>
      <c r="I83" s="21" t="s">
        <v>1983</v>
      </c>
      <c r="J83" s="23">
        <f>(H83-E83)/(D83-E83)</f>
        <v>2.6656846093393503</v>
      </c>
    </row>
    <row r="84" spans="1:10" x14ac:dyDescent="0.25">
      <c r="A84" s="1" t="s">
        <v>7</v>
      </c>
      <c r="B84" s="14" t="s">
        <v>21</v>
      </c>
      <c r="C84" s="21">
        <v>20.5</v>
      </c>
      <c r="D84" s="21">
        <v>29.5</v>
      </c>
      <c r="E84" s="23">
        <v>27.49042159338547</v>
      </c>
      <c r="F84" s="21" t="s">
        <v>1984</v>
      </c>
      <c r="G84" s="1" t="s">
        <v>1985</v>
      </c>
      <c r="H84" s="23">
        <f>E84+E84-C84</f>
        <v>34.48084318677094</v>
      </c>
      <c r="I84" s="21" t="s">
        <v>1983</v>
      </c>
      <c r="J84" s="23">
        <f>(H84-E84)/(D84-E84)</f>
        <v>3.478551307267479</v>
      </c>
    </row>
    <row r="85" spans="1:10" ht="27.6" x14ac:dyDescent="0.25">
      <c r="A85" s="1" t="s">
        <v>7</v>
      </c>
      <c r="B85" s="14" t="s">
        <v>22</v>
      </c>
      <c r="C85" s="21">
        <v>17</v>
      </c>
      <c r="D85" s="21">
        <v>31</v>
      </c>
      <c r="E85" s="23">
        <v>23.781439682528923</v>
      </c>
      <c r="F85" s="21" t="s">
        <v>1984</v>
      </c>
      <c r="G85" s="2" t="s">
        <v>1990</v>
      </c>
      <c r="H85" s="21" t="s">
        <v>1987</v>
      </c>
      <c r="I85" s="21" t="s">
        <v>1991</v>
      </c>
      <c r="J85" s="21">
        <v>1</v>
      </c>
    </row>
    <row r="86" spans="1:10" ht="27.6" x14ac:dyDescent="0.25">
      <c r="A86" s="1" t="s">
        <v>7</v>
      </c>
      <c r="B86" s="14" t="s">
        <v>23</v>
      </c>
      <c r="C86" s="21">
        <v>17</v>
      </c>
      <c r="D86" s="21">
        <v>31</v>
      </c>
      <c r="E86" s="23">
        <v>24.667899323156171</v>
      </c>
      <c r="F86" s="21" t="s">
        <v>1984</v>
      </c>
      <c r="G86" s="2" t="s">
        <v>1990</v>
      </c>
      <c r="H86" s="21" t="s">
        <v>1987</v>
      </c>
      <c r="I86" s="21" t="s">
        <v>1991</v>
      </c>
      <c r="J86" s="21">
        <v>1</v>
      </c>
    </row>
    <row r="87" spans="1:10" x14ac:dyDescent="0.25">
      <c r="A87" s="1" t="s">
        <v>7</v>
      </c>
      <c r="B87" s="14" t="s">
        <v>24</v>
      </c>
      <c r="C87" s="20">
        <v>24.5</v>
      </c>
      <c r="D87" s="20">
        <v>32.5</v>
      </c>
      <c r="E87" s="23">
        <v>29.5487</v>
      </c>
      <c r="F87" s="21" t="s">
        <v>1984</v>
      </c>
      <c r="G87" s="1" t="s">
        <v>1985</v>
      </c>
      <c r="H87" s="23">
        <f>E87+E87-C87</f>
        <v>34.5974</v>
      </c>
      <c r="I87" s="21" t="s">
        <v>1983</v>
      </c>
      <c r="J87" s="23">
        <f>(H87-E87)/(D87-E87)</f>
        <v>1.7106698742926847</v>
      </c>
    </row>
    <row r="88" spans="1:10" x14ac:dyDescent="0.25">
      <c r="A88" s="1" t="s">
        <v>7</v>
      </c>
      <c r="B88" s="14" t="s">
        <v>25</v>
      </c>
      <c r="C88" s="21">
        <v>17</v>
      </c>
      <c r="D88" s="21">
        <v>33</v>
      </c>
      <c r="E88" s="23">
        <v>20.85863078695111</v>
      </c>
      <c r="F88" s="21" t="s">
        <v>1984</v>
      </c>
      <c r="G88" s="1" t="s">
        <v>1982</v>
      </c>
      <c r="H88" s="23">
        <f>E88-(D88-E88)</f>
        <v>8.7172615739022206</v>
      </c>
      <c r="I88" s="21" t="s">
        <v>1983</v>
      </c>
      <c r="J88" s="23">
        <f>(H88-E88)/(C88-E88)</f>
        <v>3.1465485773108575</v>
      </c>
    </row>
    <row r="89" spans="1:10" x14ac:dyDescent="0.25">
      <c r="A89" s="1" t="s">
        <v>7</v>
      </c>
      <c r="B89" s="14" t="s">
        <v>26</v>
      </c>
      <c r="C89" s="21">
        <v>15</v>
      </c>
      <c r="D89" s="21">
        <v>27</v>
      </c>
      <c r="E89" s="23">
        <v>22.241824767986142</v>
      </c>
      <c r="F89" s="21" t="s">
        <v>1984</v>
      </c>
      <c r="G89" s="1" t="s">
        <v>1985</v>
      </c>
      <c r="H89" s="23">
        <f>E89+E89-C89</f>
        <v>29.483649535972283</v>
      </c>
      <c r="I89" s="21" t="s">
        <v>1983</v>
      </c>
      <c r="J89" s="23">
        <f>(H89-E89)/(D89-E89)</f>
        <v>1.5219752142085567</v>
      </c>
    </row>
    <row r="90" spans="1:10" x14ac:dyDescent="0.25">
      <c r="A90" s="1" t="s">
        <v>7</v>
      </c>
      <c r="B90" s="14" t="s">
        <v>27</v>
      </c>
      <c r="C90" s="21">
        <v>24.75</v>
      </c>
      <c r="D90" s="21">
        <v>29.25</v>
      </c>
      <c r="E90" s="23">
        <v>28.087214055426365</v>
      </c>
      <c r="F90" s="21" t="s">
        <v>1984</v>
      </c>
      <c r="G90" s="1" t="s">
        <v>1985</v>
      </c>
      <c r="H90" s="23">
        <f>E90+E90-C90</f>
        <v>31.42442811085273</v>
      </c>
      <c r="I90" s="21" t="s">
        <v>1983</v>
      </c>
      <c r="J90" s="23">
        <f>(H90-E90)/(D90-E90)</f>
        <v>2.870015819334693</v>
      </c>
    </row>
    <row r="91" spans="1:10" ht="27.6" x14ac:dyDescent="0.25">
      <c r="A91" s="1" t="s">
        <v>8</v>
      </c>
      <c r="B91" s="14" t="s">
        <v>16</v>
      </c>
      <c r="C91" s="20">
        <v>0.59</v>
      </c>
      <c r="D91" s="20">
        <v>0.77</v>
      </c>
      <c r="E91" s="23">
        <v>0.67294399999999999</v>
      </c>
      <c r="F91" s="21" t="s">
        <v>1994</v>
      </c>
      <c r="G91" s="2" t="s">
        <v>1990</v>
      </c>
      <c r="H91" s="21" t="s">
        <v>1987</v>
      </c>
      <c r="I91" s="21" t="s">
        <v>1991</v>
      </c>
      <c r="J91" s="21">
        <v>1</v>
      </c>
    </row>
    <row r="92" spans="1:10" x14ac:dyDescent="0.25">
      <c r="A92" s="1" t="s">
        <v>8</v>
      </c>
      <c r="B92" s="14" t="s">
        <v>17</v>
      </c>
      <c r="C92" s="21">
        <v>0.59</v>
      </c>
      <c r="D92" s="21">
        <v>0.79</v>
      </c>
      <c r="E92" s="23">
        <v>0.71141682166154452</v>
      </c>
      <c r="F92" s="21" t="s">
        <v>1994</v>
      </c>
      <c r="G92" s="1" t="s">
        <v>1985</v>
      </c>
      <c r="H92" s="23">
        <f>E92+E92-C92</f>
        <v>0.83283364332308907</v>
      </c>
      <c r="I92" s="21" t="s">
        <v>1983</v>
      </c>
      <c r="J92" s="23">
        <f>(H92-E92)/(D92-E92)</f>
        <v>1.5450739487604555</v>
      </c>
    </row>
    <row r="93" spans="1:10" x14ac:dyDescent="0.25">
      <c r="A93" s="1" t="s">
        <v>8</v>
      </c>
      <c r="B93" s="14" t="s">
        <v>18</v>
      </c>
      <c r="C93" s="21">
        <v>0.57499999999999996</v>
      </c>
      <c r="D93" s="21">
        <v>0.92500000000000004</v>
      </c>
      <c r="E93" s="23">
        <v>0.82908687628413524</v>
      </c>
      <c r="F93" s="21" t="s">
        <v>1994</v>
      </c>
      <c r="G93" s="1" t="s">
        <v>1985</v>
      </c>
      <c r="H93" s="23">
        <f>E93+E93-C93</f>
        <v>1.0831737525682705</v>
      </c>
      <c r="I93" s="21" t="s">
        <v>1984</v>
      </c>
      <c r="J93" s="21" t="s">
        <v>1993</v>
      </c>
    </row>
    <row r="94" spans="1:10" x14ac:dyDescent="0.25">
      <c r="A94" s="1" t="s">
        <v>8</v>
      </c>
      <c r="B94" s="14" t="s">
        <v>19</v>
      </c>
      <c r="C94" s="20">
        <v>0.57499999999999996</v>
      </c>
      <c r="D94" s="20">
        <v>0.92500000000000004</v>
      </c>
      <c r="E94" s="23">
        <v>0.81757400000000002</v>
      </c>
      <c r="F94" s="21" t="s">
        <v>1994</v>
      </c>
      <c r="G94" s="1" t="s">
        <v>1985</v>
      </c>
      <c r="H94" s="23">
        <f>E94+E94-C94</f>
        <v>1.0601480000000001</v>
      </c>
      <c r="I94" s="21" t="s">
        <v>1984</v>
      </c>
      <c r="J94" s="21" t="s">
        <v>1993</v>
      </c>
    </row>
    <row r="95" spans="1:10" x14ac:dyDescent="0.25">
      <c r="A95" s="1" t="s">
        <v>8</v>
      </c>
      <c r="B95" s="14" t="s">
        <v>20</v>
      </c>
      <c r="C95" s="21">
        <v>0.52500000000000002</v>
      </c>
      <c r="D95" s="21">
        <v>0.92500000000000004</v>
      </c>
      <c r="E95" s="23">
        <v>0.6756146174918426</v>
      </c>
      <c r="F95" s="21" t="s">
        <v>1994</v>
      </c>
      <c r="G95" s="1" t="s">
        <v>1982</v>
      </c>
      <c r="H95" s="23">
        <f>E95-(D95-E95)</f>
        <v>0.42622923498368515</v>
      </c>
      <c r="I95" s="21" t="s">
        <v>1983</v>
      </c>
      <c r="J95" s="23">
        <f>(H95-E95)/(C95-E95)</f>
        <v>1.6557847217031534</v>
      </c>
    </row>
    <row r="96" spans="1:10" ht="27.6" x14ac:dyDescent="0.25">
      <c r="A96" s="1" t="s">
        <v>8</v>
      </c>
      <c r="B96" s="14" t="s">
        <v>21</v>
      </c>
      <c r="C96" s="21">
        <v>0.47499999999999998</v>
      </c>
      <c r="D96" s="21">
        <v>0.92500000000000004</v>
      </c>
      <c r="E96" s="23">
        <v>0.69948791610124805</v>
      </c>
      <c r="F96" s="21" t="s">
        <v>1994</v>
      </c>
      <c r="G96" s="2" t="s">
        <v>1990</v>
      </c>
      <c r="H96" s="21" t="s">
        <v>1987</v>
      </c>
      <c r="I96" s="21" t="s">
        <v>1991</v>
      </c>
      <c r="J96" s="21">
        <v>1</v>
      </c>
    </row>
    <row r="97" spans="1:10" x14ac:dyDescent="0.25">
      <c r="A97" s="1" t="s">
        <v>8</v>
      </c>
      <c r="B97" s="14" t="s">
        <v>22</v>
      </c>
      <c r="C97" s="21">
        <v>0.625</v>
      </c>
      <c r="D97" s="21">
        <v>0.92500000000000004</v>
      </c>
      <c r="E97" s="23">
        <v>0.88395681180354613</v>
      </c>
      <c r="F97" s="21" t="s">
        <v>1994</v>
      </c>
      <c r="G97" s="1" t="s">
        <v>1985</v>
      </c>
      <c r="H97" s="23">
        <f>E97+E97-C97</f>
        <v>1.1429136236070923</v>
      </c>
      <c r="I97" s="21" t="s">
        <v>1984</v>
      </c>
      <c r="J97" s="21" t="s">
        <v>1993</v>
      </c>
    </row>
    <row r="98" spans="1:10" x14ac:dyDescent="0.25">
      <c r="A98" s="1" t="s">
        <v>8</v>
      </c>
      <c r="B98" s="14" t="s">
        <v>23</v>
      </c>
      <c r="C98" s="21">
        <v>0.625</v>
      </c>
      <c r="D98" s="21">
        <v>0.92500000000000004</v>
      </c>
      <c r="E98" s="23">
        <v>0.87224483842149769</v>
      </c>
      <c r="F98" s="21" t="s">
        <v>1994</v>
      </c>
      <c r="G98" s="1" t="s">
        <v>1985</v>
      </c>
      <c r="H98" s="23">
        <f>E98+E98-C98</f>
        <v>1.1194896768429954</v>
      </c>
      <c r="I98" s="21" t="s">
        <v>1984</v>
      </c>
      <c r="J98" s="21" t="s">
        <v>1993</v>
      </c>
    </row>
    <row r="99" spans="1:10" x14ac:dyDescent="0.25">
      <c r="A99" s="1" t="s">
        <v>8</v>
      </c>
      <c r="B99" s="14" t="s">
        <v>24</v>
      </c>
      <c r="C99" s="25">
        <v>0.27500000000000002</v>
      </c>
      <c r="D99" s="25">
        <v>0.77500000000000002</v>
      </c>
      <c r="E99" s="23">
        <v>0.66433600000000004</v>
      </c>
      <c r="F99" s="21" t="s">
        <v>1994</v>
      </c>
      <c r="G99" s="1" t="s">
        <v>1985</v>
      </c>
      <c r="H99" s="23">
        <f>E99+E99-C99</f>
        <v>1.0536720000000002</v>
      </c>
      <c r="I99" s="21" t="s">
        <v>1984</v>
      </c>
      <c r="J99" s="21" t="s">
        <v>1993</v>
      </c>
    </row>
    <row r="100" spans="1:10" x14ac:dyDescent="0.25">
      <c r="A100" s="1" t="s">
        <v>8</v>
      </c>
      <c r="B100" s="14" t="s">
        <v>25</v>
      </c>
      <c r="C100" s="21">
        <v>0.57499999999999996</v>
      </c>
      <c r="D100" s="21">
        <v>0.97499999999999998</v>
      </c>
      <c r="E100" s="23">
        <v>0.8529694739060325</v>
      </c>
      <c r="F100" s="21" t="s">
        <v>1994</v>
      </c>
      <c r="G100" s="1" t="s">
        <v>1985</v>
      </c>
      <c r="H100" s="23">
        <f>E100+E100-C100</f>
        <v>1.1309389478120651</v>
      </c>
      <c r="I100" s="21" t="s">
        <v>1984</v>
      </c>
      <c r="J100" s="21" t="s">
        <v>1993</v>
      </c>
    </row>
    <row r="101" spans="1:10" x14ac:dyDescent="0.25">
      <c r="A101" s="1" t="s">
        <v>8</v>
      </c>
      <c r="B101" s="14" t="s">
        <v>26</v>
      </c>
      <c r="C101" s="21">
        <v>0.73</v>
      </c>
      <c r="D101" s="21">
        <v>0.91</v>
      </c>
      <c r="E101" s="23">
        <v>0.87410149685831473</v>
      </c>
      <c r="F101" s="21" t="s">
        <v>1994</v>
      </c>
      <c r="G101" s="1" t="s">
        <v>1985</v>
      </c>
      <c r="H101" s="23">
        <f>E101+E101-C101</f>
        <v>1.0182029937166295</v>
      </c>
      <c r="I101" s="21" t="s">
        <v>1984</v>
      </c>
      <c r="J101" s="21" t="s">
        <v>1993</v>
      </c>
    </row>
    <row r="102" spans="1:10" x14ac:dyDescent="0.25">
      <c r="A102" s="1" t="s">
        <v>8</v>
      </c>
      <c r="B102" s="14" t="s">
        <v>27</v>
      </c>
      <c r="C102" s="21">
        <v>0.57499999999999996</v>
      </c>
      <c r="D102" s="21">
        <v>0.875</v>
      </c>
      <c r="E102" s="23">
        <v>0.68729619728961888</v>
      </c>
      <c r="F102" s="21" t="s">
        <v>1994</v>
      </c>
      <c r="G102" s="1" t="s">
        <v>1982</v>
      </c>
      <c r="H102" s="23">
        <f t="shared" ref="H102:H116" si="4">E102-(D102-E102)</f>
        <v>0.49959239457923776</v>
      </c>
      <c r="I102" s="21" t="s">
        <v>1983</v>
      </c>
      <c r="J102" s="23">
        <f>(H102-E102)/(C102-E102)</f>
        <v>1.6715063131325922</v>
      </c>
    </row>
    <row r="103" spans="1:10" x14ac:dyDescent="0.25">
      <c r="A103" s="1" t="s">
        <v>9</v>
      </c>
      <c r="B103" s="14" t="s">
        <v>16</v>
      </c>
      <c r="C103" s="20">
        <v>5</v>
      </c>
      <c r="D103" s="20">
        <v>95</v>
      </c>
      <c r="E103" s="23">
        <v>5</v>
      </c>
      <c r="F103" s="21" t="s">
        <v>1995</v>
      </c>
      <c r="G103" s="1" t="s">
        <v>1982</v>
      </c>
      <c r="H103" s="23">
        <f t="shared" si="4"/>
        <v>-85</v>
      </c>
      <c r="I103" s="21" t="s">
        <v>1984</v>
      </c>
      <c r="J103" s="21" t="s">
        <v>1993</v>
      </c>
    </row>
    <row r="104" spans="1:10" x14ac:dyDescent="0.25">
      <c r="A104" s="1" t="s">
        <v>9</v>
      </c>
      <c r="B104" s="14" t="s">
        <v>17</v>
      </c>
      <c r="C104" s="21">
        <v>7.5</v>
      </c>
      <c r="D104" s="21">
        <v>42.5</v>
      </c>
      <c r="E104" s="23">
        <v>7.5</v>
      </c>
      <c r="F104" s="21" t="s">
        <v>1995</v>
      </c>
      <c r="G104" s="1" t="s">
        <v>1982</v>
      </c>
      <c r="H104" s="23">
        <f t="shared" si="4"/>
        <v>-27.5</v>
      </c>
      <c r="I104" s="21" t="s">
        <v>1984</v>
      </c>
      <c r="J104" s="21" t="s">
        <v>1993</v>
      </c>
    </row>
    <row r="105" spans="1:10" x14ac:dyDescent="0.25">
      <c r="A105" s="1" t="s">
        <v>9</v>
      </c>
      <c r="B105" s="14" t="s">
        <v>18</v>
      </c>
      <c r="C105" s="21">
        <v>2.5</v>
      </c>
      <c r="D105" s="21">
        <v>37.5</v>
      </c>
      <c r="E105" s="23">
        <v>7.1942511412128392</v>
      </c>
      <c r="F105" s="21" t="s">
        <v>1995</v>
      </c>
      <c r="G105" s="1" t="s">
        <v>1982</v>
      </c>
      <c r="H105" s="23">
        <f t="shared" si="4"/>
        <v>-23.111497717574323</v>
      </c>
      <c r="I105" s="21" t="s">
        <v>1984</v>
      </c>
      <c r="J105" s="21" t="s">
        <v>1993</v>
      </c>
    </row>
    <row r="106" spans="1:10" x14ac:dyDescent="0.25">
      <c r="A106" s="1" t="s">
        <v>9</v>
      </c>
      <c r="B106" s="14" t="s">
        <v>19</v>
      </c>
      <c r="C106" s="20">
        <v>2.5</v>
      </c>
      <c r="D106" s="20">
        <v>57.5</v>
      </c>
      <c r="E106" s="23">
        <v>2.5</v>
      </c>
      <c r="F106" s="21" t="s">
        <v>1995</v>
      </c>
      <c r="G106" s="1" t="s">
        <v>1982</v>
      </c>
      <c r="H106" s="23">
        <f t="shared" si="4"/>
        <v>-52.5</v>
      </c>
      <c r="I106" s="21" t="s">
        <v>1984</v>
      </c>
      <c r="J106" s="21" t="s">
        <v>1993</v>
      </c>
    </row>
    <row r="107" spans="1:10" x14ac:dyDescent="0.25">
      <c r="A107" s="1" t="s">
        <v>9</v>
      </c>
      <c r="B107" s="14" t="s">
        <v>20</v>
      </c>
      <c r="C107" s="21">
        <v>2.5</v>
      </c>
      <c r="D107" s="21">
        <v>37.5</v>
      </c>
      <c r="E107" s="23">
        <v>7.7282547487432893</v>
      </c>
      <c r="F107" s="21" t="s">
        <v>1995</v>
      </c>
      <c r="G107" s="1" t="s">
        <v>1982</v>
      </c>
      <c r="H107" s="23">
        <f t="shared" si="4"/>
        <v>-22.043490502513421</v>
      </c>
      <c r="I107" s="21" t="s">
        <v>1984</v>
      </c>
      <c r="J107" s="21" t="s">
        <v>1993</v>
      </c>
    </row>
    <row r="108" spans="1:10" x14ac:dyDescent="0.25">
      <c r="A108" s="1" t="s">
        <v>9</v>
      </c>
      <c r="B108" s="14" t="s">
        <v>21</v>
      </c>
      <c r="C108" s="21">
        <v>5</v>
      </c>
      <c r="D108" s="21">
        <v>65</v>
      </c>
      <c r="E108" s="23">
        <v>5</v>
      </c>
      <c r="F108" s="21" t="s">
        <v>1995</v>
      </c>
      <c r="G108" s="1" t="s">
        <v>1982</v>
      </c>
      <c r="H108" s="23">
        <f t="shared" si="4"/>
        <v>-55</v>
      </c>
      <c r="I108" s="21" t="s">
        <v>1984</v>
      </c>
      <c r="J108" s="21" t="s">
        <v>1993</v>
      </c>
    </row>
    <row r="109" spans="1:10" x14ac:dyDescent="0.25">
      <c r="A109" s="1" t="s">
        <v>9</v>
      </c>
      <c r="B109" s="14" t="s">
        <v>22</v>
      </c>
      <c r="C109" s="21">
        <v>3.5</v>
      </c>
      <c r="D109" s="21">
        <v>13.5</v>
      </c>
      <c r="E109" s="23">
        <v>7.5192304112954309</v>
      </c>
      <c r="F109" s="21" t="s">
        <v>1995</v>
      </c>
      <c r="G109" s="1" t="s">
        <v>1982</v>
      </c>
      <c r="H109" s="23">
        <f t="shared" si="4"/>
        <v>1.5384608225908618</v>
      </c>
      <c r="I109" s="21" t="s">
        <v>1983</v>
      </c>
      <c r="J109" s="23">
        <f>(H109-E109)/(C109-E109)</f>
        <v>1.4880384990859277</v>
      </c>
    </row>
    <row r="110" spans="1:10" x14ac:dyDescent="0.25">
      <c r="A110" s="1" t="s">
        <v>9</v>
      </c>
      <c r="B110" s="14" t="s">
        <v>23</v>
      </c>
      <c r="C110" s="21">
        <v>3.5</v>
      </c>
      <c r="D110" s="21">
        <v>14.5</v>
      </c>
      <c r="E110" s="23">
        <v>7.2285414036017244</v>
      </c>
      <c r="F110" s="21" t="s">
        <v>1995</v>
      </c>
      <c r="G110" s="1" t="s">
        <v>1982</v>
      </c>
      <c r="H110" s="23">
        <f t="shared" si="4"/>
        <v>-4.2917192796551262E-2</v>
      </c>
      <c r="I110" s="21" t="s">
        <v>1984</v>
      </c>
      <c r="J110" s="21" t="s">
        <v>1993</v>
      </c>
    </row>
    <row r="111" spans="1:10" x14ac:dyDescent="0.25">
      <c r="A111" s="1" t="s">
        <v>9</v>
      </c>
      <c r="B111" s="14" t="s">
        <v>24</v>
      </c>
      <c r="C111" s="20">
        <v>0.5</v>
      </c>
      <c r="D111" s="20">
        <v>7.5</v>
      </c>
      <c r="E111" s="23">
        <v>2.6232099999999998</v>
      </c>
      <c r="F111" s="21" t="s">
        <v>1995</v>
      </c>
      <c r="G111" s="1" t="s">
        <v>1982</v>
      </c>
      <c r="H111" s="23">
        <f t="shared" si="4"/>
        <v>-2.2535799999999999</v>
      </c>
      <c r="I111" s="21" t="s">
        <v>1984</v>
      </c>
      <c r="J111" s="21" t="s">
        <v>1993</v>
      </c>
    </row>
    <row r="112" spans="1:10" x14ac:dyDescent="0.25">
      <c r="A112" s="1" t="s">
        <v>9</v>
      </c>
      <c r="B112" s="14" t="s">
        <v>25</v>
      </c>
      <c r="C112" s="21">
        <v>3</v>
      </c>
      <c r="D112" s="21">
        <v>19</v>
      </c>
      <c r="E112" s="23">
        <v>5.2387724550270622</v>
      </c>
      <c r="F112" s="21" t="s">
        <v>1995</v>
      </c>
      <c r="G112" s="1" t="s">
        <v>1982</v>
      </c>
      <c r="H112" s="23">
        <f t="shared" si="4"/>
        <v>-8.5224550899458755</v>
      </c>
      <c r="I112" s="21" t="s">
        <v>1984</v>
      </c>
      <c r="J112" s="21" t="s">
        <v>1993</v>
      </c>
    </row>
    <row r="113" spans="1:10" x14ac:dyDescent="0.25">
      <c r="A113" s="1" t="s">
        <v>9</v>
      </c>
      <c r="B113" s="14" t="s">
        <v>26</v>
      </c>
      <c r="C113" s="21">
        <v>5</v>
      </c>
      <c r="D113" s="21">
        <v>23</v>
      </c>
      <c r="E113" s="23">
        <v>9.8234180111417562</v>
      </c>
      <c r="F113" s="21" t="s">
        <v>1995</v>
      </c>
      <c r="G113" s="1" t="s">
        <v>1982</v>
      </c>
      <c r="H113" s="23">
        <f t="shared" si="4"/>
        <v>-3.3531639777164877</v>
      </c>
      <c r="I113" s="21" t="s">
        <v>1984</v>
      </c>
      <c r="J113" s="21" t="s">
        <v>1993</v>
      </c>
    </row>
    <row r="114" spans="1:10" x14ac:dyDescent="0.25">
      <c r="A114" s="1" t="s">
        <v>9</v>
      </c>
      <c r="B114" s="14" t="s">
        <v>27</v>
      </c>
      <c r="C114" s="21">
        <v>7.5</v>
      </c>
      <c r="D114" s="21">
        <v>52.5</v>
      </c>
      <c r="E114" s="23">
        <v>7.5</v>
      </c>
      <c r="F114" s="21" t="s">
        <v>1995</v>
      </c>
      <c r="G114" s="1" t="s">
        <v>1982</v>
      </c>
      <c r="H114" s="23">
        <f t="shared" si="4"/>
        <v>-37.5</v>
      </c>
      <c r="I114" s="21" t="s">
        <v>1984</v>
      </c>
      <c r="J114" s="21" t="s">
        <v>1993</v>
      </c>
    </row>
    <row r="115" spans="1:10" x14ac:dyDescent="0.25">
      <c r="A115" s="1" t="s">
        <v>10</v>
      </c>
      <c r="B115" s="14" t="s">
        <v>16</v>
      </c>
      <c r="C115" s="20">
        <v>6.7</v>
      </c>
      <c r="D115" s="20">
        <v>8.1</v>
      </c>
      <c r="E115" s="23">
        <v>7.33371</v>
      </c>
      <c r="F115" s="21" t="s">
        <v>1984</v>
      </c>
      <c r="G115" s="1" t="s">
        <v>1982</v>
      </c>
      <c r="H115" s="23">
        <f t="shared" si="4"/>
        <v>6.5674200000000003</v>
      </c>
      <c r="I115" s="21" t="s">
        <v>1983</v>
      </c>
      <c r="J115" s="23">
        <f>(H115-E115)/(C115-E115)</f>
        <v>1.2092124157737767</v>
      </c>
    </row>
    <row r="116" spans="1:10" x14ac:dyDescent="0.25">
      <c r="A116" s="1" t="s">
        <v>10</v>
      </c>
      <c r="B116" s="14" t="s">
        <v>17</v>
      </c>
      <c r="C116" s="21">
        <v>6.5</v>
      </c>
      <c r="D116" s="21">
        <v>8.4</v>
      </c>
      <c r="E116" s="23">
        <v>7.2792700000000004</v>
      </c>
      <c r="F116" s="21" t="s">
        <v>1984</v>
      </c>
      <c r="G116" s="1" t="s">
        <v>1982</v>
      </c>
      <c r="H116" s="23">
        <f t="shared" si="4"/>
        <v>6.1585400000000003</v>
      </c>
      <c r="I116" s="21" t="s">
        <v>1983</v>
      </c>
      <c r="J116" s="23">
        <f>(H116-E116)/(C116-E116)</f>
        <v>1.4381793216728471</v>
      </c>
    </row>
    <row r="117" spans="1:10" x14ac:dyDescent="0.25">
      <c r="A117" s="1" t="s">
        <v>10</v>
      </c>
      <c r="B117" s="14" t="s">
        <v>18</v>
      </c>
      <c r="C117" s="21">
        <v>5.25</v>
      </c>
      <c r="D117" s="21">
        <v>7.75</v>
      </c>
      <c r="E117" s="23">
        <v>6.8833488915659613</v>
      </c>
      <c r="F117" s="21" t="s">
        <v>1984</v>
      </c>
      <c r="G117" s="1" t="s">
        <v>1985</v>
      </c>
      <c r="H117" s="23">
        <f>E117+E117-C117</f>
        <v>8.5166977831319226</v>
      </c>
      <c r="I117" s="21" t="s">
        <v>1983</v>
      </c>
      <c r="J117" s="23">
        <f>(H117-E117)/(D117-E117)</f>
        <v>1.8846671696033219</v>
      </c>
    </row>
    <row r="118" spans="1:10" ht="27.6" x14ac:dyDescent="0.25">
      <c r="A118" s="1" t="s">
        <v>10</v>
      </c>
      <c r="B118" s="14" t="s">
        <v>19</v>
      </c>
      <c r="C118" s="20">
        <v>5.7</v>
      </c>
      <c r="D118" s="20">
        <v>8.1</v>
      </c>
      <c r="E118" s="23">
        <v>6.75021</v>
      </c>
      <c r="F118" s="21" t="s">
        <v>1984</v>
      </c>
      <c r="G118" s="2" t="s">
        <v>1990</v>
      </c>
      <c r="H118" s="21" t="s">
        <v>1987</v>
      </c>
      <c r="I118" s="21" t="s">
        <v>1991</v>
      </c>
      <c r="J118" s="21">
        <v>1</v>
      </c>
    </row>
    <row r="119" spans="1:10" ht="27.6" x14ac:dyDescent="0.25">
      <c r="A119" s="1" t="s">
        <v>10</v>
      </c>
      <c r="B119" s="14" t="s">
        <v>20</v>
      </c>
      <c r="C119" s="21">
        <v>5.3</v>
      </c>
      <c r="D119" s="21">
        <v>6.5</v>
      </c>
      <c r="E119" s="23">
        <v>5.9923900000000003</v>
      </c>
      <c r="F119" s="21" t="s">
        <v>1984</v>
      </c>
      <c r="G119" s="2" t="s">
        <v>1990</v>
      </c>
      <c r="H119" s="21" t="s">
        <v>1987</v>
      </c>
      <c r="I119" s="21" t="s">
        <v>1991</v>
      </c>
      <c r="J119" s="21">
        <v>1</v>
      </c>
    </row>
    <row r="120" spans="1:10" x14ac:dyDescent="0.25">
      <c r="A120" s="1" t="s">
        <v>10</v>
      </c>
      <c r="B120" s="14" t="s">
        <v>21</v>
      </c>
      <c r="C120" s="21">
        <v>5.3</v>
      </c>
      <c r="D120" s="21">
        <v>7.7</v>
      </c>
      <c r="E120" s="23">
        <v>5.80091</v>
      </c>
      <c r="F120" s="21" t="s">
        <v>1984</v>
      </c>
      <c r="G120" s="1" t="s">
        <v>1982</v>
      </c>
      <c r="H120" s="23">
        <f>E120-(D120-E120)</f>
        <v>3.9018199999999998</v>
      </c>
      <c r="I120" s="21" t="s">
        <v>1983</v>
      </c>
      <c r="J120" s="23">
        <f>(H120-E120)/(C120-E120)</f>
        <v>3.7912798706354423</v>
      </c>
    </row>
    <row r="121" spans="1:10" x14ac:dyDescent="0.25">
      <c r="A121" s="1" t="s">
        <v>10</v>
      </c>
      <c r="B121" s="14" t="s">
        <v>22</v>
      </c>
      <c r="C121" s="21">
        <v>5.25</v>
      </c>
      <c r="D121" s="21">
        <v>7.75</v>
      </c>
      <c r="E121" s="23">
        <v>6.753982110218943</v>
      </c>
      <c r="F121" s="21" t="s">
        <v>1984</v>
      </c>
      <c r="G121" s="1" t="s">
        <v>1985</v>
      </c>
      <c r="H121" s="23">
        <f>E121+E121-C121</f>
        <v>8.257964220437886</v>
      </c>
      <c r="I121" s="21" t="s">
        <v>1983</v>
      </c>
      <c r="J121" s="23">
        <f>(H121-E121)/(D121-E121)</f>
        <v>1.5099950770458008</v>
      </c>
    </row>
    <row r="122" spans="1:10" x14ac:dyDescent="0.25">
      <c r="A122" s="1" t="s">
        <v>10</v>
      </c>
      <c r="B122" s="14" t="s">
        <v>23</v>
      </c>
      <c r="C122" s="21">
        <v>5.3</v>
      </c>
      <c r="D122" s="21">
        <v>7.7</v>
      </c>
      <c r="E122" s="23">
        <v>6.1998499999999996</v>
      </c>
      <c r="F122" s="21" t="s">
        <v>1984</v>
      </c>
      <c r="G122" s="1" t="s">
        <v>1982</v>
      </c>
      <c r="H122" s="23">
        <f>E122-(D122-E122)</f>
        <v>4.6996999999999991</v>
      </c>
      <c r="I122" s="21" t="s">
        <v>1983</v>
      </c>
      <c r="J122" s="23">
        <f>(H122-E122)/(C122-E122)</f>
        <v>1.6671111851975338</v>
      </c>
    </row>
    <row r="123" spans="1:10" x14ac:dyDescent="0.25">
      <c r="A123" s="1" t="s">
        <v>10</v>
      </c>
      <c r="B123" s="14" t="s">
        <v>24</v>
      </c>
      <c r="C123" s="20">
        <v>7.45</v>
      </c>
      <c r="D123" s="20">
        <v>8.4499999999999993</v>
      </c>
      <c r="E123" s="23">
        <v>8.0006900000000005</v>
      </c>
      <c r="F123" s="21" t="s">
        <v>1984</v>
      </c>
      <c r="G123" s="1" t="s">
        <v>1982</v>
      </c>
      <c r="H123" s="23">
        <f>E123-(D123-E123)</f>
        <v>7.5513800000000018</v>
      </c>
      <c r="I123" s="21" t="s">
        <v>1983</v>
      </c>
      <c r="J123" s="23">
        <f>(H123-E123)/(C123-E123)</f>
        <v>0.81590368446857309</v>
      </c>
    </row>
    <row r="124" spans="1:10" x14ac:dyDescent="0.25">
      <c r="A124" s="1" t="s">
        <v>10</v>
      </c>
      <c r="B124" s="14" t="s">
        <v>25</v>
      </c>
      <c r="C124" s="21">
        <v>5.75</v>
      </c>
      <c r="D124" s="21">
        <v>8.25</v>
      </c>
      <c r="E124" s="23">
        <v>7.4039865175502042</v>
      </c>
      <c r="F124" s="21" t="s">
        <v>1984</v>
      </c>
      <c r="G124" s="1" t="s">
        <v>1985</v>
      </c>
      <c r="H124" s="23">
        <f>E124+E124-C124</f>
        <v>9.0579730351004084</v>
      </c>
      <c r="I124" s="21" t="s">
        <v>1983</v>
      </c>
      <c r="J124" s="23">
        <f>(H124-E124)/(D124-E124)</f>
        <v>1.9550356487945868</v>
      </c>
    </row>
    <row r="125" spans="1:10" x14ac:dyDescent="0.25">
      <c r="A125" s="1" t="s">
        <v>10</v>
      </c>
      <c r="B125" s="14" t="s">
        <v>26</v>
      </c>
      <c r="C125" s="21">
        <v>5.3</v>
      </c>
      <c r="D125" s="21">
        <v>6.5</v>
      </c>
      <c r="E125" s="23">
        <v>5.7793709921967693</v>
      </c>
      <c r="F125" s="21" t="s">
        <v>1984</v>
      </c>
      <c r="G125" s="1" t="s">
        <v>1982</v>
      </c>
      <c r="H125" s="23">
        <f>E125-(D125-E125)</f>
        <v>5.0587419843935386</v>
      </c>
      <c r="I125" s="21" t="s">
        <v>1983</v>
      </c>
      <c r="J125" s="23">
        <f>(H125-E125)/(C125-E125)</f>
        <v>1.5032803810277928</v>
      </c>
    </row>
    <row r="126" spans="1:10" x14ac:dyDescent="0.25">
      <c r="A126" s="1" t="s">
        <v>10</v>
      </c>
      <c r="B126" s="14" t="s">
        <v>27</v>
      </c>
      <c r="C126" s="21">
        <v>6.1</v>
      </c>
      <c r="D126" s="21">
        <v>7.5</v>
      </c>
      <c r="E126" s="23">
        <v>7.2495900624801672</v>
      </c>
      <c r="F126" s="21" t="s">
        <v>1984</v>
      </c>
      <c r="G126" s="1" t="s">
        <v>1985</v>
      </c>
      <c r="H126" s="23">
        <f>E126+E126-C126</f>
        <v>8.3991801249603348</v>
      </c>
      <c r="I126" s="21" t="s">
        <v>1983</v>
      </c>
      <c r="J126" s="23">
        <f>(H126-E126)/(D126-E126)</f>
        <v>4.5908324320759784</v>
      </c>
    </row>
    <row r="127" spans="1:10" x14ac:dyDescent="0.25">
      <c r="A127" s="1" t="s">
        <v>11</v>
      </c>
      <c r="B127" s="14" t="s">
        <v>16</v>
      </c>
      <c r="C127" s="20">
        <v>50</v>
      </c>
      <c r="D127" s="20">
        <v>170</v>
      </c>
      <c r="E127" s="23">
        <v>137.61500000000001</v>
      </c>
      <c r="F127" s="21" t="s">
        <v>1995</v>
      </c>
      <c r="G127" s="1" t="s">
        <v>1985</v>
      </c>
      <c r="H127" s="23">
        <f>E127+E127-C127</f>
        <v>225.23000000000002</v>
      </c>
      <c r="I127" s="21" t="s">
        <v>1983</v>
      </c>
      <c r="J127" s="23">
        <f>(H127-E127)/(D127-E127)</f>
        <v>2.7054191755442343</v>
      </c>
    </row>
    <row r="128" spans="1:10" x14ac:dyDescent="0.25">
      <c r="A128" s="1" t="s">
        <v>11</v>
      </c>
      <c r="B128" s="14" t="s">
        <v>18</v>
      </c>
      <c r="C128" s="21">
        <v>10</v>
      </c>
      <c r="D128" s="21">
        <v>230</v>
      </c>
      <c r="E128" s="23">
        <v>27.324646164263548</v>
      </c>
      <c r="F128" s="21" t="s">
        <v>1995</v>
      </c>
      <c r="G128" s="1" t="s">
        <v>1982</v>
      </c>
      <c r="H128" s="23">
        <f t="shared" ref="H128:H135" si="5">E128-(D128-E128)</f>
        <v>-175.35070767147289</v>
      </c>
      <c r="I128" s="21" t="s">
        <v>1984</v>
      </c>
      <c r="J128" s="21" t="s">
        <v>1993</v>
      </c>
    </row>
    <row r="129" spans="1:10" x14ac:dyDescent="0.25">
      <c r="A129" s="1" t="s">
        <v>11</v>
      </c>
      <c r="B129" s="14" t="s">
        <v>19</v>
      </c>
      <c r="C129" s="20">
        <v>10</v>
      </c>
      <c r="D129" s="20">
        <v>170</v>
      </c>
      <c r="E129" s="23">
        <v>10</v>
      </c>
      <c r="F129" s="21" t="s">
        <v>1995</v>
      </c>
      <c r="G129" s="1" t="s">
        <v>1982</v>
      </c>
      <c r="H129" s="23">
        <f t="shared" si="5"/>
        <v>-150</v>
      </c>
      <c r="I129" s="21" t="s">
        <v>1984</v>
      </c>
      <c r="J129" s="21" t="s">
        <v>1993</v>
      </c>
    </row>
    <row r="130" spans="1:10" x14ac:dyDescent="0.25">
      <c r="A130" s="1" t="s">
        <v>11</v>
      </c>
      <c r="B130" s="14" t="s">
        <v>20</v>
      </c>
      <c r="C130" s="21">
        <v>50</v>
      </c>
      <c r="D130" s="21">
        <v>750</v>
      </c>
      <c r="E130" s="23">
        <v>189.26686186170267</v>
      </c>
      <c r="F130" s="21" t="s">
        <v>1995</v>
      </c>
      <c r="G130" s="1" t="s">
        <v>1982</v>
      </c>
      <c r="H130" s="23">
        <f t="shared" si="5"/>
        <v>-371.46627627659473</v>
      </c>
      <c r="I130" s="21" t="s">
        <v>1984</v>
      </c>
      <c r="J130" s="21" t="s">
        <v>1993</v>
      </c>
    </row>
    <row r="131" spans="1:10" x14ac:dyDescent="0.25">
      <c r="A131" s="1" t="s">
        <v>11</v>
      </c>
      <c r="B131" s="14" t="s">
        <v>21</v>
      </c>
      <c r="C131" s="21">
        <v>50</v>
      </c>
      <c r="D131" s="21">
        <v>650</v>
      </c>
      <c r="E131" s="23">
        <v>160.09090540232953</v>
      </c>
      <c r="F131" s="21" t="s">
        <v>1995</v>
      </c>
      <c r="G131" s="1" t="s">
        <v>1982</v>
      </c>
      <c r="H131" s="23">
        <f t="shared" si="5"/>
        <v>-329.81818919534089</v>
      </c>
      <c r="I131" s="21" t="s">
        <v>1984</v>
      </c>
      <c r="J131" s="21" t="s">
        <v>1993</v>
      </c>
    </row>
    <row r="132" spans="1:10" x14ac:dyDescent="0.25">
      <c r="A132" s="1" t="s">
        <v>11</v>
      </c>
      <c r="B132" s="14" t="s">
        <v>22</v>
      </c>
      <c r="C132" s="21">
        <v>10</v>
      </c>
      <c r="D132" s="21">
        <v>210</v>
      </c>
      <c r="E132" s="23">
        <v>78.776198556619008</v>
      </c>
      <c r="F132" s="21" t="s">
        <v>1995</v>
      </c>
      <c r="G132" s="1" t="s">
        <v>1982</v>
      </c>
      <c r="H132" s="23">
        <f t="shared" si="5"/>
        <v>-52.44760288676197</v>
      </c>
      <c r="I132" s="21" t="s">
        <v>1984</v>
      </c>
      <c r="J132" s="21" t="s">
        <v>1993</v>
      </c>
    </row>
    <row r="133" spans="1:10" x14ac:dyDescent="0.25">
      <c r="A133" s="1" t="s">
        <v>11</v>
      </c>
      <c r="B133" s="14" t="s">
        <v>23</v>
      </c>
      <c r="C133" s="21">
        <v>10</v>
      </c>
      <c r="D133" s="21">
        <v>210</v>
      </c>
      <c r="E133" s="23">
        <v>57.797387762788368</v>
      </c>
      <c r="F133" s="21" t="s">
        <v>1995</v>
      </c>
      <c r="G133" s="1" t="s">
        <v>1982</v>
      </c>
      <c r="H133" s="23">
        <f t="shared" si="5"/>
        <v>-94.405224474423278</v>
      </c>
      <c r="I133" s="21" t="s">
        <v>1984</v>
      </c>
      <c r="J133" s="21" t="s">
        <v>1993</v>
      </c>
    </row>
    <row r="134" spans="1:10" x14ac:dyDescent="0.25">
      <c r="A134" s="1" t="s">
        <v>11</v>
      </c>
      <c r="B134" s="14" t="s">
        <v>24</v>
      </c>
      <c r="C134" s="20">
        <v>5</v>
      </c>
      <c r="D134" s="20">
        <v>85</v>
      </c>
      <c r="E134" s="23">
        <v>5</v>
      </c>
      <c r="F134" s="21" t="s">
        <v>1995</v>
      </c>
      <c r="G134" s="1" t="s">
        <v>1982</v>
      </c>
      <c r="H134" s="23">
        <f t="shared" si="5"/>
        <v>-75</v>
      </c>
      <c r="I134" s="21" t="s">
        <v>1984</v>
      </c>
      <c r="J134" s="21" t="s">
        <v>1993</v>
      </c>
    </row>
    <row r="135" spans="1:10" x14ac:dyDescent="0.25">
      <c r="A135" s="1" t="s">
        <v>11</v>
      </c>
      <c r="B135" s="14" t="s">
        <v>25</v>
      </c>
      <c r="C135" s="21">
        <v>10</v>
      </c>
      <c r="D135" s="21">
        <v>170</v>
      </c>
      <c r="E135" s="23">
        <v>66.990718647951226</v>
      </c>
      <c r="F135" s="21" t="s">
        <v>1995</v>
      </c>
      <c r="G135" s="1" t="s">
        <v>1982</v>
      </c>
      <c r="H135" s="23">
        <f t="shared" si="5"/>
        <v>-36.018562704097548</v>
      </c>
      <c r="I135" s="21" t="s">
        <v>1984</v>
      </c>
      <c r="J135" s="21" t="s">
        <v>1993</v>
      </c>
    </row>
    <row r="136" spans="1:10" x14ac:dyDescent="0.25">
      <c r="A136" s="1" t="s">
        <v>11</v>
      </c>
      <c r="B136" s="14" t="s">
        <v>27</v>
      </c>
      <c r="C136" s="21">
        <v>50</v>
      </c>
      <c r="D136" s="21">
        <v>170</v>
      </c>
      <c r="E136" s="23">
        <v>135.5617723579123</v>
      </c>
      <c r="F136" s="21" t="s">
        <v>1995</v>
      </c>
      <c r="G136" s="1" t="s">
        <v>1985</v>
      </c>
      <c r="H136" s="23">
        <f>E136+E136-C136</f>
        <v>221.12354471582461</v>
      </c>
      <c r="I136" s="21" t="s">
        <v>1983</v>
      </c>
      <c r="J136" s="23">
        <f>(H136-E136)/(D136-E136)</f>
        <v>2.4844998774950144</v>
      </c>
    </row>
    <row r="137" spans="1:10" x14ac:dyDescent="0.25">
      <c r="A137" s="1" t="s">
        <v>12</v>
      </c>
      <c r="B137" s="14" t="s">
        <v>16</v>
      </c>
      <c r="C137" s="20">
        <v>175</v>
      </c>
      <c r="D137" s="20">
        <v>475</v>
      </c>
      <c r="E137" s="23">
        <v>268.89100000000002</v>
      </c>
      <c r="F137" s="21" t="s">
        <v>1995</v>
      </c>
      <c r="G137" s="1" t="s">
        <v>1982</v>
      </c>
      <c r="H137" s="23">
        <f t="shared" ref="H137:H148" si="6">E137-(D137-E137)</f>
        <v>62.782000000000039</v>
      </c>
      <c r="I137" s="21" t="s">
        <v>1983</v>
      </c>
      <c r="J137" s="23">
        <f>(H137-E137)/(C137-E137)</f>
        <v>2.1951944275809177</v>
      </c>
    </row>
    <row r="138" spans="1:10" x14ac:dyDescent="0.25">
      <c r="A138" s="1" t="s">
        <v>12</v>
      </c>
      <c r="B138" s="14" t="s">
        <v>17</v>
      </c>
      <c r="C138" s="21">
        <v>175</v>
      </c>
      <c r="D138" s="21">
        <v>475</v>
      </c>
      <c r="E138" s="23">
        <v>265.75585647717656</v>
      </c>
      <c r="F138" s="21" t="s">
        <v>1995</v>
      </c>
      <c r="G138" s="1" t="s">
        <v>1982</v>
      </c>
      <c r="H138" s="23">
        <f t="shared" si="6"/>
        <v>56.511712954353129</v>
      </c>
      <c r="I138" s="21" t="s">
        <v>1983</v>
      </c>
      <c r="J138" s="23">
        <f>(H138-E138)/(C138-E138)</f>
        <v>2.305571801588854</v>
      </c>
    </row>
    <row r="139" spans="1:10" x14ac:dyDescent="0.25">
      <c r="A139" s="1" t="s">
        <v>12</v>
      </c>
      <c r="B139" s="14" t="s">
        <v>18</v>
      </c>
      <c r="C139" s="21">
        <v>150</v>
      </c>
      <c r="D139" s="21">
        <v>950</v>
      </c>
      <c r="E139" s="23">
        <v>355.52299795566734</v>
      </c>
      <c r="F139" s="21" t="s">
        <v>1995</v>
      </c>
      <c r="G139" s="1" t="s">
        <v>1982</v>
      </c>
      <c r="H139" s="23">
        <f t="shared" si="6"/>
        <v>-238.95400408866539</v>
      </c>
      <c r="I139" s="21" t="s">
        <v>1984</v>
      </c>
      <c r="J139" s="21" t="s">
        <v>1993</v>
      </c>
    </row>
    <row r="140" spans="1:10" x14ac:dyDescent="0.25">
      <c r="A140" s="1" t="s">
        <v>12</v>
      </c>
      <c r="B140" s="14" t="s">
        <v>19</v>
      </c>
      <c r="C140" s="20">
        <v>75</v>
      </c>
      <c r="D140" s="20">
        <v>675</v>
      </c>
      <c r="E140" s="23">
        <v>326.48599999999999</v>
      </c>
      <c r="F140" s="21" t="s">
        <v>1995</v>
      </c>
      <c r="G140" s="1" t="s">
        <v>1982</v>
      </c>
      <c r="H140" s="23">
        <f t="shared" si="6"/>
        <v>-22.02800000000002</v>
      </c>
      <c r="I140" s="21" t="s">
        <v>1984</v>
      </c>
      <c r="J140" s="21" t="s">
        <v>1993</v>
      </c>
    </row>
    <row r="141" spans="1:10" x14ac:dyDescent="0.25">
      <c r="A141" s="1" t="s">
        <v>12</v>
      </c>
      <c r="B141" s="14" t="s">
        <v>20</v>
      </c>
      <c r="C141" s="21">
        <v>300</v>
      </c>
      <c r="D141" s="21">
        <v>1500</v>
      </c>
      <c r="E141" s="23">
        <v>721.03384433191286</v>
      </c>
      <c r="F141" s="21" t="s">
        <v>1995</v>
      </c>
      <c r="G141" s="1" t="s">
        <v>1982</v>
      </c>
      <c r="H141" s="23">
        <f t="shared" si="6"/>
        <v>-57.93231133617428</v>
      </c>
      <c r="I141" s="21" t="s">
        <v>1984</v>
      </c>
      <c r="J141" s="21" t="s">
        <v>1993</v>
      </c>
    </row>
    <row r="142" spans="1:10" x14ac:dyDescent="0.25">
      <c r="A142" s="1" t="s">
        <v>12</v>
      </c>
      <c r="B142" s="14" t="s">
        <v>21</v>
      </c>
      <c r="C142" s="21">
        <v>250</v>
      </c>
      <c r="D142" s="21">
        <v>1450</v>
      </c>
      <c r="E142" s="23">
        <v>601.37599344000682</v>
      </c>
      <c r="F142" s="21" t="s">
        <v>1995</v>
      </c>
      <c r="G142" s="1" t="s">
        <v>1982</v>
      </c>
      <c r="H142" s="23">
        <f t="shared" si="6"/>
        <v>-247.24801311998635</v>
      </c>
      <c r="I142" s="21" t="s">
        <v>1984</v>
      </c>
      <c r="J142" s="21" t="s">
        <v>1993</v>
      </c>
    </row>
    <row r="143" spans="1:10" x14ac:dyDescent="0.25">
      <c r="A143" s="1" t="s">
        <v>12</v>
      </c>
      <c r="B143" s="14" t="s">
        <v>22</v>
      </c>
      <c r="C143" s="21">
        <v>50</v>
      </c>
      <c r="D143" s="21">
        <v>1050</v>
      </c>
      <c r="E143" s="23">
        <v>307.96861859498955</v>
      </c>
      <c r="F143" s="21" t="s">
        <v>1995</v>
      </c>
      <c r="G143" s="1" t="s">
        <v>1982</v>
      </c>
      <c r="H143" s="23">
        <f t="shared" si="6"/>
        <v>-434.06276281002096</v>
      </c>
      <c r="I143" s="21" t="s">
        <v>1984</v>
      </c>
      <c r="J143" s="21" t="s">
        <v>1993</v>
      </c>
    </row>
    <row r="144" spans="1:10" x14ac:dyDescent="0.25">
      <c r="A144" s="1" t="s">
        <v>12</v>
      </c>
      <c r="B144" s="14" t="s">
        <v>23</v>
      </c>
      <c r="C144" s="21">
        <v>150</v>
      </c>
      <c r="D144" s="21">
        <v>1050</v>
      </c>
      <c r="E144" s="23">
        <v>409.65453619766305</v>
      </c>
      <c r="F144" s="21" t="s">
        <v>1995</v>
      </c>
      <c r="G144" s="1" t="s">
        <v>1982</v>
      </c>
      <c r="H144" s="23">
        <f t="shared" si="6"/>
        <v>-230.69092760467396</v>
      </c>
      <c r="I144" s="21" t="s">
        <v>1984</v>
      </c>
      <c r="J144" s="21" t="s">
        <v>1993</v>
      </c>
    </row>
    <row r="145" spans="1:10" x14ac:dyDescent="0.25">
      <c r="A145" s="1" t="s">
        <v>12</v>
      </c>
      <c r="B145" s="14" t="s">
        <v>24</v>
      </c>
      <c r="C145" s="20">
        <v>25</v>
      </c>
      <c r="D145" s="20">
        <v>325</v>
      </c>
      <c r="E145" s="23">
        <v>92.372299999999996</v>
      </c>
      <c r="F145" s="21" t="s">
        <v>1995</v>
      </c>
      <c r="G145" s="1" t="s">
        <v>1982</v>
      </c>
      <c r="H145" s="23">
        <f t="shared" si="6"/>
        <v>-140.25540000000001</v>
      </c>
      <c r="I145" s="21" t="s">
        <v>1984</v>
      </c>
      <c r="J145" s="21" t="s">
        <v>1993</v>
      </c>
    </row>
    <row r="146" spans="1:10" x14ac:dyDescent="0.25">
      <c r="A146" s="1" t="s">
        <v>12</v>
      </c>
      <c r="B146" s="14" t="s">
        <v>25</v>
      </c>
      <c r="C146" s="21">
        <v>25</v>
      </c>
      <c r="D146" s="21">
        <v>525</v>
      </c>
      <c r="E146" s="23">
        <v>165.10125720570693</v>
      </c>
      <c r="F146" s="21" t="s">
        <v>1995</v>
      </c>
      <c r="G146" s="1" t="s">
        <v>1982</v>
      </c>
      <c r="H146" s="23">
        <f t="shared" si="6"/>
        <v>-194.79748558858614</v>
      </c>
      <c r="I146" s="21" t="s">
        <v>1984</v>
      </c>
      <c r="J146" s="21" t="s">
        <v>1993</v>
      </c>
    </row>
    <row r="147" spans="1:10" x14ac:dyDescent="0.25">
      <c r="A147" s="1" t="s">
        <v>12</v>
      </c>
      <c r="B147" s="14" t="s">
        <v>26</v>
      </c>
      <c r="C147" s="21">
        <v>250</v>
      </c>
      <c r="D147" s="21">
        <v>1150</v>
      </c>
      <c r="E147" s="23">
        <v>458.10899999999998</v>
      </c>
      <c r="F147" s="21" t="s">
        <v>1995</v>
      </c>
      <c r="G147" s="1" t="s">
        <v>1982</v>
      </c>
      <c r="H147" s="23">
        <f t="shared" si="6"/>
        <v>-233.7820000000001</v>
      </c>
      <c r="I147" s="21" t="s">
        <v>1984</v>
      </c>
      <c r="J147" s="21" t="s">
        <v>1993</v>
      </c>
    </row>
    <row r="148" spans="1:10" x14ac:dyDescent="0.25">
      <c r="A148" s="1" t="s">
        <v>12</v>
      </c>
      <c r="B148" s="14" t="s">
        <v>27</v>
      </c>
      <c r="C148" s="21">
        <v>275</v>
      </c>
      <c r="D148" s="21">
        <v>475</v>
      </c>
      <c r="E148" s="23">
        <v>297.21198418367601</v>
      </c>
      <c r="F148" s="21" t="s">
        <v>1995</v>
      </c>
      <c r="G148" s="1" t="s">
        <v>1982</v>
      </c>
      <c r="H148" s="23">
        <f t="shared" si="6"/>
        <v>119.42396836735202</v>
      </c>
      <c r="I148" s="21" t="s">
        <v>1983</v>
      </c>
      <c r="J148" s="23">
        <f>(H148-E148)/(C148-E148)</f>
        <v>8.0041483167894398</v>
      </c>
    </row>
    <row r="149" spans="1:10" x14ac:dyDescent="0.25">
      <c r="A149" s="1" t="s">
        <v>13</v>
      </c>
      <c r="B149" s="14" t="s">
        <v>16</v>
      </c>
      <c r="C149" s="20">
        <v>1.5</v>
      </c>
      <c r="D149" s="20">
        <v>2.9</v>
      </c>
      <c r="E149" s="23" t="s">
        <v>1998</v>
      </c>
      <c r="F149" s="21" t="s">
        <v>1995</v>
      </c>
      <c r="G149" s="1" t="s">
        <v>1982</v>
      </c>
      <c r="H149" s="23" t="s">
        <v>1997</v>
      </c>
      <c r="I149" s="21" t="s">
        <v>1983</v>
      </c>
      <c r="J149" s="23" t="s">
        <v>1992</v>
      </c>
    </row>
    <row r="150" spans="1:10" x14ac:dyDescent="0.25">
      <c r="A150" s="1" t="s">
        <v>13</v>
      </c>
      <c r="B150" s="14" t="s">
        <v>17</v>
      </c>
      <c r="C150" s="21">
        <v>1.5</v>
      </c>
      <c r="D150" s="21">
        <v>2.9</v>
      </c>
      <c r="E150" s="23">
        <v>1.7762685910692526</v>
      </c>
      <c r="F150" s="21" t="s">
        <v>1995</v>
      </c>
      <c r="G150" s="1" t="s">
        <v>1982</v>
      </c>
      <c r="H150" s="23">
        <f t="shared" ref="H150:H172" si="7">E150-(D150-E150)</f>
        <v>0.65253718213850531</v>
      </c>
      <c r="I150" s="21" t="s">
        <v>1983</v>
      </c>
      <c r="J150" s="23">
        <f>(H150-E150)/(C150-E150)</f>
        <v>4.067532268440389</v>
      </c>
    </row>
    <row r="151" spans="1:10" x14ac:dyDescent="0.25">
      <c r="A151" s="1" t="s">
        <v>13</v>
      </c>
      <c r="B151" s="14" t="s">
        <v>18</v>
      </c>
      <c r="C151" s="21">
        <v>1</v>
      </c>
      <c r="D151" s="21">
        <v>19</v>
      </c>
      <c r="E151" s="23">
        <v>2.3543213438812116</v>
      </c>
      <c r="F151" s="21" t="s">
        <v>1995</v>
      </c>
      <c r="G151" s="1" t="s">
        <v>1982</v>
      </c>
      <c r="H151" s="23">
        <f t="shared" si="7"/>
        <v>-14.291357312237578</v>
      </c>
      <c r="I151" s="21" t="s">
        <v>1984</v>
      </c>
      <c r="J151" s="21" t="s">
        <v>1993</v>
      </c>
    </row>
    <row r="152" spans="1:10" x14ac:dyDescent="0.25">
      <c r="A152" s="1" t="s">
        <v>13</v>
      </c>
      <c r="B152" s="14" t="s">
        <v>19</v>
      </c>
      <c r="C152" s="20">
        <v>5</v>
      </c>
      <c r="D152" s="20">
        <v>115</v>
      </c>
      <c r="E152" s="23">
        <v>5</v>
      </c>
      <c r="F152" s="21" t="s">
        <v>1995</v>
      </c>
      <c r="G152" s="1" t="s">
        <v>1982</v>
      </c>
      <c r="H152" s="23">
        <f t="shared" si="7"/>
        <v>-105</v>
      </c>
      <c r="I152" s="21" t="s">
        <v>1984</v>
      </c>
      <c r="J152" s="21" t="s">
        <v>1993</v>
      </c>
    </row>
    <row r="153" spans="1:10" x14ac:dyDescent="0.25">
      <c r="A153" s="1" t="s">
        <v>13</v>
      </c>
      <c r="B153" s="14" t="s">
        <v>20</v>
      </c>
      <c r="C153" s="21">
        <v>1.25</v>
      </c>
      <c r="D153" s="21">
        <v>4.75</v>
      </c>
      <c r="E153" s="23">
        <v>1.9796855254085777</v>
      </c>
      <c r="F153" s="21" t="s">
        <v>1995</v>
      </c>
      <c r="G153" s="1" t="s">
        <v>1982</v>
      </c>
      <c r="H153" s="23">
        <f t="shared" si="7"/>
        <v>-0.79062894918284443</v>
      </c>
      <c r="I153" s="21" t="s">
        <v>1984</v>
      </c>
      <c r="J153" s="21" t="s">
        <v>1993</v>
      </c>
    </row>
    <row r="154" spans="1:10" x14ac:dyDescent="0.25">
      <c r="A154" s="1" t="s">
        <v>13</v>
      </c>
      <c r="B154" s="14" t="s">
        <v>21</v>
      </c>
      <c r="C154" s="21">
        <v>1.3</v>
      </c>
      <c r="D154" s="21">
        <v>3.5</v>
      </c>
      <c r="E154" s="23">
        <v>1.8735016978325534</v>
      </c>
      <c r="F154" s="21" t="s">
        <v>1995</v>
      </c>
      <c r="G154" s="1" t="s">
        <v>1982</v>
      </c>
      <c r="H154" s="23">
        <f t="shared" si="7"/>
        <v>0.24700339566510676</v>
      </c>
      <c r="I154" s="21" t="s">
        <v>1983</v>
      </c>
      <c r="J154" s="23">
        <f>(H154-E154)/(C154-E154)</f>
        <v>2.8360828020466284</v>
      </c>
    </row>
    <row r="155" spans="1:10" x14ac:dyDescent="0.25">
      <c r="A155" s="1" t="s">
        <v>13</v>
      </c>
      <c r="B155" s="14" t="s">
        <v>22</v>
      </c>
      <c r="C155" s="21">
        <v>1</v>
      </c>
      <c r="D155" s="21">
        <v>13</v>
      </c>
      <c r="E155" s="23">
        <v>1</v>
      </c>
      <c r="F155" s="21" t="s">
        <v>1995</v>
      </c>
      <c r="G155" s="1" t="s">
        <v>1982</v>
      </c>
      <c r="H155" s="23">
        <f t="shared" si="7"/>
        <v>-11</v>
      </c>
      <c r="I155" s="21" t="s">
        <v>1984</v>
      </c>
      <c r="J155" s="21" t="s">
        <v>1993</v>
      </c>
    </row>
    <row r="156" spans="1:10" x14ac:dyDescent="0.25">
      <c r="A156" s="1" t="s">
        <v>13</v>
      </c>
      <c r="B156" s="14" t="s">
        <v>23</v>
      </c>
      <c r="C156" s="21">
        <v>1.5</v>
      </c>
      <c r="D156" s="21">
        <v>13.5</v>
      </c>
      <c r="E156" s="23">
        <v>1.8746159279262877</v>
      </c>
      <c r="F156" s="21" t="s">
        <v>1995</v>
      </c>
      <c r="G156" s="1" t="s">
        <v>1982</v>
      </c>
      <c r="H156" s="23">
        <f t="shared" si="7"/>
        <v>-9.7507681441474254</v>
      </c>
      <c r="I156" s="21" t="s">
        <v>1984</v>
      </c>
      <c r="J156" s="21" t="s">
        <v>1993</v>
      </c>
    </row>
    <row r="157" spans="1:10" x14ac:dyDescent="0.25">
      <c r="A157" s="1" t="s">
        <v>13</v>
      </c>
      <c r="B157" s="14" t="s">
        <v>24</v>
      </c>
      <c r="C157" s="20">
        <v>5</v>
      </c>
      <c r="D157" s="20">
        <v>105</v>
      </c>
      <c r="E157" s="23">
        <v>16.222899999999999</v>
      </c>
      <c r="F157" s="21" t="s">
        <v>1995</v>
      </c>
      <c r="G157" s="1" t="s">
        <v>1982</v>
      </c>
      <c r="H157" s="23">
        <f t="shared" si="7"/>
        <v>-72.554200000000009</v>
      </c>
      <c r="I157" s="21" t="s">
        <v>1984</v>
      </c>
      <c r="J157" s="21" t="s">
        <v>1993</v>
      </c>
    </row>
    <row r="158" spans="1:10" x14ac:dyDescent="0.25">
      <c r="A158" s="1" t="s">
        <v>13</v>
      </c>
      <c r="B158" s="14" t="s">
        <v>25</v>
      </c>
      <c r="C158" s="21">
        <v>1</v>
      </c>
      <c r="D158" s="21">
        <v>21</v>
      </c>
      <c r="E158" s="23">
        <v>1</v>
      </c>
      <c r="F158" s="21" t="s">
        <v>1995</v>
      </c>
      <c r="G158" s="1" t="s">
        <v>1982</v>
      </c>
      <c r="H158" s="23">
        <f t="shared" si="7"/>
        <v>-19</v>
      </c>
      <c r="I158" s="21" t="s">
        <v>1984</v>
      </c>
      <c r="J158" s="21" t="s">
        <v>1993</v>
      </c>
    </row>
    <row r="159" spans="1:10" x14ac:dyDescent="0.25">
      <c r="A159" s="1" t="s">
        <v>13</v>
      </c>
      <c r="B159" s="14" t="s">
        <v>26</v>
      </c>
      <c r="C159" s="21">
        <v>1.25</v>
      </c>
      <c r="D159" s="21">
        <v>3.75</v>
      </c>
      <c r="E159" s="23">
        <v>2.2191868271995721</v>
      </c>
      <c r="F159" s="21" t="s">
        <v>1995</v>
      </c>
      <c r="G159" s="1" t="s">
        <v>1982</v>
      </c>
      <c r="H159" s="23">
        <f t="shared" si="7"/>
        <v>0.68837365439914411</v>
      </c>
      <c r="I159" s="21" t="s">
        <v>1983</v>
      </c>
      <c r="J159" s="23">
        <f>(H159-E159)/(C159-E159)</f>
        <v>1.5794820253837474</v>
      </c>
    </row>
    <row r="160" spans="1:10" x14ac:dyDescent="0.25">
      <c r="A160" s="1" t="s">
        <v>13</v>
      </c>
      <c r="B160" s="14" t="s">
        <v>27</v>
      </c>
      <c r="C160" s="21">
        <v>1.5</v>
      </c>
      <c r="D160" s="21">
        <v>2.9</v>
      </c>
      <c r="E160" s="23">
        <v>1.6963875449619248</v>
      </c>
      <c r="F160" s="21" t="s">
        <v>1995</v>
      </c>
      <c r="G160" s="1" t="s">
        <v>1982</v>
      </c>
      <c r="H160" s="23">
        <f t="shared" si="7"/>
        <v>0.49277508992384966</v>
      </c>
      <c r="I160" s="21" t="s">
        <v>1983</v>
      </c>
      <c r="J160" s="23">
        <f>(H160-E160)/(C160-E160)</f>
        <v>6.1287616547751487</v>
      </c>
    </row>
    <row r="161" spans="1:10" x14ac:dyDescent="0.25">
      <c r="A161" s="1" t="s">
        <v>14</v>
      </c>
      <c r="B161" s="14" t="s">
        <v>16</v>
      </c>
      <c r="C161" s="20">
        <v>1.75</v>
      </c>
      <c r="D161" s="20">
        <v>6.25</v>
      </c>
      <c r="E161" s="23">
        <v>1.75</v>
      </c>
      <c r="F161" s="21" t="s">
        <v>1995</v>
      </c>
      <c r="G161" s="1" t="s">
        <v>1982</v>
      </c>
      <c r="H161" s="23">
        <f t="shared" si="7"/>
        <v>-2.75</v>
      </c>
      <c r="I161" s="21" t="s">
        <v>1984</v>
      </c>
      <c r="J161" s="21" t="s">
        <v>1993</v>
      </c>
    </row>
    <row r="162" spans="1:10" x14ac:dyDescent="0.25">
      <c r="A162" s="1" t="s">
        <v>14</v>
      </c>
      <c r="B162" s="14" t="s">
        <v>17</v>
      </c>
      <c r="C162" s="21">
        <v>1.75</v>
      </c>
      <c r="D162" s="21">
        <v>6.25</v>
      </c>
      <c r="E162" s="23">
        <v>2.212135556291563</v>
      </c>
      <c r="F162" s="21" t="s">
        <v>1995</v>
      </c>
      <c r="G162" s="1" t="s">
        <v>1982</v>
      </c>
      <c r="H162" s="23">
        <f t="shared" si="7"/>
        <v>-1.825728887416874</v>
      </c>
      <c r="I162" s="21" t="s">
        <v>1984</v>
      </c>
      <c r="J162" s="21" t="s">
        <v>1993</v>
      </c>
    </row>
    <row r="163" spans="1:10" x14ac:dyDescent="0.25">
      <c r="A163" s="1" t="s">
        <v>14</v>
      </c>
      <c r="B163" s="14" t="s">
        <v>18</v>
      </c>
      <c r="C163" s="21">
        <v>5</v>
      </c>
      <c r="D163" s="21">
        <v>115</v>
      </c>
      <c r="E163" s="23">
        <v>5</v>
      </c>
      <c r="F163" s="21" t="s">
        <v>1995</v>
      </c>
      <c r="G163" s="1" t="s">
        <v>1982</v>
      </c>
      <c r="H163" s="23">
        <f t="shared" si="7"/>
        <v>-105</v>
      </c>
      <c r="I163" s="21" t="s">
        <v>1984</v>
      </c>
      <c r="J163" s="21" t="s">
        <v>1993</v>
      </c>
    </row>
    <row r="164" spans="1:10" x14ac:dyDescent="0.25">
      <c r="A164" s="1" t="s">
        <v>14</v>
      </c>
      <c r="B164" s="14" t="s">
        <v>19</v>
      </c>
      <c r="C164" s="20">
        <v>10</v>
      </c>
      <c r="D164" s="20">
        <v>150</v>
      </c>
      <c r="E164" s="23">
        <v>10</v>
      </c>
      <c r="F164" s="21" t="s">
        <v>1995</v>
      </c>
      <c r="G164" s="1" t="s">
        <v>1982</v>
      </c>
      <c r="H164" s="23">
        <f t="shared" si="7"/>
        <v>-130</v>
      </c>
      <c r="I164" s="21" t="s">
        <v>1984</v>
      </c>
      <c r="J164" s="21" t="s">
        <v>1993</v>
      </c>
    </row>
    <row r="165" spans="1:10" x14ac:dyDescent="0.25">
      <c r="A165" s="1" t="s">
        <v>14</v>
      </c>
      <c r="B165" s="14" t="s">
        <v>20</v>
      </c>
      <c r="C165" s="21">
        <v>2.5</v>
      </c>
      <c r="D165" s="21">
        <v>57.5</v>
      </c>
      <c r="E165" s="23">
        <v>4.5095773919697919</v>
      </c>
      <c r="F165" s="21" t="s">
        <v>1995</v>
      </c>
      <c r="G165" s="1" t="s">
        <v>1982</v>
      </c>
      <c r="H165" s="23">
        <f t="shared" si="7"/>
        <v>-48.480845216060416</v>
      </c>
      <c r="I165" s="21" t="s">
        <v>1984</v>
      </c>
      <c r="J165" s="21" t="s">
        <v>1993</v>
      </c>
    </row>
    <row r="166" spans="1:10" x14ac:dyDescent="0.25">
      <c r="A166" s="1" t="s">
        <v>14</v>
      </c>
      <c r="B166" s="14" t="s">
        <v>21</v>
      </c>
      <c r="C166" s="21">
        <v>1.5</v>
      </c>
      <c r="D166" s="21">
        <v>11.5</v>
      </c>
      <c r="E166" s="23">
        <v>3.6726673406094159</v>
      </c>
      <c r="F166" s="21" t="s">
        <v>1995</v>
      </c>
      <c r="G166" s="1" t="s">
        <v>1982</v>
      </c>
      <c r="H166" s="23">
        <f t="shared" si="7"/>
        <v>-4.1546653187811682</v>
      </c>
      <c r="I166" s="21" t="s">
        <v>1984</v>
      </c>
      <c r="J166" s="21" t="s">
        <v>1993</v>
      </c>
    </row>
    <row r="167" spans="1:10" x14ac:dyDescent="0.25">
      <c r="A167" s="1" t="s">
        <v>14</v>
      </c>
      <c r="B167" s="14" t="s">
        <v>22</v>
      </c>
      <c r="C167" s="21">
        <v>5</v>
      </c>
      <c r="D167" s="21">
        <v>85</v>
      </c>
      <c r="E167" s="23">
        <v>5</v>
      </c>
      <c r="F167" s="21" t="s">
        <v>1995</v>
      </c>
      <c r="G167" s="1" t="s">
        <v>1982</v>
      </c>
      <c r="H167" s="23">
        <f t="shared" si="7"/>
        <v>-75</v>
      </c>
      <c r="I167" s="21" t="s">
        <v>1984</v>
      </c>
      <c r="J167" s="21" t="s">
        <v>1993</v>
      </c>
    </row>
    <row r="168" spans="1:10" x14ac:dyDescent="0.25">
      <c r="A168" s="1" t="s">
        <v>14</v>
      </c>
      <c r="B168" s="14" t="s">
        <v>23</v>
      </c>
      <c r="C168" s="21">
        <v>5</v>
      </c>
      <c r="D168" s="21">
        <v>105</v>
      </c>
      <c r="E168" s="23">
        <v>5</v>
      </c>
      <c r="F168" s="21" t="s">
        <v>1995</v>
      </c>
      <c r="G168" s="1" t="s">
        <v>1982</v>
      </c>
      <c r="H168" s="23">
        <f t="shared" si="7"/>
        <v>-95</v>
      </c>
      <c r="I168" s="21" t="s">
        <v>1984</v>
      </c>
      <c r="J168" s="21" t="s">
        <v>1993</v>
      </c>
    </row>
    <row r="169" spans="1:10" x14ac:dyDescent="0.25">
      <c r="A169" s="1" t="s">
        <v>14</v>
      </c>
      <c r="B169" s="14" t="s">
        <v>24</v>
      </c>
      <c r="C169" s="20">
        <v>5</v>
      </c>
      <c r="D169" s="20">
        <v>85</v>
      </c>
      <c r="E169" s="23">
        <v>20.508800000000001</v>
      </c>
      <c r="F169" s="21" t="s">
        <v>1995</v>
      </c>
      <c r="G169" s="1" t="s">
        <v>1982</v>
      </c>
      <c r="H169" s="23">
        <f t="shared" si="7"/>
        <v>-43.982399999999991</v>
      </c>
      <c r="I169" s="21" t="s">
        <v>1984</v>
      </c>
      <c r="J169" s="21" t="s">
        <v>1993</v>
      </c>
    </row>
    <row r="170" spans="1:10" x14ac:dyDescent="0.25">
      <c r="A170" s="1" t="s">
        <v>14</v>
      </c>
      <c r="B170" s="14" t="s">
        <v>25</v>
      </c>
      <c r="C170" s="21">
        <v>2.5</v>
      </c>
      <c r="D170" s="21">
        <v>37.5</v>
      </c>
      <c r="E170" s="23">
        <v>2.5</v>
      </c>
      <c r="F170" s="21" t="s">
        <v>1995</v>
      </c>
      <c r="G170" s="1" t="s">
        <v>1982</v>
      </c>
      <c r="H170" s="23">
        <f t="shared" si="7"/>
        <v>-32.5</v>
      </c>
      <c r="I170" s="21" t="s">
        <v>1984</v>
      </c>
      <c r="J170" s="21" t="s">
        <v>1993</v>
      </c>
    </row>
    <row r="171" spans="1:10" x14ac:dyDescent="0.25">
      <c r="A171" s="1" t="s">
        <v>14</v>
      </c>
      <c r="B171" s="14" t="s">
        <v>26</v>
      </c>
      <c r="C171" s="21">
        <v>2.5</v>
      </c>
      <c r="D171" s="21">
        <v>27.5</v>
      </c>
      <c r="E171" s="23">
        <v>2.5</v>
      </c>
      <c r="F171" s="21" t="s">
        <v>1995</v>
      </c>
      <c r="G171" s="1" t="s">
        <v>1982</v>
      </c>
      <c r="H171" s="23">
        <f t="shared" si="7"/>
        <v>-22.5</v>
      </c>
      <c r="I171" s="21" t="s">
        <v>1984</v>
      </c>
      <c r="J171" s="21" t="s">
        <v>1993</v>
      </c>
    </row>
    <row r="172" spans="1:10" x14ac:dyDescent="0.25">
      <c r="A172" s="1" t="s">
        <v>14</v>
      </c>
      <c r="B172" s="14" t="s">
        <v>27</v>
      </c>
      <c r="C172" s="21">
        <v>1.75</v>
      </c>
      <c r="D172" s="21">
        <v>5.75</v>
      </c>
      <c r="E172" s="23">
        <v>2.2536732579837206</v>
      </c>
      <c r="F172" s="21" t="s">
        <v>1995</v>
      </c>
      <c r="G172" s="1" t="s">
        <v>1982</v>
      </c>
      <c r="H172" s="23">
        <f t="shared" si="7"/>
        <v>-1.2426534840325587</v>
      </c>
      <c r="I172" s="21" t="s">
        <v>1984</v>
      </c>
      <c r="J172" s="21" t="s">
        <v>1993</v>
      </c>
    </row>
    <row r="173" spans="1:10" ht="27.6" x14ac:dyDescent="0.25">
      <c r="A173" s="1" t="s">
        <v>15</v>
      </c>
      <c r="B173" s="14" t="s">
        <v>16</v>
      </c>
      <c r="C173" s="20">
        <v>110</v>
      </c>
      <c r="D173" s="20">
        <v>310</v>
      </c>
      <c r="E173" s="23">
        <v>218.59399999999999</v>
      </c>
      <c r="F173" s="21" t="s">
        <v>1995</v>
      </c>
      <c r="G173" s="2" t="s">
        <v>1990</v>
      </c>
      <c r="H173" s="21" t="s">
        <v>1987</v>
      </c>
      <c r="I173" s="21" t="s">
        <v>1991</v>
      </c>
      <c r="J173" s="21">
        <v>1</v>
      </c>
    </row>
    <row r="174" spans="1:10" x14ac:dyDescent="0.25">
      <c r="A174" s="1" t="s">
        <v>15</v>
      </c>
      <c r="B174" s="14" t="s">
        <v>17</v>
      </c>
      <c r="C174" s="21">
        <v>110</v>
      </c>
      <c r="D174" s="21">
        <v>270</v>
      </c>
      <c r="E174" s="23">
        <v>148.86019659791313</v>
      </c>
      <c r="F174" s="21" t="s">
        <v>1995</v>
      </c>
      <c r="G174" s="1" t="s">
        <v>1982</v>
      </c>
      <c r="H174" s="23">
        <f>E174-(D174-E174)</f>
        <v>27.720393195826261</v>
      </c>
      <c r="I174" s="21" t="s">
        <v>1983</v>
      </c>
      <c r="J174" s="23">
        <f>(H174-E174)/(C174-E174)</f>
        <v>3.1173234828305607</v>
      </c>
    </row>
    <row r="175" spans="1:10" x14ac:dyDescent="0.25">
      <c r="A175" s="1" t="s">
        <v>15</v>
      </c>
      <c r="B175" s="14" t="s">
        <v>18</v>
      </c>
      <c r="C175" s="21">
        <v>25</v>
      </c>
      <c r="D175" s="21">
        <v>475</v>
      </c>
      <c r="E175" s="23">
        <v>56.512969203163387</v>
      </c>
      <c r="F175" s="21" t="s">
        <v>1995</v>
      </c>
      <c r="G175" s="1" t="s">
        <v>1982</v>
      </c>
      <c r="H175" s="23">
        <f>E175-(D175-E175)</f>
        <v>-361.97406159367324</v>
      </c>
      <c r="I175" s="21" t="s">
        <v>1984</v>
      </c>
      <c r="J175" s="21" t="s">
        <v>1993</v>
      </c>
    </row>
    <row r="176" spans="1:10" x14ac:dyDescent="0.25">
      <c r="A176" s="1" t="s">
        <v>15</v>
      </c>
      <c r="B176" s="14" t="s">
        <v>19</v>
      </c>
      <c r="C176" s="20">
        <v>25</v>
      </c>
      <c r="D176" s="20">
        <v>475</v>
      </c>
      <c r="E176" s="23">
        <v>25</v>
      </c>
      <c r="F176" s="21" t="s">
        <v>1995</v>
      </c>
      <c r="G176" s="1" t="s">
        <v>1982</v>
      </c>
      <c r="H176" s="23">
        <f>E176-(D176-E176)</f>
        <v>-425</v>
      </c>
      <c r="I176" s="21" t="s">
        <v>1984</v>
      </c>
      <c r="J176" s="21" t="s">
        <v>1993</v>
      </c>
    </row>
    <row r="177" spans="1:10" ht="27.6" x14ac:dyDescent="0.25">
      <c r="A177" s="1" t="s">
        <v>15</v>
      </c>
      <c r="B177" s="14" t="s">
        <v>20</v>
      </c>
      <c r="C177" s="21">
        <v>50</v>
      </c>
      <c r="D177" s="21">
        <v>850</v>
      </c>
      <c r="E177" s="23">
        <v>444.62585097945407</v>
      </c>
      <c r="F177" s="21" t="s">
        <v>1995</v>
      </c>
      <c r="G177" s="2" t="s">
        <v>1990</v>
      </c>
      <c r="H177" s="21" t="s">
        <v>1987</v>
      </c>
      <c r="I177" s="21" t="s">
        <v>1991</v>
      </c>
      <c r="J177" s="21">
        <v>1</v>
      </c>
    </row>
    <row r="178" spans="1:10" x14ac:dyDescent="0.25">
      <c r="A178" s="1" t="s">
        <v>15</v>
      </c>
      <c r="B178" s="14" t="s">
        <v>21</v>
      </c>
      <c r="C178" s="21">
        <v>50</v>
      </c>
      <c r="D178" s="21">
        <v>950</v>
      </c>
      <c r="E178" s="23">
        <v>396.43934115006874</v>
      </c>
      <c r="F178" s="21" t="s">
        <v>1995</v>
      </c>
      <c r="G178" s="1" t="s">
        <v>1982</v>
      </c>
      <c r="H178" s="23">
        <f t="shared" ref="H178:H184" si="8">E178-(D178-E178)</f>
        <v>-157.12131769986257</v>
      </c>
      <c r="I178" s="21" t="s">
        <v>1984</v>
      </c>
      <c r="J178" s="21" t="s">
        <v>1993</v>
      </c>
    </row>
    <row r="179" spans="1:10" x14ac:dyDescent="0.25">
      <c r="A179" s="1" t="s">
        <v>15</v>
      </c>
      <c r="B179" s="14" t="s">
        <v>22</v>
      </c>
      <c r="C179" s="21">
        <v>50</v>
      </c>
      <c r="D179" s="21">
        <v>850</v>
      </c>
      <c r="E179" s="23">
        <v>50</v>
      </c>
      <c r="F179" s="21" t="s">
        <v>1995</v>
      </c>
      <c r="G179" s="1" t="s">
        <v>1982</v>
      </c>
      <c r="H179" s="23">
        <f t="shared" si="8"/>
        <v>-750</v>
      </c>
      <c r="I179" s="21" t="s">
        <v>1984</v>
      </c>
      <c r="J179" s="21" t="s">
        <v>1993</v>
      </c>
    </row>
    <row r="180" spans="1:10" x14ac:dyDescent="0.25">
      <c r="A180" s="1" t="s">
        <v>15</v>
      </c>
      <c r="B180" s="14" t="s">
        <v>23</v>
      </c>
      <c r="C180" s="21">
        <v>50</v>
      </c>
      <c r="D180" s="21">
        <v>850</v>
      </c>
      <c r="E180" s="23">
        <v>50</v>
      </c>
      <c r="F180" s="21" t="s">
        <v>1995</v>
      </c>
      <c r="G180" s="1" t="s">
        <v>1982</v>
      </c>
      <c r="H180" s="23">
        <f t="shared" si="8"/>
        <v>-750</v>
      </c>
      <c r="I180" s="21" t="s">
        <v>1984</v>
      </c>
      <c r="J180" s="21" t="s">
        <v>1993</v>
      </c>
    </row>
    <row r="181" spans="1:10" x14ac:dyDescent="0.25">
      <c r="A181" s="1" t="s">
        <v>15</v>
      </c>
      <c r="B181" s="14" t="s">
        <v>24</v>
      </c>
      <c r="C181" s="20">
        <v>35</v>
      </c>
      <c r="D181" s="20">
        <v>125</v>
      </c>
      <c r="E181" s="23">
        <v>59.445099999999996</v>
      </c>
      <c r="F181" s="21" t="s">
        <v>1995</v>
      </c>
      <c r="G181" s="1" t="s">
        <v>1982</v>
      </c>
      <c r="H181" s="23">
        <f t="shared" si="8"/>
        <v>-6.109800000000007</v>
      </c>
      <c r="I181" s="21" t="s">
        <v>1984</v>
      </c>
      <c r="J181" s="21" t="s">
        <v>1993</v>
      </c>
    </row>
    <row r="182" spans="1:10" x14ac:dyDescent="0.25">
      <c r="A182" s="1" t="s">
        <v>15</v>
      </c>
      <c r="B182" s="14" t="s">
        <v>25</v>
      </c>
      <c r="C182" s="21">
        <v>10</v>
      </c>
      <c r="D182" s="21">
        <v>230</v>
      </c>
      <c r="E182" s="23">
        <v>36.674147191762174</v>
      </c>
      <c r="F182" s="21" t="s">
        <v>1995</v>
      </c>
      <c r="G182" s="1" t="s">
        <v>1982</v>
      </c>
      <c r="H182" s="23">
        <f t="shared" si="8"/>
        <v>-156.65170561647562</v>
      </c>
      <c r="I182" s="21" t="s">
        <v>1984</v>
      </c>
      <c r="J182" s="21" t="s">
        <v>1993</v>
      </c>
    </row>
    <row r="183" spans="1:10" x14ac:dyDescent="0.25">
      <c r="A183" s="1" t="s">
        <v>15</v>
      </c>
      <c r="B183" s="14" t="s">
        <v>26</v>
      </c>
      <c r="C183" s="21">
        <v>25</v>
      </c>
      <c r="D183" s="21">
        <v>475</v>
      </c>
      <c r="E183" s="23">
        <v>40.812385613988162</v>
      </c>
      <c r="F183" s="21" t="s">
        <v>1995</v>
      </c>
      <c r="G183" s="1" t="s">
        <v>1982</v>
      </c>
      <c r="H183" s="23">
        <f t="shared" si="8"/>
        <v>-393.37522877202366</v>
      </c>
      <c r="I183" s="21" t="s">
        <v>1984</v>
      </c>
      <c r="J183" s="21" t="s">
        <v>1993</v>
      </c>
    </row>
    <row r="184" spans="1:10" x14ac:dyDescent="0.25">
      <c r="A184" s="1" t="s">
        <v>15</v>
      </c>
      <c r="B184" s="14" t="s">
        <v>27</v>
      </c>
      <c r="C184" s="21">
        <v>75</v>
      </c>
      <c r="D184" s="21">
        <v>575</v>
      </c>
      <c r="E184" s="23">
        <v>188.14635940007264</v>
      </c>
      <c r="F184" s="21" t="s">
        <v>1995</v>
      </c>
      <c r="G184" s="1" t="s">
        <v>1982</v>
      </c>
      <c r="H184" s="23">
        <f t="shared" si="8"/>
        <v>-198.70728119985472</v>
      </c>
      <c r="I184" s="21" t="s">
        <v>1984</v>
      </c>
      <c r="J184" s="21" t="s">
        <v>1993</v>
      </c>
    </row>
  </sheetData>
  <sortState xmlns:xlrd2="http://schemas.microsoft.com/office/spreadsheetml/2017/richdata2" ref="A2:J184">
    <sortCondition ref="A2:A184"/>
    <sortCondition ref="B2:B18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 Raw data</vt:lpstr>
      <vt:lpstr>S1b Regression parameters</vt:lpstr>
      <vt:lpstr>S1c Limits for sym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</dc:creator>
  <cp:lastModifiedBy>mricker</cp:lastModifiedBy>
  <cp:lastPrinted>2024-12-19T07:56:11Z</cp:lastPrinted>
  <dcterms:created xsi:type="dcterms:W3CDTF">2022-03-23T23:55:14Z</dcterms:created>
  <dcterms:modified xsi:type="dcterms:W3CDTF">2025-01-09T10:26:30Z</dcterms:modified>
</cp:coreProperties>
</file>